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articolo whole prot\WholeProt\ARTICOLO\revisioni\supplementary material\"/>
    </mc:Choice>
  </mc:AlternateContent>
  <bookViews>
    <workbookView xWindow="3720" yWindow="465" windowWidth="35835" windowHeight="20445" activeTab="2"/>
  </bookViews>
  <sheets>
    <sheet name="VirulentPred" sheetId="1" r:id="rId1"/>
    <sheet name="VirulenPred FILTERED 1" sheetId="2" r:id="rId2"/>
    <sheet name="VaxiJen" sheetId="3" r:id="rId3"/>
    <sheet name="Vaxijen FILTERED 1" sheetId="4" r:id="rId4"/>
    <sheet name="virulentpP-all" sheetId="5" r:id="rId5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9" roundtripDataSignature="AMtx7mhONH9DKqWvWbje/Otjt0r5NL1Etg=="/>
    </ext>
  </extLst>
</workbook>
</file>

<file path=xl/calcChain.xml><?xml version="1.0" encoding="utf-8"?>
<calcChain xmlns="http://schemas.openxmlformats.org/spreadsheetml/2006/main">
  <c r="A4" i="5" l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s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s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8" i="5" s="1"/>
  <c r="A239" i="5" s="1"/>
  <c r="A240" i="5" s="1"/>
  <c r="A241" i="5" s="1"/>
  <c r="A242" i="5" s="1"/>
  <c r="A243" i="5" s="1"/>
  <c r="A244" i="5" s="1"/>
  <c r="A245" i="5" s="1"/>
  <c r="A246" i="5" s="1"/>
  <c r="A247" i="5" s="1"/>
  <c r="A248" i="5" s="1"/>
  <c r="A249" i="5" s="1"/>
  <c r="A250" i="5" s="1"/>
  <c r="A251" i="5" s="1"/>
  <c r="A252" i="5" s="1"/>
  <c r="A253" i="5" s="1"/>
  <c r="A254" i="5" s="1"/>
  <c r="A255" i="5" s="1"/>
  <c r="A256" i="5" s="1"/>
  <c r="A257" i="5" s="1"/>
  <c r="A258" i="5" s="1"/>
  <c r="A259" i="5" s="1"/>
  <c r="A260" i="5" s="1"/>
  <c r="A261" i="5" s="1"/>
  <c r="A262" i="5" s="1"/>
  <c r="A263" i="5" s="1"/>
  <c r="A264" i="5" s="1"/>
  <c r="A265" i="5" s="1"/>
  <c r="A266" i="5" s="1"/>
  <c r="A267" i="5" s="1"/>
  <c r="A268" i="5" s="1"/>
  <c r="A269" i="5" s="1"/>
  <c r="A270" i="5" s="1"/>
  <c r="A271" i="5" s="1"/>
  <c r="A272" i="5" s="1"/>
  <c r="A273" i="5" s="1"/>
  <c r="A274" i="5" s="1"/>
  <c r="A275" i="5" s="1"/>
  <c r="A276" i="5" s="1"/>
  <c r="A277" i="5" s="1"/>
  <c r="A278" i="5" s="1"/>
  <c r="A279" i="5" s="1"/>
  <c r="A280" i="5" s="1"/>
  <c r="A281" i="5" s="1"/>
  <c r="A282" i="5" s="1"/>
  <c r="A283" i="5" s="1"/>
  <c r="A284" i="5" s="1"/>
  <c r="A285" i="5" s="1"/>
  <c r="A286" i="5" s="1"/>
  <c r="A287" i="5" s="1"/>
  <c r="A288" i="5" s="1"/>
  <c r="A289" i="5" s="1"/>
  <c r="A290" i="5" s="1"/>
  <c r="A291" i="5" s="1"/>
  <c r="A292" i="5" s="1"/>
  <c r="A293" i="5" s="1"/>
  <c r="A294" i="5" s="1"/>
  <c r="A295" i="5" s="1"/>
  <c r="A296" i="5" s="1"/>
  <c r="A297" i="5" s="1"/>
  <c r="A298" i="5" s="1"/>
  <c r="A299" i="5" s="1"/>
  <c r="A300" i="5" s="1"/>
  <c r="A301" i="5" s="1"/>
  <c r="A302" i="5" s="1"/>
  <c r="A303" i="5" s="1"/>
  <c r="A304" i="5" s="1"/>
  <c r="A305" i="5" s="1"/>
  <c r="A306" i="5" s="1"/>
  <c r="A307" i="5" s="1"/>
  <c r="A308" i="5" s="1"/>
  <c r="A309" i="5" s="1"/>
  <c r="A310" i="5" s="1"/>
  <c r="A311" i="5" s="1"/>
  <c r="A312" i="5" s="1"/>
  <c r="A313" i="5" s="1"/>
  <c r="A314" i="5" s="1"/>
  <c r="A315" i="5" s="1"/>
  <c r="A316" i="5" s="1"/>
  <c r="A317" i="5" s="1"/>
  <c r="A318" i="5" s="1"/>
  <c r="A319" i="5" s="1"/>
  <c r="A320" i="5" s="1"/>
  <c r="A321" i="5" s="1"/>
  <c r="A322" i="5" s="1"/>
  <c r="A323" i="5" s="1"/>
  <c r="A324" i="5" s="1"/>
  <c r="A325" i="5" s="1"/>
  <c r="A326" i="5" s="1"/>
  <c r="A327" i="5" s="1"/>
  <c r="A328" i="5" s="1"/>
  <c r="A329" i="5" s="1"/>
  <c r="A330" i="5" s="1"/>
  <c r="A331" i="5" s="1"/>
  <c r="A332" i="5" s="1"/>
  <c r="A333" i="5" s="1"/>
  <c r="A334" i="5" s="1"/>
  <c r="A335" i="5" s="1"/>
  <c r="A336" i="5" s="1"/>
  <c r="A337" i="5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</calcChain>
</file>

<file path=xl/sharedStrings.xml><?xml version="1.0" encoding="utf-8"?>
<sst xmlns="http://schemas.openxmlformats.org/spreadsheetml/2006/main" count="9475" uniqueCount="6108">
  <si>
    <t>S.No.</t>
  </si>
  <si>
    <t>Protein Name</t>
  </si>
  <si>
    <t>Prediction results</t>
  </si>
  <si>
    <t>Predicted Scores</t>
  </si>
  <si>
    <t>Cascade of SVMs and PSI-BLAST</t>
  </si>
  <si>
    <t>1.</t>
  </si>
  <si>
    <t>&gt;sp|Q8Y8N0|CSHA_LISMO ATP-dependent RNA helicase CshA OS=Listeria monocytogenes serovar 1/2a (strain ATCC BAA-679 / EGD-e) OX=169963 GN=cshA PE=2 SV=1</t>
  </si>
  <si>
    <t>Non-Virulent</t>
  </si>
  <si>
    <t>2.</t>
  </si>
  <si>
    <t>&gt;tr|Q8Y435|Q8Y435_LISMO Lmo2638 protein OS=Listeria monocytogenes serovar 1/2a (strain ATCC BAA-679 / EGD-e) OX=169963 GN=lmo2638 PE=3 SV=1</t>
  </si>
  <si>
    <t>3.</t>
  </si>
  <si>
    <t>&gt;sp|P60426|RL2_LISMO 50S ribosomal protein L2 OS=Listeria monocytogenes serovar 1/2a (strain ATCC BAA-679 / EGD-e) OX=169963 GN=rplB PE=1 SV=1</t>
  </si>
  <si>
    <t>Virulent</t>
  </si>
  <si>
    <t>0.5410</t>
  </si>
  <si>
    <t>4.</t>
  </si>
  <si>
    <t>&gt;sp|Q8Y4C1|ATPB2_LISMO ATP synthase subunit beta 2 OS=Listeria monocytogenes serovar 1/2a (strain ATCC BAA-679 / EGD-e) OX=169963 GN=atpD2 PE=3 SV=1</t>
  </si>
  <si>
    <t>-0.998</t>
  </si>
  <si>
    <t>5.</t>
  </si>
  <si>
    <t>&gt;tr|Q8Y864|Q8Y864_LISMO PdhB protein OS=Listeria monocytogenes serovar 1/2a (strain ATCC BAA-679 / EGD-e) OX=169963 GN=PdhB PE=4 SV=1</t>
  </si>
  <si>
    <t>6.</t>
  </si>
  <si>
    <t>&gt;tr|Q8Y851|Q8Y851_LISMO 50S ribosomal subunit assembly factor BipA OS=Listeria monocytogenes serovar 1/2a (strain ATCC BAA-679 / EGD-e) OX=169963 GN=bipA PE=3 SV=1</t>
  </si>
  <si>
    <t>7.</t>
  </si>
  <si>
    <t>&gt;tr|Q8YAC6|Q8YAC6_LISMO ATP-dependent zinc metalloprotease FtsH OS=Listeria monocytogenes serovar 1/2a (strain ATCC BAA-679 / EGD-e) OX=169963 GN=ftsH PE=3 SV=1</t>
  </si>
  <si>
    <t>-0.977</t>
  </si>
  <si>
    <t>8.</t>
  </si>
  <si>
    <t>&gt;tr|Q8Y5Q0|Q8Y5Q0_LISMO AlsS protein OS=Listeria monocytogenes serovar 1/2a (strain ATCC BAA-679 / EGD-e) OX=169963 GN=alsS PE=3 SV=1</t>
  </si>
  <si>
    <t>9.</t>
  </si>
  <si>
    <t>&gt;tr|Q8Y496|Q8Y496_LISMO Autolysin, amidase OS=Listeria monocytogenes serovar 1/2a (strain ATCC BAA-679 / EGD-e) OX=169963 GN=ami PE=3 SV=1</t>
  </si>
  <si>
    <t>-0.842</t>
  </si>
  <si>
    <t>10.</t>
  </si>
  <si>
    <t>&gt;tr|Q8Y4P6|Q8Y4P6_LISMO Lmo2389 protein OS=Listeria monocytogenes serovar 1/2a (strain ATCC BAA-679 / EGD-e) OX=169963 GN=lmo2389 PE=4 SV=1</t>
  </si>
  <si>
    <t>11.</t>
  </si>
  <si>
    <t>&gt;tr|Q8Y5H3|Q8Y5H3_LISMO Lmo2089 protein OS=Listeria monocytogenes serovar 1/2a (strain ATCC BAA-679 / EGD-e) OX=169963 GN=lmo2089 PE=4 SV=1</t>
  </si>
  <si>
    <t>-0.997</t>
  </si>
  <si>
    <t>12.</t>
  </si>
  <si>
    <t>&gt;tr|Q7AP76|Q7AP76_LISMO GbuA protein OS=Listeria monocytogenes serovar 1/2a (strain ATCC BAA-679 / EGD-e) OX=169963 GN=gbuA PE=3 SV=1</t>
  </si>
  <si>
    <t>13.</t>
  </si>
  <si>
    <t>&gt;sp|P66372|RS12_LISMO 30S ribosomal protein S12 OS=Listeria monocytogenes serovar 1/2a (strain ATCC BAA-679 / EGD-e) OX=169963 GN=rpsL PE=1 SV=1</t>
  </si>
  <si>
    <t>14.</t>
  </si>
  <si>
    <t>&gt;sp|Q8YAR8|SSB1_LISMO Single-stranded DNA-binding protein 1 OS=Listeria monocytogenes serovar 1/2a (strain ATCC BAA-679 / EGD-e) OX=169963 GN=ssb1 PE=3 SV=1</t>
  </si>
  <si>
    <t>0.9895</t>
  </si>
  <si>
    <t>15.</t>
  </si>
  <si>
    <t>&gt;tr|Q8YA11|Q8YA11_LISMO Lmo0355 protein OS=Listeria monocytogenes serovar 1/2a (strain ATCC BAA-679 / EGD-e) OX=169963 GN=lmo0355 PE=3 SV=1</t>
  </si>
  <si>
    <t>16.</t>
  </si>
  <si>
    <t>&gt;tr|Q8Y920|Q8Y920_LISMO Lmo0722 protein OS=Listeria monocytogenes serovar 1/2a (strain ATCC BAA-679 / EGD-e) OX=169963 GN=lmo0722 PE=3 SV=1</t>
  </si>
  <si>
    <t>17.</t>
  </si>
  <si>
    <t>&gt;tr|Q8Y4U6|Q8Y4U6_LISMO FruA protein OS=Listeria monocytogenes serovar 1/2a (strain ATCC BAA-679 / EGD-e) OX=169963 GN=fruA PE=4 SV=1</t>
  </si>
  <si>
    <t>-0.993</t>
  </si>
  <si>
    <t>18.</t>
  </si>
  <si>
    <t>&gt;tr|Q7AP59|Q7AP59_LISMO Lmo1601 protein OS=Listeria monocytogenes serovar 1/2a (strain ATCC BAA-679 / EGD-e) OX=169963 GN=lmo1601 PE=4 SV=1</t>
  </si>
  <si>
    <t>-0.888</t>
  </si>
  <si>
    <t>19.</t>
  </si>
  <si>
    <t>&gt;sp|Q8Y6Y9|RL21_LISMO 50S ribosomal protein L21 OS=Listeria monocytogenes serovar 1/2a (strain ATCC BAA-679 / EGD-e) OX=169963 GN=rplU PE=1 SV=1</t>
  </si>
  <si>
    <t>-0.921</t>
  </si>
  <si>
    <t>20.</t>
  </si>
  <si>
    <t>&gt;tr|Q8Y9P3|Q8Y9P3_LISMO Lmo0481 protein OS=Listeria monocytogenes serovar 1/2a (strain ATCC BAA-679 / EGD-e) OX=169963 GN=lmo0481 PE=4 SV=1</t>
  </si>
  <si>
    <t>-0.965</t>
  </si>
  <si>
    <t>21.</t>
  </si>
  <si>
    <t>&gt;sp|Q8Y459|RS9_LISMO 30S ribosomal protein S9 OS=Listeria monocytogenes serovar 1/2a (strain ATCC BAA-679 / EGD-e) OX=169963 GN=rpsI PE=1 SV=1</t>
  </si>
  <si>
    <t>-0.386</t>
  </si>
  <si>
    <t>22.</t>
  </si>
  <si>
    <t>&gt;tr|Q8Y581|Q8Y581_LISMO Lmo2192 protein OS=Listeria monocytogenes serovar 1/2a (strain ATCC BAA-679 / EGD-e) OX=169963 GN=lmo2192 PE=3 SV=1</t>
  </si>
  <si>
    <t>-0.986</t>
  </si>
  <si>
    <t>23.</t>
  </si>
  <si>
    <t>&gt;tr|Q8Y695|Q8Y695_LISMO Signal recognition particle protein OS=Listeria monocytogenes serovar 1/2a (strain ATCC BAA-679 / EGD-e) OX=169963 GN=ffh PE=3 SV=1</t>
  </si>
  <si>
    <t>0.0192</t>
  </si>
  <si>
    <t>24.</t>
  </si>
  <si>
    <t>&gt;sp|P0DJP2|RNY_LISMO Ribonuclease Y OS=Listeria monocytogenes serovar 1/2a (strain ATCC BAA-679 / EGD-e) OX=169963 GN=rny PE=3 SV=1</t>
  </si>
  <si>
    <t>25.</t>
  </si>
  <si>
    <t>&gt;tr|Q7AP53|Q7AP53_LISMO Lmo2193 protein OS=Listeria monocytogenes serovar 1/2a (strain ATCC BAA-679 / EGD-e) OX=169963 GN=lmo2193 PE=3 SV=1</t>
  </si>
  <si>
    <t>26.</t>
  </si>
  <si>
    <t>&gt;tr|Q7AP52|Q7AP52_LISMO Lmo2196 protein OS=Listeria monocytogenes serovar 1/2a (strain ATCC BAA-679 / EGD-e) OX=169963 GN=lmo2196 PE=3 SV=1</t>
  </si>
  <si>
    <t>-0.866</t>
  </si>
  <si>
    <t>27.</t>
  </si>
  <si>
    <t>&gt;tr|Q8Y841|Q8Y841_LISMO Lmo1077 protein OS=Listeria monocytogenes serovar 1/2a (strain ATCC BAA-679 / EGD-e) OX=169963 GN=lmo1077 PE=3 SV=1</t>
  </si>
  <si>
    <t>0.8790</t>
  </si>
  <si>
    <t>28.</t>
  </si>
  <si>
    <t>&gt;tr|Q8Y8D5|Q8Y8D5_LISMO Enoyl-[acyl-carrier-protein] reductase [NADH] OS=Listeria monocytogenes serovar 1/2a (strain ATCC BAA-679 / EGD-e) OX=169963 GN=lmo0970 PE=3 SV=1</t>
  </si>
  <si>
    <t>29.</t>
  </si>
  <si>
    <t>&gt;sp|Q92EP8|FLOA_LISMO Flotillin-like protein FloA OS=Listeria monocytogenes serovar 1/2a (strain ATCC BAA-679 / EGD-e) OX=169963 GN=floA PE=3 SV=1</t>
  </si>
  <si>
    <t>30.</t>
  </si>
  <si>
    <t>&gt;sp|Q8Y651|MNTB_LISMO Manganese transport system ATP-binding protein MntB OS=Listeria monocytogenes serovar 1/2a (strain ATCC BAA-679 / EGD-e) OX=169963 GN=mntB PE=3 SV=1</t>
  </si>
  <si>
    <t>31.</t>
  </si>
  <si>
    <t>&gt;sp|Q8Y5W8|DER_LISMO GTPase Der OS=Listeria monocytogenes serovar 1/2a (strain ATCC BAA-679 / EGD-e) OX=169963 GN=der PE=3 SV=1</t>
  </si>
  <si>
    <t>-0.980</t>
  </si>
  <si>
    <t>32.</t>
  </si>
  <si>
    <t>&gt;tr|Q8Y610|Q8Y610_LISMO PbpA protein OS=Listeria monocytogenes serovar 1/2a (strain ATCC BAA-679 / EGD-e) OX=169963 GN=pbpA PE=4 SV=1</t>
  </si>
  <si>
    <t>33.</t>
  </si>
  <si>
    <t>&gt;sp|O32823|TRXB_LISMO Thioredoxin reductase OS=Listeria monocytogenes serovar 1/2a (strain ATCC BAA-679 / EGD-e) OX=169963 GN=trxB PE=3 SV=1</t>
  </si>
  <si>
    <t>-0.920</t>
  </si>
  <si>
    <t>34.</t>
  </si>
  <si>
    <t>&gt;tr|Q8YAM0|Q8YAM0_LISMO Lmo0098 protein OS=Listeria monocytogenes serovar 1/2a (strain ATCC BAA-679 / EGD-e) OX=169963 GN=lmo0098 PE=4 SV=1</t>
  </si>
  <si>
    <t>-0.992</t>
  </si>
  <si>
    <t>35.</t>
  </si>
  <si>
    <t>&gt;tr|Q8Y574|Q8Y574_LISMO 3-oxoacyl-[acyl-carrier-protein] synthase 2 OS=Listeria monocytogenes serovar 1/2a (strain ATCC BAA-679 / EGD-e) OX=169963 GN=lmo2201 PE=1 SV=1</t>
  </si>
  <si>
    <t>36.</t>
  </si>
  <si>
    <t>&gt;tr|Q8Y703|Q8Y703_LISMO Multifunctional fusion protein OS=Listeria monocytogenes serovar 1/2a (strain ATCC BAA-679 / EGD-e) OX=169963 GN=secD PE=3 SV=1</t>
  </si>
  <si>
    <t>37.</t>
  </si>
  <si>
    <t>&gt;tr|Q8Y9H5|Q8Y9H5_LISMO Lmo0553 protein OS=Listeria monocytogenes serovar 1/2a (strain ATCC BAA-679 / EGD-e) OX=169963 GN=lmo0553 PE=4 SV=1</t>
  </si>
  <si>
    <t>38.</t>
  </si>
  <si>
    <t>&gt;tr|Q8Y7A1|Q8Y7A1_LISMO Lmo1389 protein OS=Listeria monocytogenes serovar 1/2a (strain ATCC BAA-679 / EGD-e) OX=169963 GN=lmo1389 PE=4 SV=1</t>
  </si>
  <si>
    <t>39.</t>
  </si>
  <si>
    <t>&gt;tr|Q8Y436|Q8Y436_LISMO Lmo2637 protein OS=Listeria monocytogenes serovar 1/2a (strain ATCC BAA-679 / EGD-e) OX=169963 GN=lmo2637 PE=4 SV=1</t>
  </si>
  <si>
    <t>0.9408</t>
  </si>
  <si>
    <t>40.</t>
  </si>
  <si>
    <t>&gt;sp|P21171|P60_LISMO Probable endopeptidase p60 OS=Listeria monocytogenes serovar 1/2a (strain ATCC BAA-679 / EGD-e) OX=169963 GN=iap PE=1 SV=2</t>
  </si>
  <si>
    <t>41.</t>
  </si>
  <si>
    <t>&gt;tr|Q8Y3Y8|Q8Y3Y8_LISMO Peptidoglycan hydrolase OS=Listeria monocytogenes serovar 1/2a (strain ATCC BAA-679 / EGD-e) OX=169963 GN=lmo2691 PE=4 SV=1</t>
  </si>
  <si>
    <t>0.8722</t>
  </si>
  <si>
    <t>42.</t>
  </si>
  <si>
    <t>&gt;tr|Q8Y6S7|Q8Y6S7_LISMO Lmo1606 protein OS=Listeria monocytogenes serovar 1/2a (strain ATCC BAA-679 / EGD-e) OX=169963 GN=lmo1606 PE=3 SV=1</t>
  </si>
  <si>
    <t>43.</t>
  </si>
  <si>
    <t>&gt;tr|Q8Y6H3|Q8Y6H3_LISMO Cell shape-determining protein MreB OS=Listeria monocytogenes serovar 1/2a (strain ATCC BAA-679 / EGD-e) OX=169963 GN=mreB PE=3 SV=1</t>
  </si>
  <si>
    <t>44.</t>
  </si>
  <si>
    <t>&gt;tr|Q8Y764|Q8Y764_LISMO Aspartate-semialdehyde dehydrogenase OS=Listeria monocytogenes serovar 1/2a (strain ATCC BAA-679 / EGD-e) OX=169963 GN=asd PE=3 SV=1</t>
  </si>
  <si>
    <t>45.</t>
  </si>
  <si>
    <t>&gt;tr|Q8Y8W9|Q8Y8W9_LISMO Lmo0773 protein OS=Listeria monocytogenes serovar 1/2a (strain ATCC BAA-679 / EGD-e) OX=169963 GN=lmo0773 PE=4 SV=1</t>
  </si>
  <si>
    <t>46.</t>
  </si>
  <si>
    <t>&gt;sp|Q48754|TCSA_LISMO CD4+ T-cell-stimulating antigen OS=Listeria monocytogenes serovar 1/2a (strain ATCC BAA-679 / EGD-e) OX=169963 GN=tcsA PE=3 SV=2</t>
  </si>
  <si>
    <t>47.</t>
  </si>
  <si>
    <t>&gt;tr|Q8YA12|Q8YA12_LISMO Lmo0354 protein OS=Listeria monocytogenes serovar 1/2a (strain ATCC BAA-679 / EGD-e) OX=169963 GN=lmo0354 PE=4 SV=1</t>
  </si>
  <si>
    <t>48.</t>
  </si>
  <si>
    <t>&gt;tr|Q8Y5F0|Q8Y5F0_LISMO Lmo2114 protein OS=Listeria monocytogenes serovar 1/2a (strain ATCC BAA-679 / EGD-e) OX=169963 GN=lmo2114 PE=4 SV=1</t>
  </si>
  <si>
    <t>-0.860</t>
  </si>
  <si>
    <t>49.</t>
  </si>
  <si>
    <t>&gt;tr|Q8Y4S2|Q8Y4S2_LISMO Transmembrane protein OS=Listeria monocytogenes serovar 1/2a (strain ATCC BAA-679 / EGD-e) OX=169963 GN=lmo2360 PE=4 SV=1</t>
  </si>
  <si>
    <t>50.</t>
  </si>
  <si>
    <t>&gt;tr|Q8Y4I0|Q8Y4I0_LISMO Lmo2460 protein OS=Listeria monocytogenes serovar 1/2a (strain ATCC BAA-679 / EGD-e) OX=169963 GN=lmo2460 PE=3 SV=1</t>
  </si>
  <si>
    <t>51.</t>
  </si>
  <si>
    <t>&gt;sp|Q8Y4G9|Y2474_LISMO Nucleotide-binding protein lmo2474 OS=Listeria monocytogenes serovar 1/2a (strain ATCC BAA-679 / EGD-e) OX=169963 GN=lmo2474 PE=3 SV=1</t>
  </si>
  <si>
    <t>52.</t>
  </si>
  <si>
    <t>&gt;tr|Q7AP65|Q7AP65_LISMO OpuCA protein OS=Listeria monocytogenes serovar 1/2a (strain ATCC BAA-679 / EGD-e) OX=169963 GN=opuCA PE=3 SV=1</t>
  </si>
  <si>
    <t>53.</t>
  </si>
  <si>
    <t>&gt;sp|Q8Y5M2|MURG_LISMO UDP-N-acetylglucosamine--N-acetylmuramyl-(pentapeptide) pyrophosphoryl-undecaprenol N-acetylglucosamine transferase OS=Listeria monocytogenes serovar 1/2a (strain ATCC BAA-679 / EGD-e) OX=169963 GN=murG PE=3 SV=1</t>
  </si>
  <si>
    <t>-0.968</t>
  </si>
  <si>
    <t>54.</t>
  </si>
  <si>
    <t>&gt;sp|P28764|SODM_LISMO Superoxide dismutase [Mn] OS=Listeria monocytogenes serovar 1/2a (strain ATCC BAA-679 / EGD-e) OX=169963 GN=sodA PE=3 SV=1</t>
  </si>
  <si>
    <t>55.</t>
  </si>
  <si>
    <t>&gt;sp|Q8Y8Q5|LMCA1_LISMO Calcium-transporting ATPase lmo0841 OS=Listeria monocytogenes serovar 1/2a (strain ATCC BAA-679 / EGD-e) OX=169963 GN=lmo0841 PE=1 SV=1</t>
  </si>
  <si>
    <t>56.</t>
  </si>
  <si>
    <t>&gt;tr|Q8Y842|Q8Y842_LISMO Lmo1076 protein OS=Listeria monocytogenes serovar 1/2a (strain ATCC BAA-679 / EGD-e) OX=169963 GN=lmo1076 PE=1 SV=1</t>
  </si>
  <si>
    <t>-0.785</t>
  </si>
  <si>
    <t>57.</t>
  </si>
  <si>
    <t>&gt;tr|Q8Y9T0|Q8Y9T0_LISMO Lmo0443 protein OS=Listeria monocytogenes serovar 1/2a (strain ATCC BAA-679 / EGD-e) OX=169963 GN=lmo0443 PE=3 SV=1</t>
  </si>
  <si>
    <t>-0.473</t>
  </si>
  <si>
    <t>58.</t>
  </si>
  <si>
    <t>&gt;tr|Q8Y679|Q8Y679_LISMO Non-specific serine/threonine protein kinase OS=Listeria monocytogenes serovar 1/2a (strain ATCC BAA-679 / EGD-e) OX=169963 GN=lmo1820 PE=4 SV=1</t>
  </si>
  <si>
    <t>59.</t>
  </si>
  <si>
    <t>&gt;tr|Q8YA81|Q8YA81_LISMO Lmo0278 protein OS=Listeria monocytogenes serovar 1/2a (strain ATCC BAA-679 / EGD-e) OX=169963 GN=lmo0278 PE=4 SV=1</t>
  </si>
  <si>
    <t>60.</t>
  </si>
  <si>
    <t>&gt;sp|P66144|RL28_LISMO 50S ribosomal protein L28 OS=Listeria monocytogenes serovar 1/2a (strain ATCC BAA-679 / EGD-e) OX=169963 GN=rpmB PE=1 SV=1</t>
  </si>
  <si>
    <t>61.</t>
  </si>
  <si>
    <t>&gt;sp|Q8Y750|ERA_LISMO GTPase Era OS=Listeria monocytogenes serovar 1/2a (strain ATCC BAA-679 / EGD-e) OX=169963 GN=era PE=3 SV=1</t>
  </si>
  <si>
    <t>62.</t>
  </si>
  <si>
    <t>&gt;sp|Q8Y742|LEPA_LISMO Elongation factor 4 OS=Listeria monocytogenes serovar 1/2a (strain ATCC BAA-679 / EGD-e) OX=169963 GN=lepA PE=3 SV=1</t>
  </si>
  <si>
    <t>63.</t>
  </si>
  <si>
    <t>&gt;tr|Q8Y6Y7|Q8Y6Y7_LISMO Septum site-determining protein MinD OS=Listeria monocytogenes serovar 1/2a (strain ATCC BAA-679 / EGD-e) OX=169963 GN=minD PE=3 SV=1</t>
  </si>
  <si>
    <t>-0.943</t>
  </si>
  <si>
    <t>64.</t>
  </si>
  <si>
    <t>&gt;tr|Q8Y6P8|Q8Y6P8_LISMO Lmo1636 protein OS=Listeria monocytogenes serovar 1/2a (strain ATCC BAA-679 / EGD-e) OX=169963 GN=lmo1636 PE=4 SV=1</t>
  </si>
  <si>
    <t>65.</t>
  </si>
  <si>
    <t>&gt;tr|Q8Y4E0|Q8Y4E0_LISMO Cell division ATP-binding protein FtsE OS=Listeria monocytogenes serovar 1/2a (strain ATCC BAA-679 / EGD-e) OX=169963 GN=ftsE PE=3 SV=1</t>
  </si>
  <si>
    <t>66.</t>
  </si>
  <si>
    <t>&gt;tr|Q8Y966|Q8Y966_LISMO Lmo0667 protein OS=Listeria monocytogenes serovar 1/2a (strain ATCC BAA-679 / EGD-e) OX=169963 GN=lmo0667 PE=4 SV=1</t>
  </si>
  <si>
    <t>67.</t>
  </si>
  <si>
    <t>&gt;tr|Q8Y9R9|Q8Y9R9_LISMO Lmo0454 protein OS=Listeria monocytogenes serovar 1/2a (strain ATCC BAA-679 / EGD-e) OX=169963 GN=lmo0454 PE=4 SV=1</t>
  </si>
  <si>
    <t>-0.864</t>
  </si>
  <si>
    <t>68.</t>
  </si>
  <si>
    <t>&gt;tr|Q8Y705|Q8Y705_LISMO Single-stranded-DNA-specific exonuclease RecJ OS=Listeria monocytogenes serovar 1/2a (strain ATCC BAA-679 / EGD-e) OX=169963 GN=lmo1525 PE=3 SV=1</t>
  </si>
  <si>
    <t>69.</t>
  </si>
  <si>
    <t>&gt;tr|Q8Y7P7|Q8Y7P7_LISMO Lmo1226 protein OS=Listeria monocytogenes serovar 1/2a (strain ATCC BAA-679 / EGD-e) OX=169963 GN=lmo1226 PE=4 SV=1</t>
  </si>
  <si>
    <t>-0.285</t>
  </si>
  <si>
    <t>70.</t>
  </si>
  <si>
    <t>&gt;tr|Q8Y798|Q8Y798_LISMO Lmo1392 protein OS=Listeria monocytogenes serovar 1/2a (strain ATCC BAA-679 / EGD-e) OX=169963 GN=lmo1392 PE=4 SV=1</t>
  </si>
  <si>
    <t>71.</t>
  </si>
  <si>
    <t>&gt;tr|Q8Y8H6|Q8Y8H6_LISMO Lmo0927 protein OS=Listeria monocytogenes serovar 1/2a (strain ATCC BAA-679 / EGD-e) OX=169963 GN=lmo0927 PE=1 SV=1</t>
  </si>
  <si>
    <t>0.7114</t>
  </si>
  <si>
    <t>72.</t>
  </si>
  <si>
    <t>&gt;tr|Q8Y669|Q8Y669_LISMO Lmo1830 protein OS=Listeria monocytogenes serovar 1/2a (strain ATCC BAA-679 / EGD-e) OX=169963 GN=lmo1830 PE=4 SV=1</t>
  </si>
  <si>
    <t>0.2892</t>
  </si>
  <si>
    <t>73.</t>
  </si>
  <si>
    <t>&gt;tr|Q8Y693|Q8Y693_LISMO Signal recognition particle receptor FtsY OS=Listeria monocytogenes serovar 1/2a (strain ATCC BAA-679 / EGD-e) OX=169963 GN=ftsY PE=3 SV=1</t>
  </si>
  <si>
    <t>74.</t>
  </si>
  <si>
    <t>&gt;tr|Q8YAJ6|Q8YAJ6_LISMO Lmo0129 protein OS=Listeria monocytogenes serovar 1/2a (strain ATCC BAA-679 / EGD-e) OX=169963 GN=lmo0129 PE=4 SV=1</t>
  </si>
  <si>
    <t>-0.538</t>
  </si>
  <si>
    <t>75.</t>
  </si>
  <si>
    <t>&gt;tr|Q8Y6B7|Q8Y6B7_LISMO N5-carboxyaminoimidazole ribonucleotide synthase OS=Listeria monocytogenes serovar 1/2a (strain ATCC BAA-679 / EGD-e) OX=169963 GN=purK PE=3 SV=1</t>
  </si>
  <si>
    <t>-0.962</t>
  </si>
  <si>
    <t>76.</t>
  </si>
  <si>
    <t>&gt;sp|Q8Y4L8|METN2_LISMO Methionine import ATP-binding protein MetN 2 OS=Listeria monocytogenes serovar 1/2a (strain ATCC BAA-679 / EGD-e) OX=169963 GN=metN2 PE=3 SV=1</t>
  </si>
  <si>
    <t>77.</t>
  </si>
  <si>
    <t>&gt;tr|Q92F34|Q92F34_LISMO Lmo0241 protein OS=Listeria monocytogenes serovar 1/2a (strain ATCC BAA-679 / EGD-e) OX=169963 GN=lmo0241 PE=4 SV=1</t>
  </si>
  <si>
    <t>78.</t>
  </si>
  <si>
    <t>&gt;tr|Q8Y919|Q8Y919_LISMO Lmo0723 protein OS=Listeria monocytogenes serovar 1/2a (strain ATCC BAA-679 / EGD-e) OX=169963 GN=lmo0723 PE=3 SV=1</t>
  </si>
  <si>
    <t>79.</t>
  </si>
  <si>
    <t>&gt;sp|Q8Y7A3|FTSK_LISMO DNA translocase FtsK OS=Listeria monocytogenes serovar 1/2a (strain ATCC BAA-679 / EGD-e) OX=169963 GN=ftsK PE=3 SV=1</t>
  </si>
  <si>
    <t>80.</t>
  </si>
  <si>
    <t>&gt;sp|Q9RQI6|CLPP_LISMO ATP-dependent Clp protease proteolytic subunit OS=Listeria monocytogenes serovar 1/2a (strain ATCC BAA-679 / EGD-e) OX=169963 GN=clpP PE=1 SV=1</t>
  </si>
  <si>
    <t>81.</t>
  </si>
  <si>
    <t>&gt;tr|Q8Y4R3|Q8Y4R3_LISMO Lmo2371 protein OS=Listeria monocytogenes serovar 1/2a (strain ATCC BAA-679 / EGD-e) OX=169963 GN=lmo2371 PE=4 SV=1</t>
  </si>
  <si>
    <t>-0.212</t>
  </si>
  <si>
    <t>82.</t>
  </si>
  <si>
    <t>&gt;tr|Q8Y4S1|Q8Y4S1_LISMO Glutamate/gamma-aminobutyrate antiporter OS=Listeria monocytogenes serovar 1/2a (strain ATCC BAA-679 / EGD-e) OX=169963 GN=lmo2362 PE=3 SV=1</t>
  </si>
  <si>
    <t>83.</t>
  </si>
  <si>
    <t>&gt;tr|Q8YA67|Q8YA67_LISMO Lmo0292 protein OS=Listeria monocytogenes serovar 1/2a (strain ATCC BAA-679 / EGD-e) OX=169963 GN=lmo0292 PE=3 SV=1</t>
  </si>
  <si>
    <t>0.2850</t>
  </si>
  <si>
    <t>84.</t>
  </si>
  <si>
    <t>&gt;tr|Q8Y4R2|Q8Y4R2_LISMO Lmo2372 protein OS=Listeria monocytogenes serovar 1/2a (strain ATCC BAA-679 / EGD-e) OX=169963 GN=lmo2372 PE=4 SV=1</t>
  </si>
  <si>
    <t>85.</t>
  </si>
  <si>
    <t>&gt;tr|Q8Y3W3|Q8Y3W3_LISMO CydC protein OS=Listeria monocytogenes serovar 1/2a (strain ATCC BAA-679 / EGD-e) OX=169963 GN=cydC PE=4 SV=1</t>
  </si>
  <si>
    <t>-0.951</t>
  </si>
  <si>
    <t>86.</t>
  </si>
  <si>
    <t>&gt;sp|Q8Y454|ECFA1_LISMO Energy-coupling factor transporter ATP-binding protein EcfA1 OS=Listeria monocytogenes serovar 1/2a (strain ATCC BAA-679 / EGD-e) OX=169963 GN=ecfA1 PE=3 SV=1</t>
  </si>
  <si>
    <t>-0.999</t>
  </si>
  <si>
    <t>87.</t>
  </si>
  <si>
    <t>&gt;tr|Q8Y448|Q8Y448_LISMO Protein translocase subunit SecY OS=Listeria monocytogenes serovar 1/2a (strain ATCC BAA-679 / EGD-e) OX=169963 GN=secY PE=3 SV=1</t>
  </si>
  <si>
    <t>88.</t>
  </si>
  <si>
    <t>&gt;tr|Q7AP78|Q7AP78_LISMO Protein DltD OS=Listeria monocytogenes serovar 1/2a (strain ATCC BAA-679 / EGD-e) OX=169963 GN=dltD PE=3 SV=1</t>
  </si>
  <si>
    <t>-0.740</t>
  </si>
  <si>
    <t>89.</t>
  </si>
  <si>
    <t>&gt;tr|Q8Y839|Q8Y839_LISMO Lmo1079 protein OS=Listeria monocytogenes serovar 1/2a (strain ATCC BAA-679 / EGD-e) OX=169963 GN=lmo1079 PE=4 SV=1</t>
  </si>
  <si>
    <t>0.7864</t>
  </si>
  <si>
    <t>90.</t>
  </si>
  <si>
    <t>&gt;tr|Q8Y7L6|Q8Y7L6_LISMO Lmo1261 protein OS=Listeria monocytogenes serovar 1/2a (strain ATCC BAA-679 / EGD-e) OX=169963 GN=lmo1261 PE=4 SV=1</t>
  </si>
  <si>
    <t>-0.971</t>
  </si>
  <si>
    <t>91.</t>
  </si>
  <si>
    <t>&gt;tr|Q8Y6F0|Q8Y6F0_LISMO Lmo1737 protein OS=Listeria monocytogenes serovar 1/2a (strain ATCC BAA-679 / EGD-e) OX=169963 GN=lmo1737 PE=3 SV=1</t>
  </si>
  <si>
    <t>92.</t>
  </si>
  <si>
    <t>&gt;tr|Q8Y768|Q8Y768_LISMO Lmo1433 protein OS=Listeria monocytogenes serovar 1/2a (strain ATCC BAA-679 / EGD-e) OX=169963 GN=lmo1433 PE=3 SV=1</t>
  </si>
  <si>
    <t>93.</t>
  </si>
  <si>
    <t>&gt;tr|Q8Y4D2|Q8Y4D2_LISMO Lmo2518 protein OS=Listeria monocytogenes serovar 1/2a (strain ATCC BAA-679 / EGD-e) OX=169963 GN=lmo2518 PE=3 SV=1</t>
  </si>
  <si>
    <t>0.9968</t>
  </si>
  <si>
    <t>94.</t>
  </si>
  <si>
    <t>&gt;tr|Q8Y734|Q8Y734_LISMO Lmo1489 protein OS=Listeria monocytogenes serovar 1/2a (strain ATCC BAA-679 / EGD-e) OX=169963 GN=lmo1489 PE=4 SV=1</t>
  </si>
  <si>
    <t>95.</t>
  </si>
  <si>
    <t>&gt;tr|Q8YAJ0|Q8YAJ0_LISMO Lmo0135 protein OS=Listeria monocytogenes serovar 1/2a (strain ATCC BAA-679 / EGD-e) OX=169963 GN=lmo0135 PE=1 SV=1</t>
  </si>
  <si>
    <t>96.</t>
  </si>
  <si>
    <t>&gt;tr|Q8Y3W4|Q8Y3W4_LISMO CydD protein OS=Listeria monocytogenes serovar 1/2a (strain ATCC BAA-679 / EGD-e) OX=169963 GN=cydD PE=4 SV=1</t>
  </si>
  <si>
    <t>97.</t>
  </si>
  <si>
    <t>&gt;sp|P66401|RS14Z_LISMO 30S ribosomal protein S14 type Z OS=Listeria monocytogenes serovar 1/2a (strain ATCC BAA-679 / EGD-e) OX=169963 GN=rpsZ PE=1 SV=1</t>
  </si>
  <si>
    <t>98.</t>
  </si>
  <si>
    <t>&gt;tr|Q8Y7D2|Q8Y7D2_LISMO Lmo1351 protein OS=Listeria monocytogenes serovar 1/2a (strain ATCC BAA-679 / EGD-e) OX=169963 GN=lmo1351 PE=4 SV=1</t>
  </si>
  <si>
    <t>0.7131</t>
  </si>
  <si>
    <t>99.</t>
  </si>
  <si>
    <t>&gt;tr|Q8YAR3|Q8YAR3_LISMO Cyclic-di-AMP phosphodiesterase OS=Listeria monocytogenes serovar 1/2a (strain ATCC BAA-679 / EGD-e) OX=169963 GN=lmo0052 PE=3 SV=1</t>
  </si>
  <si>
    <t>100.</t>
  </si>
  <si>
    <t>&gt;sp|Q8Y843|TAGH_LISMO Teichoic acids export ATP-binding protein TagH OS=Listeria monocytogenes serovar 1/2a (strain ATCC BAA-679 / EGD-e) OX=169963 GN=tagH PE=3 SV=1</t>
  </si>
  <si>
    <t>101.</t>
  </si>
  <si>
    <t>&gt;tr|Q8Y5S9|Q8Y5S9_LISMO Lmo1976 protein OS=Listeria monocytogenes serovar 1/2a (strain ATCC BAA-679 / EGD-e) OX=169963 GN=lmo1976 PE=3 SV=1</t>
  </si>
  <si>
    <t>0.8724</t>
  </si>
  <si>
    <t>102.</t>
  </si>
  <si>
    <t>&gt;sp|Q8Y9V5|PGDA_LISMO Peptidoglycan-N-acetylglucosamine deacetylase PgdA OS=Listeria monocytogenes serovar 1/2a (strain ATCC BAA-679 / EGD-e) OX=169963 GN=pgdA PE=1 SV=1</t>
  </si>
  <si>
    <t>-0.273</t>
  </si>
  <si>
    <t>103.</t>
  </si>
  <si>
    <t>&gt;tr|Q8Y763|Q8Y763_LISMO Lmo1438 protein OS=Listeria monocytogenes serovar 1/2a (strain ATCC BAA-679 / EGD-e) OX=169963 GN=lmo1438 PE=3 SV=1</t>
  </si>
  <si>
    <t>104.</t>
  </si>
  <si>
    <t>&gt;tr|Q926W7|Q926W7_LISMO Partition protein, ParA homolog OS=Listeria monocytogenes serovar 1/2a (strain ATCC BAA-679 / EGD-e) OX=169963 GN=parA PE=4 SV=1</t>
  </si>
  <si>
    <t>105.</t>
  </si>
  <si>
    <t>&gt;tr|Q8Y5E5|Q8Y5E5_LISMO Lmo2119 protein OS=Listeria monocytogenes serovar 1/2a (strain ATCC BAA-679 / EGD-e) OX=169963 GN=lmo2119 PE=1 SV=1</t>
  </si>
  <si>
    <t>106.</t>
  </si>
  <si>
    <t>&gt;tr|Q8Y5E9|Q8Y5E9_LISMO Lmo2115 protein OS=Listeria monocytogenes serovar 1/2a (strain ATCC BAA-679 / EGD-e) OX=169963 GN=lmo2115 PE=3 SV=1</t>
  </si>
  <si>
    <t>-0.903</t>
  </si>
  <si>
    <t>107.</t>
  </si>
  <si>
    <t>&gt;tr|Q8Y992|Q8Y992_LISMO Lmo0641 protein OS=Listeria monocytogenes serovar 1/2a (strain ATCC BAA-679 / EGD-e) OX=169963 GN=lmo0641 PE=3 SV=1</t>
  </si>
  <si>
    <t>108.</t>
  </si>
  <si>
    <t>&gt;sp|Q8Y455|ECFA2_LISMO Energy-coupling factor transporter ATP-binding protein EcfA2 OS=Listeria monocytogenes serovar 1/2a (strain ATCC BAA-679 / EGD-e) OX=169963 GN=ecfA2 PE=3 SV=1</t>
  </si>
  <si>
    <t>109.</t>
  </si>
  <si>
    <t>&gt;tr|Q8Y6I5|Q8Y6I5_LISMO Lmo1699 protein OS=Listeria monocytogenes serovar 1/2a (strain ATCC BAA-679 / EGD-e) OX=169963 GN=lmo1699 PE=4 SV=1</t>
  </si>
  <si>
    <t>110.</t>
  </si>
  <si>
    <t>&gt;tr|Q8Y9D8|Q8Y9D8_LISMO Lmo0592 protein OS=Listeria monocytogenes serovar 1/2a (strain ATCC BAA-679 / EGD-e) OX=169963 GN=lmo0592 PE=4 SV=1</t>
  </si>
  <si>
    <t>-0.954</t>
  </si>
  <si>
    <t>111.</t>
  </si>
  <si>
    <t>&gt;sp|Q8Y4P5|FENR2_LISMO Ferredoxin--NADP reductase 2 OS=Listeria monocytogenes serovar 1/2a (strain ATCC BAA-679 / EGD-e) OX=169963 GN=lmo2390 PE=3 SV=1</t>
  </si>
  <si>
    <t>112.</t>
  </si>
  <si>
    <t>&gt;tr|Q8Y9C4|Q8Y9C4_LISMO Lmo0608 protein OS=Listeria monocytogenes serovar 1/2a (strain ATCC BAA-679 / EGD-e) OX=169963 GN=lmo0608 PE=4 SV=1</t>
  </si>
  <si>
    <t>113.</t>
  </si>
  <si>
    <t>&gt;tr|Q8Y580|Q8Y580_LISMO Lmo2194 protein OS=Listeria monocytogenes serovar 1/2a (strain ATCC BAA-679 / EGD-e) OX=169963 GN=lmo2194 PE=3 SV=1</t>
  </si>
  <si>
    <t>114.</t>
  </si>
  <si>
    <t>&gt;tr|Q8Y6J0|Q8Y6J0_LISMO Lmo1694 protein OS=Listeria monocytogenes serovar 1/2a (strain ATCC BAA-679 / EGD-e) OX=169963 GN=lmo1694 PE=3 SV=1</t>
  </si>
  <si>
    <t>115.</t>
  </si>
  <si>
    <t>&gt;tr|Q8Y9C5|Q8Y9C5_LISMO Lmo0607 protein OS=Listeria monocytogenes serovar 1/2a (strain ATCC BAA-679 / EGD-e) OX=169963 GN=lmo0607 PE=4 SV=1</t>
  </si>
  <si>
    <t>116.</t>
  </si>
  <si>
    <t>&gt;tr|Q8Y8P9|Q8Y8P9_LISMO Lmo0847 protein OS=Listeria monocytogenes serovar 1/2a (strain ATCC BAA-679 / EGD-e) OX=169963 GN=lmo0847 PE=3 SV=1</t>
  </si>
  <si>
    <t>117.</t>
  </si>
  <si>
    <t>&gt;tr|Q8Y8E2|Q8Y8E2_LISMO Listeria epitope LemA OS=Listeria monocytogenes serovar 1/2a (strain ATCC BAA-679 / EGD-e) OX=169963 GN=lemA PE=3 SV=1</t>
  </si>
  <si>
    <t>0.6989</t>
  </si>
  <si>
    <t>118.</t>
  </si>
  <si>
    <t>&gt;tr|Q7AP48|Q7AP48_LISMO Lmo2550 protein OS=Listeria monocytogenes serovar 1/2a (strain ATCC BAA-679 / EGD-e) OX=169963 GN=lmo2550 PE=4 SV=1</t>
  </si>
  <si>
    <t>119.</t>
  </si>
  <si>
    <t>&gt;sp|P66125|RL27_LISMO 50S ribosomal protein L27 OS=Listeria monocytogenes serovar 1/2a (strain ATCC BAA-679 / EGD-e) OX=169963 GN=rpmA PE=1 SV=1</t>
  </si>
  <si>
    <t>120.</t>
  </si>
  <si>
    <t>&gt;sp|Q8Y676|FMT_LISMO Methionyl-tRNA formyltransferase OS=Listeria monocytogenes serovar 1/2a (strain ATCC BAA-679 / EGD-e) OX=169963 GN=fmt PE=3 SV=1</t>
  </si>
  <si>
    <t>121.</t>
  </si>
  <si>
    <t>&gt;sp|Q8Y6Z8|RUVB_LISMO Holliday junction ATP-dependent DNA helicase RuvB OS=Listeria monocytogenes serovar 1/2a (strain ATCC BAA-679 / EGD-e) OX=169963 GN=ruvB PE=3 SV=1</t>
  </si>
  <si>
    <t>122.</t>
  </si>
  <si>
    <t>&gt;tr|Q8Y3X4|Q8Y3X4_LISMO Lmo2705 protein OS=Listeria monocytogenes serovar 1/2a (strain ATCC BAA-679 / EGD-e) OX=169963 GN=lmo2705 PE=4 SV=1</t>
  </si>
  <si>
    <t>123.</t>
  </si>
  <si>
    <t>&gt;sp|Q8Y5E4|DACA_LISMO Diadenylate cyclase OS=Listeria monocytogenes serovar 1/2a (strain ATCC BAA-679 / EGD-e) OX=169963 GN=dacA PE=1 SV=1</t>
  </si>
  <si>
    <t>-0.809</t>
  </si>
  <si>
    <t>124.</t>
  </si>
  <si>
    <t>&gt;sp|Q9XDA6|ZURA_LISMO Zinc uptake system ATP-binding protein ZurA OS=Listeria monocytogenes serovar 1/2a (strain ATCC BAA-679 / EGD-e) OX=169963 GN=zurA PE=3 SV=1</t>
  </si>
  <si>
    <t>0.2198</t>
  </si>
  <si>
    <t>125.</t>
  </si>
  <si>
    <t>&gt;tr|Q8YAD6|Q8YAD6_LISMO Lmo0195 protein OS=Listeria monocytogenes serovar 1/2a (strain ATCC BAA-679 / EGD-e) OX=169963 GN=lmo0195 PE=4 SV=1</t>
  </si>
  <si>
    <t>126.</t>
  </si>
  <si>
    <t>&gt;sp|P66503|RS20_LISMO 30S ribosomal protein S20 OS=Listeria monocytogenes serovar 1/2a (strain ATCC BAA-679 / EGD-e) OX=169963 GN=rpsT PE=1 SV=1</t>
  </si>
  <si>
    <t>127.</t>
  </si>
  <si>
    <t>&gt;sp|Q8Y5X6|AROB_LISMO 3-dehydroquinate synthase OS=Listeria monocytogenes serovar 1/2a (strain ATCC BAA-679 / EGD-e) OX=169963 GN=aroB PE=3 SV=1</t>
  </si>
  <si>
    <t>128.</t>
  </si>
  <si>
    <t>&gt;sp|Q48762|Y234_LISMO Uncharacterized PIN and TRAM-domain containing protein Lmo0234 OS=Listeria monocytogenes serovar 1/2a (strain ATCC BAA-679 / EGD-e) OX=169963 GN=lmo0234 PE=3 SV=1</t>
  </si>
  <si>
    <t>-0.773</t>
  </si>
  <si>
    <t>129.</t>
  </si>
  <si>
    <t>&gt;tr|Q8Y701|Q8Y701_LISMO Lmo1529 protein OS=Listeria monocytogenes serovar 1/2a (strain ATCC BAA-679 / EGD-e) OX=169963 GN=lmo1529 PE=3 SV=1</t>
  </si>
  <si>
    <t>0.8681</t>
  </si>
  <si>
    <t>130.</t>
  </si>
  <si>
    <t>&gt;tr|Q8Y3K6|Q8Y3K6_LISMO Lmo2829 protein OS=Listeria monocytogenes serovar 1/2a (strain ATCC BAA-679 / EGD-e) OX=169963 GN=lmo2829 PE=4 SV=1</t>
  </si>
  <si>
    <t>-0.243</t>
  </si>
  <si>
    <t>131.</t>
  </si>
  <si>
    <t>&gt;sp|Q8Y6T8|EZRA_LISMO Septation ring formation regulator EzrA OS=Listeria monocytogenes serovar 1/2a (strain ATCC BAA-679 / EGD-e) OX=169963 GN=ezrA PE=3 SV=1</t>
  </si>
  <si>
    <t>132.</t>
  </si>
  <si>
    <t>&gt;tr|Q8Y8T0|Q8Y8T0_LISMO Lmo0814 protein OS=Listeria monocytogenes serovar 1/2a (strain ATCC BAA-679 / EGD-e) OX=169963 GN=lmo0814 PE=4 SV=1</t>
  </si>
  <si>
    <t>-0.987</t>
  </si>
  <si>
    <t>133.</t>
  </si>
  <si>
    <t>&gt;sp|Q8Y653|MNTA_LISMO Manganese-binding lipoprotein MntA OS=Listeria monocytogenes serovar 1/2a (strain ATCC BAA-679 / EGD-e) OX=169963 GN=mntA PE=1 SV=1</t>
  </si>
  <si>
    <t>134.</t>
  </si>
  <si>
    <t>&gt;tr|Q8Y3S7|Q8Y3S7_LISMO Serine-type D-Ala-D-Ala carboxypeptidase OS=Listeria monocytogenes serovar 1/2a (strain ATCC BAA-679 / EGD-e) OX=169963 GN=lmo2754 PE=3 SV=1</t>
  </si>
  <si>
    <t>135.</t>
  </si>
  <si>
    <t>&gt;tr|Q928S1|Q928S1_LISMO Lmo2361 protein OS=Listeria monocytogenes serovar 1/2a (strain ATCC BAA-679 / EGD-e) OX=169963 GN=lmo2361 PE=4 SV=1</t>
  </si>
  <si>
    <t>0.7839</t>
  </si>
  <si>
    <t>136.</t>
  </si>
  <si>
    <t>&gt;sp|Q8Y7P5|RNH3_LISMO Ribonuclease HIII OS=Listeria monocytogenes serovar 1/2a (strain ATCC BAA-679 / EGD-e) OX=169963 GN=rnhC PE=3 SV=1</t>
  </si>
  <si>
    <t>137.</t>
  </si>
  <si>
    <t>&gt;sp|Q8Y9C1|AZOR1_LISMO FMN-dependent NADH:quinone oxidoreductase 1 OS=Listeria monocytogenes serovar 1/2a (strain ATCC BAA-679 / EGD-e) OX=169963 GN=azoR1 PE=3 SV=1</t>
  </si>
  <si>
    <t>-0.934</t>
  </si>
  <si>
    <t>138.</t>
  </si>
  <si>
    <t>&gt;tr|Q8YA78|Q8YA78_LISMO Lmo0281 protein OS=Listeria monocytogenes serovar 1/2a (strain ATCC BAA-679 / EGD-e) OX=169963 GN=lmo0281 PE=4 SV=1</t>
  </si>
  <si>
    <t>0.9976</t>
  </si>
  <si>
    <t>139.</t>
  </si>
  <si>
    <t>&gt;tr|Q8Y795|Q8Y795_LISMO Lmo1395 protein OS=Listeria monocytogenes serovar 1/2a (strain ATCC BAA-679 / EGD-e) OX=169963 GN=lmo1395 PE=4 SV=1</t>
  </si>
  <si>
    <t>140.</t>
  </si>
  <si>
    <t>&gt;tr|Q8Y9J7|Q8Y9J7_LISMO Lmo0530 protein OS=Listeria monocytogenes serovar 1/2a (strain ATCC BAA-679 / EGD-e) OX=169963 GN=lmo0530 PE=4 SV=1</t>
  </si>
  <si>
    <t>141.</t>
  </si>
  <si>
    <t>&gt;tr|Q8Y6T9|Q8Y6T9_LISMO Lmo1593 protein OS=Listeria monocytogenes serovar 1/2a (strain ATCC BAA-679 / EGD-e) OX=169963 GN=lmo1593 PE=3 SV=1</t>
  </si>
  <si>
    <t>142.</t>
  </si>
  <si>
    <t>&gt;tr|Q8Y555|Q8Y555_LISMO Lmo2221 protein OS=Listeria monocytogenes serovar 1/2a (strain ATCC BAA-679 / EGD-e) OX=169963 GN=lmo2221 PE=4 SV=1</t>
  </si>
  <si>
    <t>-0.105</t>
  </si>
  <si>
    <t>143.</t>
  </si>
  <si>
    <t>&gt;tr|Q8Y4E1|Q8Y4E1_LISMO Cell division protein FtsX OS=Listeria monocytogenes serovar 1/2a (strain ATCC BAA-679 / EGD-e) OX=169963 GN=ftsX PE=3 SV=1</t>
  </si>
  <si>
    <t>0.3278</t>
  </si>
  <si>
    <t>144.</t>
  </si>
  <si>
    <t>&gt;tr|Q8Y5V8|Q8Y5V8_LISMO Histidine kinase OS=Listeria monocytogenes serovar 1/2a (strain ATCC BAA-679 / EGD-e) OX=169963 GN=resE PE=4 SV=1</t>
  </si>
  <si>
    <t>145.</t>
  </si>
  <si>
    <t>&gt;tr|Q8Y5X9|Q8Y5X9_LISMO Prephenate dehydrogenase OS=Listeria monocytogenes serovar 1/2a (strain ATCC BAA-679 / EGD-e) OX=169963 GN=tyrA PE=3 SV=1</t>
  </si>
  <si>
    <t>-0.137</t>
  </si>
  <si>
    <t>146.</t>
  </si>
  <si>
    <t>&gt;sp|P0DJM0|INLA_LISMO Internalin A OS=Listeria monocytogenes serovar 1/2a (strain ATCC BAA-679 / EGD-e) OX=169963 GN=inlA PE=1 SV=1</t>
  </si>
  <si>
    <t>147.</t>
  </si>
  <si>
    <t>&gt;tr|Q8Y980|Q8Y980_LISMO Lmo0653 protein OS=Listeria monocytogenes serovar 1/2a (strain ATCC BAA-679 / EGD-e) OX=169963 GN=lmo0653 PE=4 SV=1</t>
  </si>
  <si>
    <t>-0.687</t>
  </si>
  <si>
    <t>148.</t>
  </si>
  <si>
    <t>&gt;tr|Q8Y684|Q8Y684_LISMO L-serine deaminase OS=Listeria monocytogenes serovar 1/2a (strain ATCC BAA-679 / EGD-e) OX=169963 GN=lmo1813 PE=3 SV=1</t>
  </si>
  <si>
    <t>-0.985</t>
  </si>
  <si>
    <t>149.</t>
  </si>
  <si>
    <t>&gt;tr|Q8Y7L9|Q8Y7L9_LISMO Lmo1255 protein OS=Listeria monocytogenes serovar 1/2a (strain ATCC BAA-679 / EGD-e) OX=169963 GN=lmo1255 PE=4 SV=1</t>
  </si>
  <si>
    <t>150.</t>
  </si>
  <si>
    <t>&gt;sp|Q8Y7G3|Y1318_LISMO Putative zinc metalloprotease Lmo1318 OS=Listeria monocytogenes serovar 1/2a (strain ATCC BAA-679 / EGD-e) OX=169963 GN=lmo1318 PE=3 SV=1</t>
  </si>
  <si>
    <t>151.</t>
  </si>
  <si>
    <t>&gt;tr|Q8Y6I9|Q8Y6I9_LISMO Phosphatidylglycerol lysyltransferase OS=Listeria monocytogenes serovar 1/2a (strain ATCC BAA-679 / EGD-e) OX=169963 GN=mprF PE=3 SV=1</t>
  </si>
  <si>
    <t>152.</t>
  </si>
  <si>
    <t>&gt;sp|P0DJP1|RS21_LISMO 30S ribosomal protein S21 OS=Listeria monocytogenes serovar 1/2a (strain ATCC BAA-679 / EGD-e) OX=169963 GN=rpsU PE=3 SV=1</t>
  </si>
  <si>
    <t>153.</t>
  </si>
  <si>
    <t>&gt;tr|Q8Y8H1|Q8Y8H1_LISMO Lmo0933 protein OS=Listeria monocytogenes serovar 1/2a (strain ATCC BAA-679 / EGD-e) OX=169963 GN=lmo0933 PE=4 SV=1</t>
  </si>
  <si>
    <t>0.7087</t>
  </si>
  <si>
    <t>154.</t>
  </si>
  <si>
    <t>&gt;tr|Q8Y3R6|Q8Y3R6_LISMO Lmo2767 protein OS=Listeria monocytogenes serovar 1/2a (strain ATCC BAA-679 / EGD-e) OX=169963 GN=lmo2767 PE=4 SV=1</t>
  </si>
  <si>
    <t>0.0900</t>
  </si>
  <si>
    <t>155.</t>
  </si>
  <si>
    <t>&gt;tr|Q8YA14|Q8YA14_LISMO Lmo0352 protein OS=Listeria monocytogenes serovar 1/2a (strain ATCC BAA-679 / EGD-e) OX=169963 GN=lmo0352 PE=4 SV=1</t>
  </si>
  <si>
    <t>-0.282</t>
  </si>
  <si>
    <t>156.</t>
  </si>
  <si>
    <t>&gt;sp|P0A485|RL31B_LISMO 50S ribosomal protein L31 type B OS=Listeria monocytogenes serovar 1/2a (strain ATCC BAA-679 / EGD-e) OX=169963 GN=rpmE2 PE=1 SV=1</t>
  </si>
  <si>
    <t>157.</t>
  </si>
  <si>
    <t>&gt;tr|Q8Y899|Q8Y899_LISMO Lmo1013 protein OS=Listeria monocytogenes serovar 1/2a (strain ATCC BAA-679 / EGD-e) OX=169963 GN=lmo1013 PE=3 SV=1</t>
  </si>
  <si>
    <t>158.</t>
  </si>
  <si>
    <t>&gt;tr|Q8Y775|Q8Y775_LISMO Lmo1422 protein OS=Listeria monocytogenes serovar 1/2a (strain ATCC BAA-679 / EGD-e) OX=169963 GN=lmo1422 PE=1 SV=1</t>
  </si>
  <si>
    <t>159.</t>
  </si>
  <si>
    <t>&gt;sp|Q8Y7N7|MURI_LISMO Glutamate racemase OS=Listeria monocytogenes serovar 1/2a (strain ATCC BAA-679 / EGD-e) OX=169963 GN=murI PE=1 SV=1</t>
  </si>
  <si>
    <t>160.</t>
  </si>
  <si>
    <t>&gt;tr|Q8Y9S0|Q8Y9S0_LISMO Lmo0453 protein OS=Listeria monocytogenes serovar 1/2a (strain ATCC BAA-679 / EGD-e) OX=169963 GN=lmo0453 PE=4 SV=1</t>
  </si>
  <si>
    <t>0.4289</t>
  </si>
  <si>
    <t>161.</t>
  </si>
  <si>
    <t>&gt;sp|Q02551|FLAA_LISMO Flagellin OS=Listeria monocytogenes serovar 1/2a (strain ATCC BAA-679 / EGD-e) OX=169963 GN=flaA PE=3 SV=2</t>
  </si>
  <si>
    <t>162.</t>
  </si>
  <si>
    <t>&gt;tr|Q8Y5J3|Q8Y5J3_LISMO Lmo2067 protein OS=Listeria monocytogenes serovar 1/2a (strain ATCC BAA-679 / EGD-e) OX=169963 GN=lmo2067 PE=3 SV=1</t>
  </si>
  <si>
    <t>163.</t>
  </si>
  <si>
    <t>&gt;tr|Q8Y547|Q8Y547_LISMO Lmo2229 protein OS=Listeria monocytogenes serovar 1/2a (strain ATCC BAA-679 / EGD-e) OX=169963 GN=lmo2229 PE=1 SV=1</t>
  </si>
  <si>
    <t>164.</t>
  </si>
  <si>
    <t>&gt;tr|Q8YAL9|Q8YAL9_LISMO Lmo0099 protein OS=Listeria monocytogenes serovar 1/2a (strain ATCC BAA-679 / EGD-e) OX=169963 GN=lmo0099 PE=4 SV=1</t>
  </si>
  <si>
    <t>165.</t>
  </si>
  <si>
    <t>&gt;sp|P0A491|RL35_LISMO 50S ribosomal protein L35 OS=Listeria monocytogenes serovar 1/2a (strain ATCC BAA-679 / EGD-e) OX=169963 GN=rpmI PE=1 SV=2</t>
  </si>
  <si>
    <t>166.</t>
  </si>
  <si>
    <t>&gt;tr|Q8Y649|Q8Y649_LISMO Lmo1851 protein OS=Listeria monocytogenes serovar 1/2a (strain ATCC BAA-679 / EGD-e) OX=169963 GN=lmo1851 PE=3 SV=1</t>
  </si>
  <si>
    <t>0.5817</t>
  </si>
  <si>
    <t>167.</t>
  </si>
  <si>
    <t>&gt;tr|Q8Y801|Q8Y801_LISMO Lmo1118 protein OS=Listeria monocytogenes serovar 1/2a (strain ATCC BAA-679 / EGD-e) OX=169963 GN=lmo1118 PE=4 SV=1</t>
  </si>
  <si>
    <t>168.</t>
  </si>
  <si>
    <t>&gt;tr|Q8Y5U1|Q8Y5U1_LISMO Lmo1964 protein OS=Listeria monocytogenes serovar 1/2a (strain ATCC BAA-679 / EGD-e) OX=169963 GN=lmo1964 PE=4 SV=1</t>
  </si>
  <si>
    <t>169.</t>
  </si>
  <si>
    <t>&gt;tr|Q8Y647|Q8Y647_LISMO Lmo1853 protein OS=Listeria monocytogenes serovar 1/2a (strain ATCC BAA-679 / EGD-e) OX=169963 GN=lmo1853 PE=3 SV=1</t>
  </si>
  <si>
    <t>170.</t>
  </si>
  <si>
    <t>&gt;tr|Q8Y8P8|Q8Y8P8_LISMO Lmo0848 protein OS=Listeria monocytogenes serovar 1/2a (strain ATCC BAA-679 / EGD-e) OX=169963 GN=lmo0848 PE=4 SV=1</t>
  </si>
  <si>
    <t>171.</t>
  </si>
  <si>
    <t>&gt;tr|Q8Y7M2|Q8Y7M2_LISMO Lmo1252 protein OS=Listeria monocytogenes serovar 1/2a (strain ATCC BAA-679 / EGD-e) OX=169963 GN=lmo1252 PE=4 SV=1</t>
  </si>
  <si>
    <t>172.</t>
  </si>
  <si>
    <t>&gt;tr|Q8YAM1|Q8YAM1_LISMO Lmo0097 protein OS=Listeria monocytogenes serovar 1/2a (strain ATCC BAA-679 / EGD-e) OX=169963 GN=lmo0097 PE=4 SV=1</t>
  </si>
  <si>
    <t>173.</t>
  </si>
  <si>
    <t>&gt;tr|Q8Y746|Q8Y746_LISMO Lmo1466 protein OS=Listeria monocytogenes serovar 1/2a (strain ATCC BAA-679 / EGD-e) OX=169963 GN=lmo1466 PE=1 SV=1</t>
  </si>
  <si>
    <t>-0.982</t>
  </si>
  <si>
    <t>174.</t>
  </si>
  <si>
    <t>&gt;sp|Q8YAC5|COAX_LISMO Type III pantothenate kinase OS=Listeria monocytogenes serovar 1/2a (strain ATCC BAA-679 / EGD-e) OX=169963 GN=coaX PE=3 SV=1</t>
  </si>
  <si>
    <t>175.</t>
  </si>
  <si>
    <t>&gt;tr|Q927C3|Q927C3_LISMO CydA protein OS=Listeria monocytogenes serovar 1/2a (strain ATCC BAA-679 / EGD-e) OX=169963 GN=cydA PE=3 SV=1</t>
  </si>
  <si>
    <t>-0.979</t>
  </si>
  <si>
    <t>176.</t>
  </si>
  <si>
    <t>&gt;tr|Q8Y983|Q8Y983_LISMO Lmo0650 protein OS=Listeria monocytogenes serovar 1/2a (strain ATCC BAA-679 / EGD-e) OX=169963 GN=lmo0650 PE=4 SV=1</t>
  </si>
  <si>
    <t>177.</t>
  </si>
  <si>
    <t>&gt;tr|Q8Y827|Q8Y827_LISMO Lmo1091 protein OS=Listeria monocytogenes serovar 1/2a (strain ATCC BAA-679 / EGD-e) OX=169963 GN=lmo1091 PE=4 SV=1</t>
  </si>
  <si>
    <t>178.</t>
  </si>
  <si>
    <t>&gt;tr|Q8Y437|Q8Y437_LISMO FAD:protein FMN transferase OS=Listeria monocytogenes serovar 1/2a (strain ATCC BAA-679 / EGD-e) OX=169963 GN=lmo2636 PE=3 SV=1</t>
  </si>
  <si>
    <t>0.9662</t>
  </si>
  <si>
    <t>179.</t>
  </si>
  <si>
    <t>&gt;tr|Q8Y8W1|Q8Y8W1_LISMO Lmo0781 protein OS=Listeria monocytogenes serovar 1/2a (strain ATCC BAA-679 / EGD-e) OX=169963 GN=lmo0781 PE=4 SV=1</t>
  </si>
  <si>
    <t>-0.994</t>
  </si>
  <si>
    <t>180.</t>
  </si>
  <si>
    <t>&gt;tr|Q8Y605|Q8Y605_LISMO Lmo1898 protein OS=Listeria monocytogenes serovar 1/2a (strain ATCC BAA-679 / EGD-e) OX=169963 GN=lmo1898 PE=4 SV=1</t>
  </si>
  <si>
    <t>0.5568</t>
  </si>
  <si>
    <t>181.</t>
  </si>
  <si>
    <t>&gt;tr|Q8Y4L6|Q8Y4L6_LISMO Histidine kinase OS=Listeria monocytogenes serovar 1/2a (strain ATCC BAA-679 / EGD-e) OX=169963 GN=lmo2421 PE=4 SV=1</t>
  </si>
  <si>
    <t>0.7525</t>
  </si>
  <si>
    <t>182.</t>
  </si>
  <si>
    <t>&gt;tr|Q8Y6D1|Q8Y6D1_LISMO Lmo1757 protein OS=Listeria monocytogenes serovar 1/2a (strain ATCC BAA-679 / EGD-e) OX=169963 GN=lmo1757 PE=1 SV=1</t>
  </si>
  <si>
    <t>183.</t>
  </si>
  <si>
    <t>&gt;tr|Q8Y9T2|Q8Y9T2_LISMO Lmo0441 protein OS=Listeria monocytogenes serovar 1/2a (strain ATCC BAA-679 / EGD-e) OX=169963 GN=lmo0441 PE=3 SV=1</t>
  </si>
  <si>
    <t>184.</t>
  </si>
  <si>
    <t>&gt;tr|Q8Y9S1|Q8Y9S1_LISMO Lmo0452 protein OS=Listeria monocytogenes serovar 1/2a (strain ATCC BAA-679 / EGD-e) OX=169963 GN=lmo0452 PE=4 SV=1</t>
  </si>
  <si>
    <t>0.9917</t>
  </si>
  <si>
    <t>185.</t>
  </si>
  <si>
    <t>&gt;tr|Q8Y8S6|Q8Y8S6_LISMO Lmo0818 protein OS=Listeria monocytogenes serovar 1/2a (strain ATCC BAA-679 / EGD-e) OX=169963 GN=lmo0818 PE=4 SV=1</t>
  </si>
  <si>
    <t>186.</t>
  </si>
  <si>
    <t>&gt;tr|Q7AP82|Q7AP82_LISMO Lmo0685 protein OS=Listeria monocytogenes serovar 1/2a (strain ATCC BAA-679 / EGD-e) OX=169963 GN=lmo0685 PE=3 SV=1</t>
  </si>
  <si>
    <t>-0.612</t>
  </si>
  <si>
    <t>187.</t>
  </si>
  <si>
    <t>&gt;tr|Q8Y850|Q8Y850_LISMO Lmo1068 protein OS=Listeria monocytogenes serovar 1/2a (strain ATCC BAA-679 / EGD-e) OX=169963 GN=lmo1068 PE=1 SV=1</t>
  </si>
  <si>
    <t>0.9857</t>
  </si>
  <si>
    <t>188.</t>
  </si>
  <si>
    <t>&gt;tr|Q8Y474|Q8Y474_LISMO Lmo2581 protein OS=Listeria monocytogenes serovar 1/2a (strain ATCC BAA-679 / EGD-e) OX=169963 GN=lmo2581 PE=4 SV=1</t>
  </si>
  <si>
    <t>-0.922</t>
  </si>
  <si>
    <t>189.</t>
  </si>
  <si>
    <t>&gt;tr|Q8Y4F8|Q8Y4F8_LISMO Lmo2486 protein OS=Listeria monocytogenes serovar 1/2a (strain ATCC BAA-679 / EGD-e) OX=169963 GN=lmo2486 PE=4 SV=1</t>
  </si>
  <si>
    <t>-0.873</t>
  </si>
  <si>
    <t>190.</t>
  </si>
  <si>
    <t>&gt;tr|Q8Y9D1|Q8Y9D1_LISMO Lmo0601 protein OS=Listeria monocytogenes serovar 1/2a (strain ATCC BAA-679 / EGD-e) OX=169963 GN=lmo0601 PE=4 SV=1</t>
  </si>
  <si>
    <t>191.</t>
  </si>
  <si>
    <t>&gt;tr|Q8Y9S2|Q8Y9S2_LISMO Lmo0451 protein OS=Listeria monocytogenes serovar 1/2a (strain ATCC BAA-679 / EGD-e) OX=169963 GN=lmo0451 PE=4 SV=1</t>
  </si>
  <si>
    <t>0.1119</t>
  </si>
  <si>
    <t>192.</t>
  </si>
  <si>
    <t>&gt;tr|Q8Y5P0|Q8Y5P0_LISMO Lmo2017 protein OS=Listeria monocytogenes serovar 1/2a (strain ATCC BAA-679 / EGD-e) OX=169963 GN=lmo2017 PE=4 SV=1</t>
  </si>
  <si>
    <t>193.</t>
  </si>
  <si>
    <t>&gt;tr|Q8Y6Z1|Q8Y6Z1_LISMO Lmo1539 protein OS=Listeria monocytogenes serovar 1/2a (strain ATCC BAA-679 / EGD-e) OX=169963 GN=lmo1539 PE=3 SV=1</t>
  </si>
  <si>
    <t>194.</t>
  </si>
  <si>
    <t>&gt;tr|Q8Y561|Q8Y561_LISMO Lmo2215 protein OS=Listeria monocytogenes serovar 1/2a (strain ATCC BAA-679 / EGD-e) OX=169963 GN=lmo2215 PE=4 SV=1</t>
  </si>
  <si>
    <t>0.7339</t>
  </si>
  <si>
    <t>195.</t>
  </si>
  <si>
    <t>&gt;tr|Q8Y5C6|Q8Y5C6_LISMO Lmo2139 protein OS=Listeria monocytogenes serovar 1/2a (strain ATCC BAA-679 / EGD-e) OX=169963 GN=lmo2139 PE=4 SV=1</t>
  </si>
  <si>
    <t>-0.358</t>
  </si>
  <si>
    <t>196.</t>
  </si>
  <si>
    <t>&gt;tr|Q8Y7K5|Q8Y7K5_LISMO Ribosome biogenesis GTPase A OS=Listeria monocytogenes serovar 1/2a (strain ATCC BAA-679 / EGD-e) OX=169963 GN=lmo1272 PE=3 SV=1</t>
  </si>
  <si>
    <t>-0.950</t>
  </si>
  <si>
    <t>197.</t>
  </si>
  <si>
    <t>&gt;tr|Q8Y6L7|Q8Y6L7_LISMO L-lactate dehydrogenase OS=Listeria monocytogenes serovar 1/2a (strain ATCC BAA-679 / EGD-e) OX=169963 GN=lmo1667 PE=3 SV=1</t>
  </si>
  <si>
    <t>198.</t>
  </si>
  <si>
    <t>&gt;tr|Q8Y9M9|Q8Y9M9_LISMO Lmo0497 protein OS=Listeria monocytogenes serovar 1/2a (strain ATCC BAA-679 / EGD-e) OX=169963 GN=lmo0497 PE=4 SV=1</t>
  </si>
  <si>
    <t>199.</t>
  </si>
  <si>
    <t>&gt;tr|Q8Y4N3|Q8Y4N3_LISMO Lmo2403 protein OS=Listeria monocytogenes serovar 1/2a (strain ATCC BAA-679 / EGD-e) OX=169963 GN=lmo2403 PE=3 SV=1</t>
  </si>
  <si>
    <t>-0.967</t>
  </si>
  <si>
    <t>200.</t>
  </si>
  <si>
    <t>&gt;tr|Q8Y942|Q8Y942_LISMO Flagellar motor switch protein FliM OS=Listeria monocytogenes serovar 1/2a (strain ATCC BAA-679 / EGD-e) OX=169963 GN=lmo0699 PE=3 SV=1</t>
  </si>
  <si>
    <t>201.</t>
  </si>
  <si>
    <t>&gt;tr|Q8Y6P7|Q8Y6P7_LISMO Lmo1637 protein OS=Listeria monocytogenes serovar 1/2a (strain ATCC BAA-679 / EGD-e) OX=169963 GN=lmo1637 PE=4 SV=1</t>
  </si>
  <si>
    <t>-0.978</t>
  </si>
  <si>
    <t>202.</t>
  </si>
  <si>
    <t>&gt;tr|Q8Y9J6|Q8Y9J6_LISMO Lmo0531 protein OS=Listeria monocytogenes serovar 1/2a (strain ATCC BAA-679 / EGD-e) OX=169963 GN=lmo0531 PE=4 SV=1</t>
  </si>
  <si>
    <t>-0.427</t>
  </si>
  <si>
    <t>203.</t>
  </si>
  <si>
    <t>&gt;tr|Q8Y6B6|Q8Y6B6_LISMO N5-carboxyaminoimidazole ribonucleotide mutase OS=Listeria monocytogenes serovar 1/2a (strain ATCC BAA-679 / EGD-e) OX=169963 GN=purE PE=3 SV=1</t>
  </si>
  <si>
    <t>204.</t>
  </si>
  <si>
    <t>&gt;tr|Q8Y5Y4|Q8Y5Y4_LISMO Lmo1919 protein OS=Listeria monocytogenes serovar 1/2a (strain ATCC BAA-679 / EGD-e) OX=169963 GN=lmo1919 PE=4 SV=1</t>
  </si>
  <si>
    <t>205.</t>
  </si>
  <si>
    <t>&gt;tr|Q8Y7A2|Q8Y7A2_LISMO Lmo1387 protein OS=Listeria monocytogenes serovar 1/2a (strain ATCC BAA-679 / EGD-e) OX=169963 GN=lmo1387 PE=3 SV=1</t>
  </si>
  <si>
    <t>206.</t>
  </si>
  <si>
    <t>&gt;tr|Q8Y725|Q8Y725_LISMO Endolytic murein transglycosylase OS=Listeria monocytogenes serovar 1/2a (strain ATCC BAA-679 / EGD-e) OX=169963 GN=mltG PE=1 SV=1</t>
  </si>
  <si>
    <t>0.9920</t>
  </si>
  <si>
    <t>207.</t>
  </si>
  <si>
    <t>&gt;tr|Q8Y889|Q8Y889_LISMO Lmo1026 protein OS=Listeria monocytogenes serovar 1/2a (strain ATCC BAA-679 / EGD-e) OX=169963 GN=lmo1026 PE=1 SV=1</t>
  </si>
  <si>
    <t>0.9980</t>
  </si>
  <si>
    <t>208.</t>
  </si>
  <si>
    <t>&gt;tr|Q8Y9F1|Q8Y9F1_LISMO Putative conserved membrane protein OS=Listeria monocytogenes serovar 1/2a (strain ATCC BAA-679 / EGD-e) OX=169963 GN=lmo0578 PE=4 SV=1</t>
  </si>
  <si>
    <t>209.</t>
  </si>
  <si>
    <t>&gt;tr|Q8Y499|Q8Y499_LISMO Lmo2555 protein OS=Listeria monocytogenes serovar 1/2a (strain ATCC BAA-679 / EGD-e) OX=169963 GN=lmo2555 PE=4 SV=1</t>
  </si>
  <si>
    <t>0.9489</t>
  </si>
  <si>
    <t>210.</t>
  </si>
  <si>
    <t>&gt;tr|Q8Y8X2|Q8Y8X2_LISMO Lmo0770 protein OS=Listeria monocytogenes serovar 1/2a (strain ATCC BAA-679 / EGD-e) OX=169963 GN=lmo0770 PE=4 SV=1</t>
  </si>
  <si>
    <t>-0.828</t>
  </si>
  <si>
    <t>211.</t>
  </si>
  <si>
    <t>&gt;tr|Q8Y9K2|Q8Y9K2_LISMO Lmo0525 protein OS=Listeria monocytogenes serovar 1/2a (strain ATCC BAA-679 / EGD-e) OX=169963 GN=lmo0525 PE=4 SV=1</t>
  </si>
  <si>
    <t>212.</t>
  </si>
  <si>
    <t>&gt;tr|Q8Y8V1|Q8Y8V1_LISMO Lmo0791 protein OS=Listeria monocytogenes serovar 1/2a (strain ATCC BAA-679 / EGD-e) OX=169963 GN=lmo0791 PE=4 SV=1</t>
  </si>
  <si>
    <t>-0.099</t>
  </si>
  <si>
    <t>213.</t>
  </si>
  <si>
    <t>&gt;tr|Q8Y844|Q8Y844_LISMO Transport permease protein OS=Listeria monocytogenes serovar 1/2a (strain ATCC BAA-679 / EGD-e) OX=169963 GN=lmo1074 PE=3 SV=1</t>
  </si>
  <si>
    <t>214.</t>
  </si>
  <si>
    <t>&gt;tr|Q8Y6Z4|Q8Y6Z4_LISMO Prephenate dehydratase OS=Listeria monocytogenes serovar 1/2a (strain ATCC BAA-679 / EGD-e) OX=169963 GN=pheA PE=4 SV=1</t>
  </si>
  <si>
    <t>215.</t>
  </si>
  <si>
    <t>&gt;sp|Q8Y773|MNTH_LISMO Divalent metal cation transporter MntH OS=Listeria monocytogenes serovar 1/2a (strain ATCC BAA-679 / EGD-e) OX=169963 GN=mntH PE=3 SV=1</t>
  </si>
  <si>
    <t>216.</t>
  </si>
  <si>
    <t>&gt;tr|Q8Y6I7|Q8Y6I7_LISMO Lmo1697 protein OS=Listeria monocytogenes serovar 1/2a (strain ATCC BAA-679 / EGD-e) OX=169963 GN=lmo1697 PE=4 SV=1</t>
  </si>
  <si>
    <t>217.</t>
  </si>
  <si>
    <t>&gt;tr|Q8Y7B7|Q8Y7B7_LISMO Lmo1369 protein OS=Listeria monocytogenes serovar 1/2a (strain ATCC BAA-679 / EGD-e) OX=169963 GN=lmo1369 PE=1 SV=1</t>
  </si>
  <si>
    <t>-0.947</t>
  </si>
  <si>
    <t>218.</t>
  </si>
  <si>
    <t>&gt;tr|Q8YAV5|Q8YAV5_LISMO Cardiolipin synthase OS=Listeria monocytogenes serovar 1/2a (strain ATCC BAA-679 / EGD-e) OX=169963 GN=lmo0008 PE=3 SV=1</t>
  </si>
  <si>
    <t>219.</t>
  </si>
  <si>
    <t>&gt;tr|Q8Y828|Q8Y828_LISMO Lmo1090 protein OS=Listeria monocytogenes serovar 1/2a (strain ATCC BAA-679 / EGD-e) OX=169963 GN=lmo1090 PE=4 SV=1</t>
  </si>
  <si>
    <t>220.</t>
  </si>
  <si>
    <t>&gt;sp|Q8Y557|PRSA2_LISMO Foldase protein PrsA 2 OS=Listeria monocytogenes serovar 1/2a (strain ATCC BAA-679 / EGD-e) OX=169963 GN=prsA2 PE=3 SV=1</t>
  </si>
  <si>
    <t>221.</t>
  </si>
  <si>
    <t>&gt;tr|Q8Y717|Q8Y717_LISMO ATP-dependent RecD-like DNA helicase OS=Listeria monocytogenes serovar 1/2a (strain ATCC BAA-679 / EGD-e) OX=169963 GN=recD2 PE=3 SV=1</t>
  </si>
  <si>
    <t>222.</t>
  </si>
  <si>
    <t>&gt;tr|Q8Y579|Q8Y579_LISMO Lmo2195 protein OS=Listeria monocytogenes serovar 1/2a (strain ATCC BAA-679 / EGD-e) OX=169963 GN=lmo2195 PE=3 SV=1</t>
  </si>
  <si>
    <t>223.</t>
  </si>
  <si>
    <t>&gt;tr|Q8Y409|Q8Y409_LISMO Lmo2669 protein OS=Listeria monocytogenes serovar 1/2a (strain ATCC BAA-679 / EGD-e) OX=169963 GN=lmo2669 PE=4 SV=1</t>
  </si>
  <si>
    <t>-0.464</t>
  </si>
  <si>
    <t>224.</t>
  </si>
  <si>
    <t>&gt;tr|Q8Y5K8|Q8Y5K8_LISMO Endopeptidase La OS=Listeria monocytogenes serovar 1/2a (strain ATCC BAA-679 / EGD-e) OX=169963 GN=lmo2051 PE=1 SV=1</t>
  </si>
  <si>
    <t>-0.940</t>
  </si>
  <si>
    <t>225.</t>
  </si>
  <si>
    <t>&gt;tr|Q8Y475|Q8Y475_LISMO Lmo2580 protein OS=Listeria monocytogenes serovar 1/2a (strain ATCC BAA-679 / EGD-e) OX=169963 GN=lmo2580 PE=4 SV=1</t>
  </si>
  <si>
    <t>226.</t>
  </si>
  <si>
    <t>&gt;tr|Q8Y544|Q8Y544_LISMO Lmo2232 protein OS=Listeria monocytogenes serovar 1/2a (strain ATCC BAA-679 / EGD-e) OX=169963 GN=lmo2232 PE=3 SV=1</t>
  </si>
  <si>
    <t>-0.887</t>
  </si>
  <si>
    <t>227.</t>
  </si>
  <si>
    <t>&gt;tr|Q8Y9K3|Q8Y9K3_LISMO Lmo0524 protein OS=Listeria monocytogenes serovar 1/2a (strain ATCC BAA-679 / EGD-e) OX=169963 GN=lmo0524 PE=3 SV=1</t>
  </si>
  <si>
    <t>228.</t>
  </si>
  <si>
    <t>&gt;tr|Q8Y6Y0|Q8Y6Y0_LISMO FolC protein OS=Listeria monocytogenes serovar 1/2a (strain ATCC BAA-679 / EGD-e) OX=169963 GN=folC PE=3 SV=1</t>
  </si>
  <si>
    <t>-0.924</t>
  </si>
  <si>
    <t>229.</t>
  </si>
  <si>
    <t>&gt;tr|Q8Y3V4|Q8Y3V4_LISMO Lmo2727 protein OS=Listeria monocytogenes serovar 1/2a (strain ATCC BAA-679 / EGD-e) OX=169963 GN=lmo2727 PE=4 SV=1</t>
  </si>
  <si>
    <t>0.9247</t>
  </si>
  <si>
    <t>230.</t>
  </si>
  <si>
    <t>&gt;tr|Q8Y5Z3|Q8Y5Z3_LISMO Lmo1910 protein OS=Listeria monocytogenes serovar 1/2a (strain ATCC BAA-679 / EGD-e) OX=169963 GN=lmo1910 PE=4 SV=1</t>
  </si>
  <si>
    <t>231.</t>
  </si>
  <si>
    <t>&gt;tr|Q8Y833|Q8Y833_LISMO Lmo1085 protein OS=Listeria monocytogenes serovar 1/2a (strain ATCC BAA-679 / EGD-e) OX=169963 GN=lmo1085 PE=3 SV=1</t>
  </si>
  <si>
    <t>-0.234</t>
  </si>
  <si>
    <t>232.</t>
  </si>
  <si>
    <t>&gt;tr|Q8YA71|Q8YA71_LISMO Histidine kinase OS=Listeria monocytogenes serovar 1/2a (strain ATCC BAA-679 / EGD-e) OX=169963 GN=lmo0288 PE=4 SV=1</t>
  </si>
  <si>
    <t>233.</t>
  </si>
  <si>
    <t>&gt;tr|Q8Y854|Q8Y854_LISMO Lmo1064 protein OS=Listeria monocytogenes serovar 1/2a (strain ATCC BAA-679 / EGD-e) OX=169963 GN=lmo1064 PE=3 SV=1</t>
  </si>
  <si>
    <t>-0.549</t>
  </si>
  <si>
    <t>234.</t>
  </si>
  <si>
    <t>&gt;tr|Q92DA4|Q92DA4_LISMO Lmo0912 protein OS=Listeria monocytogenes serovar 1/2a (strain ATCC BAA-679 / EGD-e) OX=169963 GN=lmo0912 PE=3 SV=1</t>
  </si>
  <si>
    <t>235.</t>
  </si>
  <si>
    <t>&gt;tr|Q8YAV0|Q8YAV0_LISMO Quinol oxidase subunit 2 OS=Listeria monocytogenes serovar 1/2a (strain ATCC BAA-679 / EGD-e) OX=169963 GN=qoxA PE=3 SV=1</t>
  </si>
  <si>
    <t>-0.885</t>
  </si>
  <si>
    <t>236.</t>
  </si>
  <si>
    <t>&gt;tr|Q8Y5H9|Q8Y5H9_LISMO Lmo2083 protein OS=Listeria monocytogenes serovar 1/2a (strain ATCC BAA-679 / EGD-e) OX=169963 GN=lmo2083 PE=4 SV=1</t>
  </si>
  <si>
    <t>237.</t>
  </si>
  <si>
    <t>&gt;tr|Q8Y5L8|Q8Y5L8_LISMO PbpB protein OS=Listeria monocytogenes serovar 1/2a (strain ATCC BAA-679 / EGD-e) OX=169963 GN=pbpB PE=3 SV=1</t>
  </si>
  <si>
    <t>238.</t>
  </si>
  <si>
    <t>&gt;tr|Q8YAH4|Q8YAH4_LISMO Lmo0152 protein OS=Listeria monocytogenes serovar 1/2a (strain ATCC BAA-679 / EGD-e) OX=169963 GN=lmo0152 PE=4 SV=1</t>
  </si>
  <si>
    <t>-0.966</t>
  </si>
  <si>
    <t>239.</t>
  </si>
  <si>
    <t>&gt;tr|Q8Y3Z4|Q8Y3Z4_LISMO Permease IIC component OS=Listeria monocytogenes serovar 1/2a (strain ATCC BAA-679 / EGD-e) OX=169963 GN=lmo2684 PE=4 SV=1</t>
  </si>
  <si>
    <t>240.</t>
  </si>
  <si>
    <t>&gt;tr|Q8YAJ4|Q8YAJ4_LISMO Lmo0131 protein OS=Listeria monocytogenes serovar 1/2a (strain ATCC BAA-679 / EGD-e) OX=169963 GN=lmo0131 PE=1 SV=1</t>
  </si>
  <si>
    <t>-0.759</t>
  </si>
  <si>
    <t>241.</t>
  </si>
  <si>
    <t>&gt;sp|P66219|RL331_LISMO 50S ribosomal protein L33 1 OS=Listeria monocytogenes serovar 1/2a (strain ATCC BAA-679 / EGD-e) OX=169963 GN=rpmG1 PE=1 SV=1</t>
  </si>
  <si>
    <t>242.</t>
  </si>
  <si>
    <t>&gt;tr|Q8Y9E6|Q8Y9E6_LISMO Lmo0584 protein OS=Listeria monocytogenes serovar 1/2a (strain ATCC BAA-679 / EGD-e) OX=169963 GN=lmo0584 PE=3 SV=1</t>
  </si>
  <si>
    <t>243.</t>
  </si>
  <si>
    <t>&gt;tr|Q8Y5K4|Q8Y5K4_LISMO Lmo2056 protein OS=Listeria monocytogenes serovar 1/2a (strain ATCC BAA-679 / EGD-e) OX=169963 GN=lmo2056 PE=4 SV=1</t>
  </si>
  <si>
    <t>244.</t>
  </si>
  <si>
    <t>&gt;tr|Q8Y3Z9|Q8Y3Z9_LISMO Histidine kinase OS=Listeria monocytogenes serovar 1/2a (strain ATCC BAA-679 / EGD-e) OX=169963 GN=lmo2679 PE=4 SV=1</t>
  </si>
  <si>
    <t>-0.402</t>
  </si>
  <si>
    <t>245.</t>
  </si>
  <si>
    <t>&gt;tr|Q8Y5Z9|Q8Y5Z9_LISMO Bifunctional ligase/repressor BirA OS=Listeria monocytogenes serovar 1/2a (strain ATCC BAA-679 / EGD-e) OX=169963 GN=birA PE=3 SV=1</t>
  </si>
  <si>
    <t>246.</t>
  </si>
  <si>
    <t>&gt;tr|Q8Y645|Q8Y645_LISMO Lmo1855 protein OS=Listeria monocytogenes serovar 1/2a (strain ATCC BAA-679 / EGD-e) OX=169963 GN=lmo1855 PE=4 SV=1</t>
  </si>
  <si>
    <t>-0.883</t>
  </si>
  <si>
    <t>247.</t>
  </si>
  <si>
    <t>&gt;tr|Q8Y3W6|Q8Y3W6_LISMO Secreted protein with 1 GW repeat OS=Listeria monocytogenes serovar 1/2a (strain ATCC BAA-679 / EGD-e) OX=169963 GN=lmo2713 PE=4 SV=1</t>
  </si>
  <si>
    <t>248.</t>
  </si>
  <si>
    <t>&gt;tr|Q8Y7M4|Q8Y7M4_LISMO Lmo1250 protein OS=Listeria monocytogenes serovar 1/2a (strain ATCC BAA-679 / EGD-e) OX=169963 GN=lmo1250 PE=4 SV=1</t>
  </si>
  <si>
    <t>249.</t>
  </si>
  <si>
    <t>&gt;sp|P25145|Y432_LISMO Uncharacterized oxidoreductase Lmo0432 OS=Listeria monocytogenes serovar 1/2a (strain ATCC BAA-679 / EGD-e) OX=169963 GN=lmo0432 PE=3 SV=2</t>
  </si>
  <si>
    <t>-0.544</t>
  </si>
  <si>
    <t>250.</t>
  </si>
  <si>
    <t>&gt;tr|Q8Y7P9|Q8Y7P9_LISMO Lmo1224 protein OS=Listeria monocytogenes serovar 1/2a (strain ATCC BAA-679 / EGD-e) OX=169963 GN=lmo1224 PE=4 SV=1</t>
  </si>
  <si>
    <t>0.9984</t>
  </si>
  <si>
    <t>251.</t>
  </si>
  <si>
    <t>&gt;tr|Q8YAD8|Q8YAD8_LISMO Lmo0193 protein OS=Listeria monocytogenes serovar 1/2a (strain ATCC BAA-679 / EGD-e) OX=169963 GN=lmo0193 PE=3 SV=1</t>
  </si>
  <si>
    <t>252.</t>
  </si>
  <si>
    <t>&gt;tr|Q8Y4L9|Q8Y4L9_LISMO Lmo2418 protein OS=Listeria monocytogenes serovar 1/2a (strain ATCC BAA-679 / EGD-e) OX=169963 GN=lmo2418 PE=3 SV=1</t>
  </si>
  <si>
    <t>253.</t>
  </si>
  <si>
    <t>&gt;tr|Q8Y639|Q8Y639_LISMO Lmo1861 protein OS=Listeria monocytogenes serovar 1/2a (strain ATCC BAA-679 / EGD-e) OX=169963 GN=lmo1861 PE=4 SV=1</t>
  </si>
  <si>
    <t>254.</t>
  </si>
  <si>
    <t>&gt;tr|Q8Y794|Q8Y794_LISMO CDP-diacylglycerol--glycerol-3-phosphate 3-phosphatidyltransferase OS=Listeria monocytogenes serovar 1/2a (strain ATCC BAA-679 / EGD-e) OX=169963 GN=lmo1396 PE=3 SV=1</t>
  </si>
  <si>
    <t>255.</t>
  </si>
  <si>
    <t>&gt;tr|Q8Y707|Q8Y707_LISMO Lmo1521 protein OS=Listeria monocytogenes serovar 1/2a (strain ATCC BAA-679 / EGD-e) OX=169963 GN=lmo1521 PE=4 SV=1</t>
  </si>
  <si>
    <t>256.</t>
  </si>
  <si>
    <t>&gt;tr|Q8Y3T0|Q8Y3T0_LISMO Lmo2751 protein OS=Listeria monocytogenes serovar 1/2a (strain ATCC BAA-679 / EGD-e) OX=169963 GN=lmo2751 PE=4 SV=1</t>
  </si>
  <si>
    <t>257.</t>
  </si>
  <si>
    <t>&gt;tr|Q8Y8Y6|Q8Y8Y6_LISMO Lmo0756 protein OS=Listeria monocytogenes serovar 1/2a (strain ATCC BAA-679 / EGD-e) OX=169963 GN=lmo0756 PE=4 SV=1</t>
  </si>
  <si>
    <t>0.8192</t>
  </si>
  <si>
    <t>258.</t>
  </si>
  <si>
    <t>&gt;tr|Q8Y954|Q8Y954_LISMO Lmo0680 protein OS=Listeria monocytogenes serovar 1/2a (strain ATCC BAA-679 / EGD-e) OX=169963 GN=lmo0680 PE=3 SV=1</t>
  </si>
  <si>
    <t>259.</t>
  </si>
  <si>
    <t>&gt;sp|Q8Y4B8|ATPF_LISMO ATP synthase subunit b OS=Listeria monocytogenes serovar 1/2a (strain ATCC BAA-679 / EGD-e) OX=169963 GN=atpF PE=3 SV=1</t>
  </si>
  <si>
    <t>0.8073</t>
  </si>
  <si>
    <t>260.</t>
  </si>
  <si>
    <t>&gt;tr|Q8Y929|Q8Y929_LISMO Lmo0713 protein OS=Listeria monocytogenes serovar 1/2a (strain ATCC BAA-679 / EGD-e) OX=169963 GN=lmo0713 PE=3 SV=1</t>
  </si>
  <si>
    <t>0.9123</t>
  </si>
  <si>
    <t>261.</t>
  </si>
  <si>
    <t>&gt;tr|Q929P4|Q929P4_LISMO Maltodextrin-binding protein OS=Listeria monocytogenes serovar 1/2a (strain ATCC BAA-679 / EGD-e) OX=169963 GN=lmo2125 PE=1 SV=1</t>
  </si>
  <si>
    <t>262.</t>
  </si>
  <si>
    <t>&gt;sp|Q8Y7R4|Y1207_LISMO Putative ABC transporter ATP-binding protein lmo1207 OS=Listeria monocytogenes serovar 1/2a (strain ATCC BAA-679 / EGD-e) OX=169963 GN=lmo1207 PE=3 SV=1</t>
  </si>
  <si>
    <t>263.</t>
  </si>
  <si>
    <t>&gt;tr|Q8Y559|Q8Y559_LISMO Lmo2217 protein OS=Listeria monocytogenes serovar 1/2a (strain ATCC BAA-679 / EGD-e) OX=169963 GN=lmo2217 PE=4 SV=1</t>
  </si>
  <si>
    <t>-0.289</t>
  </si>
  <si>
    <t>264.</t>
  </si>
  <si>
    <t>&gt;sp|Q8Y6B5|Y1776_LISMO UPF0316 protein lmo1776 OS=Listeria monocytogenes serovar 1/2a (strain ATCC BAA-679 / EGD-e) OX=169963 GN=lmo1776 PE=3 SV=1</t>
  </si>
  <si>
    <t>0.7377</t>
  </si>
  <si>
    <t>265.</t>
  </si>
  <si>
    <t>&gt;sp|Q8Y4E3|CLS_LISMO Cardiolipin synthase OS=Listeria monocytogenes serovar 1/2a (strain ATCC BAA-679 / EGD-e) OX=169963 GN=cls PE=3 SV=1</t>
  </si>
  <si>
    <t>-0.970</t>
  </si>
  <si>
    <t>266.</t>
  </si>
  <si>
    <t>&gt;tr|Q8Y8V5|Q8Y8V5_LISMO Lmo0787 protein OS=Listeria monocytogenes serovar 1/2a (strain ATCC BAA-679 / EGD-e) OX=169963 GN=lmo0787 PE=4 SV=1</t>
  </si>
  <si>
    <t>267.</t>
  </si>
  <si>
    <t>&gt;sp|P58414|CADA_LISMO Probable cadmium-transporting ATPase OS=Listeria monocytogenes serovar 1/2a (strain ATCC BAA-679 / EGD-e) OX=169963 GN=cadA PE=3 SV=1</t>
  </si>
  <si>
    <t>268.</t>
  </si>
  <si>
    <t>&gt;tr|Q8Y893|Q8Y893_LISMO Sensor histidine kinase OS=Listeria monocytogenes serovar 1/2a (strain ATCC BAA-679 / EGD-e) OX=169963 GN=lmo1021 PE=4 SV=1</t>
  </si>
  <si>
    <t>269.</t>
  </si>
  <si>
    <t>&gt;sp|Q8Y3I2|YIDC2_LISMO Membrane protein insertase YidC 2 OS=Listeria monocytogenes serovar 1/2a (strain ATCC BAA-679 / EGD-e) OX=169963 GN=yidC2 PE=3 SV=1</t>
  </si>
  <si>
    <t>-0.127</t>
  </si>
  <si>
    <t>270.</t>
  </si>
  <si>
    <t>&gt;sp|Q8Y4B6|ATP6_LISMO ATP synthase subunit a OS=Listeria monocytogenes serovar 1/2a (strain ATCC BAA-679 / EGD-e) OX=169963 GN=atpB PE=3 SV=1</t>
  </si>
  <si>
    <t>271.</t>
  </si>
  <si>
    <t>&gt;sp|Q8Y8H5|SRTA_LISMO Sortase A OS=Listeria monocytogenes serovar 1/2a (strain ATCC BAA-679 / EGD-e) OX=169963 GN=srtA PE=1 SV=1</t>
  </si>
  <si>
    <t>0.7150</t>
  </si>
  <si>
    <t>272.</t>
  </si>
  <si>
    <t>&gt;tr|Q8Y959|Q8Y959_LISMO Lmo0675 protein OS=Listeria monocytogenes serovar 1/2a (strain ATCC BAA-679 / EGD-e) OX=169963 GN=lmo0675 PE=4 SV=1</t>
  </si>
  <si>
    <t>-0.019</t>
  </si>
  <si>
    <t>273.</t>
  </si>
  <si>
    <t>&gt;tr|Q8Y8W0|Q8Y8W0_LISMO Lmo0782 protein OS=Listeria monocytogenes serovar 1/2a (strain ATCC BAA-679 / EGD-e) OX=169963 GN=lmo0782 PE=4 SV=1</t>
  </si>
  <si>
    <t>274.</t>
  </si>
  <si>
    <t>&gt;tr|Q8Y4M0|Q8Y4M0_LISMO Lipoprotein OS=Listeria monocytogenes serovar 1/2a (strain ATCC BAA-679 / EGD-e) OX=169963 GN=lmo2417 PE=3 SV=1</t>
  </si>
  <si>
    <t>275.</t>
  </si>
  <si>
    <t>&gt;tr|Q8Y762|Q8Y762_LISMO Lmo1440 protein OS=Listeria monocytogenes serovar 1/2a (strain ATCC BAA-679 / EGD-e) OX=169963 GN=lmo1440 PE=4 SV=1</t>
  </si>
  <si>
    <t>0.5430</t>
  </si>
  <si>
    <t>276.</t>
  </si>
  <si>
    <t>&gt;tr|Q8Y7Q0|Q8Y7Q0_LISMO Lmo1223 protein OS=Listeria monocytogenes serovar 1/2a (strain ATCC BAA-679 / EGD-e) OX=169963 GN=lmo1223 PE=4 SV=1</t>
  </si>
  <si>
    <t>-0.984</t>
  </si>
  <si>
    <t>277.</t>
  </si>
  <si>
    <t>&gt;tr|Q8Y6I0|Q8Y6I0_LISMO Lmo1704 protein OS=Listeria monocytogenes serovar 1/2a (strain ATCC BAA-679 / EGD-e) OX=169963 GN=lmo1704 PE=3 SV=1</t>
  </si>
  <si>
    <t>0.8818</t>
  </si>
  <si>
    <t>278.</t>
  </si>
  <si>
    <t>&gt;tr|Q8YAT2|Q8YAT2_LISMO Transcriptional regulator LacI family OS=Listeria monocytogenes serovar 1/2a (strain ATCC BAA-679 / EGD-e) OX=169963 GN=lmo0031 PE=4 SV=1</t>
  </si>
  <si>
    <t>0.4285</t>
  </si>
  <si>
    <t>279.</t>
  </si>
  <si>
    <t>&gt;tr|Q8Y6P2|Q8Y6P2_LISMO Lmo1642 protein OS=Listeria monocytogenes serovar 1/2a (strain ATCC BAA-679 / EGD-e) OX=169963 GN=lmo1642 PE=4 SV=1</t>
  </si>
  <si>
    <t>280.</t>
  </si>
  <si>
    <t>&gt;tr|Q8Y830|Q8Y830_LISMO TagB protein OS=Listeria monocytogenes serovar 1/2a (strain ATCC BAA-679 / EGD-e) OX=169963 GN=tagB PE=3 SV=1</t>
  </si>
  <si>
    <t>-0.413</t>
  </si>
  <si>
    <t>281.</t>
  </si>
  <si>
    <t>&gt;tr|Q8Y9V9|Q8Y9V9_LISMO Lmo0411 protein OS=Listeria monocytogenes serovar 1/2a (strain ATCC BAA-679 / EGD-e) OX=169963 GN=lmo0411 PE=4 SV=1</t>
  </si>
  <si>
    <t>0.7625</t>
  </si>
  <si>
    <t>282.</t>
  </si>
  <si>
    <t>&gt;tr|Q8Y4I6|Q8Y4I6_LISMO Lmo2453 protein OS=Listeria monocytogenes serovar 1/2a (strain ATCC BAA-679 / EGD-e) OX=169963 GN=lmo2453 PE=4 SV=1</t>
  </si>
  <si>
    <t>-0.833</t>
  </si>
  <si>
    <t>283.</t>
  </si>
  <si>
    <t>&gt;tr|Q7AP69|Q7AP69_LISMO Lmo1421 protein OS=Listeria monocytogenes serovar 1/2a (strain ATCC BAA-679 / EGD-e) OX=169963 GN=lmo1421 PE=4 SV=1</t>
  </si>
  <si>
    <t>284.</t>
  </si>
  <si>
    <t>&gt;tr|Q8YAD7|Q8YAD7_LISMO ABC transporter, ATP-binding protein OS=Listeria monocytogenes serovar 1/2a (strain ATCC BAA-679 / EGD-e) OX=169963 GN=lmo0194 PE=4 SV=1</t>
  </si>
  <si>
    <t>285.</t>
  </si>
  <si>
    <t>&gt;tr|Q8Y3T6|Q8Y3T6_LISMO Lmo2745 protein OS=Listeria monocytogenes serovar 1/2a (strain ATCC BAA-679 / EGD-e) OX=169963 GN=lmo2745 PE=4 SV=1</t>
  </si>
  <si>
    <t>286.</t>
  </si>
  <si>
    <t>&gt;tr|Q8Y5W4|Q8Y5W4_LISMO Lmo1941 protein OS=Listeria monocytogenes serovar 1/2a (strain ATCC BAA-679 / EGD-e) OX=169963 GN=lmo1941 PE=4 SV=1</t>
  </si>
  <si>
    <t>-0.882</t>
  </si>
  <si>
    <t>287.</t>
  </si>
  <si>
    <t>&gt;tr|Q8Y5D5|Q8Y5D5_LISMO Lmo2130 protein OS=Listeria monocytogenes serovar 1/2a (strain ATCC BAA-679 / EGD-e) OX=169963 GN=lmo2130 PE=4 SV=1</t>
  </si>
  <si>
    <t>288.</t>
  </si>
  <si>
    <t>&gt;sp|Q8Y5M3|DIVIB_LISMO Cell division protein DivIB OS=Listeria monocytogenes serovar 1/2a (strain ATCC BAA-679 / EGD-e) OX=169963 GN=divIB PE=3 SV=1</t>
  </si>
  <si>
    <t>289.</t>
  </si>
  <si>
    <t>&gt;tr|Q8YAR7|Q8YAR7_LISMO Lmo0047 protein OS=Listeria monocytogenes serovar 1/2a (strain ATCC BAA-679 / EGD-e) OX=169963 GN=lmo0047 PE=4 SV=1</t>
  </si>
  <si>
    <t>0.9878</t>
  </si>
  <si>
    <t>290.</t>
  </si>
  <si>
    <t>&gt;tr|Q8Y9P5|Q8Y9P5_LISMO Putative secreted protein OS=Listeria monocytogenes serovar 1/2a (strain ATCC BAA-679 / EGD-e) OX=169963 GN=lmo0479 PE=4 SV=1</t>
  </si>
  <si>
    <t>291.</t>
  </si>
  <si>
    <t>&gt;tr|Q8Y486|Q8Y486_LISMO Lmo2569 protein OS=Listeria monocytogenes serovar 1/2a (strain ATCC BAA-679 / EGD-e) OX=169963 GN=lmo2569 PE=3 SV=1</t>
  </si>
  <si>
    <t>292.</t>
  </si>
  <si>
    <t>&gt;tr|Q92DV7|Q92DV7_LISMO Flagellar hook protein FlgE OS=Listeria monocytogenes serovar 1/2a (strain ATCC BAA-679 / EGD-e) OX=169963 GN=lmo0697 PE=3 SV=1</t>
  </si>
  <si>
    <t>293.</t>
  </si>
  <si>
    <t>&gt;tr|Q8Y9H3|Q8Y9H3_LISMO Lmo0555 protein OS=Listeria monocytogenes serovar 1/2a (strain ATCC BAA-679 / EGD-e) OX=169963 GN=lmo0555 PE=3 SV=1</t>
  </si>
  <si>
    <t>294.</t>
  </si>
  <si>
    <t>&gt;sp|Q8Y9N9|RL321_LISMO 50S ribosomal protein L32-1 OS=Listeria monocytogenes serovar 1/2a (strain ATCC BAA-679 / EGD-e) OX=169963 GN=rpmF1 PE=3 SV=1</t>
  </si>
  <si>
    <t>0.9855</t>
  </si>
  <si>
    <t>295.</t>
  </si>
  <si>
    <t>&gt;tr|Q8Y4E4|Q8Y4E4_LISMO Lmo2502 protein OS=Listeria monocytogenes serovar 1/2a (strain ATCC BAA-679 / EGD-e) OX=169963 GN=lmo2502 PE=4 SV=1</t>
  </si>
  <si>
    <t>296.</t>
  </si>
  <si>
    <t>&gt;tr|Q8Y7D0|Q8Y7D0_LISMO Lmo1353 protein OS=Listeria monocytogenes serovar 1/2a (strain ATCC BAA-679 / EGD-e) OX=169963 GN=lmo1353 PE=4 SV=1</t>
  </si>
  <si>
    <t>-0.812</t>
  </si>
  <si>
    <t>297.</t>
  </si>
  <si>
    <t>&gt;sp|Q8Y8T6|POTA_LISMO Spermidine/putrescine import ATP-binding protein PotA OS=Listeria monocytogenes serovar 1/2a (strain ATCC BAA-679 / EGD-e) OX=169963 GN=potA PE=3 SV=2</t>
  </si>
  <si>
    <t>298.</t>
  </si>
  <si>
    <t>&gt;tr|Q8Y9E9|Q8Y9E9_LISMO Lmo0580 protein OS=Listeria monocytogenes serovar 1/2a (strain ATCC BAA-679 / EGD-e) OX=169963 GN=lmo0580 PE=4 SV=1</t>
  </si>
  <si>
    <t>299.</t>
  </si>
  <si>
    <t>&gt;tr|Q8Y5T9|Q8Y5T9_LISMO Lmo1966 protein OS=Listeria monocytogenes serovar 1/2a (strain ATCC BAA-679 / EGD-e) OX=169963 GN=lmo1966 PE=4 SV=1</t>
  </si>
  <si>
    <t>-0.644</t>
  </si>
  <si>
    <t>300.</t>
  </si>
  <si>
    <t>&gt;tr|Q8Y7M5|Q8Y7M5_LISMO Lmo1249 protein OS=Listeria monocytogenes serovar 1/2a (strain ATCC BAA-679 / EGD-e) OX=169963 GN=lmo1249 PE=4 SV=1</t>
  </si>
  <si>
    <t>301.</t>
  </si>
  <si>
    <t>&gt;tr|Q7AP67|Q7AP67_LISMO OpuCC protein OS=Listeria monocytogenes serovar 1/2a (strain ATCC BAA-679 / EGD-e) OX=169963 GN=opuCC PE=4 SV=1</t>
  </si>
  <si>
    <t>0.1316</t>
  </si>
  <si>
    <t>302.</t>
  </si>
  <si>
    <t>&gt;tr|Q8Y3Z5|Q8Y3Z5_LISMO Lmo2683 protein OS=Listeria monocytogenes serovar 1/2a (strain ATCC BAA-679 / EGD-e) OX=169963 GN=lmo2683 PE=4 SV=1</t>
  </si>
  <si>
    <t>303.</t>
  </si>
  <si>
    <t>&gt;tr|Q8Y5C5|Q8Y5C5_LISMO Lmo2140 protein OS=Listeria monocytogenes serovar 1/2a (strain ATCC BAA-679 / EGD-e) OX=169963 GN=lmo2140 PE=4 SV=1</t>
  </si>
  <si>
    <t>-0.119</t>
  </si>
  <si>
    <t>304.</t>
  </si>
  <si>
    <t>&gt;sp|Q8Y7A9|YIDC1_LISMO Membrane protein insertase YidC 1 OS=Listeria monocytogenes serovar 1/2a (strain ATCC BAA-679 / EGD-e) OX=169963 GN=yidC1 PE=3 SV=1</t>
  </si>
  <si>
    <t>-0.762</t>
  </si>
  <si>
    <t>305.</t>
  </si>
  <si>
    <t>&gt;tr|Q8Y823|Q8Y823_LISMO Lmo1095 protein OS=Listeria monocytogenes serovar 1/2a (strain ATCC BAA-679 / EGD-e) OX=169963 GN=lmo1095 PE=4 SV=1</t>
  </si>
  <si>
    <t>-0.919</t>
  </si>
  <si>
    <t>306.</t>
  </si>
  <si>
    <t>&gt;tr|Q8Y7I2|Q8Y7I2_LISMO GTPase HflX OS=Listeria monocytogenes serovar 1/2a (strain ATCC BAA-679 / EGD-e) OX=169963 GN=hflX PE=3 SV=1</t>
  </si>
  <si>
    <t>307.</t>
  </si>
  <si>
    <t>&gt;tr|Q8Y7E6|Q8Y7E6_LISMO Lmo1337 protein OS=Listeria monocytogenes serovar 1/2a (strain ATCC BAA-679 / EGD-e) OX=169963 GN=lmo1337 PE=4 SV=1</t>
  </si>
  <si>
    <t>308.</t>
  </si>
  <si>
    <t>&gt;tr|Q8Y3R4|Q8Y3R4_LISMO Lmo2769 protein OS=Listeria monocytogenes serovar 1/2a (strain ATCC BAA-679 / EGD-e) OX=169963 GN=lmo2769 PE=4 SV=1</t>
  </si>
  <si>
    <t>0.1216</t>
  </si>
  <si>
    <t>309.</t>
  </si>
  <si>
    <t>&gt;tr|Q8Y5U5|Q8Y5U5_LISMO FhuC protein OS=Listeria monocytogenes serovar 1/2a (strain ATCC BAA-679 / EGD-e) OX=169963 GN=fhuC PE=4 SV=1</t>
  </si>
  <si>
    <t>0.6862</t>
  </si>
  <si>
    <t>310.</t>
  </si>
  <si>
    <t>&gt;tr|Q8Y3J0|Q8Y3J0_LISMO Lmo2845 protein OS=Listeria monocytogenes serovar 1/2a (strain ATCC BAA-679 / EGD-e) OX=169963 GN=lmo2845 PE=4 SV=1</t>
  </si>
  <si>
    <t>311.</t>
  </si>
  <si>
    <t>&gt;tr|Q8Y4C9|Q8Y4C9_LISMO N-acetylglucosaminyldiphosphoundecaprenol N-acetyl-beta-D-mannosaminyltransferase OS=Listeria monocytogenes serovar 1/2a (strain ATCC BAA-679 / EGD-e) OX=169963 GN=lmo2521 PE=3 SV=1</t>
  </si>
  <si>
    <t>312.</t>
  </si>
  <si>
    <t>&gt;tr|Q8Y527|Q8Y527_LISMO ArpJ protein OS=Listeria monocytogenes serovar 1/2a (strain ATCC BAA-679 / EGD-e) OX=169963 GN=arpJ PE=3 SV=1</t>
  </si>
  <si>
    <t>-0.995</t>
  </si>
  <si>
    <t>313.</t>
  </si>
  <si>
    <t>&gt;sp|Q8Y617|XPT_LISMO Xanthine phosphoribosyltransferase OS=Listeria monocytogenes serovar 1/2a (strain ATCC BAA-679 / EGD-e) OX=169963 GN=xpt PE=3 SV=1</t>
  </si>
  <si>
    <t>314.</t>
  </si>
  <si>
    <t>&gt;sp|P66207|RL322_LISMO 50S ribosomal protein L32-2 OS=Listeria monocytogenes serovar 1/2a (strain ATCC BAA-679 / EGD-e) OX=169963 GN=rpmF2 PE=1 SV=1</t>
  </si>
  <si>
    <t>315.</t>
  </si>
  <si>
    <t>&gt;tr|Q8Y8L4|Q8Y8L4_LISMO Lmo0883 protein OS=Listeria monocytogenes serovar 1/2a (strain ATCC BAA-679 / EGD-e) OX=169963 GN=lmo0883 PE=4 SV=1</t>
  </si>
  <si>
    <t>-0.991</t>
  </si>
  <si>
    <t>316.</t>
  </si>
  <si>
    <t>&gt;tr|Q8Y953|Q8Y953_LISMO Flagellar biosynthesis protein FlhF OS=Listeria monocytogenes serovar 1/2a (strain ATCC BAA-679 / EGD-e) OX=169963 GN=lmo0681 PE=3 SV=1</t>
  </si>
  <si>
    <t>317.</t>
  </si>
  <si>
    <t>&gt;tr|Q8Y9D7|Q8Y9D7_LISMO Lmo0593 protein OS=Listeria monocytogenes serovar 1/2a (strain ATCC BAA-679 / EGD-e) OX=169963 GN=lmo0593 PE=4 SV=1</t>
  </si>
  <si>
    <t>318.</t>
  </si>
  <si>
    <t>&gt;tr|Q8Y939|Q8Y939_LISMO Lmo0702 protein OS=Listeria monocytogenes serovar 1/2a (strain ATCC BAA-679 / EGD-e) OX=169963 GN=lmo0702 PE=4 SV=1</t>
  </si>
  <si>
    <t>0.7538</t>
  </si>
  <si>
    <t>319.</t>
  </si>
  <si>
    <t>&gt;tr|Q8Y704|Q8Y704_LISMO Lmo1526 protein OS=Listeria monocytogenes serovar 1/2a (strain ATCC BAA-679 / EGD-e) OX=169963 GN=lmo1526 PE=4 SV=1</t>
  </si>
  <si>
    <t>320.</t>
  </si>
  <si>
    <t>&gt;tr|Q7AP49|Q7AP49_LISMO Peptidoglycan lytic protein P45 OS=Listeria monocytogenes serovar 1/2a (strain ATCC BAA-679 / EGD-e) OX=169963 GN=spl PE=3 SV=1</t>
  </si>
  <si>
    <t>321.</t>
  </si>
  <si>
    <t>&gt;tr|Q8Y3S9|Q8Y3S9_LISMO Lmo2752 protein OS=Listeria monocytogenes serovar 1/2a (strain ATCC BAA-679 / EGD-e) OX=169963 GN=lmo2752 PE=4 SV=1</t>
  </si>
  <si>
    <t>322.</t>
  </si>
  <si>
    <t>&gt;tr|Q8YAH2|Q8YAH2_LISMO Lmo0154 protein OS=Listeria monocytogenes serovar 1/2a (strain ATCC BAA-679 / EGD-e) OX=169963 GN=lmo0154 PE=4 SV=1</t>
  </si>
  <si>
    <t>323.</t>
  </si>
  <si>
    <t>&gt;tr|Q8YAH3|Q8YAH3_LISMO Lmo0153 protein OS=Listeria monocytogenes serovar 1/2a (strain ATCC BAA-679 / EGD-e) OX=169963 GN=lmo0153 PE=3 SV=1</t>
  </si>
  <si>
    <t>0.5095</t>
  </si>
  <si>
    <t>324.</t>
  </si>
  <si>
    <t>&gt;tr|Q8Y8L5|Q8Y8L5_LISMO Lmo0882 protein OS=Listeria monocytogenes serovar 1/2a (strain ATCC BAA-679 / EGD-e) OX=169963 GN=lmo0882 PE=4 SV=1</t>
  </si>
  <si>
    <t>-0.246</t>
  </si>
  <si>
    <t>325.</t>
  </si>
  <si>
    <t>&gt;tr|Q8Y4H5|Q8Y4H5_LISMO Lmo2466 protein OS=Listeria monocytogenes serovar 1/2a (strain ATCC BAA-679 / EGD-e) OX=169963 GN=lmo2466 PE=4 SV=1</t>
  </si>
  <si>
    <t>0.9755</t>
  </si>
  <si>
    <t>326.</t>
  </si>
  <si>
    <t>&gt;sp|Q8Y6Y4|MREC_LISMO Cell shape-determining protein MreC OS=Listeria monocytogenes serovar 1/2a (strain ATCC BAA-679 / EGD-e) OX=169963 GN=mreC PE=1 SV=1</t>
  </si>
  <si>
    <t>-0.784</t>
  </si>
  <si>
    <t>327.</t>
  </si>
  <si>
    <t>&gt;tr|Q8Y6E7|Q8Y6E7_LISMO Lmo1740 protein OS=Listeria monocytogenes serovar 1/2a (strain ATCC BAA-679 / EGD-e) OX=169963 GN=lmo1740 PE=3 SV=1</t>
  </si>
  <si>
    <t>328.</t>
  </si>
  <si>
    <t>&gt;tr|Q8Y6L8|Q8Y6L8_LISMO Peptidoglycan linked protein (LPxTG) OS=Listeria monocytogenes serovar 1/2a (strain ATCC BAA-679 / EGD-e) OX=169963 GN=lmo1666 PE=4 SV=1</t>
  </si>
  <si>
    <t>329.</t>
  </si>
  <si>
    <t>&gt;tr|Q8Y845|Q8Y845_LISMO Lmo1073 protein OS=Listeria monocytogenes serovar 1/2a (strain ATCC BAA-679 / EGD-e) OX=169963 GN=lmo1073 PE=4 SV=1</t>
  </si>
  <si>
    <t>330.</t>
  </si>
  <si>
    <t>&gt;tr|Q8Y3U3|Q8Y3U3_LISMO Lmo2738 protein OS=Listeria monocytogenes serovar 1/2a (strain ATCC BAA-679 / EGD-e) OX=169963 GN=lmo2738 PE=3 SV=1</t>
  </si>
  <si>
    <t>331.</t>
  </si>
  <si>
    <t>&gt;tr|Q8Y8A8|Q8Y8A8_LISMO Lmo1000 protein OS=Listeria monocytogenes serovar 1/2a (strain ATCC BAA-679 / EGD-e) OX=169963 GN=lmo1000 PE=3 SV=1</t>
  </si>
  <si>
    <t>0.5182</t>
  </si>
  <si>
    <t>332.</t>
  </si>
  <si>
    <t>&gt;tr|Q8Y952|Q8Y952_LISMO Lmo0682 protein OS=Listeria monocytogenes serovar 1/2a (strain ATCC BAA-679 / EGD-e) OX=169963 GN=lmo0682 PE=3 SV=1</t>
  </si>
  <si>
    <t>333.</t>
  </si>
  <si>
    <t>&gt;tr|Q8Y936|Q8Y936_LISMO Flagellar hook-associated protein 1 OS=Listeria monocytogenes serovar 1/2a (strain ATCC BAA-679 / EGD-e) OX=169963 GN=flgK PE=3 SV=1</t>
  </si>
  <si>
    <t>334.</t>
  </si>
  <si>
    <t>&gt;sp|Q8YA75|METN1_LISMO Methionine import ATP-binding protein MetN 1 OS=Listeria monocytogenes serovar 1/2a (strain ATCC BAA-679 / EGD-e) OX=169963 GN=metN1 PE=3 SV=1</t>
  </si>
  <si>
    <t>335.</t>
  </si>
  <si>
    <t>&gt;tr|Q8Y732|Q8Y732_LISMO Lmo1491 protein OS=Listeria monocytogenes serovar 1/2a (strain ATCC BAA-679 / EGD-e) OX=169963 GN=lmo1491 PE=4 SV=1</t>
  </si>
  <si>
    <t>Q8Y8N0</t>
  </si>
  <si>
    <t>Q8Y435</t>
  </si>
  <si>
    <t>P60426</t>
  </si>
  <si>
    <t>Q8Y4C1</t>
  </si>
  <si>
    <t>Q8Y864</t>
  </si>
  <si>
    <t>Q8Y851</t>
  </si>
  <si>
    <t>Q8YAC6</t>
  </si>
  <si>
    <t>Q8Y5Q0</t>
  </si>
  <si>
    <t>Q8Y496</t>
  </si>
  <si>
    <t>Q8Y4P6</t>
  </si>
  <si>
    <t>Q8Y5H3</t>
  </si>
  <si>
    <t>Q7AP76</t>
  </si>
  <si>
    <t>P66372</t>
  </si>
  <si>
    <t>Q8YAR8</t>
  </si>
  <si>
    <t>Q8YA11</t>
  </si>
  <si>
    <t>Q8Y920</t>
  </si>
  <si>
    <t>Q8Y4U6</t>
  </si>
  <si>
    <t>Q7AP59</t>
  </si>
  <si>
    <t>Q8Y6Y9</t>
  </si>
  <si>
    <t>Q8Y9P3</t>
  </si>
  <si>
    <t>Q8Y459</t>
  </si>
  <si>
    <t>Q8Y581</t>
  </si>
  <si>
    <t>Q8Y695</t>
  </si>
  <si>
    <t>P0DJP2</t>
  </si>
  <si>
    <t>Q7AP53</t>
  </si>
  <si>
    <t>Q7AP52</t>
  </si>
  <si>
    <t>Q8Y841</t>
  </si>
  <si>
    <t>Q8Y8D5</t>
  </si>
  <si>
    <t>Q92EP8</t>
  </si>
  <si>
    <t>Q8Y651</t>
  </si>
  <si>
    <t>Q8Y5W8</t>
  </si>
  <si>
    <t>Q8Y610</t>
  </si>
  <si>
    <t>O32823</t>
  </si>
  <si>
    <t>Q8YAM0</t>
  </si>
  <si>
    <t>Q8Y574</t>
  </si>
  <si>
    <t>Q8Y703</t>
  </si>
  <si>
    <t>Q8Y9H5</t>
  </si>
  <si>
    <t>Q8Y7A1</t>
  </si>
  <si>
    <t>Q8Y436</t>
  </si>
  <si>
    <t>P21171</t>
  </si>
  <si>
    <t>Q8Y3Y8</t>
  </si>
  <si>
    <t>Q8Y6S7</t>
  </si>
  <si>
    <t>Q8Y6H3</t>
  </si>
  <si>
    <t>Q8Y764</t>
  </si>
  <si>
    <t>Q8Y8W9</t>
  </si>
  <si>
    <t>Q48754</t>
  </si>
  <si>
    <t>Q8YA12</t>
  </si>
  <si>
    <t>Q8Y5F0</t>
  </si>
  <si>
    <t>Q8Y4S2</t>
  </si>
  <si>
    <t>Q8Y4I0</t>
  </si>
  <si>
    <t>Q8Y4G9</t>
  </si>
  <si>
    <t>Q7AP65</t>
  </si>
  <si>
    <t>Q8Y5M2</t>
  </si>
  <si>
    <t>P28764</t>
  </si>
  <si>
    <t>Q8Y8Q5</t>
  </si>
  <si>
    <t>Q8Y842</t>
  </si>
  <si>
    <t>Q8Y9T0</t>
  </si>
  <si>
    <t>Q8Y679</t>
  </si>
  <si>
    <t>Q8YA81</t>
  </si>
  <si>
    <t>P66144</t>
  </si>
  <si>
    <t>Q8Y750</t>
  </si>
  <si>
    <t>Q8Y742</t>
  </si>
  <si>
    <t>Q8Y6Y7</t>
  </si>
  <si>
    <t>Q8Y6P8</t>
  </si>
  <si>
    <t>Q8Y4E0</t>
  </si>
  <si>
    <t>Q8Y966</t>
  </si>
  <si>
    <t>Q8Y9R9</t>
  </si>
  <si>
    <t>Q8Y705</t>
  </si>
  <si>
    <t>Q8Y7P7</t>
  </si>
  <si>
    <t>Q8Y798</t>
  </si>
  <si>
    <t>Q8Y8H6</t>
  </si>
  <si>
    <t>Q8Y669</t>
  </si>
  <si>
    <t>Q8Y693</t>
  </si>
  <si>
    <t>Q8YAJ6</t>
  </si>
  <si>
    <t>Q8Y6B7</t>
  </si>
  <si>
    <t>Q8Y4L8</t>
  </si>
  <si>
    <t>Q92F34</t>
  </si>
  <si>
    <t>Q8Y919</t>
  </si>
  <si>
    <t>Q8Y7A3</t>
  </si>
  <si>
    <t>Q9RQI6</t>
  </si>
  <si>
    <t>Q8Y4R3</t>
  </si>
  <si>
    <t>Q8Y4S1</t>
  </si>
  <si>
    <t>Q8YA67</t>
  </si>
  <si>
    <t>Q8Y4R2</t>
  </si>
  <si>
    <t>Q8Y3W3</t>
  </si>
  <si>
    <t>Q8Y454</t>
  </si>
  <si>
    <t>Q8Y448</t>
  </si>
  <si>
    <t>Q7AP78</t>
  </si>
  <si>
    <t>Q8Y839</t>
  </si>
  <si>
    <t>Q8Y7L6</t>
  </si>
  <si>
    <t>Q8Y6F0</t>
  </si>
  <si>
    <t>Q8Y768</t>
  </si>
  <si>
    <t>Q8Y4D2</t>
  </si>
  <si>
    <t>Q8Y734</t>
  </si>
  <si>
    <t>Q8YAJ0</t>
  </si>
  <si>
    <t>Q8Y3W4</t>
  </si>
  <si>
    <t>P66401</t>
  </si>
  <si>
    <t>Q8Y7D2</t>
  </si>
  <si>
    <t>Q8YAR3</t>
  </si>
  <si>
    <t>Q8Y843</t>
  </si>
  <si>
    <t>Q8Y5S9</t>
  </si>
  <si>
    <t>Q8Y9V5</t>
  </si>
  <si>
    <t>Q8Y763</t>
  </si>
  <si>
    <t>Q926W7</t>
  </si>
  <si>
    <t>Q8Y5E5</t>
  </si>
  <si>
    <t>Q8Y5E9</t>
  </si>
  <si>
    <t>Q8Y992</t>
  </si>
  <si>
    <t>Q8Y455</t>
  </si>
  <si>
    <t>Q8Y6I5</t>
  </si>
  <si>
    <t>Q8Y9D8</t>
  </si>
  <si>
    <t>Q8Y4P5</t>
  </si>
  <si>
    <t>Q8Y9C4</t>
  </si>
  <si>
    <t>Q8Y580</t>
  </si>
  <si>
    <t>Q8Y6J0</t>
  </si>
  <si>
    <t>Q8Y732</t>
  </si>
  <si>
    <t>Q8Y9C5</t>
  </si>
  <si>
    <t>Q8Y8P9</t>
  </si>
  <si>
    <t>Q8Y8E2</t>
  </si>
  <si>
    <t>Q7AP48</t>
  </si>
  <si>
    <t>P66125</t>
  </si>
  <si>
    <t>Q8Y676</t>
  </si>
  <si>
    <t>Q8Y6Z8</t>
  </si>
  <si>
    <t>Q8Y3X4</t>
  </si>
  <si>
    <t>Q8Y5E4</t>
  </si>
  <si>
    <t>Q9XDA6</t>
  </si>
  <si>
    <t>Q8YAD6</t>
  </si>
  <si>
    <t>P66503</t>
  </si>
  <si>
    <t>Q8Y5X6</t>
  </si>
  <si>
    <t>Q48762</t>
  </si>
  <si>
    <t>Q8Y701</t>
  </si>
  <si>
    <t>Q8Y3K6</t>
  </si>
  <si>
    <t>Q8Y6T8</t>
  </si>
  <si>
    <t>Q8Y8T0</t>
  </si>
  <si>
    <t>Q8Y653</t>
  </si>
  <si>
    <t>Q8Y3S7</t>
  </si>
  <si>
    <t>Q928S1</t>
  </si>
  <si>
    <t>Q8Y7P5</t>
  </si>
  <si>
    <t>Q8Y9C1</t>
  </si>
  <si>
    <t>Q8YA78</t>
  </si>
  <si>
    <t>Q8Y795</t>
  </si>
  <si>
    <t>Q8Y9J7</t>
  </si>
  <si>
    <t>Q8Y6T9</t>
  </si>
  <si>
    <t>Q8Y555</t>
  </si>
  <si>
    <t>Q8Y4E1</t>
  </si>
  <si>
    <t>Q8Y5V8</t>
  </si>
  <si>
    <t>Q8Y5X9</t>
  </si>
  <si>
    <t>P0DJM0</t>
  </si>
  <si>
    <t>Q8Y980</t>
  </si>
  <si>
    <t>Q8Y684</t>
  </si>
  <si>
    <t>Q8Y7L9</t>
  </si>
  <si>
    <t>Q8Y7G3</t>
  </si>
  <si>
    <t>Q8Y6I9</t>
  </si>
  <si>
    <t>P0DJP1</t>
  </si>
  <si>
    <t>Q8Y8H1</t>
  </si>
  <si>
    <t>Q8Y3R6</t>
  </si>
  <si>
    <t>Q8YA14</t>
  </si>
  <si>
    <t>P0A485</t>
  </si>
  <si>
    <t>Q8Y899</t>
  </si>
  <si>
    <t>Q8Y775</t>
  </si>
  <si>
    <t>Q8Y7N7</t>
  </si>
  <si>
    <t>Q8Y9S0</t>
  </si>
  <si>
    <t>Q02551</t>
  </si>
  <si>
    <t>Q8Y5J3</t>
  </si>
  <si>
    <t>Q8Y547</t>
  </si>
  <si>
    <t>Q8YAL9</t>
  </si>
  <si>
    <t>P0A491</t>
  </si>
  <si>
    <t>Q8Y649</t>
  </si>
  <si>
    <t>Q8Y801</t>
  </si>
  <si>
    <t>Q8Y5U1</t>
  </si>
  <si>
    <t>Q8Y647</t>
  </si>
  <si>
    <t>Q8Y8P8</t>
  </si>
  <si>
    <t>Q8Y7M2</t>
  </si>
  <si>
    <t>Q8YAM1</t>
  </si>
  <si>
    <t>Q8Y746</t>
  </si>
  <si>
    <t>Q8YAC5</t>
  </si>
  <si>
    <t>Q927C3</t>
  </si>
  <si>
    <t>Q8Y983</t>
  </si>
  <si>
    <t>Q8Y827</t>
  </si>
  <si>
    <t>Q8Y437</t>
  </si>
  <si>
    <t>Q8Y8W1</t>
  </si>
  <si>
    <t>Q8Y605</t>
  </si>
  <si>
    <t>Q8Y4L6</t>
  </si>
  <si>
    <t>Q8Y6D1</t>
  </si>
  <si>
    <t>Q8Y9T2</t>
  </si>
  <si>
    <t>Q8Y9S1</t>
  </si>
  <si>
    <t>Q8Y8S6</t>
  </si>
  <si>
    <t>Q7AP82</t>
  </si>
  <si>
    <t>Q8Y850</t>
  </si>
  <si>
    <t>Q8Y474</t>
  </si>
  <si>
    <t>Q8Y4F8</t>
  </si>
  <si>
    <t>Q8Y9D1</t>
  </si>
  <si>
    <t>Q8Y9S2</t>
  </si>
  <si>
    <t>Q8Y5P0</t>
  </si>
  <si>
    <t>Q8Y6Z1</t>
  </si>
  <si>
    <t>Q8Y561</t>
  </si>
  <si>
    <t>Q8Y5C6</t>
  </si>
  <si>
    <t>Q8Y7K5</t>
  </si>
  <si>
    <t>Q8Y6L7</t>
  </si>
  <si>
    <t>Q8Y9M9</t>
  </si>
  <si>
    <t>Q8Y4N3</t>
  </si>
  <si>
    <t>Q8Y942</t>
  </si>
  <si>
    <t>Q8Y6P7</t>
  </si>
  <si>
    <t>Q8Y9J6</t>
  </si>
  <si>
    <t>Q8Y6B6</t>
  </si>
  <si>
    <t>Q8Y5Y4</t>
  </si>
  <si>
    <t>Q8Y7A2</t>
  </si>
  <si>
    <t>Q8Y725</t>
  </si>
  <si>
    <t>Q8Y889</t>
  </si>
  <si>
    <t>Q8Y9F1</t>
  </si>
  <si>
    <t>Q8Y499</t>
  </si>
  <si>
    <t>Q8Y8X2</t>
  </si>
  <si>
    <t>Q8Y9K2</t>
  </si>
  <si>
    <t>Q8Y8V1</t>
  </si>
  <si>
    <t>Q8Y844</t>
  </si>
  <si>
    <t>Q8Y6Z4</t>
  </si>
  <si>
    <t>Q8Y773</t>
  </si>
  <si>
    <t>Q8Y6I7</t>
  </si>
  <si>
    <t>Q8Y7B7</t>
  </si>
  <si>
    <t>Q8YAV5</t>
  </si>
  <si>
    <t>Q8Y828</t>
  </si>
  <si>
    <t>Q8Y557</t>
  </si>
  <si>
    <t>Q8Y717</t>
  </si>
  <si>
    <t>Q8Y579</t>
  </si>
  <si>
    <t>Q8Y409</t>
  </si>
  <si>
    <t>Q8Y5K8</t>
  </si>
  <si>
    <t>Q8Y475</t>
  </si>
  <si>
    <t>Q8Y544</t>
  </si>
  <si>
    <t>Q8Y9K3</t>
  </si>
  <si>
    <t>Q8Y6Y0</t>
  </si>
  <si>
    <t>Q8Y3V4</t>
  </si>
  <si>
    <t>Q8Y5Z3</t>
  </si>
  <si>
    <t>Q8Y833</t>
  </si>
  <si>
    <t>Q8YA71</t>
  </si>
  <si>
    <t>Q8Y854</t>
  </si>
  <si>
    <t>Q92DA4</t>
  </si>
  <si>
    <t>Q8YAV0</t>
  </si>
  <si>
    <t>Q8Y5H9</t>
  </si>
  <si>
    <t>Q8Y5L8</t>
  </si>
  <si>
    <t>Q8YAH4</t>
  </si>
  <si>
    <t>Q8Y3Z4</t>
  </si>
  <si>
    <t>Q8YAJ4</t>
  </si>
  <si>
    <t>P66219</t>
  </si>
  <si>
    <t>Q8Y9E6</t>
  </si>
  <si>
    <t>Q8Y5K4</t>
  </si>
  <si>
    <t>Q8Y3Z9</t>
  </si>
  <si>
    <t>Q8Y5Z9</t>
  </si>
  <si>
    <t>Q8Y645</t>
  </si>
  <si>
    <t>Q8Y3W6</t>
  </si>
  <si>
    <t>Q8Y7M4</t>
  </si>
  <si>
    <t>P25145</t>
  </si>
  <si>
    <t>Q8Y7P9</t>
  </si>
  <si>
    <t>Q8YAD8</t>
  </si>
  <si>
    <t>Q8Y4L9</t>
  </si>
  <si>
    <t>Q8Y639</t>
  </si>
  <si>
    <t>Q8Y794</t>
  </si>
  <si>
    <t>Q8Y707</t>
  </si>
  <si>
    <t>Q8Y3T0</t>
  </si>
  <si>
    <t>Q8Y8Y6</t>
  </si>
  <si>
    <t>Q8Y954</t>
  </si>
  <si>
    <t>Q8Y4B8</t>
  </si>
  <si>
    <t>Q8Y929</t>
  </si>
  <si>
    <t>Q929P4</t>
  </si>
  <si>
    <t>Q8Y7R4</t>
  </si>
  <si>
    <t>Q8Y559</t>
  </si>
  <si>
    <t>Q8Y6B5</t>
  </si>
  <si>
    <t>Q8Y4E3</t>
  </si>
  <si>
    <t>Q8Y8V5</t>
  </si>
  <si>
    <t>P58414</t>
  </si>
  <si>
    <t>Q8Y893</t>
  </si>
  <si>
    <t>Q8Y3I2</t>
  </si>
  <si>
    <t>Q8Y4B6</t>
  </si>
  <si>
    <t>Q8Y8H5</t>
  </si>
  <si>
    <t>Q8Y959</t>
  </si>
  <si>
    <t>Q8Y8W0</t>
  </si>
  <si>
    <t>Q8Y4M0</t>
  </si>
  <si>
    <t>Q8Y762</t>
  </si>
  <si>
    <t>Q8Y7Q0</t>
  </si>
  <si>
    <t>Q8Y6I0</t>
  </si>
  <si>
    <t>Q8YAT2</t>
  </si>
  <si>
    <t>Q8Y6P2</t>
  </si>
  <si>
    <t>Q8Y830</t>
  </si>
  <si>
    <t>Q8Y9V9</t>
  </si>
  <si>
    <t>Q8Y4I6</t>
  </si>
  <si>
    <t>Q7AP69</t>
  </si>
  <si>
    <t>Q8YAD7</t>
  </si>
  <si>
    <t>Q8Y3T6</t>
  </si>
  <si>
    <t>Q8Y5W4</t>
  </si>
  <si>
    <t>Q8Y5D5</t>
  </si>
  <si>
    <t>Q8Y5M3</t>
  </si>
  <si>
    <t>Q8YAR7</t>
  </si>
  <si>
    <t>Q8Y9P5</t>
  </si>
  <si>
    <t>Q8Y486</t>
  </si>
  <si>
    <t>Q92DV7</t>
  </si>
  <si>
    <t>Q8Y9H3</t>
  </si>
  <si>
    <t>Q8Y9N9</t>
  </si>
  <si>
    <t>Q8Y4E4</t>
  </si>
  <si>
    <t>Q8Y7D0</t>
  </si>
  <si>
    <t>Q8Y8T6</t>
  </si>
  <si>
    <t>Q8Y9E9</t>
  </si>
  <si>
    <t>Q8Y5T9</t>
  </si>
  <si>
    <t>Q8Y7M5</t>
  </si>
  <si>
    <t>Q7AP67</t>
  </si>
  <si>
    <t>Q8Y3Z5</t>
  </si>
  <si>
    <t>Q8Y5C5</t>
  </si>
  <si>
    <t>Q8Y7A9</t>
  </si>
  <si>
    <t>Q8Y823</t>
  </si>
  <si>
    <t>Q8Y7I2</t>
  </si>
  <si>
    <t>Q8Y7E6</t>
  </si>
  <si>
    <t>Q8Y3R4</t>
  </si>
  <si>
    <t>Q8Y5U5</t>
  </si>
  <si>
    <t>Q8Y3J0</t>
  </si>
  <si>
    <t>Q8Y4C9</t>
  </si>
  <si>
    <t>Q8Y527</t>
  </si>
  <si>
    <t>Q8Y617</t>
  </si>
  <si>
    <t>P66207</t>
  </si>
  <si>
    <t>Q8Y8L4</t>
  </si>
  <si>
    <t>Q8Y953</t>
  </si>
  <si>
    <t>Q8Y9D7</t>
  </si>
  <si>
    <t>Q8Y939</t>
  </si>
  <si>
    <t>Q8Y704</t>
  </si>
  <si>
    <t>Q7AP49</t>
  </si>
  <si>
    <t>Q8Y3S9</t>
  </si>
  <si>
    <t>Q8YAH2</t>
  </si>
  <si>
    <t>Q8YAH3</t>
  </si>
  <si>
    <t>Q8Y8L5</t>
  </si>
  <si>
    <t>Q8Y4H5</t>
  </si>
  <si>
    <t>Q8Y6Y4</t>
  </si>
  <si>
    <t>Q8Y6E7</t>
  </si>
  <si>
    <t>Q8Y6L8</t>
  </si>
  <si>
    <t>Q8Y845</t>
  </si>
  <si>
    <t>Q8Y3U3</t>
  </si>
  <si>
    <t>Q8Y8A8</t>
  </si>
  <si>
    <t>Q8Y952</t>
  </si>
  <si>
    <t>Q8Y936</t>
  </si>
  <si>
    <t>Q8YA75</t>
  </si>
  <si>
    <t>MTKFSEFGLDEKIVKSVNRMGFEEATPIQEK</t>
  </si>
  <si>
    <t>TIPLGLEGKDLIGQAQTGTGKTAAFGLPMIH</t>
  </si>
  <si>
    <t>KIDQKSNNVQALIIAPTRELAIQVSEELYKL</t>
  </si>
  <si>
    <t>SYDKHVRVLAVYGGSDISRQIRSLKKNPQIV</t>
  </si>
  <si>
    <t>VGTPGRILDHINRRTLKLDHVETLVLDEADE</t>
  </si>
  <si>
    <t>MLNMGFIDDIETILKEVPAERQTLLFSATMP</t>
  </si>
  <si>
    <t>DPIRRIGERFMHSPELIRIKAKEMTALLIEQ</t>
  </si>
  <si>
    <t>FFVKVHEKEKFDVLSRLLDVQAPELAIVFGR</t>
  </si>
  <si>
    <t>TKRRVDELSRALDMRGYVAEGIHGDLTQAKR</t>
  </si>
  <si>
    <t>MSVLRKFKEGKIDVLVATDVAARGLDISGVT</t>
  </si>
  <si>
    <t>HVYNYDIPQDPESYVHRIGRTGRAGKEGMAI</t>
  </si>
  <si>
    <t>TFVQPREMGYLRIVEETTKKRMQPLQAPTWD</t>
  </si>
  <si>
    <t>EAFAGQLRVATEKIQEAITEENLADYKTFAN</t>
  </si>
  <si>
    <t>ELLEKYDATDIAAAMLKMLAKEPDKTPVHIT</t>
  </si>
  <si>
    <t>EERPLPSRGGGGYKGKNGKGGKGGGYRGGSG</t>
  </si>
  <si>
    <t>KGGSYRDRNNSGKGRRSGGGSGGGSGSGGGG</t>
  </si>
  <si>
    <t>NRDRRGGGEQRSGGNKGNYSQKSK</t>
  </si>
  <si>
    <t>Overall Prediction for the Protective Antigen = 0.8280 ( Probable ANTIGEN ).</t>
  </si>
  <si>
    <t>Your Sequence:</t>
  </si>
  <si>
    <t>MPEKNIVLIGAGYAGVHAAKKLAKKYKKDKD</t>
  </si>
  <si>
    <t>VNITLIDRHSYHTMMTELHEVAGGRVEPTAI</t>
  </si>
  <si>
    <t>QYDLRRLFNRTKVNLVTDNVTHVDHDKKVVT</t>
  </si>
  <si>
    <t>TEHGSYPFDYLVLGMGGEPNDFGTPGVGENG</t>
  </si>
  <si>
    <t>FTLWSWEDSVKLRNHIEETVTKASREQDVEK</t>
  </si>
  <si>
    <t>RKAMLTFVVCGSGFTGIEMVGELLEWKDRLA</t>
  </si>
  <si>
    <t>KDNKIDASEIKLVVVEAAPTILNMLERRDAD</t>
  </si>
  <si>
    <t>KAERYMVKKGIEIMKNAAIVEVKPESIVLKS</t>
  </si>
  <si>
    <t>GEELPTSTLIWTAGVRANSDTKDYGMESARA</t>
  </si>
  <si>
    <t>GRLKVNQYMEAEGLKDVYVVGDLAYFEDEEG</t>
  </si>
  <si>
    <t>KPTPQIVEGAEQTALTAAKSIIVEMSGTGEK</t>
  </si>
  <si>
    <t>EPFQGKYHGVMVSIGAKYGVAHLGGMHLSGW</t>
  </si>
  <si>
    <t>FAILMKHMVNLYYFFGIRSGYYMWQYIMHEF</t>
  </si>
  <si>
    <t>FHIKDHRNIFRGWTSRYGNVLWVLPLRVYLG</t>
  </si>
  <si>
    <t>WFWIDEALSKIYGETTWDKVSITNLKPLFNG</t>
  </si>
  <si>
    <t>IGSDSWLTATTSKMPFEWLQTAATSGASQAA</t>
  </si>
  <si>
    <t>GDAAGAAATNVTTPILSHMPGWFQWIMELLM</t>
  </si>
  <si>
    <t>PNLDVALVMQKVVPFVELAIGLAMVVGLFTW</t>
  </si>
  <si>
    <t>LVSIGSAGFLVMFTLSAMLGWDKFWALPASI</t>
  </si>
  <si>
    <t>ALLNGAGRTFGLDYWAVPWFQKHLGHWWYGK</t>
  </si>
  <si>
    <t>PRSVYRDK</t>
  </si>
  <si>
    <t>Overall Prediction for the Protective Antigen = 0.5127 ( Probable ANTIGEN ).</t>
  </si>
  <si>
    <t>MAIKKYKPTTNGRRHMTSSDFAEITTSTPEK</t>
  </si>
  <si>
    <t>SLLRPLKKKAGRNNQGKLTVRHHGGGHKRQY</t>
  </si>
  <si>
    <t>RVIDFKRNKDGIPGRVATIEYDPNRSANIAL</t>
  </si>
  <si>
    <t>INYADGEKRYIIAAKGLEVGQTIYSGAEADI</t>
  </si>
  <si>
    <t>KVGNALELKDIPVGTVIHNIEMKPGKGGQLV</t>
  </si>
  <si>
    <t>RSAGTSAQVLGKEGKYVLIRLNSGEVRMILA</t>
  </si>
  <si>
    <t>TCRATIGQVGNEQHELINIGKAGRSRWMGKR</t>
  </si>
  <si>
    <t>PTVRGSVMNPNDHPHGGGEGKAPIGRKSPMS</t>
  </si>
  <si>
    <t>PWGKPTLGYKTRKKNNNSDKFIVRRRKKK</t>
  </si>
  <si>
    <t>Overall Prediction for the Protective Antigen = 0.7240 ( Probable ANTIGEN ).</t>
  </si>
  <si>
    <t>MSKGQVIQVMGPVVDVKFEGGNLPEIYNALV</t>
  </si>
  <si>
    <t>IEYKSDAEEAPTSQLTLEVAIQLGDDVVRTI</t>
  </si>
  <si>
    <t>AMASTDGVQRGMEVIDTGSPITVPVGTVTLG</t>
  </si>
  <si>
    <t>RVFNVLGNTIDLDEPLPSDIKRNKIHREAPT</t>
  </si>
  <si>
    <t>FDQLATTTEILETGIKVVDLLAPYLKGGKIG</t>
  </si>
  <si>
    <t>LFGGAGVGKTVLIQELIHNIAQEHGGISVFA</t>
  </si>
  <si>
    <t>GVGERTREGNDLYFEMKDSGVIEKTAMVFGQ</t>
  </si>
  <si>
    <t>MNEPPGARMRVALTGLTIAEYFRDEEHQDVL</t>
  </si>
  <si>
    <t>LFIDNIFRFTQAGSEVSALLGRMPSAVGYQP</t>
  </si>
  <si>
    <t>TLATEMGQLQERITSTNVGSVTSIQAIYVPA</t>
  </si>
  <si>
    <t>DDYTDPAPATTFAHLDATTNLERKLTEQGIY</t>
  </si>
  <si>
    <t>PAVDPLASTSRALSPDIVGEEHYAVATEVQR</t>
  </si>
  <si>
    <t>LLQRYKELQDIIAILGMDELSDEDKQSVSRA</t>
  </si>
  <si>
    <t>RRVQFFLSQNFHVAEQFTGQKGSYVPVKETV</t>
  </si>
  <si>
    <t>KGFKDLLAGKYDHIPEDAFRSVGRIEDVLEK</t>
  </si>
  <si>
    <t>AKDMGVEV</t>
  </si>
  <si>
    <t>Overall Prediction for the Protective Antigen = 0.3801 ( Probable ANTIGEN ).</t>
  </si>
  <si>
    <t>MAQKTMIQAITDALAVELEKDENVLVFGEDV</t>
  </si>
  <si>
    <t>GKNGGVFRATEGLQEKFGEDRVFDTPLAESG</t>
  </si>
  <si>
    <t>IGGLAIGLALEGFRPVPEIQFFGFVFEVMDS</t>
  </si>
  <si>
    <t>VAGQMARMRYRTGGTRNAPITIRAPFGGGVH</t>
  </si>
  <si>
    <t>TPEMHADNLEGLMAQSPGLKVVIPSTPYDAK</t>
  </si>
  <si>
    <t>GLLISAIRDNDPVIFLEHMKLYRSFREEVPE</t>
  </si>
  <si>
    <t>GEYTVEIGKAAVRREGTDVSIITYGAMVQES</t>
  </si>
  <si>
    <t>MKAAEALEKDGVSVEVIDLRTISPIDVETII</t>
  </si>
  <si>
    <t>ASVKKTNRAVVVQEAQKQAGIAANIVAEIND</t>
  </si>
  <si>
    <t>HAILSLEAPVMRVAAPDSVFPFSQAETVWLP</t>
  </si>
  <si>
    <t>NHNDIIERVKEVIAF</t>
  </si>
  <si>
    <t>Overall Prediction for the Protective Antigen = 0.4852 ( Probable ANTIGEN ).</t>
  </si>
  <si>
    <t>MNLRNDIRNVAIIAHVDHGKTTLVDQLLRQS</t>
  </si>
  <si>
    <t>GTFRDNETVAERAMDNNDLERERGITILAKN</t>
  </si>
  <si>
    <t>TAIKYEDTRVNIMDTPGHADFGGEVERIMKM</t>
  </si>
  <si>
    <t>VDGVLLVVDAYEGTMPQTRFVLKKALEQNLT</t>
  </si>
  <si>
    <t>PIVVVNKIDRDFARPEEVVDEVLELFIELGA</t>
  </si>
  <si>
    <t>NDDQLEFPVVYASAINGTSSYDSDPAEQKET</t>
  </si>
  <si>
    <t>MKPLLDTIIEHIPAPVDNSDEPLQFQVSLLD</t>
  </si>
  <si>
    <t>YNDYVGRIGIGRVFRGTMHVGQTVALIKLDG</t>
  </si>
  <si>
    <t>TVKQFRVTKMFGFFGLKRDEIKEAKAGDLVA</t>
  </si>
  <si>
    <t>LAGMEDIFVGETVTPFDHQEALPLLRIDEPT</t>
  </si>
  <si>
    <t>LQMTFVTNNSPFAGREGKHVTSRKIEERLLA</t>
  </si>
  <si>
    <t>ELQTDVSLRVEPTASPDAWVVSGRGELHLSI</t>
  </si>
  <si>
    <t>LIETMRREGYELQVSKPEVIIREIDGVKCEP</t>
  </si>
  <si>
    <t>VEDVQIDTPEEFMGSVIESISQRKGEMKNMI</t>
  </si>
  <si>
    <t>NDGNGQVRLQFMVPARGLIGYTTDFLSMTRG</t>
  </si>
  <si>
    <t>YGIINHTFDSYQPIQKGRVGGRSRGVLVSME</t>
  </si>
  <si>
    <t>TGKSTTYGTMQVEDRGTIFIEPGTDIYEGMI</t>
  </si>
  <si>
    <t>VGENNREGDIAVNIVKAKQMTNIRSANKDQT</t>
  </si>
  <si>
    <t>NVIKKPRHLSLEESLEFLNEDEYCEVTPESI</t>
  </si>
  <si>
    <t>RLRKKILNKNEREKAAKRSKTAE</t>
  </si>
  <si>
    <t>Overall Prediction for the Protective Antigen = 0.4168 ( Probable ANTIGEN ).</t>
  </si>
  <si>
    <t>MNRFFRNAIFYVIIFLVIIGIVASFNSNKEA</t>
  </si>
  <si>
    <t>AKDISYSEFVSKLEDGKVKSVEIQPDRSVYT</t>
  </si>
  <si>
    <t>INGEFKSSDKSSDDKKTGLGQSKTSSTAFTT</t>
  </si>
  <si>
    <t>YALNSDTSLGDLQKTLDKEDVKMNVVPAKQN</t>
  </si>
  <si>
    <t>SGWVTFLTSIVPFVIIFILFFFLMSQSQGGG</t>
  </si>
  <si>
    <t>GGKVMSFGKSKAKLYNDDKKKVRFTDVAGAD</t>
  </si>
  <si>
    <t>EEKQELVEVVEFLKDPRKFAELGARIPKGVL</t>
  </si>
  <si>
    <t>LVGPPGTGKTLLARAVAGEAGVPFFSISGSD</t>
  </si>
  <si>
    <t>FVEMFVGVGASRVRDLFENAKKNAPCIIFID</t>
  </si>
  <si>
    <t>EIDAVGRQRGAGMGGGHDEREQTLNQLLVEM</t>
  </si>
  <si>
    <t>DGFGGNEGIIIIAATNRADVLDPALLRPGRF</t>
  </si>
  <si>
    <t>DRQIMVDRPDVKGREAVLRVHARNKPLAKSV</t>
  </si>
  <si>
    <t>DLKAIAQRTPGFSGADLENLLNEAALVAARS</t>
  </si>
  <si>
    <t>DKKEIDMSDLDEASDRVIAGPAKKNRVISEK</t>
  </si>
  <si>
    <t>ERRTVAYHEGGHVIVGMVLDEAEVVHKVTIV</t>
  </si>
  <si>
    <t>PRGQAGGYAVMLPKEDRFLMTKAELMDRITG</t>
  </si>
  <si>
    <t>LLGGRVAEEVTFGEVTTGASNDFERATELAR</t>
  </si>
  <si>
    <t>RMVTEWGMSDKIGPLQFTSGNGQVFMGRDFG</t>
  </si>
  <si>
    <t>SDKGYSDKIAYEIDTEVQSLIRYCYDRAKTI</t>
  </si>
  <si>
    <t>ITEHQEQHKLIAETLLKVETLDARQIRSLFD</t>
  </si>
  <si>
    <t>DGVMPPDIDTIDVEAEYPSEKDEEVAGKSFE</t>
  </si>
  <si>
    <t>EEREELKEEEKVEETQEEPKEVTSEDAPNIE</t>
  </si>
  <si>
    <t>QTPNDKKDE</t>
  </si>
  <si>
    <t>Overall Prediction for the Protective Antigen = 0.5912 ( Probable ANTIGEN ).</t>
  </si>
  <si>
    <t>MAKLEKDQEKVITQGKSGADLVVDSLINQGV</t>
  </si>
  <si>
    <t>THVFGIPGAKIDKVFDVMEERGPELIVSRHE</t>
  </si>
  <si>
    <t>QNAAFMAAAIGRLTGKPGVVLVTSGPGASNL</t>
  </si>
  <si>
    <t>ATGLVTATAEGDPVVAIAGNVTRQDRLKRTH</t>
  </si>
  <si>
    <t>QSMDNAALFRPITKYSEEVVHAESIPEAITN</t>
  </si>
  <si>
    <t>AFRSATEPNQGAAFVSLPQDIVNEPNVPVKA</t>
  </si>
  <si>
    <t>IRPLAKPENGPASKEQVAKLVTRLKKAKLPV</t>
  </si>
  <si>
    <t>LLLGMRASSPEVTGAIRRLLQKTSIPVVETF</t>
  </si>
  <si>
    <t>QAAGVISRDLEDNFFGRVGLFRNQPGDILLN</t>
  </si>
  <si>
    <t>KADLVITVGYDPIEYDPKAWNASGDRTIVHL</t>
  </si>
  <si>
    <t>DDIRADIDHYYQPVTELVGNIALTLDRVNAK</t>
  </si>
  <si>
    <t>FSGLELAEKELETLKELHAQLEERDVPPESD</t>
  </si>
  <si>
    <t>ETNRVHPLSVIQTLRSAIDDNVTVTVDVGSH</t>
  </si>
  <si>
    <t>YIWMARHFRSYEPRRLLFSNGMQTLGVALPW</t>
  </si>
  <si>
    <t>GIAATLVHPGEKVVSISGDGGFLFSAMELET</t>
  </si>
  <si>
    <t>AVRLRAPLVHLVWNDGSYDMVAFQQKMKYGK</t>
  </si>
  <si>
    <t>EAAVRFGDVDIVKFAESFGAKGLRVTNPAEL</t>
  </si>
  <si>
    <t>SDVLKEALETEGPVVVDIPIDYRDNIKLGET</t>
  </si>
  <si>
    <t>LLPDQFY</t>
  </si>
  <si>
    <t>Overall Prediction for the Protective Antigen = 0.3579 ( Probable ANTIGEN ).</t>
  </si>
  <si>
    <t>MKKLVKSAVVFASLVFIGTSATMITEKASAA</t>
  </si>
  <si>
    <t>SIDPVQKVDGQATYIPKGVRDGTATEEHDGF</t>
  </si>
  <si>
    <t>EDGTNSVLQQVPLLRATTGYPDVNAYIKSNK</t>
  </si>
  <si>
    <t>FSTAKIEKQLKSQFPKFNYRNGYGKPEGIVI</t>
  </si>
  <si>
    <t>HETANNSSTITGEINYMSTNYNNAFVHAFVD</t>
  </si>
  <si>
    <t>KSRIIQIHPTENGVWGAGQYANARFIQVELV</t>
  </si>
  <si>
    <t>RSKTFDEFARSINNYAYYAAYLLDQYNLPVD</t>
  </si>
  <si>
    <t>SAHSDGKGTVWSHDAVTRYLGGTTHTDPVAY</t>
  </si>
  <si>
    <t>FNQWGYNFNNFVSLINEKYKAMQVNYEKIEY</t>
  </si>
  <si>
    <t>DKAITAYSRVKTATGNSVWTKPNKTEGAKLV</t>
  </si>
  <si>
    <t>NPLSSYSGKNLRIIREAKTSGGTIWYQFSIG</t>
  </si>
  <si>
    <t>GKTIGWVDSKALNTFYTPSMEKTITGTRYVL</t>
  </si>
  <si>
    <t>PSKQTVHYYGLPVEDSAIDRGPLSKFNGQAL</t>
  </si>
  <si>
    <t>TLQREATIEGQLWYRVKDLGWVKAANLTTTK</t>
  </si>
  <si>
    <t>YDLIEYDKAITAYSRVKTAAGNYVWSKPNKT</t>
  </si>
  <si>
    <t>EGAKQGSALSTYSGKNMRIIREAKTSSGTIW</t>
  </si>
  <si>
    <t>YQFSIDGKTIGWVDTKALNTFYTPSMEKNLT</t>
  </si>
  <si>
    <t>ATRYVAPGQETQHYYGLPVADSAIDRGPLSK</t>
  </si>
  <si>
    <t>FAGQTLTVQREATIEGQLWYRVKDLGWTKAS</t>
  </si>
  <si>
    <t>TLTATQYDKLEYDKAITAYSRVKTATGNSVW</t>
  </si>
  <si>
    <t>TKPYRTSGYKLVNPLSSYAGKNLRIIREAKT</t>
  </si>
  <si>
    <t>SSGIWYQFSIGGKTIGWVDSKALNTFYTPSM</t>
  </si>
  <si>
    <t>EKTITGTRYVLPSKQTVHYYGLPVEDSAIDR</t>
  </si>
  <si>
    <t>GPLSKFNGQALTLQREATIEGQLWYRVKDLG</t>
  </si>
  <si>
    <t>WVKAANLTTTKFDTLSYDKAITAYSRVKTAT</t>
  </si>
  <si>
    <t>GNSVWTKPNKIEGAQKISALSTYSGKNMRIL</t>
  </si>
  <si>
    <t>REAKTSSGTIWYQFSVGGKTIGWVETKALNT</t>
  </si>
  <si>
    <t>FYTPSMEKNLTATRYVLTSKKNEHYYGLPVV</t>
  </si>
  <si>
    <t>DSAIDRGPLSKFSGKTLTVQREATIEGQLWY</t>
  </si>
  <si>
    <t>RVKDLGWTKAANLSAKKQ</t>
  </si>
  <si>
    <t>Overall Prediction for the Protective Antigen = 0.3938 ( Probable ANTIGEN ).</t>
  </si>
  <si>
    <t>MSKPKIVILGAGYGGLKTLRKLQQRNLEAEI</t>
  </si>
  <si>
    <t>VLVNKNDYHHETTWLHEAAAGTIEPEKLMYP</t>
  </si>
  <si>
    <t>LDKVVNDTKTTFIQDTVVKINKDEKTVTLDA</t>
  </si>
  <si>
    <t>NGDISYDYLLIALGSEAETFGISGLKEYAFT</t>
  </si>
  <si>
    <t>ITSVESVKKIRAHIEAQFAKWKTDPRDELLT</t>
  </si>
  <si>
    <t>IIVGGAGFTGIEFLGELTNRIPELVKQYDVP</t>
  </si>
  <si>
    <t>REKVRIYCMEAAPKVLPQFDAKLVDYGVGVL</t>
  </si>
  <si>
    <t>EDRGVEFHVGKPVKEATADGVKYAESENEVR</t>
  </si>
  <si>
    <t>EIKAATIIWAAGVRGNSVIEASGFEAGRGRV</t>
  </si>
  <si>
    <t>KVNNNLTVPGNEEILIVGDCSLIINPANDRP</t>
  </si>
  <si>
    <t>FPPTAQIAMQQADVAAVNLAKLVKGETDLQD</t>
  </si>
  <si>
    <t>FVYHEKGTVCSLGDNDAIGVVFGKNLKGYPA</t>
  </si>
  <si>
    <t>SVMKKVIDDRALLLIGGSGVLASKGKFKFYK</t>
  </si>
  <si>
    <t>Overall Prediction for the Protective Antigen = 0.3682 ( Probable ANTIGEN ).</t>
  </si>
  <si>
    <t>MKNTIKWIAIGFAGIILLPLLIVFFIYKKAV</t>
  </si>
  <si>
    <t>GKKDYNPEVLENLDKASQEFVKNTSPLSDVD</t>
  </si>
  <si>
    <t>SRYKYMRLATKALPSAKDIEIGDVENKKIDG</t>
  </si>
  <si>
    <t>PAGKIPIRIYTPQEDGPFEIIVYYHGGGFVL</t>
  </si>
  <si>
    <t>GGLQTHDAIARKLVQTTGARVVTVDYRLAPE</t>
  </si>
  <si>
    <t>NPFPAAVEDAYAALLWVQNHRTSLRAKSSDI</t>
  </si>
  <si>
    <t>IVAGDSVGGNLATVVTQIAKSKGKPNITAQI</t>
  </si>
  <si>
    <t>LLYPATDIFSRDASVLYPSMDEFAEGYVLTK</t>
  </si>
  <si>
    <t>ESLDKFFKLYIANASDRKYDPLVAPIRSKDL</t>
  </si>
  <si>
    <t>VGLPKTFIATAEFDPLRDQGEAYAKKLKDAG</t>
  </si>
  <si>
    <t>VEVFAKRFEKVPHGFMTTNSEATDETYELIS</t>
  </si>
  <si>
    <t>EFLEEK</t>
  </si>
  <si>
    <t>Overall Prediction for the Protective Antigen = 0.5006 ( Probable ANTIGEN ).</t>
  </si>
  <si>
    <t>MSKIKVEELTKIFGKKASKASSLLSQGKSKT</t>
  </si>
  <si>
    <t>DILKETGATIGVNKASFSVEEGEIFVIMGLS</t>
  </si>
  <si>
    <t>GSGKSTLVRLLNRLIEPTSGKIWLDGKELSS</t>
  </si>
  <si>
    <t>LNKKELLEVRRKSMSMVFQNFGLFPNRTINR</t>
  </si>
  <si>
    <t>NVEYGLEIQGMDKEEREKNAAESLALVGLAG</t>
  </si>
  <si>
    <t>YGDQYPSQLSGGMQQRVGLARALANNPDILL</t>
  </si>
  <si>
    <t>MDEAFSALDPLNRKDMQDQLLDLQDKMKKTI</t>
  </si>
  <si>
    <t>IFITHDLDEALRIGDHIMIMRDGSVVQTGSP</t>
  </si>
  <si>
    <t>EEILAHPANEYVEKFIEDVDRSKVYTASNVM</t>
  </si>
  <si>
    <t>IRPEIVNFEKDGPRVALKRMREAGTSSVFVV</t>
  </si>
  <si>
    <t>KRNRELVGIVHAAEVSKLVKENITSLETALH</t>
  </si>
  <si>
    <t>RDVPTTGLDTPLAEIMDTISTTTIPIAVTED</t>
  </si>
  <si>
    <t>GKLKGIIIRGSVLAALSGNEVNVNA</t>
  </si>
  <si>
    <t>Overall Prediction for the Protective Antigen = 0.3503 ( Probable ANTIGEN ).</t>
  </si>
  <si>
    <t>MPTINQLVRKPRQSKIKKSTSPALNKGLNSF</t>
  </si>
  <si>
    <t>KRELTDVNSPQKRGVCTRVGTMTPKKPNSAL</t>
  </si>
  <si>
    <t>RKYARVRLSNGIEVTAYIPGIGHNLQEHSVV</t>
  </si>
  <si>
    <t>LIRGGRVKDLPGVRYHIVRGALDTAGVENRG</t>
  </si>
  <si>
    <t>QSRSKYGTKKPKK</t>
  </si>
  <si>
    <t>Overall Prediction for the Protective Antigen = 0.6942 ( Probable ANTIGEN ).</t>
  </si>
  <si>
    <t>MMNRVVLVGRLTKDPELRYTPAGVAVATFTL</t>
  </si>
  <si>
    <t>AVNRTFTNQQGEREADFINCVVWRKPAENVA</t>
  </si>
  <si>
    <t>NFLKKGSMAGVDGRVQTRNYEGNDGKRVYVT</t>
  </si>
  <si>
    <t>EIVAESVQFLEPRNSNGGGGNNYQSGNNNNN</t>
  </si>
  <si>
    <t>YNSGGNNFGQAPTNNGGFGQDQQQSQNQNYQ</t>
  </si>
  <si>
    <t>STNNDPFASDGKPIDISDDDLPF</t>
  </si>
  <si>
    <t>Overall Prediction for the Protective Antigen = 0.7912 ( Probable ANTIGEN ).</t>
  </si>
  <si>
    <t>MKKRLATTIIMLLSLALIIAGCGNNDTSKSD</t>
  </si>
  <si>
    <t>TAKTKEKEKTEVTSGASKTSYTDPSELKDKY</t>
  </si>
  <si>
    <t>DIVIVGAGGAGMSAALEAKAKGMNPVILEKM</t>
  </si>
  <si>
    <t>PLAGGNTMKASSGMNASETKFQKEEGINDSN</t>
  </si>
  <si>
    <t>DKFYEETLKGGHGTNDKAMLRFFVDNSASAI</t>
  </si>
  <si>
    <t>DWLDSMDIKLNNLTITGGMSEKRTHRPEDGS</t>
  </si>
  <si>
    <t>AVGKYLVDGLLKNVQEQKIPVFVNADVKEIT</t>
  </si>
  <si>
    <t>QKDGKVTGVRVKLNNKDEKTISSDAVVVTTG</t>
  </si>
  <si>
    <t>GYGANKDMIEKERPDLKGYVTTNQEGSTGDG</t>
  </si>
  <si>
    <t>IKMIEKLGGTTVDMDQIQVHPTVQQDKSYLI</t>
  </si>
  <si>
    <t>GEAVRGEGAILVSQEGKRFGNELDTRDNVTA</t>
  </si>
  <si>
    <t>SINKLPEKSAYLVFDSGVKDRVKAIAQYEEM</t>
  </si>
  <si>
    <t>GFVEEGKTIDELAGKINVPKEELTKTLDTWN</t>
  </si>
  <si>
    <t>ASVKNKKDEAFGRTTAMDNDLSKAPYYAIKI</t>
  </si>
  <si>
    <t>GPGIHYTMGGVKINTNTEVLDKDGKPITGLF</t>
  </si>
  <si>
    <t>AAGEVTGGLHGENRIGGNSVAEIIIFGRQAG</t>
  </si>
  <si>
    <t>DKSAEFVKAQ</t>
  </si>
  <si>
    <t>Overall Prediction for the Protective Antigen = 0.7976 ( Probable ANTIGEN ).</t>
  </si>
  <si>
    <t>MKKVKASETLVQTLKNWGIDHVYGLPGDSID</t>
  </si>
  <si>
    <t>TVVDALRKEQEAIEFIHVRHEEVATLAAAAY</t>
  </si>
  <si>
    <t>TKLTGKIGVALSIGGPGAIHLLNGMYDAKMD</t>
  </si>
  <si>
    <t>HVPMLVLAGQVTTDVLNTGFFQEVNLPAIFE</t>
  </si>
  <si>
    <t>DVAVYNKQIDNAETLADVVDEAIRTAYKEKG</t>
  </si>
  <si>
    <t>VAVLTIPNDIPSQVIKASLEAKPVKFEQENP</t>
  </si>
  <si>
    <t>KLDEAAIQEAVTLIEKAEKPVILAGLGTKHA</t>
  </si>
  <si>
    <t>GPELIAFSEKLKIPIIHSLPAKTIVPDDHPN</t>
  </si>
  <si>
    <t>ALGNLGKIGTKPAYEAMQETDLLLMFGNDYP</t>
  </si>
  <si>
    <t>YSDYLPKKTDCIQIDIDPAKISKRFPAIVGL</t>
  </si>
  <si>
    <t>VGDAAEIISDLTAKIAPVEERKFLQACQENM</t>
  </si>
  <si>
    <t>QEWWKWLEEDIAQTSDPIAPEVVMANIQKIA</t>
  </si>
  <si>
    <t>DKDAVFSIDVGTATVWSTRYLHLTPENDFIV</t>
  </si>
  <si>
    <t>SAWLGTMGCGLPGAIAAKKAFPDRQAIAIVG</t>
  </si>
  <si>
    <t>DGGFSMVMQDFVTAVGLNMPMIVVVLNNQQL</t>
  </si>
  <si>
    <t>SFIKYEQQSAGELNYAIDLPDINYAKFAESC</t>
  </si>
  <si>
    <t>GGIGFRVEKMADLEAAFENAKLATKPVIIDV</t>
  </si>
  <si>
    <t>SVDSAAAPLPGKIVMDEALGYTKFEIQSVLE</t>
  </si>
  <si>
    <t>DHRFAKMPPLKTILRRFL</t>
  </si>
  <si>
    <t>Overall Prediction for the Protective Antigen = 0.3666 ( Probable ANTIGEN ).</t>
  </si>
  <si>
    <t>MRITDLLSKDVMIMSLQATTKEAAIDEMIAS</t>
  </si>
  <si>
    <t>LKSNGKINDEVLFKKAIMNREAQSSTGVGEG</t>
  </si>
  <si>
    <t>IAMPHAKTKAVNEPTVVFAKSEKGLDYDALD</t>
  </si>
  <si>
    <t>GQPAHLFFMIAAPDGANATHLETLAALSRLL</t>
  </si>
  <si>
    <t>VHPAFVQSLRDAKTPEEVINLFNNEQEDSEE</t>
  </si>
  <si>
    <t>TVVAPTSTNDTGKSVVAVTACPTGIAHTYMA</t>
  </si>
  <si>
    <t>AEKLQETANKLGVRIKVETNGSRGVENRLTD</t>
  </si>
  <si>
    <t>KEIAEADGVIIAADVQVDMPRFDGKHLIAKP</t>
  </si>
  <si>
    <t>VAAGIHKPEELIKEAISGNAPIYKAEEGSQA</t>
  </si>
  <si>
    <t>TESADGLSIGQQIYKHLMSGVSHMLPFVIGG</t>
  </si>
  <si>
    <t>GIAIAIAFMLDQMLGVPQDQLAKLGSYNEIP</t>
  </si>
  <si>
    <t>ALLKQIGDVAFGFMLPVFAGYIAYSISDRPG</t>
  </si>
  <si>
    <t>LVAGFVAGGVASVGGAGFLGALVGGFLAGYA</t>
  </si>
  <si>
    <t>VELIKLALKKLPKTLDGIKVVLFYPVLSVLI</t>
  </si>
  <si>
    <t>VGLLMLLLNVPMSALNTWLNDFLNSLSGTNA</t>
  </si>
  <si>
    <t>VILGLLLGAMMAADLGGPINKAAYIFATGTL</t>
  </si>
  <si>
    <t>AASVATGGSAIMAATMAAGMVPPLATFVATL</t>
  </si>
  <si>
    <t>IFRNKFTAQERDAGLTNSILGASFITEGAIP</t>
  </si>
  <si>
    <t>FAAADPLRMIPSFIAGSAITGAIVMFLNIKV</t>
  </si>
  <si>
    <t>LAPHGGVFVIFLVSQPWFYIIAIIIGTLISA</t>
  </si>
  <si>
    <t>GLIGVLRKKPTV</t>
  </si>
  <si>
    <t>Overall Prediction for the Protective Antigen = 0.5405 ( Probable ANTIGEN ).</t>
  </si>
  <si>
    <t>MAEKDGINTKDFLIGGLIGAIVGSAAALLFA</t>
  </si>
  <si>
    <t>PKSGKELREDLNTQVDTIKEKGNQWKDVAYE</t>
  </si>
  <si>
    <t>KGIEISGVAKGTKDKLVDSAGGFVDVVKDKS</t>
  </si>
  <si>
    <t>GKLADTVSKQSKAVKEVVSQNKEENQEAAKK</t>
  </si>
  <si>
    <t>AADAVKNEAKDAADDVEKAADKAKKEAKKAV</t>
  </si>
  <si>
    <t>DEGKDEAKKIASDVKKEVK</t>
  </si>
  <si>
    <t>Overall Prediction for the Protective Antigen = 0.7080 ( Probable ANTIGEN ).</t>
  </si>
  <si>
    <t>MYAIIETGGKQIKVEAGQEIYVEKLAGEVGD</t>
  </si>
  <si>
    <t>VVTFDKVLFVGGDSAKVGVPFVEGATVTAKV</t>
  </si>
  <si>
    <t>EKQGRAKKLTVYKYKPKKNYHKKQGHRQPYT</t>
  </si>
  <si>
    <t>KLTIDAINA</t>
  </si>
  <si>
    <t>Overall Prediction for the Protective Antigen = 0.8206 ( Probable ANTIGEN ).</t>
  </si>
  <si>
    <t>MKNKKRTLVALTGAAIGTGIAAKKISEQKAA</t>
  </si>
  <si>
    <t>EKERAVDEAIKARYYGDKQVYFVGGGIASLA</t>
  </si>
  <si>
    <t>GAVYLIRDANFDGKNIHIIEGMHILGGSNDG</t>
  </si>
  <si>
    <t>AGSVEHGFVCRGGRMLNEETYENFWDLFSSI</t>
  </si>
  <si>
    <t>PSLDMPNFSVTEEILNFDHLHPTHAQARLVD</t>
  </si>
  <si>
    <t>KDRNILDAHSMGFNNNDRMLMTKLLATPEEK</t>
  </si>
  <si>
    <t>LDNLTIRDWFDEHFFETNFWYMWQTTFAFQK</t>
  </si>
  <si>
    <t>WSSLFEFRRYMNRMMLEFSRIDTLEGVTRTP</t>
  </si>
  <si>
    <t>LNQYESLILPLKTFLDKHHVDFTINQTVEDI</t>
  </si>
  <si>
    <t>DFKDAPGITATALHLSDESTIELGPDDDVIM</t>
  </si>
  <si>
    <t>TNACMTDSATLGDMNTPAPKPEEKPISGELW</t>
  </si>
  <si>
    <t>YKVAQKKPNLGNPEPFFAHEEETNWQSFTVT</t>
  </si>
  <si>
    <t>CHGDKLLKRIERFTGNIPGSGALMTFKDSNW</t>
  </si>
  <si>
    <t>LMSTVVAAQPHFKAQDANTTIFWGYGLYPDR</t>
  </si>
  <si>
    <t>VGDFVKKPMKECTGEEILYELMCHLNWQDDF</t>
  </si>
  <si>
    <t>EEIKADIINVIPCYMPYIDAQFEPRAMSDRP</t>
  </si>
  <si>
    <t>AVVPEGSTNFAMISQFVEIPKDMVFTEEYSV</t>
  </si>
  <si>
    <t>RAARIAVYTLLDIDKKICPVTPHNRDPKVLA</t>
  </si>
  <si>
    <t>KATQTMFR</t>
  </si>
  <si>
    <t>Overall Prediction for the Protective Antigen = 0.4433 ( Probable ANTIGEN ).</t>
  </si>
  <si>
    <t>MAQVQYYGTGRRKSSVARVRLVPGDGKIVIN</t>
  </si>
  <si>
    <t>NRDWEDYIPFAALREVIKQPLVATETLGNYD</t>
  </si>
  <si>
    <t>VLVNVHGGGYTGQAGAIRHGVARALLQVAPE</t>
  </si>
  <si>
    <t>YRPALKSAGLLTRDSRMKERKKPGLKGARRA</t>
  </si>
  <si>
    <t>PQFSKR</t>
  </si>
  <si>
    <t>Overall Prediction for the Protective Antigen = 0.5244 ( Probable ANTIGEN ).</t>
  </si>
  <si>
    <t>MTEQREKLLEIHNLKQYFNKGTASEVRAVDD</t>
  </si>
  <si>
    <t>ISFDIYKGETLGLVGESGCGKSTTGRTIIRL</t>
  </si>
  <si>
    <t>YDATGGEVIYNGKDVHARKSRKEMLEFRRKM</t>
  </si>
  <si>
    <t>QMIFQDPYASLNPRMKVKDIIAEGIRIHGLA</t>
  </si>
  <si>
    <t>KTPEETNKQVYDLLETVGLSKEHAGRYPHEF</t>
  </si>
  <si>
    <t>SGGQRQRIGIARALAVQPEFIIADEPISALD</t>
  </si>
  <si>
    <t>VSIQAQVVNLLRQLQKEKNLTYLFIAHDLSM</t>
  </si>
  <si>
    <t>VKYISDRIGVMYFGKLVELAPANDLYHAPLH</t>
  </si>
  <si>
    <t>PYTESLLSAIPLPDPNYERTRVRKTYDPTSH</t>
  </si>
  <si>
    <t>NYKDGDEIKMREIAPGHFVYCSEEEEVMYKE</t>
  </si>
  <si>
    <t>KHAKLTAEAAAK</t>
  </si>
  <si>
    <t>Overall Prediction for the Protective Antigen = 0.5932 ( Probable ANTIGEN ).</t>
  </si>
  <si>
    <t>MAFEGLAGRLQETMNKIRGKGKVNEADVKEM</t>
  </si>
  <si>
    <t>MREVRLALLEADVNFKVVKQFIKTVSERAVG</t>
  </si>
  <si>
    <t>ADVMKSLTPGQQVIKIVQEELTSLMGGEESK</t>
  </si>
  <si>
    <t>IGTADRPPTVIMMVGLQGAGKTTTSGKLANL</t>
  </si>
  <si>
    <t>LRKKYNRKPLLVAADIYRPAAIKQLETLGKQ</t>
  </si>
  <si>
    <t>LDMPVFSLGDQVSPVEIAKQAIAKAKEEHLD</t>
  </si>
  <si>
    <t>YVIIDTAGRLHIDETLMDELKQVKEIATPTE</t>
  </si>
  <si>
    <t>ILLVVDSMTGQDAVNVAQSFNEQLEITGVVL</t>
  </si>
  <si>
    <t>TKLDGDTRGGAALSIRSVTGKPIKFIATGEK</t>
  </si>
  <si>
    <t>MEALETFHPDRMASRILGMGDVLSLIEKAQT</t>
  </si>
  <si>
    <t>DVDTEKMKAMEQKMKDNSMTLDDFLEQLQQV</t>
  </si>
  <si>
    <t>KQMGPLDELLKMMPGANKMKGLDNMNVDDKQ</t>
  </si>
  <si>
    <t>LGHIEAIIKSMTKNEKDNPDIINASRRKRIA</t>
  </si>
  <si>
    <t>RGSGRPVQEINRLLKQFAEMKKMMKQMTGGG</t>
  </si>
  <si>
    <t>KGKKGKNPFGNFKMPF</t>
  </si>
  <si>
    <t>Overall Prediction for the Protective Antigen = 0.4381 ( Probable ANTIGEN ).</t>
  </si>
  <si>
    <t>MTIAITIISSLLFLIVGLVVGSLIFKSSTEK</t>
  </si>
  <si>
    <t>KLAAARGTAELIVEDAKKEAETTKKEALLEA</t>
  </si>
  <si>
    <t>KEENHRLRTEIENELRGRRTETQKAENRLLQ</t>
  </si>
  <si>
    <t>REENLDRKDTSLSKREATLERKEESISKRQQ</t>
  </si>
  <si>
    <t>QIEEKESKLAEMIQAEQTELERISALSKEEA</t>
  </si>
  <si>
    <t>KSIILNQVEEELTHDTAIMVKESENRAKEES</t>
  </si>
  <si>
    <t>DKKAKNILSLAIQRCAADHVAETTVSVVTLP</t>
  </si>
  <si>
    <t>NDEMKGRIIGREGRNIRTLETLTGIDLIIDD</t>
  </si>
  <si>
    <t>TPEAVILSGFDPIRREIARIALEKLVQDGRI</t>
  </si>
  <si>
    <t>HPARIEEMVDKARKEVDEHIREVGEQATFEV</t>
  </si>
  <si>
    <t>GIHSIHPDLIKILGRLRYRTSYGQNVLNHSL</t>
  </si>
  <si>
    <t>EVSKLAGILAGELGEDVTLAKRAGLLHDIGK</t>
  </si>
  <si>
    <t>AIDHEIEGSHVEIGVELATKYKENDVVINSI</t>
  </si>
  <si>
    <t>ASHHGDTEATSVIAVLVAAADALSAARPGAR</t>
  </si>
  <si>
    <t>SETLENYIRRLEKLEEISESYDGVEKSYAIQ</t>
  </si>
  <si>
    <t>AGREVRIIVEPDTIDDLSSYRLARDIRKRIE</t>
  </si>
  <si>
    <t>EELDYPGHIKVTVIRETRAVEYAK</t>
  </si>
  <si>
    <t>Overall Prediction for the Protective Antigen = 0.5492 ( Probable ANTIGEN ).</t>
  </si>
  <si>
    <t>MEKLLEVKDLNISFHTYAGEVKAIRGVNFDL</t>
  </si>
  <si>
    <t>YKGETLAIVGESGSGKSVTTKSIMRLLPEGN</t>
  </si>
  <si>
    <t>SEIKSGQILFNGMDIAKAHEKQMQKIRGKDI</t>
  </si>
  <si>
    <t>AMIFQDPMTSLNPTMTIGKQISEPLIKHQKI</t>
  </si>
  <si>
    <t>SKHEAHKTALRLLQLVGIANAEERIKQYPHQ</t>
  </si>
  <si>
    <t>FSGGMRQRVVIAISLACNPQILIADEPTTAL</t>
  </si>
  <si>
    <t>DVTIQAQILDLMKDLQKKIDTSIIFITHDLG</t>
  </si>
  <si>
    <t>VVANVADRVAVMYGGKIVEIGTVDEIFYNPQ</t>
  </si>
  <si>
    <t>HPYTWGLISSMPTLDTDDEELFVIPGTPPDL</t>
  </si>
  <si>
    <t>LHPPKGDAFAARNKYAMQIDLEEEPPLFKVS</t>
  </si>
  <si>
    <t>DTHYAATWLLHPDAPEVTPPDAVLRRQEQFA</t>
  </si>
  <si>
    <t>ELHPGMQAVHAKGVEVE</t>
  </si>
  <si>
    <t>Overall Prediction for the Protective Antigen = 0.5513 ( Probable ANTIGEN ).</t>
  </si>
  <si>
    <t>MKKSKLFLTLGLTLLLSLVLVACGGGSDSKS</t>
  </si>
  <si>
    <t>DKKGSDSGKASGEQVLNLTESALIPSADSTK</t>
  </si>
  <si>
    <t>ADDQVGLNVVNQTNEGLYALDKDGIPAIAGA</t>
  </si>
  <si>
    <t>AEEPKISDDKTVYTIKLREDAKWSNGDPVTA</t>
  </si>
  <si>
    <t>NDYVYSWRRAVDPNTAATYSYLFDAIKNGGD</t>
  </si>
  <si>
    <t>IVAGKKKPEELGIKAVDDYTLEVTLSKPTAY</t>
  </si>
  <si>
    <t>INSLFAFPTFFPLNEKFVTEKGEKYAQNSDN</t>
  </si>
  <si>
    <t>MLFNGPFELKDWTGTNKKWTYVKNDKYWDKD</t>
  </si>
  <si>
    <t>KVKLKQINVQVVQDSGTGLNLYNTDKVDRTV</t>
  </si>
  <si>
    <t>LSADYAAQNKNNKDYVTVNDSSTFYIKFNQK</t>
  </si>
  <si>
    <t>RAGKDTVFANKNIRKAIALAIDKQSYTDTVL</t>
  </si>
  <si>
    <t>KNGSKPANNLVPEGFTFDPGNKEDYTKESGK</t>
  </si>
  <si>
    <t>HLEYDVKEAQKAWKAGLKELGVNEITVEFTS</t>
  </si>
  <si>
    <t>DDTENARKSSEFIQDQLQKNLDGLTVKLKNV</t>
  </si>
  <si>
    <t>PFKVRLQNDQNQDYDFSMSGWGPDYQDPSTF</t>
  </si>
  <si>
    <t>LDLFVTDGAQNRMSYSNKDYDKILNDASVTY</t>
  </si>
  <si>
    <t>AADDQKRWDEMVKAEKILLTDDVAIQPLYQR</t>
  </si>
  <si>
    <t>STAYLQKDYIKNLQKNPFGPDYTYKETYLTK</t>
  </si>
  <si>
    <t>Overall Prediction for the Protective Antigen = 0.6263 ( Probable ANTIGEN ).</t>
  </si>
  <si>
    <t>MSNSKFIITELYWERIQLHVKGKIENISLEN</t>
  </si>
  <si>
    <t>YTFSFRTLTDEFHFSPTGIKLEGNTFDLRFN</t>
  </si>
  <si>
    <t>IAILNDGNYLPSGDYLLSLYNSETADEIVAQ</t>
  </si>
  <si>
    <t>PAAELYKFPEDEDLLEELNEAKTENEKNNVL</t>
  </si>
  <si>
    <t>LAGLRKEFKRGGANLKYTYKVTPMISADVNE</t>
  </si>
  <si>
    <t>FVFSVSFTIPVPKPTKWQVFKNKIKEMYHTF</t>
  </si>
  <si>
    <t>SFNFRTGLFKSIFYTSQALVPKNGKRILFSS</t>
  </si>
  <si>
    <t>DSRAEIGGNFEFVLNKMKEMGIDKDYKIKMT</t>
  </si>
  <si>
    <t>FKPNIRLRRAFIEKFRFPFLLGSSDIIFIDD</t>
  </si>
  <si>
    <t>YHPMIYTIDFSEKTQVIQLWHACGAFKTVGF</t>
  </si>
  <si>
    <t>SRSGKQGGPFFDDRAHRNYTRAIVASDTDIP</t>
  </si>
  <si>
    <t>FYAEAFGIKESSILPTGVPRTDIFFDPEYKR</t>
  </si>
  <si>
    <t>NIVTTMEQLFPETQGKQVILFAPTFRGNGAN</t>
  </si>
  <si>
    <t>QAHYPYFKINLAKFAEYCRKNNSVVIFKMHP</t>
  </si>
  <si>
    <t>FIKNEFIIPEQYADVFIDASSYREVNDILFI</t>
  </si>
  <si>
    <t>TDILITDYSSVIFEFSTLQRKMLFYAFDLED</t>
  </si>
  <si>
    <t>YVSTRDFYEEYEGFVPGKIVYDFEALIKALE</t>
  </si>
  <si>
    <t>MNDFEQEKVKPFLDKHFKYQDTNSAKRIVEE</t>
  </si>
  <si>
    <t>IFKK</t>
  </si>
  <si>
    <t>Overall Prediction for the Protective Antigen = 0.4486 ( Probable ANTIGEN ).</t>
  </si>
  <si>
    <t>MNLSLEGKTYVVMGVANKRSIAWAIARSLNE</t>
  </si>
  <si>
    <t>AGAKLVFTYADDRAKKSITELVPSLSEVNQN</t>
  </si>
  <si>
    <t>PLILACDVTSEEAITETFETIKDKAGKLSGL</t>
  </si>
  <si>
    <t>AHCIAFANKDFLTGDYLEVDRKSFLQAHEIS</t>
  </si>
  <si>
    <t>AYSFTAVARALKHLEMLTEDASLLTLTYLGG</t>
  </si>
  <si>
    <t>ERVVENYNIMGVAKASLDASVRYLAMDLGAI</t>
  </si>
  <si>
    <t>GVRVNAISAGPIRTVSARGVSGFSDSISLVE</t>
  </si>
  <si>
    <t>ERAPLKRATQAEEVGDTAYYLFSNLSRGVTG</t>
  </si>
  <si>
    <t>EVIHVDSGYHIIGF</t>
  </si>
  <si>
    <t>Overall Prediction for the Protective Antigen = 0.4625 ( Probable ANTIGEN ).</t>
  </si>
  <si>
    <t>MTMIGPIIIAVLIIIFLIVFFTLVPVGLWIS</t>
  </si>
  <si>
    <t>ALSARVPVGLGTLIGMRLRRVVPSRVVKPLI</t>
  </si>
  <si>
    <t>KAVKAGLDLEVNQLESHYLAGGDVDNTVDAL</t>
  </si>
  <si>
    <t>IAAHRANIELDFSRAAAIDLAGRDVLEAVQT</t>
  </si>
  <si>
    <t>SVTPKVIRTPEFTGVAQNGVEVKVITQITVQ</t>
  </si>
  <si>
    <t>SNIERIVGGAGEDTVIARVGEAVVSTVGETR</t>
  </si>
  <si>
    <t>EHTDVLENPNSISKKVQEQGLGDGTAYTILS</t>
  </si>
  <si>
    <t>IDIAEMRIGDNIKAKLDIEKANADMEVAQAA</t>
  </si>
  <si>
    <t>ASKRKAEAIALEQENRAAVVAAEAEVPRALS</t>
  </si>
  <si>
    <t>RALEEGNLGVMDYYKMENVQSDTAMRESIAH</t>
  </si>
  <si>
    <t>EDEK</t>
  </si>
  <si>
    <t>Overall Prediction for the Protective Antigen = 0.7203 ( Probable ANTIGEN ).</t>
  </si>
  <si>
    <t>MEIQGLTIAYKQKVAIDNVTLQIASGKLTGI</t>
  </si>
  <si>
    <t>VGPNGAGKSTLLKGMMGLIPREQGQVTLADK</t>
  </si>
  <si>
    <t>PLTYWRKKIAYVPQRSEVDLTFPITVFDMVL</t>
  </si>
  <si>
    <t>LGTYPALGLIKRPGKKEKQLALDALEQVEMT</t>
  </si>
  <si>
    <t>GFMKRQIGELSGGQLQRVFIARALAQHAEIF</t>
  </si>
  <si>
    <t>FLDEPFAGIDMTSEALIMRLLKKLRDNGKTI</t>
  </si>
  <si>
    <t>VVVHHDFHKVAAYFDDIILLNKKLVAHGPVE</t>
  </si>
  <si>
    <t>QTFTEEKIQFAYGDAPVAFAAGV</t>
  </si>
  <si>
    <t>Overall Prediction for the Protective Antigen = 0.2335 ( Probable ANTIGEN ).</t>
  </si>
  <si>
    <t>MAKPVVAIVGRPNVGKSTIFNRIVGERVSIV</t>
  </si>
  <si>
    <t>EDVPGVTRDRIYNSAEWLGKEFNIIDTGGID</t>
  </si>
  <si>
    <t>LSDEPFLEQIRAQAEIAIDEADVIIFITNGR</t>
  </si>
  <si>
    <t>EGVTDADEQVAKILYRSNKPIVLAINKVDNP</t>
  </si>
  <si>
    <t>EMRDQIYDFYSLGFGEPYPISGSHGLGLGDM</t>
  </si>
  <si>
    <t>LDAVRAHFPKEEEEEYPDDTVKFSLIGRPNV</t>
  </si>
  <si>
    <t>GKSSILNALLGEDRVIVSDIAGTTRDAIDTT</t>
  </si>
  <si>
    <t>YTFDGQDYVMIDTAGMRKRGKVYESTEKYSV</t>
  </si>
  <si>
    <t>LRAMRAIERSDVVLVVINAEEGIREQDKRIA</t>
  </si>
  <si>
    <t>GYAHDAGRAIIIVVNKWDAINKDEKTINVWT</t>
  </si>
  <si>
    <t>EDIREQFQFLSYAPIVFVSAKTKQRLNNLFP</t>
  </si>
  <si>
    <t>LINQVSDNHSLRVQSSMLNDVISDAVAMNPS</t>
  </si>
  <si>
    <t>PMDKGKRLKIFYTTQVAVKPPTFVVFVNDPE</t>
  </si>
  <si>
    <t>LMHFSYERFLENRIREAFPFEGTPIRVIARK</t>
  </si>
  <si>
    <t>RK</t>
  </si>
  <si>
    <t>Overall Prediction for the Protective Antigen = 0.3050 ( Probable ANTIGEN ).</t>
  </si>
  <si>
    <t>MADKPQTRSQYRNKQSGGSKKKSQKRGKRVA</t>
  </si>
  <si>
    <t>ANIFKTIFFVGLFLAFFGIAAGATVFYDYAK</t>
  </si>
  <si>
    <t>DAPKLTDSKLRDPLSSKLLDKDGKVFAEVGT</t>
  </si>
  <si>
    <t>ERREYIEYKDIPETLKNAILTTEDARFYEHD</t>
  </si>
  <si>
    <t>GIDPIRLGGAVIANLTDGFGAEGASTLSQQI</t>
  </si>
  <si>
    <t>IKMSYLDYTNKTLARKAQEAWLALQLEEKYS</t>
  </si>
  <si>
    <t>KNDILEIYVNKVYMSDRVHGMQTASEHYFGK</t>
  </si>
  <si>
    <t>NVKDLTLAQTALLAGMPQSPNNYNPYEHPEA</t>
  </si>
  <si>
    <t>AKKRRDQVLTNMYTHDKITKEEMTEAQKTPI</t>
  </si>
  <si>
    <t>TTGLRSKKDREDKIYKYDSYVTQVLSEIPKE</t>
  </si>
  <si>
    <t>YDVYRDGLTIHTALDRDAQEYTEKMLNTNEI</t>
  </si>
  <si>
    <t>VNFTDDEMQAGIVLQDTKTGRVQAIGGGRKQ</t>
  </si>
  <si>
    <t>KVTRGYNYATQVKRSVGSTMKPIADYGPAFE</t>
  </si>
  <si>
    <t>YLDWSTAHILEDEPYTYSGGTPINNWDFGYK</t>
  </si>
  <si>
    <t>GPISVRQALYQSRNIPALKTLQAVGLDKSEE</t>
  </si>
  <si>
    <t>FVNKLGITYDEGQNVESNAIGANSSNPMQMA</t>
  </si>
  <si>
    <t>GAYAAFGNKGIYNKPHTVTKIVLSDGQTEID</t>
  </si>
  <si>
    <t>TEPQSTVAMKESTAYMVSDVLKDVLSIGTGT</t>
  </si>
  <si>
    <t>SAAVPGVPAAGKTGTTNIPPEFTSKYYYPSG</t>
  </si>
  <si>
    <t>AARDSWFAGYTTNYSIAVWTGYDDKKKYVSA</t>
  </si>
  <si>
    <t>SEQKIAQRMFSKLMAHASAGKTTADFKMPSN</t>
  </si>
  <si>
    <t>VVSVPILKGSNPIARAAQGTSSDKVSYELFL</t>
  </si>
  <si>
    <t>SGTAPTKTASTPEDEKKKAEEAAKKKKAEED</t>
  </si>
  <si>
    <t>KKKTDEEKKKEEEAKKKAEEEAKKKAEEEAK</t>
  </si>
  <si>
    <t>NLTAPAGLRASYNAGSKQINVSWSAVEGATY</t>
  </si>
  <si>
    <t>EVTVNGSTTTVSSTSVSVSGGNPGDTVSINV</t>
  </si>
  <si>
    <t>VAVKDGKRSPASSTTVKIPDS</t>
  </si>
  <si>
    <t>Overall Prediction for the Protective Antigen = 0.6628 ( Probable ANTIGEN ).</t>
  </si>
  <si>
    <t>MASEEKIYDVIIIGAGPAGMTAALYTSRADL</t>
  </si>
  <si>
    <t>DTLMIERGVPGGQMVNTAEVENYPGFDSILG</t>
  </si>
  <si>
    <t>PDLSDKMLSGAKQFGAEYAYGDIKEVVDGKE</t>
  </si>
  <si>
    <t>FKTVTAGSKTYKARAIIIATGAEHRKLGAAG</t>
  </si>
  <si>
    <t>EEELSGRGVSYCAVCDGAFFKNRELIVVGGG</t>
  </si>
  <si>
    <t>DSAVEEGTYLTRYADKVTIVHRRDKLRAQQI</t>
  </si>
  <si>
    <t>LQDRAFKDEKVDFIWNSTVEEIVGDGKKVTG</t>
  </si>
  <si>
    <t>AKLVSTVDGSESIMPVDGVFIYVGLVPLTKA</t>
  </si>
  <si>
    <t>FLNLGITDDEGYIVTDEEMRTNLPGIFAAGD</t>
  </si>
  <si>
    <t>VRAKSLRQIVTATGDGGLAGQNAQKYVEELK</t>
  </si>
  <si>
    <t>ESLEAEAAK</t>
  </si>
  <si>
    <t>Overall Prediction for the Protective Antigen = 0.4816 ( Probable ANTIGEN ).</t>
  </si>
  <si>
    <t>MAEKIELSKRDRLRVAWRSTFIQGSWNYERM</t>
  </si>
  <si>
    <t>QNGGWAFSMIPAIKKLYKTKEDRSQALKRHL</t>
  </si>
  <si>
    <t>EFFNTHPYIASPILGVTLALEEERANGAEVD</t>
  </si>
  <si>
    <t>DVAIQGVKVGMMGPLAGVGDPVFWFTIRPML</t>
  </si>
  <si>
    <t>GALGASLALSGNILGPILFFVAWNVIRWGFM</t>
  </si>
  <si>
    <t>WYTQEFGYKAGSKITDDLSGGLLQDITKGAS</t>
  </si>
  <si>
    <t>ILGMFVLAALVQRWVNIQFAPIISKVKLDEG</t>
  </si>
  <si>
    <t>AYIDWSHLPQGAQGIKTALEQQQAGLALSEI</t>
  </si>
  <si>
    <t>KVTTLQNNLDNLIPGLAAVALTFLCMWLLKK</t>
  </si>
  <si>
    <t>KISPIIIILGLFVVGIVGHLIGLL</t>
  </si>
  <si>
    <t>Overall Prediction for the Protective Antigen = 0.5390 ( Probable ANTIGEN ).</t>
  </si>
  <si>
    <t>MDKRRVVVTGVGAVTPIGNDAETSWENAKKG</t>
  </si>
  <si>
    <t>VNGVAKMTRLNPDDFPVKIAAELKDFDVEKY</t>
  </si>
  <si>
    <t>LEKKEARKMDRFTHYAIASAEMAVQDSGLVI</t>
  </si>
  <si>
    <t>DDSNANRVGVWIGSGIGGMETFETQYEIFLN</t>
  </si>
  <si>
    <t>RGHRRVSPFFVPMMIPDMGSGQVSIRFGAKG</t>
  </si>
  <si>
    <t>INSTTVTACATATNSIGDAFKVIERGDADAM</t>
  </si>
  <si>
    <t>ITGGAEAPITKMSLAGFTANKALSLNPDPET</t>
  </si>
  <si>
    <t>ACRPFDKDRDGFIIGEGAGIVILEEYEHAKA</t>
  </si>
  <si>
    <t>RGAKIYAEIVGYGATGDAYHITAPAPNGEGA</t>
  </si>
  <si>
    <t>ARAMKMAIDDAGLTPDKVDYINAHGTSTPYN</t>
  </si>
  <si>
    <t>DEYETQAIKTVFGEHAKKLAISSTKSMTGHT</t>
  </si>
  <si>
    <t>LGASGGIEAIFALLTIRDNIIAPTIHLKNQD</t>
  </si>
  <si>
    <t>EVCDLDYVPNEAREANVNVVISNSFGFGGHN</t>
  </si>
  <si>
    <t>ATLVFKRIED</t>
  </si>
  <si>
    <t>Overall Prediction for the Protective Antigen = 0.6021 ( Probable ANTIGEN ).</t>
  </si>
  <si>
    <t>MVKKSKIVIFFLVVAIIFGAVFGTAKMVMQN</t>
  </si>
  <si>
    <t>INLGLDLQGGFEVLYEVSPADGKGTVSKQTL</t>
  </si>
  <si>
    <t>TDTVTSLDKRVNSLGVAEPSIQIEGNNRIRV</t>
  </si>
  <si>
    <t>QLAGVTDQAEARKMLSTTAQLSFRDANDKMM</t>
  </si>
  <si>
    <t>MNGSDLVAGGAKQAFDSSNNPIVTLKLKSAD</t>
  </si>
  <si>
    <t>KFASVTKTILAEAPDNQLVIWLDWKEGQKYK</t>
  </si>
  <si>
    <t>TEREKKDPAYLSAPNVSSVLDTDKVEISGSF</t>
  </si>
  <si>
    <t>TTEEAKDLAELLNSGALPVKMKEVYSTSVGA</t>
  </si>
  <si>
    <t>QFGQDALQETILAGIIGVIAIFIFMMAVYRL</t>
  </si>
  <si>
    <t>PGVIASITLVAYTYLVLLILSLLNATLTLPG</t>
  </si>
  <si>
    <t>IAGLILGIGMAVDANVITYERIKEEIKVGRS</t>
  </si>
  <si>
    <t>TKAAFEVGGKEAFRAILDGNLTTLIVAAVLF</t>
  </si>
  <si>
    <t>YFGTSSIKGFATVLIISILVSFLTAVWGSRF</t>
  </si>
  <si>
    <t>LLGLLVKSNWLNNKPGFFAVKRKDIHNLHEG</t>
  </si>
  <si>
    <t>INSFSLKTHFDRFDFVKHHRLFLSIFAAIVI</t>
  </si>
  <si>
    <t>VGIVILSIFRLNLGIDFASGTRAEVTANQTL</t>
  </si>
  <si>
    <t>TETQIKKDLDTIDMPSDDIVFQGSGSKTAVV</t>
  </si>
  <si>
    <t>SYKGTLSQNDVAKFKNYFEDKYKHEPSISTV</t>
  </si>
  <si>
    <t>SPTVGKELAKNGFWALGVASVLIVLYIAVRF</t>
  </si>
  <si>
    <t>EFYMGIAAILSLLFDAFIIFIFFSVTRLEVD</t>
  </si>
  <si>
    <t>LTFIAAVLTVIGYSINDTIVTADRIRDISMK</t>
  </si>
  <si>
    <t>MQRFKTKEEIADAVNKALRQTFTRSINTILT</t>
  </si>
  <si>
    <t>VIFTVLALVLFGSESILNFSIALLVGLVSSV</t>
  </si>
  <si>
    <t>FSSIFMAMQLWYVFKARQLRKKGPISTVKKK</t>
  </si>
  <si>
    <t>KPRNNGQPVV</t>
  </si>
  <si>
    <t>Overall Prediction for the Protective Antigen = 0.5676 ( Probable ANTIGEN ).</t>
  </si>
  <si>
    <t>MLIKNLCIPKINLTTVPGDATLQEAIHLLEE</t>
  </si>
  <si>
    <t>SGYRCVPVLDEKGEKFLGNIYKMHIYKHAAN</t>
  </si>
  <si>
    <t>GGSLSDPVMSLIKNATKHICVNASFFEVFFT</t>
  </si>
  <si>
    <t>IKELPYIAVLNEQGNFYGILTHGKLLGLLQD</t>
  </si>
  <si>
    <t>GWNVKTTSYVLTIATGEVQGALTKITKIIDR</t>
  </si>
  <si>
    <t>YSSISSLITLDNQTEDFIRRVLVSLPVGVTE</t>
  </si>
  <si>
    <t>EKKNEIVSHLERKGLRVVETEKIEK</t>
  </si>
  <si>
    <t>Overall Prediction for the Protective Antigen = 0.2493 ( Probable ANTIGEN ).</t>
  </si>
  <si>
    <t>MDFVIEMLGIRKEFSGFVANDNITLQLKQGE</t>
  </si>
  <si>
    <t>IHALLGENGAGKSTLMNVLFGLYEPDGGEIR</t>
  </si>
  <si>
    <t>VRGTKENINSPNKANELGIGMVHQHFMLVDK</t>
  </si>
  <si>
    <t>FTVAENIILGKEPSKLGVIEKKKAIEEIKEI</t>
  </si>
  <si>
    <t>SDRYGLRVDPNAIVRDISIGMQQRVEILKTL</t>
  </si>
  <si>
    <t>YRGADILIFDEPTAVLTPQEIKELIQIMRSL</t>
  </si>
  <si>
    <t>IKEGKSIILITHKLKEIMDVCDRVTVIRRGK</t>
  </si>
  <si>
    <t>GMGTVNVPETTPQDLANLMVGREVVFTTEKI</t>
  </si>
  <si>
    <t>DANPGKDVLEVKDLVVKESRGVESVRGLNLT</t>
  </si>
  <si>
    <t>VRAGEIVGIAGVDGNGQSELISAIAGLSKVT</t>
  </si>
  <si>
    <t>SGSILLNGEHIENKKPRKITEAGLGHIPEDR</t>
  </si>
  <si>
    <t>HKHGLVLEMSLGENIALQTYYKKPISSKGFL</t>
  </si>
  <si>
    <t>NHKAMYDFARELIEEYDVRASSEYVAAKSLS</t>
  </si>
  <si>
    <t>GGNQQKAIIAREIHRNPDFLIAAQPTRGLDV</t>
  </si>
  <si>
    <t>GAIEFIHRRLIEQRDNGKAVLLMSFELDEIM</t>
  </si>
  <si>
    <t>NVSDRIAVIYEGKIVAIVDPKETTEQELGLM</t>
  </si>
  <si>
    <t>MAGSSKQEAEMGEKEHV</t>
  </si>
  <si>
    <t>Overall Prediction for the Protective Antigen = 0.4551 ( Probable ANTIGEN ).</t>
  </si>
  <si>
    <t>MKLKKVAMGITVVMASSLLLVGCGSSDDSSK</t>
  </si>
  <si>
    <t>DKKSTDTKQTETKKTAKTDGTMTDGTYKLEE</t>
  </si>
  <si>
    <t>KNFDDKGWKGFMSIEVKDGKITKANYDYKNK</t>
  </si>
  <si>
    <t>DGKLKSEDADYEKAMKDKVGTGPQEYLKQLS</t>
  </si>
  <si>
    <t>DSLVKNQSAASVEVVSGATHSSDAFINYANQ</t>
  </si>
  <si>
    <t>LIQAAQKADTTTISINNLAKMEDGTYKLEEQ</t>
  </si>
  <si>
    <t>NYAHGYRVVFSMDVKDGKITKSDYNYVDKDG</t>
  </si>
  <si>
    <t>KLKSDDADYEKNMKAKSGTGPKEYIPALNKS</t>
  </si>
  <si>
    <t>LVEKQDVAAVDTVSGATNSSNQFKIYAAQLQ</t>
  </si>
  <si>
    <t>NAAQNGNTDTIKVYNLVEAE</t>
  </si>
  <si>
    <t>Overall Prediction for the Protective Antigen = 0.9372 ( Probable ANTIGEN ).</t>
  </si>
  <si>
    <t>MNMKKATIAATAGIAVTAFAAPTIASASTVV</t>
  </si>
  <si>
    <t>VEAGDTLWGIAQSKGTTVDAIKKANNLTTDK</t>
  </si>
  <si>
    <t>IVPGQKLQVNNEVAAAEKTEKSVSATWLNVR</t>
  </si>
  <si>
    <t>SGAGVDNSIITSIKGGTKVTVETTESNGWHK</t>
  </si>
  <si>
    <t>ITYNDGKTGFVNGKYLTDKAVSTPVAPTQEV</t>
  </si>
  <si>
    <t>KKETTTQQAAPAAETKTEVKQTTQATTPAPK</t>
  </si>
  <si>
    <t>VAETKETPVVDQNATTHAVKSGDTIWALSVK</t>
  </si>
  <si>
    <t>YGVSVQDIMSWNNLSSSSIYVGQKLAIKQTA</t>
  </si>
  <si>
    <t>NTATPKAEVKTEAPAAEKQAAPVVKENTNTN</t>
  </si>
  <si>
    <t>TATTEKKETATQQQTAPKAPTEAAKPAPAPS</t>
  </si>
  <si>
    <t>TNTNANKTNTNTNTNTNTNNTNTNTPSKNTN</t>
  </si>
  <si>
    <t>TNSNTNTNTNSNTNANQGSSNNNSNSSASAI</t>
  </si>
  <si>
    <t>IAEAQKHLGKAYSWGGNGPTTFDCSGYTKYV</t>
  </si>
  <si>
    <t>FAKAGISLPRTSGAQYASTTRISESQAKPGD</t>
  </si>
  <si>
    <t>LVFFDYGSGISHVGIYVGNGQMINAQDNGVK</t>
  </si>
  <si>
    <t>YDNIHGSGWGKYLVGFGRV</t>
  </si>
  <si>
    <t>Overall Prediction for the Protective Antigen = 0.8169 ( Probable ANTIGEN ).</t>
  </si>
  <si>
    <t>MQKTRKERILEALQEEKKNKKSKKFKTGATI</t>
  </si>
  <si>
    <t>AGVTAIATSITVPGIEVIVSADETAPADEAS</t>
  </si>
  <si>
    <t>KSAEANTTKEASATATPENTAKQTVGPQQTE</t>
  </si>
  <si>
    <t>TKEQTKTPEEKQAATNQVEKAPAEPATVSNP</t>
  </si>
  <si>
    <t>DNATSSSTPATYNLLQKSALRSGATVQSFIQ</t>
  </si>
  <si>
    <t>TIQASSSQIAAENDLYASVMIAQAILESAYG</t>
  </si>
  <si>
    <t>TSELGSAPNYNLFGIKGAYNGQSYTKQTLED</t>
  </si>
  <si>
    <t>DGKGNYYTITAKFRKYPSYHQSLEDYAQVIR</t>
  </si>
  <si>
    <t>KGPSWNPNYYSKAWKSNTTSYKDATKALTGT</t>
  </si>
  <si>
    <t>YATDTAYATKLNDLISRYNLTQYDSGKTTGG</t>
  </si>
  <si>
    <t>NSGSTGNSSNTGNTNTSNAKIYTVVKGDSLW</t>
  </si>
  <si>
    <t>RIANNHKVTVANLKAWNNLKSDFIYPGQKLK</t>
  </si>
  <si>
    <t>VSAGSTTSDTNTSKPSTGTSTSKPSTGTSTN</t>
  </si>
  <si>
    <t>AKVYTVVKGDSLWRIANNNKVTIANLKAWNN</t>
  </si>
  <si>
    <t>LKSDFIYPGQKLKVSAGSTSNTNTSKPSTNT</t>
  </si>
  <si>
    <t>NTSKPSTNTNTNAKVYTVAKGDSLWRIANNN</t>
  </si>
  <si>
    <t>KVTIANLKAWNNLKSDFIYPGQKLKVSAGST</t>
  </si>
  <si>
    <t>TNTNTAKPSTNNPSNSTVKTYTVKKGDSLWA</t>
  </si>
  <si>
    <t>ISRQYKTTVDNIKAWNKLTSNMIHVGQKLTI</t>
  </si>
  <si>
    <t>K</t>
  </si>
  <si>
    <t>Overall Prediction for the Protective Antigen = 0.7569 ( Probable ANTIGEN ).</t>
  </si>
  <si>
    <t>MGWFKDFFFGDMDEEIDTYEDTSSRKVEKKA</t>
  </si>
  <si>
    <t>KQRASEVLPKSNVTAIKTKERTIRNERPVAY</t>
  </si>
  <si>
    <t>KTAPKQKHMQPVKRQMKTQMVYQYPKGEFRF</t>
  </si>
  <si>
    <t>PLIPDKQKSQPIQPKKQPITERQVAETQPVK</t>
  </si>
  <si>
    <t>EETRKRPFTATDVPSPVYAFNKRPSKFEFAV</t>
  </si>
  <si>
    <t>TEAEELSTIQEDLTITPVDLLDSAEAETIAF</t>
  </si>
  <si>
    <t>DAGLNRQIEEEVVSVPVMEEVVTEQPEVEVN</t>
  </si>
  <si>
    <t>PEPVEQQEPARVSLITEEPAQTKTTTRSKQV</t>
  </si>
  <si>
    <t>ESNRQEQLLKSRIPFNVMMVKKDKQALQKED</t>
  </si>
  <si>
    <t>AQEINVQQPVEIEAEQTNIVQQTQVATASYP</t>
  </si>
  <si>
    <t>MNYEFPSFGLLHPPVSKREDDSWLQMQQEML</t>
  </si>
  <si>
    <t>DETLENFNVQASVVNRTQGPAVTRFEVQPEK</t>
  </si>
  <si>
    <t>GVKVSKITNLTDDIKLNLAAKDIRIEAPIPG</t>
  </si>
  <si>
    <t>KSTVGIEIPNQTSRPVMLSELMNTEAFQTSA</t>
  </si>
  <si>
    <t>SPLTAALGLDISGTPIITDLQKMPHGLIAGA</t>
  </si>
  <si>
    <t>TGSGKSVCINSLLVSLLYKATPDQLKLLLID</t>
  </si>
  <si>
    <t>PKMVELAPYNRIPHLVSPVITDAKAATVALK</t>
  </si>
  <si>
    <t>WAVEEMERRYQLFSHTGVRNMEKYNEYASHP</t>
  </si>
  <si>
    <t>DHTGEKLPYILIVIDELADLMMVAPNDVEES</t>
  </si>
  <si>
    <t>ISRIAQKARACGIHMIVATQRPSVDVITGLI</t>
  </si>
  <si>
    <t>KANIPTRVSFSVSSQIDSRTILDASGAEKLL</t>
  </si>
  <si>
    <t>GKGDMLFLPSGASKPVRLQGTFVSDEEIDAV</t>
  </si>
  <si>
    <t>VAHVRSQGEADYIFEEQELLVKETAKENTDE</t>
  </si>
  <si>
    <t>LFEEACDFVLSQNAASTSLLQRHFRIGYNRA</t>
  </si>
  <si>
    <t>ARLMESLENHQIVSGINGSKPRDVIITKDQL</t>
  </si>
  <si>
    <t>AKLRNKES</t>
  </si>
  <si>
    <t>Overall Prediction for the Protective Antigen = 0.5940 ( Probable ANTIGEN ).</t>
  </si>
  <si>
    <t>MFGTTTIGIDLGTANILVYSKEKGIILNEPS</t>
  </si>
  <si>
    <t>VVALNTNDGTVLAIGQEAKEMIGKTPTSISA</t>
  </si>
  <si>
    <t>VRPMKDGVIADFDLTSGLLREIMRRISVSGV</t>
  </si>
  <si>
    <t>RKPNVVVCTPTGATSVERRAISDAVRSTGAR</t>
  </si>
  <si>
    <t>SVVLIEEPVAAAIGADLPVAEPVANVIVDIG</t>
  </si>
  <si>
    <t>GGTSEIAIISYGGVVSSTSIRTGGDHMDEEI</t>
  </si>
  <si>
    <t>IQYIRKNYNLLIGQTTAERIKMELGYAPIEH</t>
  </si>
  <si>
    <t>VTQTADIRGRDLLTGLPKTIQVSSTEIQSAL</t>
  </si>
  <si>
    <t>AETLQRILEAIRNTLELCPPELSGDIVDRGI</t>
  </si>
  <si>
    <t>ILSGGGSLLQGFRDWLVEEIDVPVHMAPSPL</t>
  </si>
  <si>
    <t>ESVAIGTGRSLVFADKLAKN</t>
  </si>
  <si>
    <t>Overall Prediction for the Protective Antigen = 0.3686 ( Probable ANTIGEN ).</t>
  </si>
  <si>
    <t>MTKSYHVAVVGATGAVGTQMIELLEEAATFK</t>
  </si>
  <si>
    <t>IKQVSFLSSIRSAGKKLSFRGEEVTIQEATP</t>
  </si>
  <si>
    <t>ESFEGVDIALFSAGGSVSKALAKEAVKRGAI</t>
  </si>
  <si>
    <t>VIDNTSAYRMDPTVPLVVPEVNEKALFSHNG</t>
  </si>
  <si>
    <t>IIANPNCSTIQMVAALEPIREAFGLNRIIVS</t>
  </si>
  <si>
    <t>TYQAVSGSGVSAIQELKDGSKAVLDNKEFTP</t>
  </si>
  <si>
    <t>QIMPVKGDKKHYPIAFNALPQIDVFTENDYT</t>
  </si>
  <si>
    <t>YEEMKMINETKKIMEDNTIKVSATCVRIPVV</t>
  </si>
  <si>
    <t>SGHSESVYIEVDKEGITAKEIQNALKNAPGI</t>
  </si>
  <si>
    <t>VLEDDPANQVYPQAVQAAGKKEVFVGRIRAD</t>
  </si>
  <si>
    <t>IDDPKGFHMWIVSDNLLKGAAWNSIQIAESL</t>
  </si>
  <si>
    <t>VKLAII</t>
  </si>
  <si>
    <t>Overall Prediction for the Protective Antigen = 0.4567 ( Probable ANTIGEN ).</t>
  </si>
  <si>
    <t>MKSFQALFIEKEADNTSLHFRETTIDNLPEN</t>
  </si>
  <si>
    <t>EVTIEVHYSGINYKDGLAVLPDGKIVSEYPF</t>
  </si>
  <si>
    <t>IPGIDASGVVVNSKSDQFQVGDEVIVTSYDF</t>
  </si>
  <si>
    <t>GVSYFGGYSEFIRVPAEWVVPLPDGLSLKEA</t>
  </si>
  <si>
    <t>MILGTAGFTAALSVDALEFSGVTPNAGKIAV</t>
  </si>
  <si>
    <t>SGATGGVGSLSSAILSKRGFSVVASSGKSDA</t>
  </si>
  <si>
    <t>KEFLEKFGVSEIVSREAFQPEKVRALDKQLY</t>
  </si>
  <si>
    <t>AGAIDCVGGKPLSYLLTAVQYGGAVTTCGMS</t>
  </si>
  <si>
    <t>AGGKLDTTVFPFILRGIQLFGIDSVLCPMSK</t>
  </si>
  <si>
    <t>RERIWNRLATDYKLTNLESLATEIAFSELPE</t>
  </si>
  <si>
    <t>SLHQVMNGGVTGRYLVKVK</t>
  </si>
  <si>
    <t>Overall Prediction for the Protective Antigen = 0.5629 ( Probable ANTIGEN ).</t>
  </si>
  <si>
    <t>MKKRTFALALSMIIASGVILGACGSSSDDKK</t>
  </si>
  <si>
    <t>SSDDKSSKDFTVAMVTDTGGVDDRSFNQSAW</t>
  </si>
  <si>
    <t>EGLQKFGKANDMEKGTDGYNYLQSASEADYK</t>
  </si>
  <si>
    <t>TNLNTAVRSDYDLIYGIGYKLKDAIEEVSKQ</t>
  </si>
  <si>
    <t>KPKNQFAIVDDTIDDRDNVVSIGFKDNDGSY</t>
  </si>
  <si>
    <t>LVGVVAGLTTKTNKVGFVGGVKGTVIDRFEA</t>
  </si>
  <si>
    <t>GFTAGVKAVNPNAQIDVQYANDFAKADKGQQ</t>
  </si>
  <si>
    <t>IASSMYSSGVDVIFHAAGGTGNGVFAEAKNL</t>
  </si>
  <si>
    <t>KKKDPSRAVWVIGVDRDQWDEGKVTANDGKD</t>
  </si>
  <si>
    <t>YNVTLTSEIKRVDIAVEDLATRAKAGDFPGG</t>
  </si>
  <si>
    <t>TKIEYGLDKDAVGLSEHQDNISKDVLAKVEE</t>
  </si>
  <si>
    <t>YKQKIVDGDIKVPEKP</t>
  </si>
  <si>
    <t>Overall Prediction for the Protective Antigen = 0.7071 ( Probable ANTIGEN ).</t>
  </si>
  <si>
    <t>MTIKKYEPLNLYTNFKKSAERYPEMPIHFDE</t>
  </si>
  <si>
    <t>ELVTFPELGLHSTYKKCEEAIIQKAAHLHKF</t>
  </si>
  <si>
    <t>GVRKEEKVIVYKSAKFDSYILAVAISYIGAV</t>
  </si>
  <si>
    <t>PIMVSPHLPASTIDIFVNRLDQPWLLFDSET</t>
  </si>
  <si>
    <t>SDKSHQLNNLPDSRLINAEQLFKAPLDGYTC</t>
  </si>
  <si>
    <t>EQEELPKDMIAYMTHTSGTTGVPKLIAHSAN</t>
  </si>
  <si>
    <t>SMGWRTKYQRRILNFIKPRGLVAFHISPVHS</t>
  </si>
  <si>
    <t>RFNIGVSSLMSLGFPLLPIANPSKANVEKVL</t>
  </si>
  <si>
    <t>REYKPYVLETHPNHFVQWASLAREKPDVFQS</t>
  </si>
  <si>
    <t>IKFYHSTFDAINKETMAVFLRTSEYKKPLFL</t>
  </si>
  <si>
    <t>QIYGQSECGPMILRGHTLQSIETLNARDMGI</t>
  </si>
  <si>
    <t>GVPGLTEVRIVDQDGNPVPAGVSGNIQMLSK</t>
  </si>
  <si>
    <t>GRALTYYKEEARFEENVYGPWWDSGDYGMKD</t>
  </si>
  <si>
    <t>EKGRLFLQDRQVDLVETIDSTLAIEDKLLDT</t>
  </si>
  <si>
    <t>LTFLDEVVIIRGENGSPQPIIAVHNDGEMNW</t>
  </si>
  <si>
    <t>DAWWKAVSDLPHMNEPMVMKYDEIPRTATMK</t>
  </si>
  <si>
    <t>VQRLQMERELKK</t>
  </si>
  <si>
    <t>Overall Prediction for the Protective Antigen = 0.3578 ( Probable ANTIGEN ).</t>
  </si>
  <si>
    <t>METVLQAKNVRKIYGSKGNVYTALENISIDI</t>
  </si>
  <si>
    <t>KEGEFTGIMGPSGAGKSTLLNVLSTIDKPTS</t>
  </si>
  <si>
    <t>GQIVISGQELENMNEQQMSTFRRDKLGFIFQ</t>
  </si>
  <si>
    <t>DYNLLDTLTIRENIILPLALAKRPVKEMEEK</t>
  </si>
  <si>
    <t>LAIISEKFGITEILDKYPSEISGGQKQRTAA</t>
  </si>
  <si>
    <t>SRAIITSPSLIFADEPTGALDSKSATNLLES</t>
  </si>
  <si>
    <t>LRDLNEQDKSTIMMVTHDAFAASFCKRILFI</t>
  </si>
  <si>
    <t>KDGELYTEIYRGTKTRKEFFQKILDVLAKLG</t>
  </si>
  <si>
    <t>GDSDDVI</t>
  </si>
  <si>
    <t>Overall Prediction for the Protective Antigen = 0.3905 ( Probable ANTIGEN ).</t>
  </si>
  <si>
    <t>MDMVKNEWKKLFKNKILLLSFVVILFIPLLY</t>
  </si>
  <si>
    <t>ASFFLKSVWDPYGKTGDLPVAVVNNDKPVDY</t>
  </si>
  <si>
    <t>NGQTMDVGDQLVTKLKSNKELDWNFLSKEEA</t>
  </si>
  <si>
    <t>EQGLKDGKYYMIVTIPKDFSKNAASVLDKDP</t>
  </si>
  <si>
    <t>KKMELSYKTNGSLNYLGQVVSEQGAKQLKSE</t>
  </si>
  <si>
    <t>VSAEVTKSYAEAIFDKIKESGDGFAQAADGS</t>
  </si>
  <si>
    <t>GKIKDGLVKSQEGNKTISTNLKTLADSSLTF</t>
  </si>
  <si>
    <t>KDGANTLEVGLKTYTDGVNTAAAGGDKLNAG</t>
  </si>
  <si>
    <t>VSTLAAGVGPLKDGVAALDGGATKLASGVST</t>
  </si>
  <si>
    <t>YTSGVDTLAGGINQAYTGSTALSDGLNKMNG</t>
  </si>
  <si>
    <t>SVPTLASGITQLNNGQKSLATGLDSLVDGSN</t>
  </si>
  <si>
    <t>KLSAGLKELDGNLTDKQGKIAQLKQGMNDLQ</t>
  </si>
  <si>
    <t>QGIDQLNQSVNGEDAALAKQLATLQKSLSDL</t>
  </si>
  <si>
    <t>QNGLTFIKSNANFDAEAIKSKINATAGVSAE</t>
  </si>
  <si>
    <t>DKQKIIDAIQADLDKETQKSATQVATVEQLQ</t>
  </si>
  <si>
    <t>SGLSGLDLAAIQTQVTELQTGVAKISAGYQA</t>
  </si>
  <si>
    <t>VHGGTNEAFNSIHQAINGSGSQTLLGGANQL</t>
  </si>
  <si>
    <t>TAGLKSAQAGSAKLVAGTNQLNSQVPTLTSG</t>
  </si>
  <si>
    <t>VGQLAAGSASMENGLSKLNDGGNKLASNSGA</t>
  </si>
  <si>
    <t>LRSGATELQGGTNQLAAKVPTLAGGVNQLQA</t>
  </si>
  <si>
    <t>GSNQLAGGLNQLSANSPKLVSGVGQLADGSS</t>
  </si>
  <si>
    <t>KIADGSSKLANGSFQLGDGLTKLTDGSTELT</t>
  </si>
  <si>
    <t>DKLADGAQQVKDTKATDKTFNMIAAPTKLAH</t>
  </si>
  <si>
    <t>NEYTHVSNYGHALAPYVLSLALYVGALVFNF</t>
  </si>
  <si>
    <t>IMPIRRVSMEGQPAYKWWLSKLSLGFVAAVA</t>
  </si>
  <si>
    <t>MALLEGGIMIALGLRPDSIVEFFGTAIITAL</t>
  </si>
  <si>
    <t>AYMFLIMLLAMTFDNPGRFIAMVLLIVQLAG</t>
  </si>
  <si>
    <t>SGGTFPMPLTGWFFNLIHPFLPMTYSIYAFR</t>
  </si>
  <si>
    <t>ESLAAGMGPNVYSMSMLILTIIMVACVGLLY</t>
  </si>
  <si>
    <t>LSMSHLKKRHDAHESALDDNQKLMALEN</t>
  </si>
  <si>
    <t>Overall Prediction for the Protective Antigen = 0.6950 ( Probable ANTIGEN ).</t>
  </si>
  <si>
    <t>MSDLINIQKKLLPDVLMIMQKRYQILRSIYF</t>
  </si>
  <si>
    <t>SEPVGRRTLAGMLGMSERVLRGEVEFLKAQG</t>
  </si>
  <si>
    <t>LVEIASSGMTVTKEGLVVFRDLESVMNQLSG</t>
  </si>
  <si>
    <t>LHSMEEQLAKKLQIKKCLVVQGDSDDTPWVR</t>
  </si>
  <si>
    <t>EEMGRVAVEQLDMALTEKRNIVAVMGGSTMA</t>
  </si>
  <si>
    <t>TVAEMMTTDFAKGRELLFVPGRGGIGEDLDN</t>
  </si>
  <si>
    <t>QANTICDKMATKTNTKHRVLYVPEQLGEEAY</t>
  </si>
  <si>
    <t>RSLLKEPAIQEGLRLVQSANAIILGIGDALA</t>
  </si>
  <si>
    <t>MAKRRHTGEDVLEKIIHRKAVGEAFGYYFDE</t>
  </si>
  <si>
    <t>QGEVVHKVPTFGLQFEDLAQIPHIIAVAGGT</t>
  </si>
  <si>
    <t>SKAKAIKSYMKSAPKNTILITDEGAAKSLLK</t>
  </si>
  <si>
    <t>GSNTLLK</t>
  </si>
  <si>
    <t>Overall Prediction for the Protective Antigen = 0.2931 ( Probable ANTIGEN ).</t>
  </si>
  <si>
    <t>MASKQLKLVIITGMSGAGKTVAMQSLEDLGY</t>
  </si>
  <si>
    <t>FCVDNLPPSLLPKFWELMKESDKMDKIALVM</t>
  </si>
  <si>
    <t>DLRGREFFDSIEPALDELDNTNFITTKILFL</t>
  </si>
  <si>
    <t>EADDKVLVSRYKETRRHHPLEPNGSVLDGIN</t>
  </si>
  <si>
    <t>AERELLSDLKGRSQLVINTSNMAPRELRERI</t>
  </si>
  <si>
    <t>NNEFQTEDKDIFNVQLMSFGFKYGIPIDADL</t>
  </si>
  <si>
    <t>VFDVRFLPNPHYIDKMRPLTGLDEDVYEYVM</t>
  </si>
  <si>
    <t>KWPETQTFLDKLVDLLMFTLPFYKREGKTQL</t>
  </si>
  <si>
    <t>VIAIGCTGGQHRSVALTEFVGKTIQQKYETT</t>
  </si>
  <si>
    <t>ISHRDMKRRKGR</t>
  </si>
  <si>
    <t>Overall Prediction for the Protective Antigen = 0.5289 ( Probable ANTIGEN ).</t>
  </si>
  <si>
    <t>MLKFEHVTKTYKGGKKAVNDLTLNIDKGEFV</t>
  </si>
  <si>
    <t>CFIGPSGCGKTTTMKMINRLIEPTEGKIFIN</t>
  </si>
  <si>
    <t>DKDIMAEDPVKLRRSIGYVIQQIGLMPHMTI</t>
  </si>
  <si>
    <t>RENIVLVPKLLKWSEEKKQERAKELIKLVDL</t>
  </si>
  <si>
    <t>PEEFLDRYPYELSGGQQQRIGVLRALAAEQN</t>
  </si>
  <si>
    <t>LILMDEPFGALDPITRDSLQEEFKNLQKELG</t>
  </si>
  <si>
    <t>KTIIFVTHDMDEAIKLADRIVIMKDGEIVQF</t>
  </si>
  <si>
    <t>DTPDEILRNPANSFVEDFIGKDRLIEAKPDV</t>
  </si>
  <si>
    <t>TQVAQIMNTNPVSITADKSLQAAITVMKEKR</t>
  </si>
  <si>
    <t>VDTLLVVDEGNVLKGFIDVEQIDLNRRTATS</t>
  </si>
  <si>
    <t>VMDIIEKNVFYVYEDTLLRDTVQRILKRGYK</t>
  </si>
  <si>
    <t>YIPVVDKDKRLVGIVTRASLVDIVYDSIWGT</t>
  </si>
  <si>
    <t>LEDATENQEEQADSKTTEPEMKQEG</t>
  </si>
  <si>
    <t>Overall Prediction for the Protective Antigen = 0.2518 ( Probable ANTIGEN ).</t>
  </si>
  <si>
    <t>MKVAISGGGTGGHVYPALALIRELKKSHPEA</t>
  </si>
  <si>
    <t>EFLYIGTEKGLEAGIVKREGIPFEAIEITGF</t>
  </si>
  <si>
    <t>KRSLSLENIKTVMRFLSGAKKSKQILRDFKP</t>
  </si>
  <si>
    <t>DVVIGTGGYVCGPVVYAAAKLKIPTLIHEQN</t>
  </si>
  <si>
    <t>SVAGLTNKFLSRYTDKVAICFEEVSDSFASE</t>
  </si>
  <si>
    <t>KIVFTGNPRASEVVGVDSEGALEAYGLVSGK</t>
  </si>
  <si>
    <t>PTVLVFGGSRGARGVNEAVEAVLPEWNNRDF</t>
  </si>
  <si>
    <t>QLLYVTGDVHYEKIKDSLAELNLGNHISVQP</t>
  </si>
  <si>
    <t>FIYDMPKILNAVTLVVSRAGATTLAELTALG</t>
  </si>
  <si>
    <t>VPSILIPSPYVTANHQENNARALEKNNAAIV</t>
  </si>
  <si>
    <t>ITEAELKNTDLMATVDSILNDEAKLNSMKLS</t>
  </si>
  <si>
    <t>AKQMGRPDAAAKLVEAVLSIMK</t>
  </si>
  <si>
    <t>Overall Prediction for the Protective Antigen = 0.4784 ( Probable ANTIGEN ).</t>
  </si>
  <si>
    <t>MTYELPKLPYTYDALEPNFDKETMEIHYTKH</t>
  </si>
  <si>
    <t>HNTYVTKLNEAVAGHPELASKSAEELVTNLD</t>
  </si>
  <si>
    <t>SVPEDIRGAVRNHGGGHANHTLFWSILSPNG</t>
  </si>
  <si>
    <t>GGAPTGNLKAAIESEFGTFDEFKEKFNAAAA</t>
  </si>
  <si>
    <t>ARFGSGWAWLVVNDGKLEIVSTANQDSPLSD</t>
  </si>
  <si>
    <t>GKTPVLGLDVWEHAYYLKFQNRRPEYIETFW</t>
  </si>
  <si>
    <t>NVINWDEANKRFDAAK</t>
  </si>
  <si>
    <t>Overall Prediction for the Protective Antigen = 0.6893 ( Probable ANTIGEN ).</t>
  </si>
  <si>
    <t>MEIYRKSAAETFTQLEATEKGLTTSEVTKRQ</t>
  </si>
  <si>
    <t>EKYGFNELKNKKKDPLWKLFLETFKDPMVIV</t>
  </si>
  <si>
    <t>LVIAALVQLVLGEVVESLIIFLVLIVNSIIS</t>
  </si>
  <si>
    <t>VVQTRKAESSLDALREMSAPVAKVIRDGSKQ</t>
  </si>
  <si>
    <t>SIHARELVPGDVVILDAGDFVPADGRLFESG</t>
  </si>
  <si>
    <t>SLKIDEGMLTGESEAVEKYIDTIPDEVGLGD</t>
  </si>
  <si>
    <t>RVNMVFSGSLVVYGRGMFVVTGTASETEIGK</t>
  </si>
  <si>
    <t>IAGLLETAEAKQTPLQRKLESFSKKLGLGIL</t>
  </si>
  <si>
    <t>ALCVLIFAVEAGRVLLGDNSADMATAILNAF</t>
  </si>
  <si>
    <t>MFAVAVAVAAIPEALSSIVTIVLAVGTNKMA</t>
  </si>
  <si>
    <t>KQHAIIRKLPAVETLGSTSVICTDKTGTLTQ</t>
  </si>
  <si>
    <t>NKMTVVDYYLPDGTKENFPESPENWSEGERR</t>
  </si>
  <si>
    <t>LIHIAVLCNDSNINSEGKELGDPTEVALIAF</t>
  </si>
  <si>
    <t>SNKNNQDYNEIREKFIREGEIPFDSDRKLMS</t>
  </si>
  <si>
    <t>TLHTFNENKAMLTKGGPDVMFARCSYVFLDG</t>
  </si>
  <si>
    <t>EEKPMTEEILAKLKETNEEFSNQALRVLAYG</t>
  </si>
  <si>
    <t>YKRMPADTTELKLEDEQDIVLVGLTAMIDPP</t>
  </si>
  <si>
    <t>REAVYASIEESKKAGIRTVMITGDHKTTAQA</t>
  </si>
  <si>
    <t>IGRDIGLMDADDIALTGQELDAMPEEELDKK</t>
  </si>
  <si>
    <t>LEHIAVYARVSPENKIRIVKAWQKKGKITAM</t>
  </si>
  <si>
    <t>TGDGVNDAPALKQADIGVAMGSGTDVAKDSA</t>
  </si>
  <si>
    <t>AMILTDDNFVSIVDAVGVGRTVFDNIKKSIA</t>
  </si>
  <si>
    <t>YLFAGNLGAIIAILFALVLDWINPFTALQLL</t>
  </si>
  <si>
    <t>FINLVNDSLPAIALGMEKAEPDVMKRKPRDI</t>
  </si>
  <si>
    <t>NEGIFAGGTMRAVISRGVLIGIAVIISQYIG</t>
  </si>
  <si>
    <t>MQISPEMSVAMAFTTLILARTLQTFAARSNV</t>
  </si>
  <si>
    <t>QTAFGAGFFSNKYVIGAVLLCFVLYGITVLP</t>
  </si>
  <si>
    <t>GAREIFSIPASFGLHEWSIAAGLALAAVVMM</t>
  </si>
  <si>
    <t>EIIKVVQNKFFK</t>
  </si>
  <si>
    <t>Overall Prediction for the Protective Antigen = 0.3469 ( Probable ANTIGEN ).</t>
  </si>
  <si>
    <t>MIKKVFHFILVLMLSVSIIPLFHAKAAETTN</t>
  </si>
  <si>
    <t>GVDSSEQEDNTEVAREEMPPESEEPVFSLEQ</t>
  </si>
  <si>
    <t>NRDDAMAALVVPQTRNSFLRAASTPTFQQTF</t>
  </si>
  <si>
    <t>INSISTQAMDLCKKYNLYPSVMIAQAALESN</t>
  </si>
  <si>
    <t>WGRSELGKAPNYNLFGIKGSYNGKSVTMKTW</t>
  </si>
  <si>
    <t>EYSDSKGWYQINANFAKYPSHKESLEDNAKK</t>
  </si>
  <si>
    <t>LRNGPSWDSSYYKGAWRENAKTYKDATAWLQ</t>
  </si>
  <si>
    <t>GRYATDNTYASKLNTLISSYNLTQYDTLYDT</t>
  </si>
  <si>
    <t>IKQQKNVSEDAKVVKADGHGVYSGIYNTSAA</t>
  </si>
  <si>
    <t>SAKKLSTGAPYNNKDVKILKEGTTSRGTWVQ</t>
  </si>
  <si>
    <t>FSLNNKVIGWMDKRAFVYYPKATNVKTLNLT</t>
  </si>
  <si>
    <t>GKITAGSTNGLWSEVPGTVNAKKLATTAGAY</t>
  </si>
  <si>
    <t>QNKDAKIIKQGQISGRTYYQFQVGGKTIGWL</t>
  </si>
  <si>
    <t>DARAFHVYDKIQSQSNVNWNRTILNADKHGV</t>
  </si>
  <si>
    <t>YSGVYNTSSSSMNKLSTGAKYNNKKVKVIKQ</t>
  </si>
  <si>
    <t>AKTARGTWYQFQVNGKTVGWMDYRAFFDTIT</t>
  </si>
  <si>
    <t>SQKTMNKTVTVGNATNHGVFDGVYRTSPTVK</t>
  </si>
  <si>
    <t>RISLGKPYNNKKVKVLKEAVTDHATWVQFKY</t>
  </si>
  <si>
    <t>GNTTAWMDKKAFKY</t>
  </si>
  <si>
    <t>Overall Prediction for the Protective Antigen = 0.4845 ( Probable ANTIGEN ).</t>
  </si>
  <si>
    <t>MARHAQKRKARKGRIFVTILVALLILVGVVA</t>
  </si>
  <si>
    <t>VIGYFQYQSSLKEAQNESKLKDYKFNGAKAV</t>
  </si>
  <si>
    <t>GDEINVLLIGSDSRGEDQGRSDSLMIAHYNT</t>
  </si>
  <si>
    <t>KTNTPKLVSIMRDTYVDIPGHGKNKINAAYS</t>
  </si>
  <si>
    <t>YGGPELVRQTIKENFGVDVQYYVVANFEGFP</t>
  </si>
  <si>
    <t>KIVDTLAPEGIKINAEKDMSKNIDANIKKGE</t>
  </si>
  <si>
    <t>QVMDGKTLLQYARFRKDAEGDFGRIRRQQQV</t>
  </si>
  <si>
    <t>LEALKEQAIDVGDVGKIPDVIGKLQGYSSTN</t>
  </si>
  <si>
    <t>IPTGTLMSIGADFLLGKTETMEKFAIPVEGK</t>
  </si>
  <si>
    <t>WHNERIDGAGAVLRLDDMAANAKALQDFLK</t>
  </si>
  <si>
    <t>Overall Prediction for the Protective Antigen = 0.5150 ( Probable ANTIGEN ).</t>
  </si>
  <si>
    <t>MMIGKRLSDRYKILHAIGGGGMANVYLAHDI</t>
  </si>
  <si>
    <t>ILDRDVAVKILRIDLADESNLIRRFQREAQS</t>
  </si>
  <si>
    <t>ATSLVHPNIVSVYDVGEENDLHYIVMEHVDG</t>
  </si>
  <si>
    <t>MDLKQYIHENHPISYEKAVDIMLQIVSAVAI</t>
  </si>
  <si>
    <t>AHQHHIIHRDLKPQNILIDHDGVVKITDFGI</t>
  </si>
  <si>
    <t>AMALSETSITQTNSLLGSVHYLSPEQARGGM</t>
  </si>
  <si>
    <t>ATQKSDIYSLGIVLYELLTGKVPFDGESAVS</t>
  </si>
  <si>
    <t>IAIKHLQADIPSAREQNPEIPQSLENIIIKA</t>
  </si>
  <si>
    <t>TAKDPFLRYQNAEEMEKDLQTCLNKDRLNEP</t>
  </si>
  <si>
    <t>KYVFPTDDGDTKAIPIIATKDTMQNLDKTIV</t>
  </si>
  <si>
    <t>PEGKVAAAEVVPEEKKDKKKKKMSKKKKIAL</t>
  </si>
  <si>
    <t>IVSSVIIIFIIGILLLWLLGKSPDEVAVPDV</t>
  </si>
  <si>
    <t>SGKTEDQAVALLQKEGFVIGKTAEKNSDEVD</t>
  </si>
  <si>
    <t>EGKVINTDPEAGEMKEKGTKINLFVSIGSKK</t>
  </si>
  <si>
    <t>ITMDDYTGRSYTDTKALLEEQGFKNISSEEA</t>
  </si>
  <si>
    <t>YSSEIEKGLIISQTPTQGTEVVAKSTDVKFV</t>
  </si>
  <si>
    <t>VSKGAEPITLKDLRGYTKTAVEDYASPLGLK</t>
  </si>
  <si>
    <t>VSSKEENSSTVEKGQVISQSPSAGTAMNSGD</t>
  </si>
  <si>
    <t>TIEIVISAGPKEKQVKEVTKTFNIPYTPSDE</t>
  </si>
  <si>
    <t>ENPQPQKIQIYIQDKDHSMTSAYREMSITQN</t>
  </si>
  <si>
    <t>TSVEITFQIEEGSSAGYKIISDDKVIDEGTV</t>
  </si>
  <si>
    <t>PYPN</t>
  </si>
  <si>
    <t>Overall Prediction for the Protective Antigen = 0.6096 ( Probable ANTIGEN ).</t>
  </si>
  <si>
    <t>MAQLSLEHIYKIYDNKVTAVSDFNLEIDDKE</t>
  </si>
  <si>
    <t>FIVFVGPSGCGKSTTLRMIAGLEEISKGELS</t>
  </si>
  <si>
    <t>IDGKVMNNVAPKDRDIAMVFQNYALYPHMTV</t>
  </si>
  <si>
    <t>YDNMAFGLKLRKMPKDEIKKRVEHAANILGL</t>
  </si>
  <si>
    <t>TEYLKRKPSALSGGQRQRVALGRAIVRDAKV</t>
  </si>
  <si>
    <t>FLMDEPLSNLDAKLRVQMRAEITKLHQQLDT</t>
  </si>
  <si>
    <t>TMIYVTHDQTEAMTMATRIVIMKDGVIQQVG</t>
  </si>
  <si>
    <t>SPKQVYDHPVNMFVAGFIGSPAMNFFKGRLE</t>
  </si>
  <si>
    <t>GSNFIGDDFTIEVPEGKLKLLKDRGFDGKNI</t>
  </si>
  <si>
    <t>VFGIRPEDIHDEPIVIEANPGYTFKATTIVA</t>
  </si>
  <si>
    <t>ELTGAEFMLHSRVGTHEFVARVDARSEHQPN</t>
  </si>
  <si>
    <t>EVLTLAFEMSKSHFFDPETEDNLTD</t>
  </si>
  <si>
    <t>Overall Prediction for the Protective Antigen = 0.5213 ( Probable ANTIGEN ).</t>
  </si>
  <si>
    <t>MAKECVITGRKSRSGNKRSHAMNSSKRTWKA</t>
  </si>
  <si>
    <t>NLQKVRILVNGKPKKVWVSARALKSGKVERV</t>
  </si>
  <si>
    <t>Overall Prediction for the Protective Antigen = 0.7751 ( Probable ANTIGEN ).</t>
  </si>
  <si>
    <t>MSEPFKSGFVAIVGRPNVGKSTLLNHIIGQK</t>
  </si>
  <si>
    <t>IAIMSDKAQTTRNKVQGVYTTDESQIIFIDT</t>
  </si>
  <si>
    <t>PGIHKPKHKLGDFMVKIALNTFQEVDLIYFV</t>
  </si>
  <si>
    <t>IDASTGFGRGDEFIIEKLKNVQTPVFLLINK</t>
  </si>
  <si>
    <t>IDLIAPEDLFKLIEQYRDLMDFDEIIPISAL</t>
  </si>
  <si>
    <t>QGNNVPNLLEQTNANLEIGPMYYPKDQITDH</t>
  </si>
  <si>
    <t>PERFIISELIREQVLQLTREEVPHSVAVVIE</t>
  </si>
  <si>
    <t>GIEKNPKTEKLTINATIIVERSTQKGIIIGK</t>
  </si>
  <si>
    <t>QGQMLKQIGMRARKEIERLLGSKVFLEIWVK</t>
  </si>
  <si>
    <t>VQKNWRDKEHYLQDYGFDREEY</t>
  </si>
  <si>
    <t>Overall Prediction for the Protective Antigen = 0.1682 ( Probable ANTIGEN ).</t>
  </si>
  <si>
    <t>MNKEEMNARQKKIRNFSIIAHIDHGKSTLAD</t>
  </si>
  <si>
    <t>RILEQTGALTHREMKNQLLDSMDLERERGIT</t>
  </si>
  <si>
    <t>IKLNAVQLKYKAKDGETYIFHLIDTPGHVDF</t>
  </si>
  <si>
    <t>TYEVSRSLAACEGAILVVDAAQGIEAQTLAN</t>
  </si>
  <si>
    <t>VYLALDNDLEILPVINKIDLPAADPERVREE</t>
  </si>
  <si>
    <t>IEDVIGLDASDAVLASAKSGIGIEDILEQIV</t>
  </si>
  <si>
    <t>EKVPEPSGDVNKPLKALIFDSVFDAYRGVIA</t>
  </si>
  <si>
    <t>NIRIMDGVVKAGDRIKMMSNGKEFEVTEVGV</t>
  </si>
  <si>
    <t>FSPKATPRDELLVGDVGYLTAAIKNVGDTRV</t>
  </si>
  <si>
    <t>GDTITLANNPAEEALDGYRKLNPMVYCGLYP</t>
  </si>
  <si>
    <t>IDSSKYNDLRDALEKLELNDSALQFEAETSQ</t>
  </si>
  <si>
    <t>ALGFGFRCGFLGLLHMEIIQERIEREFNIDL</t>
  </si>
  <si>
    <t>ITTAPSVIYHVNLTDGSNIVVDNPAEMPEPG</t>
  </si>
  <si>
    <t>VIESVEEPYVKATVMVPNDYVGAVMELAQNK</t>
  </si>
  <si>
    <t>RGNFITMEYLDDIRVSIVYEIPLSEIVYDFF</t>
  </si>
  <si>
    <t>DQLKSSTKGYASFDYELIGYKASKLVKMDIL</t>
  </si>
  <si>
    <t>LNAEKVDALSFIVHRDFAYERGKIIVEKLKE</t>
  </si>
  <si>
    <t>LIPRQQFEVPIQAAIATKIVSRSTIKALRKN</t>
  </si>
  <si>
    <t>VLAKCYGGDVSRKRKLLEKQKEGKKRMKQIG</t>
  </si>
  <si>
    <t>SVEVPQEAFMAILKMDESK</t>
  </si>
  <si>
    <t>Overall Prediction for the Protective Antigen = 0.4228 ( Probable ANTIGEN ).</t>
  </si>
  <si>
    <t>MGEAIVITSGKGGVGKTTSTANLGTALALQG</t>
  </si>
  <si>
    <t>KKVCLIDMDIGLRNLDVVLGLENRIIYDLVD</t>
  </si>
  <si>
    <t>VVEGRCKIHQAMIKDKRFDDLLFLLPAAQTT</t>
  </si>
  <si>
    <t>DKNAVSGEQMVDLINQLRPDYDFILIDCPAG</t>
  </si>
  <si>
    <t>IETGYKNAVAGADKAIVVTTPEISAVRDADR</t>
  </si>
  <si>
    <t>IIGLLEKEDIEPPKLIINRIRTQMMMNGDVM</t>
  </si>
  <si>
    <t>DIDEITTHLSIELLGIIIDDDEVIRSSNSGD</t>
  </si>
  <si>
    <t>PVAMLPNNRASQGYRNIARRILGESIPLMSI</t>
  </si>
  <si>
    <t>ETKKAGFFARLKQLFSGK</t>
  </si>
  <si>
    <t>Overall Prediction for the Protective Antigen = 0.4842 ( Probable ANTIGEN ).</t>
  </si>
  <si>
    <t>MTETVLKLEHVTKKIGQKNIVHDISFDIHKG</t>
  </si>
  <si>
    <t>EVFGLLGPNGAGKTTIIRSIVGLIRRSEGTV</t>
  </si>
  <si>
    <t>FINGKNVDTEYKAAISEVGAIIENPEFYMYM</t>
  </si>
  <si>
    <t>SGWANLKQFARMSQKNITDEHIREIVELVKL</t>
  </si>
  <si>
    <t>TGAINQKVKTYSLGMRQRLGVAQALIHSPAL</t>
  </si>
  <si>
    <t>LILDEPTNGLDPQGMAEFRTLIRDLATNGTS</t>
  </si>
  <si>
    <t>VLISSHLLSEIQQITDRFAIINKGVLTHIEK</t>
  </si>
  <si>
    <t>MSDLIENHVAAYKLKVSDPVATTTVLATLPV</t>
  </si>
  <si>
    <t>KLVAQNEDLFKIEVAHEDVHLIARALIQANI</t>
  </si>
  <si>
    <t>DLLEMVPLQASLEERFLELTKSGGAEV</t>
  </si>
  <si>
    <t>Overall Prediction for the Protective Antigen = 0.2817 ( Probable ANTIGEN ).</t>
  </si>
  <si>
    <t>MILMEDVYKKYPNGITAANGLNINIGEGEFV</t>
  </si>
  <si>
    <t>YVVGPSGAGKSTFIKMIYREERATKGKIIVD</t>
  </si>
  <si>
    <t>KFDLINMKNREIPYLRRNVGVVFQDYKLLQS</t>
  </si>
  <si>
    <t>KTVYENIAYAMEVVETEPSVIKERVMEVLDL</t>
  </si>
  <si>
    <t>VNLKHKVRMLPDELSGGEQQRISIARSIANM</t>
  </si>
  <si>
    <t>PKVLIADEPTGNLDPDTSWEIMNILEEISNR</t>
  </si>
  <si>
    <t>GTTIVMATHNKEIVNTLKHRVIAIENGRIVR</t>
  </si>
  <si>
    <t>DEQQGEYGYEI</t>
  </si>
  <si>
    <t>Overall Prediction for the Protective Antigen = 0.3597 ( Probable ANTIGEN ).</t>
  </si>
  <si>
    <t>MTYALEIKGLRKIYSTGVEALRGVDLTVEEG</t>
  </si>
  <si>
    <t>DFYALLGPNGAGKSTTIGIITSLVNKTSGQV</t>
  </si>
  <si>
    <t>SVFGYDLDTDIVRAKQQIGLVPQEFNFNPFE</t>
  </si>
  <si>
    <t>TVQQIVVNQAGYYGVSRKEAIKRSEKYLKQS</t>
  </si>
  <si>
    <t>NLWEKRSERARMLSGGMKRRLMIARALMHEP</t>
  </si>
  <si>
    <t>KLLILDEPTAGVDIELRREMWTFLRELNESG</t>
  </si>
  <si>
    <t>TTIILTTHYLEEAEMLCRNIGIIQSGELIEN</t>
  </si>
  <si>
    <t>TSMKSLLSKLQFETFIFDLEPYEEAFEITGY</t>
  </si>
  <si>
    <t>NHVFEDKQTLSVEVERNQGVNHIFEQLSEHG</t>
  </si>
  <si>
    <t>IKVLSMRNKSNRLEELFLKITEEKHQVGEKH</t>
  </si>
  <si>
    <t>V</t>
  </si>
  <si>
    <t>Overall Prediction for the Protective Antigen = 0.5134 ( Probable ANTIGEN ).</t>
  </si>
  <si>
    <t>MSIEPSIKINEIINEVEKVIVGKRHVVKLSL</t>
  </si>
  <si>
    <t>TALLAGGHVLLEDVPGVGKTMMVRTLSKTIG</t>
  </si>
  <si>
    <t>VSFKRIQFTPDLLPADVTGVSIFNPETRDFE</t>
  </si>
  <si>
    <t>FRPGPVMGNIVLADEINRTAPRTQAALLEGM</t>
  </si>
  <si>
    <t>AENSVTVDGITRKLANPFFVMATQNPIEYEG</t>
  </si>
  <si>
    <t>TYALPEAQLDRFLLKINIGYPTVEEEMQLLT</t>
  </si>
  <si>
    <t>LKQYQDPLDQTKQVVTLSELLDLKNKAKQVF</t>
  </si>
  <si>
    <t>IDDVLKNYIIRLVDATRKHPSVALGISPRGS</t>
  </si>
  <si>
    <t>LAFMQAAQAFALIEGRDYVIPDDIQYLAPYI</t>
  </si>
  <si>
    <t>FTHRLILKSEAYYNEETAESIIASILKNTSV</t>
  </si>
  <si>
    <t>PVEKR</t>
  </si>
  <si>
    <t>Overall Prediction for the Protective Antigen = 0.3896 ( Probable ANTIGEN ).</t>
  </si>
  <si>
    <t>MIHSKYLWNIEEAAEDKASQLAEQLKISLPL</t>
  </si>
  <si>
    <t>AKLLWKRKITTQGQFDKFFHPEKYESYDPFL</t>
  </si>
  <si>
    <t>FAEMDLAVARIKQAIERNEQILVYGDYDADG</t>
  </si>
  <si>
    <t>VTSIAVLMKTLRHLGADADFYIPNRFTEGYG</t>
  </si>
  <si>
    <t>PNIAAFDMAKNQGTDLIITVDNGIAALEVMA</t>
  </si>
  <si>
    <t>HAKEIGLDVIVTDHHEPREIMPEAVAVIHPK</t>
  </si>
  <si>
    <t>HPKSAYPFDELAGVGVAYKLSHALLGEEPKE</t>
  </si>
  <si>
    <t>LLDLVAVGTVADLVSLTDENRLLVQLGLRQL</t>
  </si>
  <si>
    <t>RESANLGLAVLAKKASLKLEEATEETIGFGL</t>
  </si>
  <si>
    <t>APRLNAVGRLGPADPAADLLLTEDPEEALFL</t>
  </si>
  <si>
    <t>AEEIDDANKERKQIVVDTTKLAMEAIEAKDT</t>
  </si>
  <si>
    <t>LGNVLVVYGEGWNTGILGIVASKLVGTYSRP</t>
  </si>
  <si>
    <t>AIVLGIDPVTGIAKGSGRSVDAFHLYQALDK</t>
  </si>
  <si>
    <t>HRDLMMAFGGHPMAAGLTLPAENLTELEAKL</t>
  </si>
  <si>
    <t>QEEASYLSEEDFRPALKIEEKIKLADVSVAF</t>
  </si>
  <si>
    <t>IAQLEKLAPFGMDNPKPIFLLENMHLKGTKR</t>
  </si>
  <si>
    <t>IGADKTHLKTMLATEKNDATLDSIGFGVGDL</t>
  </si>
  <si>
    <t>VDKISPTAAVDVVGELSINEWNNVKKPQLRM</t>
  </si>
  <si>
    <t>MDIHISHWQLFDVRNKSEWARILQEQTESRV</t>
  </si>
  <si>
    <t>FVCFEERTIGTLGEQNYILVNEKADFVADFQ</t>
  </si>
  <si>
    <t>TEELVFADMPTNIELVETIVRETKPERIFVH</t>
  </si>
  <si>
    <t>FDAAEGNQIPAIPDRLAFAELYSLIKKFQPF</t>
  </si>
  <si>
    <t>PIEKYTPRLMQKFGWNKEQIDFMSKVFFDLE</t>
  </si>
  <si>
    <t>FAKMDSGQIIINEVVEKRNLDESLVYQQKVE</t>
  </si>
  <si>
    <t>EITTRKKLLYSNYTELHSWMKSMMETSIYPN</t>
  </si>
  <si>
    <t>AEELENGN</t>
  </si>
  <si>
    <t>Overall Prediction for the Protective Antigen = 0.3791 ( Probable ANTIGEN ).</t>
  </si>
  <si>
    <t>MKWIMKLRWAILAFWLAAAVVLMFIAPPMAD</t>
  </si>
  <si>
    <t>LVREKGELKLPDGYPSSLATEMQKKHNPDDK</t>
  </si>
  <si>
    <t>GSAYIAVYTADHKLTGTELNDIQKSLDSIEK</t>
  </si>
  <si>
    <t>DKDELHVTNVLSSFNQPELKDKFLAKDGKTM</t>
  </si>
  <si>
    <t>VASLTVDDTDASVKSIRNALDKKMDVKGVDT</t>
  </si>
  <si>
    <t>YLTGNKLIQEDVVQGSEDGLHKTEGITVVFI</t>
  </si>
  <si>
    <t>LVVLFLVFRSAVAPFIPLITVGISYLVAQST</t>
  </si>
  <si>
    <t>VAFLIDIFNFPVSTYTQIFMVCIMFGIGTDY</t>
  </si>
  <si>
    <t>CILLMSRFKEEMGAGLNPREAVHATYRTAGK</t>
  </si>
  <si>
    <t>TVIYSGVAVLVAFTSLYFVQFDLYRSAVAVG</t>
  </si>
  <si>
    <t>VGIVVLLAALYTLVPFFMSTLGTHLFWPLNK</t>
  </si>
  <si>
    <t>NISHKENKIWGAAGKFTFARPWIALLIVAAI</t>
  </si>
  <si>
    <t>TLPPILLHTGTESFNSLDEISDKYPSKKGFE</t>
  </si>
  <si>
    <t>IVSDSFGAGQVAPTQIFIENDDNMRTTDYIA</t>
  </si>
  <si>
    <t>QIEKISDDLSHLKGIDMVMSASRPAGKRVDD</t>
  </si>
  <si>
    <t>IYIKNQAGQVNDGVGQATDGVGEVKKGLDSA</t>
  </si>
  <si>
    <t>SSELKKSEPALDKAVAGVGDLQKGTVATQEG</t>
  </si>
  <si>
    <t>INQLQTALAQIQKGIESGATGAGDLKQGVAE</t>
  </si>
  <si>
    <t>AKSQLATLQNGEAQIQAGYAEIQKNLQNVAD</t>
  </si>
  <si>
    <t>QLKGFENPSSQAIDTSKLEEQFKKIGASFQA</t>
  </si>
  <si>
    <t>FAAAHPEVRNDPRFQKLAADIQGLETAGNEL</t>
  </si>
  <si>
    <t>KTSAGQQMAALQAKMKELNQGIQQLATAMNQ</t>
  </si>
  <si>
    <t>LNEQSKQISDGLSAFSTGLGQIETGLDQLEK</t>
  </si>
  <si>
    <t>GLNQAAVGQGQVVSKMPEVSNALTQIAAGQG</t>
  </si>
  <si>
    <t>ALKDGFAGISGQMGQLTDGLTSGADGLGKVE</t>
  </si>
  <si>
    <t>SGLNTANGLIDDWSKVPYASSGIYVPDALLK</t>
  </si>
  <si>
    <t>NADFQKVLDQYISSDGKLATINVILTKNPYS</t>
  </si>
  <si>
    <t>NEAMDSIDDINDQLAASMKGTKLENAKIGIG</t>
  </si>
  <si>
    <t>GMTSANYDTRDMSTADYHLVLVIVLASVFVT</t>
  </si>
  <si>
    <t>LVIVLRSLVMPIYLIASLVLTYFAALGFAEI</t>
  </si>
  <si>
    <t>IFMRILGYSGLTWATPFFGFVVLVALGIDYS</t>
  </si>
  <si>
    <t>IFLMSRFNEYNGLSVRDRMIKAMKNMGGVIF</t>
  </si>
  <si>
    <t>SAVIILGGTFAAMMPAGVLSLLEIATVVLIG</t>
  </si>
  <si>
    <t>LVLYAVVILPLFVPVMVKLFGRGNWWPFITR</t>
  </si>
  <si>
    <t>KGDHQENVPPKK</t>
  </si>
  <si>
    <t>MTDKIFQEKVGPVALTIVPTQKYKSNKIVFK</t>
  </si>
  <si>
    <t>FRAPLERETVTKRALLSILLETNSEKYPTQT</t>
  </si>
  <si>
    <t>DFRKQLANLYGANFYTTTAKKGNEHVLTVIF</t>
  </si>
  <si>
    <t>DMIDGQYVSDGNHILEDAFAFMEQALFRPNV</t>
  </si>
  <si>
    <t>ANDAFNEETLTREKENLKSSLEGIYDDKIRF</t>
  </si>
  <si>
    <t>ASKRLVEEMFRDDEFRFGSAGVLEDIDAITA</t>
  </si>
  <si>
    <t>KDLYEYYLQFIAEDTIEIFICGDVTKEEVMP</t>
  </si>
  <si>
    <t>LIEKMAFSPRPERKGIFYTKEAPKEVRVIHE</t>
  </si>
  <si>
    <t>QQAINQGKLVLGYQTETLFGDDDFVALQLAN</t>
  </si>
  <si>
    <t>GLLGGFANSKIFINVREKASLAYYASSRIDS</t>
  </si>
  <si>
    <t>FKGYMIISAGIDEVNYEQALKIIEEQVVAMK</t>
  </si>
  <si>
    <t>QGNFTDDELNQTKEMLINQLLETNDQAQGLI</t>
  </si>
  <si>
    <t>ELVYNNVLRDANLDLENWIAKIKQATKEEVV</t>
  </si>
  <si>
    <t>AAINKIKPDTIYFLSKGGEELHGKNHI</t>
  </si>
  <si>
    <t>Overall Prediction for the Protective Antigen = 0.2946 ( Probable ANTIGEN ).</t>
  </si>
  <si>
    <t>MKDWKIKIQTFLSKNYGFFVLAVILYWLKTY</t>
  </si>
  <si>
    <t>IAYQLEFKLGIENLMQQILLFINPLSGAIFF</t>
  </si>
  <si>
    <t>MGLALFAKGRRSFIWIIVIDFLMSFILYANI</t>
  </si>
  <si>
    <t>VYYRFFSDFITLPNLNAKQMQNMGDMGSSIT</t>
  </si>
  <si>
    <t>ALLSWHDIIYFADIIILIALLAFRFVKPNKT</t>
  </si>
  <si>
    <t>ARIRARKVVGVLTLGIAMFFGNLGLAEIDRP</t>
  </si>
  <si>
    <t>QLLTRTFDRNYIVKYLGMTNYQIYDAVKSTE</t>
  </si>
  <si>
    <t>SSTQRALADSSDVTEVLNYTKSKYAAPNPEY</t>
  </si>
  <si>
    <t>FGKAKGKNVIYIHLESFQQFLVNYKLNGEEV</t>
  </si>
  <si>
    <t>TPFINSFFKDQNTLSFTNFFHQTGQGKTADS</t>
  </si>
  <si>
    <t>EMLLENSLYGLPQGSAFTTKGQNTYESASAI</t>
  </si>
  <si>
    <t>LGQQGYTSAVFHGNYKSFWNRDEIYKQFGYD</t>
  </si>
  <si>
    <t>NFFDASYYDMNEADVSNYGLKDKPFFKESEE</t>
  </si>
  <si>
    <t>YLSSLQQPFYTKFITLTNHFPYPIDEKDASI</t>
  </si>
  <si>
    <t>APATTGDSSVDTYFQTARYLDESVKSFVDYL</t>
  </si>
  <si>
    <t>KKSGLYDNSVIIMYGDHYGISDNHEEAMTKI</t>
  </si>
  <si>
    <t>LGKDYNTFENAQAQRVPLMIHVPGVQGGVQE</t>
  </si>
  <si>
    <t>QYGGQVDLLPTLLHLLGVDNKEYLQFGTDLL</t>
  </si>
  <si>
    <t>SKDHKQLVPFRNGDYITPTYSMIGGNMYNQQ</t>
  </si>
  <si>
    <t>TGEPIATETKEMKETKEKVAKELELSDSVLQ</t>
  </si>
  <si>
    <t>GDLLRFYAPDGFKKVDPSKYNYNKKKSTDSS</t>
  </si>
  <si>
    <t>DK</t>
  </si>
  <si>
    <t>Overall Prediction for the Protective Antigen = 0.4196 ( Probable ANTIGEN ).</t>
  </si>
  <si>
    <t>MKILLIGASGTLGSAVKDRLEKKAEVITAGR</t>
  </si>
  <si>
    <t>HSGDVTVDITSIDSIKKMYEQVGKVDAIVSA</t>
  </si>
  <si>
    <t>TGSATFSPLTELTPEKNAVTISSKLGGQINL</t>
  </si>
  <si>
    <t>VLLGIDSLNDKGSFTLTTGIMMEDPIVQGAS</t>
  </si>
  <si>
    <t>AAMANGAVTAFAKSAAIEMPRGIRINTVSPN</t>
  </si>
  <si>
    <t>VLEESWDKLESFFQGFVPVPAAKVARAFEKS</t>
  </si>
  <si>
    <t>VFGAQTGESYKVY</t>
  </si>
  <si>
    <t>Overall Prediction for the Protective Antigen = 0.4537 ( Probable ANTIGEN ).</t>
  </si>
  <si>
    <t>MTFFKKLKDKITQQTDSVSGKFKDGLSKTRG</t>
  </si>
  <si>
    <t>NFSGKINEMVARYRKVDEDFFEELEEILIGA</t>
  </si>
  <si>
    <t>DVGFETVMELVDTLRREVQLRNISDPKDVQE</t>
  </si>
  <si>
    <t>VIVEKLVEIYQGDEKEDEALHIEEDGLTVIL</t>
  </si>
  <si>
    <t>FVGVNGVGKTTSIGKMAHRFKQEGKKVMLAA</t>
  </si>
  <si>
    <t>GDTFRAGAIDQLEVWGERTGVDVIKQAEGSD</t>
  </si>
  <si>
    <t>PAAVMFDAVQAAKARKADILLCDTAGRLQNK</t>
  </si>
  <si>
    <t>VNLMNELEKVKRVITREIPNAPHEVLLVLDA</t>
  </si>
  <si>
    <t>TTGQNAFVQAKQFKETTDVTGIILTKLDGTA</t>
  </si>
  <si>
    <t>KGGIVIAIRNELDIPVKFVGLGEQMDDLQAF</t>
  </si>
  <si>
    <t>DANEYVYGLFADMVDNEK</t>
  </si>
  <si>
    <t>Overall Prediction for the Protective Antigen = 0.4113 ( Probable ANTIGEN ).</t>
  </si>
  <si>
    <t>MTKIWIDAGHGGKDSGASGNGLVEKNWVLTV</t>
  </si>
  <si>
    <t>AKQLQTELVKAGFEVGMTRTNDTFYELSDRA</t>
  </si>
  <si>
    <t>KKANSFKADLFISLHFNAGGGKGYEDYIYTS</t>
  </si>
  <si>
    <t>VPAATVEIQKIIHKNIITKVTKHGMNDRGMK</t>
  </si>
  <si>
    <t>KANFAVLRETAMDAILLEAGFCDSTDALILE</t>
  </si>
  <si>
    <t>KKAYQTDYCLGIVSAVQEIFGAMVTKYRAGK</t>
  </si>
  <si>
    <t>YLTSDDAISGTNIKGYLEAGTKVFVYKETEK</t>
  </si>
  <si>
    <t>TLNLTTTKGVPGSWVLKTEVNTGKR</t>
  </si>
  <si>
    <t>Overall Prediction for the Protective Antigen = 0.6221 ( Probable ANTIGEN ).</t>
  </si>
  <si>
    <t>MDKKFLLTNSTIGIIGGGQLGRMLALAAKAM</t>
  </si>
  <si>
    <t>GYRIIVLDPTADCPAAQVSDEQIIADYDDKV</t>
  </si>
  <si>
    <t>ALRELSEKADVVTYEFENIDYDALKMTQNLV</t>
  </si>
  <si>
    <t>SVPQGSELLSITQDRILEKAYLESANINIAP</t>
  </si>
  <si>
    <t>YAVIVEQDEIENEIKSIGYPAVLKTAQGGYD</t>
  </si>
  <si>
    <t>GKGQVVIHDARDIETAARLLRYGSCVLEAWI</t>
  </si>
  <si>
    <t>PFEKEISVVVARNLDGQIETFPVAENVHVNN</t>
  </si>
  <si>
    <t>ILHTTMVPADVAADVYEEAEEIARKLAEVLQ</t>
  </si>
  <si>
    <t>LCGVLAVEMFVTKSGAIYVNELAPRPHNSGH</t>
  </si>
  <si>
    <t>FTIEACSISQFTQHIRAIVGLPLVKPELLKP</t>
  </si>
  <si>
    <t>AVMINILGQHVDAVNKQMVNYPHWFVHYYGK</t>
  </si>
  <si>
    <t>KEAKINRKMGHVTVLADEPKAVIQDLEETQI</t>
  </si>
  <si>
    <t>WK</t>
  </si>
  <si>
    <t>Overall Prediction for the Protective Antigen = 0.3964 ( Probable ANTIGEN ).</t>
  </si>
  <si>
    <t>MITLQNVVKEYTSRNNKVLAVDHVDLEIEQG</t>
  </si>
  <si>
    <t>EIFGVVGYSGAGKSTLIRMFNGLELPSAGTV</t>
  </si>
  <si>
    <t>EVDNLLISQIRGSKLRKARQQIGMIFQHFNL</t>
  </si>
  <si>
    <t>LWSRTVAENIAFPLEIAGVRGEKRRFRVNEL</t>
  </si>
  <si>
    <t>IRLVGLEGKENAYPAELSGGQKQRVGIARAL</t>
  </si>
  <si>
    <t>ANNPKVLLCDEATSALDPQTTDEVLELLLDI</t>
  </si>
  <si>
    <t>NKRLNLTIIVITHEMHVIRKICNRVAVMENG</t>
  </si>
  <si>
    <t>KVVELGDVLDVFRHPQEKVTQRFVRQVTDSD</t>
  </si>
  <si>
    <t>ETEELIHLLLDNYAEGKIVKLLFMSENATQP</t>
  </si>
  <si>
    <t>VISQVAKENDVMLNVLHGNLTQTQNGAYGTL</t>
  </si>
  <si>
    <t>YVQVLGTEDAINASLTQLRQLKVETEVLER</t>
  </si>
  <si>
    <t>Overall Prediction for the Protective Antigen = 0.4993 ( Probable ANTIGEN ).</t>
  </si>
  <si>
    <t>MEQENEQEWIGGRNPVLEVLRSDRDIHKIYV</t>
  </si>
  <si>
    <t>QEGSQKGVLKQVLTLAKERKIQVQFVPKQKI</t>
  </si>
  <si>
    <t>EKVVSGAHQGVAAQVAAYQYAELDDLFAAAE</t>
  </si>
  <si>
    <t>AKDEMPFFIILDELEDPHNLGSIMRTADSVG</t>
  </si>
  <si>
    <t>AHGIIIPKRRSVGLTQTVAKASTGAMEYVPV</t>
  </si>
  <si>
    <t>VRVTNMVRTMEELQKRGLWIFGTDAKGSSDY</t>
  </si>
  <si>
    <t>RTMDVDMPLAIVIGSEGFGMSRLVREKCDFL</t>
  </si>
  <si>
    <t>VHLPMRGKVTSLNASVAASLLLYEVYRKRFP</t>
  </si>
  <si>
    <t>LEK</t>
  </si>
  <si>
    <t>Overall Prediction for the Protective Antigen = 0.4638 ( Probable ANTIGEN ).</t>
  </si>
  <si>
    <t>MNLIKNRKLKTKLSINIVITTIMLIGLGATS</t>
  </si>
  <si>
    <t>FLGFRHVATLSDNMVDNNVAPMKEIAKIQTN</t>
  </si>
  <si>
    <t>MAQINIDILTMFDTINGKSTLIKDIDNLYAE</t>
  </si>
  <si>
    <t>NDQAIHNFKKANLTAEDKKQLAYFEEKLADM</t>
  </si>
  <si>
    <t>KASASSVISDTSSALDDAELLGAQNRYYQNV</t>
  </si>
  <si>
    <t>KTKFDDATKQLNVLNDMNYKEVENSSQAISD</t>
  </si>
  <si>
    <t>FGVKISLIFTAVIIAVLISLFIFNAYITRVI</t>
  </si>
  <si>
    <t>LKGIRHLQTAVHKVASGDLSYRSTYNGRDEL</t>
  </si>
  <si>
    <t>GDITNDLNEMSENLRLMIEDVKKASTDVKSS</t>
  </si>
  <si>
    <t>SDNVIISSEIISAMTTEMDIEMKMMGEQIQT</t>
  </si>
  <si>
    <t>QIGSMKESTDAMDQMTGGVQNVAEYALKVSD</t>
  </si>
  <si>
    <t>LTKDSAEKTNDGIAVINNLVSQMDRISGVMR</t>
  </si>
  <si>
    <t>SSTDVVSQLVNRVGEVEKALDTVTNIADQTN</t>
  </si>
  <si>
    <t>LLALNAAIESARAGEHGRGFAVVAEEVRKLA</t>
  </si>
  <si>
    <t>EQSRLAVVDINTVLKKIQTESKTTIEVMNTG</t>
  </si>
  <si>
    <t>LSESEAGQKIISETEATFTDLLNRVNDISAQ</t>
  </si>
  <si>
    <t>MQNVSQETEEMAAGIEEVNTSISDVTEISNQ</t>
  </si>
  <si>
    <t>IGEKSTAALEFAEVNKMKVDELVVISEEMQK</t>
  </si>
  <si>
    <t>ISGSLEGYIANFNTEVSEEAVEVTEEPESET</t>
  </si>
  <si>
    <t>KDPGEPVLAENV</t>
  </si>
  <si>
    <t>Overall Prediction for the Protective Antigen = 0.5009 ( Probable ANTIGEN ).</t>
  </si>
  <si>
    <t>MATQKKKTSGRKKSSTRSKKKQSASFRLEIT</t>
  </si>
  <si>
    <t>GVILIAIGVIGLLQLGFVGRGFFALAEMFVG</t>
  </si>
  <si>
    <t>LLSYVLLAGSVILGGYMVIRRKMPHLFSKRL</t>
  </si>
  <si>
    <t>VGIYLIVLGFLTYIHMYFIIHNLGANASVVS</t>
  </si>
  <si>
    <t>STWKLVLENLFRPNQVGFVGGGMIGAAITSI</t>
  </si>
  <si>
    <t>TYFLLDRLGTNLIAVLLIIYGFSLVSGISIR</t>
  </si>
  <si>
    <t>QFFSKIAEFVRYLFTKGKVATEKGKEVKAKR</t>
  </si>
  <si>
    <t>DKKKAEKIVDVEPDEVIDVIEPLQEEKTPPI</t>
  </si>
  <si>
    <t>ISNFSSKVEQEKAPVEEKISQKEQDLEMFQQ</t>
  </si>
  <si>
    <t>ESFENEIYQLPPVDILAPAKVTDQSKEYDQI</t>
  </si>
  <si>
    <t>KVNAKKLEDTFESFGVKAKITQVHLGPAVTK</t>
  </si>
  <si>
    <t>YEVQPSVGVKVSKIVSLSDDIALALAAKDIR</t>
  </si>
  <si>
    <t>IEAPIPGKSAIGIEVANQNVAMVSLREVLEN</t>
  </si>
  <si>
    <t>NPKNNPDEKLQIALGRDISGEAMMANLDKMP</t>
  </si>
  <si>
    <t>HLLVAGATGSGKSVCINGIITSILLRAKPHE</t>
  </si>
  <si>
    <t>VKMMMIDPKMVELNVYNGIPHLLAPVVTNPK</t>
  </si>
  <si>
    <t>KAAQALQKVVAEMERRYDLFSHTGTRNMQGY</t>
  </si>
  <si>
    <t>NDYVKKHNELNEEKQPELPFIVVIVDELADL</t>
  </si>
  <si>
    <t>MMVASNDVEDAITRLAQMARAAGIHLIIATQ</t>
  </si>
  <si>
    <t>RPSVDVITGVIKANIPSRIAFAVSSSIDSRT</t>
  </si>
  <si>
    <t>ILDMGGAEKLLGRGDMLLLPVGSSKPTRIQG</t>
  </si>
  <si>
    <t>AFLSDAEVEDVVNYVISQQKAQYSEEMIPDD</t>
  </si>
  <si>
    <t>IPEVEGEVTDELYHEAVELVVEMQTASVSML</t>
  </si>
  <si>
    <t>QRKFRIGYNRAARLIDEMEQRGVVGPHEGSK</t>
  </si>
  <si>
    <t>PRRVNVEVSPEHE</t>
  </si>
  <si>
    <t>Overall Prediction for the Protective Antigen = 0.5750 ( Probable ANTIGEN ).</t>
  </si>
  <si>
    <t>MNLIPTVIEQTSRGERAYDIYSRLLKDRIIM</t>
  </si>
  <si>
    <t>LGSAIDDNVANSIVSQLLFLDAQDPEKDIFL</t>
  </si>
  <si>
    <t>YINSPGGSISAGMAIYDTMNFVKADVQTIGM</t>
  </si>
  <si>
    <t>GMAASMGSFLLTAGANGKRFALPNAEIMIHQ</t>
  </si>
  <si>
    <t>PLGGAQGQATEIEIAARHILKIKERMNTIMA</t>
  </si>
  <si>
    <t>EKTGQPYEVIARDTDRDNFMTAQEAKDYGLI</t>
  </si>
  <si>
    <t>DDIIINKSGLKG</t>
  </si>
  <si>
    <t>Overall Prediction for the Protective Antigen = 0.4878 ( Probable ANTIGEN ).</t>
  </si>
  <si>
    <t>MFLGLRELVYSKLRYILVTGIMVLIMLLSLI</t>
  </si>
  <si>
    <t>LSGLANGLAYDNASSVADNGVPYYVLSKDAQ</t>
  </si>
  <si>
    <t>DKLSRSQFPESKLADVKKDANVKDAAVLGQS</t>
  </si>
  <si>
    <t>MQTLKRESDDKKFSVALFGIQPDSFLAPKIS</t>
  </si>
  <si>
    <t>DGANIQVTKPDEIVVDSSLKSDGIKIGDVLM</t>
  </si>
  <si>
    <t>DDILNRELTVVGFTENQKYSHAPVVYINIAT</t>
  </si>
  <si>
    <t>WQEINPVLYHQKIPQTSTIAIKTENPDKGVT</t>
  </si>
  <si>
    <t>LTDKDLTTIDHKEFLNQIPGYSAEQMTLNMM</t>
  </si>
  <si>
    <t>IFFLIIIGGFILTAFFYVMTLQKTTQFGILK</t>
  </si>
  <si>
    <t>ALGTKTSYLVKSIITQVVIISIISILISVGV</t>
  </si>
  <si>
    <t>TLILPSIMPAAMPFRLSPMTIALYSGLFFLV</t>
  </si>
  <si>
    <t>ALFGALLSLRRIAKVDALDAIRGGDE</t>
  </si>
  <si>
    <t>Overall Prediction for the Protective Antigen = 0.5898 ( Probable ANTIGEN ).</t>
  </si>
  <si>
    <t>MSKQAKSLTLFGFFAITASMVMTVYEYPTFA</t>
  </si>
  <si>
    <t>TSGFHLVFFLLLGGFLWFLPVALCAAEMATV</t>
  </si>
  <si>
    <t>DGWQEGGIFSWVGNTLGERFGFAAIFFQWFQ</t>
  </si>
  <si>
    <t>ITVGFVTMIYFILGALSYVFDFPALESNPFI</t>
  </si>
  <si>
    <t>KFIGVLVIFWGLTFSQLGGTKNTAKIAKFGF</t>
  </si>
  <si>
    <t>IIGILIPAIILFILGIAYVAGGNPLHVTFSK</t>
  </si>
  <si>
    <t>EAFIPDFSKASTLVIFVSFILAYMGVEASAS</t>
  </si>
  <si>
    <t>HVNEMTNPKRDYPLAMIMLVILAIALNTIGG</t>
  </si>
  <si>
    <t>LTISAVLPLKDLSLSSGVVQTFQALILHFGS</t>
  </si>
  <si>
    <t>GLGWAVKLIAIMIALGVMGEVSAWVVGPSRG</t>
  </si>
  <si>
    <t>MYTAAEQGLLPEKMKKVNKHGVPVPLIMVQG</t>
  </si>
  <si>
    <t>VVVTIWAAILTFGGGGNNLSFLTAISLTVVI</t>
  </si>
  <si>
    <t>YLVGYLLFFIGYLVLIFKKSSLKRTYQIPGG</t>
  </si>
  <si>
    <t>KIVKVIVALIGLVTSIFALCISFVPPASIAA</t>
  </si>
  <si>
    <t>KSDTTYMVILSISFIVTVLIPFIIYAVHDKK</t>
  </si>
  <si>
    <t>DITPKDITHLDSSDINKFTHPRARGEHIINP</t>
  </si>
  <si>
    <t>DEKHIMNQDKL</t>
  </si>
  <si>
    <t>Overall Prediction for the Protective Antigen = 0.5862 ( Probable ANTIGEN ).</t>
  </si>
  <si>
    <t>MDEKEKNLNENSENESTPKREVEDTLHTPES</t>
  </si>
  <si>
    <t>AQPVQETPIVEGVTPEGEKFAGATEDAAEAS</t>
  </si>
  <si>
    <t>STNAFFEEASNKESEPARPAPGPRRAGTTGG</t>
  </si>
  <si>
    <t>GAVPPNRVNNGGSGNGNGEPPKRGKHFIGYF</t>
  </si>
  <si>
    <t>LTALIGVIIGGLIIFFVAWDNGDNADTTSNS</t>
  </si>
  <si>
    <t>NNKATKVEKVSVDTTSDVTKAVDKVQDAVVS</t>
  </si>
  <si>
    <t>VLNYQSSSSLDGTTTSEQEASSGSGVIYKKA</t>
  </si>
  <si>
    <t>NGKAYIVTNNHVVADANKLEVTFTNGKKSEA</t>
  </si>
  <si>
    <t>KLLGTDEWNDLAVLEIDDKNVTTVAAFGDSD</t>
  </si>
  <si>
    <t>SLKLGEPAIAIGSPLGTEFSGSVTQGIISGL</t>
  </si>
  <si>
    <t>NRAVPVDTNGDGTEDWEADVIQTDAAINPGN</t>
  </si>
  <si>
    <t>SGGALINIEGQVIGINSMKISMENVEGISFA</t>
  </si>
  <si>
    <t>IPSNTVEPIIEQLETKGEVERPSLGVSLRDV</t>
  </si>
  <si>
    <t>DTIPETQQKNILKLPDSVDYGAMVQQVVSGS</t>
  </si>
  <si>
    <t>AADKAGLKQYDVIVELNGQKVTNSMTLRKIL</t>
  </si>
  <si>
    <t>YGNDVKIGDKVKVKYYRDGKEKSTDIKLEAA</t>
  </si>
  <si>
    <t>KTTT</t>
  </si>
  <si>
    <t>Overall Prediction for the Protective Antigen = 0.8461 ( Probable ANTIGEN ).</t>
  </si>
  <si>
    <t>METLLSFEKVYKDYPSGPSIIHALKETNFEA</t>
  </si>
  <si>
    <t>KKGELIAIVGPSGSGKSTLLSLAGALLTPTG</t>
  </si>
  <si>
    <t>GTISINGKSVGNLSSKEQTALRLEEIGFIFQ</t>
  </si>
  <si>
    <t>AAHLVPYLHVKDQISFIGKMAGKSAAELEKD</t>
  </si>
  <si>
    <t>TASLLSQLGISDRANFYPKDLSGGQKQRVAI</t>
  </si>
  <si>
    <t>ARALINQPSVILADEPTASLDTERSREVVEL</t>
  </si>
  <si>
    <t>IRNEVVQTSRTAIMVTHDERMLDLVNHVYRM</t>
  </si>
  <si>
    <t>EDGILTQES</t>
  </si>
  <si>
    <t>Overall Prediction for the Protective Antigen = 0.3171 ( Probable ANTIGEN ).</t>
  </si>
  <si>
    <t>MGKDLRNYKGIKKIMAILAVFTLVQGAAIIV</t>
  </si>
  <si>
    <t>MAITLARAITDLFHEHPFQSVTIQIGLFAGA</t>
  </si>
  <si>
    <t>YFLRHFLNVWKKQIVYRYAAKLAKTMREELL</t>
  </si>
  <si>
    <t>DSLFALGPRFARAEGTGKVVTMVMEGVADFR</t>
  </si>
  <si>
    <t>NYLELFLPKMMNMAIIPAMIWVYIAFQDWTS</t>
  </si>
  <si>
    <t>AFILMITLPILIVFMIILGLAAKKQADSQFE</t>
  </si>
  <si>
    <t>TYRVLSNHFVDSLKGLETLKYLGLSHDHEGK</t>
  </si>
  <si>
    <t>IASVSSRYRKATMKTLRVAFMSSFALDFFTM</t>
  </si>
  <si>
    <t>LSIALVALFLGLGLIDGNMNLPIALSVLILA</t>
  </si>
  <si>
    <t>PEYFLPVREVGSDYHATLDGQEAGRVIQGII</t>
  </si>
  <si>
    <t>DQAKAEKPEMDALPLTTFAENTEFSFENITV</t>
  </si>
  <si>
    <t>KHGADDADSLHKASFTVKGFEKIGIIGATGA</t>
  </si>
  <si>
    <t>GKSTLIDVLSGFLTPTSGEFHWNGKSGASLA</t>
  </si>
  <si>
    <t>STDWQTQVTYIPQHPYLFHDTIAGNIRFYHP</t>
  </si>
  <si>
    <t>NSTEDEMKKAAESAGLNKLVAGLEDGYETLV</t>
  </si>
  <si>
    <t>GEAGRMLSGGQEQRVALARAFLTDRPVVLMD</t>
  </si>
  <si>
    <t>EPTAHLDIETEYELKKPMLDLFEDRLVFFAT</t>
  </si>
  <si>
    <t>HRLHWMLEMDRIIVLDHGAVVETGTHEELLS</t>
  </si>
  <si>
    <t>RKGFYYNLVKAQLEEV</t>
  </si>
  <si>
    <t>Overall Prediction for the Protective Antigen = 0.4830 ( Probable ANTIGEN ).</t>
  </si>
  <si>
    <t>MAESFVRLEHVFYKYEDTEKYAVKDVSISAQ</t>
  </si>
  <si>
    <t>KGEWVALVGHNGSGKSTIAKLLNGLLFPEDG</t>
  </si>
  <si>
    <t>LIKIGHFVLSEKNIWEIRRQVGMVFQNPDNQ</t>
  </si>
  <si>
    <t>FVGATVQDDVAFGLENHGVPHDTMVERVESA</t>
  </si>
  <si>
    <t>LNEVGMQSYALHEPARLSGGQKQRVAIAGVL</t>
  </si>
  <si>
    <t>ALQPDVIILDEATSMLDPRGRAEVMETIRIM</t>
  </si>
  <si>
    <t>REQEDITVISITHDLDEVLFADRVIVMNKGE</t>
  </si>
  <si>
    <t>IHSEGTPKEIFQQADAMREIGLGVPFIIELQ</t>
  </si>
  <si>
    <t>EKLVAGGFETGSTVLSEGALLDQLWKLNSNN</t>
  </si>
  <si>
    <t>Overall Prediction for the Protective Antigen = 0.3002 ( Probable ANTIGEN ).</t>
  </si>
  <si>
    <t>MFQTLVNFFKVADIRKKILFTLAMLVIFRIG</t>
  </si>
  <si>
    <t>TFVPVPGVNAAALQSSMDGGILGFLNTFNGG</t>
  </si>
  <si>
    <t>ALKNFSIFAMGVMPYITSSIIVQLLQMDVVP</t>
  </si>
  <si>
    <t>KLTEWSKQGEMGRKKLNQLTRYMTIGLGLVE</t>
  </si>
  <si>
    <t>AFGMAYGFNRMSSAGLVIEPSIGRYAIIAIV</t>
  </si>
  <si>
    <t>LTTGTMFLMWLGEQITVKGVGNGVSIIIFAG</t>
  </si>
  <si>
    <t>IVARIPDGVRQLYVSQIENAGDQLFLHVLTL</t>
  </si>
  <si>
    <t>VGVGVAILAIVVAVIFFQQALRKIPIQYSKR</t>
  </si>
  <si>
    <t>VAGAKQSGAQATHLPLKLNSAGVIPVIFASA</t>
  </si>
  <si>
    <t>FIITPQTILTFFDQSNDVVKVLKDVFDYTKP</t>
  </si>
  <si>
    <t>IGMILYVALIVAFTYFYAFIQVNPEKVADNL</t>
  </si>
  <si>
    <t>KKQGGYIPSKRPGRETQAYLTSVLYRLTFVG</t>
  </si>
  <si>
    <t>AIFLSAVAILPTIGTTVFSLPQSLAVGGTSL</t>
  </si>
  <si>
    <t>LIVIGVALDTTKQLEGQLVKRNYRGFIK</t>
  </si>
  <si>
    <t>Overall Prediction for the Protective Antigen = 0.3712 ( Probable ANTIGEN ).</t>
  </si>
  <si>
    <t>MKKKLWMTFGPLLVAFAVFLFVLFGPSSLFS</t>
  </si>
  <si>
    <t>KVSSDTVEKSATSMNESVIQGLDIQKKALQE</t>
  </si>
  <si>
    <t>GNYLPIYGSSELSRVDPFHPSVVSKKYNQGY</t>
  </si>
  <si>
    <t>TPFLLGRPGTQSLSHFLDVNALGDDLKGKKV</t>
  </si>
  <si>
    <t>AVVLSPQWFQPKGVSDPSFGANFSPLHAYKF</t>
  </si>
  <si>
    <t>ALEDTKNTPERRYAAKRLLSFQVVQSDSTLK</t>
  </si>
  <si>
    <t>KLLENIVAKGPKKPHDPKLLNITGNVELKIL</t>
  </si>
  <si>
    <t>ERKDDLESKYIIGSKQDRVSKGLKELPETLD</t>
  </si>
  <si>
    <t>YQQLDELAKETGERSTGNNPFQVKEHYYQKK</t>
  </si>
  <si>
    <t>IKPIEGKLKNSRKDLRYDQSPEFADLQLLMD</t>
  </si>
  <si>
    <t>AFKKAGADVIFINPPINGKWIDYIGMDKQGL</t>
  </si>
  <si>
    <t>DDYYAKTKEQIESQGFRYYSLEEYQNDAFFL</t>
  </si>
  <si>
    <t>EDPIHLSWRGWVKIDQVLADFVKEPIQTNYK</t>
  </si>
  <si>
    <t>PTPKEYYFKEHPENGPKKDRK</t>
  </si>
  <si>
    <t>Overall Prediction for the Protective Antigen = 0.6052 ( Probable ANTIGEN ).</t>
  </si>
  <si>
    <t>MEDVRKKWKKVQWDNEITYKTFLTYSVLFVL</t>
  </si>
  <si>
    <t>VTISIYLLFWLRGYSFIWSHDGFNQHYPILK</t>
  </si>
  <si>
    <t>EFRNMLVDFLKHPTQVPELWSWQIGMGGDVV</t>
  </si>
  <si>
    <t>GSFGYYVLGDIFAYLVVLFPADQMELAYTTL</t>
  </si>
  <si>
    <t>ILLRLFCVGIAFLALAKNFKINHIAAVTGSL</t>
  </si>
  <si>
    <t>VYVFSGYLFVSATRHPFFITPMILLPLLCLC</t>
  </si>
  <si>
    <t>VERVLQKKSPVPLILVICWTLVSNFYFAYML</t>
  </si>
  <si>
    <t>AIMVCIYTVIRYFTHYKKQGIPLLSTIGKLA</t>
  </si>
  <si>
    <t>VYAITGFLMACILFLPNLIAFLGSSRANGEF</t>
  </si>
  <si>
    <t>ANGLWFYDLSYYLSLGKMYITTESAGYWANL</t>
  </si>
  <si>
    <t>GFAAIAVFVLPFIWQYRKKYPVVFISLVLGL</t>
  </si>
  <si>
    <t>GMMLFPFFGALFNGLSSPSNRWMFAVALPVS</t>
  </si>
  <si>
    <t>IGVSFLLTDYKTLTKKDMRNFLITLIIFIVV</t>
  </si>
  <si>
    <t>SWWGPNFNIYQPILLVPLTLMLLTFFVFFLQ</t>
  </si>
  <si>
    <t>FINLNYIKKKAYNGLFYFLIIMLVCVNLAYM</t>
  </si>
  <si>
    <t>GNYMFSKNGANKVQGQLNSGVVERKITELYG</t>
  </si>
  <si>
    <t>GADKKIDKSSFYRTSLSSGYNGFYDNSDANI</t>
  </si>
  <si>
    <t>LLDVNTVNSFYSITNGAVADLASELNNSQFR</t>
  </si>
  <si>
    <t>MTLPLGQMDNRTIFTNILGTTYLFARDDQAG</t>
  </si>
  <si>
    <t>RIPYGFKKIDSAEIERVDKPGISHTDVYESE</t>
  </si>
  <si>
    <t>NSVPLMYMNYHTEDRESYEKLSPLEKEEALS</t>
  </si>
  <si>
    <t>YNAIIDNKDTSKREYKSNIKELEFETSIPKV</t>
  </si>
  <si>
    <t>NGKAPAKLTKDKIEVSNAENSIQFKLKNPEE</t>
  </si>
  <si>
    <t>TKNAELYFYIDGLDFTPYTFKQRKDIAFAKD</t>
  </si>
  <si>
    <t>EYKTKNMRYNYYRNNLTKRIKEDYTLTAKTS</t>
  </si>
  <si>
    <t>NRVVSASQVDKSELSGYFKRDNMLLNGGFSE</t>
  </si>
  <si>
    <t>KARKQVSINLSGLGTYDYDNIKIYAVPFDDS</t>
  </si>
  <si>
    <t>YTKRMQELKKQAATDLKFDTNKVSAKVSAKQ</t>
  </si>
  <si>
    <t>DGVLVTTIPYTKGWKVKVDGKEVSTEKVNTG</t>
  </si>
  <si>
    <t>FIGFSLDKGLHTIEMNYETPMLKAGMVASGL</t>
  </si>
  <si>
    <t>GVILFAGIIVVYHLRKRKNKTQ</t>
  </si>
  <si>
    <t>Overall Prediction for the Protective Antigen = 0.6395 ( Probable ANTIGEN ).</t>
  </si>
  <si>
    <t>MSEWYFKKNEQKVGPFTNVEMIALYRKKEIN</t>
  </si>
  <si>
    <t>NLTLVQKSPHPEWVVFKQTELHQHALNHGNS</t>
  </si>
  <si>
    <t>ELKIGNLFSAVFKKHSKEEGEKVFIAGTKYT</t>
  </si>
  <si>
    <t>TPATSDIPHTWPHPWVFSRVFLVLIITYFLL</t>
  </si>
  <si>
    <t>LACTYLFDNSNTIPGLMVIGSFAVPFSVLLF</t>
  </si>
  <si>
    <t>FFETNAPRNISVFDVVKMFFIGGVAALVATL</t>
  </si>
  <si>
    <t>VIYSIIPVGKLNYFNALLVGFIEETGKMIIV</t>
  </si>
  <si>
    <t>ALFIRSLNSKYILNGLLIGAAVGAGFAAFES</t>
  </si>
  <si>
    <t>LGYAFNYSVDAAFLFKDIHIAGETMMNVIFS</t>
  </si>
  <si>
    <t>RGWQSIGGHVVWAAITGAALVIAKGDQKLGM</t>
  </si>
  <si>
    <t>HHIFTGTFWKWFIIPIALHFVWDCPFNPLPA</t>
  </si>
  <si>
    <t>IAFKQIVLIVIVWFVILRLISKGLKQVSVIS</t>
  </si>
  <si>
    <t>AASKATK</t>
  </si>
  <si>
    <t>Overall Prediction for the Protective Antigen = 0.4374 ( Probable ANTIGEN ).</t>
  </si>
  <si>
    <t>MLNKELIVRGAPQEYLCQVGAWDTLPTHLER</t>
  </si>
  <si>
    <t>RGLKNVLVVRGNASWEVAKKKFPVLSTVTST</t>
  </si>
  <si>
    <t>FEVYNGGSTYEERDRLVAIMETNKMDAIIAV</t>
  </si>
  <si>
    <t>GGGKIADVCKAAAAVLRLPVIILPTLASTCA</t>
  </si>
  <si>
    <t>AYTPLSVMYDEEGAMIRYDVFASSNALLLID</t>
  </si>
  <si>
    <t>PEMILDSPKELLIAGIGDTLAKWYEADVIIN</t>
  </si>
  <si>
    <t>SLPTKSVEIEIAHFAAKMCRDNLLQYSGEAL</t>
  </si>
  <si>
    <t>AAMDKQVLNEAFVKIIETNILVGGMVGGFGD</t>
  </si>
  <si>
    <t>DYGRCAGAHSIHDALTMVPETHHLLHGNKVA</t>
  </si>
  <si>
    <t>YGILVQLVIENRWDEIERLLPFYSELGLPMS</t>
  </si>
  <si>
    <t>LYDMGLATLAEETLVDVSRRATEPHETIHMM</t>
  </si>
  <si>
    <t>PGEMTADVVLNAMKQLEDSMAMKRVTK</t>
  </si>
  <si>
    <t>Overall Prediction for the Protective Antigen = 0.2578 ( Probable ANTIGEN ).</t>
  </si>
  <si>
    <t>MAKFTYDVVIIGSGASGTTVAFEAQAAGLKV</t>
  </si>
  <si>
    <t>AIVEERNWGGTCVLRGCDPKKVLIGAREARN</t>
  </si>
  <si>
    <t>LSTRLRGKGIKQAATISWTDLMAFKETFVEN</t>
  </si>
  <si>
    <t>VPESRLASFQEAGIETFFGAASFQDSHSLQV</t>
  </si>
  <si>
    <t>GDDLIYAEKIVIATGATPSTLKVEGKEYIQT</t>
  </si>
  <si>
    <t>SDDFLSLEKLPDSVVFIGGGYISFEFASIAL</t>
  </si>
  <si>
    <t>AAGRDVHIIHHNSEPLKKFDPDFVAALVANI</t>
  </si>
  <si>
    <t>KDEGIHFHFDTDITKIENDGGKLHIKGKDSF</t>
  </si>
  <si>
    <t>SLQTDLIIGATGRMPNIAHLSLENASIDYTK</t>
  </si>
  <si>
    <t>KGIVVNEKLQTPNNPHIYACGDVAATKGAPL</t>
  </si>
  <si>
    <t>TPVVSLEAALVAKNVIGVNEKITYPAIPSVV</t>
  </si>
  <si>
    <t>FTSPKLASIGISTEEAKANPEKYQIKNHDTT</t>
  </si>
  <si>
    <t>SWYTYKRTNEQIALAKIIEDRESGQIKGAHF</t>
  </si>
  <si>
    <t>LSEEADYMINYIAILMKANLTLADLQSVIFA</t>
  </si>
  <si>
    <t>YPSPASDLTALN</t>
  </si>
  <si>
    <t>Overall Prediction for the Protective Antigen = 0.5238 ( Probable ANTIGEN ).</t>
  </si>
  <si>
    <t>MSKGTDDSRRSSKKYKRRRKILFWILIPVMC</t>
  </si>
  <si>
    <t>LVLAGVGYGTYLFSKTKLAADNSYDNVRNGK</t>
  </si>
  <si>
    <t>ASTLRTNDIEPIKDSFSILIIGVDTSSTRAE</t>
  </si>
  <si>
    <t>NGNPRSDSLILATFNVKDSRVEMTSIPRDSY</t>
  </si>
  <si>
    <t>VHIEDSAKDIDKYTKINAAHAYGGPELTMKT</t>
  </si>
  <si>
    <t>VEEEFKIPIDYYVRFDFDAFLKIVDALDGID</t>
  </si>
  <si>
    <t>VDVPVDFTEQDSKDNAGAITLKKGPQHLNAE</t>
  </si>
  <si>
    <t>QALALARTRHIDSDIERGKRQQLIIKSIVSE</t>
  </si>
  <si>
    <t>ATSISSVSKYSDIIEVVGDNMKTNLTFNQML</t>
  </si>
  <si>
    <t>SIAKYGMTNKIDIKSLNLKGDSNPMDGIYYY</t>
  </si>
  <si>
    <t>KLDESSVQSISNEFADELGIKQPFPGAAPYS</t>
  </si>
  <si>
    <t>DESSSTTSSSN</t>
  </si>
  <si>
    <t>Overall Prediction for the Protective Antigen = 0.7935 ( Probable ANTIGEN ).</t>
  </si>
  <si>
    <t>MLTATQKRFLRKEAHNIQPIFQVGKGSVSPN</t>
  </si>
  <si>
    <t>LIIHVKEALEARELIKISILQNCEEDKQTVA</t>
  </si>
  <si>
    <t>EKISARSGAEIVQVIGRTIILYKTSVNKQQI</t>
  </si>
  <si>
    <t>KLP</t>
  </si>
  <si>
    <t>Overall Prediction for the Protective Antigen = 0.4115 ( Probable ANTIGEN ).</t>
  </si>
  <si>
    <t>MKKFLLVAVISVFALVLTACGGSGASSDKAN</t>
  </si>
  <si>
    <t>GSGKAKDGGSLIIGVTGDPEVINPNYASDRV</t>
  </si>
  <si>
    <t>TLTIQQAVYAPLFWEVDGKPALAKSLDISDD</t>
  </si>
  <si>
    <t>NLTYTVKLKDGLTWHDGKPLTADDVVFTVNS</t>
  </si>
  <si>
    <t>ILDTKQNSPNRGNFVFDDKPVKVEAVDDTTV</t>
  </si>
  <si>
    <t>KFTLPTVAPAFENTIKTFFPIPKHIFEGVEN</t>
  </si>
  <si>
    <t>IEKSDKNKNPIGSGPYKFVEYKTGEYVSLER</t>
  </si>
  <si>
    <t>FNDYFDGKPKLDKVTFRITKDQNAANLALQN</t>
  </si>
  <si>
    <t>GEINLKSIQPSDRNKVEKASAVNIITYPENR</t>
  </si>
  <si>
    <t>LSYATFNENQPALKSKELRQALSYALDREEI</t>
  </si>
  <si>
    <t>IDAAYGSDEYAKPASSFLTENTKYFTDKVET</t>
  </si>
  <si>
    <t>YDQDIAKAKKLVKESGFDTSQKLTVYYLNNS</t>
  </si>
  <si>
    <t>KSQESIALYLQQQYKEIGVTLDLKPTDPNAL</t>
  </si>
  <si>
    <t>SNITLDRKNADYSIALNGYIMGNDPDAYKSL</t>
  </si>
  <si>
    <t>YLSDAPYNYSNYHNKDLDALWEKGAVTADDK</t>
  </si>
  <si>
    <t>ERQEIYEKIQNTIADDAVIYPISYDNAVLAL</t>
  </si>
  <si>
    <t>DSRYGGQKAATPQPVTMFRDLSKLYLTE</t>
  </si>
  <si>
    <t>Overall Prediction for the Protective Antigen = 0.5211 ( Probable ANTIGEN ).</t>
  </si>
  <si>
    <t>MRKSSWIIPYIKENRGLFLLVIFLGTLTFAS</t>
  </si>
  <si>
    <t>AGALMFTSGHLISKSSLMPESIMAVYISTVG</t>
  </si>
  <si>
    <t>VRAFGIMRSVSRYVERLSSHSLVLRILEKMR</t>
  </si>
  <si>
    <t>VRLYRLLEPQALLLKSRYKTGDILGLLAGDI</t>
  </si>
  <si>
    <t>EHLQNFYLTTMLPAIVSLVLYAGVVIALGAF</t>
  </si>
  <si>
    <t>SIPFAALFVLLIGLLVLVLPWVSLLYARGKN</t>
  </si>
  <si>
    <t>AYLKQGRNSLYQKFTDAVFGISDWKFSGREK</t>
  </si>
  <si>
    <t>TFISNYEKDEADMLRTENKQFHFVNWRDFFS</t>
  </si>
  <si>
    <t>QLVVGFMVIVMVYWSTAESRDGAFSGTLIAA</t>
  </si>
  <si>
    <t>FVLAIMALAEAFVPVSSAISDKSLYQDSLAR</t>
  </si>
  <si>
    <t>LDKIEDPALPTFEEETKEIERINTENVVLKA</t>
  </si>
  <si>
    <t>ENLTFAYDEKSPEILNGFDFTLQQGEKVAII</t>
  </si>
  <si>
    <t>GRSGTGKSTFLKLVQGALLPTAGKVTMNDVE</t>
  </si>
  <si>
    <t>VEKLRPQIPELTSMLNQKAHLFSTTVLNNIR</t>
  </si>
  <si>
    <t>LGNQDASDEEVYEAAKKVQLHDFIMSMPDGY</t>
  </si>
  <si>
    <t>HTQMSEMGERFSGGERGRIALARILLQNTPI</t>
  </si>
  <si>
    <t>VILDEPTVGLDPITERDLLATIFETLADKSL</t>
  </si>
  <si>
    <t>IWVTHHLVGAEKMDRVLFLEEGKTLMEGPHA</t>
  </si>
  <si>
    <t>ELMAEEPRYKRLYQLDRPIEL</t>
  </si>
  <si>
    <t>Overall Prediction for the Protective Antigen = 0.3750 ( Probable ANTIGEN ).</t>
  </si>
  <si>
    <t>MAKKSMIAKQKRTPKYAVQAYTRCERCGRPH</t>
  </si>
  <si>
    <t>SVIRKFKLCRICFRELAYKGQIPGVKKASW</t>
  </si>
  <si>
    <t>Overall Prediction for the Protective Antigen = 0.3540 ( Probable ANTIGEN ).</t>
  </si>
  <si>
    <t>MISWIIAIIILVILLGYEIYQFVMRRKAVKV</t>
  </si>
  <si>
    <t>LTEEEFKKGYRKAQLIDVREPNEFDAGHILG</t>
  </si>
  <si>
    <t>ARNIPVTQMKNRTTEIRQDLPVYLYCQTAQR</t>
  </si>
  <si>
    <t>SNRAAIMLYKRGYKQVYQLKGGYRKWTGKTK</t>
  </si>
  <si>
    <t>SK</t>
  </si>
  <si>
    <t>Overall Prediction for the Protective Antigen = 0.5670 ( Probable ANTIGEN ).</t>
  </si>
  <si>
    <t>MSGYFQKRMLKYPLYGLIAATIILSVITFFF</t>
  </si>
  <si>
    <t>SWWLSALVVVGGIILTVAMFYFEYRLNEDVQ</t>
  </si>
  <si>
    <t>LYVSNLTYRIKRSEEEALVEMPMGILLYDEH</t>
  </si>
  <si>
    <t>YKIEWVNPFMSKYFDKAELIGESLEEVGPEF</t>
  </si>
  <si>
    <t>LDVITGNDEKGIMSIAWRDHRFDTIVKRKER</t>
  </si>
  <si>
    <t>ILYLYDRTEYYDLNKKFQANKSVFAVIFLDN</t>
  </si>
  <si>
    <t>YDEWAQGMDDRRRSALNNLVTSMLTNWAREH</t>
  </si>
  <si>
    <t>RIYLKRISTDRFMAFLTEEMLKRLEEEKFQI</t>
  </si>
  <si>
    <t>LDRIRERTSKQNIPLTLSIGIGYKEDDLIQL</t>
  </si>
  <si>
    <t>ADLAQSSLDLALGRGGDQVVIKQPEGKVRFY</t>
  </si>
  <si>
    <t>GGKTNPMEKRTRVRARVISQALQELITQSDQ</t>
  </si>
  <si>
    <t>VFVMGHRYPDMDVIGSSLGVMRIAEMNDRNA</t>
  </si>
  <si>
    <t>YVVVEPGKMSPDVKRLMNEIEEYPNVIKNIV</t>
  </si>
  <si>
    <t>TPQVALENITEKSLLVVVDTHKPSMVINKEL</t>
  </si>
  <si>
    <t>LDSATNVVVVDHHRRSEEFVGSPVLVYIEPY</t>
  </si>
  <si>
    <t>ASSTAELITELFEYQPDLEQVGKIEATALLS</t>
  </si>
  <si>
    <t>GIVVDTKNFTLRTGSRTFDAASYLRSLGADT</t>
  </si>
  <si>
    <t>ILVQQFLKEDITTFTQRSRLVESLEIYHDGM</t>
  </si>
  <si>
    <t>AIATGHEDEEFGTVIAAQAADTMLSMEGVQA</t>
  </si>
  <si>
    <t>SFVITLRPDKLIGISARSLGQINVQVIMEKL</t>
  </si>
  <si>
    <t>GGGGHLSNAATQLKDVTIAEAEKQLISAIDA</t>
  </si>
  <si>
    <t>YWKGET</t>
  </si>
  <si>
    <t>Overall Prediction for the Protective Antigen = 0.3606 ( Probable ANTIGEN ).</t>
  </si>
  <si>
    <t>MDKNIKVSFKHVSKEYDLYQNKSDKIKGLFL</t>
  </si>
  <si>
    <t>PKSKRVQSFWALRNVCFDVYDGETVGLIGIN</t>
  </si>
  <si>
    <t>GSGKSTISNIMSGVIPPTQGEVVINGETSLI</t>
  </si>
  <si>
    <t>AIAVGLKGPLSGLENIRLKLLMHGLKGSQID</t>
  </si>
  <si>
    <t>SLLPSIIEFADIGDFINQPIKNYSSGMRSRL</t>
  </si>
  <si>
    <t>GFAISVHTDPDILVVDEALSVGDQTFYQKCV</t>
  </si>
  <si>
    <t>DKINEFKAQGKTIVFVSHSLGQVKSLCDKII</t>
  </si>
  <si>
    <t>WMHHGEVREIGDAAEVAEKYDEFVKWFNKQP</t>
  </si>
  <si>
    <t>NDFKKKYQKEQKEKQKLPQEKIYPTPNANKY</t>
  </si>
  <si>
    <t>KMGLFDKCFLVVLLALLVLFGSLISTGKSFM</t>
  </si>
  <si>
    <t>GLFSATDNKVEQVTKVDKRTDWK</t>
  </si>
  <si>
    <t>Overall Prediction for the Protective Antigen = 0.3916 ( Probable ANTIGEN ).</t>
  </si>
  <si>
    <t>MNPFLKNKTVLITGASNGLGAEIARQVAMSG</t>
  </si>
  <si>
    <t>GNVIITARSTKKLIELQKDIHDKFSVEATYF</t>
  </si>
  <si>
    <t>TLDMTDFEQVKQVSAEINASYQIDVLVNCAG</t>
  </si>
  <si>
    <t>FGLFENAIDIPFETIEKMFDTNVLGLIQLTQ</t>
  </si>
  <si>
    <t>LILPQMQARKAGHIINIASQAAKIATPKSTV</t>
  </si>
  <si>
    <t>YSATKYAVLGFSNALRLELMPDKINVTTINP</t>
  </si>
  <si>
    <t>GPIATNFFDVADKSSNYLETVGKLVLKPEKV</t>
  </si>
  <si>
    <t>AHKTVQIMGTKRREINLPFVMNIATRLYQVM</t>
  </si>
  <si>
    <t>PQVIEFFGKGAFLKK</t>
  </si>
  <si>
    <t>Overall Prediction for the Protective Antigen = 0.3647 ( Probable ANTIGEN ).</t>
  </si>
  <si>
    <t>MKIRWIRLSLVAILIIAVVFIGVIGFQKYQF</t>
  </si>
  <si>
    <t>SKSRNKVIMQMDRLMKDQDGGNFRRLDKKEN</t>
  </si>
  <si>
    <t>GVEIISYIPKTTEKKDNEIIQKEIGKATDAE</t>
  </si>
  <si>
    <t>VKKLNRDKETQGIIFYTYQKHRMAEQAISYK</t>
  </si>
  <si>
    <t>AVQSEYVKEGRTKFVLKDKKDICKNIVTDAE</t>
  </si>
  <si>
    <t>TGALLTLGEVLIKSNQTKLNLKTAVEEELIK</t>
  </si>
  <si>
    <t>TGDFSLKDVGNLGKIKSLVKWNQTDFEITNS</t>
  </si>
  <si>
    <t>EIILPVKIPGAPEPKKVKVKLADIASSVNKR</t>
  </si>
  <si>
    <t>YLPSSVKVPEVPKAKTNKRIALTFDDGPSSS</t>
  </si>
  <si>
    <t>VTPGVLDTLKRHNVKATFFVLGSSVIQNPGL</t>
  </si>
  <si>
    <t>VKRELEEGHQVGSHSWDHPQLTKQSTQEVYN</t>
  </si>
  <si>
    <t>QILKTQKAVFDQTGYFPTTMRPPYGAVNKQV</t>
  </si>
  <si>
    <t>AEEIGLPIIQWSVDTEDWKYRNAGIVTKKVL</t>
  </si>
  <si>
    <t>AGATDGAIVLMHDIHKTTAASLDTTLTKLKS</t>
  </si>
  <si>
    <t>QGYEFVTIDELYGEKLQIGKQYFDKTDSRMV</t>
  </si>
  <si>
    <t>Overall Prediction for the Protective Antigen = 0.4934 ( Probable ANTIGEN ).</t>
  </si>
  <si>
    <t>MKLNFRKKKKDSTKKKRAIIPLRLNILFFII</t>
  </si>
  <si>
    <t>FILFSVLILRLGIVQIVQGDTYKRQLEETDN</t>
  </si>
  <si>
    <t>VTVSKNVPRGSIYDRNYNLLVGNSAVKSITY</t>
  </si>
  <si>
    <t>TRSQQTQTAETLHVAQTLEKLITVEPEKLTD</t>
  </si>
  <si>
    <t>RDLKDYWILTHQTESLNRLSAKEQALDSSKA</t>
  </si>
  <si>
    <t>YKIQVDKVTKEDIASLTSEDLKVATIYKKMT</t>
  </si>
  <si>
    <t>TGYAMTESVVKNKDVTDEEIARVSENMDSLP</t>
  </si>
  <si>
    <t>GVDTTTDWNRYYTYDETLRSILGSVSTAKEG</t>
  </si>
  <si>
    <t>LPKDKAEYYLSQGYSRNDRVGKSYLEAQYES</t>
  </si>
  <si>
    <t>VLAGSKSQSESVLDSKGNIIETVNKYEGSKG</t>
  </si>
  <si>
    <t>KDLVLSVDVEFQKAVEEILQKNIKQGKQYAG</t>
  </si>
  <si>
    <t>SDLFDRAFVVAMDPYSGEVLALAGQKLNDKG</t>
  </si>
  <si>
    <t>EFEDYSLGTFTTAYAMGSAVKGSTILGGIMD</t>
  </si>
  <si>
    <t>GAITNKTVFTDQPIVLKGTKPKSSWFNRTGA</t>
  </si>
  <si>
    <t>GNRPLDPVGALEISSNSYMYQVAMKMGGANY</t>
  </si>
  <si>
    <t>VPNGPLRAPLSTFDDMRYYYNQFGLGVKTGI</t>
  </si>
  <si>
    <t>DLPGEQTGYKGDDQTIGKILDFAIGQYDSYT</t>
  </si>
  <si>
    <t>PLQMAQYVSTIANGGSRIAPSMVKEIRNPST</t>
  </si>
  <si>
    <t>NGDSVGTLATANEPKVLNKIGVSESDIKTVQ</t>
  </si>
  <si>
    <t>QGFYEVTHGSTGTARTVFTSSDYDVAGKTGT</t>
  </si>
  <si>
    <t>ADAFYDGPKEGNKMASVWNTTFVGYAPVEKP</t>
  </si>
  <si>
    <t>EIAISVVVPWIYRPYGTDQKTNMKISKEVFD</t>
  </si>
  <si>
    <t>KYFELKKERSESKKDTSKVEQPINNKEAAAK</t>
  </si>
  <si>
    <t>AQSEQTEN</t>
  </si>
  <si>
    <t>Overall Prediction for the Protective Antigen = 0.6498 ( Probable ANTIGEN ).</t>
  </si>
  <si>
    <t>MSKVIALANQKGGVGKTTSSVNLSSSLAFLG</t>
  </si>
  <si>
    <t>KKVLLVDIDPQGNASSGVGVNKGEIEHCIYD</t>
  </si>
  <si>
    <t>VLVDDVAIQDVLQKTDLDNLNVIPATIQLAG</t>
  </si>
  <si>
    <t>AEVELVPAISREIRLKKAIDSIRDDYDYVII</t>
  </si>
  <si>
    <t>DCPPSLGLLTLNALTAADSVLIPVQCEYYAL</t>
  </si>
  <si>
    <t>EGLSQLLNTIRIVQKHLNEDLQIEGVLLTML</t>
  </si>
  <si>
    <t>DARTNLGIQVIEEVKKYFQNKVFNTIIPRNV</t>
  </si>
  <si>
    <t>RLSEAPSHGKPILLYDAKSKGAEVYLELAKE</t>
  </si>
  <si>
    <t>VVAHG</t>
  </si>
  <si>
    <t>Overall Prediction for the Protective Antigen = 0.4785 ( Probable ANTIGEN ).</t>
  </si>
  <si>
    <t>MDRILNNKWSIRIIALLLAAILFTSVNANNN</t>
  </si>
  <si>
    <t>NATTFSTTSSSDSEVIENVPVKVYYDKTNLY</t>
  </si>
  <si>
    <t>ISGIPETVTVTLSGPRSIVQSAKAQQDFTVY</t>
  </si>
  <si>
    <t>ADLKNASIGTQEVKLQVKDVSDRLKVKVNPA</t>
  </si>
  <si>
    <t>TVNVNVQEKVTKKFSVDVELSKSVVADGYQA</t>
  </si>
  <si>
    <t>GTPIIDPKKVSITGAKDTIEQIAYVKATLES</t>
  </si>
  <si>
    <t>DGKHKSEFTDKATVSVFDSNLNKLDVEVNPQ</t>
  </si>
  <si>
    <t>EVEVTVPVEKVGKSVPVKIKQEGTPESDIEI</t>
  </si>
  <si>
    <t>SSMTPDKSEVVVVGDDAVLEKIKEIEIPIDV</t>
  </si>
  <si>
    <t>SKIKADTVKEVTVPVPTGAKSVQPTTIEVKI</t>
  </si>
  <si>
    <t>KTVKKSEANNNPTTSDSNNQDTDTTDNNTDD</t>
  </si>
  <si>
    <t>SGDNNTKISKSFSNMQVYMSGLKNTFDAQMI</t>
  </si>
  <si>
    <t>TPANGKVSVTITGEKKTVDGIAAKDLSVIAN</t>
  </si>
  <si>
    <t>LSKSKAGSYSIPLELNGLPDNVAYVINPRQA</t>
  </si>
  <si>
    <t>DFIITDKEASIEVPSKST</t>
  </si>
  <si>
    <t>Overall Prediction for the Protective Antigen = 0.7900 ( Probable ANTIGEN ).</t>
  </si>
  <si>
    <t>MTLFDLAKKNIRHNFVHYFLYFASMIFSIMI</t>
  </si>
  <si>
    <t>YFTFLVLSKDPSVVARIDQSAKLSTAFSSSS</t>
  </si>
  <si>
    <t>VILLIFVAIFILYSNNFFTRKRKKEIGLYSL</t>
  </si>
  <si>
    <t>LGLRKKEIGRMLFYENFIMGLGALIIGIIAG</t>
  </si>
  <si>
    <t>TLLSKLFVTILLNLINLDSIGGFAFSWAAVI</t>
  </si>
  <si>
    <t>QTSIVFIIITLFTSFTGYRIIYRTTLLDLFH</t>
  </si>
  <si>
    <t>SESKREKSPKPSFILALLSILLIGLGYFIAG</t>
  </si>
  <si>
    <t>QPLDSKGSIWAQLGFSIGALVILASVIIGTA</t>
  </si>
  <si>
    <t>LFITFFLPYLLTKLRNNKRIFYKGSNIISTS</t>
  </si>
  <si>
    <t>QLAFRISSNAKTLIIISILSATTLSAIGTIS</t>
  </si>
  <si>
    <t>SVYYQANTSASTSAPSSFEYEIPKDSETNNK</t>
  </si>
  <si>
    <t>IIETAESDPDHPVEFKQKSTYYIVKAEGARP</t>
  </si>
  <si>
    <t>DFVEYDINEGFPVISESDYNSLVKEQGTPEK</t>
  </si>
  <si>
    <t>AASLKGNEAQMVLTITYDEDAQKEMVGEKFT</t>
  </si>
  <si>
    <t>LASPNKPNIKIKSVVQNSPISTIPGLLVLPD</t>
  </si>
  <si>
    <t>SQVAKIAADSSIAAHSVESISVKDAKQAQAL</t>
  </si>
  <si>
    <t>DKKMRAVIPKDTNFISYTKMYQEIITVTGVL</t>
  </si>
  <si>
    <t>LFIGMFIGFVFLAATGSIIYFKQLTEAYNDI</t>
  </si>
  <si>
    <t>GTFDILKKIGLTRRDIRKVLAKQLLVVFLIP</t>
  </si>
  <si>
    <t>LIIGIAHSSFALLGLSHMLALDLTLPVVIST</t>
  </si>
  <si>
    <t>GVYTLMYIVYYFVTLNSYTNIVFGKK</t>
  </si>
  <si>
    <t>Overall Prediction for the Protective Antigen = 0.4416 ( Probable ANTIGEN ).</t>
  </si>
  <si>
    <t>MKDWMKQNWQFITTGISGILIVIGCLVGSDV</t>
  </si>
  <si>
    <t>GDFWTAIIFLSAFVIGGFEQAKEGIQATIKT</t>
  </si>
  <si>
    <t>KKLNVELLMILAATGASIIGYWFEGAILIFI</t>
  </si>
  <si>
    <t>FSVSGALETYTTNKSKREITKLMAFQPERAF</t>
  </si>
  <si>
    <t>RLLSNGDLEEVAAKELQLDDMVFVRPGESVP</t>
  </si>
  <si>
    <t>IDGVIVRGSTTLNEAAINGESVPATKTVGAD</t>
  </si>
  <si>
    <t>VFGGTVNVSSAITVKVTQTFENTIFSKIIRL</t>
  </si>
  <si>
    <t>VETAQSEPSKTARFIERFEDVYVKAVLLFVL</t>
  </si>
  <si>
    <t>VMMFLPHFALGWSWNETFYRAMVLLTVASPC</t>
  </si>
  <si>
    <t>ALVASVTPATLAAISNGARHGILFKGGVHLE</t>
  </si>
  <si>
    <t>NLRGVKAIAFDKTGTLTNGTPALTDRLFAEN</t>
  </si>
  <si>
    <t>VDKQLVINVVGAMERQSLHPLAAAITQDLEP</t>
  </si>
  <si>
    <t>EITEKLTEIEVTDVPGWGVQAIYREGNWQVG</t>
  </si>
  <si>
    <t>KAGFVGKEAAAAFSNGAFERLASEGKTIVYV</t>
  </si>
  <si>
    <t>AKDGVIQAMFALKDTCRPEAIRTIKALQAKG</t>
  </si>
  <si>
    <t>IKTIMVTGDNEQTGAAIQAELGMDYVVSGCL</t>
  </si>
  <si>
    <t>PEKKVDVLRELSVTYGSVAMVGDGINDAPAL</t>
  </si>
  <si>
    <t>AHAAVGIAMGEGTDIAMETADVVLMKNDLEK</t>
  </si>
  <si>
    <t>IPYAYTLSERLHWITWQNICFAIAVILVLIT</t>
  </si>
  <si>
    <t>ANVFQLINLPFGVVGHEGSTILVILNGLRLL</t>
  </si>
  <si>
    <t>RSNRKK</t>
  </si>
  <si>
    <t>Overall Prediction for the Protective Antigen = 0.4994 ( Probable ANTIGEN ).</t>
  </si>
  <si>
    <t>MEIKLEQLGYCYQKNSPFEKRALLDVNVSFD</t>
  </si>
  <si>
    <t>SGSYSAIIGHTGSGKSTLLQHLNALLMPTEG</t>
  </si>
  <si>
    <t>KITVGDREIVAGVKQKKLRDLRKKVGIVFQF</t>
  </si>
  <si>
    <t>PEAQLFEETVEKDICFGPMNFGVSEEDAKLR</t>
  </si>
  <si>
    <t>AKKVIYEVGLTEEILSRSPFELSGGQMRRVA</t>
  </si>
  <si>
    <t>IAGVLAMDPEVLVLDEPTAGLDPHGREEIME</t>
  </si>
  <si>
    <t>MFYNLHKEKGLTTVLVTHSMEDAARYAEKIV</t>
  </si>
  <si>
    <t>LMKAGTVLQIGTPREIFAKPDELVDLGLSVP</t>
  </si>
  <si>
    <t>DVVRFQGLFERKFDVKLTKTCLTIDELTTEM</t>
  </si>
  <si>
    <t>APYLAKGGA</t>
  </si>
  <si>
    <t>Overall Prediction for the Protective Antigen = 0.4629 ( Probable ANTIGEN ).</t>
  </si>
  <si>
    <t>MNVNAETEDATLLLDGLLQNVAIIRFDTNKK</t>
  </si>
  <si>
    <t>VTYANALFAEAMGYSEEEMLKLSHPDLCFPD</t>
  </si>
  <si>
    <t>FVQSASYKAMWTNLLAGQKFQNKIERKNARG</t>
  </si>
  <si>
    <t>ERVWFEATYIPIIREDTVVGVAKIATDITRR</t>
  </si>
  <si>
    <t>EETVHDFASGLKSMATNLKEHSSVGKTRSEA</t>
  </si>
  <si>
    <t>LLELVKSITKESNENTDTLHDLQTEAQNIHG</t>
  </si>
  <si>
    <t>IINTINGIASQTNLLALNAAIEAARAGDAGR</t>
  </si>
  <si>
    <t>GFSVVAEEVRKLSSRVEEAIKEVEKSVNGIT</t>
  </si>
  <si>
    <t>QEINTISSGTERVEAKVEESQEVLILSLEDF</t>
  </si>
  <si>
    <t>SQIESASTALDQNAGAFTKMI</t>
  </si>
  <si>
    <t>Overall Prediction for the Protective Antigen = 0.5076 ( Probable ANTIGEN ).</t>
  </si>
  <si>
    <t>MKKEKTVLIMNFDEESISYQAFSEMKRLHQE</t>
  </si>
  <si>
    <t>RKIIGYQMAVVKHEPGNKLVAQDFLDFTGAD</t>
  </si>
  <si>
    <t>KNMKDSLIGMLIGILGGPFGILIGWMVGAIV</t>
  </si>
  <si>
    <t>GSMRDAGEVKDALTVFERTLKTIPEGSTGVI</t>
  </si>
  <si>
    <t>LIATEQELANVNDVAMDELHGRVQRMDEAIV</t>
  </si>
  <si>
    <t>AQEIKSAQETEGKAKDSAKKHWFSK</t>
  </si>
  <si>
    <t>Overall Prediction for the Protective Antigen = 0.3388 ( Probable ANTIGEN ).</t>
  </si>
  <si>
    <t>MDEKTKIYDITIIGGGPVGLFAAFYAGMRNA</t>
  </si>
  <si>
    <t>SVKIIESLPQLGGQLSTLYPEKYIYDIPGYP</t>
  </si>
  <si>
    <t>SVRAQELVNNLIQQMKPFDPTVALEEAVQSV</t>
  </si>
  <si>
    <t>EKQVDGTFEIITKKDTHYSKAIIITAGNGAF</t>
  </si>
  <si>
    <t>EPRRLDLPEAEQYEGTNIHYFINDLSRFSGR</t>
  </si>
  <si>
    <t>RVAVCGGGDSAVDWALMLEKVASSVAIVHRR</t>
  </si>
  <si>
    <t>NAFRAHEHSVNNLEKSSIAIKTPFIPTEVLG</t>
  </si>
  <si>
    <t>NGDKLTHITLQEVKGDTTETLEIDDFIINYG</t>
  </si>
  <si>
    <t>FVSSLGPIKNWGLELERNSIVVNSKMETSIP</t>
  </si>
  <si>
    <t>GIYCAGDICTYDGKVKLIATGFGEAPTAVNN</t>
  </si>
  <si>
    <t>AMNFIDPKTRVQPMHSTSLFE</t>
  </si>
  <si>
    <t>Overall Prediction for the Protective Antigen = 0.4065 ( Probable ANTIGEN ).</t>
  </si>
  <si>
    <t>MSGPGPGGGMRMQTAAKPKNFKQTLFRLLGY</t>
  </si>
  <si>
    <t>MKPRSVAIIVVFIFAILSTIFNIFSPKELGK</t>
  </si>
  <si>
    <t>ATTEIFKGVMSQDGINNDKIFNILMIVLVLY</t>
  </si>
  <si>
    <t>LGSSLFSFIQQYVMSSVAQRTVYDMRKDLKA</t>
  </si>
  <si>
    <t>KMARLPLKYYDTRSNGDILSRSVNDMDNIAN</t>
  </si>
  <si>
    <t>TLQQSLTQAITAIVQMIGVLIMMLTISWQMT</t>
  </si>
  <si>
    <t>LIVLVTVPISIILVAIIAGRSQRYFGAQQRN</t>
  </si>
  <si>
    <t>LGILNDTVEETYGGQTIIKAFGQEKKTLVKF</t>
  </si>
  <si>
    <t>DEVNEDYFKAAKKAQFISGIMMPVMQFVGNL</t>
  </si>
  <si>
    <t>GYVGVCVAGGIFVTNGTLQVGDIQSFTQYVQ</t>
  </si>
  <si>
    <t>LFTQPISSVANIANIIQSTIASAERVFEMMD</t>
  </si>
  <si>
    <t>EEEEKDEIPANVNQVAGEEHSIVFDHVKFGY</t>
  </si>
  <si>
    <t>TPDKPLMTDLNIHVEEGQMVAIVGPTGAGKT</t>
  </si>
  <si>
    <t>TIINLLMRFYDVDGGQIRMKGIDTRDMTKDA</t>
  </si>
  <si>
    <t>VREKFGMVLQDTWLFNGTIADNIAYGREGAT</t>
  </si>
  <si>
    <t>KDEVIGAAKAAYADDFIRRLPNGYDTILNEE</t>
  </si>
  <si>
    <t>GSNISQGQKQLLTIARAILSDPSILILDEAT</t>
  </si>
  <si>
    <t>SSVDTRTELNIQLAMGNLMEGRTSFVIAHRL</t>
  </si>
  <si>
    <t>STIRDADLILVMNHGSVIEQGTHQELLDAKG</t>
  </si>
  <si>
    <t>FYADLYNSQFTGAQAV</t>
  </si>
  <si>
    <t>Overall Prediction for the Protective Antigen = 0.4242 ( Probable ANTIGEN ).</t>
  </si>
  <si>
    <t>MAEHKIAKERFQPAHILDAEAEKINRPSLTF</t>
  </si>
  <si>
    <t>LQDSWLRIRKNKAALVSLIVLALVIIMAIVG</t>
  </si>
  <si>
    <t>PYLSQNLGPEHNINRQITENASLPPKVQGFE</t>
  </si>
  <si>
    <t>NMPFWNGHQSIGGEDVDIYKQNNIKEGTYYW</t>
  </si>
  <si>
    <t>LGSDTLGRDQFARIWAGTRVSLIIAVVAALC</t>
  </si>
  <si>
    <t>DLVIGVAYGLISGYVGGRVDNFMQRVLEVIG</t>
  </si>
  <si>
    <t>AIPNLVVVILMMLILEPGIVSIIIAIAMTSW</t>
  </si>
  <si>
    <t>ITMARVVRGQVLKLKNQEFVMASMTLGESTP</t>
  </si>
  <si>
    <t>KILIKHLIPNISGIIIINIMFSIPSAIFFEA</t>
  </si>
  <si>
    <t>FLSFIGLGLPAPAASLGVLVNDGYKTLQVLP</t>
  </si>
  <si>
    <t>YMILYPCIVLCIIMIAFNLIADGLRDAFDPK</t>
  </si>
  <si>
    <t>MRD</t>
  </si>
  <si>
    <t>Overall Prediction for the Protective Antigen = 0.5348 ( Probable ANTIGEN ).</t>
  </si>
  <si>
    <t>MHILLTGATGFIGDHLVHELEKSDHELYILT</t>
  </si>
  <si>
    <t>RQKLKNRANVHYIEWLNEDKLPNLEDLPVDV</t>
  </si>
  <si>
    <t>CINLAGAGLMDEKWTYDRKKVIVNSRIEATS</t>
  </si>
  <si>
    <t>ALLSIVKKMKSKPKLWINASAIGAYTSSKST</t>
  </si>
  <si>
    <t>IYLDTEENTYADNFLGKTVYEWEKTASAASD</t>
  </si>
  <si>
    <t>LGIRVVYARFGLVLGTNGGSFPVFEKLFQTY</t>
  </si>
  <si>
    <t>TGGRFGNGRQWYSWIHVDDVVAAILFIFDHE</t>
  </si>
  <si>
    <t>QINGVVNFTAPHPVQEKKFAERLGKKMHKPY</t>
  </si>
  <si>
    <t>KTPVPKKIIKFILGERAMTILDSQRAYPEKL</t>
  </si>
  <si>
    <t>MSNHFEFRFETLQEALDDLLD</t>
  </si>
  <si>
    <t>Overall Prediction for the Protective Antigen = 0.3054 ( Probable ANTIGEN ).</t>
  </si>
  <si>
    <t>MTEEVRCIGCGAVIQTEDPDKIGYAPKSSLN</t>
  </si>
  <si>
    <t>NEQVICKRCFRLKHYNEIQDVALTDDDFLRI</t>
  </si>
  <si>
    <t>LNQISSKQALIVYVVDIFDFDGSWLPGLPRF</t>
  </si>
  <si>
    <t>AGSNPVLLVGNKEDVLPKSLKRDKLTRWMRT</t>
  </si>
  <si>
    <t>RAKEQGLAATDVVLVSAEKGHGFDTLLEKID</t>
  </si>
  <si>
    <t>ELRNGQDVYVVGCTNVGKSTLINRIIKQASG</t>
  </si>
  <si>
    <t>ENNVITTSQFPGTTLDKIEIPLADGNVLVDT</t>
  </si>
  <si>
    <t>PGIINHHQMAHFIDTTTLKAITPKKEVKPAV</t>
  </si>
  <si>
    <t>FQLNEEQTLFLGALARLDYVSGGRKSLVVYV</t>
  </si>
  <si>
    <t>SNNLPIHRTKLEKAEALYEKQAGLVLQPPTE</t>
  </si>
  <si>
    <t>EDMKTLPKLVPYSFTVKEKADIVFSGLGWVT</t>
  </si>
  <si>
    <t>IPEGGAKVTAWVPEGVSATIRTSLV</t>
  </si>
  <si>
    <t>Overall Prediction for the Protective Antigen = 0.3479 ( Probable ANTIGEN ).</t>
  </si>
  <si>
    <t>MKRLKPYWLSITAVLVLTFGQVIGQLYLPTL</t>
  </si>
  <si>
    <t>MSNIIDKGVVTGDTDYIWSTGMKMLLISFAS</t>
  </si>
  <si>
    <t>VILSVIVVYLASRISMGFGKELRDKIFTKVE</t>
  </si>
  <si>
    <t>DFSLQEFDKVGTSSLITRTTNDVVQIQNVLY</t>
  </si>
  <si>
    <t>MMMRLMVMAPIMLLGGIIMAVGRDAKLSLIF</t>
  </si>
  <si>
    <t>VVVLPLLLLLVVILGGKAMPMFKSLQKKMDK</t>
  </si>
  <si>
    <t>LNRVIREGLTGIRVVRSFNRNEDELEKFEEA</t>
  </si>
  <si>
    <t>NADYATTAIKVNRLLSLMSPLMMLLMNLTSI</t>
  </si>
  <si>
    <t>AIVWIGSIFIGNGDMQVGDLMAFIQYAMQIM</t>
  </si>
  <si>
    <t>MSFMMLSAVFIMIPRAGASAERINEVLDMNA</t>
  </si>
  <si>
    <t>EILNPENPKTSTPPAKLSFEHVTFRYEGAEK</t>
  </si>
  <si>
    <t>PVIEDITFEANAGETIAIIGSTGAGKSTLIN</t>
  </si>
  <si>
    <t>MIPRFYDVESGVVKINGIDVREMDQSSLRQK</t>
  </si>
  <si>
    <t>IGLVPQKAVLFTGTIASNMRYGKEDATDEEI</t>
  </si>
  <si>
    <t>WEALRTAQAENFVSKLANGLGSRVEQGGNNF</t>
  </si>
  <si>
    <t>SGGQKQRLSIARSLIRKPEIYIFDDSFSALD</t>
  </si>
  <si>
    <t>FKTDAKLREALKAETTEAVTLIVAQRITSVV</t>
  </si>
  <si>
    <t>NSDQIIVMNEGKIAGMGTHEELKESNQIYQE</t>
  </si>
  <si>
    <t>IMRSQLSEEEIA</t>
  </si>
  <si>
    <t>Overall Prediction for the Protective Antigen = 0.5089 ( Probable ANTIGEN ).</t>
  </si>
  <si>
    <t>MKKFSRFILMMAIACVAAFIFTGNGLNAKAA</t>
  </si>
  <si>
    <t>EEIYLIGTDTTFAPFEFEKDGEHVGIDMDIL</t>
  </si>
  <si>
    <t>KAIAKDQNFKYEIKAMGFNAAVQALEANQVD</t>
  </si>
  <si>
    <t>GVIAGMSITDERKQKFDFSDPYFDSGVVMGI</t>
  </si>
  <si>
    <t>LKDNDEIKTYDDLKGKKVAVKTGTEGYAFAE</t>
  </si>
  <si>
    <t>KIKDKYDFDIVVFDDSAQMYDDVKTRNSVAC</t>
  </si>
  <si>
    <t>FDDYPVLAYGVQTGNGLKIVTEKEKGNSYGF</t>
  </si>
  <si>
    <t>AVNKGKNQELLEKFNAGLVNIKASGEYEKIL</t>
  </si>
  <si>
    <t>KNYLGKNAIKENTTEKGFMGIIKSSWPALLS</t>
  </si>
  <si>
    <t>GLWLTIRLAVVSLIIAFIIGITFGFMKVSNS</t>
  </si>
  <si>
    <t>KILRGIATVYVDIFRGTPLIVQAFFFYFGIP</t>
  </si>
  <si>
    <t>AALDFRMPVFLAGVIALSLNAGAYMVEIVRG</t>
  </si>
  <si>
    <t>GIQSVDKGQMEAARSLGLPHKKAMMKVVLPQ</t>
  </si>
  <si>
    <t>AIRMMIPSFINQFVITLKDTSIMSAIGLVEL</t>
  </si>
  <si>
    <t>TQSGKIIMARTFESTWTWLIIGIMYLIVITI</t>
  </si>
  <si>
    <t>LTKISDRLERRLRND</t>
  </si>
  <si>
    <t>MIGWIIAIAVVVILVLIYFGLYNSLVKYRNR</t>
  </si>
  <si>
    <t>VDETWAQIDVQLKRRFDLIPNLVETVKGYAK</t>
  </si>
  <si>
    <t>HEKETLTKVIEARNKMMEVPADNRQGQIEAD</t>
  </si>
  <si>
    <t>NMLSGALKSIFALGEAYPDLKANTSFIELQH</t>
  </si>
  <si>
    <t>ELTTTENKVAYSRQLYNTTVMTYNTKVQSVP</t>
  </si>
  <si>
    <t>TNIVAKLHNFTERDMLSIPEVERVAPKVEF</t>
  </si>
  <si>
    <t>Overall Prediction for the Protective Antigen = 0.4962 ( Probable ANTIGEN ).</t>
  </si>
  <si>
    <t>MKLITISVPAYNEQESITTLYETIVNVMDSI</t>
  </si>
  <si>
    <t>KDKYTFELLFINDGSKDKTLEIVKQLHKEDN</t>
  </si>
  <si>
    <t>RVGFVDLSRNYGKEIAMAAGFDYAKGDAVIT</t>
  </si>
  <si>
    <t>MDADLQHPPELIKEMIELWELGYEDVYARRN</t>
  </si>
  <si>
    <t>KRHGESWLKKATSKWYYKTLQKVTKTPVLPD</t>
  </si>
  <si>
    <t>TGDFRLLDRRCVDALKKLRETQRYTKGLYNW</t>
  </si>
  <si>
    <t>IGFKKVEVTFDAAPRHAGETKWNYRSLINLA</t>
  </si>
  <si>
    <t>LEGITSYTTLPLRLSTIAGFAISLGTFIYLI</t>
  </si>
  <si>
    <t>YIVIKTLIVGSDVSGFPTLMITILFLGGIQL</t>
  </si>
  <si>
    <t>ISIGIIGEYLGRIFNEVKKRPLYFVEEYNGE</t>
  </si>
  <si>
    <t>KEDIV</t>
  </si>
  <si>
    <t>Overall Prediction for the Protective Antigen = 0.3522 ( Probable ANTIGEN ).</t>
  </si>
  <si>
    <t>MLKFDIQHFAHKKGGGSTSNGRDSESKRLGA</t>
  </si>
  <si>
    <t>KRADGQFVTGGSILYRQRGTKIYPGTNVGRG</t>
  </si>
  <si>
    <t>GDDTLFAKTDGVVRFERMGRDKKKVSVYPEV</t>
  </si>
  <si>
    <t>QEA</t>
  </si>
  <si>
    <t>Overall Prediction for the Protective Antigen = 0.9321 ( Probable ANTIGEN ).</t>
  </si>
  <si>
    <t>MTKIIFMGTPEFSVPVLTQLASTYDVVAVVT</t>
  </si>
  <si>
    <t>QPDRPVGRKRVLTPPPVKKAALELAIPVYQP</t>
  </si>
  <si>
    <t>EKLRTSSELEELIALEADLLVTAAYGQILPN</t>
  </si>
  <si>
    <t>SLLESPKHGAINVHASLLPEYRGGAPVHYAL</t>
  </si>
  <si>
    <t>LDGKTETGVTIMYMVEKLDAGDMISQRKIPI</t>
  </si>
  <si>
    <t>TDEDNTGTMFDKLSILGAELLMDTLPDFLAG</t>
  </si>
  <si>
    <t>KITATPQDPEKVTFARNISREQEKIDWTKPG</t>
  </si>
  <si>
    <t>RTIFNQIRGLSPWPVAYTTLEEKPFKIWEAT</t>
  </si>
  <si>
    <t>YEDTKEGGEPGAILADKTTLKIVAGDGTLIV</t>
  </si>
  <si>
    <t>PTVIQPAGKPKMDVHSFMTGAGRNLSKTTRF</t>
  </si>
  <si>
    <t>GE</t>
  </si>
  <si>
    <t>Overall Prediction for the Protective Antigen = 0.3315 ( Probable ANTIGEN ).</t>
  </si>
  <si>
    <t>MDERIISSETVDAEEVSFETSLRPQNLSQYI</t>
  </si>
  <si>
    <t>GQDKVKNNLTVFIEAATLRNEALDHVLLYGP</t>
  </si>
  <si>
    <t>PGLGKTTLAMVIASEMGSQIKTTSGPAIERP</t>
  </si>
  <si>
    <t>GDLATILTSLEPGDVLFIDEIHRLSRAIEEI</t>
  </si>
  <si>
    <t>LYPAMEDYCLDIVIGTGPTARSVRLDLPPFT</t>
  </si>
  <si>
    <t>LIGATTRAGLLSAPLRDRFGVIDHLEFYTEE</t>
  </si>
  <si>
    <t>QLTEIVLRTSNILDTKIDDLGAREIARRSRG</t>
  </si>
  <si>
    <t>TPRIANRLLKRVRDFAQVRGNGTVTEKLAKE</t>
  </si>
  <si>
    <t>ALTLLQVDPRGLDTIDQKLLHTIIQSFRGGP</t>
  </si>
  <si>
    <t>VGLDTIAASIGEERETIEDMQEPYLLQIGFL</t>
  </si>
  <si>
    <t>QRTPRGRIVTETAYNHLGISYEKEV</t>
  </si>
  <si>
    <t>Overall Prediction for the Protective Antigen = 0.4293 ( Probable ANTIGEN ).</t>
  </si>
  <si>
    <t>MNVTQKLYISQKECFDTLVSSAIYDVKNATG</t>
  </si>
  <si>
    <t>KTLQVRKLEGYKYQRTMSNGALATTKIVKVQ</t>
  </si>
  <si>
    <t>PNELYQFETSSRVNTHTTTYTIKSTSETTCE</t>
  </si>
  <si>
    <t>VTYNELIETEKALNKMNNIIVGFMFGFFRKK</t>
  </si>
  <si>
    <t>RVKNLLKSIELSVINESKQKQEKLAAKSEQ</t>
  </si>
  <si>
    <t>Overall Prediction for the Protective Antigen = 0.5396 ( Probable ANTIGEN ).</t>
  </si>
  <si>
    <t>MDFSNMSILHYLANIVDILVVWFVIYKVIML</t>
  </si>
  <si>
    <t>IRGTKAVQLLKGIFIIIAVKLLSGFFGLQTV</t>
  </si>
  <si>
    <t>EWITDQMLTWGFLAIIIIFQPELRRALETLG</t>
  </si>
  <si>
    <t>RGNIFTRYGSRIEREQHHLIESIEKSTQYMA</t>
  </si>
  <si>
    <t>KRRIGALISVARDTGMDDYIETGIPLNAKIS</t>
  </si>
  <si>
    <t>SQLLINIFIPNTPLHDGAVIIKGNEIASAAS</t>
  </si>
  <si>
    <t>YLPLSDSPFLSKELGTRHRAALGISEVTDSI</t>
  </si>
  <si>
    <t>TIVVSEETGGISLTKGGELFRDVSEEELHKI</t>
  </si>
  <si>
    <t>LLKELVTVTAKKPSIFSKWKGGKSE</t>
  </si>
  <si>
    <t>Overall Prediction for the Protective Antigen = 0.2719 ( Probable ANTIGEN ).</t>
  </si>
  <si>
    <t>MKKIIEVNNVSYHYDKEHALENIHFQVAKGS</t>
  </si>
  <si>
    <t>FTGLIGPNGSGKSTMLKLILGVLKKQQGSIS</t>
  </si>
  <si>
    <t>LFGEKQADFKDWVKIGFVSQKSNAFNSAFPA</t>
  </si>
  <si>
    <t>TVKEVVASGLTKKKGLFKTLNNKDKEDIDYA</t>
  </si>
  <si>
    <t>LKRVEMTDYLHRNIGELSGGQQQRVFIARAL</t>
  </si>
  <si>
    <t>VSRPELLILDEPTVGVDVENVKAFYELLAEL</t>
  </si>
  <si>
    <t>NRTEEMTLLLVTHDLMAVNTYVNHVISINKR</t>
  </si>
  <si>
    <t>IIFDGSAHEYQHYLADRELEILAEQRRREDA</t>
  </si>
  <si>
    <t>CLDCDASPV</t>
  </si>
  <si>
    <t>Overall Prediction for the Protective Antigen = 0.2632 ( Probable ANTIGEN ).</t>
  </si>
  <si>
    <t>MNVLQSMKMAWKQLKASKLRSFLTMLGIIIG</t>
  </si>
  <si>
    <t>VASVILLVSLGNGVTQEVDDQMGDLGSNLIT</t>
  </si>
  <si>
    <t>VVNSSVNPNDKYTYDEVMKYQNIDGVKSVSP</t>
  </si>
  <si>
    <t>ELSGQVNATFDYKNSSNKVIGTNDQYKAARS</t>
  </si>
  <si>
    <t>LEMKEGRFLLPIDTEYGQKVAVIGSTVASDL</t>
  </si>
  <si>
    <t>FGFGDPIGETIRLNGMPYKVVGVLKEKGASM</t>
  </si>
  <si>
    <t>MGSSDDQIFIPISSAQRLLKDTNVRTIYVET</t>
  </si>
  <si>
    <t>KSAEDVDFVVNTLESRLAIKFGDEKEQEKNA</t>
  </si>
  <si>
    <t>SSAQMGPSYQVINQQEILNAFNTISTTLTTA</t>
  </si>
  <si>
    <t>LGAIAAISLVVGGIGIMNIMLVSVSERTREI</t>
  </si>
  <si>
    <t>GIRKALGAKKRAILLQFLIESIVISVCGGVI</t>
  </si>
  <si>
    <t>GIIIGVSGALIFGSVAGISSGITAGTIIFSF</t>
  </si>
  <si>
    <t>VFSLCIGVIFGIAPANKASKLRPIDALRSE</t>
  </si>
  <si>
    <t>Overall Prediction for the Protective Antigen = 0.5763 ( Probable ANTIGEN ).</t>
  </si>
  <si>
    <t>MPNIKSAIKRVKTAETRNSRNASQRSAMRTA</t>
  </si>
  <si>
    <t>IKKFDEAAANNADNAKDLYVEASKKLDSAVS</t>
  </si>
  <si>
    <t>KGLIHKNNAARNKSRLAAKLAK</t>
  </si>
  <si>
    <t>Overall Prediction for the Protective Antigen = 0.6367 ( Probable ANTIGEN ).</t>
  </si>
  <si>
    <t>MPEITVRAKSKTYPVYINEFALEDIREKWTK</t>
  </si>
  <si>
    <t>SLAKFSHVFVLTDGHVAELHKAKLDAVLADL</t>
  </si>
  <si>
    <t>PVVTYYVAPNGEEAKTFRVYEDVMTKMIETG</t>
  </si>
  <si>
    <t>LDRKAVLIAFGGGVIGDLGGFVAATYMRGIP</t>
  </si>
  <si>
    <t>FYQVPTTVLAHDSAVGGKVAINHPLGKNMIG</t>
  </si>
  <si>
    <t>NFYQPEAVIYDTQFFATLPERELRSGFAEMI</t>
  </si>
  <si>
    <t>KHALISDLTLLRALMDTFTEPKDFYTKDLTP</t>
  </si>
  <si>
    <t>FLQRGIEIKANIVAQDETEQGVRAYLNFGHT</t>
  </si>
  <si>
    <t>FGHALEAYGNFGKWLHGEAITYGMIYALTMS</t>
  </si>
  <si>
    <t>ETIYGLDFDLAEFKTWLEQLGYDTTFDASVP</t>
  </si>
  <si>
    <t>FSKILENMRHDKKTTFNEISMVLLEEIGKPV</t>
  </si>
  <si>
    <t>IFKADDDLIFETYKRVMRKGGNVI</t>
  </si>
  <si>
    <t>Overall Prediction for the Protective Antigen = 0.3053 ( Probable ANTIGEN ).</t>
  </si>
  <si>
    <t>MLTWVIRVCFLILGGTTGVFSLPALWVKLGI</t>
  </si>
  <si>
    <t>GHILLINNPYTDALIGALIFYLITFWAVKYV</t>
  </si>
  <si>
    <t>EAALNWLEEKLAKIAIATLVYGGLGLFVGLV</t>
  </si>
  <si>
    <t>IAFFASNALSQTNIPLLNSVVPVILTLVLGY</t>
  </si>
  <si>
    <t>LGFRIGISRRNEFGNFVNNRNAKKRTPEEEK</t>
  </si>
  <si>
    <t>TEEKSKKTYKILDTSVIIDGRIADILTTGFL</t>
  </si>
  <si>
    <t>DGTVVIPLFVLAELQHIADSSDTLKRTRGRR</t>
  </si>
  <si>
    <t>GLDILNRIQKEDAIQVEMYEGDFEDTPEVDS</t>
  </si>
  <si>
    <t>KLVKLAKVMGGIVVTNDYNLNKVCEFQNVPV</t>
  </si>
  <si>
    <t>LNINDLANAVKPVVLPGEKMTVLMVKDGKEH</t>
  </si>
  <si>
    <t>NQGVAYLDDGTMIVVEDGRKFINETIQVEVT</t>
  </si>
  <si>
    <t>SVLQTSAGRMIFAKPS</t>
  </si>
  <si>
    <t>Overall Prediction for the Protective Antigen = 0.3944 ( Probable ANTIGEN ).</t>
  </si>
  <si>
    <t>MGGIVTFIPIILMIVLFYFLLIRPQQKRQKE</t>
  </si>
  <si>
    <t>VQNMQSSLAKGDKIITIGGLHGIVEAIEDGT</t>
  </si>
  <si>
    <t>VILKCGNSKLTFDRNAIRTVLEKGNAVSNPV</t>
  </si>
  <si>
    <t>VAETTSDDTEVVEDNK</t>
  </si>
  <si>
    <t>Overall Prediction for the Protective Antigen = 0.6582 ( Probable ANTIGEN ).</t>
  </si>
  <si>
    <t>MTNTFLDSIKVRRSIYALDKNVSVEDSKIEE</t>
  </si>
  <si>
    <t>IIKDAVKYSPSSFNSQSSRAVILLGENHDKL</t>
  </si>
  <si>
    <t>WSIVEDTLRAIVPAENFAATEEKVGSFRAGY</t>
  </si>
  <si>
    <t>GTVLFFEDTAVIEGLQENFALYADNFPVWSE</t>
  </si>
  <si>
    <t>QSSGIAQHSVWVALANAGIGASLQHYNPLID</t>
  </si>
  <si>
    <t>DAVKAEWNIPASWNLRAQMPFGNIVQEAGEK</t>
  </si>
  <si>
    <t>EFIDDADRFRVFK</t>
  </si>
  <si>
    <t>Overall Prediction for the Protective Antigen = 0.2993 ( Probable ANTIGEN ).</t>
  </si>
  <si>
    <t>MYYMLIGFIIVVIAVIGAGYILKRKHYQRIN</t>
  </si>
  <si>
    <t>ELEEKKIKLRERPVIDELSKVKKLKLTGQTE</t>
  </si>
  <si>
    <t>ALFESWRSSWDEIETRLFPDLEEVLLEAEMN</t>
  </si>
  <si>
    <t>TDRYKFRSATHAENDIEQMLVVIEKQMDQIL</t>
  </si>
  <si>
    <t>GGLKELLISEEKNAKESRATKEKFAELRREV</t>
  </si>
  <si>
    <t>LTRGFKLGETLPYIETKLSELSESLNSYDSL</t>
  </si>
  <si>
    <t>TDQGDHLEAREIVIVVQKEMQVIEAQMERIP</t>
  </si>
  <si>
    <t>SLLHETDTILPEEMTKLRAGYEEMVRKGYYL</t>
  </si>
  <si>
    <t>AQMELDKEISRMKNQIDKMKKNVINLDLDEA</t>
  </si>
  <si>
    <t>EQGVEELHNEIDLFYDTLEHEAEARHFVKEN</t>
  </si>
  <si>
    <t>HSPTSDKLQRQNAVSDALAEQITEVKQTYHV</t>
  </si>
  <si>
    <t>AEDDLAVYLKTSAKLSEAKENFEQLTALIAS</t>
  </si>
  <si>
    <t>GEIAYSAAQDTLKEIDAALITISTEQDKFAE</t>
  </si>
  <si>
    <t>ELRSLRKDELEARDDAERMRRAIITLDRKME</t>
  </si>
  <si>
    <t>RERLPGLPEEYLSLREHMGESIDALEKRLEE</t>
  </si>
  <si>
    <t>KPLNMKAVSQDWRIAEEDLTHLTEKAEEMME</t>
  </si>
  <si>
    <t>NVRLVEHVIQYANRYRLRNKELADELVQAEN</t>
  </si>
  <si>
    <t>HFYNDYQYKKALEIAVTALEKVETGAFKKVE</t>
  </si>
  <si>
    <t>KAYESKVSVDDIE</t>
  </si>
  <si>
    <t>Overall Prediction for the Protective Antigen = 0.4176 ( Probable ANTIGEN ).</t>
  </si>
  <si>
    <t>MSITNLLNIKYPIIQGAMAQIAKAPLVAAVS</t>
  </si>
  <si>
    <t>NAGGLGIIASGGMTADMLREEIQKTKALTDK</t>
  </si>
  <si>
    <t>AFGVNLMLMMTNIAELTEVIIEEKVGIVTTG</t>
  </si>
  <si>
    <t>AGTPKTFMPIWKEAGIIVIPVVPSVMIAKRM</t>
  </si>
  <si>
    <t>EKMGADAVIAEGTEAGGHVGETTTMALLPQI</t>
  </si>
  <si>
    <t>VDAVTIPVIGAGGIADGRGIVAALALGAKGV</t>
  </si>
  <si>
    <t>QIGTRFLATDECPVHPDFKAAVIKASDRDTM</t>
  </si>
  <si>
    <t>VTGRKAGAPVRSIKNKMIKEYIRLEEENADR</t>
  </si>
  <si>
    <t>DTLEELTLGSLRKAVQEGDTDNGSVMAGQIA</t>
  </si>
  <si>
    <t>GLITEIKPCKDVIEEMMTDAKKVIAGLELK</t>
  </si>
  <si>
    <t>Overall Prediction for the Protective Antigen = 0.4591 ( Probable ANTIGEN ).</t>
  </si>
  <si>
    <t>MKKIIVVSLFALVVVLAGCSSQNSDSKKTDG</t>
  </si>
  <si>
    <t>KLNVVATYSILADIVKNVGGNKIELHSIVPV</t>
  </si>
  <si>
    <t>GVDPHEYDPLPANIQSAADADLIFYNGLNLE</t>
  </si>
  <si>
    <t>TGNGWFDRMLETADKSREDKNQVVELSKGVK</t>
  </si>
  <si>
    <t>PKYLTEKGKTSETDPHAWLDLHNGIIYTENV</t>
  </si>
  <si>
    <t>RDALVKADPDNADFYKENAKKYIDKLATLDK</t>
  </si>
  <si>
    <t>EAKQKFADLPENQKTLVTSEGAFKYFAARYG</t>
  </si>
  <si>
    <t>LKAAYIWEINTESQGTPDQMKQIVGIVEKEK</t>
  </si>
  <si>
    <t>VPNLFVETSVDPRSMESVSKETGVPIFAKIF</t>
  </si>
  <si>
    <t>TDSTAKKGEVGDTYLEMMRYNLDKIHDGLAK</t>
  </si>
  <si>
    <t>Overall Prediction for the Protective Antigen = 0.5184 ( Probable ANTIGEN ).</t>
  </si>
  <si>
    <t>MKNIIKKTGILIMAASLAVSGFLVSPKAAQA</t>
  </si>
  <si>
    <t>AEAPNVNANAAIAIEESTGKILYSKDADKLM</t>
  </si>
  <si>
    <t>GIASMTKMMDEYLLLEAIDKGKLKWDDKVTI</t>
  </si>
  <si>
    <t>SEYAYKVSQDTSLSNVPLRLGEEYTVQELYE</t>
  </si>
  <si>
    <t>AMAIYSANGAAIAISEKIAGSEKEFVDAMNK</t>
  </si>
  <si>
    <t>KADELNLGEHQFVNATGLNNEDLKGGQQVGG</t>
  </si>
  <si>
    <t>PKDENKMTARGMAKLAKHLINDYPDVLKTAS</t>
  </si>
  <si>
    <t>TTKKEFRKGTSDQIDMTNWNWLLPGLIYGRK</t>
  </si>
  <si>
    <t>GVDGLKTGTTDYAGMCLTATAVQDGMRVITV</t>
  </si>
  <si>
    <t>VLHANGGAPGEHTSARFDETNKMLDYAFNNF</t>
  </si>
  <si>
    <t>KVKEVQKAGSKVKNPSTIAVDKGKEDTVGLV</t>
  </si>
  <si>
    <t>TKDAVKLVVPKNGNAPKLNTKVTMKEKTIEA</t>
  </si>
  <si>
    <t>PVKKGTEVGKMEVSLKDGDKLGYVDGKQTET</t>
  </si>
  <si>
    <t>IDVLTASDVEKANWFMLSTQAVGSFFTGMGN</t>
  </si>
  <si>
    <t>YVSDGVKGWFN</t>
  </si>
  <si>
    <t>Overall Prediction for the Protective Antigen = 0.5625 ( Probable ANTIGEN ).</t>
  </si>
  <si>
    <t>MKLSKSMDQVFCIMTMLYTQKVDVPISSVTI</t>
  </si>
  <si>
    <t>HHRLRDSSPSYISKILRKLVVSGLINSVSGN</t>
  </si>
  <si>
    <t>NGGFTLAKDPEEINLLDIVEAVEGKIDTYPD</t>
  </si>
  <si>
    <t>SDLIHTVFSDYHEFAESGIHTITSAFRNADK</t>
  </si>
  <si>
    <t>EYANYLYSQKLSVLVEQVIGKERTTIIDWNE</t>
  </si>
  <si>
    <t>A</t>
  </si>
  <si>
    <t>Overall Prediction for the Protective Antigen = 0.2397 ( Probable ANTIGEN ).</t>
  </si>
  <si>
    <t>MANTVILVDQPTLEKMKQTYLPFSNPKLPPG</t>
  </si>
  <si>
    <t>AVFAAKKPGVSITGYKSRKVMFQGVNGEAEA</t>
  </si>
  <si>
    <t>KKWVATLPESKAKAPSVSKGILPANFASKNV</t>
  </si>
  <si>
    <t>IGSDEVGTGDFFGPITVCAAYVDAEMMPLLK</t>
  </si>
  <si>
    <t>ELGVKDSKAMKDPEICRIAEKIMPLVPHSVL</t>
  </si>
  <si>
    <t>LCPNPKYNELQKRGMNQGQMKALLHNRAIEN</t>
  </si>
  <si>
    <t>VLKKLAPIKPEAILIDQFAEKNTYYRYLAKE</t>
  </si>
  <si>
    <t>PSIIREDVFFATKAEGLHLSVAAASIIARYK</t>
  </si>
  <si>
    <t>FVQAFDAMSKEVGIPLPKGAGPHVDAVAAEI</t>
  </si>
  <si>
    <t>IERFGLETLAKYTKQHFANTEKALKMVKK</t>
  </si>
  <si>
    <t>Overall Prediction for the Protective Antigen = 0.3416 ( Probable ANTIGEN ).</t>
  </si>
  <si>
    <t>MTNVLFIKANGLPAERSVSVALYEIFLTEYK</t>
  </si>
  <si>
    <t>KSHPDDNVTELDLFEADLPYYDVTMMSGLHK</t>
  </si>
  <si>
    <t>EAAGETLSPEEKRLADIANSYLDQFLAADKI</t>
  </si>
  <si>
    <t>VMAFPLWNFSIPAQFLTYLFYLNQAGKTFKY</t>
  </si>
  <si>
    <t>TANGPVGLVADKKIALLNARGGIYSDGPMQS</t>
  </si>
  <si>
    <t>FEMSLNYVKNVLAHFGISEPEMVIVEGHNAK</t>
  </si>
  <si>
    <t>PDQAKDIISAGAKEAVELAKIF</t>
  </si>
  <si>
    <t>Overall Prediction for the Protective Antigen = 0.4983 ( Probable ANTIGEN ).</t>
  </si>
  <si>
    <t>MDALFNYKEFVRLSHEGNIKYEKLKVPKHTD</t>
  </si>
  <si>
    <t>LVDTASQRNNHVYLIVEGFVSISMNPQSNSI</t>
  </si>
  <si>
    <t>YTVLGKGSFVNYYSLFQGNVDDFLFTAISPC</t>
  </si>
  <si>
    <t>TIYKYSFKDLEYFLSMFPENFGFQFFIMRDL</t>
  </si>
  <si>
    <t>ARHAFFKSLFAETSSSDKLELSFSNMGKLHG</t>
  </si>
  <si>
    <t>TLYEKDSVILPKEMRTSTIAAYSNLSKSSFY</t>
  </si>
  <si>
    <t>KQLTLLKEHGKIWKKGKEWVVKDKGLYNYVK</t>
  </si>
  <si>
    <t>VRQFDD</t>
  </si>
  <si>
    <t>Overall Prediction for the Protective Antigen = 0.1597 ( Probable ANTIGEN ).</t>
  </si>
  <si>
    <t>MTELGDKLKQARREKGLSLDDLQQITKIQKR</t>
  </si>
  <si>
    <t>YLVAIEEGNYAVMPGKFYARAFIKQYAEAVG</t>
  </si>
  <si>
    <t>LDSATLFDEFESEVPETPQQEVVNNEPTRVQ</t>
  </si>
  <si>
    <t>SKRNPMPAQSVGNQANTRNRFFDILPKILIA</t>
  </si>
  <si>
    <t>LFIVFILFIVWFFLLNKQDNSTEKVKTDTNN</t>
  </si>
  <si>
    <t>PTVKVEDSTKSKDTSKDTEKKDTTTNEDKST</t>
  </si>
  <si>
    <t>ETKDKKEDTAKEVEVTKGETSGNATTYTVKN</t>
  </si>
  <si>
    <t>TDKMTLSLSATGDSWIGVSDANGSTIQNETL</t>
  </si>
  <si>
    <t>STQNPSAEIDLGDNKTVSIVIGNSPVTTVKI</t>
  </si>
  <si>
    <t>NGKQLELAPDLVKQVLTINLEASDSSSDAE</t>
  </si>
  <si>
    <t>Overall Prediction for the Protective Antigen = 1.0372 ( Probable ANTIGEN ).</t>
  </si>
  <si>
    <t>MKKFTVMWLLIFAVLFLYRPEVFAADKNYQT</t>
  </si>
  <si>
    <t>VFGTDKTAQGKFTTTKQNFTVENYWDVSNAN</t>
  </si>
  <si>
    <t>VKLVYTITQLSEKEVSTMTLKINDVAFYSFK</t>
  </si>
  <si>
    <t>PDKADKGTKQIEIEIPKDKLKKGVNVLSIES</t>
  </si>
  <si>
    <t>FVYTDLPDGRCTIDDTPANWLQFDKTSAINV</t>
  </si>
  <si>
    <t>SYSDKAFQKTIAEFGERFTGIDTVKSEQGAV</t>
  </si>
  <si>
    <t>AVSNKAGDAELGAALEGLSGFSAANTLEDKN</t>
  </si>
  <si>
    <t>IAFGQYEEAKIRDGKNYLVLFSSYDNLPNDL</t>
  </si>
  <si>
    <t>KLQIKDDNKLEKQALFQVVTVGNANTLVITS</t>
  </si>
  <si>
    <t>KSNDALKKAGKLIANQNYLSQLGTNTKWLTT</t>
  </si>
  <si>
    <t>DERIDTPATSVDKNTKLTTTGDKLKGIGHIT</t>
  </si>
  <si>
    <t>QDYFISMPANRSASTGTEVSLDFRYAQNLDF</t>
  </si>
  <si>
    <t>EHSLVTILVNGKPIGSQKLTAKKANGDKLTF</t>
  </si>
  <si>
    <t>QIPSDLNVKGDFSVTVAFDLVLTNNYCGFIA</t>
  </si>
  <si>
    <t>DSEIPWAYITPESKINLNTSEETDLLFEQYP</t>
  </si>
  <si>
    <t>YPFIANGDFNNAVVVVPDELTTEDTDSLANI</t>
  </si>
  <si>
    <t>FNLLGRFHDGNRGDLTAVHAANWKKPKEESN</t>
  </si>
  <si>
    <t>VIAVGTMNNNPVIKNANDDLYFQYNKTGDYF</t>
  </si>
  <si>
    <t>LSNEKISIEKNYGKQLGSVQLITSDGVPILA</t>
  </si>
  <si>
    <t>VTGPGAKQTELGSDLIATKANLAKIYGDGAI</t>
  </si>
  <si>
    <t>VDTDNTIHSYRFKKEADTQEESFGAKISNNK</t>
  </si>
  <si>
    <t>EVTVFGAFALLTVVILVVAVLLILRKYRRSR</t>
  </si>
  <si>
    <t>Overall Prediction for the Protective Antigen = 0.5770 ( Probable ANTIGEN ).</t>
  </si>
  <si>
    <t>MIYFDNSATTKPNAAVLETYTKVASNYFANP</t>
  </si>
  <si>
    <t>SSLHRFGAKSKELLDASRKQIAAMMSALPEE</t>
  </si>
  <si>
    <t>IIFTSGGTEGNNLAIKGLVYSYQNRGKHIIT</t>
  </si>
  <si>
    <t>SSIEHPSVRVVMEELEQEGFTVKYLPVDKNG</t>
  </si>
  <si>
    <t>VIKLEELKAALTDETILVSIMGVNNEVGSIQ</t>
  </si>
  <si>
    <t>PLQEIGEMLSVLENTFFHVDFVQAIGKIPLT</t>
  </si>
  <si>
    <t>LDANSIDLLTFSGHKFHALRGTGILFKRKNV</t>
  </si>
  <si>
    <t>HLHPEILGGGQEMGYRSGTENLAGNVALAKA</t>
  </si>
  <si>
    <t>LRLTLENEPRKEALIEIRDYLLTKIAQMSDM</t>
  </si>
  <si>
    <t>TVHTKQSVAAPHIVCFSAKGHRGEILVHALE</t>
  </si>
  <si>
    <t>KEDIYISTTSACSSKQKLASSTLKAMGVTDE</t>
  </si>
  <si>
    <t>EATGAVRVSLSYENRLSEAKIFIQKLQEIIE</t>
  </si>
  <si>
    <t>NLNKVVK</t>
  </si>
  <si>
    <t>Overall Prediction for the Protective Antigen = 0.4139 ( Probable ANTIGEN ).</t>
  </si>
  <si>
    <t>MRITSIDIIGYGKWSDAHFNNIANFQVFYGE</t>
  </si>
  <si>
    <t>NEAGKSTIMAFIHSILFGFPTKQQSIPRMEP</t>
  </si>
  <si>
    <t>KNGGPYGGRLTLEDTSFGKVIIERLKGKATG</t>
  </si>
  <si>
    <t>DVRIYYGDGQTAGEEKLPEIIGEIDRNTYEA</t>
  </si>
  <si>
    <t>IFSFDIHGLQNIHQWKKKEFERYLLATGTTG</t>
  </si>
  <si>
    <t>SDALLKTAETLQKKLDSLYKPSGRNPLINQQ</t>
  </si>
  <si>
    <t>LKRVKEAQQAFQNAKKQNAQYEELINEKEQA</t>
  </si>
  <si>
    <t>TARQAELQIEKTTKRVELDTLETLGDLWPLY</t>
  </si>
  <si>
    <t>QEWKALSNKASQKKEATFPPDGIIRLEHLQL</t>
  </si>
  <si>
    <t>REKEWQNQLIQLEERKKNLISNNDYEHSAFF</t>
  </si>
  <si>
    <t>AKNEAEITYLIETYAAFGEREIQLKNLKQEI</t>
  </si>
  <si>
    <t>NFHQVDSKQTFRVWTSELEQTMARLKEKEQF</t>
  </si>
  <si>
    <t>HKEQQHEIQLKLKLTNDTEEKLQKKIDQIEM</t>
  </si>
  <si>
    <t>DMWDNRTFQQAKEKMQQKPKTFRTKTFVSFG</t>
  </si>
  <si>
    <t>VFAVALSLMIVFQSIWSVALVFVSALIVGYA</t>
  </si>
  <si>
    <t>IMTTWKALPTNNEQLLVFLEQKKIRQEWQQL</t>
  </si>
  <si>
    <t>LNEMDIIASQIAELRATENKLNETIYQHTME</t>
  </si>
  <si>
    <t>LKQLFSDLGIKHNPDANWAYELAVYKKNSEK</t>
  </si>
  <si>
    <t>AQLAMELISKLEPLAEKQEVYKARLANLELP</t>
  </si>
  <si>
    <t>GKYTDTEEKITFLRQGLLYYRNHLTENAKLA</t>
  </si>
  <si>
    <t>EKLEQVTMQLDLVKQDLLLIKKEKADLLASA</t>
  </si>
  <si>
    <t>NAKNEEEFRMAAIRVKEEQNWRERLVLIEAQ</t>
  </si>
  <si>
    <t>LEPEKRIALNQYENQATIKEKELQLEETLRQ</t>
  </si>
  <si>
    <t>IELEQEKIHASLAAQNHAIHKLEEGGTFAVL</t>
  </si>
  <si>
    <t>MQEFYSEKSKLQQIAAEWTETKLALQILQDT</t>
  </si>
  <si>
    <t>MQRLQEGKLPKTLKLASEYFNHLTNGNYDKV</t>
  </si>
  <si>
    <t>YLQDNRLQVESKNVVPFFPEELSQATKEQLY</t>
  </si>
  <si>
    <t>LAIRFALIDVIHKDFPLPIIIDDGFVHFDSA</t>
  </si>
  <si>
    <t>RMGQMMQLLRKRKSENQVIFFTCHQETRKYF</t>
  </si>
  <si>
    <t>SSEDIRML</t>
  </si>
  <si>
    <t>Overall Prediction for the Protective Antigen = 0.4592 ( Probable ANTIGEN ).</t>
  </si>
  <si>
    <t>MKFRTVGRHIRESFKSLYRNGWMTFAAASAV</t>
  </si>
  <si>
    <t>TVTLILVSVFFAILINMNKLATDVENNVQIN</t>
  </si>
  <si>
    <t>VHISLSADKKQQQELEKNIEKIDGVDSVSFS</t>
  </si>
  <si>
    <t>SKDDELKKLVGAYGKNFELFKQDNPLYDVFV</t>
  </si>
  <si>
    <t>VEAKEPTQTKTIAKKVEKLQYVDNVEYGEKT</t>
  </si>
  <si>
    <t>VDKLFDTLKWGRYAGIILSIGLLLTAMFLIS</t>
  </si>
  <si>
    <t>NTIKIAIFSRRREIEIMKLVGATNWFIRWPF</t>
  </si>
  <si>
    <t>VLEGAWLGLIGSILPVVLTFIGYVNIYNLVN</t>
  </si>
  <si>
    <t>PKLVTSSLSLLPPTPFAYQISGLIIAIGVLI</t>
  </si>
  <si>
    <t>GIWGSVISIRRFLKV</t>
  </si>
  <si>
    <t>Overall Prediction for the Protective Antigen = 0.4162 ( Probable ANTIGEN ).</t>
  </si>
  <si>
    <t>MKIWNSIVGKIWSTIILLLIGILVISGFLVA</t>
  </si>
  <si>
    <t>MIYEKNNITRITNELEDKTASIITVMQENNE</t>
  </si>
  <si>
    <t>VISAENNNDSALILLDDTMGVIIEQNGKSVY</t>
  </si>
  <si>
    <t>QSQSPDTISSASANKLIQDKTLDKALEKDNS</t>
  </si>
  <si>
    <t>VTMKYNFKTEKSSLPVEISAQKFKLANGETG</t>
  </si>
  <si>
    <t>VVYVYQSYHDILKVNEKTMSTLIISGIIAIV</t>
  </si>
  <si>
    <t>ITSILSFVFSSRMAFPLREMKKIAIAVSKGN</t>
  </si>
  <si>
    <t>FDNRVPTYTHDEIGELGVAFNDMAKQLKYNV</t>
  </si>
  <si>
    <t>SALRQEKEQLSNILVGMADGVIKFSVDKTII</t>
  </si>
  <si>
    <t>LSNPPAEEFLHNWFFSPENTEKVLIPVALNE</t>
  </si>
  <si>
    <t>LLNDTLEKKESQVGEITFADHTYVAILTLLY</t>
  </si>
  <si>
    <t>TGEHVRSIVAVIRDMTEEKQLEKMKSDFVNN</t>
  </si>
  <si>
    <t>VSHELRTPISMLQGYSEAIIDGVAQSDEEVR</t>
  </si>
  <si>
    <t>EFAQIIYDESLRIGRLVNDMLDLARMEAGFN</t>
  </si>
  <si>
    <t>QMDNQKLPLAPLLRKVISNFDVLAKENFVEL</t>
  </si>
  <si>
    <t>GLELETPDLEYSYDPDRMEQVLINLIMNAIR</t>
  </si>
  <si>
    <t>HTGKEGYDGKVILKQTIDVARSNLVITVSDN</t>
  </si>
  <si>
    <t>GSGIAEEDIPYLFERFYKVDKARKRGKAVGT</t>
  </si>
  <si>
    <t>GIGLAIVKNIVEAHNGKISVESELGKGSDFI</t>
  </si>
  <si>
    <t>ITLPLYK</t>
  </si>
  <si>
    <t>Overall Prediction for the Protective Antigen = 0.3519 ( Probable ANTIGEN ).</t>
  </si>
  <si>
    <t>MKGTIVIVGLGLIGGSIALAIKAKHPEAHII</t>
  </si>
  <si>
    <t>GIDVSYHSLEVGKSLGVIDEIGESILIDGPK</t>
  </si>
  <si>
    <t>ADLLIFCCPVKETEQLLMRLPGLRLKENVIV</t>
  </si>
  <si>
    <t>TDTGSTKGTIMEASTALRESGITFIGGHPMA</t>
  </si>
  <si>
    <t>GSHKSGVRAAKELLFENAYYLLTPTKDVTED</t>
  </si>
  <si>
    <t>NVTDLKTWLSGTNAKFLVLSPNEHDEITGML</t>
  </si>
  <si>
    <t>SHLPHIVAAALVNQTQSFTEEHPAAFRLAAG</t>
  </si>
  <si>
    <t>GFRDITRVASSDPRMWTDISISNKKTLTKQL</t>
  </si>
  <si>
    <t>TIWRDSMNQALEMLESEDATSIYAFFDGAKE</t>
  </si>
  <si>
    <t>FRDSLPVHQGGAIPSFYDLFVDVPDYPGVIS</t>
  </si>
  <si>
    <t>EVTRYLGEEEISLTNIKILETREDIFGVLQI</t>
  </si>
  <si>
    <t>TFQSDEDRDRAKRCIETRSNYTCHYE</t>
  </si>
  <si>
    <t>Overall Prediction for the Protective Antigen = 0.3891 ( Probable ANTIGEN ).</t>
  </si>
  <si>
    <t>MRKKRYVWLKSILVAILVFGSGVWINTSNGT</t>
  </si>
  <si>
    <t>NAQAATITQDTPINQIFTDTALAEKMKTVLG</t>
  </si>
  <si>
    <t>KTNVTDTVSQTDLDQVTTLQADRLGIKSIDG</t>
  </si>
  <si>
    <t>VEYLNNLTQINFSNNQLTDITPLKNLTKLVD</t>
  </si>
  <si>
    <t>ILMNNNQIADITPLANLTNLTGLTLFNNQIT</t>
  </si>
  <si>
    <t>DIDPLKNLTNLNRLELSSNTISDISALSGLT</t>
  </si>
  <si>
    <t>SLQQLSFGNQVTDLKPLANLTTLERLDISSN</t>
  </si>
  <si>
    <t>KVSDISVLAKLTNLESLIATNNQISDITPLG</t>
  </si>
  <si>
    <t>ILTNLDELSLNGNQLKDIGTLASLTNLTDLD</t>
  </si>
  <si>
    <t>LANNQISNLAPLSGLTKLTELKLGANQISNI</t>
  </si>
  <si>
    <t>SPLAGLTALTNLELNENQLEDISPISNLKNL</t>
  </si>
  <si>
    <t>TYLTLYFNNISDISPVSSLTKLQRLFFYNNK</t>
  </si>
  <si>
    <t>VSDVSSLANLTNINWLSAGHNQISDLTPLAN</t>
  </si>
  <si>
    <t>LTRITQLGLNDQAWTNAPVNYKANVSIPNTV</t>
  </si>
  <si>
    <t>KNVTGALIAPATISDGGSYTEPDITWNLPSY</t>
  </si>
  <si>
    <t>TNEVSYTFSQPVTIGKGTTTFSGTVTQPLKA</t>
  </si>
  <si>
    <t>IFNVKFHVDGKETTKEVEAGNLLTEPAKPVK</t>
  </si>
  <si>
    <t>EGHTFVGWFDAQTGGTKWNFSTDKMPTNDIN</t>
  </si>
  <si>
    <t>LYAQFSINSYTATFDNDGVTTSQTVDYQGLL</t>
  </si>
  <si>
    <t>QEPTAPTKEGYTFKGWYDAKTGGDKWDFATS</t>
  </si>
  <si>
    <t>KMPAKNITLYAQYSANSYTATFDVDGKSTTQ</t>
  </si>
  <si>
    <t>AVDYQGLLKEPKAPTKAGYTFKGWYDEKTDG</t>
  </si>
  <si>
    <t>KKWDFATDKMPANDITLYAQFTKNPVAPPTT</t>
  </si>
  <si>
    <t>GGNTPPTTNNGGNTTPPSANIPGSDTSNTST</t>
  </si>
  <si>
    <t>GNSASTTSTMNAYDPYNSKEASLPTTGDSDN</t>
  </si>
  <si>
    <t>ALYLLLGLLAVGTAMALTKKARASK</t>
  </si>
  <si>
    <t>Overall Prediction for the Protective Antigen = 0.3994 ( Probable ANTIGEN ).</t>
  </si>
  <si>
    <t>MTISQVKQTAKESLRGNWGIAIGIFVLAWLI</t>
  </si>
  <si>
    <t>ETVGGGVLGWIPVVGWIALFLLTGPLYTGVA</t>
  </si>
  <si>
    <t>WVYLAISRREQPDVAYMFSGFKQFGRTFLAY</t>
  </si>
  <si>
    <t>LLISIFTFLWSLLLIVPGIIKTYSYSQTFFI</t>
  </si>
  <si>
    <t>LRDNPNISALDAITESRHMMNGHKGRLFGLS</t>
  </si>
  <si>
    <t>LTFLLWYLIPLAVAIAGTVIVAGGMATTSYT</t>
  </si>
  <si>
    <t>ADPAEVISALAAGATFGGLVLILASWLITLG</t>
  </si>
  <si>
    <t>ISLYVYPYLITSIAVFYDDLYAATEGTFTEE</t>
  </si>
  <si>
    <t>TVIVEEEVNPFGATEADPFAEDTHPEGFGPD</t>
  </si>
  <si>
    <t>AAKEPETPVVPEAPETPEAPKDNNEPK</t>
  </si>
  <si>
    <t>Overall Prediction for the Protective Antigen = 0.5315 ( Probable ANTIGEN ).</t>
  </si>
  <si>
    <t>MKFNSVFDIIGPVMIGPSSSHTAGASRIGAI</t>
  </si>
  <si>
    <t>ARAVFNEQPSQVDIHLYGSFAKTYKGHGTDV</t>
  </si>
  <si>
    <t>ALIGGLLGFEPDDPRMKESPKLAEEWGMRIQ</t>
  </si>
  <si>
    <t>FIEEVEEPPHPNTVKLVLKHGMQQMTLIGAS</t>
  </si>
  <si>
    <t>IGGGKVEIIRLNEFELEFTGTAPAILILHQD</t>
  </si>
  <si>
    <t>KFGAIAAVSSVIADHKINIGQMKVSRKVKGD</t>
  </si>
  <si>
    <t>EALMVIEVDQQVEQALISKIAELSGIYQVAS</t>
  </si>
  <si>
    <t>VMI</t>
  </si>
  <si>
    <t>Overall Prediction for the Protective Antigen = 0.5499 ( Probable ANTIGEN ).</t>
  </si>
  <si>
    <t>MVDYKKDASALLELIGGKENISSVTHCATRM</t>
  </si>
  <si>
    <t>RFVLQDPDNADVEAIEDIPAVKGTFTQAGQF</t>
  </si>
  <si>
    <t>QVIIGNDVAIFYNEFSKISGVEGVNKEDAKV</t>
  </si>
  <si>
    <t>DAKKNMSLLQRLLAGLAEIFTPLIPAIVVGG</t>
  </si>
  <si>
    <t>LILGFRNVIGDIKFLEDGTKTIVDVYPFWAG</t>
  </si>
  <si>
    <t>VYSFLWLIGEAVFHFLPVGITWSIAKKMGTT</t>
  </si>
  <si>
    <t>QILGIVLGLTLVSPQLLNAYSVVETKAGDIP</t>
  </si>
  <si>
    <t>VWDFGFAQVQMIGYQAQVIPAIMAGFLLAYL</t>
  </si>
  <si>
    <t>EIWLRKFIPNAISMIFVPFFALVPTVLAAHV</t>
  </si>
  <si>
    <t>ILGPIGWKIGDAISNVVYAGLTGGLSWLFAA</t>
  </si>
  <si>
    <t>LFGFLYAPLVVTGLHHMTNAIDLQLMSQFGG</t>
  </si>
  <si>
    <t>TNLWPMIALSNIAQGSAVLAIIFLHRGNEKE</t>
  </si>
  <si>
    <t>EQVSIPATISCYLGVTEPAMFGINLKYLYPF</t>
  </si>
  <si>
    <t>VAAMIGSAIAAVVSVSSGVMANSIGVGGLPG</t>
  </si>
  <si>
    <t>ILSINPKYYAVFAVCMLITIVVPFILTVLFR</t>
  </si>
  <si>
    <t>KYNILNKVDTAPIRTFGKKEYRESAKTTN</t>
  </si>
  <si>
    <t>Overall Prediction for the Protective Antigen = 0.5582 ( Probable ANTIGEN ).</t>
  </si>
  <si>
    <t>MTTIIAFIFVFGLIVFFHELGHFLFAKRAGI</t>
  </si>
  <si>
    <t>MVKDFSIGFGPKIFAYRKKETQYTIRLLPIG</t>
  </si>
  <si>
    <t>GYVRMAGEDGEEIELKPGYRVGLELTPEETV</t>
  </si>
  <si>
    <t>SKIIVNGKDQYVNAQPIEVSLCDLEKELFIE</t>
  </si>
  <si>
    <t>GYEDYDDTKKVRYQVERDALVIDGKIETMIT</t>
  </si>
  <si>
    <t>PYDRSFNAKSLGNRAMTIFAGPLFNFILAIL</t>
  </si>
  <si>
    <t>IFTALAFVQGGVPSTDNTLGNVLPDGAAAEA</t>
  </si>
  <si>
    <t>GLKKGDEVLSINGKETKSWTDIVQNVSENPG</t>
  </si>
  <si>
    <t>KTLDFKIERDGKTQDIDVKPATQKENGKDVG</t>
  </si>
  <si>
    <t>KIGVETPMDSSFTAKITNGFTQTWNWIVQIF</t>
  </si>
  <si>
    <t>TILGNMFTGGFSLDMLNGPVGIYTSTQQVVQ</t>
  </si>
  <si>
    <t>YGFMTVLNWTAVLSINLGIVNLLPLPALDGG</t>
  </si>
  <si>
    <t>RLMFFLYELVRGKPIDPKKEGIIHFAGFALL</t>
  </si>
  <si>
    <t>MVLMILVTWNDIQRAFF</t>
  </si>
  <si>
    <t>Overall Prediction for the Protective Antigen = 0.6581 ( Probable ANTIGEN ).</t>
  </si>
  <si>
    <t>MKEKLMQAYAWFQKNSTVVKIVFITFVMAFV</t>
  </si>
  <si>
    <t>IFEIINIATGIDYPSLKENLTSQSPEQIFIM</t>
  </si>
  <si>
    <t>FIVGLIAVTPMLLYDYVIVKLLPGKFSPSHV</t>
  </si>
  <si>
    <t>IASGWITNTFTNIGGFGGVLGASLRASFYGK</t>
  </si>
  <si>
    <t>NASHKEILLAISKIALFLVSGLSIYCLVSLA</t>
  </si>
  <si>
    <t>TLLIPGFADHFVNYWPWLLAGGLYFPILFTI</t>
  </si>
  <si>
    <t>TKWKSKSLFVDLPIKRELTLIIASLLEWGFA</t>
  </si>
  <si>
    <t>FGCFAIIGTLMGEPVDIFKVFPLFVIASVIG</t>
  </si>
  <si>
    <t>IASMVPGGVGTFDVVMILGLSQLGVSQELAL</t>
  </si>
  <si>
    <t>AWMLFYRIFYYIIPFVVGLLFFVQKAGKKVN</t>
  </si>
  <si>
    <t>DFLEGLPLLFLQKVAHRFLVIFVYGSGLLLI</t>
  </si>
  <si>
    <t>LSSAVPNAIYHVPFLYKIMPFNFLFTSQITI</t>
  </si>
  <si>
    <t>VAFGFLLLGLARGIECKTKKAYIITVIVLGC</t>
  </si>
  <si>
    <t>AIFNTLARVFSMKQAIFLGIVLLCLFLARNE</t>
  </si>
  <si>
    <t>FYREKLVYTWSKVIIDSIIFIVCLAGYIVIG</t>
  </si>
  <si>
    <t>IYNSPNIKHSKEIPDYLRIASEHLWLVGFVG</t>
  </si>
  <si>
    <t>VFIAVVSLVIIYIYLSTTKEKLGSPFEAVKV</t>
  </si>
  <si>
    <t>REHLAKWGGNEVSHTMFLRDKLLFWAAEGEV</t>
  </si>
  <si>
    <t>LFSYRIIADKMVIMGEPTGNMDKMEAAIEEV</t>
  </si>
  <si>
    <t>MMNADRFGYRPVFYEVRGTMIPYLHDHGFDF</t>
  </si>
  <si>
    <t>IKLGEEGFVDVQNFTMSGKKKKGERALMNKL</t>
  </si>
  <si>
    <t>EREGYTFEIIEPPFNHDTWTTLRAVSDEWLD</t>
  </si>
  <si>
    <t>GREEKGFSLGFFDTYYLEQAPIAIAKNGEGT</t>
  </si>
  <si>
    <t>IVGFASMMPSYTDEMTSIDLMRYSKEAPSGI</t>
  </si>
  <si>
    <t>MDFLFINLFEKAKEDGFQTFNAGMAPLANVG</t>
  </si>
  <si>
    <t>ESKYAFLGERLAGLVYRYSQGFYGFKGLRNF</t>
  </si>
  <si>
    <t>KSKYVTEWEQKFVAFRKRSSIAFTMLQLMIL</t>
  </si>
  <si>
    <t>VGKKRPLANSQVVLDFPLEEETKKPDSE</t>
  </si>
  <si>
    <t>Overall Prediction for the Protective Antigen = 0.4311 ( Probable ANTIGEN ).</t>
  </si>
  <si>
    <t>MSKTVVRKNESLEDALRRFKRTVSKSGTLQE</t>
  </si>
  <si>
    <t>SRKREFYEKPSVKRKKKSEAARKRKF</t>
  </si>
  <si>
    <t>Overall Prediction for the Protective Antigen = 0.5010 ( Probable ANTIGEN ).</t>
  </si>
  <si>
    <t>MEKSIEYSCIVPVFNEEEVLLKTYKRLTEVM</t>
  </si>
  <si>
    <t>QTLDGPYEIIFVNDGSRDLTKSMLQKLSAED</t>
  </si>
  <si>
    <t>SCVKAIHFSRNFGHQIAITAGANYAHGKAVI</t>
  </si>
  <si>
    <t>VIDADLQDPPELIIEMVEKWKEGYQVVYAQR</t>
  </si>
  <si>
    <t>LKRKGETFFKKQSASLFYRILTKLTDINIPV</t>
  </si>
  <si>
    <t>DTGDFRLMDAQVCRELAGLHEKNPFVRGQVS</t>
  </si>
  <si>
    <t>WLGFKQTALHYERDERAAGETKYPLKKMIKL</t>
  </si>
  <si>
    <t>SIDGITSFSYRPLKLASYLGVLTAFIGFIYL</t>
  </si>
  <si>
    <t>IIVLFQRFFTDTTLTGWTSIIILQLVFGGTI</t>
  </si>
  <si>
    <t>LFILGLIGEYIGRIYDEVKDRPLYIIEEENG</t>
  </si>
  <si>
    <t>FSDQK</t>
  </si>
  <si>
    <t>Overall Prediction for the Protective Antigen = 0.2630 ( Probable ANTIGEN ).</t>
  </si>
  <si>
    <t>MTTETETIKPQLAELKANLTKRNLQYVMEVE</t>
  </si>
  <si>
    <t>KHLRETHYGEEQQEIIVYEMSEKILAEQKKG</t>
  </si>
  <si>
    <t>ITARKLFNLTPTEYVVSLDVKAATVEQNTDK</t>
  </si>
  <si>
    <t>WWLVLDGGLLVLGAMMLISGISAYFQKNAQT</t>
  </si>
  <si>
    <t>LGIIVLLITAVVGGFAMLILRKYASNMRAGQ</t>
  </si>
  <si>
    <t>KGGTIKYLLVAVGVIAVWMFVMTIVQVTIPP</t>
  </si>
  <si>
    <t>NINVALSPIVNTVGGAIIIALRFYVKKKKNI</t>
  </si>
  <si>
    <t>PSL</t>
  </si>
  <si>
    <t>Overall Prediction for the Protective Antigen = 0.6112 ( Probable ANTIGEN ).</t>
  </si>
  <si>
    <t>MFPFERQNKIIHLLDQNSKITVPELSRILDV</t>
  </si>
  <si>
    <t>SISTIRNDLSSLEESGMIKKVHGGAVLLKSE</t>
  </si>
  <si>
    <t>EKFTNFNDRIIRNIEEKEAIAKEAATLVKNN</t>
  </si>
  <si>
    <t>QTIILDASSTALALAKELHGFSRLTVITSGL</t>
  </si>
  <si>
    <t>YTAIELKDNPNISVILTGGIVTTNSFTLEGI</t>
  </si>
  <si>
    <t>LGANLIENIHADLCFMSAKGFTMEEGLTDFN</t>
  </si>
  <si>
    <t>IYETELKRLLAKRTNKLIALLDHTKMGVIST</t>
  </si>
  <si>
    <t>ASITSAENIDLLITDNKINKALYKKFQDAGL</t>
  </si>
  <si>
    <t>PVKVAE</t>
  </si>
  <si>
    <t>Overall Prediction for the Protective Antigen = 0.2257 ( Probable ANTIGEN ).</t>
  </si>
  <si>
    <t>MKTGIHPEYRPVVFVDTSTDFKFLSGSTKSS</t>
  </si>
  <si>
    <t>SETIKWEDGNEYPLLRVEISSDSHPFYTGKQ</t>
  </si>
  <si>
    <t>KHATADGRVDRFNKKYGLK</t>
  </si>
  <si>
    <t>Overall Prediction for the Protective Antigen = 0.7914 ( Probable ANTIGEN ).</t>
  </si>
  <si>
    <t>MNLLKKWFSSIDWDQFWNHIISVGIKIAILI</t>
  </si>
  <si>
    <t>ALYFIFRVIGNKIIRSFFRKYRQQQAVSVGR</t>
  </si>
  <si>
    <t>ADTLESLISNFYGYVLFFTFAILLLQNFMDV</t>
  </si>
  <si>
    <t>TAIIASAGVASLAIAFGAQGLVSDVVTGFFI</t>
  </si>
  <si>
    <t>LLERQLDVGDTITIGLVNGTVEALGLRTTQV</t>
  </si>
  <si>
    <t>RDFDGTLHFIPNRQIMVVSNHSRGNMRVMVD</t>
  </si>
  <si>
    <t>IQISPHEDPEKAIKIIGEVCDVAAKENKNIV</t>
  </si>
  <si>
    <t>EPPVVLGVQNIDATNMIIRVVGKAVNGEQYS</t>
  </si>
  <si>
    <t>VQRDLLKDIREALAENKIELPLNFVSTFGPN</t>
  </si>
  <si>
    <t>NN</t>
  </si>
  <si>
    <t>Overall Prediction for the Protective Antigen = 0.4837 ( Probable ANTIGEN ).</t>
  </si>
  <si>
    <t>MNTLIDTFTVRKDELFTALVQHIQISFVSLF</t>
  </si>
  <si>
    <t>IAVLIALPLGIYLTRHKRLAEPIIQVAAIFQ</t>
  </si>
  <si>
    <t>TIPSLALLGLLIPLVGIGIVPAIIALVIYAL</t>
  </si>
  <si>
    <t>LPILRNTYTGIKEVDPALVEASRAMGMNKWK</t>
  </si>
  <si>
    <t>RLYKVQLPLAMPVIMAGIRTAMVLIIGTATL</t>
  </si>
  <si>
    <t>AALIGAGGLGDLILLGIDRNDNSLILLGAIP</t>
  </si>
  <si>
    <t>AALLAILFDFLLRFLEKASFKSTIITISAGI</t>
  </si>
  <si>
    <t>LLTAAIIVVPYFASDKKEITIAGKLGAEPEI</t>
  </si>
  <si>
    <t>LINMYKLVIEDETDLKVNVKPNMGKTSFVFN</t>
  </si>
  <si>
    <t>ALKSGDIDIYPEFTGTVLETFLKENAKTHDP</t>
  </si>
  <si>
    <t>EEVYTQARDGLAKDFDMTYLKPMKYNNTYAL</t>
  </si>
  <si>
    <t>AVSPEFAKENNLEKISDLGPVSDQVKAGFTL</t>
  </si>
  <si>
    <t>EFKDRSDGYKGIQDKYGLTFSNLKTMEPKLR</t>
  </si>
  <si>
    <t>YNAIKSGDINLLDAYSTDSELAQYKLKVLED</t>
  </si>
  <si>
    <t>DQQLFPPYQGAPLMLTKTLDKYPELKKPLNK</t>
  </si>
  <si>
    <t>LAGKITDDEMRKMNYEVNVNGKSAYTVAKDY</t>
  </si>
  <si>
    <t>LKDQGIIK</t>
  </si>
  <si>
    <t>Overall Prediction for the Protective Antigen = 0.5704 ( Probable ANTIGEN ).</t>
  </si>
  <si>
    <t>MKQAIGFIDSGVGGLTVVREVLKQLPHEQVY</t>
  </si>
  <si>
    <t>YLGDTARCPYGPRDKEEVAKFTWEMTNFLVD</t>
  </si>
  <si>
    <t>RGIKMLVIACNTATAAALYDIREKLDIPVIG</t>
  </si>
  <si>
    <t>VIQPGSRAALKATRNNKIGVLGTLGTVESMA</t>
  </si>
  <si>
    <t>YPTALKGLNRRVEVDSLACPKFVSVVESGEY</t>
  </si>
  <si>
    <t>KSAIAKKVVAESLLPLKSTKIDTVILGCTHY</t>
  </si>
  <si>
    <t>PLLKPIIENFMGDGVAVINSGEETASEVSAL</t>
  </si>
  <si>
    <t>LDYHNLLDATDEEIEHRFFTTGSTQIFKDIA</t>
  </si>
  <si>
    <t>KDWLNMPDMTVEHIKLGK</t>
  </si>
  <si>
    <t>Overall Prediction for the Protective Antigen = 0.2996 ( Probable ANTIGEN ).</t>
  </si>
  <si>
    <t>MLKKRLLLASRWIIMLIIYAGLWTYTLFQGD</t>
  </si>
  <si>
    <t>TASWFLTYFFSFILLLLFLSSIYPLKAWKVN</t>
  </si>
  <si>
    <t>RSFVKNTYHDGDLIDMQVSFTRKSRYPVGYL</t>
  </si>
  <si>
    <t>LFQQKIPATFGKVRARQQVVYPLFKKQFTVT</t>
  </si>
  <si>
    <t>LAGFVGVRGIHSFPPVDVETSDAFGLLERSR</t>
  </si>
  <si>
    <t>QLSSEKSLTIYPTYFPNVLEKISEASPENER</t>
  </si>
  <si>
    <t>NAAYWTLKKNSNLHSLREFSSGDRISLIDWK</t>
  </si>
  <si>
    <t>SSAKSDQLMTREFENSATSRLSVIFYGASHP</t>
  </si>
  <si>
    <t>NFELSLRAAYSFIRKISEENGEIRVTLLGDQ</t>
  </si>
  <si>
    <t>TSKFAPAKGTSRLQDISTAFAEIAPVDSLTL</t>
  </si>
  <si>
    <t>QESLDSNLHSGEKILLFTPCMDTMLMQKVTR</t>
  </si>
  <si>
    <t>LTDNKQLQIITFQSEHSKAMDAPAIFLEQAS</t>
  </si>
  <si>
    <t>LLSRWERETK</t>
  </si>
  <si>
    <t>Overall Prediction for the Protective Antigen = 0.4451 ( Probable ANTIGEN ).</t>
  </si>
  <si>
    <t>MKVNTNIISLKTQEYLRKNNEGMTQAQERLA</t>
  </si>
  <si>
    <t>SGKRINSSLDDAAGLAVVTRMNVKSTGLDAA</t>
  </si>
  <si>
    <t>SKNSSMGIDLLQTADSALSSMSSILQRMRQL</t>
  </si>
  <si>
    <t>AVQSSNGSFSDEDRKQYTAEFGSLIKELDHV</t>
  </si>
  <si>
    <t>ADTTNYNNIKLLDQTATGAATQVSIQASDKA</t>
  </si>
  <si>
    <t>NDLINIDLFNAKGLSAGTITLGSGSTVAGYS</t>
  </si>
  <si>
    <t>ALSVADADSSQQATEAIDELINNISNGRALL</t>
  </si>
  <si>
    <t>GAGMSRLSYNVSNVNNQSIATKASASSIEDA</t>
  </si>
  <si>
    <t>DMAAEMSEMTKYKILTQTSISMLSQANQTPQ</t>
  </si>
  <si>
    <t>MLTQLINS</t>
  </si>
  <si>
    <t>Overall Prediction for the Protective Antigen = 0.5755 ( Probable ANTIGEN ).</t>
  </si>
  <si>
    <t>MCTSITYTTKDHYFGRNFDYELSYKEVVVVT</t>
  </si>
  <si>
    <t>PKNYPFHFRKVEDIEKHYALIGIAAVMENYP</t>
  </si>
  <si>
    <t>LYYDATNEKGLSMAGLNFSGNADYKDFAEGK</t>
  </si>
  <si>
    <t>DNVTPFEFIPWILGQCATVKEARRLLQRINL</t>
  </si>
  <si>
    <t>VNISFSENLPLSPLHWLMADQTESIVVECVK</t>
  </si>
  <si>
    <t>DGLHIYDNPVGVLTNNPTFDYQLFNLNNYRV</t>
  </si>
  <si>
    <t>LSSETPENNFSKEIDLDAYSRGMGGIGLPGD</t>
  </si>
  <si>
    <t>LSSMSRFVKATFTKLNSVSGDSESESISQFF</t>
  </si>
  <si>
    <t>HILGSVEQQKGLCDVGGGKYEHTIYSSCCNI</t>
  </si>
  <si>
    <t>DKGIYYYRTYGNSQITGVDMHQEDLESKELA</t>
  </si>
  <si>
    <t>IYPLVNEQRLNIVNK</t>
  </si>
  <si>
    <t>Overall Prediction for the Protective Antigen = 0.6123 ( Probable ANTIGEN ).</t>
  </si>
  <si>
    <t>MDKFKQQLIKYLKLFFGFIGKWLNKGWQKFR</t>
  </si>
  <si>
    <t>RFWKNKHIGKIFLLAGLVFLLSFIIYLVIVA</t>
  </si>
  <si>
    <t>KSADIDALKKGLESATIIYDKDGDKAGELSS</t>
  </si>
  <si>
    <t>TDATFVSIDKISKNLQNAVVSIEDRKFYEHK</t>
  </si>
  <si>
    <t>GFDLKGIARAGVNLVTSGGISGGGSTITQQL</t>
  </si>
  <si>
    <t>AKNALLTQEQTFTRKAKEIFMAREIEKTYSK</t>
  </si>
  <si>
    <t>DEIMEMYLNRSYFGNGEWGVENASLKYFGKS</t>
  </si>
  <si>
    <t>AADLNIPEAATIAGLLQAPSAYDPYQHIDKA</t>
  </si>
  <si>
    <t>TNRRNMVLNAMVETGTISKAEGDKYKATKIV</t>
  </si>
  <si>
    <t>LNDQSKDPLANKYPWYVDAVINEAVNEADIT</t>
  </si>
  <si>
    <t>QDEIMQKGYKIYTELDQNYQTSLENVYNNDG</t>
  </si>
  <si>
    <t>LFPSNANDGTLVQSGAVLMDPATGGIRALVG</t>
  </si>
  <si>
    <t>GRGEHVFRGFNRATQMKAQPGSTMKPLAVYT</t>
  </si>
  <si>
    <t>PALQSGYDVDSMLKDEKITYKGNYTPTNVGG</t>
  </si>
  <si>
    <t>VYSGEVPMYKAVANSINAPAVWLLDQIGIDK</t>
  </si>
  <si>
    <t>GVKSVEKFGITVPEKDRTLGLALGGMSKGAS</t>
  </si>
  <si>
    <t>PVEMATAYATFANNGAKPESHIITKIVDPSG</t>
  </si>
  <si>
    <t>NTVYENVPKTKQIISETVSNEMTSMLLDVIN</t>
  </si>
  <si>
    <t>TGTGQSAAVSGHEMAGKTGSTQVPFDDTSGT</t>
  </si>
  <si>
    <t>KDQWFVGYTPNLVGAVWMGYDKTDKEHYLTT</t>
  </si>
  <si>
    <t>TSSAGVSSLAHYVMNSGLQYQKSADFSTKSA</t>
  </si>
  <si>
    <t>AQETAAKKEEEEKEKNSGSDFWSGVKEKADE</t>
  </si>
  <si>
    <t>AGETIKKGADKVKEFGGKVSDGIGNLIDSIG</t>
  </si>
  <si>
    <t>N</t>
  </si>
  <si>
    <t>Overall Prediction for the Protective Antigen = 0.4526 ( Probable ANTIGEN ).</t>
  </si>
  <si>
    <t>MVQSINTKVDLTIDATAYTGLTDYGKIMIGD</t>
  </si>
  <si>
    <t>KGFEFFNSRDVRKFVQIPWEEVDQVIVSVML</t>
  </si>
  <si>
    <t>KGKWIPRYAIKTKRNGTYTFASKRPKEVLRK</t>
  </si>
  <si>
    <t>IRVYVDPANMVSSLSFFDVMKRSFRSIFSKK</t>
  </si>
  <si>
    <t>KNKNK</t>
  </si>
  <si>
    <t>Overall Prediction for the Protective Antigen = 0.2786 ( Probable ANTIGEN ).</t>
  </si>
  <si>
    <t>MPKMKTHRGSAKRFKRTGSGKLKRRHGFTSH</t>
  </si>
  <si>
    <t>MFANKSQKQKRKLRKSAMVSAGDFKRIRQMV</t>
  </si>
  <si>
    <t>AKMK</t>
  </si>
  <si>
    <t>Overall Prediction for the Protective Antigen = 0.7824 ( Probable ANTIGEN ).</t>
  </si>
  <si>
    <t>MEESPQNEPNKVEKDEEQKSKPGNGYIKMKL</t>
  </si>
  <si>
    <t>FPFIMLLFAFVFVTALVTTIVMSLGDDKQVK</t>
  </si>
  <si>
    <t>VSIPERKEFTKLYDVYDEITSKYYKDTNSTT</t>
  </si>
  <si>
    <t>MIDGAISGMVNSLDDPYSTFMSKKESSEFND</t>
  </si>
  <si>
    <t>TISASFEGIGAEIQEKDGAIVIVSPIKNSPA</t>
  </si>
  <si>
    <t>EKAGLRPQDIITQVDGKSVKGDTATEATQKI</t>
  </si>
  <si>
    <t>RGEKGTKVTLTIQRSNEDKPFDVTITRDEIP</t>
  </si>
  <si>
    <t>IETVYKEMGSDKIAHVTISTFSETTYDELEK</t>
  </si>
  <si>
    <t>ALKSLEKDGMKGLVLDLRGNPGGLLDQAVSI</t>
  </si>
  <si>
    <t>SSLFVPDGKIVVQEQDKDGDKSAIKADSSSH</t>
  </si>
  <si>
    <t>GDYKVKVPTTMLIDGGSASASEILAAAAKES</t>
  </si>
  <si>
    <t>GGIKLVGTKSFGKGTVQTATTLSDDSTLKLT</t>
  </si>
  <si>
    <t>VAKWLTPNSEWIHEKGITPDVVVNMPDYATM</t>
  </si>
  <si>
    <t>TIPSSTKVYKNGDFGDDVKTIETLLKALDYN</t>
  </si>
  <si>
    <t>VGKVDGLYDTDTEYAVQRFQTANKLDVTGIM</t>
  </si>
  <si>
    <t>TGVTTDKLVELTQKHLKETDPQLQKAKALVK</t>
  </si>
  <si>
    <t>Overall Prediction for the Protective Antigen = 0.6587 ( Probable ANTIGEN ).</t>
  </si>
  <si>
    <t>MGVKYVEIEKIDNYIENPRHEVGLNELDTLK</t>
  </si>
  <si>
    <t>KLFDVSGYQNMINLAQDIYTNGLVNASLVTI</t>
  </si>
  <si>
    <t>VKLNNADRYTVYEGNRRVACIKLILHPEKFS</t>
  </si>
  <si>
    <t>FLPKNQIDRIKKMKSDTPSKINLSQIECLIT</t>
  </si>
  <si>
    <t>DEEDAFFIMRRIHSGEDKGRGLKSWNTKEQE</t>
  </si>
  <si>
    <t>IFKLRTNPKNSTSIAKIISDKYEEFFKEDIQ</t>
  </si>
  <si>
    <t>EEMAYTNIQRLFNNLEVRESLGIEKDNIDSF</t>
  </si>
  <si>
    <t>SCERLYLIKGVIEKVNQIAKIENLSISRKFN</t>
  </si>
  <si>
    <t>KRKIIEQIVIPIIEELKSKQLESKAINSIHI</t>
  </si>
  <si>
    <t>EQKNKSNKLSNSKEQQTQNKEATSNNGISVR</t>
  </si>
  <si>
    <t>EDTGLKTEYKSIESISSTLKPKLPPKIGSGK</t>
  </si>
  <si>
    <t>LLSSTMPFTNLYHSNVRINTLVIEINQIRYK</t>
  </si>
  <si>
    <t>DFRLATQFLLRSLMEVYGHEYIDYFANLDYQ</t>
  </si>
  <si>
    <t>DVQKMKAIAKDRIKRNQTVNEIYSEFISNHI</t>
  </si>
  <si>
    <t>TKHFPKYAEQAELINISLSKNNNSSLMKILN</t>
  </si>
  <si>
    <t>FMVHSQNHIPDSIELIEAWYKVKSIVEAIDN</t>
  </si>
  <si>
    <t>ILHEVKHNY</t>
  </si>
  <si>
    <t>Overall Prediction for the Protective Antigen = 0.3814 ( Probable ANTIGEN ).</t>
  </si>
  <si>
    <t>MEAIKVESLTKNYHKKRAIENVDLSVNEGEL</t>
  </si>
  <si>
    <t>YGFIGPNGAGKSTTIKVLLNFIYATSGGATI</t>
  </si>
  <si>
    <t>LGKDVVKDSAEIKKMVGYVPSEVRYYPQMTA</t>
  </si>
  <si>
    <t>NDIIHYAAKFHHIENATQKMNKYYEMFSIDP</t>
  </si>
  <si>
    <t>KKRFGEMSLGNKKKVAIVAGLITEPQLFILD</t>
  </si>
  <si>
    <t>EPTNGLDPLMQHYLFKEMTERNKEGMTIFLS</t>
  </si>
  <si>
    <t>SHNLREVQEYCTRAAFIRNGNIIAVEDIANQ</t>
  </si>
  <si>
    <t>QMTGKVIALKGTNLPLEKLTNAGARIIEKEM</t>
  </si>
  <si>
    <t>GKARLIFDDDIKTILPLLQEKEITDLTITNQ</t>
  </si>
  <si>
    <t>ELEDKFMTLYEGGEIK</t>
  </si>
  <si>
    <t>Overall Prediction for the Protective Antigen = 0.4046 ( Probable ANTIGEN ).</t>
  </si>
  <si>
    <t>MSDKYVRQDLNVFGMTCAACSTRIEKSLNKA</t>
  </si>
  <si>
    <t>DGVEKANVNLVTENAAVYYDPEVTSTEDLIK</t>
  </si>
  <si>
    <t>VVKHAGYDAAEKMSKEEKDAVLEKNFKKEVR</t>
  </si>
  <si>
    <t>RFILSALLSLPLLLTMVTHIPYIHEMAFAET</t>
  </si>
  <si>
    <t>IGNWINPTIQLVLATIVQFYIGWRFYDGAYK</t>
  </si>
  <si>
    <t>ALRGKSANMDVLVALGTSAAYFYSVVEYVRH</t>
  </si>
  <si>
    <t>IIDPSVMPHYYFETSAVLITLILLGKLLESY</t>
  </si>
  <si>
    <t>ATSRTTESIAGLLELQAKEATVIREGKEWLV</t>
  </si>
  <si>
    <t>PVDSLKIGDVILVRPGEKVPMDAEIISGETS</t>
  </si>
  <si>
    <t>IDEAMITGEPVPVEKKPGDSVIGATINFDGA</t>
  </si>
  <si>
    <t>FQAKITKRMEETVLESIIRLVEEAQGIKAPI</t>
  </si>
  <si>
    <t>QRLADRISGIFVPIVLGIAAVTFIIWYLVTG</t>
  </si>
  <si>
    <t>TVDGSLEAAIAVLVIACPCALGLATPTAIMA</t>
  </si>
  <si>
    <t>GTGKGAESGILFKGGEHLERTSKVDTIVFDK</t>
  </si>
  <si>
    <t>TGTLTEGKLEVSDKKAANDQFFPYLFLMEQQ</t>
  </si>
  <si>
    <t>SEHPIAKAIIKMLEPENMDVSAIKQGKIRAK</t>
  </si>
  <si>
    <t>AGHGMTGNLDDSKVELGAYRYVSSLTTIPKE</t>
  </si>
  <si>
    <t>DDELIESWMHAGKTVVAMAIDGVYAGALALS</t>
  </si>
  <si>
    <t>DTPRPEAKEAIQKLKAQGIKTAICSGDQSVV</t>
  </si>
  <si>
    <t>VENMAKDLGIDMFFAEQLPNDKSALVEKLQQ</t>
  </si>
  <si>
    <t>DGHIVAFVGDGINDAPALAASDIGISIGTGT</t>
  </si>
  <si>
    <t>DIAIETGDVTLVSHRLTLIPETIELSKATMR</t>
  </si>
  <si>
    <t>NIRQNFFWALAYNCAGIPIAALGLLAPWVAG</t>
  </si>
  <si>
    <t>LAMAFSSVSVVTNALRLKRYKFKS</t>
  </si>
  <si>
    <t>Overall Prediction for the Protective Antigen = 0.4992 ( Probable ANTIGEN ).</t>
  </si>
  <si>
    <t>MTKLKVTGLKKSFGANEVLKGIDIEVKEGEV</t>
  </si>
  <si>
    <t>VCVIGPSGSGKSTFLRCMNNLEEITAGEVVV</t>
  </si>
  <si>
    <t>DDFNITDKKVDINKVRENIGMVFQHFNLFPH</t>
  </si>
  <si>
    <t>LSVLENITLAPVELKKMDKEAAKSNALRLLE</t>
  </si>
  <si>
    <t>QVGLREKAEEFPNQLSGGQKQRVAIARALAM</t>
  </si>
  <si>
    <t>DPDIMLFDEPTSALDPEMVGEVLGVMKELAK</t>
  </si>
  <si>
    <t>GGMTMMIVTHEMGFAREVGDRVIFMDGGYIV</t>
  </si>
  <si>
    <t>EEGKPADIFDNPTNERTISFLDKVL</t>
  </si>
  <si>
    <t>Overall Prediction for the Protective Antigen = 0.4627 ( Probable ANTIGEN ).</t>
  </si>
  <si>
    <t>MNKNKTGWNIAKIIVGALIFSLAVNVFAIPN</t>
  </si>
  <si>
    <t>NLGEGGVTGLTMMLYYLLGWTPAITTFIFNG</t>
  </si>
  <si>
    <t>ILLIIGYKFLDRMTIVWTIVAISFTSIFLHF</t>
  </si>
  <si>
    <t>SEPLAFVANQTIVAAIFAGLMMGIGMGLIMN</t>
  </si>
  <si>
    <t>GGGTTAGSAILAKIANKYLGWNTSYALLFFD</t>
  </si>
  <si>
    <t>LLVVIPSVFVIGFENMLFTIVSLYISTKVLD</t>
  </si>
  <si>
    <t>FILEGYNPKKSVTIISDYYEEIATEIDANLE</t>
  </si>
  <si>
    <t>RGITLFNGQGFYMRQDKKILYIVISRDQLLP</t>
  </si>
  <si>
    <t>LTKIVNKYDEKAFFIINDVQSVVGEGFTKQI</t>
  </si>
  <si>
    <t>TSE</t>
  </si>
  <si>
    <t>Overall Prediction for the Protective Antigen = 0.4387 ( Probable ANTIGEN ).</t>
  </si>
  <si>
    <t>MSVISIILVVLIAFLAGIEGILDEFQFHQPL</t>
  </si>
  <si>
    <t>IACTLIGLVTGNLTACIILGGTLQMIALGWA</t>
  </si>
  <si>
    <t>NIGAAVAPDAALASVASAIILVLGGQGVAGI</t>
  </si>
  <si>
    <t>PSAIAIAIPLAVAGLFLTMIVRTLAVPIVHL</t>
  </si>
  <si>
    <t>MDRAAEKGNIRSVEWLHISAICMQGVRIAIP</t>
  </si>
  <si>
    <t>AAALLFIPADSVQSFLEAMPAWLTDGMAIGG</t>
  </si>
  <si>
    <t>GMVVAVGYALVINMMATKEVWPFFVIGFVVA</t>
  </si>
  <si>
    <t>AISQLTLIAIGALGVALALIYLNLSKMGGGN</t>
  </si>
  <si>
    <t>SNGGGGGNSRDPLGDILNDY</t>
  </si>
  <si>
    <t>Overall Prediction for the Protective Antigen = 0.6225 ( Probable ANTIGEN ).</t>
  </si>
  <si>
    <t>MKLAKKWRDWYIESGKKYLFPLLLVCFAVIA</t>
  </si>
  <si>
    <t>YFLVCQMTKPESYNVKLFQVAEKTIRSPQTV</t>
  </si>
  <si>
    <t>EDTEKTKEERTKASDAVEDVYVYNRETGQNR</t>
  </si>
  <si>
    <t>VALIQSLFAYVNEVNAEAQEKDTKNKEKAKK</t>
  </si>
  <si>
    <t>ENKPAPAPTSTEDKLKNLKDKLSSNVSEKIT</t>
  </si>
  <si>
    <t>SNISDEVFTTLIEAKSKDFNVMEDVVTTEVE</t>
  </si>
  <si>
    <t>KSMENKIRDENLNSVKIRARDDIELSAIPAY</t>
  </si>
  <si>
    <t>YKNVSKALVSYAIVPNEVYDEEQTDARRKEA</t>
  </si>
  <si>
    <t>AQSVVPVKILQGQVIVQEGQIVDRETYRQLK</t>
  </si>
  <si>
    <t>MLHLLDQKMPVKQYAGFAIFIIALAAILFLY</t>
  </si>
  <si>
    <t>TKKQTQPKAKKMQTMLIFSSVYLVSLFMLFI</t>
  </si>
  <si>
    <t>ILFLETQNIANIAFLFPAAFAPMILKILLNE</t>
  </si>
  <si>
    <t>KYAFLSVIFIAVTSLLTFQNDATSGITIFIL</t>
  </si>
  <si>
    <t>LSGATSVVMLRDYSRRSAIMLSGFMVGLINM</t>
  </si>
  <si>
    <t>IYVLLLLLINNSTLLQVSTLMALGYAFLGGF</t>
  </si>
  <si>
    <t>GAFILGVGVIPLFETIFGLLTTSRLVELANP</t>
  </si>
  <si>
    <t>NHPLLKKILMKAPGTYHHSMMVANLAEACAD</t>
  </si>
  <si>
    <t>KIGANSLLVRVGCFYHDIGKTLRPPYFVENQ</t>
  </si>
  <si>
    <t>LQGINPHDRLTPEQSRDIILSHTKDGAEILK</t>
  </si>
  <si>
    <t>ENHMPQPIIDIALQHHGTTLLKYFYFKAKET</t>
  </si>
  <si>
    <t>NPDVKEADYRYSGPKPQTKEIAIINISDSVE</t>
  </si>
  <si>
    <t>AAVRSSTEPTMAKITEIIDGIIKDRFLDGQF</t>
  </si>
  <si>
    <t>TECDITIQEIKIIRDTLIATLNGIYHQRIQY</t>
  </si>
  <si>
    <t>PDDKD</t>
  </si>
  <si>
    <t>Overall Prediction for the Protective Antigen = 0.5740 ( Probable ANTIGEN ).</t>
  </si>
  <si>
    <t>MILVIDVGNTNCTVGVYEKQKLLKHWRMTTD</t>
  </si>
  <si>
    <t>RHRTSDELGMTVLNFFSYANLTPSDIQGIII</t>
  </si>
  <si>
    <t>SSVVPPIMHAMETMCVRYFNIRPLIVGPGIK</t>
  </si>
  <si>
    <t>TGLNLKVDNPREIGSDRIVNAVAASEEYGTP</t>
  </si>
  <si>
    <t>VIVVDFGTATTFCYIDESGVYQGGAIAPGIM</t>
  </si>
  <si>
    <t>ISTEALYNRAAKLPRVDIAESSQIIGKSTVS</t>
  </si>
  <si>
    <t>SMQAGIFYGFVGQCEGIIAEMKKQSNASPVV</t>
  </si>
  <si>
    <t>VATGGLARMITEKSSAVDILDPFLTLKGLEL</t>
  </si>
  <si>
    <t>LYRRNKPTTEK</t>
  </si>
  <si>
    <t>Overall Prediction for the Protective Antigen = 0.4754 ( Probable ANTIGEN ).</t>
  </si>
  <si>
    <t>MDKLFLARFQFASTTIFHFLFVPLSIGLVFM</t>
  </si>
  <si>
    <t>VALMETLYVVKGKEIYKKMSKFWGHIFLINF</t>
  </si>
  <si>
    <t>AVGVVTGIIQEFQFGMNWSDYSRFVGDVFGA</t>
  </si>
  <si>
    <t>PLAIEALLAFFMESTFIGLWIFGWDKLGKKL</t>
  </si>
  <si>
    <t>HLACIWLVSIGTIMSSFWILAANSFMQHPVG</t>
  </si>
  <si>
    <t>FEFKNGRAEMNDFLQLITNGQLLVEFPHVIF</t>
  </si>
  <si>
    <t>GAFATGAFFIAGVSAYKMLKKQDVAFFKRSF</t>
  </si>
  <si>
    <t>QIAMVMAVIGGFGVAFSGHSQAQYLVKTQPM</t>
  </si>
  <si>
    <t>KMAATEGIWEDTADPAPWTMIAKINPEEKKN</t>
  </si>
  <si>
    <t>EWEVNVPYALSFLSYGTLTGSVEGMNTLQKQ</t>
  </si>
  <si>
    <t>YEEKYGEGDYIPPVKTAFWSFRIMVGAGMLM</t>
  </si>
  <si>
    <t>ILFALIGIVLAWKKKLVNAKWYLRFMIPMIG</t>
  </si>
  <si>
    <t>FPFLANSMGWIMTEIGRQPWVVFGYMKTADA</t>
  </si>
  <si>
    <t>VSPNVSSGQILFSIIAFSTIYTILAILLVYL</t>
  </si>
  <si>
    <t>FIREIKKGPDGHKPEKAEISVDPFDKGDESF</t>
  </si>
  <si>
    <t>VTK</t>
  </si>
  <si>
    <t>Overall Prediction for the Protective Antigen = 0.5130 ( Probable ANTIGEN ).</t>
  </si>
  <si>
    <t>MRKVYEIFILDWRRLFKAPLALLLVIALIIL</t>
  </si>
  <si>
    <t>PSLYAWFNIEALWDPYSNTSGIKVAVSIDDE</t>
  </si>
  <si>
    <t>GAEIDVPGKKPQQVNVGNQLKKTLEKNKKLG</t>
  </si>
  <si>
    <t>WTFVSEDEAKKGVKSGKYYASIHIPKDFSED</t>
  </si>
  <si>
    <t>MVSVVNDNVTKPTIDYSVNEKINAIAPKMTE</t>
  </si>
  <si>
    <t>SGATTIVNQISSEFVGTVSKAVLEEFNKAGI</t>
  </si>
  <si>
    <t>DLENELPTIRRLKTKVFQVQDALPELKKMGA</t>
  </si>
  <si>
    <t>EAVKIEAKLPELKAKANQVVELNEKIPELNK</t>
  </si>
  <si>
    <t>ATENVLLVEQQLPKIDQLGQDILVLQKKIPE</t>
  </si>
  <si>
    <t>IKQIAESVKEVDENFGTIKKTVNDAVNESGK</t>
  </si>
  <si>
    <t>ALDVIDTAMAAIPTVEKIAQNGSGYVDKVSD</t>
  </si>
  <si>
    <t>FADEINKSFDTLAPAIKQNLTLMKQMADNIY</t>
  </si>
  <si>
    <t>QVTEAIKNGSITPEQAITELKKMEQDIDSLQ</t>
  </si>
  <si>
    <t>QMITKQTATLESLNETLPNKPFTDLIANLKT</t>
  </si>
  <si>
    <t>INSQLGAQKETITKVRTELENGAQPSEELLN</t>
  </si>
  <si>
    <t>QLNEQAKNVSEKLDQILANYDSEIVPAIKVG</t>
  </si>
  <si>
    <t>LNQIQGDLKDSQKLLETLQAKIPEITQVLKD</t>
  </si>
  <si>
    <t>SRETLQTGQTYLEEFQERLPEIQKTLDEATK</t>
  </si>
  <si>
    <t>VINTKLDTIIAGINEAANFYQNDYPNVKANI</t>
  </si>
  <si>
    <t>KKAANFIRDDLPGLEKEINQASGLIQEKMPE</t>
  </si>
  <si>
    <t>FEKAIKIAADLSREELPEFEKAINNAANKIT</t>
  </si>
  <si>
    <t>DFDKNYDLQSIIKMLRNDADKDSSFIASPVK</t>
  </si>
  <si>
    <t>LKETSYYPIPNYGSASSPFYTALCLWVGALL</t>
  </si>
  <si>
    <t>LISLLRVDVEVPAGIFSHYHRYFGRLLTFLS</t>
  </si>
  <si>
    <t>IGLMQALIVTLGNIFLLGVSIAEPLLHVLFS</t>
  </si>
  <si>
    <t>MFISVVFMTIVYTLVSLFNNVGKGIAIILLV</t>
  </si>
  <si>
    <t>LQISGAGGNFPIQVSPPFFQAIYPFLPFTYA</t>
  </si>
  <si>
    <t>VSLIRESVGGLYMPTVWIDMSVLAGFAILFI</t>
  </si>
  <si>
    <t>TLGILLKKPLDKVVPKLSEKAKRSKLIH</t>
  </si>
  <si>
    <t>Overall Prediction for the Protective Antigen = 0.3786 ( Probable ANTIGEN ).</t>
  </si>
  <si>
    <t>MHKLSVVIAVYNVSEYIEACLTSVLEQNYKN</t>
  </si>
  <si>
    <t>VELIIVNDGSTDDTFQKVEKLVDGHTNVILI</t>
  </si>
  <si>
    <t>DQENQGVSAVRNNGVKAATGDYLGFVDGDDI</t>
  </si>
  <si>
    <t>IAKDMFQKMMDSFEMSDADMVTIGVARLSGD</t>
  </si>
  <si>
    <t>KVYPSTLHERYMVEKKEATTIEETPALLYDT</t>
  </si>
  <si>
    <t>TSWNKVFKKSFWDKHHLEFPEGQMYEDIALM</t>
  </si>
  <si>
    <t>IPAFLYAEKVNIIPDVGYYWRSREGGAKSIT</t>
  </si>
  <si>
    <t>QRRNDIAMVNDRLLALKKVNQVLNEKNIQGD</t>
  </si>
  <si>
    <t>LRYQNERKNFEIDLFSMIEWAFLAPKDYYLA</t>
  </si>
  <si>
    <t>LQPLIKNYVEQEMKTTALNDIPKEKKRLFKA</t>
  </si>
  <si>
    <t>LLANNRPAFLLNSYIYFGKKAVKKITK</t>
  </si>
  <si>
    <t>Overall Prediction for the Protective Antigen = 0.3523 ( Probable ANTIGEN ).</t>
  </si>
  <si>
    <t>MKKWKIIISVIILALVVSACGNSSKETKSEP</t>
  </si>
  <si>
    <t>SDSKKLMDQPYSKTDFLMGTVVTLKIYDKGK</t>
  </si>
  <si>
    <t>EDVLDKGFDRIKDLAAKITTSDSEKTSEVDK</t>
  </si>
  <si>
    <t>INEQAGKKPVKVSEDVYYLIQEGLKYSENSG</t>
  </si>
  <si>
    <t>GSFDITIGPLTSLWHIGFSDARKPSQAEIDA</t>
  </si>
  <si>
    <t>VLPLINYKDVKMNDKDQTVYLEKEGMELDLG</t>
  </si>
  <si>
    <t>AIAKGFITDETLKVFKENKVTTSIIDLGGNI</t>
  </si>
  <si>
    <t>YVQGNNPNGNKWNVGIQDPFSPRGSVIGKLP</t>
  </si>
  <si>
    <t>ESNMSIVTSGIYERYLEVDGKTYHHILDPKT</t>
  </si>
  <si>
    <t>GYPFDNDIAGVSIVSKKSIDGDGLSTATFSK</t>
  </si>
  <si>
    <t>GIKGGMDYIEQFEGVDAIFISKEKKVYETSG</t>
  </si>
  <si>
    <t>LKGQFELTDKDFQMDTLKK</t>
  </si>
  <si>
    <t>Overall Prediction for the Protective Antigen = 0.6218 ( Probable ANTIGEN ).</t>
  </si>
  <si>
    <t>MSEQITVNEKKITKSDLMGVFIRSNLFQGSW</t>
  </si>
  <si>
    <t>NFERMQSLGFCFSVIPVIKRLYPEKGPEREQ</t>
  </si>
  <si>
    <t>AIKRHLEFFNTHPYMAAPILGVTTAMEEQKA</t>
  </si>
  <si>
    <t>NGADIDDGAINGIKVGLMGPLAGVGDPIFWG</t>
  </si>
  <si>
    <t>TVRPVLAALGAGFATDGSIIGPILFFVLFNA</t>
  </si>
  <si>
    <t>IRLGFRYWGVFYGYTKGTDVVSDMSGGLLQK</t>
  </si>
  <si>
    <t>LTEGASILGLFVMGALVNKWTTIYVPLVAYT</t>
  </si>
  <si>
    <t>TEDSKTGKDVPTTVQSILDQLMPGLLALLLT</t>
  </si>
  <si>
    <t>FACMWILKKKVNALWLILGLFVVGILGYWSG</t>
  </si>
  <si>
    <t>ILGLPPAGYSPLG</t>
  </si>
  <si>
    <t>Overall Prediction for the Protective Antigen = 0.4670 ( Probable ANTIGEN ).</t>
  </si>
  <si>
    <t>MYLCENENAYRRRNSGNLEIEMSEITLRNRK</t>
  </si>
  <si>
    <t>PKRKIGKWIAIILGIIIVLVVAAFLYFRYAE</t>
  </si>
  <si>
    <t>KPVTNAETEALDRISGQVDLKTTDQFYLYNG</t>
  </si>
  <si>
    <t>PKEVYYVLTGKNSKNKNIIVWVPKKKSDKVY</t>
  </si>
  <si>
    <t>VKFASDGITEQQARDKVTKEKKPKKILHVNL</t>
  </si>
  <si>
    <t>GMEKETPIWEVAYLDKNDKLNYFDINFETGE</t>
  </si>
  <si>
    <t>WYREIENL</t>
  </si>
  <si>
    <t>Overall Prediction for the Protective Antigen = 0.6795 ( Probable ANTIGEN ).</t>
  </si>
  <si>
    <t>MKSKLELLFTKISHVMNVWQATFFAAVSWVL</t>
  </si>
  <si>
    <t>ALITIQTIYLWSISIRDDSLFLREVSQAIVQ</t>
  </si>
  <si>
    <t>LFGTNKYTRIMQSFWMMSLKFLIIFLIACLF</t>
  </si>
  <si>
    <t>FAFFYRLMRQRILKKQLRTINFALNDGKPVD</t>
  </si>
  <si>
    <t>TESFVPEIQELERNIENMRERQKKLMQQEEQ</t>
  </si>
  <si>
    <t>AQQARNDLITNVSHDLRTPLTSILGYLSYIH</t>
  </si>
  <si>
    <t>EDRYRDEIELRYYTELVYGKARHLHKLIDDL</t>
  </si>
  <si>
    <t>FSYTRLDSVDYQLKKDELDIVELLRQLVAEY</t>
  </si>
  <si>
    <t>DGRAAERNMQIVEHFDANKLIIGGDGNQIMR</t>
  </si>
  <si>
    <t>LFENLFSNALRYGEGNKQIDVSAKKEDNMAV</t>
  </si>
  <si>
    <t>VRVTNYGEEIPNVDLPYLFERFYKVDKNRTT</t>
  </si>
  <si>
    <t>TGTGLGLAIAKSIVEKHGGIVTAESKKRQTS</t>
  </si>
  <si>
    <t>FIVKLPLI</t>
  </si>
  <si>
    <t>Overall Prediction for the Protective Antigen = 0.5365 ( Probable ANTIGEN ).</t>
  </si>
  <si>
    <t>MKKLIIAALGLTLVLSGCAPKLDSNDKVVQK</t>
  </si>
  <si>
    <t>DDSKAETGIMTKNQISSNYYKTVLPYKASKS</t>
  </si>
  <si>
    <t>RGLVVSNIYSRYDINELESGLMRVSQNKYSP</t>
  </si>
  <si>
    <t>DNYLFQEGQYLDKETLEKWLDRKSDKNPNGL</t>
  </si>
  <si>
    <t>NPASNGNGENRKPIYLAHILEQDYLKQTDKD</t>
  </si>
  <si>
    <t>TVALGGISIALAMNSVDYYQKEKYGDTYEQP</t>
  </si>
  <si>
    <t>ISDSELLAQGKEMSATVLNRIRQTKGLENVP</t>
  </si>
  <si>
    <t>VTIAIYKQGARDAVAPGNYIAYATANGDSLS</t>
  </si>
  <si>
    <t>NWKDIDEKNYVLPSTESAKDHKTDNDNFLNF</t>
  </si>
  <si>
    <t>KKAIEDYYPNFTGVVGRGRYEDGQLAELNID</t>
  </si>
  <si>
    <t>IPLQFYGEAEIIGFTQYVTDLVGQHIPKTAD</t>
  </si>
  <si>
    <t>LQVNISTSDGPAALITRKANEDAATAHIYD</t>
  </si>
  <si>
    <t>Overall Prediction for the Protective Antigen = 0.5241 ( Probable ANTIGEN ).</t>
  </si>
  <si>
    <t>MASYGGKKRNNKKAIIIGSIVAIVVLAGIAI</t>
  </si>
  <si>
    <t>YFFIQNQHKDEKNALAAAETFTSNIAKEKYD</t>
  </si>
  <si>
    <t>KLGGSVSSESLKKVEFTKKEMEDKYQAVYDG</t>
  </si>
  <si>
    <t>IGAKNIKVKNLKSVYDDKENKFNLTYELEMR</t>
  </si>
  <si>
    <t>TSLGKLATQKYKTTISKQDDDWKIDWKPALI</t>
  </si>
  <si>
    <t>FPGMVKTDKVRITEDDAERGQIVDRNGNPLA</t>
  </si>
  <si>
    <t>TTGQFAEAGVVPSKLGEGDEKVKNIADISKK</t>
  </si>
  <si>
    <t>LEVSTDYINKQLDQKWVQADSFVPLVTLNKD</t>
  </si>
  <si>
    <t>NLPEATGLTYAQKEMRTYPLNEATSHLIGYV</t>
  </si>
  <si>
    <t>GEVSAEDIEKNPKLSVGDVIGKSGLERYYDK</t>
  </si>
  <si>
    <t>QLRGKNGGAIKIINDQTKQEDTLQKIDKKDG</t>
  </si>
  <si>
    <t>EEIKLTIDAAVQKKAFDSLGSETGAVTMINP</t>
  </si>
  <si>
    <t>TNGELLALVSTPSYDANQMVLGITSEDYAKY</t>
  </si>
  <si>
    <t>NDDKRLPFLARYANRYAPGSTFKTITATIGL</t>
  </si>
  <si>
    <t>DTGITKPDKVREISGLQWQKDASWGKYFVTR</t>
  </si>
  <si>
    <t>VHDVPKVNMTDALVHSDNIYFAQEGLEIGKD</t>
  </si>
  <si>
    <t>KLTAGLKKFDFDKEYNLPFTMKPAQISNDGL</t>
  </si>
  <si>
    <t>NSEILLADTSYGQGELLMSPIQQAIAYSAIA</t>
  </si>
  <si>
    <t>NDGKMPYPKLDTKEKAGKETQATEAKSANQV</t>
  </si>
  <si>
    <t>KAALVKTVSDPAGTAHALEIQGHSIAAKTGT</t>
  </si>
  <si>
    <t>AELKEKQGEDGLENGFVYAFDADNPNYLMVG</t>
  </si>
  <si>
    <t>MIENVKGRGGSGLVIDKLKPVIESMYK</t>
  </si>
  <si>
    <t>Overall Prediction for the Protective Antigen = 0.6792 ( Probable ANTIGEN ).</t>
  </si>
  <si>
    <t>MKRYLTLVMLFILSVLLISEWIYPFAELTEL</t>
  </si>
  <si>
    <t>STATWIILFITLSLGSFFLRLKYYWTIPLHV</t>
  </si>
  <si>
    <t>VMIIIVSGIYYAKGGILAGNWLGSFFQITFN</t>
  </si>
  <si>
    <t>GFRDMVQFRSSDISMDFILIVFLIALWLLSY</t>
  </si>
  <si>
    <t>ITTYSILRKQRIMSVLVLTVAYLAVINTFTD</t>
  </si>
  <si>
    <t>YNSNWAIVRTVLEGFLLLHLALASRIATPNR</t>
  </si>
  <si>
    <t>ISADSLKRNGLFYHGFVILLLAVFVFSSLML</t>
  </si>
  <si>
    <t>PKKAPIFPDPIPTIKNALGINTTRTVGYSED</t>
  </si>
  <si>
    <t>DTTLGGALKKDNATVFTAQAEKGHYWRVESK</t>
  </si>
  <si>
    <t>TVYTGTGWANANSGDVISFSSGDNFPIQLTE</t>
  </si>
  <si>
    <t>QTTGATNTAEISFASSSDYMPYPYGTQAVNG</t>
  </si>
  <si>
    <t>AVDSFSANLTIERVGPVDTIKNYTVQLKTPV</t>
  </si>
  <si>
    <t>YNIEKMQNADFSTLSNAFVSQYTQTPKDLPD</t>
  </si>
  <si>
    <t>RVTKLANKVTKDADSIYDKTKAIESYLSTSG</t>
  </si>
  <si>
    <t>TFTYSTDDAKETPMGADYVDQFLFETQIGYC</t>
  </si>
  <si>
    <t>DNFSTSMVVMLRSLGIPARWAKGYTPGEGEK</t>
  </si>
  <si>
    <t>KENDAKTTYTITNNNAHSWPEVFFPGTGWVP</t>
  </si>
  <si>
    <t>FEPTATFSNPENFQEPTTETANKPETPNDST</t>
  </si>
  <si>
    <t>STPETPNTPDKTPEQDNGSSSTGETPKKEEP</t>
  </si>
  <si>
    <t>KTETATSNVEIPSWVWWIPAGLVVALLALAI</t>
  </si>
  <si>
    <t>VFRRRIRGYLLLRSLRNSPEFGKTYHRLMKL</t>
  </si>
  <si>
    <t>LASYGYVRESSETLRHFSARVDADLTTSEFS</t>
  </si>
  <si>
    <t>RLTKMYETQLYSKNLTEKVIAAKETQLVQQI</t>
  </si>
  <si>
    <t>IARLTK</t>
  </si>
  <si>
    <t>Overall Prediction for the Protective Antigen = 0.5101 ( Probable ANTIGEN ).</t>
  </si>
  <si>
    <t>MLWVKESIEQLLSKLHTNLDTGLTKEQVKQK</t>
  </si>
  <si>
    <t>HAEFGTNEFEEGKKESLLQKIGHHLVEITTI</t>
  </si>
  <si>
    <t>VLLFAAAISAYLAITTGYGWAKVVVILGIVV</t>
  </si>
  <si>
    <t>LNMVLGIYQENSAEKALAALQSMNAHLTTVI</t>
  </si>
  <si>
    <t>RDGVRMQVDATELVPGDIIEIVAGDMIPADA</t>
  </si>
  <si>
    <t>RIISSSSLQVEESALTGESVPVEKDANAVVS</t>
  </si>
  <si>
    <t>EKAPIGDRLNMLYSGCLVTNGRATAVVVEIG</t>
  </si>
  <si>
    <t>METEMGKIAGLLNSTSKLMTPLQLRLKELAK</t>
  </si>
  <si>
    <t>RLSIVALLAGILIFIIDVYVYGETIIETLMI</t>
  </si>
  <si>
    <t>AISLAVAAVPETLPVIVTLTLAYGVQNMVRK</t>
  </si>
  <si>
    <t>NTIIRRIPAVETIGNTSVICSDKTGTLTQNK</t>
  </si>
  <si>
    <t>MIIQQIWAADHTPIKATAEFDTAEQKVLEML</t>
  </si>
  <si>
    <t>SLSSNATIDVTDGEETIIGDPTESAIIRLLE</t>
  </si>
  <si>
    <t>EKGTTKKALEAKYPRVFELPFDSDRKLMTTI</t>
  </si>
  <si>
    <t>HQVEDGFLSITKGAFDRIPVNFSEAFLAEAE</t>
  </si>
  <si>
    <t>RVHDSFAEDALRVLVVAYKKYPEMPTDLSSE</t>
  </si>
  <si>
    <t>ALETDLTFAGMVGMIDPPRPESKAAVLAAKK</t>
  </si>
  <si>
    <t>AGIKTVMITGDHIVTASAIAKEIGILTDGDK</t>
  </si>
  <si>
    <t>AITGAELAEMSEADLEKNIRDYAVYARVSPE</t>
  </si>
  <si>
    <t>DKIRIVKAWQKNGEIVTMTGDGVNDAPALKA</t>
  </si>
  <si>
    <t>ADVGAAMGITGTDVSKNAADMVITDDNFATI</t>
  </si>
  <si>
    <t>VDAVKEGRTAYENIRKTIYFLLSTNFSQIFI</t>
  </si>
  <si>
    <t>MLIAIILGWGAPVVAVQLLLINVVSDGIPGF</t>
  </si>
  <si>
    <t>FLSREKADDSIMERKPIPKNAGIFANGLGKK</t>
  </si>
  <si>
    <t>MATQAVVFTIVTLAGFYIGQFVTINNSIGAS</t>
  </si>
  <si>
    <t>YEVGMTMAFVILAWSSVAHIFNVRSDKSIFT</t>
  </si>
  <si>
    <t>IGFLSNRGLFFSAICSMLIILGLAIIPPLAN</t>
  </si>
  <si>
    <t>MFFLVEMSLTHWILAFILSMFPLLFVEIQKL</t>
  </si>
  <si>
    <t>IQRKRAKA</t>
  </si>
  <si>
    <t>Overall Prediction for the Protective Antigen = 0.4153 ( Probable ANTIGEN ).</t>
  </si>
  <si>
    <t>MEITTIIGLVLAVIVIAGSFMIQNISLAMLF</t>
  </si>
  <si>
    <t>SAEALIVIILGTITAVMMAHPWSDVKVVPKL</t>
  </si>
  <si>
    <t>FKILFTKEKMPDKVDVLVQYKEYADEIRRSG</t>
  </si>
  <si>
    <t>VLALEDSVDEIEDPFMKRGMRLVVDGQSSPE</t>
  </si>
  <si>
    <t>FLRDVLEEEVASMEERHAAYAKIFASAGAYA</t>
  </si>
  <si>
    <t>PTLGVLGAAMGLIHAMGEMSNPDKLSEAIAA</t>
  </si>
  <si>
    <t>AFVCTIFGIFTGYVLWTPFANKLKVKSQKEV</t>
  </si>
  <si>
    <t>HLRYMMIEGVVALQERNAPRVVEERLLSFLS</t>
  </si>
  <si>
    <t>PKEKDVLRNGKGKKTREVEEIERGQASQETA</t>
  </si>
  <si>
    <t>GGTR</t>
  </si>
  <si>
    <t>Overall Prediction for the Protective Antigen = 0.3574 ( Probable ANTIGEN ).</t>
  </si>
  <si>
    <t>MKKWMVIISIISLVALLGACGNNDNEKDQED</t>
  </si>
  <si>
    <t>KSTTDSTTKKAKSSSNESNKAAETKENDTND</t>
  </si>
  <si>
    <t>KAATTDKGSSNPTKEEKDTSTTTDTPKKETP</t>
  </si>
  <si>
    <t>KSPAKTEAFSFSPSGFKVSTVESILGGDVTT</t>
  </si>
  <si>
    <t>TYLSSSKSFQKDFEALTLFINQYKVEHVINP</t>
  </si>
  <si>
    <t>TKEVSASNPESYLANKNGYVITLDISIKNNS</t>
  </si>
  <si>
    <t>KKDKMYKADQISLLGASKSVGGSLDNFIPSG</t>
  </si>
  <si>
    <t>FHLIGSSSDPYNFTAGKTARGLLTFTMDEAT</t>
  </si>
  <si>
    <t>YNDLAKDSQIGVPDPSRFDSSSTKGSSQDNV</t>
  </si>
  <si>
    <t>VAPFPIK</t>
  </si>
  <si>
    <t>Overall Prediction for the Protective Antigen = 0.8317 ( Probable ANTIGEN ).</t>
  </si>
  <si>
    <t>MFLALRELKHAKLRYILIGLIMVLIAWLVLF</t>
  </si>
  <si>
    <t>VTGLANGLANDNGAAISSNKATYYVLQKDSD</t>
  </si>
  <si>
    <t>NRLTRSNLTASETDSVAKQVKKSESTNLGVQ</t>
  </si>
  <si>
    <t>MGTITPPNKDKKTDITYFGIDKTGFMKPAIS</t>
  </si>
  <si>
    <t>EGTEPQKTKEVVADISLKESGYKLGSKLKDS</t>
  </si>
  <si>
    <t>ATGEEFTITAFTKNNTFSHSPVIFVGWDAWK</t>
  </si>
  <si>
    <t>LVHQTNQAAEGEYNAVALDVSESTAKNLSLG</t>
  </si>
  <si>
    <t>SMELSSSEEVLQGIPGYSEEQGSLLMMIAFL</t>
  </si>
  <si>
    <t>FVIAAFVLAAFFYVITIQKINQFGILKAVGA</t>
  </si>
  <si>
    <t>RTAYLGRSIVTQVVFLSVISLLIGNGLTFGL</t>
  </si>
  <si>
    <t>AAILPASMPFTLSPVLAIGCSALFLVVAVIG</t>
  </si>
  <si>
    <t>SMLSLYRVAKVDALEAIGRAN</t>
  </si>
  <si>
    <t>Overall Prediction for the Protective Antigen = 0.5789 ( Probable ANTIGEN ).</t>
  </si>
  <si>
    <t>MEKKLRRSRVDRKVGGVFGGLAEFLGIDATL</t>
  </si>
  <si>
    <t>LRLIYIIITIITMKTGIAIIAYIVALFVIPS</t>
  </si>
  <si>
    <t>SDTSNEEVLERHRRRVEEKRNRHAGRNQARQ</t>
  </si>
  <si>
    <t>EVREAMRNSHHHRRQRPENAEPIHHGARKKE</t>
  </si>
  <si>
    <t>ARPRPVREFNFDNATFRSFTIRVATGDVIIR</t>
  </si>
  <si>
    <t>SWDKEQMKIRAVLAVHEKARSIRQLSEEKLW</t>
  </si>
  <si>
    <t>DYFFSQTMLDISPDNFTFESKNELLKTDLVI</t>
  </si>
  <si>
    <t>TIPKRLYEQVKIQLLNGNLKYDDTAAEDAII</t>
  </si>
  <si>
    <t>KTRHGDIRSSGASGKFLSTESADGEIFFKRS</t>
  </si>
  <si>
    <t>TVENVDMSTAKGDIALQGSFLTTIAKAAQGD</t>
  </si>
  <si>
    <t>VEYILENDTSSAADLEAPNGDIRIQIPPTWN</t>
  </si>
  <si>
    <t>VDGTLGTKKEKIYFDLKNAKIWDDADRTFVF</t>
  </si>
  <si>
    <t>TQNAEEISMATLQAKVGNGIIKVSELETKNV</t>
  </si>
  <si>
    <t>Overall Prediction for the Protective Antigen = 0.7045 ( Probable ANTIGEN ).</t>
  </si>
  <si>
    <t>MHKHHLSKKLFFAGLVLFIIGAIGVAFTMNT</t>
  </si>
  <si>
    <t>GKMIEKGEPLTKQWDLSTENIKKIAFSSERD</t>
  </si>
  <si>
    <t>ASIEWKESTTGKNYIELKGNYSANDKKAIQQ</t>
  </si>
  <si>
    <t>LEPVSEDGTSFDITVPEEDDWYNGFGKIYAY</t>
  </si>
  <si>
    <t>GKQKVTIYLTKDTKLADLEVKSHSGDIDVAD</t>
  </si>
  <si>
    <t>FKVKKFVSSTNSGELKVTNLEANTAQMATSS</t>
  </si>
  <si>
    <t>GDLTLSNIKANSSIETDSGKTELTNLTGDLE</t>
  </si>
  <si>
    <t>VNGGSGDVNVAGVKAKKLKIAIDSGDIELTS</t>
  </si>
  <si>
    <t>GTVTDLAVLTTSSGDIDANTKGKIQAESDSG</t>
  </si>
  <si>
    <t>SIELAGATNNVTAKTSSGDIDVAFTKQVKNI</t>
  </si>
  <si>
    <t>EINSDSGEVELELPGDFKAIYEASSNSGSVK</t>
  </si>
  <si>
    <t>APTSDSNTDNRVTVKTSSGDIKIEK</t>
  </si>
  <si>
    <t>Overall Prediction for the Protective Antigen = 0.9576 ( Probable ANTIGEN ).</t>
  </si>
  <si>
    <t>MTTIFPKEQNVTPLFEQILANPTACRRFKDV</t>
  </si>
  <si>
    <t>FLDNLESYQETRGFEKDDTLFAKIILSAYRQ</t>
  </si>
  <si>
    <t>SDVSALLLGVCGRTLFELLRQAFLIPKKLTV</t>
  </si>
  <si>
    <t>DNPFFLTDKEGNFIAKKDDISNREQEKFQEI</t>
  </si>
  <si>
    <t>YQSDLHHSETTIFLVDDDDIVHSYEPDFSIS</t>
  </si>
  <si>
    <t>TKRINKKRGILVLYSLPDTLKSGMTESEVYA</t>
  </si>
  <si>
    <t>FIWKTFLHIQEIIPSSRIFYGQETSENADEL</t>
  </si>
  <si>
    <t>GVFLPIHHFEKKMLQNIEQVNELVDALREQM</t>
  </si>
  <si>
    <t>VNK</t>
  </si>
  <si>
    <t>Overall Prediction for the Protective Antigen = 0.2429 ( Probable ANTIGEN ).</t>
  </si>
  <si>
    <t>MNTNRKKATPLFVIGGFCLILFITIASAIAT</t>
  </si>
  <si>
    <t>ESNWVARFDLSWIEKIRSGIQPDKTAIVKFL</t>
  </si>
  <si>
    <t>TTLGSAETTIILTIVVVLILFFLRKFVVGLW</t>
  </si>
  <si>
    <t>FGGTMLVCGVVLNLVLKSLVGRTRPASVNWL</t>
  </si>
  <si>
    <t>VSESGFSFPSGHATATAVFYGLAAMFLIFTV</t>
  </si>
  <si>
    <t>PKMWQKIVIGIIGYGFILFVMYTRVYLGVHF</t>
  </si>
  <si>
    <t>PTDVLGGFFLGTASVFISLGVYFLVRKPLHN</t>
  </si>
  <si>
    <t>LLVKWRIKDKSITE</t>
  </si>
  <si>
    <t>Overall Prediction for the Protective Antigen = 0.3957 ( Probable ANTIGEN ).</t>
  </si>
  <si>
    <t>MIDTSLATQFLGEVIGTAILIILGAGVVAGV</t>
  </si>
  <si>
    <t>SLKRSKAENGGWVVITLAWGLGVTMGVYVSG</t>
  </si>
  <si>
    <t>YMSMAHLNPAVTIGMALAGAFPWNYVLPYIL</t>
  </si>
  <si>
    <t>AQFIGAFIGATLIWLHYYPHWKQTEDKPTKL</t>
  </si>
  <si>
    <t>GVFATAPAIRHFTSNFFGEALGTFILVFGLL</t>
  </si>
  <si>
    <t>SLGANSFSDGLNPLVVGALIVAIGMSLGGTT</t>
  </si>
  <si>
    <t>GYAINPARDLGPRIAHFVWPISGKGGSDWGY</t>
  </si>
  <si>
    <t>SWVPVIGPIMGGALGALGYNAIINGELGMWF</t>
  </si>
  <si>
    <t>WVFAVLFVLILILTMQLDKKKDLA</t>
  </si>
  <si>
    <t>Overall Prediction for the Protective Antigen = 0.6063 ( Probable ANTIGEN ).</t>
  </si>
  <si>
    <t>MALVEVEHLTGGYTKRPVLKDISFAIEEKQI</t>
  </si>
  <si>
    <t>VGLIGLNGAGKSTTIKHITGLMHPKQGTIKI</t>
  </si>
  <si>
    <t>NNHQLVEDTETYRKQFSYIPETPVLYEELTL</t>
  </si>
  <si>
    <t>KEHLELTGMAYGISEEELHARMTPLLKEFRL</t>
  </si>
  <si>
    <t>EKKLNWFPAHFSKGMKQKVMIMSAFLIEPKL</t>
  </si>
  <si>
    <t>YIIDEPFVGLDPLGIQSLLNWMDEMRSKGAS</t>
  </si>
  <si>
    <t>ILMSTHILATAEKYCDTFIIIHQGEIRAEGT</t>
  </si>
  <si>
    <t>LKDLQTNFEMPGASLDEIYIQLTKEEEADED</t>
  </si>
  <si>
    <t>DI</t>
  </si>
  <si>
    <t>Overall Prediction for the Protective Antigen = 0.5126 ( Probable ANTIGEN ).</t>
  </si>
  <si>
    <t>MTLELHNVTKKFGTKVAVNDLSFRVEPGKIL</t>
  </si>
  <si>
    <t>GLIGQNGAGKTTTFRLILHFLEATSGKITWD</t>
  </si>
  <si>
    <t>GKEVSKIDPNIIGYLPEERGLYPNVTIEEQL</t>
  </si>
  <si>
    <t>IFFAELKGYPKQKIKAEIDSWLERAEIVGKK</t>
  </si>
  <si>
    <t>TDLIKTLSKGNQQKIQLLSTIIHQPKLVILD</t>
  </si>
  <si>
    <t>EPFSGLDPVNAEILKKFVFDLRASGAAIIFS</t>
  </si>
  <si>
    <t>SHRMENVEELCDSLLMLKKGNVVLQGTTESV</t>
  </si>
  <si>
    <t>KSVFGRKRILIESSHSAAELATLPGVLNVQT</t>
  </si>
  <si>
    <t>HRDGVLQLEIAHESDAEKIFDYVTKDGFIQT</t>
  </si>
  <si>
    <t>FSLQAPTLEEIFKWKAGELNE</t>
  </si>
  <si>
    <t>MTIQWFPGHMAKARREVTEKLKLVDVIFELV</t>
  </si>
  <si>
    <t>DARIPLSSSNPMLEEIIHQKRRVIILNKADT</t>
  </si>
  <si>
    <t>ADEKTTKEWIDYFAEKGLPAVAVNAQEGKGL</t>
  </si>
  <si>
    <t>FKIEQAAEKLMAEKFDRLRSKGMKPRAIRAM</t>
  </si>
  <si>
    <t>ILGIPNVGKSTLINRLAKKNIARTGNKPGVT</t>
  </si>
  <si>
    <t>KAQQWIKVGKTLELLDTPGILWPKFEDQEIG</t>
  </si>
  <si>
    <t>YKLALTGAIKDDLLQMEEIAGYGLRFLENHY</t>
  </si>
  <si>
    <t>PDRLQTWLKVETVSEDPIETLAFIAEKRGLL</t>
  </si>
  <si>
    <t>DRYNDPDYSRAAETVVREIRQQKLGRMSFDF</t>
  </si>
  <si>
    <t>PNWEDEVE</t>
  </si>
  <si>
    <t>Overall Prediction for the Protective Antigen = 0.3298 ( Probable ANTIGEN ).</t>
  </si>
  <si>
    <t>MKRKVGIIGTGHVGSDVAFSLVTQGICDEIV</t>
  </si>
  <si>
    <t>LIDKIETKAESEALELRDMASMTNSYTMITS</t>
  </si>
  <si>
    <t>NDWSALGDADVIVMAVGPETLLREDRMEELV</t>
  </si>
  <si>
    <t>ETSRSVAEIVPKIIASGFQGIFVNITNPCDV</t>
  </si>
  <si>
    <t>ITMLIQKLSGFDHSRVFGTGTSLDTARMRRV</t>
  </si>
  <si>
    <t>VGEALHINPKSVEGYVLGEHGESQFVAWSTV</t>
  </si>
  <si>
    <t>KIGGVSIKDYKTTTSLDLPALKDAVRGGGWN</t>
  </si>
  <si>
    <t>ILTGKGWTSFGIATAVAGIVDAILTDAKQVF</t>
  </si>
  <si>
    <t>PLAVFSEKTSTYIGQPALIGANGVIDILEPP</t>
  </si>
  <si>
    <t>LTETEKINFNESAEIIKNAFQLI</t>
  </si>
  <si>
    <t>Overall Prediction for the Protective Antigen = 0.3659 ( Probable ANTIGEN ).</t>
  </si>
  <si>
    <t>MIKISVIIPIYNAENYIEKAFSSLKNQTLAQ</t>
  </si>
  <si>
    <t>NEFEILCIDDKSTDNSLGKLKQLSKIHKNMR</t>
  </si>
  <si>
    <t>IINLHKNSGGPMIPRNKGIKEAKGKYIIFLD</t>
  </si>
  <si>
    <t>NDDYLGEEALERLFIQAEKNQSEVIFGKYVG</t>
  </si>
  <si>
    <t>INGRGVPQSQFKKGNRNEADILADNLVYTLA</t>
  </si>
  <si>
    <t>PHKMFQTAFLKTKKIYFDPNILIGEDQYFVM</t>
  </si>
  <si>
    <t>KAYVNAKVITVLADYDYYYVVSRGDENLSIK</t>
  </si>
  <si>
    <t>ESKMDPREICKVVPAVVKEIEASPLHPTYKK</t>
  </si>
  <si>
    <t>TLIRAYIQRYFNDYITGNYNLDYKNMSERQK</t>
  </si>
  <si>
    <t>TFVQVMKDTIVCHLDEKMKNELPTKTRFMID</t>
  </si>
  <si>
    <t>IIAENNPEKLIDVRMQMENFSKNQVVKVENG</t>
  </si>
  <si>
    <t>YIKGRFRKMRPQLAYDDVYDINHLNSSKVQL</t>
  </si>
  <si>
    <t>HSVTLQNNNYLLDISLEQSLLTRFQTALRLC</t>
  </si>
  <si>
    <t>LKERDGNLEIWISPLKMLSTERGIYAVDSTL</t>
  </si>
  <si>
    <t>FNHTCIWDLFIESEINGFKNRKRVGKDRDFE</t>
  </si>
  <si>
    <t>EIVSSNNTPLLIQNNSYQIKAYFTTPFSNLS</t>
  </si>
  <si>
    <t>FQIISE</t>
  </si>
  <si>
    <t>Overall Prediction for the Protective Antigen = 0.4015 ( Probable ANTIGEN ).</t>
  </si>
  <si>
    <t>MMKHLTLWHTNDVHSHLEHWPRIFNFLKEKR</t>
  </si>
  <si>
    <t>TAADKENQSALFFDIGDFLDRVHPLTEGTNG</t>
  </si>
  <si>
    <t>LANTDLLNQLPYDVVTFGNNEGTTLAHEDLD</t>
  </si>
  <si>
    <t>KLYEHAVFPVVCCNFYTNKECTEQPDWVKSI</t>
  </si>
  <si>
    <t>VYKEIEQVKIAIIGATAPFRDYYEEMGWGIE</t>
  </si>
  <si>
    <t>EPISSIKKQVAGLDEDTDVVILLSHLGLPSD</t>
  </si>
  <si>
    <t>ERIALEIPEVDVILGGHTHHLLETGKIEGNA</t>
  </si>
  <si>
    <t>LLAAAGRWGEYIGKVDIELDENNQILTKTAM</t>
  </si>
  <si>
    <t>TFKTEDLPAAPNEANEIQGFFDKGRAELSEK</t>
  </si>
  <si>
    <t>VVAIPGKLAHNWFDDSEIAHILNEAVCEWTG</t>
  </si>
  <si>
    <t>AETFVMNAGIFMTDFEAGIVTDFDIHQMLPH</t>
  </si>
  <si>
    <t>PLNAIALTMSGEELEILIDGIYRKKAELQDI</t>
  </si>
  <si>
    <t>PLRGFGFRGEYFGTVLMERAGFDAENQVALF</t>
  </si>
  <si>
    <t>DNKPIDKTREYRIATHDTFVFAPFFPIVKQI</t>
  </si>
  <si>
    <t>KRKEVYTPELLRDILKWKLKKMYGQEEDK</t>
  </si>
  <si>
    <t>Overall Prediction for the Protective Antigen = 0.2588 ( Probable ANTIGEN ).</t>
  </si>
  <si>
    <t>MSDKLSQEQIDALLSQMSEGKVVDESTEIGD</t>
  </si>
  <si>
    <t>FGRFHPYDFHKPEKFGAEHLESLKTIASAFT</t>
  </si>
  <si>
    <t>KKSMEFVSQRIRIPIHTEATLADQVSFASGY</t>
  </si>
  <si>
    <t>IETMPNDSYIFCIIDLGNPELGQIIIELDLA</t>
  </si>
  <si>
    <t>YIIYIHECLSGGNPKRKLSERRLLSVFEELT</t>
  </si>
  <si>
    <t>LKSILEKFCEALKDSFKSVHPISPEIVNIET</t>
  </si>
  <si>
    <t>NPALLRVTSPNDMMALVSVDIKSEFWISTMR</t>
  </si>
  <si>
    <t>IGVPFFSVEEIMNKLENVVEYTFDKRRNFDA</t>
  </si>
  <si>
    <t>EVEQELHQVEKEARIRVGEIKTTWKELNKLE</t>
  </si>
  <si>
    <t>VGDVLLTETHIRDTLKGYVTEKWKFECYMGK</t>
  </si>
  <si>
    <t>SGNQKAVKFMRHTGRTEQER</t>
  </si>
  <si>
    <t>MIALVKNEFTKLFSRKSSWIMQIVLFVAVLA</t>
  </si>
  <si>
    <t>LALLMFFVSKIDTSGVEGGDASNAGITAYYD</t>
  </si>
  <si>
    <t>DKGAPVSEEEYWNSADKDGTPTYKSETLSLT</t>
  </si>
  <si>
    <t>DSVAYLKTQEQAAPTKEAKETIQKQIDFYQA</t>
  </si>
  <si>
    <t>YVDADEKPASNSAGISSADFFASLGSSGAVA</t>
  </si>
  <si>
    <t>TMLVVVVASIIVATEFSGGTIKLLLTRPYSR</t>
  </si>
  <si>
    <t>SQILFSKYVMCIVYSIISSITLLVASFIFSF</t>
  </si>
  <si>
    <t>ILPKQSIFMPLSPSTGAMTAFEHAWMLLGTN</t>
  </si>
  <si>
    <t>FLLMIVYATIAFFFSSVVRSQALAVGVGVGV</t>
  </si>
  <si>
    <t>LFSGGIIRQLLPLAIEKYDWMKWIIFNLLSL</t>
  </si>
  <si>
    <t>NDTVGGSKIAGGLADWQIIAGLGVYTAIILF</t>
  </si>
  <si>
    <t>FTFFLFKKRDVALS</t>
  </si>
  <si>
    <t>Overall Prediction for the Protective Antigen = 0.5630 ( Probable ANTIGEN ).</t>
  </si>
  <si>
    <t>MKKITNNLFADIGFLFFILLCFITIGFMINT</t>
  </si>
  <si>
    <t>PDEYLRNIILLNITFLLVIITYFTNLTLGLI</t>
  </si>
  <si>
    <t>LNVLYIFIYATYIIYEIVANQIAYGFGSYFW</t>
  </si>
  <si>
    <t>LIITPLFTVASAMFTRNTSRLQEENTKIKQQ</t>
  </si>
  <si>
    <t>NLYLGTIDQETLLKNIVSFQNDERIFSSISR</t>
  </si>
  <si>
    <t>RYDLPLSLMVIKVRHWRELKRFQSEDEMRLA</t>
  </si>
  <si>
    <t>LQDISAILETCIRTSDVLYLLDKDDATWGLL</t>
  </si>
  <si>
    <t>LLTDEPGGKLVADRIKSRIAEANTEEFAAKY</t>
  </si>
  <si>
    <t>RVKLELRIGTSQFDSEKVKTPLDFIDLATKE</t>
  </si>
  <si>
    <t>LEYDV</t>
  </si>
  <si>
    <t>Overall Prediction for the Protective Antigen = 0.6391 ( Probable ANTIGEN ).</t>
  </si>
  <si>
    <t>MPAVIGVIMGSTSDWDTMKKACDVLDELEIA</t>
  </si>
  <si>
    <t>YEKKVVSAHRTPDLMFQYAEQARERGLKIII</t>
  </si>
  <si>
    <t>AGAGGAAHLPGMVAAKTTLPVIGVPIKSKAL</t>
  </si>
  <si>
    <t>NGMDSLLSIVQMPGGVPVATVAIGESGAVNA</t>
  </si>
  <si>
    <t>GLLAAQILSITDDAITNRLQKRRATLEETVL</t>
  </si>
  <si>
    <t>ESSDYLG</t>
  </si>
  <si>
    <t>Overall Prediction for the Protective Antigen = 0.4257 ( Probable ANTIGEN ).</t>
  </si>
  <si>
    <t>MSFSQYIIYFIIVAAIPLWAQYRVKTTYAHY</t>
  </si>
  <si>
    <t>SKVGVANGLTGAEVARHILDTNGLTNVPVHE</t>
  </si>
  <si>
    <t>TNGMLSDHYDPRKKAVFLSEANFRGRSIAGA</t>
  </si>
  <si>
    <t>AVAAHEVGHAIQDQQDYAFMRFRSALVPVTM</t>
  </si>
  <si>
    <t>FSSNISWVFLIIGMLANVASFMLLGIILMAI</t>
  </si>
  <si>
    <t>GVLFQLITLPVEFDASKRALVQLESGGLVAP</t>
  </si>
  <si>
    <t>SELPQAKKVLSAAAMTYVAAMAVAVLELLRL</t>
  </si>
  <si>
    <t>LLIFTNMNRN</t>
  </si>
  <si>
    <t>Overall Prediction for the Protective Antigen = 0.4073 ( Probable ANTIGEN ).</t>
  </si>
  <si>
    <t>MAKIGFIGFGSMASLIATKIIETEVATPEEI</t>
  </si>
  <si>
    <t>ILYSNSKNEHFNQFYTKYPTAELADNEAEIF</t>
  </si>
  <si>
    <t>TKADHSFVCKLPLAVLPLMKDCAAVLTPDRH</t>
  </si>
  <si>
    <t>VVSIAAGVSTSDIIEITPGLQVSKLIPSLTT</t>
  </si>
  <si>
    <t>AVNVGTTLIAHAETVNQTNTSWLETTFEHFG</t>
  </si>
  <si>
    <t>HVMTIREENMDIASDLTSSSPGIIAAIFEQF</t>
  </si>
  <si>
    <t>VEAALRRSSLSDAEVFQMINFALAGTSKLLV</t>
  </si>
  <si>
    <t>EEDYTFSGLIQRVATKDGTTAEGVELSKAQL</t>
  </si>
  <si>
    <t>PNFFDELLDRTQNKYASSEKEIQAQKRELLS</t>
  </si>
  <si>
    <t>Overall Prediction for the Protective Antigen = 0.3872 ( Probable ANTIGEN ).</t>
  </si>
  <si>
    <t>MKNTKGKKITIIISIIILILVIATFSGYYYV</t>
  </si>
  <si>
    <t>KSQLEPKDEASKEKITVEIPAGSSISDISTI</t>
  </si>
  <si>
    <t>LEDKKVINNASIFSFYVKYNNDTNLKAGNYE</t>
  </si>
  <si>
    <t>LSPAMNTDQIVKKMQEGKTVAPAKLVIPEGY</t>
  </si>
  <si>
    <t>TLDQIADRIVAYQPKLKKADVLKTMDDPEFV</t>
  </si>
  <si>
    <t>ASMIKAYPETVTNDVLNKSIKHPLEGYLYPA</t>
  </si>
  <si>
    <t>TYTFKGTDVSAEQIITEMVKATDVNIAKYRD</t>
  </si>
  <si>
    <t>ELTKQKMSVHKFLTMSSIIEKEATENVDRKM</t>
  </si>
  <si>
    <t>IASVFYNRLAKDMRLQTDPTVLYALGEHKSK</t>
  </si>
  <si>
    <t>TTYKDLEVDSPYNTYKNNGLPPGPISNSGDS</t>
  </si>
  <si>
    <t>SMEAALYPEKSDYLYFLANTKTGKVYFSKTL</t>
  </si>
  <si>
    <t>EEHNKLKEEHITKNN</t>
  </si>
  <si>
    <t>Overall Prediction for the Protective Antigen = 0.5277 ( Probable ANTIGEN ).</t>
  </si>
  <si>
    <t>MTETRTEKKKKTTSTFTKVMKIASVALLGII</t>
  </si>
  <si>
    <t>FFSITGLAAKYYITVQNTFSKINVPLESSNK</t>
  </si>
  <si>
    <t>TLSDLEKKKPFSVLLMGSDARAGEKNGRADT</t>
  </si>
  <si>
    <t>IILATANKQQNAVEMVSIPRDTKVDYGNGDI</t>
  </si>
  <si>
    <t>GKINASYSNGGPSGTVSAVEKLMPGVPVDYF</t>
  </si>
  <si>
    <t>ISINMEGFKDLVDAVGGITVYNDIDLTEVNS</t>
  </si>
  <si>
    <t>KFVKGNITLNGTEALQYVRIRHEDPRGDFGR</t>
  </si>
  <si>
    <t>QDRQRDVIIGIANKVISSSGVSNFESIMKAV</t>
  </si>
  <si>
    <t>GDNFQTNMTLTDITSMAANYSSVLKNVDSQE</t>
  </si>
  <si>
    <t>LKGEGEMIYSESYGFDLYYFAPDKTDLERII</t>
  </si>
  <si>
    <t>TMFKKSLDITE</t>
  </si>
  <si>
    <t>Overall Prediction for the Protective Antigen = 0.5872 ( Probable ANTIGEN ).</t>
  </si>
  <si>
    <t>MSNETTDYLLETCLMAGKIMMESGAEMYRVE</t>
  </si>
  <si>
    <t>DTMNRIATVASNKKGISFVTPTGLFMSLEGE</t>
  </si>
  <si>
    <t>RNVQLQQIPTRTINLEKVSMVNEFSRDFAEK</t>
  </si>
  <si>
    <t>RISLKELHTKLVNLDKDVRYFPIWLQIIAAS</t>
  </si>
  <si>
    <t>LVSGSLMVIFGGGWFDFIPTCIIGAIGFIIF</t>
  </si>
  <si>
    <t>YYTQIFMKVKFLAEFLASLSVGLLAVLTISI</t>
  </si>
  <si>
    <t>GWGINLDTMIIGGVMPLVPGVPITNAVRDLI</t>
  </si>
  <si>
    <t>AGHLLSGMARGTEALLTSCAIGIGIAVVFRF</t>
  </si>
  <si>
    <t>FL</t>
  </si>
  <si>
    <t>Overall Prediction for the Protective Antigen = 0.5058 ( Probable ANTIGEN ).</t>
  </si>
  <si>
    <t>MNIGIFTDTYSPQISGVATSIMIMENELRKQ</t>
  </si>
  <si>
    <t>GHTVYIFTTTDPNADRESEEGRVFRLPSIPF</t>
  </si>
  <si>
    <t>VFFPERRVAIAGMNKFIKLVGRLDLDIIHTH</t>
  </si>
  <si>
    <t>TEFSLGLLGKRIAKKYHIPSIHTYHTMYVDY</t>
  </si>
  <si>
    <t>LHYIAKGKILTPSMVGKMTKSFCDSYDAIIT</t>
  </si>
  <si>
    <t>PTAKVRHHLEEQGIHKLMYTVPTGTDISSFA</t>
  </si>
  <si>
    <t>PVEKQRILDLKKLLGIGENDPVILSLGRIAH</t>
  </si>
  <si>
    <t>EKNIDAIINAMPEVLQTKTTAKLVIVGDGPV</t>
  </si>
  <si>
    <t>RKDLEKLVEEKQLADHVIFTGAVDWENISLY</t>
  </si>
  <si>
    <t>YQLGDLFVSASTTETQGLTYAEAMAASLPVV</t>
  </si>
  <si>
    <t>AKRDESIEGFLSDRETAFLFNEDDELASLLI</t>
  </si>
  <si>
    <t>NILSDKNTATLVATNGRVKVESISADQFGIN</t>
  </si>
  <si>
    <t>IESTYNEVREIYRVKRQNGTIKVKPTLIKSK</t>
  </si>
  <si>
    <t>IASQVFSLSSSTHVQRKERSSRRD</t>
  </si>
  <si>
    <t>Overall Prediction for the Protective Antigen = 0.3978 ( Probable ANTIGEN ).</t>
  </si>
  <si>
    <t>MKKLLYQKVYDQLKLSIQEGKIPVGSKMPAE</t>
  </si>
  <si>
    <t>NELMAQFDVSSITLKKALELLKKDGYISRRP</t>
  </si>
  <si>
    <t>RVGTFVINASPVSEQIETRMFDKPLFGCIMT</t>
  </si>
  <si>
    <t>NFDDTFGTTLLSGMLEHSDSKAHIIVKKSLG</t>
  </si>
  <si>
    <t>DTEREEEILQEFIEMNVAGILILPASSKFVS</t>
  </si>
  <si>
    <t>PTLLELASQKFPLVVIDRTLEGLPISSISSD</t>
  </si>
  <si>
    <t>NTEAGRIITEKLFELGHKHIGMITSTSPVST</t>
  </si>
  <si>
    <t>LDSRVNGFIRGHASFHTAFHSDYVFREIESV</t>
  </si>
  <si>
    <t>MPNSTVSIQTDIDKIAHFLNTHSEITALVAT</t>
  </si>
  <si>
    <t>EYNIALLIKQACNKLGKSIPADLSVVCFDHP</t>
  </si>
  <si>
    <t>DNFFDTSAFQFTHIKQAQYEIGVKAVDMLLN</t>
  </si>
  <si>
    <t>QVLKPDTINKETLPPMLIEGDSVKMLKSTSK</t>
  </si>
  <si>
    <t>Overall Prediction for the Protective Antigen = 0.3474 ( Probable ANTIGEN ).</t>
  </si>
  <si>
    <t>MATQKNLVDLATKAYIYGFPFIFNTQQIERY</t>
  </si>
  <si>
    <t>VTVGIGGTKQVPFNNFTHASRLAEPSDKFVS</t>
  </si>
  <si>
    <t>VNNDTIYSNAPIDVSAGPVVLSVPDTSGRYY</t>
  </si>
  <si>
    <t>VLQFVDAWSNNFAYVGKRATGTSAGKFLLTP</t>
  </si>
  <si>
    <t>PNWNGDVPADMIEIKFPTNIGIIIGRLACDG</t>
  </si>
  <si>
    <t>EADLPTVRELQEQLKITPLNEGKEVDGFPEY</t>
  </si>
  <si>
    <t>DRSLGKELAFFEQLRVYMAQFPPAERDLVKQ</t>
  </si>
  <si>
    <t>ESFAPIGLMEKGVSPYSNPSEELKNALIEGA</t>
  </si>
  <si>
    <t>KAGLANIKKATTNFKSENGWGLTQHLFDYNA</t>
  </si>
  <si>
    <t>DFFEIGTKKSLDWVIEDREEAYIIRAVSAIT</t>
  </si>
  <si>
    <t>ALWGNHGYEAVYLMTWTDTDGNALNGKNKYT</t>
  </si>
  <si>
    <t>LELNPIPPVDSFWSITMYDLPEYFLCENPIN</t>
  </si>
  <si>
    <t>RYSIGDRTPGIQYNDDGGITIVVSKDEPTDP</t>
  </si>
  <si>
    <t>KERANWLPAPDAEFRPMFRLYNPQQPLVDGS</t>
  </si>
  <si>
    <t>YHFPGFEKK</t>
  </si>
  <si>
    <t>Overall Prediction for the Protective Antigen = 0.3953 ( Probable ANTIGEN ).</t>
  </si>
  <si>
    <t>MKKGLFSMVLVLAMVLVLSACGASRVEPKKA</t>
  </si>
  <si>
    <t>GEITVNAVVYNKDTDKVKDVYGEDGSKFEKE</t>
  </si>
  <si>
    <t>FETSFKESFISTFTASFSSDVNLDKQVDEFY</t>
  </si>
  <si>
    <t>DALRKQVNEKTSYTTKVTNDDKESPEIQFAI</t>
  </si>
  <si>
    <t>KGLDMKGVQTELVEELTKAATADPSIASDDQ</t>
  </si>
  <si>
    <t>KMAEKTMEIYTKAVQNADAVSEAKTVTLKLK</t>
  </si>
  <si>
    <t>ADPDDDSLWKMENDMAFMQELTTAFFMGGM</t>
  </si>
  <si>
    <t>Overall Prediction for the Protective Antigen = 0.7095 ( Probable ANTIGEN ).</t>
  </si>
  <si>
    <t>MKQIIEVLKEQFKYAPMIFRIARYEDKATYQ</t>
  </si>
  <si>
    <t>SHYLGLAWQVLNPLIQIAIYYFVFGFAFNSS</t>
  </si>
  <si>
    <t>SGSNASYIEWMLAGIIPWFFISGVILQGANS</t>
  </si>
  <si>
    <t>IYNKINMVSKMNFPMSILPSINIASNLTSYF</t>
  </si>
  <si>
    <t>TMMVLLVGLFAVKGTPITIYWGQYLYYFVAM</t>
  </si>
  <si>
    <t>IAFLYSFTLLNATISVLVRDYYIMLQSLIRV</t>
  </si>
  <si>
    <t>LFYMSGVVWDLQTKLPEWAFNILKLNPIYYL</t>
  </si>
  <si>
    <t>INGFRETFLMEKMFWENPSYTVYFWLLTGVL</t>
  </si>
  <si>
    <t>LFVGASLHMKFRERFVDYL</t>
  </si>
  <si>
    <t>Overall Prediction for the Protective Antigen = 0.6611 ( Probable ANTIGEN ).</t>
  </si>
  <si>
    <t>MKIAYLGPAASFTHSAAAKAFPKEEMIAKST</t>
  </si>
  <si>
    <t>IPDCIMAIEKEDVDVAVVPIENTIEGSVNIT</t>
  </si>
  <si>
    <t>LDYLFHFSSVPVVAEIVLPIAQHLMVHPAHV</t>
  </si>
  <si>
    <t>SAWKSVQKVMSHPQALAQCHTFLQAELYGVE</t>
  </si>
  <si>
    <t>REVTPSTAYAAKWVSNNPTELVAAIAPRMAA</t>
  </si>
  <si>
    <t>NEYGLEIVKENAQDLELNQTRFFVLSRKPVS</t>
  </si>
  <si>
    <t>ILLPKEEEKTSISVILPNNMPGALHKVLSTF</t>
  </si>
  <si>
    <t>AWRDIDLSKIESRPLKTSLGEYFFLIDVLSE</t>
  </si>
  <si>
    <t>GKEVLVTNALDEITLLGGTANKLGTYHVHRL</t>
  </si>
  <si>
    <t>QTN</t>
  </si>
  <si>
    <t>Overall Prediction for the Protective Antigen = 0.3504 ( Probable ANTIGEN ).</t>
  </si>
  <si>
    <t>MKKDKTERTKQSWRKAQNAPSLSEVNNSVAI</t>
  </si>
  <si>
    <t>PKNAKFFRKLFAFMGPGALIAVGYVDPGNWA</t>
  </si>
  <si>
    <t>TSIAGGSEFGYTLLSVILISNILAVLLQSLA</t>
  </si>
  <si>
    <t>SKLGIVTGRDLAQASSDHFSKPFGFVLWILA</t>
  </si>
  <si>
    <t>ELAIIATDIAEVIGSAIALNLLFGIPLIWGV</t>
  </si>
  <si>
    <t>CITALDIFLVLFLQHKGFRYIEVIVITLMVT</t>
  </si>
  <si>
    <t>ILVCFGAEMVMSHPDMQAIAKGFIPQSEIVT</t>
  </si>
  <si>
    <t>NPAMLYIALGILGATVMPHNLYLHSSIVQTR</t>
  </si>
  <si>
    <t>QYARTKEGKKEAIRFSFIDSTFSLTIALLIN</t>
  </si>
  <si>
    <t>ASILILAAAAFYTTGQHNVAGIEDAYKLLNP</t>
  </si>
  <si>
    <t>TLGSSIASTVFAVALLASGQNSTLTGTLAGQ</t>
  </si>
  <si>
    <t>IVMEGFLNIRLKPVVRRLLTRVLAIVPAVII</t>
  </si>
  <si>
    <t>TALYGANGINELLIFSQVILSMQLSFAVIPL</t>
  </si>
  <si>
    <t>VMFTSDKQKMGEFVNPTWLKIISWAVAIFIA</t>
  </si>
  <si>
    <t>VLNIYLLFYTLTSL</t>
  </si>
  <si>
    <t>Overall Prediction for the Protective Antigen = 0.4914 ( Probable ANTIGEN ).</t>
  </si>
  <si>
    <t>MKELLGLLKEGNKSALTAALVNTVVSIIKGV</t>
  </si>
  <si>
    <t>TYFFTGNIAMFAETLHSLGDAANQFFVFIGS</t>
  </si>
  <si>
    <t>ALSKKRPTKRFPHGFGRMVNLVLLGAVIVVG</t>
  </si>
  <si>
    <t>IMAFETIREGFAHIIHPTSSTGFLINLTVLL</t>
  </si>
  <si>
    <t>LCTLLEFSVLVKAMHEIAHDVGLESKGLRLF</t>
  </si>
  <si>
    <t>KDSILNLGKAKAATKLVFLEDSVATGGGLLA</t>
  </si>
  <si>
    <t>MIAVIISHFTPFHQAEGIASMLIGVMMFIVV</t>
  </si>
  <si>
    <t>GKVFLDNAAGVIGESDQSMHLTVGQLVMSDP</t>
  </si>
  <si>
    <t>DVRDIQVLTVLKEGDVFHVDVEVELDPMLTL</t>
  </si>
  <si>
    <t>AEVDDIKDRLEESIGKLRGVADVLISFDEDD</t>
  </si>
  <si>
    <t>AIRNWEYGDGR</t>
  </si>
  <si>
    <t>MTKSRFFSDVAETSSFVFAVAGADDEVVLET</t>
  </si>
  <si>
    <t>IRLALKQKLGKFLLFGKKEDKTLTANESVTW</t>
  </si>
  <si>
    <t>IQTDTAEAAAQGAILAVKNKEADILVKGFIP</t>
  </si>
  <si>
    <t>TATLMHHVLKKENGLRTDQLLSQIAIFDIPT</t>
  </si>
  <si>
    <t>YHKPLLITDCAMNVAPKTKEKIAITENALAV</t>
  </si>
  <si>
    <t>AHQIGITNPKIALLSAVEEVTAKMPSTLEAQ</t>
  </si>
  <si>
    <t>EVVQHFGNQISVSGPLALDVAISKEAALHKG</t>
  </si>
  <si>
    <t>ITDSSAGEADILIAPNIETGNALYKSLVYFA</t>
  </si>
  <si>
    <t>GAKVGSAVVGAKVPIVISSRNDSPENKLASF</t>
  </si>
  <si>
    <t>ILTVRLVEK</t>
  </si>
  <si>
    <t>Overall Prediction for the Protective Antigen = 0.4110 ( Probable ANTIGEN ).</t>
  </si>
  <si>
    <t>MRKLIQFLFIAVVLFLVEYVLINQAAILFLV</t>
  </si>
  <si>
    <t>TSGIIQLCGVIIAIRLLLFDQRNTSSKVAWV</t>
  </si>
  <si>
    <t>AVIFILPVLGTISYLVFGRNPATRKFSTAQV</t>
  </si>
  <si>
    <t>KEKTKLINAIHAIPNNTNEKLPRLSKRIAHL</t>
  </si>
  <si>
    <t>TSIEPIKGNKIEILTNGEETFPVLLDALRKA</t>
  </si>
  <si>
    <t>ENHIHIQYYIFKTDAISTEIRDILVEKAKSG</t>
  </si>
  <si>
    <t>VEVRFMFDGLGSSKLGKAFLAPLKEAGVSIH</t>
  </si>
  <si>
    <t>AFDPIASPWIVRTANLRNHRKIVVIDGQIGF</t>
  </si>
  <si>
    <t>TGGLNIGEEYRSNTPDFRVWRDTHIKITGQA</t>
  </si>
  <si>
    <t>VIELQESFLNDWVYMENQAGAADGFISESGS</t>
  </si>
  <si>
    <t>KQYFSPVDMGDEWAQVIYGGPYDKEKWVRDS</t>
  </si>
  <si>
    <t>MLDLIDSAKESVWIVSPYFVPDEESLAVIRR</t>
  </si>
  <si>
    <t>VAMSGVDVRVIIPGKGDRGISFHGSNAYVKT</t>
  </si>
  <si>
    <t>MIEAGAKMYAYADDSFVHAKAMLVDGTRAAI</t>
  </si>
  <si>
    <t>GTANFDVRSFRLNHELMVFLYDESEAMHHLK</t>
  </si>
  <si>
    <t>RDFKKDFEDSRLFTMKDMENKPLLTRIKEVL</t>
  </si>
  <si>
    <t>SSLLSPIL</t>
  </si>
  <si>
    <t>Overall Prediction for the Protective Antigen = 0.4290 ( Probable ANTIGEN ).</t>
  </si>
  <si>
    <t>MEPLVSVIIPVYNVEKYVKRCLDSVLEQTYH</t>
  </si>
  <si>
    <t>NLEVIVVNDGATDNSAKVIKSISDNRIRYFE</t>
  </si>
  <si>
    <t>KENGGQATARNFGLDVATGDYIVMVDSDDYI</t>
  </si>
  <si>
    <t>SKNLVETCLDTVQKTNADLVLFTSYNVNQEG</t>
  </si>
  <si>
    <t>KMQYIKRDKGIKVLDAGPTPWNKFYQADLWK</t>
  </si>
  <si>
    <t>GSRFPVGYWYEDLGIIPVVTLKAKNPVKIQD</t>
  </si>
  <si>
    <t>ALYYYITDRADSQSNIQQVDHFLDVVIMLEN</t>
  </si>
  <si>
    <t>VETELKKLGIYEESKDQLAYLYIEHLIYRLV</t>
  </si>
  <si>
    <t>LRKAIYITNKQERKKLIKKISTIIQEKFPNW</t>
  </si>
  <si>
    <t>GSYPYQAGGKLTATLKKKALWLYLHHLYLLG</t>
  </si>
  <si>
    <t>DLVWKYPFSIRSKQTGF</t>
  </si>
  <si>
    <t>Overall Prediction for the Protective Antigen = 0.3486 ( Probable ANTIGEN ).</t>
  </si>
  <si>
    <t>MKKKLILGLVMMMALFSLAACGGGGDVVKTD</t>
  </si>
  <si>
    <t>SGDVTKDELYDAMKDKYGSEFVQQLTFEKIL</t>
  </si>
  <si>
    <t>GDKYKVSDEDVDKKFNEYKSQYGDQFSAVLT</t>
  </si>
  <si>
    <t>QSGLTEKSFKSQLKYNLLVQKATEANTDTSD</t>
  </si>
  <si>
    <t>KTLKKYYETWQPDITVSHILVADENKAKEVE</t>
  </si>
  <si>
    <t>QKLKDGEKFADLAKEYSTDTATKDNGGQLAP</t>
  </si>
  <si>
    <t>FGPGKMDPAFEKAAYALKNKGDISAPVKTQY</t>
  </si>
  <si>
    <t>GYHIIQMDKPATKTTFEKDKKAVKASYLESQ</t>
  </si>
  <si>
    <t>LTTENMQKTLKKEYKDANVKVEDKDLKDAFK</t>
  </si>
  <si>
    <t>DFDGSSSSDSDSSK</t>
  </si>
  <si>
    <t>Overall Prediction for the Protective Antigen = 0.7866 ( Probable ANTIGEN ).</t>
  </si>
  <si>
    <t>MAEQESLALFDDTTEELFMKGTMLSTIFYNA</t>
  </si>
  <si>
    <t>ENLFSVVRILVKETNADWDEKDIIVTGFFPA</t>
  </si>
  <si>
    <t>LHEQEVYTFYGKMQEHAKFGQQFKADRFRKE</t>
  </si>
  <si>
    <t>MPQSRAGLINYLSGELFKGIGKVTAENIVDT</t>
  </si>
  <si>
    <t>IGDDAITKILSDPSLLNTVPKLPSGAAESLL</t>
  </si>
  <si>
    <t>ASLRENQGLEHVMVGLNEYGFGPQLSMKIFQ</t>
  </si>
  <si>
    <t>AYKQNAIEVLENNPYKLIEDVKGIGFQRADE</t>
  </si>
  <si>
    <t>LGRKLGLGGNHPERLRAGILFMLDSVCMQQG</t>
  </si>
  <si>
    <t>HVYMEQEVLLGEVTYLLEESEGIRIDQSILV</t>
  </si>
  <si>
    <t>AQVEKLAEEQKIITENTRVYMPSLYYSESGF</t>
  </si>
  <si>
    <t>AYHVKRMLKQTEYQEQFPQSEFLLALGELEE</t>
  </si>
  <si>
    <t>RIGVHYGDSQRQALEQALMSPMLVLTGGPGT</t>
  </si>
  <si>
    <t>GKTTVIKGIVELYAELNGVSLDPHAYKDGAT</t>
  </si>
  <si>
    <t>FPVLLAAPTGRAAKRMSESTGLPAMTIHRLL</t>
  </si>
  <si>
    <t>GMNGQEQMDDDAERLIDGRLLIVDEMSMVDI</t>
  </si>
  <si>
    <t>WLANQLFRALPAHMQVVLVGDQDQLPSVGPG</t>
  </si>
  <si>
    <t>QVLKDILQSEQIPTVALSDIYRQKDGSSIIE</t>
  </si>
  <si>
    <t>MAHYIKEGMLPADFTKNSADRSFFHCTVNQI</t>
  </si>
  <si>
    <t>GDVVEQVVKNAKNKGFRAKDIQVLAPMYRGP</t>
  </si>
  <si>
    <t>AGIDILNKKLQEIFNPNDTGRRKEVQFGDIK</t>
  </si>
  <si>
    <t>YRVHDKVLQLINQPEKNVFNGDIGEIVSIIY</t>
  </si>
  <si>
    <t>AKENTEKQDLIVVQFDQTEVSYYRQEFNQLT</t>
  </si>
  <si>
    <t>HAYCCSIHKAQGSEFPIVIMPIVRSYYRMLR</t>
  </si>
  <si>
    <t>RDLLYTGVTRSKQFLILCGEEEAFRMGIERI</t>
  </si>
  <si>
    <t>DENKRNTTLSERLMSEDVLLEQMTNKRILTA</t>
  </si>
  <si>
    <t>ENITEIDPMIGMEGITPEQFMVG</t>
  </si>
  <si>
    <t>Overall Prediction for the Protective Antigen = 0.3076 ( Probable ANTIGEN ).</t>
  </si>
  <si>
    <t>MVKYTLKRVLYMLITLFIIASVTFVLMKFLP</t>
  </si>
  <si>
    <t>GTPYRNQEKLSDEQIHMMNEKYGLNDSIPVQ</t>
  </si>
  <si>
    <t>YFNYMTGLVKGDLGVSFQLDNRPVSEILSAL</t>
  </si>
  <si>
    <t>IGPSVQLALEAMAFGVIFGILLGVIAAMYQN</t>
  </si>
  <si>
    <t>RWPDYTSTFIAILGKSVPSFVFATVLQYWLG</t>
  </si>
  <si>
    <t>AKLQIFPVAGWGTFADTILPAFALAMFPLAT</t>
  </si>
  <si>
    <t>AARFMRTELIDVFASDYVLLAKAKGNSRTEV</t>
  </si>
  <si>
    <t>AVKHAIRNALIPLITVLGPLSVALMTGSLVI</t>
  </si>
  <si>
    <t>ENIYSIPGIGSQFVSSIQTNDYPVIMGTTIL</t>
  </si>
  <si>
    <t>FAVMLVFVILVVDILYGLIDPRIRVSGGRK</t>
  </si>
  <si>
    <t>Overall Prediction for the Protective Antigen = 0.4894 ( Probable ANTIGEN ).</t>
  </si>
  <si>
    <t>MDINMFILYFFIYSVLGWAWEEVFCSISEKK</t>
  </si>
  <si>
    <t>LVYRGFLYGPYCPIYGFGVTAVLMMILPFQN</t>
  </si>
  <si>
    <t>NLWALFIFSMIICTVIEYVTATILEALFHTT</t>
  </si>
  <si>
    <t>WWDYHNWPLNVKGRICLPISIFWGFACIIVV</t>
  </si>
  <si>
    <t>RFLHPLVTEFADWILSWGGWIIPALIVVLML</t>
  </si>
  <si>
    <t>IDTIKSVTSMLSFQKALAEFNEKLNAQANEL</t>
  </si>
  <si>
    <t>KASVKERAKEFEEGLLKKQENVDMKIAEIEA</t>
  </si>
  <si>
    <t>KRKQDKELAASMRKLKFNERRMLKSFPKMKV</t>
  </si>
  <si>
    <t>KRAAPFKNLNKSLLRVDKLKRK</t>
  </si>
  <si>
    <t>Overall Prediction for the Protective Antigen = 0.5855 ( Probable ANTIGEN ).</t>
  </si>
  <si>
    <t>MRKEWKKITAIVLLIIIIAGFFIPVPYYISK</t>
  </si>
  <si>
    <t>PGGTEELAPLVTVDNHPNKKDGSLSLVTIAM</t>
  </si>
  <si>
    <t>GKANIYTYMTAKFLPYHELEKDSEIKYENES</t>
  </si>
  <si>
    <t>DEEYNVRQMQMMNESKNNAIQVAYKAAGQEV</t>
  </si>
  <si>
    <t>KVTYDGVYVLSVKDDVPAADVLHAGDLITEI</t>
  </si>
  <si>
    <t>DGNAFKSSQEFIDYIHSKKVGDTVKINYKHG</t>
  </si>
  <si>
    <t>DKNEQADIKLTAIDKKGTPGIGITLVDDEKI</t>
  </si>
  <si>
    <t>TADPTVKIDSEKIGGPSAGLMFSLEIYSRFQ</t>
  </si>
  <si>
    <t>KNDLTDGKKIAGTGTIDPDGTVGRIGGIDQK</t>
  </si>
  <si>
    <t>VVAADKSGAKIFFAPNDPITEEMKKSDPSIE</t>
  </si>
  <si>
    <t>SNYDTAVKTAKDIDTNMKIVPVKTFQDAVDY</t>
  </si>
  <si>
    <t>LKKLQ</t>
  </si>
  <si>
    <t>Overall Prediction for the Protective Antigen = 0.7790 ( Probable ANTIGEN ).</t>
  </si>
  <si>
    <t>MTLMMKNITKNYQDGEQVIEVLKNVSLEVAQ</t>
  </si>
  <si>
    <t>GEFVAIVGPSGAGKSTFLSIAGALLSPTEGE</t>
  </si>
  <si>
    <t>IAIGGKVLNDLTSKDLTKVRLDKVGFIFQGA</t>
  </si>
  <si>
    <t>NLIPYLNVRDQLLVIAELSGDKGRVAKEKAD</t>
  </si>
  <si>
    <t>ELLKELGLTARENNYPESLSGGEKQRVAIAR</t>
  </si>
  <si>
    <t>ALMNDPDIILADEPTASLDASRGHKVVQMIA</t>
  </si>
  <si>
    <t>DEVKRKNKAAIMVTHDERVLDLVDRVIRIED</t>
  </si>
  <si>
    <t>GYLKD</t>
  </si>
  <si>
    <t>Overall Prediction for the Protective Antigen = 0.3730 ( Probable ANTIGEN ).</t>
  </si>
  <si>
    <t>MILTIKFLIIALLIAISAFFVATEFAIVKMR</t>
  </si>
  <si>
    <t>PSRLDQLIAEKDKRAVLARHIYNHLNAYLSA</t>
  </si>
  <si>
    <t>CQLGITISSLGLGWLGESTVEAALHPLFSLM</t>
  </si>
  <si>
    <t>ELPQSAITILSFTIAFLFITFLHVVVGELVP</t>
  </si>
  <si>
    <t>KTLAIDKTETVALAVARPLHIFYKVMFPFIW</t>
  </si>
  <si>
    <t>ILNGSAVFIARLFGLEPASEHEIAHTEDELK</t>
  </si>
  <si>
    <t>IIVGESYKSGEINQSEFRYVNKIFDFDERMA</t>
  </si>
  <si>
    <t>KEVMIPRTEIVTVDTGSTIGELSDIMQNERY</t>
  </si>
  <si>
    <t>TRYPVIDGDKDHVIGVLNLKEILSAYVEHGS</t>
  </si>
  <si>
    <t>SPSFSIDPYVKPIIRVIETIPIKELLFRMQR</t>
  </si>
  <si>
    <t>ERSHIAILLDEYGGTSGLVTVEDIVEEIVGD</t>
  </si>
  <si>
    <t>IRDEFDADEIPEIRKIKDGHYIVDAKLLIDE</t>
  </si>
  <si>
    <t>VNNILGTEIEEEEVDTIGGWFLTQNYEVEVG</t>
  </si>
  <si>
    <t>DEIDYDGFIFRVKQGEPHHIEYIEIIKKTND</t>
  </si>
  <si>
    <t>MFKHILLSLNGYKISYLRNDVISGVGVAALT</t>
  </si>
  <si>
    <t>IPVAMGYAQVAGLPPIYGLYASFLPVIAYVI</t>
  </si>
  <si>
    <t>FASSPQLIFGIDATASAITGSIILGTAGLAA</t>
  </si>
  <si>
    <t>GSKEAIALAPILAFFCAIFLVLFSVLKLGRF</t>
  </si>
  <si>
    <t>AKYISAPVLSGFISGLSVSIIMGQIPKIMGL</t>
  </si>
  <si>
    <t>KESGDSFFSSLGIIFGQFFQSNWISFAMGVV</t>
  </si>
  <si>
    <t>TVIIVITCKKVIPKIPMSLVVLVLGTMAAYF</t>
  </si>
  <si>
    <t>FKLDQYNVDIVGKIPVGFPSLALPDFGASSW</t>
  </si>
  <si>
    <t>ALAIGGGLVCAIATFAGSLLPSESFAMRNKY</t>
  </si>
  <si>
    <t>TIDDNRELFAYGVSNFVAAFSGCSPASASVS</t>
  </si>
  <si>
    <t>RTAANEQFRGKTQMVSIVAATIIALIVAFLS</t>
  </si>
  <si>
    <t>GLLYYMPQPVLSGIVFAALVGIIDVDVLKGL</t>
  </si>
  <si>
    <t>FKVSRREATVWIVAALGTLLVGVIFGVLLGI</t>
  </si>
  <si>
    <t>FLSFINVVSRSMKTPIAILGVIEGRHGYFDL</t>
  </si>
  <si>
    <t>KRKSEAKPIPNVVIYRYSASLFFGNFNKFAD</t>
  </si>
  <si>
    <t>GLKEAVQDDTKLVIFEASAIINIDTTATESM</t>
  </si>
  <si>
    <t>KDLLKWLDDKGIEYYFADLIDHLKTSFRKHD</t>
  </si>
  <si>
    <t>LGYLIDNGYTKKTVEDALDAYYAEHK</t>
  </si>
  <si>
    <t>Overall Prediction for the Protective Antigen = 0.3017 ( Probable ANTIGEN ).</t>
  </si>
  <si>
    <t>MTLNSYEEALDWIHGTLRLGIKPGLARMEYM</t>
  </si>
  <si>
    <t>MEKLNHPEKANKWVHIAGTNGKGSTLTFVRN</t>
  </si>
  <si>
    <t>ALEEAGYKAGTFTSPYIEVFNERISVNGEPI</t>
  </si>
  <si>
    <t>SDEMIVSLANRIKPIAEELEKTVYGPPSEFE</t>
  </si>
  <si>
    <t>IITAMMFLCFADYVSIDIGIIEVGLGGRLDS</t>
  </si>
  <si>
    <t>TNILVPLVSVITTIGMDHMEFLGDTIEQIAS</t>
  </si>
  <si>
    <t>EKAGIIKPGIPVVSGAIQKEAQEVIAEIATK</t>
  </si>
  <si>
    <t>NKSNVTQLNKAFSMHNENGNITYKTIYGEEI</t>
  </si>
  <si>
    <t>SNLSIGLFGLHQLNNAAVAIKVLQYLNTFST</t>
  </si>
  <si>
    <t>FEIDLAAIRKGLEKAFWPGRMEKIISNPFIM</t>
  </si>
  <si>
    <t>LDGAHNPEGIKTFAHSVQKYPGPKKIIVSIL</t>
  </si>
  <si>
    <t>ADKNYQEMLAMLKSIPNAEIILTTFDYPRAM</t>
  </si>
  <si>
    <t>MAEEVIQIGKNEGISLNPDWQQALNNLYETE</t>
  </si>
  <si>
    <t>TNTKIFITGSLYFISEVRKYLLASIR</t>
  </si>
  <si>
    <t>Overall Prediction for the Protective Antigen = 0.2446 ( Probable ANTIGEN ).</t>
  </si>
  <si>
    <t>MHIKILKNRYPNIVVSKNPIKSSSDTISFFE</t>
  </si>
  <si>
    <t>EPYYFTIPKSNLSEEEAMLLHTLFPEPLPTF</t>
  </si>
  <si>
    <t>PKESTQFWFDLLFGNKELAMTNEKETYRITQ</t>
  </si>
  <si>
    <t>FHIKTTTTKSMLQEWQKALLSFFSPEAELIM</t>
  </si>
  <si>
    <t>FSTNYGVIIEKSTGSLLGEEELIAVAGTLEN</t>
  </si>
  <si>
    <t>DFYIQSTFFMGLFHPLNDRLRGLFAEERAIF</t>
  </si>
  <si>
    <t>NHNNREVVQTVASESLKVIALRMKESLITNE</t>
  </si>
  <si>
    <t>LNDLFHQDDTWIPLIHTLFKNQGNISLTAKE</t>
  </si>
  <si>
    <t>LFMHRNTIQYRLDKFYEQTNLSLRKMDGLLL</t>
  </si>
  <si>
    <t>AYLSTLQTNNSNHE</t>
  </si>
  <si>
    <t>Overall Prediction for the Protective Antigen = 0.2557 ( Probable ANTIGEN ).</t>
  </si>
  <si>
    <t>MQKVVIIGGGIVGASAAYLLSKENVQVTLID</t>
  </si>
  <si>
    <t>SDEAGQATRAAAGIICPWLSKRRNKYWYELA</t>
  </si>
  <si>
    <t>KNSAAFYKELAETLEGDTGRDSGYKQVGVLA</t>
  </si>
  <si>
    <t>LRQTEEKLAELFNLARERRLDAEVMGEVAKL</t>
  </si>
  <si>
    <t>SEAETKQRFPLVKSGFGSVYVSGAARVNGGL</t>
  </si>
  <si>
    <t>FCETLLYAAKENGVKIKAGRAHFSSDGEVVI</t>
  </si>
  <si>
    <t>DGEKEHYDKLILATGAWLKDLLQDAGFQTDV</t>
  </si>
  <si>
    <t>LAQKGQLLELNFSEFQTDDWPVILPPSAKSI</t>
  </si>
  <si>
    <t>VPFDNGKIIVGATHEKAAGFNTEPTAEGKAE</t>
  </si>
  <si>
    <t>ILTEVSQFMEGDLASKVAHVSVGTRPYTPDF</t>
  </si>
  <si>
    <t>TPIIGQLPGFESVFLANGLGASGLTTGPYVG</t>
  </si>
  <si>
    <t>RILADLALGNASDFVLENYEPSKYISR</t>
  </si>
  <si>
    <t>Overall Prediction for the Protective Antigen = 0.3321 ( Probable ANTIGEN ).</t>
  </si>
  <si>
    <t>MHSYNCFFISLWGLFVYNSNVYKLLYEQKEP</t>
  </si>
  <si>
    <t>DILNDSRDLHSICFVSTEVEDKNNNVHFIAE</t>
  </si>
  <si>
    <t>SADLLADCLVLLEKENKHYLTFMKENLNTIA</t>
  </si>
  <si>
    <t>LAEKIEYAPDIICPNKVLKGSLYTNPECIDN</t>
  </si>
  <si>
    <t>SLAGSTFSKDLLKRVANEMKQEVFELTSFNY</t>
  </si>
  <si>
    <t>YCYHLAEKIGHLGEEASYSLSLADLDDSVTR</t>
  </si>
  <si>
    <t>LLDIKDNHYRKDWTILYYVNKFLMMHLENLP</t>
  </si>
  <si>
    <t>KIFEESDEKFQINYLEKLTELIAKLPDEVIF</t>
  </si>
  <si>
    <t>ELDALDYLVQNILNDSFEWIKYEAYPACLTL</t>
  </si>
  <si>
    <t>AEIISHRAAPNKFTDTKWLCLEKCVRKGSVN</t>
  </si>
  <si>
    <t>PLRNKKNPTVLTPIKKKFVSFFSRKVVFTIA</t>
  </si>
  <si>
    <t>KLLPVAKDNVLLVSNKISDLDATFMPIYQTI</t>
  </si>
  <si>
    <t>KQKHPEKSVRAYMKMRPEDNHAMYYLTYFWN</t>
  </si>
  <si>
    <t>LGRAKYVFLDDYYYQLYSIRMRKEAEVIQLW</t>
  </si>
  <si>
    <t>HAAGAFKRFGHSSLGFKDSISLDFETRAHQN</t>
  </si>
  <si>
    <t>YTTSVISSSDLKPIYAEAFHMDETKIEAFGL</t>
  </si>
  <si>
    <t>PRLWKLFDQDYKEFRLDYFQKMYPLLKGKKV</t>
  </si>
  <si>
    <t>ITYAPTFRGNSEERKAFQLELNLRKMKEELG</t>
  </si>
  <si>
    <t>QEYVVVIKLHPLVSVETQVPEDLADFVLDFS</t>
  </si>
  <si>
    <t>GIEMNDVLIVTDILITDYSSVIYDYSILNRP</t>
  </si>
  <si>
    <t>IIFYAYDLEAYSLERNFYHDYLEFVPGPVVA</t>
  </si>
  <si>
    <t>TTEEAIKLIQTNQMITGKLQDFAEKAFEYHD</t>
  </si>
  <si>
    <t>GDAAARIIDYVMQD</t>
  </si>
  <si>
    <t>Overall Prediction for the Protective Antigen = 0.3553 ( Probable ANTIGEN ).</t>
  </si>
  <si>
    <t>MHKMRFFQSVQFKLVIMYLLLIIVAMQVIGA</t>
  </si>
  <si>
    <t>YFVRELEGQLEKNFQDSITNSITLLDYNARE</t>
  </si>
  <si>
    <t>EIIKNSDNSVKLQNDIRELLVDYSRASSNLI</t>
  </si>
  <si>
    <t>EVRIVDDKGKILGTSNLNNQGIVGQKSNDPL</t>
  </si>
  <si>
    <t>VKRTLSLGTTSEDKIYKDESNKNNRVWVNVS</t>
  </si>
  <si>
    <t>SIKNKGQVIGAIYLVADIESVYKQVDDITNI</t>
  </si>
  <si>
    <t>FITGTLIAMIITAVLGILLSRTITKPIVEMK</t>
  </si>
  <si>
    <t>RQAYAMARGNYSRKVKVYGVDEIGELADSFN</t>
  </si>
  <si>
    <t>TLTKRVQEAQAMTEGERRKLSSVLAYMTDGV</t>
  </si>
  <si>
    <t>IATDRRGKVILINTPAEKMLRVKHESANGRS</t>
  </si>
  <si>
    <t>IIDVLDIGDTYQFEDLMEVDGSLTMDRSTLD</t>
  </si>
  <si>
    <t>KPYVLRANFSVIQRETGFNNGVIAVLHDITD</t>
  </si>
  <si>
    <t>QEKVDQERRDFVSNVSHELRTPLTSMHSYLE</t>
  </si>
  <si>
    <t>ALSDGAWEDKEIAPRFLEVTQNETERMIRLV</t>
  </si>
  <si>
    <t>NDLLKLSRMDGGREQLEKSFVNFTDFFNHII</t>
  </si>
  <si>
    <t>DRFEMMKKETIMFKRHIPREPVIIEIDEDKV</t>
  </si>
  <si>
    <t>MQVLDNIISNANKYSPDGGRISFYLKKFEDE</t>
  </si>
  <si>
    <t>IEVSIADEGLGVPDEDLANVFDRFFRVDKAR</t>
  </si>
  <si>
    <t>SREMGGTGLGLAIAREVIEAHGGRIWAERNK</t>
  </si>
  <si>
    <t>NKGTIIKFTLPYSDLPEDDWE</t>
  </si>
  <si>
    <t>Overall Prediction for the Protective Antigen = 0.2915 ( Probable ANTIGEN ).</t>
  </si>
  <si>
    <t>MHQIFKSDENGKLIELEEVTRNCWINIVAPT</t>
  </si>
  <si>
    <t>SEEINKIADNYEIPLEFLEDPLDKDESARIE</t>
  </si>
  <si>
    <t>RDDDSDSVLIVCDFPVVDEDDIHYASFETIP</t>
  </si>
  <si>
    <t>MGIIITKDYFITICTIDSSIVQSFIRNRIKG</t>
  </si>
  <si>
    <t>FYTHMKTRFALQILYMISTTFLRHLKRLNRQ</t>
  </si>
  <si>
    <t>TDEIEKELHESMKNKQLYDLMGIEKSLVYFV</t>
  </si>
  <si>
    <t>TALKSNKVVLDKMMRQNIVKMYEEDQDLLED</t>
  </si>
  <si>
    <t>VIIENRQGIEMAEVHSNILSGMMDAYASIIS</t>
  </si>
  <si>
    <t>NNMNIVMKFLTSFTIILTIPTMVFSFYGMNV</t>
  </si>
  <si>
    <t>KLPFMNTPMAWMLTLGFAFGIAGALAIVFWR</t>
  </si>
  <si>
    <t>RKFF</t>
  </si>
  <si>
    <t>Overall Prediction for the Protective Antigen = 0.3674 ( Probable ANTIGEN ).</t>
  </si>
  <si>
    <t>MGYYSPQEVTEITIEKGTQKANSSTLTLVLL</t>
  </si>
  <si>
    <t>GFLGGAFISLGYLLYIRAVGTMPHEWGSFAT</t>
  </si>
  <si>
    <t>LIGASLFPVGLVCILLGGGELITGNMMAVAI</t>
  </si>
  <si>
    <t>AWYDKKISFQQLLRNWAIVSVMNLVGAFFVA</t>
  </si>
  <si>
    <t>YFFGHFVGLTEGDFLPKTLATAGAKINDPFW</t>
  </si>
  <si>
    <t>VAFVSGIGCNWFVGIAVWLCYAAKDFAGKIL</t>
  </si>
  <si>
    <t>GIWFPVMAFVAIGFQHVVANMFIIPAAIFAG</t>
  </si>
  <si>
    <t>YYSWADFIWNVIPVYLGNVVGGAVFVSLFYF</t>
  </si>
  <si>
    <t>LAYKKNAPKKVKEEIHQPIEEN</t>
  </si>
  <si>
    <t>Overall Prediction for the Protective Antigen = 0.4426 ( Probable ANTIGEN ).</t>
  </si>
  <si>
    <t>MSKVLKSLLLTALLGVTGLISGCGDLTVLNP</t>
  </si>
  <si>
    <t>KGPVAKGQSDLIIYSIIFMLVIVLTIFVLFT</t>
  </si>
  <si>
    <t>IMLVKYRERKDISNYEPDMHGSKKLEIFWTL</t>
  </si>
  <si>
    <t>IPVAIVIALAIPTVKTIYAGEEAPKVTSHKD</t>
  </si>
  <si>
    <t>PIIIYATSADWKWIFSYPDESIETVNYVNIP</t>
  </si>
  <si>
    <t>TDRPVLFKLTSADTMTSFWVPQLGGQKYAMS</t>
  </si>
  <si>
    <t>GMTMNLYLQADEVGTYKGRNANFNGEGFADQ</t>
  </si>
  <si>
    <t>RFDVVAQSEKDFKKWAKETKASSPVITQDIY</t>
  </si>
  <si>
    <t>DRLLIPGSSKKKTYSGTHLAFVDVAADPEYV</t>
  </si>
  <si>
    <t>FYAYKRFGYEMTNPHNPNTKSTISDEPMLPV</t>
  </si>
  <si>
    <t>RPVTVTNPQFERHDMKPQIIKNGEGYHEDKH</t>
  </si>
  <si>
    <t>REDEMKKMEEDIQTNEFNKKESDDAGK</t>
  </si>
  <si>
    <t>Overall Prediction for the Protective Antigen = 0.6905 ( Probable ANTIGEN ).</t>
  </si>
  <si>
    <t>MTEKKIDFKKEEKKFYAPKRKPERIFVPEMN</t>
  </si>
  <si>
    <t>FLMVDGKGDPDGEEYQKAVQSLYAIAYTIKM</t>
  </si>
  <si>
    <t>SKMGETRLNGYADFVVPPLEGFWWSEEKFDL</t>
  </si>
  <si>
    <t>KDRDAWLWTSILRQPDFVTEEVLEWAKEVAQ</t>
  </si>
  <si>
    <t>KKKPDVDTSRVKLVRFEEGECVQMMHIGPFS</t>
  </si>
  <si>
    <t>EEVKTVAELHQFMETEGLHNDTGAVRKHHEI</t>
  </si>
  <si>
    <t>YLSDPRKADPEKMKTILRLPVS</t>
  </si>
  <si>
    <t>Overall Prediction for the Protective Antigen = 0.4786 ( Probable ANTIGEN ).</t>
  </si>
  <si>
    <t>MKRRIGNMRRGALVLFIFFTILFLLVSGRFL</t>
  </si>
  <si>
    <t>YLQITGEANGVPLAAKASKQHLKSSVLEAKR</t>
  </si>
  <si>
    <t>GSILDRKGEVLAEDTASYTVAAVVSDKLSKT</t>
  </si>
  <si>
    <t>TKNPMRVVDEEKTARILAKYIPMDESDILDK</t>
  </si>
  <si>
    <t>LHEKGKYQVEFGAAGKNISTETKAKIDKENL</t>
  </si>
  <si>
    <t>PGIEFTRQSERFYPNGTFATQLIGFAQQEEE</t>
  </si>
  <si>
    <t>KNATVLEGKMGIESRYNDILTGKNGKIDYST</t>
  </si>
  <si>
    <t>DRMGYILPNSKNKVTEAKDGKDITLTLDKKI</t>
  </si>
  <si>
    <t>QTFLEDTMTTVDAKYKPKNMMAVVADPKTGE</t>
  </si>
  <si>
    <t>ILAISQRPSFNPADRSTITGNSSSIWQDLPV</t>
  </si>
  <si>
    <t>EYAYEPGSVMKIISLASAIDTNAYNANEYYQ</t>
  </si>
  <si>
    <t>SGSYKVGDIAIHDHNNGNGWGSITYREGVER</t>
  </si>
  <si>
    <t>SSNVAFAKLLNKMGTDTFKTYLDKFGFGKKT</t>
  </si>
  <si>
    <t>GIALPNETSGKILYNYPIEKVTTVFGQGTTV</t>
  </si>
  <si>
    <t>SMMQMIQAASAIASDGTMKEPYVVSSVKDPN</t>
  </si>
  <si>
    <t>TGEETDTKTKIAGKPISAETAKKTRDELKNV</t>
  </si>
  <si>
    <t>ISGEHGTGKLYAIPGYDVAGKTGTSQIPDPK</t>
  </si>
  <si>
    <t>TGKYMTGADNYIFSFLGMAPADNPELVIYVT</t>
  </si>
  <si>
    <t>MQQPQLSGSQTGGEAVSEVFNPVMKNSLQYM</t>
  </si>
  <si>
    <t>NIKPGDAEKLASEKVPVLAGKKVDEAKKIVK</t>
  </si>
  <si>
    <t>DKGLEPIVVGNGKKIVQQLPQANAEIMQGQK</t>
  </si>
  <si>
    <t>VILMTDGDMTAPDMVTWSKDDALKVSEITGI</t>
  </si>
  <si>
    <t>PFEFSGNGYVKSQSVSAGSVINSETKMKITL</t>
  </si>
  <si>
    <t>APPEEISAFNQNHDQDTAEKNKKATDIQENA</t>
  </si>
  <si>
    <t>GIGDLLN</t>
  </si>
  <si>
    <t>Overall Prediction for the Protective Antigen = 0.6359 ( Probable ANTIGEN ).</t>
  </si>
  <si>
    <t>MHFLKKTLPIFAILTVLLLTACGNDNEKSTT</t>
  </si>
  <si>
    <t>KTSPDKIKFLETSELLTLNTTAEEDFASFTA</t>
  </si>
  <si>
    <t>QNQVFEGLYTLDQKDNFVPGVADGMPEISTD</t>
  </si>
  <si>
    <t>QTKYTIKLKKNAKWSDGSQVTADDFVYAWRR</t>
  </si>
  <si>
    <t>AVDPKTAPGYSALFKDSIKNATEINEGKLPV</t>
  </si>
  <si>
    <t>TDLGVVATDPTTLEITLKKPVPYFISLLSFE</t>
  </si>
  <si>
    <t>TFFPQKESYVKKQGDKYGTDSAHTLYNGPFV</t>
  </si>
  <si>
    <t>MKDWGGNITNKWTYAKNDQYWDKDNVKVNEI</t>
  </si>
  <si>
    <t>DVQVAKDINAGVNLYNTNEADRVPLSGDFAK</t>
  </si>
  <si>
    <t>QYKDKKDFQTEKDALISYLRMNQKRDGKATP</t>
  </si>
  <si>
    <t>LANNSLRHALNLAVDKKQLTDRILGDGSFPA</t>
  </si>
  <si>
    <t>NGLLPKDFVQNPTTGADFRTDSGNHLVYNKE</t>
  </si>
  <si>
    <t>EALKYWKQAQKELGTDKVTIELLGDDQETTK</t>
  </si>
  <si>
    <t>TIFAYLKAQFEDNLPGVTIKVKNMPSKSATQ</t>
  </si>
  <si>
    <t>LTSDGNYDLSLAAWMPDFKDPWTYSSLFLSD</t>
  </si>
  <si>
    <t>YFNNHMSYNSPAYDKLVKSTDTTLATKPEER</t>
  </si>
  <si>
    <t>WNAFVASEKVLLDDDAAILPLYQHQTAVLQR</t>
  </si>
  <si>
    <t>TDITGVQKHAFGSPYSYKFIRVEK</t>
  </si>
  <si>
    <t>Overall Prediction for the Protective Antigen = 0.4449 ( Probable ANTIGEN ).</t>
  </si>
  <si>
    <t>MNGFIAFMEKYFIPYAAKIGGQRHLVAIRDG</t>
  </si>
  <si>
    <t>FITTMPLMILGSFAVLINNFPIPAYQKFMNN</t>
  </si>
  <si>
    <t>LFGEGTWQAFGGNVWNGTFAILALLIAFTVA</t>
  </si>
  <si>
    <t>YNLAKSYDKDPLSSAVVSVATFFTIGAIAPG</t>
  </si>
  <si>
    <t>ADGIANTGGLGSTGLFLALIIAILSTEIFTR</t>
  </si>
  <si>
    <t>LSGSPKLIINMPDGVPPAVSRSFAALFPAMI</t>
  </si>
  <si>
    <t>TVSIFGLITAFFQAAGVTNLVISFYELVQEP</t>
  </si>
  <si>
    <t>FMGLANSLPAALLLAFVSAFLWFFGLHGANI</t>
  </si>
  <si>
    <t>IDPFMQTINIPAIEANVKALEAGKELPYIVN</t>
  </si>
  <si>
    <t>KPFFDSFVNLGGTGATIGLIIAIFIVARKHK</t>
  </si>
  <si>
    <t>AYMTVSKLSAAPGIFNINEPMMFGLPIVLNP</t>
  </si>
  <si>
    <t>IMFIPYILAPLVLVTVAYFATAIGWVPACTI</t>
  </si>
  <si>
    <t>VTPWTTPPIIGGALATQSIAGGVLAAVNLGL</t>
  </si>
  <si>
    <t>SILIFLPFAKIAQIQELRREKEALAAEGVTA</t>
  </si>
  <si>
    <t>E</t>
  </si>
  <si>
    <t>Overall Prediction for the Protective Antigen = 0.4755 ( Probable ANTIGEN ).</t>
  </si>
  <si>
    <t>MDISSTEIWDAIRRNSYLLYYQPKVDAKTNK</t>
  </si>
  <si>
    <t>IIGFEGLVRLKTATTILAPIDFFDDIVLLNA</t>
  </si>
  <si>
    <t>TREMQDFVAETAIKQINQLGGRFSISINIPA</t>
  </si>
  <si>
    <t>HYVASSTYMTFLHDYVKEHLKYPECLEIEII</t>
  </si>
  <si>
    <t>ERGEITELAIADKNLRKIKDLGVKVSMDDFG</t>
  </si>
  <si>
    <t>KGYSSLAYLRSLPIDIVKTDMSFIALLKTDR</t>
  </si>
  <si>
    <t>KQQIIIRAIVNLCHDLGGKVVTEGVEDMEQV</t>
  </si>
  <si>
    <t>EKLREMKVDYFQGYYFSRPLPMEEIKQKYSI</t>
  </si>
  <si>
    <t>Overall Prediction for the Protective Antigen = 0.3094 ( Probable ANTIGEN ).</t>
  </si>
  <si>
    <t>MRVNITLECTECGDRNYITTKNKRENPERIE</t>
  </si>
  <si>
    <t>LKKYCPRLRRVTLHRETK</t>
  </si>
  <si>
    <t>Overall Prediction for the Protective Antigen = 1.0674 ( Probable ANTIGEN ).</t>
  </si>
  <si>
    <t>MKGSFTKFKQFFIENKFVLGLLIFLLVALDI</t>
  </si>
  <si>
    <t>YVLTKIAFIFDPLMVILKTVAAPIILAGISY</t>
  </si>
  <si>
    <t>YLFNPIIDWLEKHKWKRGWAIALLYLVIIGL</t>
  </si>
  <si>
    <t>LILLFSFVIPAVKDQIVSLFKSFPGYWDQIT</t>
  </si>
  <si>
    <t>QKFDEFSRSSLFDQLKDKLNTNMSDIMKTLS</t>
  </si>
  <si>
    <t>TKGTSVINSAISSIGSIVGTVTEVVLAIVTT</t>
  </si>
  <si>
    <t>PLVLFYLLKDGKKLPDFLLKMLPVNGRAHTR</t>
  </si>
  <si>
    <t>QVLGEANHQISSYIRGQIIVSLCIGILLFIG</t>
  </si>
  <si>
    <t>YLIIGLPYALTLAIIAACTSIVPYLGPAIAI</t>
  </si>
  <si>
    <t>TPAIIIAIVTSPWLLIKLIIVWCVVQLLEGK</t>
  </si>
  <si>
    <t>FISPQVMGKTLKVHPITILFVILVAGNLFGV</t>
  </si>
  <si>
    <t>LGVIFAVPGYAVLKVIVTHVFIWFKRISGLY</t>
  </si>
  <si>
    <t>GEQPESEYVETPTEEKEL</t>
  </si>
  <si>
    <t>Overall Prediction for the Protective Antigen = 0.5342 ( Probable ANTIGEN ).</t>
  </si>
  <si>
    <t>MKFIMRVAVLLIICLFIGYNTDLFFSKSVEK</t>
  </si>
  <si>
    <t>NTAEDTATKSNFPDNKKTTNENPKQVQDSSS</t>
  </si>
  <si>
    <t>LARFINKNVSELKKEFGDPVRVDKTAYGYDN</t>
  </si>
  <si>
    <t>YIYSQPGTSYMQVGVAKNIVQTIYALGQDLN</t>
  </si>
  <si>
    <t>VMPYTIGMSTEKVFTDANLQSEISFNYKDSY</t>
  </si>
  <si>
    <t>YKFELSEEDLNARPIVNIGSGVYAQLNFDKF</t>
  </si>
  <si>
    <t>KSKLISVRYLNKLSFVKMRPYELSYQGEIYE</t>
  </si>
  <si>
    <t>EKLSPADWNAIDDASSKQVLEITNVIRDRYG</t>
  </si>
  <si>
    <t>IEEVAWDESVARVAYGHSVDMKKNDYFDHTS</t>
  </si>
  <si>
    <t>PTQGDLSKRLSKGDVKYTKAGENIAYNYVDS</t>
  </si>
  <si>
    <t>AAAVEGWLNSKGHRENLLDGSYTYMGAGTYR</t>
  </si>
  <si>
    <t>KYYTQNFIIK</t>
  </si>
  <si>
    <t>Overall Prediction for the Protective Antigen = 0.5717 ( Probable ANTIGEN ).</t>
  </si>
  <si>
    <t>METNRPSPDALLVNLQEETDSSVGKLKIYFG</t>
  </si>
  <si>
    <t>FAAGVGKTYAMLSDAKDQLAAGVDVVAGYIE</t>
  </si>
  <si>
    <t>PHARVETLRMLEGIPIISPKAINHKNIALKE</t>
  </si>
  <si>
    <t>FDLDEALKRKPELILVDELAHTNAAGVRNKK</t>
  </si>
  <si>
    <t>RFQDVEELLQAGIDVYTTVNVQHIESLNDIV</t>
  </si>
  <si>
    <t>EGITKVAVRETIPDYVFDEADRVKLIDIEPD</t>
  </si>
  <si>
    <t>ELLKRLEQGKIYQPERAQTAMQNFFTRENLK</t>
  </si>
  <si>
    <t>LLREIAMRKAADRISHEYDQTGVYPEKRASS</t>
  </si>
  <si>
    <t>KWLVCIGTSPSSAKLIRWTARTAEAFRAPWT</t>
  </si>
  <si>
    <t>ALYIENEENDYMTKAEKKCLRETMELAERLG</t>
  </si>
  <si>
    <t>AEIVTLAGHDIAETVAEYARLTGVTNIVVGK</t>
  </si>
  <si>
    <t>SRRRMGLRSLFEEDFEDRLITHLDNVDMHII</t>
  </si>
  <si>
    <t>PSSHPKAKKRRMKMRFKSFLTWHDMAKMVLL</t>
  </si>
  <si>
    <t>LALATAICVGLSEFGIGDQNVIMVYILSVLI</t>
  </si>
  <si>
    <t>ISRVTSGYVYGVLGSIIGVMLFNFFFTSPLY</t>
  </si>
  <si>
    <t>TFNTIQAGYPVTFGIMLLVALITSALTVRIK</t>
  </si>
  <si>
    <t>TQASLAVERERRTEVLYEINKQLLVTRNLKG</t>
  </si>
  <si>
    <t>IINLTNEYILHLFSRSVIFYSADPAKSNEGI</t>
  </si>
  <si>
    <t>FVQAEGKEDASALLSADEEAVAHWVFKNKKR</t>
  </si>
  <si>
    <t>AGAGTDTLMGAFGYYMPVMSQGKVLGVIGVS</t>
  </si>
  <si>
    <t>CSPEEGPLTQDNRIFLRMISSQVALALERQY</t>
  </si>
  <si>
    <t>LSEEQRQIVIESAKEKMRSNLLRAISHDLRT</t>
  </si>
  <si>
    <t>PLTGIIGASSALLEKEDELDKETERNLIRGI</t>
  </si>
  <si>
    <t>KDDSGWLIRMVENLLSVTRISEGLVSLERAP</t>
  </si>
  <si>
    <t>EAVEEIVGEAVGRIKKRFRDRTIHVKVPRDL</t>
  </si>
  <si>
    <t>LMVPMDGTLIEQVLINLMENALRHGGTGAEV</t>
  </si>
  <si>
    <t>WVDVTKTKQSAIFSVRDNGKGIPENRLADLF</t>
  </si>
  <si>
    <t>DTFAVEARERSDMSRGLGLGLSICMSIIRAH</t>
  </si>
  <si>
    <t>DGTLEAKNNKHGGATFWFTLPLDGGDGK</t>
  </si>
  <si>
    <t>Overall Prediction for the Protective Antigen = 0.4458 ( Probable ANTIGEN ).</t>
  </si>
  <si>
    <t>MKNNREKLLALFTESDGTYLSGQEIADSLGC</t>
  </si>
  <si>
    <t>SRTAVWKQMEALRKEGFEIEAVRNRGYRLSA</t>
  </si>
  <si>
    <t>TAEQYTKDALLLGLETKFIGQHLEVHESVNS</t>
  </si>
  <si>
    <t>TQIIAHQQIETSPEGTVIVADEQTAGKGRLL</t>
  </si>
  <si>
    <t>RPWSSKKGEGIWMSVILKPQIPIQKVPQFTF</t>
  </si>
  <si>
    <t>IASLAITEAIENITKLEPKIKWPNDIYIGKR</t>
  </si>
  <si>
    <t>KICGVLTEMQAEAETIHAVIIGMGINVNQQE</t>
  </si>
  <si>
    <t>FPEEIKDKASSLKLELGESVSRKALLQEILT</t>
  </si>
  <si>
    <t>SLEKYYELFLDKGFAPIKLLWETKAIPFGEK</t>
  </si>
  <si>
    <t>LTASTTKGKIHGQVKGISDEGVLLLQDTLGE</t>
  </si>
  <si>
    <t>VHSIYSADILLDNEK</t>
  </si>
  <si>
    <t>Overall Prediction for the Protective Antigen = 0.4053 ( Probable ANTIGEN ).</t>
  </si>
  <si>
    <t>MSSLLTIALAVSISCVHTVEDQYFGGTNADS</t>
  </si>
  <si>
    <t>IAKVEQKSSGNQTLAELEKDPLYPYIDKQNK</t>
  </si>
  <si>
    <t>LTEKNGIKYIENEENMLVLANKDYSLQPTYT</t>
  </si>
  <si>
    <t>PPDLVRPNVTFSFGSQQVEKAQLRKEAATAL</t>
  </si>
  <si>
    <t>EEMFVAANKDGKKLFAVSGYRSYKRQQEVFQ</t>
  </si>
  <si>
    <t>AEVNAKGDQKAREAVAYPGTSEHQTGLAMDI</t>
  </si>
  <si>
    <t>SSENQSYELTEAFGTTPEGKWLQENAHNYGF</t>
  </si>
  <si>
    <t>ILRYMKGREAITKYQYESWHYRYVGKDAATI</t>
  </si>
  <si>
    <t>IYENNWTLEEFFEHVKALQKKVDAAK</t>
  </si>
  <si>
    <t>Overall Prediction for the Protective Antigen = 0.5368 ( Probable ANTIGEN ).</t>
  </si>
  <si>
    <t>MKKLLSGLIVVLMVSLLGHSFNAEAASYEKI</t>
  </si>
  <si>
    <t>IYDKAVNLKGVVNQSKRNDGINSKMYKTSSS</t>
  </si>
  <si>
    <t>VKYLGSAKKYDKKTLIITREGKTARAKWYYC</t>
  </si>
  <si>
    <t>KLGNTTIGWIDSRAFTNIGKPTIADAVPALW</t>
  </si>
  <si>
    <t>NSKKAIITTKPKSTTATTYFFQKNSAGNWYE</t>
  </si>
  <si>
    <t>VRHFTSHIGKWGFDPKFSEKSSGTPVGVYRT</t>
  </si>
  <si>
    <t>GIAFGQKGNPGTKLTFRAITNRSYWISNSND</t>
  </si>
  <si>
    <t>KAYNTWQERNSSSSADEKMKIPQYKYGMEVK</t>
  </si>
  <si>
    <t>YNAKRVKGKGSAVFYHVDSPKYNYTLGCVAQ</t>
  </si>
  <si>
    <t>SEANTKEVLKFADKNTLIVLGEESRIKTFYG</t>
  </si>
  <si>
    <t>IN</t>
  </si>
  <si>
    <t>Overall Prediction for the Protective Antigen = 0.4719 ( Probable ANTIGEN ).</t>
  </si>
  <si>
    <t>MKEKLFNKGFVLITLINFVVYLVYYLLMVII</t>
  </si>
  <si>
    <t>AVIAQEELNASLGEAGFASGIYIIGTLLARL</t>
  </si>
  <si>
    <t>YMGKKLELFGRKRVLRFGILFFLITTMAYLY</t>
  </si>
  <si>
    <t>MPTIAIMFIIRFLNGFAYGTTSTATNAIVTA</t>
  </si>
  <si>
    <t>YIPNSRNGEGINYYGLSTSLAAAIGPFIGMI</t>
  </si>
  <si>
    <t>LLSKTSFYTIIIFSTVIVLLTALLCFYLPVK</t>
  </si>
  <si>
    <t>NIILTNEHRKALQTWTVKSFIEYKVIPITFI</t>
  </si>
  <si>
    <t>AFLMGISYSSVLTFLASYAREINLVSAGTFF</t>
  </si>
  <si>
    <t>FVVYALVITFTRPMSGKLFDAKGEKYVMYPS</t>
  </si>
  <si>
    <t>YIFLAVGLVVLSTATSSLVLLISGGLIGLGY</t>
  </si>
  <si>
    <t>GTFMSNGQAVCLKVCEPHRIGIGLSTYFIGL</t>
  </si>
  <si>
    <t>DLGLGIGPYIMGEIHHVLSFQGIYIIAGAIA</t>
  </si>
  <si>
    <t>FICVFIYMFLSRKKVSSGAQEQLKGSEEV</t>
  </si>
  <si>
    <t>Overall Prediction for the Protective Antigen = 0.5284 ( Probable ANTIGEN ).</t>
  </si>
  <si>
    <t>MTIKNKVIIITGASSGIGKATALLLAEKGAK</t>
  </si>
  <si>
    <t>LVLAARRVEKLEKIVQTIKANSGEAIFAKTD</t>
  </si>
  <si>
    <t>VTKREDNKKLVELAIERYGKVDAIFLNAGIM</t>
  </si>
  <si>
    <t>PNSPLSALKEDEWEQMIDINIKGVLNGIAAV</t>
  </si>
  <si>
    <t>LPSFIAQKSGHIIATSSVAGLKAYPGGAVYG</t>
  </si>
  <si>
    <t>ATKWAVRDLMEVLRMESAQEGTNIRTVTIYP</t>
  </si>
  <si>
    <t>AAINTELLETITDKETEQGMTSLYKQYGITP</t>
  </si>
  <si>
    <t>DRIASIVAYAIDQPEDVNVNEFTVGPTSQPW</t>
  </si>
  <si>
    <t>Overall Prediction for the Protective Antigen = 0.4454 ( Probable ANTIGEN ).</t>
  </si>
  <si>
    <t>MKRSALWKDIYREIWRSKSRFISIFMLIMLG</t>
  </si>
  <si>
    <t>VAFFSGLKATGPDMLLTADNYFNKYELANFN</t>
  </si>
  <si>
    <t>VQSTYGLDETDKEALEDISGVAQVELGYTAD</t>
  </si>
  <si>
    <t>TLMKDKNIVTKLFSTSKSDNLNQYKVISGRL</t>
  </si>
  <si>
    <t>PEKSGEIALDNNQLVHKNVKIGDKVTFVKSD</t>
  </si>
  <si>
    <t>GNKLTDTLKKSTYKVVGFVSSPAYIQKSERG</t>
  </si>
  <si>
    <t>SSTVGKGKTDAFGVIPEQDFNLPEYTIANLT</t>
  </si>
  <si>
    <t>FDNLAAKQAFSDEYVSTEEKDKKSVEQALGD</t>
  </si>
  <si>
    <t>QPEKRLNKIKTSEQKKLNEATAEINKGKAEL</t>
  </si>
  <si>
    <t>KANEAKLADAKAQLEEGFSKYNAARASYDAK</t>
  </si>
  <si>
    <t>IKQSEAEIANGEAELANAKKQLDAAKIQIDQ</t>
  </si>
  <si>
    <t>GEQALIQAEMELEEGRAAWEDANNLLNTANG</t>
  </si>
  <si>
    <t>YLREAKSTLENVLKQPDLTDFELDRASLTDS</t>
  </si>
  <si>
    <t>FQMLASELDLSNADREEYENAMNNLLDDYEN</t>
  </si>
  <si>
    <t>GNISDAEIRESINAALAQVANAENEYQSART</t>
  </si>
  <si>
    <t>ALDAEKQTIEQGEKTLAAKNQELQQAKIAYQ</t>
  </si>
  <si>
    <t>EGLTKYQDGLEKISLAKQQLAVGKQTGSLEL</t>
  </si>
  <si>
    <t>QSALAKLNTGQAEYDKNFALFKKEKAKAEAK</t>
  </si>
  <si>
    <t>LTSAEKDVQIGQQKLDALKVPKYYVLDRNDN</t>
  </si>
  <si>
    <t>PGYSEYKENADRLTSLSTAFPIFFFLIAALV</t>
  </si>
  <si>
    <t>CLTTMTRMVEEQRTQIGTLKAFGYSNGSIIL</t>
  </si>
  <si>
    <t>KYLVYGSIASVIGSVLGILIGFQFFPNIIFN</t>
  </si>
  <si>
    <t>AYKSMYEMPSVDIGFYWSYSLLALFVALFCT</t>
  </si>
  <si>
    <t>TFTAYVACRAELRANAATLMRPKAPKIGKRI</t>
  </si>
  <si>
    <t>FLERISFIWKRMNFTSKVTARNLFRYKQRML</t>
  </si>
  <si>
    <t>MTVLGVAGCTALILTGFGLRNSISDIAKMQY</t>
  </si>
  <si>
    <t>GQIMKYDAAIYQDMSAPPAAKETFDEIMNDS</t>
  </si>
  <si>
    <t>NIKSKLAMSQTNIETVKSGQSAQTTSIIVPK</t>
  </si>
  <si>
    <t>NLNELPNYIVLRDRASHTTEKLTDDGAIITE</t>
  </si>
  <si>
    <t>KLAKLFDVKPGDTITVKNAENDKFQIKVSAI</t>
  </si>
  <si>
    <t>TENYAMHYIYMTKAYYQQVFKEKPSYNLDLL</t>
  </si>
  <si>
    <t>MLKDTSEKVESDFAEKLTDSKAILNVTFSNN</t>
  </si>
  <si>
    <t>VSSLLNETLDSLNIVIVVLITSAALLAFVVL</t>
  </si>
  <si>
    <t>YNLTNINVSERIRELSTIKVLGFYPKEVTMY</t>
  </si>
  <si>
    <t>VYRENIILTLMGIAAGFILGFFLHRFIITTA</t>
  </si>
  <si>
    <t>EVDQMMFSPAISWTSYLFSGILTLVFATVVM</t>
  </si>
  <si>
    <t>VVMHIKLKRIDMIEALKSVE</t>
  </si>
  <si>
    <t>Overall Prediction for the Protective Antigen = 0.5313 ( Probable ANTIGEN ).</t>
  </si>
  <si>
    <t>MKKWVKWLIVIVIIAVVAVGAVFLLSKNSGS</t>
  </si>
  <si>
    <t>VTQEKLVTAKVKQGDMKINATGTGAISPVNT</t>
  </si>
  <si>
    <t>QVPDYDELQLVAQMDELDIPNIKKDQEVKVT</t>
  </si>
  <si>
    <t>VTALPDKTYTGKVKEIAEQGQVQNGVSSFSV</t>
  </si>
  <si>
    <t>IISLDKTDDLKAGMTADASILVNEKKDALYV</t>
  </si>
  <si>
    <t>PIEAVQKDSDDKYYVLVPEEKDNGKTKKVKK</t>
  </si>
  <si>
    <t>FVETGLHNEDNIEITKGVKKGEKVILPTQET</t>
  </si>
  <si>
    <t>STVPGAPS</t>
  </si>
  <si>
    <t>Overall Prediction for the Protective Antigen = 0.5090 ( Probable ANTIGEN ).</t>
  </si>
  <si>
    <t>MSKLQELFPNVDFQMMWVATQETLYMTLVSL</t>
  </si>
  <si>
    <t>FAVFLLGIVLGLLLFLTNNKKHAGARILYWV</t>
  </si>
  <si>
    <t>TAILVNVFRSIPFIILIVLLLPMTKSLVGTV</t>
  </si>
  <si>
    <t>IGPKAALPALIISAAPFYGRMVEIAFREVDK</t>
  </si>
  <si>
    <t>GVIEAAKSMGANMFTIIGKVLIPEALPAIIS</t>
  </si>
  <si>
    <t>GITVTAISLVGFTAMAGVIGAGGLGNTAYLE</t>
  </si>
  <si>
    <t>GFQRGQPDVTVLATIIILIIVFIFQFIGDFL</t>
  </si>
  <si>
    <t>TKRTDKR</t>
  </si>
  <si>
    <t>Overall Prediction for the Protective Antigen = 0.4901 ( Probable ANTIGEN ).</t>
  </si>
  <si>
    <t>MQRETRSAPKKPKRNYWKWVCITLISVLLIS</t>
  </si>
  <si>
    <t>AGWIYVAVFKLSPQDEPTPSLISNKSMVEFQ</t>
  </si>
  <si>
    <t>TSTTKADLNQLISSYIEDFSKDQDIGYKVFV</t>
  </si>
  <si>
    <t>ANNVNFTAEAEIFGEPVELRLKFSPEVVDNG</t>
  </si>
  <si>
    <t>NVELTLKDMSVGALPLPVSYVMNYVSKNYKF</t>
  </si>
  <si>
    <t>PDWVTIMPKKEKIYLSLDKLKLQGDTKVRAD</t>
  </si>
  <si>
    <t>TLNLKKDDISFTLLVPVK</t>
  </si>
  <si>
    <t>MNLPNKLTVIRIFMIPIFVILCVVPFDWGSV</t>
  </si>
  <si>
    <t>TWLDSTIPVTSLVATIIFIVAALTDWFDGHL</t>
  </si>
  <si>
    <t>ARKYNLITNFGKFADPMADKLLVAAAFIILV</t>
  </si>
  <si>
    <t>EMHIAPSWVVILIISRELAVTGLRLLLVEGG</t>
  </si>
  <si>
    <t>EVLAAGQLGKIKTFTQMIAIPLMLLNNFPFA</t>
  </si>
  <si>
    <t>WTGIRVDLVFLYVCAFFAVWSGIDYFYKNRG</t>
  </si>
  <si>
    <t>VFKGSM</t>
  </si>
  <si>
    <t>Overall Prediction for the Protective Antigen = 0.3701 ( Probable ANTIGEN ).</t>
  </si>
  <si>
    <t>MKNKFIFITVVSILLIAAGIFTTIAMANANS</t>
  </si>
  <si>
    <t>VVVKAEVLNVRSGPGLAYDVTSQARKNEVLR</t>
  </si>
  <si>
    <t>VVGEENQWYKVQLDNGNSGWVASWLVENTDV</t>
  </si>
  <si>
    <t>SAASNSVAIVSSDGGLNVREKPSTSSKSLGL</t>
  </si>
  <si>
    <t>LNNGDQVTVTSQQNGWAQIQYNGTSAWVSSD</t>
  </si>
  <si>
    <t>YLTIRESVTKVDESELQTVTIRDDSTNIRNK</t>
  </si>
  <si>
    <t>PSRDGAVIEKANSGQGFAIQGVQGDWYKIRT</t>
  </si>
  <si>
    <t>TSGEEGYVANWVVDVSDKGQTSSPRSKTTKL</t>
  </si>
  <si>
    <t>SEATIVIDPGHGGNDPGAKGANGTIEKEMTL</t>
  </si>
  <si>
    <t>KTAKQLKQKLEARGAKVILTRNSDKYVSLKG</t>
  </si>
  <si>
    <t>RTNIAAENNADVFISIHFDSLEDASKGVSGQ</t>
  </si>
  <si>
    <t>TTYYYDNSDKSLAESINTTLGKDLPTTNRGA</t>
  </si>
  <si>
    <t>RVGDYYVVRENSQPAVLLELGYLSSAKDENN</t>
  </si>
  <si>
    <t>INSASYRSQIAESVTDGLSNYFSN</t>
  </si>
  <si>
    <t>Overall Prediction for the Protective Antigen = 0.7236 ( Probable ANTIGEN ).</t>
  </si>
  <si>
    <t>MKVLFHHLKKYKLQATLSTLFVVVMVISQLW</t>
  </si>
  <si>
    <t>QPKLLQQVLDAIMKDDMDEISSIGALLIGIA</t>
  </si>
  <si>
    <t>AVGLIAGILNTILSAKVAQGVGADIRESSFR</t>
  </si>
  <si>
    <t>KIQTFSFSNIEKLSTGNLVVRQTNDITQVQN</t>
  </si>
  <si>
    <t>LVMLSLQSLTRIPIMFIGAFILAMFTLPELW</t>
  </si>
  <si>
    <t>WVIIVLVVLVVLIVVFTFGSMGKHFAIIQKL</t>
  </si>
  <si>
    <t>IDRVNSIAKENLAGMRVVKSFVQEDNEIGRF</t>
  </si>
  <si>
    <t>TTVSDKLTRHTIIVGTLFSVMIPAFMLVSNL</t>
  </si>
  <si>
    <t>AIVVSIFFVGDMAADNPEVIGAIASFMNYLM</t>
  </si>
  <si>
    <t>QIMMAIIIGGMLMMMASRALISLKRITEVLE</t>
  </si>
  <si>
    <t>TEPDITYNENAPEQDLEGTVEFRNVSFKYDG</t>
  </si>
  <si>
    <t>DDTPALEDISFKASVGEMVGIVGATGSGKST</t>
  </si>
  <si>
    <t>LAQLIPRLYDPTEGEVIIGGTNLKDINKKTL</t>
  </si>
  <si>
    <t>RSTVSFVLQRAILFSGTIADNLRHGKKDATA</t>
  </si>
  <si>
    <t>EEMEHASKIAQAKEFIDKQAKLYEAPVSERG</t>
  </si>
  <si>
    <t>NNFSGGQKQRLSITRGVIGSPKVLILDDSTS</t>
  </si>
  <si>
    <t>ALDAKSEKLVKEALNKELDDTTTFIIAQKIS</t>
  </si>
  <si>
    <t>SVIQADKILVLDKGKLVGVGSHKELLKENET</t>
  </si>
  <si>
    <t>YREIYDTQKGKEVTA</t>
  </si>
  <si>
    <t>Overall Prediction for the Protective Antigen = 0.3817 ( Probable ANTIGEN ).</t>
  </si>
  <si>
    <t>MTERALQVTNLHKKIRKREIIKGISFEVMPG</t>
  </si>
  <si>
    <t>EVFGFLGPNGAGKTTTIRMIVGLIKPTSGTI</t>
  </si>
  <si>
    <t>LIGGKDIRKNFTEAMRGLGSIVENPEFYTFL</t>
  </si>
  <si>
    <t>TGQENLAYFARMDSSIKKERIQEVTELVGLE</t>
  </si>
  <si>
    <t>KRINDRVSTYSLGMRQRLGIAQALLSNPKLL</t>
  </si>
  <si>
    <t>ILDEPTNGLDPSGIHEMRDFIRALARNEGIS</t>
  </si>
  <si>
    <t>VLVSSHLLSEIELLCDRVAIMTDGTIIKTDQ</t>
  </si>
  <si>
    <t>VAHLLSSRAQLRWRVTPIEQAKAFLESVTEV</t>
  </si>
  <si>
    <t>EVDGEYLVTAMNEESAEWNEQLVAKGIKVHE</t>
  </si>
  <si>
    <t>IDKRKPSLEDLFLELTGGQSID</t>
  </si>
  <si>
    <t>Overall Prediction for the Protective Antigen = 0.3288 ( Probable ANTIGEN ).</t>
  </si>
  <si>
    <t>MGNLGAIKKYFAILIAVSFVIALIVPLPPFV</t>
  </si>
  <si>
    <t>LDLVLVTILAFSVLVYMRATSIKDWNELKSF</t>
  </si>
  <si>
    <t>PSLLLLMGIFRVSINISTTRAILTTGDPGQV</t>
  </si>
  <si>
    <t>IKQFGNFVIGSNFVVGIVIFIILIVFQFIVA</t>
  </si>
  <si>
    <t>NGSSRTAEVAARFTLDALPGKQMAIDADLNQ</t>
  </si>
  <si>
    <t>RLITEPEAKEKRAYLNMETEFYGAMDGAGKF</t>
  </si>
  <si>
    <t>VKGDVLFTVLLAVVNIVFGLIVGMVQGGLSF</t>
  </si>
  <si>
    <t>GEAAVKYTELTIGDGIVSQIGSLLMAMSAGV</t>
  </si>
  <si>
    <t>IVTRVFDGSDDNVAVGIFKELMQNSVVVYTL</t>
  </si>
  <si>
    <t>AAMFILMGVFSPLPTIPFVGIGVVLGIIGYR</t>
  </si>
  <si>
    <t>TQFNLKKKEQLELEKEMELIQSETNSAEAEH</t>
  </si>
  <si>
    <t>NQAFGAAREKFPVVVELGLNIAALVKQKMNG</t>
  </si>
  <si>
    <t>ETAKDKVVLMRKSILQDLGIGVPGINFKDNT</t>
  </si>
  <si>
    <t>SFQPRGKYEIKVKGVAVASGVLKAGHLLALK</t>
  </si>
  <si>
    <t>TPGVMMDLDAEPTKDPIFGEDGYWILPGELE</t>
  </si>
  <si>
    <t>DAQMKNYQVLEPLSILITHLDVVLRKNLHEL</t>
  </si>
  <si>
    <t>LMRQQIKDLIDGLADENQILIDEIKKKEIDY</t>
  </si>
  <si>
    <t>SLIQGVLRQLLKEGISVRDLPTIVEGIIDGQ</t>
  </si>
  <si>
    <t>TIYPNDLDGITAFVRERISKVICEQAKNQDG</t>
  </si>
  <si>
    <t>KIYALLLQDSIEMDTEIVNTPYYGYALNWAL</t>
  </si>
  <si>
    <t>DKELPIIQKVRDTVNKAQLTGREPVILTRRK</t>
  </si>
  <si>
    <t>DFRFGFVRVLERYQLDVPVLSISELSPETEV</t>
  </si>
  <si>
    <t>EQIALIEPT</t>
  </si>
  <si>
    <t>Overall Prediction for the Protective Antigen = 0.4957 ( Probable ANTIGEN ).</t>
  </si>
  <si>
    <t>MLQPHLVIGSAFTFGDAFFTLFAFAILLVLI</t>
  </si>
  <si>
    <t>RIYAWKPLMGIMKEREEHIGSEIDAAEENRA</t>
  </si>
  <si>
    <t>QSEKLLAEQKSVLQQARVESQTMIENAKQLG</t>
  </si>
  <si>
    <t>EKEREEIVKTARRESERIKEEAKSDIAREKE</t>
  </si>
  <si>
    <t>DAISALREQVGSLSVLIASKVIEKNLDEKEQ</t>
  </si>
  <si>
    <t>SNLIQDYIERLGDDK</t>
  </si>
  <si>
    <t>Overall Prediction for the Protective Antigen = 0.5800 ( Probable ANTIGEN ).</t>
  </si>
  <si>
    <t>MAKIKTMYSKLKNWHKGAILVGLFVVVTVLL</t>
  </si>
  <si>
    <t>LYMNTPKTEVTLYKNLSETSQQQVTDQLAKM</t>
  </si>
  <si>
    <t>GVDYTVDKSGNILVDEKVETLVRDKFADLGI</t>
  </si>
  <si>
    <t>PYTGQDGNDILLNSSLGASEEDKKMQEKVGT</t>
  </si>
  <si>
    <t>KVNLEKEIVQSYGTTIDSASVQLTLPESSSI</t>
  </si>
  <si>
    <t>FEEASQKGTAAVTLKTKNNQTLTSEQVLGIQ</t>
  </si>
  <si>
    <t>RTVSAAVPNVASDDVAIIDTKNGVISEADTS</t>
  </si>
  <si>
    <t>KEEGSSAYKNEVDIQNAIGKNVKTDIEGTLS</t>
  </si>
  <si>
    <t>SIFALDNFRVNTNVAVNFDEIKQNTEHYPND</t>
  </si>
  <si>
    <t>GKVRSNQKDTSTDTSKGSANTTESGTASNAD</t>
  </si>
  <si>
    <t>VPNYTEQNGDDTNTYTSEKSSETTNYELDST</t>
  </si>
  <si>
    <t>IQEIKKHPALAKTNVVVWVDQNALNKNGVDM</t>
  </si>
  <si>
    <t>AEFTKAIGVSAGLTPNMTTEEAGADGEAAAA</t>
  </si>
  <si>
    <t>PTFEGTFQNGDVTIMPIQFLDNATPAEKDTT</t>
  </si>
  <si>
    <t>EKAEPASKAWIWWLAGGLLFAVIAAGIITYI</t>
  </si>
  <si>
    <t>ILLKRKEQLEEALEPEEKDYIPAEEAIINPE</t>
  </si>
  <si>
    <t>EHPDFNFQTDAFDLSEPELKARKESLKNKLG</t>
  </si>
  <si>
    <t>EMAKEDPGRAAAVIQKWLNERQE</t>
  </si>
  <si>
    <t>Overall Prediction for the Protective Antigen = 0.6891 ( Probable ANTIGEN ).</t>
  </si>
  <si>
    <t>MKRFKKVGIVSAVLVMALSLAACGGGKDTSK</t>
  </si>
  <si>
    <t>SGSSDEKTLTVSVDAGYKDYVNKIKGDFEKD</t>
  </si>
  <si>
    <t>NDVKVKVVEKDMFETLEALPLDGPAGTAPDV</t>
  </si>
  <si>
    <t>MMSAFDRIGSLGQQGHLAEVKLGNKDDYDEK</t>
  </si>
  <si>
    <t>DQKQVTIDDKIYGAPAIIETLVLYYNKDLLD</t>
  </si>
  <si>
    <t>KAPATFKDLETLSKDSRFAFTSEKGKNTGFL</t>
  </si>
  <si>
    <t>AKWTDFYFSYGLLAGYGGYVFGDEGTNPKDI</t>
  </si>
  <si>
    <t>GLNNKGSVEGITYATKWFQDVWPKGMQDNKS</t>
  </si>
  <si>
    <t>ADDFIQDQFVKGKAAAILGGPWSAANYKEAK</t>
  </si>
  <si>
    <t>INYGVAKIPTLNNGKEYSPFAGGKGWVVSNY</t>
  </si>
  <si>
    <t>SKNKDVAQKWLDYVTNQKNQETLYDMTNEVP</t>
  </si>
  <si>
    <t>ANLKARDTAKSKNDELTNAVIEQYKNAQPMP</t>
  </si>
  <si>
    <t>NIPEMSEVWTGAENLMFDAASGSKTPQQSAD</t>
  </si>
  <si>
    <t>DAVKVIEDNVTQKYTK</t>
  </si>
  <si>
    <t>Overall Prediction for the Protective Antigen = 0.5327 ( Probable ANTIGEN ).</t>
  </si>
  <si>
    <t>MLKTEHISFQYEDGKQALTDVSIDLEKGNII</t>
  </si>
  <si>
    <t>GLIGANGSGKSTLFMQLLGINKPSDGTVYFE</t>
  </si>
  <si>
    <t>GKPLAYTKKALFALRKKVSIVFQDPDQQIFY</t>
  </si>
  <si>
    <t>SNVRDDVAFALRNLGVSESEVEARVTKVLDI</t>
  </si>
  <si>
    <t>VGAKDFQHKPVQYLSYGQKKRVAIAGALVLD</t>
  </si>
  <si>
    <t>TDWLLLDEPTAGLDPIGKKIMMEIIERLASQ</t>
  </si>
  <si>
    <t>GKKILISSHDIDLIYEICDYVYMLKDGSVLT</t>
  </si>
  <si>
    <t>DGETSSVFLEKSNIELAGLVQPWLIKLHQQA</t>
  </si>
  <si>
    <t>GYPLFKKEADFFAHTGKVTN</t>
  </si>
  <si>
    <t>Overall Prediction for the Protective Antigen = 0.3119 ( Probable ANTIGEN ).</t>
  </si>
  <si>
    <t>MNKKSLIFGILAGGAIGAAASVLFAPKSGNE</t>
  </si>
  <si>
    <t>LRKDIVAKSGEASVILKELAYNANELIQSVQ</t>
  </si>
  <si>
    <t>VLGTEGSTLLKDVSSDIMESVSKWNEEMEPE</t>
  </si>
  <si>
    <t>KKRLKDEIKDMQKTISDLEKTLKKDNK</t>
  </si>
  <si>
    <t>Overall Prediction for the Protective Antigen = 0.2819 ( Probable ANTIGEN ).</t>
  </si>
  <si>
    <t>MDNGIFIVVTIFIVNILYVTIYTVRLLLTMK</t>
  </si>
  <si>
    <t>GYRYLAALSSVFEMIIYVVALSLVLDNLNNI</t>
  </si>
  <si>
    <t>ANVLAYAVGFGVGIIVGMKIEERIALGYITV</t>
  </si>
  <si>
    <t>NVITKEYNLDLPNQIRDLGYGVTSWLASGRD</t>
  </si>
  <si>
    <t>GERMMLEILTQRKNERKLYKHIIEIDNGAFI</t>
  </si>
  <si>
    <t>VSSEPKQIHGGFWVKQVRK</t>
  </si>
  <si>
    <t>Overall Prediction for the Protective Antigen = 0.2590 ( Probable ANTIGEN ).</t>
  </si>
  <si>
    <t>MGLLAYLLVILLILNVFFAAVTVFLERRDTS</t>
  </si>
  <si>
    <t>ATWAWLLVLTFVPIFGFIIYLIFGRKLSGKK</t>
  </si>
  <si>
    <t>IFDWKGQEKIGIQESTANQIEMIRQKEFPFS</t>
  </si>
  <si>
    <t>DPNVKKHRDLIYLLLVNDGAILTQDNEVELF</t>
  </si>
  <si>
    <t>VDGHEKFDALIADIEKAKDHIHLIYYIFHSD</t>
  </si>
  <si>
    <t>ELGNRLMRVLERKAAEGLNVKIIYDAMGSRT</t>
  </si>
  <si>
    <t>TKKSFFRTFQKNGGLVRPFFPSKLPLINFRL</t>
  </si>
  <si>
    <t>NYRNHRKLAIIDGDVGYIGGFNIGDEYLGAS</t>
  </si>
  <si>
    <t>KKFGYWRDTHLRVHGKAVYAMQTRFIMDWNS</t>
  </si>
  <si>
    <t>ASSTHKIDYKARYFPTFHGKGHTSMQIVSSG</t>
  </si>
  <si>
    <t>PDSEWQQIKNGYIKMINAAKKTIYLQSPYFI</t>
  </si>
  <si>
    <t>PDASLLEAIKIAALSGVDVRVMIPNKPDHAF</t>
  </si>
  <si>
    <t>VYRATTNYAGELMETGAKIFIYDNGFIHAKT</t>
  </si>
  <si>
    <t>LVVDGEIASVGTANMDFRSFRLNFEVNAFIY</t>
  </si>
  <si>
    <t>EKQMVQKLEDAFLEDILKSYQLTPELYAKRS</t>
  </si>
  <si>
    <t>LWIKFKEAVSRLLSPIL</t>
  </si>
  <si>
    <t>Overall Prediction for the Protective Antigen = 0.5836 ( Probable ANTIGEN ).</t>
  </si>
  <si>
    <t>MEEQKEELQRGLKNRHIQLIAIGGAIGTGLF</t>
  </si>
  <si>
    <t>LGAGKSIHLAGPSIMLVYLIIGAILFFVMRA</t>
  </si>
  <si>
    <t>LGELLIHNPTTGSFTEFAEQFIGPWAGFITG</t>
  </si>
  <si>
    <t>WTYWFCWIVTGIAEITAVGMYVKFWVPDLPQ</t>
  </si>
  <si>
    <t>WIPALACVLILLLFNLATVKAFGEIEFWFAI</t>
  </si>
  <si>
    <t>IKVVVIIALIVIGFVLVFIGYKHGTSTASFS</t>
  </si>
  <si>
    <t>NLVDYGGFFPNGIAGFLLAFQMATFSFVGIE</t>
  </si>
  <si>
    <t>LVGVTAGEADDPERTLPKAINNIPIRILIFY</t>
  </si>
  <si>
    <t>IGALLVLMSIYPWSNIDPNTSPFVSVFTMIG</t>
  </si>
  <si>
    <t>IPAAAGIINFVVLTAAMSSCNSGIFSTSRML</t>
  </si>
  <si>
    <t>YTLSAEGKAPKKMHHLSSNGVPATALITSTA</t>
  </si>
  <si>
    <t>CLLIGVFLNYFLPEQVFILVTSIATICFIWV</t>
  </si>
  <si>
    <t>WGVILVAHLRFRHKHPEISEKSKFKMPLSPL</t>
  </si>
  <si>
    <t>MNWVSLIFFGGLLVILGFAADTRIALFVTPV</t>
  </si>
  <si>
    <t>WFLILGIAYQILKASNRKTKIRHN</t>
  </si>
  <si>
    <t>Overall Prediction for the Protective Antigen = 0.5086 ( Probable ANTIGEN ).</t>
  </si>
  <si>
    <t>MSKASKQTTYRVDGMSCTNCAGKFEKNVKNL</t>
  </si>
  <si>
    <t>EGVTDAKVNFGAGKISVYGETSISQIEKAGA</t>
  </si>
  <si>
    <t>FENLRVTDEKDYSSKPAKKESFLKKNWHLVV</t>
  </si>
  <si>
    <t>SIIFIILAFISQNISGEDSTTTIILYVIAIV</t>
  </si>
  <si>
    <t>VGGFNLFKEGFANLIKLDFTMESLMTIAIIG</t>
  </si>
  <si>
    <t>ASIIGEWAEGSIVVILFAFSEVLERYSMDKA</t>
  </si>
  <si>
    <t>RQSIRSLMDIAPKEALIRRDDVEQMIAVSDI</t>
  </si>
  <si>
    <t>QIGDIMIIKPGQKIAMDGVVIKGYSAINQSA</t>
  </si>
  <si>
    <t>ITGESIPVEKKVDDEVFAGTLNEEGLLEVKV</t>
  </si>
  <si>
    <t>TKHVEDTTISKIIHLVEEAQGERAPAQAFVD</t>
  </si>
  <si>
    <t>KFAKYYTPTIMLIALLVVVVPPLFFGGDWDT</t>
  </si>
  <si>
    <t>WVYQGLSLLVVGCPCSLVISTPVSIVSAIGN</t>
  </si>
  <si>
    <t>SAKNGVLVKGGIYLEEIGGLQAIAFDKTGTL</t>
  </si>
  <si>
    <t>TKGKPVVTDFIPYSEHMDEQNSLSIITALET</t>
  </si>
  <si>
    <t>MSQHPLASAIISKAMIDNVDYKSIEIDNFSS</t>
  </si>
  <si>
    <t>ITGKGVKGEVNGITYYIGSSKLFESSLEKSQ</t>
  </si>
  <si>
    <t>SISQTYQSLQKQGKTAMLFGTESNILAIIAV</t>
  </si>
  <si>
    <t>ADEVRESSKEVIAQLHKLGIAHTIMLTGDNN</t>
  </si>
  <si>
    <t>DTAQFIGKEIGVSDIKAELMPEDKLTYIKEL</t>
  </si>
  <si>
    <t>KQTYGKVAMIGDGVNDAPALAASTVGIAMGG</t>
  </si>
  <si>
    <t>AGTDTALETADVALMGDDLKKLPFIVNLSRK</t>
  </si>
  <si>
    <t>TLKIIKQNITFSLGIKLLALLLVLPGWLTLW</t>
  </si>
  <si>
    <t>IAIVADMGATLLVTLNGLRLMKVKK</t>
  </si>
  <si>
    <t>Overall Prediction for the Protective Antigen = 0.4766 ( Probable ANTIGEN ).</t>
  </si>
  <si>
    <t>MSFSKLMMAVCSGLLLVATAIGTVGYYFFSE</t>
  </si>
  <si>
    <t>GSWYKILIEQKIFYIPFVVFVPLTAISIGLI</t>
  </si>
  <si>
    <t>IGGLIGYFVKQKFESIDFSIRLLGQGDLEKK</t>
  </si>
  <si>
    <t>ITSEEDENFLEVQQVYKQIDRLRDKMKAQTI</t>
  </si>
  <si>
    <t>LTQKLASDRAESTGQTKEAILSEERHRIARE</t>
  </si>
  <si>
    <t>LHDSVSQQLFAAMMLLSALNEQSEKSATPAM</t>
  </si>
  <si>
    <t>QKQLKMVESIVNESQSEMRALLLHLRPTQLE</t>
  </si>
  <si>
    <t>GKSLKTGIEQLLKELTTKLPIEVEWQIEDIS</t>
  </si>
  <si>
    <t>LQKGIEDHLFRIVQELLSNTLRHSKAKLLEV</t>
  </si>
  <si>
    <t>RLVTMDNLAVMKVVDDGVGFDMDNVRQGSYG</t>
  </si>
  <si>
    <t>LQNMRERVAEFGGTIKIISFPGRGTSVEIKI</t>
  </si>
  <si>
    <t>PLVAKKDVESE</t>
  </si>
  <si>
    <t>Overall Prediction for the Protective Antigen = 0.5379 ( Probable ANTIGEN ).</t>
  </si>
  <si>
    <t>MKKKKRFKQKLLIASLVIGLMAVLSGCGYST</t>
  </si>
  <si>
    <t>DPITSESTGFWSHYIVFPLSWTITWFSDLFG</t>
  </si>
  <si>
    <t>GSYAVGIIVVTILIRLLIMPLMIKQLKSQKA</t>
  </si>
  <si>
    <t>MTNLQPKIKELQEKYSSKDNETKQKLQQETM</t>
  </si>
  <si>
    <t>RLYQENSVNPMMGCLPLLIQMPILLGFYQAI</t>
  </si>
  <si>
    <t>SRTAEIKTDSFLWMQLGNPDPYYILPVVAAL</t>
  </si>
  <si>
    <t>TTFLSSKISMMGQTQQNKSMAMIVYIMPVMI</t>
  </si>
  <si>
    <t>LFMGITLPSALALYWIIGNIFTVFQTLLINN</t>
  </si>
  <si>
    <t>PFKNKREQEALAAAQVAEDRLKKKAANMKAS</t>
  </si>
  <si>
    <t>KKGGKKRK</t>
  </si>
  <si>
    <t>Overall Prediction for the Protective Antigen = 0.7121 ( Probable ANTIGEN ).</t>
  </si>
  <si>
    <t>MEEEFPTISLLGIDFNLSNILMITVTCVIVL</t>
  </si>
  <si>
    <t>LIAIICTRNLQRRPTGKQNFIEWVMDFVRGI</t>
  </si>
  <si>
    <t>INSNMDWKTGGRFHVLGITILMFVFVANMLG</t>
  </si>
  <si>
    <t>LPLQIAVNDEVWWRSPTADPIVTLTLAIMVL</t>
  </si>
  <si>
    <t>GLTHYYGIKMRGFKHYFVGTYLSPMKFLFPL</t>
  </si>
  <si>
    <t>KLVEEFANTLTLGLRLYGNIFAGEVLLTIIA</t>
  </si>
  <si>
    <t>TQLAHINIFVGVLAIIPAIIWQAFSLFIGAI</t>
  </si>
  <si>
    <t>QAYIFTMLTMVYMSHKVSDEH</t>
  </si>
  <si>
    <t>Overall Prediction for the Protective Antigen = 0.5874 ( Probable ANTIGEN ).</t>
  </si>
  <si>
    <t>MLKKTIAIIILIIGLLLIFSPFIKNGIVKYM</t>
  </si>
  <si>
    <t>SGHETIEQYKASDIKKNNEKDATFDFESVQL</t>
  </si>
  <si>
    <t>PSMTSVIKGAANYDKDAVVGSIAVPSVDVNL</t>
  </si>
  <si>
    <t>LVFKGTNTANLLAGATTMRSDQVMGKGNYPL</t>
  </si>
  <si>
    <t>AGHHMRDESMLFGPIMKVKKGDKIYLTDLEN</t>
  </si>
  <si>
    <t>LYEYTVTETKTIDETEVSVIDNTKDARITLI</t>
  </si>
  <si>
    <t>TCDKPTETTKRFVAVGELEKTEKLTKELENK</t>
  </si>
  <si>
    <t>YFPSK</t>
  </si>
  <si>
    <t>Overall Prediction for the Protective Antigen = 0.4583 ( Probable ANTIGEN ).</t>
  </si>
  <si>
    <t>MEYFLSLLKIIVLLAVLAGISYFLVKKNKQA</t>
  </si>
  <si>
    <t>NRTRKSENDLIKLKDTLLISHQLRAVLLEAD</t>
  </si>
  <si>
    <t>GEKVLAIISNNDIRTVSLKGKNDQNEKLFRE</t>
  </si>
  <si>
    <t>LLLKEETKENA</t>
  </si>
  <si>
    <t>Overall Prediction for the Protective Antigen = 0.5172 ( Probable ANTIGEN ).</t>
  </si>
  <si>
    <t>MSAIQLILVFLVSCISGMGSILDEWQTHRPL</t>
  </si>
  <si>
    <t>IACTLIGLVLGDITTGIIIGGTLEMIALGWM</t>
  </si>
  <si>
    <t>NIGAAVAPDAALASIISTILVITGGQDISVG</t>
  </si>
  <si>
    <t>ISLAIPLAALGQVLTILVRTITVAFQHMADK</t>
  </si>
  <si>
    <t>AGKEGNLRSLDWIHVTALLLQAMRIAIPAVI</t>
  </si>
  <si>
    <t>VAVTVGTSAVENLLNAIPDVIVNGLNVAGGF</t>
  </si>
  <si>
    <t>IVVVGYAMVINMMSAKYLMPFFFLGFVVAAF</t>
  </si>
  <si>
    <t>TQFNLVALGVLGLVAAIIYIQLNPKYQLKEA</t>
  </si>
  <si>
    <t>IQQYGGGGGGRSADDLDDDLDD</t>
  </si>
  <si>
    <t>Overall Prediction for the Protective Antigen = 0.6157 ( Probable ANTIGEN ).</t>
  </si>
  <si>
    <t>MKKVLGLIFTLSLVLVLTACGGSSDKASSSK</t>
  </si>
  <si>
    <t>DDKQLVVGASNTPHAQILEQAKPILKDKGID</t>
  </si>
  <si>
    <t>LKIVKYTDYVMPNKALEEGDLDANYFQHKPY</t>
  </si>
  <si>
    <t>LELEEKEKGYKFADVGAIHIEPMGIYSKKVK</t>
  </si>
  <si>
    <t>DIKDLKDGAQVLLSNSKSDWPRVIGIFVDNG</t>
  </si>
  <si>
    <t>LLTLKDGVKPQDATFDDIKDNPKNLKFKYDF</t>
  </si>
  <si>
    <t>DPAYLMTAYNNEEGDVVAINSNFVVDQGLNP</t>
  </si>
  <si>
    <t>SKDAIAIESKDSPYANIVVTTEKKKDDKNIT</t>
  </si>
  <si>
    <t>ELVKVLHSKEIQDYITKEWDGAVVPVDK</t>
  </si>
  <si>
    <t>Overall Prediction for the Protective Antigen = 0.4904 ( Probable ANTIGEN ).</t>
  </si>
  <si>
    <t>MNIFKRFWKSLYSPADIASFRNDKIRKSIVY</t>
  </si>
  <si>
    <t>IIVLSFVTFLPLAYFTNVTTKNALKVGEETI</t>
  </si>
  <si>
    <t>TNEIPNFKVTDGKLVLTDKNAKNIPISIDQD</t>
  </si>
  <si>
    <t>ELHIYFDASGTLDKDDVDNKIASYDSAVAFL</t>
  </si>
  <si>
    <t>SDSIYITAAGVSQSVSYDTAGISDKADLVHL</t>
  </si>
  <si>
    <t>YNSIESLAKYFIPIALLVLFIFTLGSVFFRV</t>
  </si>
  <si>
    <t>ALYALFGFILSGFGRTGIAFRQNWMIASYSI</t>
  </si>
  <si>
    <t>TLAAVFTMIMEALQIIVPFGMEINMVVSMIF</t>
  </si>
  <si>
    <t>VFLAIRSIPPSEPTILEK</t>
  </si>
  <si>
    <t>Overall Prediction for the Protective Antigen = 0.5881 ( Probable ANTIGEN ).</t>
  </si>
  <si>
    <t>MTYVEMKDVSKYYQMGENVVTANDKITFGIK</t>
  </si>
  <si>
    <t>KGEFVVIVGPSGAGKSTVLNILGGMDSASEG</t>
  </si>
  <si>
    <t>KIMVDGQDIAQYNAKQLTKYRRTDVGFVFQF</t>
  </si>
  <si>
    <t>YNLVPNLTAKENVELAAQIAPNALDAETVLT</t>
  </si>
  <si>
    <t>QVGLSHRLDNFPAQLSGGEQQRVAIARALAK</t>
  </si>
  <si>
    <t>APKLLLCDEPTGALDYDTGKSVLKLLQETCR</t>
  </si>
  <si>
    <t>NTGTTVIVITHNTAITPIADRIIEINNAKVR</t>
  </si>
  <si>
    <t>SIKENPEPMSIDDLEW</t>
  </si>
  <si>
    <t>Overall Prediction for the Protective Antigen = 0.5274 ( Probable ANTIGEN ).</t>
  </si>
  <si>
    <t>MTKPLKLVYTENGFDTGNFLIDDKMTDYSPA</t>
  </si>
  <si>
    <t>DLMLMSIASCSAIVFRNILKKKRVEFTDLWV</t>
  </si>
  <si>
    <t>DATMERIPEEENRISAIHLHFKITGPILDPK</t>
  </si>
  <si>
    <t>ALEKALKLTPKYCSMVRSVEKSILVDESLEI</t>
  </si>
  <si>
    <t>MP</t>
  </si>
  <si>
    <t>Overall Prediction for the Protective Antigen = 0.3520 ( Probable ANTIGEN ).</t>
  </si>
  <si>
    <t>MKKITIQEIAKLSGVSVSTVSRVLNNSPSVS</t>
  </si>
  <si>
    <t>AAKRKKIQAIIDEHNYTPSVFARGMVNKQTK</t>
  </si>
  <si>
    <t>NIGVILPDISNPYFISLITQIQKFALDYMFS</t>
  </si>
  <si>
    <t>TILFNTMLAEPDNKNNQHPLTEEDYLKIILE</t>
  </si>
  <si>
    <t>KQVDGLLILGGEIDKEIVPKEYITALNQLNN</t>
  </si>
  <si>
    <t>AIPVVVIGSKIPELNCLFIERNLKKGVTTLV</t>
  </si>
  <si>
    <t>SHLTALGHKNIGFIGGEAGVKITTYRLESFK</t>
  </si>
  <si>
    <t>EAMTSYQHPVNDDWVVLSDYYTADGYAAMTH</t>
  </si>
  <si>
    <t>LLENSTTLPTALVAINDNVAIGAIRAINDAK</t>
  </si>
  <si>
    <t>LSCPEDIAIVSCDQFMNGDYQTPRLTSMDQH</t>
  </si>
  <si>
    <t>NEYLGKMAILQLISAINGQVEPMIINHNPEL</t>
  </si>
  <si>
    <t>IIRESCGSKL</t>
  </si>
  <si>
    <t>Overall Prediction for the Protective Antigen = 0.2919 ( Probable ANTIGEN ).</t>
  </si>
  <si>
    <t>MQIKEFLISRRSELVNMFYENYYSETDEFKL</t>
  </si>
  <si>
    <t>RLSSGEEEVSIRALSTASCGMIIDVITGVKK</t>
  </si>
  <si>
    <t>RDFESIGKRRFNDKTDIRKIHQHMSEVEKYI</t>
  </si>
  <si>
    <t>ITSLVKWKETENVFYSDADIIQFMLAIKDTL</t>
  </si>
  <si>
    <t>SSIQQQLLEGFMQENRNQVAAQRKEIIQLST</t>
  </si>
  <si>
    <t>RIIPITDSIGVLPIVGSLDDDRGYFMKEKAV</t>
  </si>
  <si>
    <t>ESADKLNLDTIVIDFSSAVLKDDFATKHMED</t>
  </si>
  <si>
    <t>MIQSFKLIGLVPILSGMRPSFAQRTIQVGSN</t>
  </si>
  <si>
    <t>ISKLESFGSLEQALTNLGV</t>
  </si>
  <si>
    <t>MIVKNIAISMYMFLLSLFSFFSRFFGVKKRV</t>
  </si>
  <si>
    <t>LIMASFPENTTAILNQMKKMGYTPNTICFHT</t>
  </si>
  <si>
    <t>ERVQFNTKELDFVRFSPNNLANKWKLMFYLN</t>
  </si>
  <si>
    <t>TSKVILVDNYYPELAAVSFKDGVECIQLWHA</t>
  </si>
  <si>
    <t>NGALKQFGWEDNSISERSDADKKRFKAVYEH</t>
  </si>
  <si>
    <t>FLKVVVGSDEMGEIFKRSFLLNESHLLKIGV</t>
  </si>
  <si>
    <t>PRTDVYFEESLQQQKRIEWRNKFHAENKKVI</t>
  </si>
  <si>
    <t>LYAPTFRDNELAEAKLVMDFNAMERAFSEDY</t>
  </si>
  <si>
    <t>LLVLKLHPAVKIDVQSLNTDFIINVDKNVAL</t>
  </si>
  <si>
    <t>EELLAAVDILITDYSSIPFEFALFERPIYFF</t>
  </si>
  <si>
    <t>SYDMEKYDKERGLIKNYQEIIPGPISQTTAE</t>
  </si>
  <si>
    <t>LIEQIKTKATSETLALFSKKWNKYSDGHASE</t>
  </si>
  <si>
    <t>RMVVYMKQLMEEAK</t>
  </si>
  <si>
    <t>Overall Prediction for the Protective Antigen = 0.4096 ( Probable ANTIGEN ).</t>
  </si>
  <si>
    <t>MKPYVLKFQEIQPHSEALVGGKGMNLGACSN</t>
  </si>
  <si>
    <t>IEGVHVPAGFCLTTEAYKRTLAENNEFTQLL</t>
  </si>
  <si>
    <t>QRLSSLKTSDMDAIREISETIRTLIQHTQIP</t>
  </si>
  <si>
    <t>SEITSDMDAALLDVGGYEMPFAVRSSATAED</t>
  </si>
  <si>
    <t>LPHTSFAGQHDTYLNIIGRDALLQHISMCWA</t>
  </si>
  <si>
    <t>SLFTERAIIYRIQNQFDHHKVQLAVVIQQMI</t>
  </si>
  <si>
    <t>FPEASGILFTADPITSNRKSLSIDASFGLGE</t>
  </si>
  <si>
    <t>ALVSGLVSADSYTVQENTITNKIIATKKLAI</t>
  </si>
  <si>
    <t>YSLKEGGTETCPLEKSQQTKQTLTDQQILQL</t>
  </si>
  <si>
    <t>AKLGRKIEAYFGKPQDIEWCLAQGIFYIVQS</t>
  </si>
  <si>
    <t>RPITTLYPIPEVSEPGNRVYISVAHQQMMTD</t>
  </si>
  <si>
    <t>AMKPLGLSFYLMTTPATMYTAGGRLFVDITQ</t>
  </si>
  <si>
    <t>SLSAKVSRDMMVNSLGQSDPLIKDALLTVIN</t>
  </si>
  <si>
    <t>KKGFLPPLPTEENPNQAPISGKPPVRGIPDP</t>
  </si>
  <si>
    <t>SSVFELVQNSENSIKSLKQTIETKNGSDLFD</t>
  </si>
  <si>
    <t>FIVEDLEELKRVLFNPTSIDAIMAGMDASAW</t>
  </si>
  <si>
    <t>LNEHIYQWLGEKMSPINCQNQHQTILLHKWD</t>
  </si>
  <si>
    <t>LNY</t>
  </si>
  <si>
    <t>Overall Prediction for the Protective Antigen = 0.3573 ( Probable ANTIGEN ).</t>
  </si>
  <si>
    <t>MIAEINGINLFYQIIGKGEPILLIHGNGQNH</t>
  </si>
  <si>
    <t>RSLKRMIDDLSTNHQVIAVDSRAHGKSEAGN</t>
  </si>
  <si>
    <t>TPLDFEVMALDMLSLLDYLKIDKYKVIGYSD</t>
  </si>
  <si>
    <t>GGIVALVMGKMQPNRQIASVVIGTNYHVNQI</t>
  </si>
  <si>
    <t>RFLPDLFCRVAYGAAFLLAPFSRFFERMKRQ</t>
  </si>
  <si>
    <t>LALTIYHPHMSEADLQKISAPLLAVVGEYDL</t>
  </si>
  <si>
    <t>ISSKDTRKMVHSVQHGEMVIVRNGLHYLPRQ</t>
  </si>
  <si>
    <t>KPKQLLQLIHSFFSNLSAEIHK</t>
  </si>
  <si>
    <t>Overall Prediction for the Protective Antigen = 0.4547 ( Probable ANTIGEN ).</t>
  </si>
  <si>
    <t>MIRFDNVSKKYSDDKTAAVNNVTLDIKDGEF</t>
  </si>
  <si>
    <t>FVFIGPSGCGKTTTLKMINRLIPLTTGTIYI</t>
  </si>
  <si>
    <t>NEKRISDYDIHELRWDIGYVLQQIALFPHMT</t>
  </si>
  <si>
    <t>IEENIAIVPELKKWSKEKIHDRITELLDSVG</t>
  </si>
  <si>
    <t>LDPESYRHRKPAELSGGEQQRVGVVRALAAD</t>
  </si>
  <si>
    <t>PGIILMDEPFSALDPISRQRLQQDISALQKK</t>
  </si>
  <si>
    <t>IKKTIVFVTHDMQEALALGDRICVMQGGEIV</t>
  </si>
  <si>
    <t>QVATPQEIMKNPENDFVKDFLASGHAFNTPI</t>
  </si>
  <si>
    <t>LEANFTVNDLIEADLFYSYQTSDGTLGISST</t>
  </si>
  <si>
    <t>EPVENLVRRIAEEQSIPVTDEAGNYIGTVSN</t>
  </si>
  <si>
    <t>KHVMQFLARHLESSGELV</t>
  </si>
  <si>
    <t>Overall Prediction for the Protective Antigen = 0.3618 ( Probable ANTIGEN ).</t>
  </si>
  <si>
    <t>MPKPLIDMKNLTKTYTLGGETFKALDDVTFT</t>
  </si>
  <si>
    <t>VEQGEFLSIVGPSGSGKSTLMNMIGCLDVPD</t>
  </si>
  <si>
    <t>EGSYHLDDVDVFKLSDNKLSEIRNKKIGFIF</t>
  </si>
  <si>
    <t>QQFNLLPKLSAFENVELPLIYAGLSVSAREK</t>
  </si>
  <si>
    <t>AAIECLEKVGLLEKRRNLPTQLSGGQQQRVA</t>
  </si>
  <si>
    <t>IARALAGKPQILLADEPTGALDSKTGKEVMG</t>
  </si>
  <si>
    <t>ILQELNRAGNTIVMITHDPTIASYGTRSIRI</t>
  </si>
  <si>
    <t>QDGKLFHEEATQA</t>
  </si>
  <si>
    <t>Overall Prediction for the Protective Antigen = 0.4720 ( Probable ANTIGEN ).</t>
  </si>
  <si>
    <t>MDQKKYSWRKFFQLLISAKPANWIIFCALFA</t>
  </si>
  <si>
    <t>SVITTVAGLVVPLFTKNLIDGFSIASLDVKM</t>
  </si>
  <si>
    <t>IALIVLAFILQAITNGFSIFLLNYMGQKVVA</t>
  </si>
  <si>
    <t>TIRERLWKKIVHLPVSYFDNTKTGEMVSRMV</t>
  </si>
  <si>
    <t>NDTVVVKELIADHLPQFVTGIISVVGAIIIL</t>
  </si>
  <si>
    <t>FFMDWKMTLIILVAVPITALVVAPLGQKMFK</t>
  </si>
  <si>
    <t>ISKGLQNETANFTGSISQTLSEARLVKASNA</t>
  </si>
  <si>
    <t>ETLETEAGHQGINRLFGFGIREAKVVAVLGP</t>
  </si>
  <si>
    <t>LIFFVVMGVIVGIIGYGGIRVSAGTMTTGTL</t>
  </si>
  <si>
    <t>IAFLLYLFQIIVPVTSFATFFAQLQKAKGAT</t>
  </si>
  <si>
    <t>ERIADILNETEEDFDAGKKVDVSGKTIRASD</t>
  </si>
  <si>
    <t>ISFSYNEGEPILKHVSFDTKPGEVIAFAGPS</t>
  </si>
  <si>
    <t>GGGKSTLFAILERFYQPKTGEILVGDIPLSE</t>
  </si>
  <si>
    <t>ISINSWRTQIGYVSQESAMLSGTIRDNLCYG</t>
  </si>
  <si>
    <t>LDREITEDELWNVAKLAYADGFISELPDKMA</t>
  </si>
  <si>
    <t>TEVGERGVKLSGGQRQRIAIARAFLRNPNIL</t>
  </si>
  <si>
    <t>MLDEATASLDSQSEQIVQQALANLMEGRTTF</t>
  </si>
  <si>
    <t>VIAHRLSTIVNADQILFIEHGEITGRGTHSE</t>
  </si>
  <si>
    <t>LVASHPLYASFAEQQLK</t>
  </si>
  <si>
    <t>Overall Prediction for the Protective Antigen = 0.5032 ( Probable ANTIGEN ).</t>
  </si>
  <si>
    <t>MVKTRKEKREYEEPADYDMSSEGQDEFNNEP</t>
  </si>
  <si>
    <t>PMLSRSDSRRGKKKTIFRYPLLNLLIVFFLL</t>
  </si>
  <si>
    <t>IPIVIVIVFVTVQNMGSSNEVKTETESTVNV</t>
  </si>
  <si>
    <t>SDNTQSKEEKEKAKKAAEEKAAAEKAAEEKK</t>
  </si>
  <si>
    <t>AAAEKAEADKKKQEEDAVKAANAKKEQEAAE</t>
  </si>
  <si>
    <t>EKAAADKAAAEKAAAEKAEQQKANEASQQKA</t>
  </si>
  <si>
    <t>GGSHTVKAGDTLYSIARSTYGQAGAAAGVEK</t>
  </si>
  <si>
    <t>IKQANGLGSDNVPVGTVLTIPQ</t>
  </si>
  <si>
    <t>Overall Prediction for the Protective Antigen = 1.2200 ( Probable ANTIGEN ).</t>
  </si>
  <si>
    <t>MASPLKRLLIGRPLKTSEAGDQKLGKLKALA</t>
  </si>
  <si>
    <t>VLSSDALSSIAYGTEQILLVLVTVSAAAMWY</t>
  </si>
  <si>
    <t>SLPIALCVLVLLFALNLSYKQIIYSYPHGGG</t>
  </si>
  <si>
    <t>AYIVSRENLGNNAGLIAGGSLLVDYMLTVAV</t>
  </si>
  <si>
    <t>SVSSGTDAIVSAVPSLYPFAVPIAVVLVIGV</t>
  </si>
  <si>
    <t>TIINLRGITESASLLAIPVYLFVFSIIALIF</t>
  </si>
  <si>
    <t>TGLFKVLTGMDASHETAAVGTHVQGVTIFLL</t>
  </si>
  <si>
    <t>LRAFASGSASLTGIEAISNAVPLFKEPRPKN</t>
  </si>
  <si>
    <t>AAKTLTLMAGLLGFFFVGITVLAFVYGTVPE</t>
  </si>
  <si>
    <t>LKVTVLSQIAENVFGRNFMFYFIQATTALIL</t>
  </si>
  <si>
    <t>VLAANTGFSAFPMLAFNLAKDKFMPRMYLAR</t>
  </si>
  <si>
    <t>GDRLGYSNGIITLAVGSILLIILFKGKTELL</t>
  </si>
  <si>
    <t>IPLYSVGVFIPFTLSQTGMIVKWWKQRPKGW</t>
  </si>
  <si>
    <t>KKSLSANLLGASISFTVLLVLFLTRIESVWP</t>
  </si>
  <si>
    <t>VFVFMPIMIYVFHRTRHHYRKVGPQLRIDET</t>
  </si>
  <si>
    <t>MDLPDFKGNAVIICVSDTTKVVEGALQYAKS</t>
  </si>
  <si>
    <t>IGDTVIAVHISIDKKQEKEFVERWNRVHPEV</t>
  </si>
  <si>
    <t>RMANLFSPYRSISDPLMKFIDTAKQKADQDN</t>
  </si>
  <si>
    <t>YSLTVLIPQFIPRKGWQNVLHNQTSLLIRTR</t>
  </si>
  <si>
    <t>LLMKRDVVVSTYPYHLKE</t>
  </si>
  <si>
    <t>Overall Prediction for the Protective Antigen = 0.5429 ( Probable ANTIGEN ).</t>
  </si>
  <si>
    <t>MAENKRVISIENRIPELKKYRKKKLVRHLAI</t>
  </si>
  <si>
    <t>LIGIFVILIAITLYFLSPLSKLDKIAVSGNK</t>
  </si>
  <si>
    <t>QLTENEVRKESGLEIGEFVIGISNGKTEDAL</t>
  </si>
  <si>
    <t>KKNTLIKDATVSKEGLNDVQINITEFKTIGY</t>
  </si>
  <si>
    <t>QQQDGKYYDVLESGIMLTDQPRQFPIGNDLL</t>
  </si>
  <si>
    <t>FQNFKNGKTLEKMVDQINKLPKDVVSSISEV</t>
  </si>
  <si>
    <t>IYSPTKSDKNHIKLYMNDGNQVSADISTFAE</t>
  </si>
  <si>
    <t>KMQHYPAIVAQLAKGQKGVIDIEVGSYFQSY</t>
  </si>
  <si>
    <t>YQQNAEKKATEEAAKEKKETNE</t>
  </si>
  <si>
    <t>Overall Prediction for the Protective Antigen = 0.5074 ( Probable ANTIGEN ).</t>
  </si>
  <si>
    <t>MYKKLATVGMTVLLVGALSACSFNDDKDTSS</t>
  </si>
  <si>
    <t>NNSNNETTSSKSSNNESSSDSLQNKSLDMSY</t>
  </si>
  <si>
    <t>EDAINAFKDKHSDAEISSVELEKSLGKYVYK</t>
  </si>
  <si>
    <t>VDGISNDNEYEMKFNAETKEQLSDETDRLDR</t>
  </si>
  <si>
    <t>EDAGGVEKENEKLSLDGIKSPKEAMDKAVSE</t>
  </si>
  <si>
    <t>QAGDVTSWKIERELDTTYYEVTVKQDNNKYE</t>
  </si>
  <si>
    <t>IKLNAKTLEILQTEQDD</t>
  </si>
  <si>
    <t>Overall Prediction for the Protective Antigen = 0.9560 ( Probable ANTIGEN ).</t>
  </si>
  <si>
    <t>MKKYKKWWITIGIVLILYVIGYVYWFAIPKH</t>
  </si>
  <si>
    <t>TANEAVDDYLAAQKINSTQVKTRDIQKDWTR</t>
  </si>
  <si>
    <t>GGYYVTIVFKDDPNLVYEYNYNSKRNTPYHI</t>
  </si>
  <si>
    <t>NLLVFKDGSSQEDDQVKHPPLQEQKD</t>
  </si>
  <si>
    <t>Overall Prediction for the Protective Antigen = 0.7546 ( Probable ANTIGEN ).</t>
  </si>
  <si>
    <t>MHKTARKMVVALSLLCLLVLTACQSGDKGES</t>
  </si>
  <si>
    <t>EKVTSDKKAKVVNIMETSGIPNASPTLADNS</t>
  </si>
  <si>
    <t>VSFRVINQIFEGLYRLDKNGKPALALAASEP</t>
  </si>
  <si>
    <t>EEKDGGKTLIFKIREDANWSNGDPVTAQDFE</t>
  </si>
  <si>
    <t>YAWKKVVDPKTAAAYGPQMEEIVKNATQILK</t>
  </si>
  <si>
    <t>GEMSPDELGIKALDDKTLQIELENPVPIFKE</t>
  </si>
  <si>
    <t>LLTTGTFFPQNQAFVEKQGDRYGTKSDTLIS</t>
  </si>
  <si>
    <t>NGPYKLENWNGTNMTWDYVKNPTYWDKKNVP</t>
  </si>
  <si>
    <t>TEKIHVTVVKDTNAALNLYNTNKLDRVELDG</t>
  </si>
  <si>
    <t>EFVKQYKDDKNFHKEATGRSVYMKMNQGKDG</t>
  </si>
  <si>
    <t>VKTDLANLNLRRGLAMAIDKTGMVNTLLANG</t>
  </si>
  <si>
    <t>SKALNGDVPGDIMFDPETKEDFRKQNGDLLK</t>
  </si>
  <si>
    <t>FDQQEATNAWKQGLKEIGKSELTLTLTSGDT</t>
  </si>
  <si>
    <t>SLQRKQTEFIQNQLEENLPGLTIKLKNVTNQ</t>
  </si>
  <si>
    <t>ASFQADVTQEFELLLGGWGGDYQDPLTYLNL</t>
  </si>
  <si>
    <t>FLTNSPGNHTGFSDAKYDELVLGAKGKLSAD</t>
  </si>
  <si>
    <t>PEKRWQALLEAEQILLKDNAVLIPLYQGGRA</t>
  </si>
  <si>
    <t>YLQKSNLKNYTTYPIGSENYKWIEKN</t>
  </si>
  <si>
    <t>Overall Prediction for the Protective Antigen = 0.5165 ( Probable ANTIGEN ).</t>
  </si>
  <si>
    <t>MNQTMYTAISGMNAFQQALSVTSNNIANANT</t>
  </si>
  <si>
    <t>TGYKKQSVVFNDLLYQNTMGSVAGGLYAGTN</t>
  </si>
  <si>
    <t>PMSFGSGSKIGAILTDYTAGSPTSTGRNKDA</t>
  </si>
  <si>
    <t>ALQGRGFFIAGDNAGGNIVYTRDGSFAVSDN</t>
  </si>
  <si>
    <t>NYLTTQQGKYVMGYATDKNGNVLNGNLQPIQ</t>
  </si>
  <si>
    <t>IPLNSAIPGEATKNGSLSGNIPLDWGEKDTI</t>
  </si>
  <si>
    <t>SSELSVYDNAGGKHKLQVNMKAATPDASGNV</t>
  </si>
  <si>
    <t>SYEYEIQMDGKALTPPVTGTLNYNAQGELTN</t>
  </si>
  <si>
    <t>PDALKNIQINSTVNGKQVNMGLNLSGLTNYG</t>
  </si>
  <si>
    <t>TNQVFSPTSDGKGAATVKDYAVTDSGYIAVS</t>
  </si>
  <si>
    <t>YSDGTVIPVAQLAVATFSNEDGLVKMGNGEY</t>
  </si>
  <si>
    <t>VPGLSSGDAVYGVAGQNGAGGISGSSLEGSN</t>
  </si>
  <si>
    <t>VDLSREFVNLMTYQSGFQGNTKVIRVADDVM</t>
  </si>
  <si>
    <t>KQIVNLIQ</t>
  </si>
  <si>
    <t>Overall Prediction for the Protective Antigen = 0.7296 ( Probable ANTIGEN ).</t>
  </si>
  <si>
    <t>MSTNKEKTFFGHPRGLATLFNTEFWERFSYY</t>
  </si>
  <si>
    <t>GMRALLLYYMYTAVADGGLGFSQSTATAIMS</t>
  </si>
  <si>
    <t>IYGSLVFMSGVIGGWFADRVLGARKTIFYGG</t>
  </si>
  <si>
    <t>VLIMVGHIVLALPNGGAAALFGSMAFIILGT</t>
  </si>
  <si>
    <t>GLLKPNVSNVVGDLYPAGDNRRDAGFSIFYM</t>
  </si>
  <si>
    <t>GINLGAFIAPPIVSAVSDNAGSYHAGFGVAA</t>
  </si>
  <si>
    <t>VGMAIALVVYVLTGKRYLKDAGKKAPNPLQR</t>
  </si>
  <si>
    <t>SEAKSLTFKIIGIVLGIGLLIAVLTLITGSL</t>
  </si>
  <si>
    <t>TIDTIILAVTVMGVGVPLAYFIMMMTSKKTE</t>
  </si>
  <si>
    <t>ADEKSRLTAYIPLFLIAVLFWMIEEQGSSTL</t>
  </si>
  <si>
    <t>ALFAAERTDLSIWGMNLNPANFQSLNPVFVI</t>
  </si>
  <si>
    <t>TLSPIFAWIWTKLGDRQPSTPRKFALGLFFA</t>
  </si>
  <si>
    <t>GLSFVVMMLPGILHGNTTTLVSPLWLVLSFF</t>
  </si>
  <si>
    <t>ICIFGEMFISPVGLSATTKLAPKAFASQTMS</t>
  </si>
  <si>
    <t>LWFLSDAMGQSFNAQLTQLFNADTEIAYFGI</t>
  </si>
  <si>
    <t>TGFVAIAFAIALFIFAPFLKKYMKGVH</t>
  </si>
  <si>
    <t>Overall Prediction for the Protective Antigen = 0.5060 ( Probable ANTIGEN ).</t>
  </si>
  <si>
    <t>MAVPARRTSKAKKNKRRTHKGLTTPGLSRDS</t>
  </si>
  <si>
    <t>ETGEYRMSHRISPDGTYKGRTIIEK</t>
  </si>
  <si>
    <t>Overall Prediction for the Protective Antigen = 0.8958 ( Probable ANTIGEN ).</t>
  </si>
  <si>
    <t>MDVFVEILNGIGRLLLQPALYVGILLAILAG</t>
  </si>
  <si>
    <t>FNRVKWERKSFSISIYSPWLELKNFFGVSLL</t>
  </si>
  <si>
    <t>FGLAISVITSLIGFGVMIEWVAIFNVVACFL</t>
  </si>
  <si>
    <t>LIVGMFRLSSTAFTIGITSLIFYFCYYFDVS</t>
  </si>
  <si>
    <t>LAPFTNEVFTYDSIFIDNFMISMTFLLAVLL</t>
  </si>
  <si>
    <t>FVEAFLIQYTSAKNPSPSLRKSKRGKLIGSF</t>
  </si>
  <si>
    <t>QLRKLWFVPIVMFVPGDVFTKIFEWWPVFAI</t>
  </si>
  <si>
    <t>GSQSYSLIILPLFIGFQQQVQTQLPEEASRK</t>
  </si>
  <si>
    <t>IAIEVTTLATIIAVAGLLGIVMPVLTLFAFM</t>
  </si>
  <si>
    <t>FAVIGRFWISYRHYRSEQLAPKKFGPQPDGL</t>
  </si>
  <si>
    <t>VVLGARAATPSARLNLKAGEKITEVNSQPVR</t>
  </si>
  <si>
    <t>TREELYEALNLNRAFCKLKVIDNAGEPRFEQ</t>
  </si>
  <si>
    <t>TALYENESFELGLLLIEPR</t>
  </si>
  <si>
    <t>Overall Prediction for the Protective Antigen = 0.6478 ( Probable ANTIGEN ).</t>
  </si>
  <si>
    <t>MSKQNVPSYGGQAVVEGVMFGGRKQTVTAIR</t>
  </si>
  <si>
    <t>RIDGSLEYFYLEKNSPVWVMRMKKIPFLRGI</t>
  </si>
  <si>
    <t>VALIESSAIGSKHLAFATDRYDEDPNNPVEE</t>
  </si>
  <si>
    <t>EKIEKKESKVAMWLGVAVIGILSFVFAKFVM</t>
  </si>
  <si>
    <t>TLIPVFLAELFRPIVPGDTAQVFLESLFKLI</t>
  </si>
  <si>
    <t>LLLTYIFAVSQTPIIKRVFQYHGSEHKVINC</t>
  </si>
  <si>
    <t>YEENLPLTVENVQKQSRLHYRCGSSFILFTV</t>
  </si>
  <si>
    <t>IVGMFIYLLVPTDPLWLRVVDRILLIPVVLG</t>
  </si>
  <si>
    <t>VAFEVLQLTNKCRNIPVLKYLGVPGLWLQLL</t>
  </si>
  <si>
    <t>TTKEPSDDQVEVAIASFNELLRVEKEGAPID</t>
  </si>
  <si>
    <t>VVEPDNLELLE</t>
  </si>
  <si>
    <t>Overall Prediction for the Protective Antigen = 0.4435 ( Probable ANTIGEN ).</t>
  </si>
  <si>
    <t>MIVTETIIRFENVTKQFDNDPPVLDNVSFEI</t>
  </si>
  <si>
    <t>EKGKFYTLLGPSGCGKTTILRLIAGFLEASK</t>
  </si>
  <si>
    <t>GQIYLGDKVINQIPANKRPVNTVFQDYALFP</t>
  </si>
  <si>
    <t>HLNVYENVAFGLRIKKLKKEAIDEKVKEALR</t>
  </si>
  <si>
    <t>FVNLKGYEKREISEMSGGQRQRVAIARAIVN</t>
  </si>
  <si>
    <t>EPEVILLDEPLSALDLKLRTEMQYELRDLQK</t>
  </si>
  <si>
    <t>RLGITFIFVTHDQEEALAMSDEIFVLNKGEI</t>
  </si>
  <si>
    <t>QQSGTPIDIYDEPINKFVADFIGESNIVNGK</t>
  </si>
  <si>
    <t>MIQDFEVEFVERRFECVDQGFRPNEVVEVVI</t>
  </si>
  <si>
    <t>RPEDLEITSAEKGQLQVTVDWMLFRGVHYEV</t>
  </si>
  <si>
    <t>GCIDIDGNEWLVHTTRKVRVGDKIGLAFEPE</t>
  </si>
  <si>
    <t>AIHVMRLGETEEEFDKRLDSYDEVQ</t>
  </si>
  <si>
    <t>Overall Prediction for the Protective Antigen = 0.4920 ( Probable ANTIGEN ).</t>
  </si>
  <si>
    <t>MFAYDIYEPIGRKDEDTFPVIFALHGFGGDE</t>
  </si>
  <si>
    <t>LEMAGRLELLMDRFVVVSMRGDVEYGPAYGF</t>
  </si>
  <si>
    <t>YHMVTEGDPNPREVDYISLRVAQFIDKICTD</t>
  </si>
  <si>
    <t>YISIDKEQVFLAGFDQGAVLAISIMQSYGGQ</t>
  </si>
  <si>
    <t>YKAAALLSGRLPYYMEERPANLMLKDKRIFI</t>
  </si>
  <si>
    <t>GHGIEDAVIQISEADDIARLFEKMGCQVEKH</t>
  </si>
  <si>
    <t>RYFIGHNVNEAEEDDLYRWFESFLPNQPVKN</t>
  </si>
  <si>
    <t>Overall Prediction for the Protective Antigen = 0.3734 ( Probable ANTIGEN ).</t>
  </si>
  <si>
    <t>MTVFKKILAFTGSILLVIILGGILTSLIHSG</t>
  </si>
  <si>
    <t>LVIATIVIAVAAILFFFSSKAGDRAQMIATG</t>
  </si>
  <si>
    <t>LTKKEYKYIRTNLEEARVKIIRLQKIMTQNK</t>
  </si>
  <si>
    <t>ALYSFQERNKTLLLTKRIYGIVKDEPKRFYE</t>
  </si>
  <si>
    <t>AEDFFFSHLDSLVELTEKYAFLEKQPVKDKK</t>
  </si>
  <si>
    <t>IYQTLSDTRTLLNDLSRVIEKDLFTLLNQDV</t>
  </si>
  <si>
    <t>NNLDFELEVAKNSISKQKKKFERGTKDDREQ</t>
  </si>
  <si>
    <t>AK</t>
  </si>
  <si>
    <t>Overall Prediction for the Protective Antigen = 0.2287 ( Probable ANTIGEN ).</t>
  </si>
  <si>
    <t>MNKLLLITAAGYIVGVRSIEKENNQSILLND</t>
  </si>
  <si>
    <t>VYINNPSQRLIDHFESLEIAKEQVIGHKKLS</t>
  </si>
  <si>
    <t>TDDAQNLISRWEASYFTTS</t>
  </si>
  <si>
    <t>Overall Prediction for the Protective Antigen = 0.1197 ( Probable ANTIGEN ).</t>
  </si>
  <si>
    <t>MKKKFIALFSVLLLTSSLFLSSCSLPGLGGS</t>
  </si>
  <si>
    <t>SKDTIRIGAMATTESQIVSNILKELIEHDTG</t>
  </si>
  <si>
    <t>LKVEIVNNLGSTIVQHQAMLNGDVDITATRY</t>
  </si>
  <si>
    <t>TGTDLVGPLGEEAIKDPEKALAAVKKGFEER</t>
  </si>
  <si>
    <t>FHQTWFDSYGFANTYVFMVRQDTAKKYNLNT</t>
  </si>
  <si>
    <t>VSDMRKVENELTAGVDNSWMEREGDGYKAFS</t>
  </si>
  <si>
    <t>KAYDIEFKKIFPMQIGLIYTALKNNQMDVAL</t>
  </si>
  <si>
    <t>GYSTDGRIPTYNLKLLKDDKKFFPPYDASAL</t>
  </si>
  <si>
    <t>ATDEILKKHPELKTTINKLKGKISTEEMQKL</t>
  </si>
  <si>
    <t>NYEADGKLKEPSIVAQEFLQKNNYFEGKN</t>
  </si>
  <si>
    <t>Overall Prediction for the Protective Antigen = 0.5292 ( Probable ANTIGEN ).</t>
  </si>
  <si>
    <t>MKTIMLVCSAGMSTSLLVTKMEKAAEAQGIE</t>
  </si>
  <si>
    <t>AKIFAVAEAEAANHLDEIDVLLLGPQVRFLE</t>
  </si>
  <si>
    <t>GNMKKKLEPKGIPLAVINSVDYGMMKGDKVL</t>
  </si>
  <si>
    <t>EQALELMK</t>
  </si>
  <si>
    <t>Overall Prediction for the Protective Antigen = 0.4828 ( Probable ANTIGEN ).</t>
  </si>
  <si>
    <t>MSKFWVITKQVYKRRVKTKSFLISLLFPVLI</t>
  </si>
  <si>
    <t>AALIAGIPKMVDYFDSSSDITKLAVLAEDPV</t>
  </si>
  <si>
    <t>FAKSLAADKNHFKVNTDIKDKKSAQSALKDG</t>
  </si>
  <si>
    <t>KIDGFVTITQKDDSVSAVYTTQETAGQDIIT</t>
  </si>
  <si>
    <t>RLTKDLTATKIAEKAAAYKITNEQLQSITSP</t>
  </si>
  <si>
    <t>VSVTNDLESNNQLTNHEKDVMSAAVLILTLI</t>
  </si>
  <si>
    <t>IFIFVMSYANIVASEIATEKGTRIMEVILSS</t>
  </si>
  <si>
    <t>VSATTHLFAKLTAIIFMLLTQIGFYIICGAI</t>
  </si>
  <si>
    <t>VLIAGRNTEMVQNVLDQIAVFPAYYLVLNLL</t>
  </si>
  <si>
    <t>FVILGLLLYILLAAMIGSMVPNVETVAQFIY</t>
  </si>
  <si>
    <t>PMTILAIIGYWGSIAAANAPDKMLVIIGSYI</t>
  </si>
  <si>
    <t>PTFSPMMMLARMDLLSVSTIGIFSSLAILLV</t>
  </si>
  <si>
    <t>SVVGAFFLTVRLYQGNVLLYSNDGLWKTWKT</t>
  </si>
  <si>
    <t>SLSYAKRK</t>
  </si>
  <si>
    <t>Overall Prediction for the Protective Antigen = 0.4505 ( Probable ANTIGEN ).</t>
  </si>
  <si>
    <t>MKKKNIILISVLLGALLLLTGCSMDPSQNTD</t>
  </si>
  <si>
    <t>GFFSTYLIQPFTSFIMFVAKFVGGNYGIAII</t>
  </si>
  <si>
    <t>ITTLLIRALIMPLNLRTAKAQMGMQSKMAVA</t>
  </si>
  <si>
    <t>KPEIDEIQARLKRATSKEEQATIQKEMMAVY</t>
  </si>
  <si>
    <t>SKYNINPMQMGCLPLLIQMPILMAFYYAIRG</t>
  </si>
  <si>
    <t>SSEIASHTFLWFNLGSPDMVLAIIAGLVYLA</t>
  </si>
  <si>
    <t>QYFVSMIGYSPEQKKQMKIIGLMSPIMILFV</t>
  </si>
  <si>
    <t>SFTAPSALALYWAVGGLFLAGQTLLTKKLYM</t>
  </si>
  <si>
    <t>NKHPEIKVMEQEEKEFEQIVEEQKKEK</t>
  </si>
  <si>
    <t>Overall Prediction for the Protective Antigen = 0.5505 ( Probable ANTIGEN ).</t>
  </si>
  <si>
    <t>MQTLMIVCAGGATSSLMAQNVVKSATSEGMD</t>
  </si>
  <si>
    <t>AVLLFPDDVKYKDSFREKYSTRDLVVVMGPV</t>
  </si>
  <si>
    <t>GAITAGKFRDYKEQVDAVLVAPQVKYMYKTV</t>
  </si>
  <si>
    <t>EEVLGELNIPCANINSLDFGRMRGDKILTQG</t>
  </si>
  <si>
    <t>LALMNAKNSK</t>
  </si>
  <si>
    <t>Overall Prediction for the Protective Antigen = 0.4356 ( Probable ANTIGEN ).</t>
  </si>
  <si>
    <t>MEREKIILVGVFLPNKTEEAFWNSMKELHSL</t>
  </si>
  <si>
    <t>AKTANAEVMDELIQKLERVNQASFIGSGKLD</t>
  </si>
  <si>
    <t>ELAALVEMHEADVVIFNSELSATQVRNISAA</t>
  </si>
  <si>
    <t>VEARIIDRTQLILDIFAMCAKSREGKLQVAY</t>
  </si>
  <si>
    <t>AQYKYLLPRLSGQGISLSKLGGGIGSRGPGE</t>
  </si>
  <si>
    <t>SKLEMDKRHIREKMHDIKAQLTHVEQHRKRI</t>
  </si>
  <si>
    <t>IERRNTQSVFRFGLIGYTNAGKSTIFNRLTN</t>
  </si>
  <si>
    <t>ETTLQENKLFATLDPTTRKVRFSGGFQTLLT</t>
  </si>
  <si>
    <t>DTVGFIQDLPTTLIAAFRSTLEETANVDVLI</t>
  </si>
  <si>
    <t>HVVDASNPDYLQHETTVISLLEELEMNHLPT</t>
  </si>
  <si>
    <t>LVIYNKMDHAPATFVPDQPESLLISALDQEA</t>
  </si>
  <si>
    <t>PDTIKQRMIQLIEKNWAFFTIELSEEKGKEL</t>
  </si>
  <si>
    <t>AQIKQQAWVTKLEYIESKQSYHIEGYKPRKE</t>
  </si>
  <si>
    <t>LNNE</t>
  </si>
  <si>
    <t>MSFQEQYVFWRLTNYFLGVEKYRLIHLHEEK</t>
  </si>
  <si>
    <t>QELWLENTSQKKRPVIRIQMKELSWANVVER</t>
  </si>
  <si>
    <t>DVTHTLHVTENLRKQMGRLKLPLVNIYITPF</t>
  </si>
  <si>
    <t>EPMGDISPFFGQSIASPNEKVKLENILLANE</t>
  </si>
  <si>
    <t>QMREHLDILIKTLELPEEAFVLPNEITKELV</t>
  </si>
  <si>
    <t>AKEREQVIAYITTKVNEEQKVARNSKPIVTY</t>
  </si>
  <si>
    <t>TFIGLLVAAFLWLSFQGGTTNSFNLIKWGGK</t>
  </si>
  <si>
    <t>FNPLIYAGEWWRFISPIFLHSGLMHIASNAV</t>
  </si>
  <si>
    <t>MLYIVGAWAERIYGKWRYVLILLLGGICGNI</t>
  </si>
  <si>
    <t>ASFALNMNLSVGASTAVFAVMGALLYLVVLK</t>
  </si>
  <si>
    <t>PNLYAKTIGVSIASLVAINLLIDVFSSQIDI</t>
  </si>
  <si>
    <t>AGHIGGLVGGFLLAGALSLPKQFFHWRRLAY</t>
  </si>
  <si>
    <t>GISLFAVAVLFLYFGYQKGEQPYDPMQANVA</t>
  </si>
  <si>
    <t>VQQYLQEQNKKEATKITDNLISSGSADGYSY</t>
  </si>
  <si>
    <t>TYAASIALQDKQIDKAETMAKEAINIDKDIP</t>
  </si>
  <si>
    <t>EAHYYLSVCYRIKGDMPNAIKEANSARELSS</t>
  </si>
  <si>
    <t>NPFFDSYYDELEKIKE</t>
  </si>
  <si>
    <t>Overall Prediction for the Protective Antigen = 0.4726 ( Probable ANTIGEN ).</t>
  </si>
  <si>
    <t>MKIRNLTKKMDDNLVLKDVSFDLKAGEITAL</t>
  </si>
  <si>
    <t>IGRNGVGKTTLFSTMTGIYLPDEGDVFLDEE</t>
  </si>
  <si>
    <t>SIFKHPEVKQQLFFLEDNMNHFNTYSVQTVV</t>
  </si>
  <si>
    <t>KIYRQIYTTFDEAFFNELMQQFELPMKAKLM</t>
  </si>
  <si>
    <t>SFSKGRKALFFIILAFSLNVRFLLLDEPLDG</t>
  </si>
  <si>
    <t>LDIIIKKQILATIKDTVKKRGTSVVIASHRL</t>
  </si>
  <si>
    <t>EELEAIADRVIVLKGASVELDYYLEDMRTDA</t>
  </si>
  <si>
    <t>VKIQVAFKTKKIPGFVKNNAQLLYRNGRIYT</t>
  </si>
  <si>
    <t>LLVTENASSFLAELRLEEPVLLEEMSISIED</t>
  </si>
  <si>
    <t>IFTVHLANDKIDYYEI</t>
  </si>
  <si>
    <t>Overall Prediction for the Protective Antigen = 0.3402 ( Probable ANTIGEN ).</t>
  </si>
  <si>
    <t>MKDLHTDNLQISYDKRIIVDGLDIAIPANKI</t>
  </si>
  <si>
    <t>TALVGANGSGKSTILKTMSRLMKPSKGAVYL</t>
  </si>
  <si>
    <t>DGKTIHSQPTRDVAKQLAILPQNPSAPDGLT</t>
  </si>
  <si>
    <t>VFELISYGRSPHQSSFKSITAKDREIIFWSL</t>
  </si>
  <si>
    <t>RVTNLTEFADRPIDSLSGGQRQRAWIAMALA</t>
  </si>
  <si>
    <t>QETDVLFLDEPTTFLDMTHQLDVLNLLKQLN</t>
  </si>
  <si>
    <t>QSENRTIVMVVHDLNHASRYAHHMIAIKEGK</t>
  </si>
  <si>
    <t>VIAEGTPTSVMTEQTLEDVFNIKADILIDPR</t>
  </si>
  <si>
    <t>SGVPLCLPYETCNGCEIVKELDSIAK</t>
  </si>
  <si>
    <t>MEQTNKRNTLALISIMLGAFISLLDTTIVNV</t>
  </si>
  <si>
    <t>ALPDITTALHATSETIEWVISGYALAFGLVL</t>
  </si>
  <si>
    <t>ILAGRLGDKFGRKNIYIIGITLFLIMSVTAG</t>
  </si>
  <si>
    <t>FADSENSLIISRVIQGLAAGLFFPQINATIM</t>
  </si>
  <si>
    <t>DMYSGKSLGKIFGILGSVIGVGTAIGPLTGG</t>
  </si>
  <si>
    <t>LLIELFGATNGWRAVFFVNVPFVLVTLVLAM</t>
  </si>
  <si>
    <t>LYLPKRTVSTKKISFDLPGVGLLTIALLLLL</t>
  </si>
  <si>
    <t>FPLISNGANDFKPVDYFLMALSIPLFIILYK</t>
  </si>
  <si>
    <t>WSVYQEKKGNQPLIAPNLLKNNQFVSGMLLS</t>
  </si>
  <si>
    <t>LVYFAAFTSIFFVLSLTWQTGFNRSAILSGL</t>
  </si>
  <si>
    <t>AISPFALGSVLAASNSYRLIPLLGRKLLMLG</t>
  </si>
  <si>
    <t>VTLVIVGLGTVSIVFHLNDGAFSAWLLFLPL</t>
  </si>
  <si>
    <t>FIAGIGSGLTIAPLNSFTLSTVTGIDRGGAS</t>
  </si>
  <si>
    <t>GMFNTAQRIGSSFGIAVVGSVFFRTLGNTAA</t>
  </si>
  <si>
    <t>TSKASAFSDSLQMSMYVNIVLLVVCFLLVFR</t>
  </si>
  <si>
    <t>LPKNI</t>
  </si>
  <si>
    <t>Overall Prediction for the Protective Antigen = 0.6274 ( Probable ANTIGEN ).</t>
  </si>
  <si>
    <t>MKKQEISILNIPFYNTTQAGFVEELYMAAKN</t>
  </si>
  <si>
    <t>GERRFVVTANPEIVMHARTDKEFEAILGQAD</t>
  </si>
  <si>
    <t>YIVPDGIGIIMASEKLGEPLKERVTGYDTMV</t>
  </si>
  <si>
    <t>GLLNKPLNCYFLGAKPEISEVVEAKVREKFP</t>
  </si>
  <si>
    <t>QAVVCGVHHGYFDVLESEGIAKEILVSQPDV</t>
  </si>
  <si>
    <t>IFVALGSPAQEKWILSQIANFTKGIFIGVGG</t>
  </si>
  <si>
    <t>SFDVLTDSVKRAPKIWIKLRLEWVYRLLSNP</t>
  </si>
  <si>
    <t>SRWKRFFAIPQFMLAIRKERKRLKKGE</t>
  </si>
  <si>
    <t>Overall Prediction for the Protective Antigen = 0.3689 ( Probable ANTIGEN ).</t>
  </si>
  <si>
    <t>MQKHLLQKFAAILLVFIVVFSGFTSVFAADT</t>
  </si>
  <si>
    <t>EDQTLAKIQEKGVLTVGLSADYPPYEFHQTI</t>
  </si>
  <si>
    <t>DGKDKVVGFDVSIAEKIAKDLDVKLDIKEMN</t>
  </si>
  <si>
    <t>FDSLLGSLKTGKIDMIISGMSPTPERQKEVD</t>
  </si>
  <si>
    <t>FSDPYMFVQQRVVIRKTDKDKFTSVNDFSGV</t>
  </si>
  <si>
    <t>KVGAQKQTTQEELAQNELVGSEVVSLQKVPD</t>
  </si>
  <si>
    <t>LILNLKSNKVDAVVLEGPVAEAYISQDKTLA</t>
  </si>
  <si>
    <t>MADIKFSNGSKETAIAMPKGSTALQEKVNAS</t>
  </si>
  <si>
    <t>IKDIQDTGLLKEYQKEANKLMFQDGSFYEKY</t>
  </si>
  <si>
    <t>GNYFVTGTLITIALAAIGVLCGAILGSLLAL</t>
  </si>
  <si>
    <t>MKLAKTRWLRWPAACYIEFVRGTPLLIQIFI</t>
  </si>
  <si>
    <t>VFFGTQIIGMDVSAFVSGCIALSLNSAAYVA</t>
  </si>
  <si>
    <t>EIIRAGISAVNKGQMEAARSLGMTQGASMRY</t>
  </si>
  <si>
    <t>IILPQAVKNILPALGNEFVTVIKESSIVSVI</t>
  </si>
  <si>
    <t>GVTELMFMTGVVQGASFKPFIPLIITSLIYF</t>
  </si>
  <si>
    <t>VLTFSLSRLLGVAERRMRTSD</t>
  </si>
  <si>
    <t>Overall Prediction for the Protective Antigen = 0.4605 ( Probable ANTIGEN ).</t>
  </si>
  <si>
    <t>MKLLEEFIQEKGTVLPGNVLKVDAFLNHQID</t>
  </si>
  <si>
    <t>PVLMQAMGNEFAKRFQDLGITKIVTIESSGI</t>
  </si>
  <si>
    <t>APAVFAGLALSVPVVFARKKKSVTLTDNLFT</t>
  </si>
  <si>
    <t>STVYSYTKKESNDISVSKQFLTADDTILVID</t>
  </si>
  <si>
    <t>DFLANGQAALGLLEIAEHAGAKVAGIGIVIE</t>
  </si>
  <si>
    <t>KSFQQGRELLNKTGIPVYSLARIASLENEEI</t>
  </si>
  <si>
    <t>LFLEEE</t>
  </si>
  <si>
    <t>Overall Prediction for the Protective Antigen = 0.2116 ( Probable ANTIGEN ).</t>
  </si>
  <si>
    <t>MAVPFRRTSKAKKRKRRTHVKLQLPGMNECS</t>
  </si>
  <si>
    <t>NCGEYRLSHHVCPECGQYDGKDVANS</t>
  </si>
  <si>
    <t>Overall Prediction for the Protective Antigen = 0.8380 ( Probable ANTIGEN ).</t>
  </si>
  <si>
    <t>MFEERRLHPIALIKEIITNVRRNIVPIVVGL</t>
  </si>
  <si>
    <t>FSVFRAINSNGYLPDWAVYLIIVIVILLILT</t>
  </si>
  <si>
    <t>PAVLKYITYKYTLEDQGIRIKYGLIFRKNTY</t>
  </si>
  <si>
    <t>IPYERIQTVQKKQWFFFIPFNVCQILIETAG</t>
  </si>
  <si>
    <t>GNGKAEADLVAVPVGVVDELKDLRDGKKRDI</t>
  </si>
  <si>
    <t>QEAVPETEETTVEVAEAPEKTVMLQTKQLIL</t>
  </si>
  <si>
    <t>MAVTSGGVFGTLLIVLAFMQQFREVIPTDWM</t>
  </si>
  <si>
    <t>EAQAEELWKMGIIVLIVLIVLILLVLWGISI</t>
  </si>
  <si>
    <t>VTTLFKYFQFKLMKYPNSLVVEKGLLERNHT</t>
  </si>
  <si>
    <t>TISLSRIQGITIIESPLRQMLGLVAVKVTTA</t>
  </si>
  <si>
    <t>GNSGDEKLTGDILLLPIMKKALAIKTLKEML</t>
  </si>
  <si>
    <t>PDYLFEIEEMECAPKASLRRFLQIYLIWTII</t>
  </si>
  <si>
    <t>PAAVASILFFPLGLISIILPILAGIKAIASY</t>
  </si>
  <si>
    <t>RATGIFTDKHTLLVQSRPIFSKLTHIIRKER</t>
  </si>
  <si>
    <t>IQGLSLRQSIWMEKGGSRHLNVWLKSGSTSA</t>
  </si>
  <si>
    <t>EAYVRYINQDLAIKVYNWYSPSKTTN</t>
  </si>
  <si>
    <t>Overall Prediction for the Protective Antigen = 0.5160 ( Probable ANTIGEN ).</t>
  </si>
  <si>
    <t>MGKHLVEKMEIFKGNSKREIHKKIQLVTNEP</t>
  </si>
  <si>
    <t>YKITDERVTKLGIFKKQYEVTAVIMSEVAIA</t>
  </si>
  <si>
    <t>DGRMDFQETFQKSVVKTRPKTDDLLKKEKLL</t>
  </si>
  <si>
    <t>EMLAAGAELAQSTPLLEERKTQEEELSSMRL</t>
  </si>
  <si>
    <t>ELAALNRELAVKMREEREQNSDFVKFLKGRG</t>
  </si>
  <si>
    <t>ISDTYVADFMQAGRKQFKQVETAHLDDITDW</t>
  </si>
  <si>
    <t>FVPYLSGKLAVEDSFDLSGHRIISLIGQTGV</t>
  </si>
  <si>
    <t>GKTTTLVKLGWQLLKQNRTVGFITTDTFRSG</t>
  </si>
  <si>
    <t>AVEQFQGYADKLDVELIVATSPAELEEAVQY</t>
  </si>
  <si>
    <t>MTYVNCVDHILIDTVGRNYLAEESVSEISAY</t>
  </si>
  <si>
    <t>TDVVHPDLTCFTFSSGMKSADVMTILPKLAE</t>
  </si>
  <si>
    <t>IPIDGFIITKMDETTRIGDLYTVMQETNLPV</t>
  </si>
  <si>
    <t>LYMTDGQNITENIFRPKSRWLAERFVGTDRR</t>
  </si>
  <si>
    <t>QVVE</t>
  </si>
  <si>
    <t>Overall Prediction for the Protective Antigen = 0.3442 ( Probable ANTIGEN ).</t>
  </si>
  <si>
    <t>MDVESSPLMQKIDYSTRKKIDLVNNSILRYI</t>
  </si>
  <si>
    <t>VRAMLACLFLTLGTAVAVMIGDKVDHFAPGL</t>
  </si>
  <si>
    <t>GKITYAFMFSWSLVMIIYMNAELGTSNMMYM</t>
  </si>
  <si>
    <t>TTGVYQKIVKPGKALQILLLCIVCNLLGGIL</t>
  </si>
  <si>
    <t>AGYLVSLTSVFHNLPADHFLFTAVSGKLEKA</t>
  </si>
  <si>
    <t>PLQIFVEGIFANIVVNTAVLCTLRMKDDAGK</t>
  </si>
  <si>
    <t>VIAMIFIIFIFAFLGFEHVIANFSSFSLAFF</t>
  </si>
  <si>
    <t>ASGGTLAAMTAGNVTVNLVLALLGNFVGGGL</t>
  </si>
  <si>
    <t>VIGLGYAWLNRTKSIYKD</t>
  </si>
  <si>
    <t>Overall Prediction for the Protective Antigen = 0.4899 ( Probable ANTIGEN ).</t>
  </si>
  <si>
    <t>MKIDGIQESAENRNQLERELIKQNPVVKEGT</t>
  </si>
  <si>
    <t>IKAQMNTEVAVPKTPPVSFSFKELSSLQLNG</t>
  </si>
  <si>
    <t>TSAASLELYMKLMMNNAKKANDLIFYVMRAG</t>
  </si>
  <si>
    <t>IKNPTDSTKWQTVRSEISSQLSTILMKQHNF</t>
  </si>
  <si>
    <t>EAYFSENPANQKLFLANQKIMNEISFLLKML</t>
  </si>
  <si>
    <t>PTLTFETTGKYDFLRMMQIASGNMETGIQMM</t>
  </si>
  <si>
    <t>REFQGHIEHATRLDSIVDARQETNWMIKVLR</t>
  </si>
  <si>
    <t>EFGNMFQSRHLLPYELQAENINIWKLGSEYL</t>
  </si>
  <si>
    <t>KLMNQLLPQIGAFPNGNIKIFHQQATKPLTE</t>
  </si>
  <si>
    <t>LFQELQRLADGQMTQGGIAVILDRMQGQLTR</t>
  </si>
  <si>
    <t>LAQLFQKMEIEAGFTDTERILGSVDAEFASD</t>
  </si>
  <si>
    <t>MTKMMLLAQQEMSFFDLLVKDFRSVSKQPIF</t>
  </si>
  <si>
    <t>FMIVAIFIILLLIILF</t>
  </si>
  <si>
    <t>Overall Prediction for the Protective Antigen = 0.4538 ( Probable ANTIGEN ).</t>
  </si>
  <si>
    <t>MKENKVQWQVIAGIILALIIAIFAVINVDPV</t>
  </si>
  <si>
    <t>EVNFLFAQAEWPLILIILGSVLCGCLIIFFL</t>
  </si>
  <si>
    <t>NIAKSRGMKKKVKQLTTEKAELERQLAAAKA</t>
  </si>
  <si>
    <t>MKTHSSKVEKRDTENAVDTTK</t>
  </si>
  <si>
    <t>Overall Prediction for the Protective Antigen = 0.8769 ( Probable ANTIGEN ).</t>
  </si>
  <si>
    <t>MKKNTFIAISLAAVISLTPAFTTNVFADVNT</t>
  </si>
  <si>
    <t>DIQNQDKKINDIKSKKTDLQSDLSGLVADLE</t>
  </si>
  <si>
    <t>KAQEKAKSLQGEFDKTGKELKKLNEDIKSIN</t>
  </si>
  <si>
    <t>ERIKERETVLKERARAMQKTSNSNAYLEVIL</t>
  </si>
  <si>
    <t>DAENLSDLVGRVSAVNQLVDSDKSILEDQQN</t>
  </si>
  <si>
    <t>DEKALKTKQTAVKKKQEDQATAIHEYEAQQN</t>
  </si>
  <si>
    <t>KIEAQKAEKEAIVAQLASDQASAENAKAGLV</t>
  </si>
  <si>
    <t>SERDKAAKEATARATALREATSSNVGQESSS</t>
  </si>
  <si>
    <t>SDTSTPSKKSNTTKNVASNDNNSAPSAATPS</t>
  </si>
  <si>
    <t>SGGYSAMISAANAQLGKPYSLGATGPSAFDC</t>
  </si>
  <si>
    <t>SGFTSYAFRAAGVSLPRTSGGQYAAASKISA</t>
  </si>
  <si>
    <t>SQAKPGDLVFFNYGSGIAHVGIYVGGGQMIN</t>
  </si>
  <si>
    <t>AQNNGVKYDNITSGYWAKYLVGYGRVANF</t>
  </si>
  <si>
    <t>Overall Prediction for the Protective Antigen = 0.7255 ( Probable ANTIGEN ).</t>
  </si>
  <si>
    <t>MKEFKQISRFFWHYLRGYKPQLFVILIAVVF</t>
  </si>
  <si>
    <t>ATYLQVKAPQYIGNAVQELGDYVVNLMQTGV</t>
  </si>
  <si>
    <t>DDKSDFIHIIWMLILCYVLLAAATFIQSIIM</t>
  </si>
  <si>
    <t>TGVAGKSTNRMRIGLFRKMEKLSIRFFDSRN</t>
  </si>
  <si>
    <t>DGEMLSRFTSDLDNISNTLNQALIQVLSNVA</t>
  </si>
  <si>
    <t>LMIGVIIMMFQQNVELAFVTLISAPFAIIIA</t>
  </si>
  <si>
    <t>TVIIRKARKFVDVQQDELGVLNGYIDEKISG</t>
  </si>
  <si>
    <t>QKIIITNGLEEETIDGFVKQNNIVKNATYKG</t>
  </si>
  <si>
    <t>QVYSGLLFPMMQGISLLNTAIVIFFGGWLAL</t>
  </si>
  <si>
    <t>NGDLERTAALGLIVMFVQYSQQFYMPLTQIS</t>
  </si>
  <si>
    <t>SQYSLLQLAITGARRVSEVFAEEEEVERENL</t>
  </si>
  <si>
    <t>QTIDGINKGVKLDHVDFAYDPAKPVLKDVSI</t>
  </si>
  <si>
    <t>DVSKGKMVALVGPTGSGKTTVMNLLNRFYNV</t>
  </si>
  <si>
    <t>DGGAILFDDIDIRDIRLDSLRKQVGIVLQDS</t>
  </si>
  <si>
    <t>VLFTGTIRDNIVFGKPEASDDEVINAAKQAN</t>
  </si>
  <si>
    <t>IHDFIMNLEKGYETEISDENNIFSVGQKQLM</t>
  </si>
  <si>
    <t>SIARTIITNPSLLILDEATSNVDTVTESRIQ</t>
  </si>
  <si>
    <t>KAMDNVISGRTSFVIAHRLKTILDADHIVVL</t>
  </si>
  <si>
    <t>HQGEVIEQGNHDELMKAEGFYSELYHNQFVI</t>
  </si>
  <si>
    <t>Overall Prediction for the Protective Antigen = 0.3190 ( Probable ANTIGEN ).</t>
  </si>
  <si>
    <t>MKYIDIANIGFKYESEPVLENISFQVSAGEF</t>
  </si>
  <si>
    <t>IILTGENGAAKSTLLRIILGILQPDKGSVTF</t>
  </si>
  <si>
    <t>AKKNADGGRLLTGYVPQQIASFNAGFPSTVL</t>
  </si>
  <si>
    <t>ELVRSGRFPNGKWFKRLTTKDHAHVEKALKS</t>
  </si>
  <si>
    <t>VEMWDYRHKRIGELSGGQKQRICLARMFATD</t>
  </si>
  <si>
    <t>PDILILDEPQTAMDKQSKIRFYNLLKHEAQV</t>
  </si>
  <si>
    <t>HGKAILMVTHDSEEMEDFVDKHIRLIRKEDV</t>
  </si>
  <si>
    <t>SWKCFSMDLCKEPSKRP</t>
  </si>
  <si>
    <t>Overall Prediction for the Protective Antigen = 0.4232 ( Probable ANTIGEN ).</t>
  </si>
  <si>
    <t>MKKWSFLVVTVLAFVLVLAGCGASNDKVSGD</t>
  </si>
  <si>
    <t>KDKLKVVTTFYPMYDFTKNVAGDNASIEMLI</t>
  </si>
  <si>
    <t>DAGTEPHDYEPSAKDIAKIEAADVFVYNSED</t>
  </si>
  <si>
    <t>METWVPSVLKSLDSKKLTVIDASKGIELVEG</t>
  </si>
  <si>
    <t>TEEEDHDHEHEEGHHHEHDPHVWLSPVLAEQ</t>
  </si>
  <si>
    <t>EVTNIQNGLTKADKTNADTYKKNAETYKEKL</t>
  </si>
  <si>
    <t>KTLDNKFKTAFEGAKQRDFVTQHAAFQYLAK</t>
  </si>
  <si>
    <t>EYDLHQVAIAGLSPDQEPSPARLAELQKYVK</t>
  </si>
  <si>
    <t>ENNISTIYFEEVASPKVAETLANETGAKLEV</t>
  </si>
  <si>
    <t>LSPIEGITDKEQKKGMDYIAYMEQNLQALQK</t>
  </si>
  <si>
    <t>TIK</t>
  </si>
  <si>
    <t>Overall Prediction for the Protective Antigen = 0.6077 ( Probable ANTIGEN ).</t>
  </si>
  <si>
    <t>MELDNLEKKLPEKIKTVWRQTEGIAVLVFLL</t>
  </si>
  <si>
    <t>CSVAAAIILYYTGASVWWSAIGFGLTVLYAA</t>
  </si>
  <si>
    <t>FIYLFIIPFRFARWSYQIKPDEMEIQHGIIF</t>
  </si>
  <si>
    <t>RSRVLIPMIRIQHVETEQGPLLRRQKLVSLS</t>
  </si>
  <si>
    <t>ITTAAKTHKIEAVNESESDELRHHILELVKV</t>
  </si>
  <si>
    <t>AKEDV</t>
  </si>
  <si>
    <t>Overall Prediction for the Protective Antigen = 0.6293 ( Probable ANTIGEN ).</t>
  </si>
  <si>
    <t>MGEQNYIETRNGRTSFFDGGLLQYIGWTILG</t>
  </si>
  <si>
    <t>TLVTLCTFGICYPWALCMVYGWKINHTVIEG</t>
  </si>
  <si>
    <t>RRLKFQGSAVGLFGHWIKWLLLTIITIGIYG</t>
  </si>
  <si>
    <t>FWVFIKLEDWKVKNTIFN</t>
  </si>
  <si>
    <t>Overall Prediction for the Protective Antigen = 0.5455 ( Probable ANTIGEN ).</t>
  </si>
  <si>
    <t>MPQFFLNKRLIILLISIIVLVALVGFSLRDR</t>
  </si>
  <si>
    <t>ENASWPEQFVKDVVGFGENIVAKPTSFISGA</t>
  </si>
  <si>
    <t>VDGVVDLKNTYTENQHLKERLEELAQLESEV</t>
  </si>
  <si>
    <t>ADLKKENKDLKESLDITDSIRDYDPLNASVI</t>
  </si>
  <si>
    <t>SRNPTNWNDQVEIDKGSSDGVKPDMAVTTPS</t>
  </si>
  <si>
    <t>GLIGKVTTTGAKSATVELLTSSDVKNRVSAK</t>
  </si>
  <si>
    <t>VQGKENAFGIINGYDSDTKLLELKQLPYDMK</t>
  </si>
  <si>
    <t>FKKGQKVVTSGLGGKFPAGIFIGTIEKVETD</t>
  </si>
  <si>
    <t>KMGLSQTAFIKPGADMYDLNHVTVLKRSAEA</t>
  </si>
  <si>
    <t>GTTDDDTTSSDTTGGQ</t>
  </si>
  <si>
    <t>Overall Prediction for the Protective Antigen = 0.6526 ( Probable ANTIGEN ).</t>
  </si>
  <si>
    <t>MDYIMEILPALLDGAKTTLLVFAVTLVCSIP</t>
  </si>
  <si>
    <t>LGAVVAVGNISKIAPLKFILNIYIWIMRGTP</t>
  </si>
  <si>
    <t>LLLQLIFIYYGLPIIGVVFDRMDAVFIAFIL</t>
  </si>
  <si>
    <t>NYAAYFAEIFRGGFLSIENGQYESAKVLGLT</t>
  </si>
  <si>
    <t>YGQTLRKIVLPQVVKRVLPAIGNEVINLVKD</t>
  </si>
  <si>
    <t>SSLVYILGIGDLLRAGKIAMSRDVTLIPLVL</t>
  </si>
  <si>
    <t>VAAIYLALTAILTVLFKQLEKRFSYYK</t>
  </si>
  <si>
    <t>Overall Prediction for the Protective Antigen = 0.2924 ( Probable ANTIGEN ).</t>
  </si>
  <si>
    <t>MKSKFFIGMMTFLLSLICLTGMKAEAKSVGD</t>
  </si>
  <si>
    <t>ISPDDISPEISDNRFQSAEGKVLPNFEVDMS</t>
  </si>
  <si>
    <t>ISDQNNGKLSIDEDFELTSDGDIILIGTVQG</t>
  </si>
  <si>
    <t>QYIQGTPILNENGQLNKIPNRDQGIIMRVDR</t>
  </si>
  <si>
    <t>TTKKVEWARVVNYEDGNYNSQYAADKWFSSY</t>
  </si>
  <si>
    <t>KSITTNSSKSTFYVGGEVVNYYGDSGGGSTL</t>
  </si>
  <si>
    <t>IVKSIDANGNFQIAHKSYVSYGVPSRSDLTY</t>
  </si>
  <si>
    <t>AYFMDIQMEGNTLTMSASARYAAQGKQFIRY</t>
  </si>
  <si>
    <t>TLEPASLSITKNEFNPLDNTFWAKYQRTDVL</t>
  </si>
  <si>
    <t>KVDNKGLMAYNADVNGANQLKMSIRESENNY</t>
  </si>
  <si>
    <t>KEITLFDSVPEILANSSPYIFMEDRGDGNVF</t>
  </si>
  <si>
    <t>VVMSTPTTWYIALVNIASEQVVETKKMTMNS</t>
  </si>
  <si>
    <t>STTLNSVIYSEGKGLLLGGSTHAEESIFGSE</t>
  </si>
  <si>
    <t>PLNKNNGYYLALGNDLNVTDSQILRTNQHNS</t>
  </si>
  <si>
    <t>LTTIINGVGNKVDGFFSYDGLNNDGYIQNVE</t>
  </si>
  <si>
    <t>YPNTYDVNPNGAMIFAEFNLQPAPVLDTGNP</t>
  </si>
  <si>
    <t>ILAFYQGERRADFDELEGVKAYSGIDSSDVT</t>
  </si>
  <si>
    <t>KSITKNTFDLYTVGVQQQLYQIEYLPGSGNK</t>
  </si>
  <si>
    <t>TTGTRNVQLIHPLETPKLEKSYADSHGAFKV</t>
  </si>
  <si>
    <t>GEVVPANAIHAFNGLDSANNVTYVVTAVDDE</t>
  </si>
  <si>
    <t>KITVDASIKRTEGTKTAVINKEITLMTSTAD</t>
  </si>
  <si>
    <t>ETAVIDVTSVALAAGKYTSLTDVRNEGHFHI</t>
  </si>
  <si>
    <t>YAETMDSVSIDPKYVKLTEDPENPVDWNAPG</t>
  </si>
  <si>
    <t>VYYVTASLDPASGYTAKDVKVSVAVVDVGSP</t>
  </si>
  <si>
    <t>KVISVNMKPYNPTTALVVAEDDINGAGVYKI</t>
  </si>
  <si>
    <t>NWAIKDANGLIIQQGVEESGATIRVQTPVPI</t>
  </si>
  <si>
    <t>DLSTLNDGNYTLSVSAADRIGHTSEASEKAF</t>
  </si>
  <si>
    <t>TVDRQAPVVTADDKITYEINTKKTEEEFLND</t>
  </si>
  <si>
    <t>VNVKTEAGAVIKTNFDTMVRMDSPGDYTVLV</t>
  </si>
  <si>
    <t>EATDAAGNQSDPIYVIVTVEDTVAPIISADE</t>
  </si>
  <si>
    <t>AISYNQGNIRTEALFLTDIHATTDEPATITS</t>
  </si>
  <si>
    <t>DFADQVKFDTPGVYAVTLKANDISGNQAIPR</t>
  </si>
  <si>
    <t>TVNVTIKDVTAPVITADEAIIYEKGITKSAT</t>
  </si>
  <si>
    <t>DFLTDIHATTNDGSAITSNFATVVDLNTPGD</t>
  </si>
  <si>
    <t>YDVTLSSTDTGGNISDPVTITVTVRDTTPPV</t>
  </si>
  <si>
    <t>ITADTTITYEKGTTKTAAAFLTDVNATTNDG</t>
  </si>
  <si>
    <t>SAVTSNFNPISLKQVGTYQVTLSSVDENGNY</t>
  </si>
  <si>
    <t>ALPVKVTVVVQDTQKPVISSSATSITYERGE</t>
  </si>
  <si>
    <t>KKQETGFFLDLAIKTDDGTPVTSDFDTAVNL</t>
  </si>
  <si>
    <t>DTAGTYTVTLNSEDESGNKADPVTITVTVAD</t>
  </si>
  <si>
    <t>TEKPIITADTTITYAKGTTKTVAQFLTDIHA</t>
  </si>
  <si>
    <t>TTNDGSTIISNFDPTVLAQEGTYTVVLNAKD</t>
  </si>
  <si>
    <t>ESNNEADPVTVTITVVDTKGPIINALNAITY</t>
  </si>
  <si>
    <t>ERTINKNEADFLADIEATTDDGSTITTDFNS</t>
  </si>
  <si>
    <t>KDLDTVGTYIVTLNAEDASGNKATPVKVTIK</t>
  </si>
  <si>
    <t>VEDTIPPIITADQSITYERGITKTEQAFYTD</t>
  </si>
  <si>
    <t>IKAATSDNSPISSDFSKIDLTKTGNYEVLLR</t>
  </si>
  <si>
    <t>ATDQSGNKALPLKINVLVQDTIAPVIKTTSR</t>
  </si>
  <si>
    <t>EITAERGTPMTEQQLLAKIGANTDDGSKITT</t>
  </si>
  <si>
    <t>DYNPAIVNTSGDYLVHLYAVDAAGNQAIPVE</t>
  </si>
  <si>
    <t>ITIHVKDTTAPIIKADKKISYPVGTVKTVTE</t>
  </si>
  <si>
    <t>FLQDIHATTDDGSKITTDFDPNMLKTPGKYT</t>
  </si>
  <si>
    <t>IHLNAVDADGNKAKTIDVSLTVEEKVTPPKP</t>
  </si>
  <si>
    <t>PTPDDGGNNTNGSNGTNGSNTDITVNPTKQN</t>
  </si>
  <si>
    <t>TTATNESIPALGDTKSTIPVIVGMFLLATSL</t>
  </si>
  <si>
    <t>VLIRRK</t>
  </si>
  <si>
    <t>Overall Prediction for the Protective Antigen = 0.6271 ( Probable ANTIGEN ).</t>
  </si>
  <si>
    <t>MKWFKGIAVVLLLAILTACGNTEVKETTKQT</t>
  </si>
  <si>
    <t>EEIKVKDATGETITLKKAPTKIVSLIPSNTE</t>
  </si>
  <si>
    <t>ILFALGLGDEVKGVSAYDDYPKEAQKIEKVT</t>
  </si>
  <si>
    <t>STSVDTEKIIALKPDLVLGHESMLATEKDAY</t>
  </si>
  <si>
    <t>KILTDAGINVFVVPDATNLKEVEKSIATIGD</t>
  </si>
  <si>
    <t>LTGTEKEATKVTDSMEKQKVAIEKKAKELKT</t>
  </si>
  <si>
    <t>SPKVWIEISPDLYTAGKGTFMNEMLELAGGT</t>
  </si>
  <si>
    <t>NIVTESGFIPYNEEKVVELQPDIILSVYPDA</t>
  </si>
  <si>
    <t>KSTIQKRAAWKDIPAIKNDKIYEMDANKLSR</t>
  </si>
  <si>
    <t>PGPRLLEGAADIQAVLEKNN</t>
  </si>
  <si>
    <t>Overall Prediction for the Protective Antigen = 0.6172 ( Probable ANTIGEN ).</t>
  </si>
  <si>
    <t>MNPDPESQQIILQLILIVVLTMLNAFFASAE</t>
  </si>
  <si>
    <t>MALVSLNKNRVKSQAETGDKKAVMLAKLVDD</t>
  </si>
  <si>
    <t>PSKFLATIQVGITLAGFFSSASAATSIATRL</t>
  </si>
  <si>
    <t>ESVFGGSSFAKELSIIVVTIVLSYITLVFGE</t>
  </si>
  <si>
    <t>LYPKRLALQKSEKIARVSVRPIMAVGVVLRP</t>
  </si>
  <si>
    <t>FVKFLSFSTDILVKLTRMEKNTDNEKMTREE</t>
  </si>
  <si>
    <t>MQLLIETGRRDGVIEVEELQMLRGVFEMDNK</t>
  </si>
  <si>
    <t>YAREVMVPRTDAFMIDAETESEELCDALLSE</t>
  </si>
  <si>
    <t>NFSRVPVYTGDQDSVRGILHMKDFFAEARKS</t>
  </si>
  <si>
    <t>GFENIDVKGLVKDAYFAQETMFIDDLLKNMQ</t>
  </si>
  <si>
    <t>RTRNQMAILMDEYGGVAGIVTVEDLLEEIVG</t>
  </si>
  <si>
    <t>EIDDENDVFSDEVKKVDETTFIVEGRMPLDD</t>
  </si>
  <si>
    <t>FNKMFHVELPSRGVDTVAGFVLTLTGTIPEE</t>
  </si>
  <si>
    <t>DDKVVVEYGTLRFTVEEMNDARLVSVRVEKD</t>
  </si>
  <si>
    <t>IQTSELGQMA</t>
  </si>
  <si>
    <t>Overall Prediction for the Protective Antigen = 0.3432 ( Probable ANTIGEN ).</t>
  </si>
  <si>
    <t>MNLDSKKKIAIIGAGPGGLAAGMLLSQLGYQ</t>
  </si>
  <si>
    <t>VNIYEKNDRIGGRTALHRMGKYSFDVGPSAL</t>
  </si>
  <si>
    <t>TMTHVLTSLFMDCNRNILDYVSLLPINPIHT</t>
  </si>
  <si>
    <t>LYFKDITFPLYSDQSETKAVIQTYFPGEEDG</t>
  </si>
  <si>
    <t>FDRFMKENTKKMLYISPLNQFNYSSLFDFFR</t>
  </si>
  <si>
    <t>PTTLRAIPSLTLGRSLMDDLSRYFNSKYLRL</t>
  </si>
  <si>
    <t>AFSLQMRYLGMSPWDIPAAYSIIPFSEYYYG</t>
  </si>
  <si>
    <t>TFHPIGGQNKIVEAMQQVVTENKGKFFFNSE</t>
  </si>
  <si>
    <t>VTEFESNGKEITGAVLANGKTIEADYYFTNL</t>
  </si>
  <si>
    <t>DFIYSLTNEHPDKLDTKEYSSSAFILYLGLK</t>
  </si>
  <si>
    <t>TVLPFSHQSIIFPENYREFAHNTMHKKILSK</t>
  </si>
  <si>
    <t>DIAIHLTNPSATDNTMAPINHSSIRIMVPVP</t>
  </si>
  <si>
    <t>NNTSNIDWKKETPAFRQLVLETVKERLEIPD</t>
  </si>
  <si>
    <t>LESQIEEEYIITPIDWEKKYHVKHGAIFGLQ</t>
  </si>
  <si>
    <t>HLWRQHGYLHPSKKSPKFKNLFVIGAGAMSG</t>
  </si>
  <si>
    <t>SSLPFIIENAQIATQKFLQKEKKSE</t>
  </si>
  <si>
    <t>Overall Prediction for the Protective Antigen = 0.3646 ( Probable ANTIGEN ).</t>
  </si>
  <si>
    <t>MKGLYIGAAGMMNYMQHIQVHSNNVANAQTP</t>
  </si>
  <si>
    <t>GFKFDQLTSEVISRNKVNYQNGPVTRQVGTI</t>
  </si>
  <si>
    <t>DYGVRPAATHINLTAGSSYITNRDRDFFMQD</t>
  </si>
  <si>
    <t>TDPTQGSNFFITAKNGEISLSRGGQFHSDQF</t>
  </si>
  <si>
    <t>GFLRTADGANLLSATGEAIQVGQKTSIRAEA</t>
  </si>
  <si>
    <t>NGDLYNAETSQYLGRLGTKFVSANQADSLVK</t>
  </si>
  <si>
    <t>DGEGRLHINGVNTMNLPAGQGIIQNGVIETS</t>
  </si>
  <si>
    <t>NVDLGIEMVQLMDNQRMVQASKNVVNMFDKV</t>
  </si>
  <si>
    <t>YDKEATGLIRQ</t>
  </si>
  <si>
    <t>Overall Prediction for the Protective Antigen = 0.4657 ( Probable ANTIGEN ).</t>
  </si>
  <si>
    <t>MRLSDFNTSLSGMSAAQIANMVAQQNISNMN</t>
  </si>
  <si>
    <t>TPGYIRQAVDQTAVYGDGGLLGGKQTGYGVK</t>
  </si>
  <si>
    <t>VTDIKRLTNTALTTQYNNQIAKQSASLYQSG</t>
  </si>
  <si>
    <t>ALNQALNLFGTPGKNTPSDNLDNFFTAWAAL</t>
  </si>
  <si>
    <t>AKNPDQATNTTALLSSMSIFTDQLNQLHSGL</t>
  </si>
  <si>
    <t>KELETTIAADTDAAIQDLNSLIKKLGSINKA</t>
  </si>
  <si>
    <t>IGNAGSNPPNDLLNQRDQLLSTMAGYAGISV</t>
  </si>
  <si>
    <t>SAHPNNPDVYDVTIGGRLVVQGDETTEITST</t>
  </si>
  <si>
    <t>RTATGFEFSVDGQKLNMPEGSIIASVRVNQN</t>
  </si>
  <si>
    <t>EIKSYQEKIETFSNGLAKALDDIQVKNVNKT</t>
  </si>
  <si>
    <t>MDDLQKINDALQANPNDEKLLSNRDELLRQL</t>
  </si>
  <si>
    <t>EKFPGVTRSGDTLTIGGVDHPVDTLGTSTYV</t>
  </si>
  <si>
    <t>TDVNDFSIPIFAQSSGKWILNPAITSNADNK</t>
  </si>
  <si>
    <t>PFLGVIAADIASLKTDKNIQGTTFPSFMDGI</t>
  </si>
  <si>
    <t>ITEVATDASKSSATATADTQALSSLTESKSS</t>
  </si>
  <si>
    <t>LEGVNIDEEMTNIMQYQSYYVANTKAMNTVN</t>
  </si>
  <si>
    <t>DMMKALLAML</t>
  </si>
  <si>
    <t>Overall Prediction for the Protective Antigen = 0.4545 ( Probable ANTIGEN ).</t>
  </si>
  <si>
    <t>MIELHQVSKSFNVNGKTVEAVKNVSITVEKG</t>
  </si>
  <si>
    <t>EIFGVVGYSGAGKSTLVRCINLLERPDAGQV</t>
  </si>
  <si>
    <t>VIDGKNLSTLSSKELRVARRKIGMIFQGYNL</t>
  </si>
  <si>
    <t>LKTATVYDNIAKPLKLEGVPKNEIETRVNKY</t>
  </si>
  <si>
    <t>LSIVGLEDKRNNYPSQLSGGQKQRVAIARAL</t>
  </si>
  <si>
    <t>AHEPEILLSDEATSALDPETTEAILQLLLKI</t>
  </si>
  <si>
    <t>NAELGITIFLITHELDVIQRICDRVAVMENG</t>
  </si>
  <si>
    <t>HLVEQGTVLDIFTKAKHATTKRFVGSEASFD</t>
  </si>
  <si>
    <t>IPQDLLEKYVATGKLVSLHFIGDEADEPALA</t>
  </si>
  <si>
    <t>LVSRKFDVLPSILAGGIDHLKNGTLGKLLVH</t>
  </si>
  <si>
    <t>LKGDEVEYSKAISYLKESGVVVEEVELL</t>
  </si>
  <si>
    <t>Overall Prediction for the Protective Antigen = 0.4227 ( Probable ANTIGEN ).</t>
  </si>
  <si>
    <t> 0.8280 </t>
  </si>
  <si>
    <t> 0.5127 </t>
  </si>
  <si>
    <t> 0.7240 </t>
  </si>
  <si>
    <t> 0.3801 </t>
  </si>
  <si>
    <t> 0.4852 </t>
  </si>
  <si>
    <t> 0.4168 </t>
  </si>
  <si>
    <t> 0.5912 </t>
  </si>
  <si>
    <t> 0.3579 </t>
  </si>
  <si>
    <t> 0.3938 </t>
  </si>
  <si>
    <t> 0.3682 </t>
  </si>
  <si>
    <t> 0.5006 </t>
  </si>
  <si>
    <t> 0.3503 </t>
  </si>
  <si>
    <t> 0.6942 </t>
  </si>
  <si>
    <t> 0.7912 </t>
  </si>
  <si>
    <t> 0.7976 </t>
  </si>
  <si>
    <t> 0.3666 </t>
  </si>
  <si>
    <t> 0.5405 </t>
  </si>
  <si>
    <t> 0.7080 </t>
  </si>
  <si>
    <t> 0.8206 </t>
  </si>
  <si>
    <t> 0.4433 </t>
  </si>
  <si>
    <t> 0.5244 </t>
  </si>
  <si>
    <t> 0.5932 </t>
  </si>
  <si>
    <t> 0.4381 </t>
  </si>
  <si>
    <t> 0.5492 </t>
  </si>
  <si>
    <t> 0.5513 </t>
  </si>
  <si>
    <t> 0.6263 </t>
  </si>
  <si>
    <t> 0.4486 </t>
  </si>
  <si>
    <t> 0.4625 </t>
  </si>
  <si>
    <t> 0.7203 </t>
  </si>
  <si>
    <t> 0.2335 </t>
  </si>
  <si>
    <t> 0.3050 </t>
  </si>
  <si>
    <t> 0.6628 </t>
  </si>
  <si>
    <t> 0.4816 </t>
  </si>
  <si>
    <t> 0.5390 </t>
  </si>
  <si>
    <t> 0.6021 </t>
  </si>
  <si>
    <t> 0.5676 </t>
  </si>
  <si>
    <t> 0.2493 </t>
  </si>
  <si>
    <t> 0.4551 </t>
  </si>
  <si>
    <t> 0.9372 </t>
  </si>
  <si>
    <t> 0.8169 </t>
  </si>
  <si>
    <t> 0.7569 </t>
  </si>
  <si>
    <t> 0.5940 </t>
  </si>
  <si>
    <t> 0.3686 </t>
  </si>
  <si>
    <t> 0.4567 </t>
  </si>
  <si>
    <t> 0.5629 </t>
  </si>
  <si>
    <t> 0.7071 </t>
  </si>
  <si>
    <t> 0.3578 </t>
  </si>
  <si>
    <t> 0.3905 </t>
  </si>
  <si>
    <t> 0.6950 </t>
  </si>
  <si>
    <t> 0.2931 </t>
  </si>
  <si>
    <t> 0.5289 </t>
  </si>
  <si>
    <t> 0.2518 </t>
  </si>
  <si>
    <t> 0.4784 </t>
  </si>
  <si>
    <t> 0.6893 </t>
  </si>
  <si>
    <t> 0.3469 </t>
  </si>
  <si>
    <t> 0.4845 </t>
  </si>
  <si>
    <t> 0.5150 </t>
  </si>
  <si>
    <t> 0.6096 </t>
  </si>
  <si>
    <t> 0.5213 </t>
  </si>
  <si>
    <t> 0.7751 </t>
  </si>
  <si>
    <t> 0.1682 </t>
  </si>
  <si>
    <t> 0.4228 </t>
  </si>
  <si>
    <t> 0.4842 </t>
  </si>
  <si>
    <t> 0.2817 </t>
  </si>
  <si>
    <t> 0.3597 </t>
  </si>
  <si>
    <t> 0.5134 </t>
  </si>
  <si>
    <t> 0.3896 </t>
  </si>
  <si>
    <t> 0.3791 </t>
  </si>
  <si>
    <t> 0.2946 </t>
  </si>
  <si>
    <t> 0.4196 </t>
  </si>
  <si>
    <t> 0.4537 </t>
  </si>
  <si>
    <t> 0.4113 </t>
  </si>
  <si>
    <t> 0.6221 </t>
  </si>
  <si>
    <t> 0.3964 </t>
  </si>
  <si>
    <t> 0.4993 </t>
  </si>
  <si>
    <t> 0.4638 </t>
  </si>
  <si>
    <t> 0.5009 </t>
  </si>
  <si>
    <t> 0.5750 </t>
  </si>
  <si>
    <t> 0.4878 </t>
  </si>
  <si>
    <t> 0.5898 </t>
  </si>
  <si>
    <t> 0.5862 </t>
  </si>
  <si>
    <t> 0.8461 </t>
  </si>
  <si>
    <t> 0.3171 </t>
  </si>
  <si>
    <t> 0.4830 </t>
  </si>
  <si>
    <t> 0.3002 </t>
  </si>
  <si>
    <t> 0.3712 </t>
  </si>
  <si>
    <t> 0.6052 </t>
  </si>
  <si>
    <t> 0.6395 </t>
  </si>
  <si>
    <t> 0.4374 </t>
  </si>
  <si>
    <t> 0.2578 </t>
  </si>
  <si>
    <t> 0.5238 </t>
  </si>
  <si>
    <t> 0.7935 </t>
  </si>
  <si>
    <t> 0.4115 </t>
  </si>
  <si>
    <t> 0.5211 </t>
  </si>
  <si>
    <t> 0.3750 </t>
  </si>
  <si>
    <t> 0.3540 </t>
  </si>
  <si>
    <t> 0.5670 </t>
  </si>
  <si>
    <t> 0.3606 </t>
  </si>
  <si>
    <t> 0.3916 </t>
  </si>
  <si>
    <t> 0.3647 </t>
  </si>
  <si>
    <t> 0.4934 </t>
  </si>
  <si>
    <t> 0.6498 </t>
  </si>
  <si>
    <t> 0.4785 </t>
  </si>
  <si>
    <t> 0.7900 </t>
  </si>
  <si>
    <t> 0.4416 </t>
  </si>
  <si>
    <t> 0.4994 </t>
  </si>
  <si>
    <t> 0.4629 </t>
  </si>
  <si>
    <t> 0.5076 </t>
  </si>
  <si>
    <t> 0.3388 </t>
  </si>
  <si>
    <t> 0.4065 </t>
  </si>
  <si>
    <t> 0.4242 </t>
  </si>
  <si>
    <t> 0.5348 </t>
  </si>
  <si>
    <t> 0.3054 </t>
  </si>
  <si>
    <t> 0.3479 </t>
  </si>
  <si>
    <t> 0.5089 </t>
  </si>
  <si>
    <t> 0.4962 </t>
  </si>
  <si>
    <t> 0.3522 </t>
  </si>
  <si>
    <t> 0.9321 </t>
  </si>
  <si>
    <t> 0.3315 </t>
  </si>
  <si>
    <t> 0.4293 </t>
  </si>
  <si>
    <t> 0.5396 </t>
  </si>
  <si>
    <t> 0.2719 </t>
  </si>
  <si>
    <t> 0.2632 </t>
  </si>
  <si>
    <t> 0.5763 </t>
  </si>
  <si>
    <t> 0.6367 </t>
  </si>
  <si>
    <t> 0.3053 </t>
  </si>
  <si>
    <t> 0.3944 </t>
  </si>
  <si>
    <t> 0.6582 </t>
  </si>
  <si>
    <t> 0.2993 </t>
  </si>
  <si>
    <t> 0.4176 </t>
  </si>
  <si>
    <t> 0.4591 </t>
  </si>
  <si>
    <t> 0.5184 </t>
  </si>
  <si>
    <t> 0.5625 </t>
  </si>
  <si>
    <t> 0.2397 </t>
  </si>
  <si>
    <t> 0.3416 </t>
  </si>
  <si>
    <t> 0.4983 </t>
  </si>
  <si>
    <t> 0.1597 </t>
  </si>
  <si>
    <t> 1.0372 </t>
  </si>
  <si>
    <t> 0.5770 </t>
  </si>
  <si>
    <t> 0.4139 </t>
  </si>
  <si>
    <t> 0.4592 </t>
  </si>
  <si>
    <t> 0.4162 </t>
  </si>
  <si>
    <t> 0.3519 </t>
  </si>
  <si>
    <t> 0.3891 </t>
  </si>
  <si>
    <t> 0.3994 </t>
  </si>
  <si>
    <t> 0.5315 </t>
  </si>
  <si>
    <t> 0.5499 </t>
  </si>
  <si>
    <t> 0.5582 </t>
  </si>
  <si>
    <t> 0.6581 </t>
  </si>
  <si>
    <t> 0.4311 </t>
  </si>
  <si>
    <t> 0.5010 </t>
  </si>
  <si>
    <t> 0.2630 </t>
  </si>
  <si>
    <t> 0.6112 </t>
  </si>
  <si>
    <t> 0.2257 </t>
  </si>
  <si>
    <t> 0.7914 </t>
  </si>
  <si>
    <t> 0.4837 </t>
  </si>
  <si>
    <t> 0.5704 </t>
  </si>
  <si>
    <t> 0.2996 </t>
  </si>
  <si>
    <t> 0.4451 </t>
  </si>
  <si>
    <t> 0.5755 </t>
  </si>
  <si>
    <t> 0.6123 </t>
  </si>
  <si>
    <t> 0.4526 </t>
  </si>
  <si>
    <t> 0.2786 </t>
  </si>
  <si>
    <t> 0.7824 </t>
  </si>
  <si>
    <t> 0.6587 </t>
  </si>
  <si>
    <t> 0.3814 </t>
  </si>
  <si>
    <t> 0.4046 </t>
  </si>
  <si>
    <t> 0.4992 </t>
  </si>
  <si>
    <t> 0.4627 </t>
  </si>
  <si>
    <t> 0.4387 </t>
  </si>
  <si>
    <t> 0.6225 </t>
  </si>
  <si>
    <t> 0.5740 </t>
  </si>
  <si>
    <t> 0.4754 </t>
  </si>
  <si>
    <t> 0.5130 </t>
  </si>
  <si>
    <t> 0.3786 </t>
  </si>
  <si>
    <t> 0.3523 </t>
  </si>
  <si>
    <t> 0.6218 </t>
  </si>
  <si>
    <t> 0.4670 </t>
  </si>
  <si>
    <t> 0.6795 </t>
  </si>
  <si>
    <t> 0.5365 </t>
  </si>
  <si>
    <t> 0.5241 </t>
  </si>
  <si>
    <t> 0.6792 </t>
  </si>
  <si>
    <t> 0.5101 </t>
  </si>
  <si>
    <t> 0.4153 </t>
  </si>
  <si>
    <t> 0.3574 </t>
  </si>
  <si>
    <t> 0.8317 </t>
  </si>
  <si>
    <t> 0.5789 </t>
  </si>
  <si>
    <t> 0.7045 </t>
  </si>
  <si>
    <t> 0.9576 </t>
  </si>
  <si>
    <t> 0.2429 </t>
  </si>
  <si>
    <t> 0.3957 </t>
  </si>
  <si>
    <t> 0.6063 </t>
  </si>
  <si>
    <t> 0.5126 </t>
  </si>
  <si>
    <t> 0.3298 </t>
  </si>
  <si>
    <t> 0.3659 </t>
  </si>
  <si>
    <t> 0.4015 </t>
  </si>
  <si>
    <t> 0.2588 </t>
  </si>
  <si>
    <t> 0.5630 </t>
  </si>
  <si>
    <t> 0.6391 </t>
  </si>
  <si>
    <t> 0.4257 </t>
  </si>
  <si>
    <t> 0.4073 </t>
  </si>
  <si>
    <t> 0.3872 </t>
  </si>
  <si>
    <t> 0.5277 </t>
  </si>
  <si>
    <t> 0.5872 </t>
  </si>
  <si>
    <t> 0.5058 </t>
  </si>
  <si>
    <t> 0.3978 </t>
  </si>
  <si>
    <t> 0.3474 </t>
  </si>
  <si>
    <t> 0.3953 </t>
  </si>
  <si>
    <t> 0.7095 </t>
  </si>
  <si>
    <t> 0.6611 </t>
  </si>
  <si>
    <t> 0.3504 </t>
  </si>
  <si>
    <t> 0.4914 </t>
  </si>
  <si>
    <t> 0.4110 </t>
  </si>
  <si>
    <t> 0.4290 </t>
  </si>
  <si>
    <t> 0.3486 </t>
  </si>
  <si>
    <t> 0.7866 </t>
  </si>
  <si>
    <t> 0.3076 </t>
  </si>
  <si>
    <t> 0.4894 </t>
  </si>
  <si>
    <t> 0.5855 </t>
  </si>
  <si>
    <t> 0.7790 </t>
  </si>
  <si>
    <t> 0.3730 </t>
  </si>
  <si>
    <t> 0.3017 </t>
  </si>
  <si>
    <t> 0.2446 </t>
  </si>
  <si>
    <t> 0.2557 </t>
  </si>
  <si>
    <t> 0.3321 </t>
  </si>
  <si>
    <t> 0.3553 </t>
  </si>
  <si>
    <t> 0.2915 </t>
  </si>
  <si>
    <t> 0.3674 </t>
  </si>
  <si>
    <t> 0.4426 </t>
  </si>
  <si>
    <t> 0.6905 </t>
  </si>
  <si>
    <t> 0.4786 </t>
  </si>
  <si>
    <t> 0.6359 </t>
  </si>
  <si>
    <t> 0.4449 </t>
  </si>
  <si>
    <t> 0.4755 </t>
  </si>
  <si>
    <t> 0.3094 </t>
  </si>
  <si>
    <t> 1.0674 </t>
  </si>
  <si>
    <t> 0.5342 </t>
  </si>
  <si>
    <t> 0.5717 </t>
  </si>
  <si>
    <t> 0.4458 </t>
  </si>
  <si>
    <t> 0.4053 </t>
  </si>
  <si>
    <t> 0.5368 </t>
  </si>
  <si>
    <t> 0.4719 </t>
  </si>
  <si>
    <t> 0.5284 </t>
  </si>
  <si>
    <t> 0.4454 </t>
  </si>
  <si>
    <t> 0.5313 </t>
  </si>
  <si>
    <t> 0.5090 </t>
  </si>
  <si>
    <t> 0.4901 </t>
  </si>
  <si>
    <t> 0.3701 </t>
  </si>
  <si>
    <t> 0.7236 </t>
  </si>
  <si>
    <t> 0.3817 </t>
  </si>
  <si>
    <t> 0.3288 </t>
  </si>
  <si>
    <t> 0.4957 </t>
  </si>
  <si>
    <t> 0.5800 </t>
  </si>
  <si>
    <t> 0.6891 </t>
  </si>
  <si>
    <t> 0.5327 </t>
  </si>
  <si>
    <t> 0.3119 </t>
  </si>
  <si>
    <t> 0.2819 </t>
  </si>
  <si>
    <t> 0.2590 </t>
  </si>
  <si>
    <t> 0.5836 </t>
  </si>
  <si>
    <t> 0.5086 </t>
  </si>
  <si>
    <t> 0.4766 </t>
  </si>
  <si>
    <t> 0.5379 </t>
  </si>
  <si>
    <t> 0.7121 </t>
  </si>
  <si>
    <t> 0.5874 </t>
  </si>
  <si>
    <t> 0.4583 </t>
  </si>
  <si>
    <t> 0.5172 </t>
  </si>
  <si>
    <t> 0.6157 </t>
  </si>
  <si>
    <t> 0.4904 </t>
  </si>
  <si>
    <t> 0.5881 </t>
  </si>
  <si>
    <t> 0.5274 </t>
  </si>
  <si>
    <t> 0.3520 </t>
  </si>
  <si>
    <t> 0.2919 </t>
  </si>
  <si>
    <t> 0.4096 </t>
  </si>
  <si>
    <t> 0.3573 </t>
  </si>
  <si>
    <t> 0.4547 </t>
  </si>
  <si>
    <t> 0.3618 </t>
  </si>
  <si>
    <t> 0.4720 </t>
  </si>
  <si>
    <t> 0.5032 </t>
  </si>
  <si>
    <t> 1.2200 </t>
  </si>
  <si>
    <t> 0.5429 </t>
  </si>
  <si>
    <t> 0.5074 </t>
  </si>
  <si>
    <t> 0.9560 </t>
  </si>
  <si>
    <t> 0.7546 </t>
  </si>
  <si>
    <t> 0.5165 </t>
  </si>
  <si>
    <t> 0.7296 </t>
  </si>
  <si>
    <t> 0.5060 </t>
  </si>
  <si>
    <t> 0.8958 </t>
  </si>
  <si>
    <t> 0.6478 </t>
  </si>
  <si>
    <t> 0.4435 </t>
  </si>
  <si>
    <t> 0.4920 </t>
  </si>
  <si>
    <t> 0.3734 </t>
  </si>
  <si>
    <t> 0.2287 </t>
  </si>
  <si>
    <t> 0.1197 </t>
  </si>
  <si>
    <t> 0.5292 </t>
  </si>
  <si>
    <t> 0.4828 </t>
  </si>
  <si>
    <t> 0.4505 </t>
  </si>
  <si>
    <t> 0.5505 </t>
  </si>
  <si>
    <t> 0.4356 </t>
  </si>
  <si>
    <t> 0.4726 </t>
  </si>
  <si>
    <t> 0.3402 </t>
  </si>
  <si>
    <t> 0.6274 </t>
  </si>
  <si>
    <t> 0.3689 </t>
  </si>
  <si>
    <t> 0.4605 </t>
  </si>
  <si>
    <t> 0.2116 </t>
  </si>
  <si>
    <t> 0.8380 </t>
  </si>
  <si>
    <t> 0.5160 </t>
  </si>
  <si>
    <t> 0.3442 </t>
  </si>
  <si>
    <t> 0.4899 </t>
  </si>
  <si>
    <t> 0.4538 </t>
  </si>
  <si>
    <t> 0.8769 </t>
  </si>
  <si>
    <t> 0.7255 </t>
  </si>
  <si>
    <t> 0.3190 </t>
  </si>
  <si>
    <t> 0.4232 </t>
  </si>
  <si>
    <t> 0.6077 </t>
  </si>
  <si>
    <t> 0.6293 </t>
  </si>
  <si>
    <t> 0.5455 </t>
  </si>
  <si>
    <t> 0.6526 </t>
  </si>
  <si>
    <t> 0.2924 </t>
  </si>
  <si>
    <t> 0.6271 </t>
  </si>
  <si>
    <t> 0.6172 </t>
  </si>
  <si>
    <t> 0.3432 </t>
  </si>
  <si>
    <t> 0.3646 </t>
  </si>
  <si>
    <t> 0.4657 </t>
  </si>
  <si>
    <t> 0.4545 </t>
  </si>
  <si>
    <t> 0.4227 </t>
  </si>
  <si>
    <t>Vaxijen</t>
  </si>
  <si>
    <t>VirulentPred</t>
  </si>
  <si>
    <t>Overall Prediction for the Protective Antigen</t>
  </si>
  <si>
    <t xml:space="preserve">VirulentPred: predictive software to identify virulent proteins. </t>
  </si>
  <si>
    <t xml:space="preserve">Method: two-layer cascade Support Vector Machine (SVM) approach  </t>
  </si>
  <si>
    <t xml:space="preserve">VaxiJen: server used to foretell physicochemical traits of antigens and proteins. </t>
  </si>
  <si>
    <t>Threshold to select virulent proteins: &gt;  0.0</t>
  </si>
  <si>
    <t xml:space="preserve"> MAP &gt; 0.4</t>
  </si>
  <si>
    <t>Criteria to select Adhesin or Adhesin-like proteins:  "Minimum Adhesin Probability" (MA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rgb="FFFFFF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 applyAlignment="1">
      <alignment horizontal="right"/>
    </xf>
    <xf numFmtId="3" fontId="3" fillId="0" borderId="0" xfId="0" applyNumberFormat="1" applyFont="1" applyAlignment="1">
      <alignment horizontal="right"/>
    </xf>
    <xf numFmtId="0" fontId="3" fillId="0" borderId="0" xfId="0" applyFont="1"/>
    <xf numFmtId="0" fontId="3" fillId="2" borderId="1" xfId="0" applyFont="1" applyFill="1" applyBorder="1"/>
    <xf numFmtId="0" fontId="4" fillId="0" borderId="0" xfId="0" applyFont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3" borderId="0" xfId="0" applyFont="1" applyFill="1" applyAlignment="1">
      <alignment horizontal="right"/>
    </xf>
    <xf numFmtId="0" fontId="2" fillId="5" borderId="0" xfId="0" applyFont="1" applyFill="1"/>
    <xf numFmtId="0" fontId="2" fillId="5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5" fillId="6" borderId="0" xfId="0" applyFont="1" applyFill="1"/>
    <xf numFmtId="0" fontId="1" fillId="6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activeCell="G20" sqref="G20"/>
    </sheetView>
  </sheetViews>
  <sheetFormatPr defaultColWidth="14.42578125" defaultRowHeight="15" customHeight="1" x14ac:dyDescent="0.25"/>
  <cols>
    <col min="1" max="1" width="8.7109375" customWidth="1"/>
    <col min="2" max="2" width="145" customWidth="1"/>
    <col min="3" max="3" width="14.85546875" customWidth="1"/>
    <col min="4" max="4" width="15.28515625" customWidth="1"/>
    <col min="5" max="6" width="8.7109375" customWidth="1"/>
    <col min="7" max="7" width="61.140625" customWidth="1"/>
    <col min="8" max="26" width="8.7109375" customWidth="1"/>
  </cols>
  <sheetData>
    <row r="1" spans="1:7" ht="14.25" customHeight="1" x14ac:dyDescent="0.25">
      <c r="A1" s="1" t="s">
        <v>0</v>
      </c>
      <c r="B1" s="1" t="s">
        <v>1</v>
      </c>
      <c r="C1" s="1" t="s">
        <v>2</v>
      </c>
      <c r="D1" s="2" t="s">
        <v>3</v>
      </c>
    </row>
    <row r="2" spans="1:7" ht="14.25" customHeight="1" x14ac:dyDescent="0.25">
      <c r="A2" s="1" t="s">
        <v>4</v>
      </c>
      <c r="D2" s="2"/>
    </row>
    <row r="3" spans="1:7" ht="14.25" customHeight="1" x14ac:dyDescent="0.25">
      <c r="A3" s="1" t="s">
        <v>5</v>
      </c>
      <c r="B3" s="1" t="s">
        <v>6</v>
      </c>
      <c r="C3" s="1" t="s">
        <v>7</v>
      </c>
      <c r="D3" s="3">
        <v>-1005</v>
      </c>
      <c r="G3" s="18" t="s">
        <v>6102</v>
      </c>
    </row>
    <row r="4" spans="1:7" ht="14.25" customHeight="1" x14ac:dyDescent="0.25">
      <c r="A4" s="1" t="s">
        <v>8</v>
      </c>
      <c r="B4" s="1" t="s">
        <v>9</v>
      </c>
      <c r="C4" s="1" t="s">
        <v>7</v>
      </c>
      <c r="D4" s="3">
        <v>-1103</v>
      </c>
      <c r="G4" s="19" t="s">
        <v>6103</v>
      </c>
    </row>
    <row r="5" spans="1:7" ht="14.25" customHeight="1" x14ac:dyDescent="0.25">
      <c r="A5" s="1" t="s">
        <v>10</v>
      </c>
      <c r="B5" s="1" t="s">
        <v>11</v>
      </c>
      <c r="C5" s="1" t="s">
        <v>12</v>
      </c>
      <c r="D5" s="2" t="s">
        <v>13</v>
      </c>
      <c r="G5" s="19" t="s">
        <v>6105</v>
      </c>
    </row>
    <row r="6" spans="1:7" ht="14.25" customHeight="1" x14ac:dyDescent="0.25">
      <c r="A6" s="1" t="s">
        <v>14</v>
      </c>
      <c r="B6" s="1" t="s">
        <v>15</v>
      </c>
      <c r="C6" s="1" t="s">
        <v>7</v>
      </c>
      <c r="D6" s="2" t="s">
        <v>16</v>
      </c>
    </row>
    <row r="7" spans="1:7" ht="14.25" customHeight="1" x14ac:dyDescent="0.25">
      <c r="A7" s="1" t="s">
        <v>17</v>
      </c>
      <c r="B7" s="1" t="s">
        <v>18</v>
      </c>
      <c r="C7" s="1" t="s">
        <v>7</v>
      </c>
      <c r="D7" s="3">
        <v>-1067</v>
      </c>
    </row>
    <row r="8" spans="1:7" ht="14.25" customHeight="1" x14ac:dyDescent="0.25">
      <c r="A8" s="1" t="s">
        <v>19</v>
      </c>
      <c r="B8" s="1" t="s">
        <v>20</v>
      </c>
      <c r="C8" s="1" t="s">
        <v>7</v>
      </c>
      <c r="D8" s="3">
        <v>-1024</v>
      </c>
    </row>
    <row r="9" spans="1:7" ht="14.25" customHeight="1" x14ac:dyDescent="0.25">
      <c r="A9" s="1" t="s">
        <v>21</v>
      </c>
      <c r="B9" s="1" t="s">
        <v>22</v>
      </c>
      <c r="C9" s="1" t="s">
        <v>7</v>
      </c>
      <c r="D9" s="2" t="s">
        <v>23</v>
      </c>
    </row>
    <row r="10" spans="1:7" ht="14.25" customHeight="1" x14ac:dyDescent="0.25">
      <c r="A10" s="1" t="s">
        <v>24</v>
      </c>
      <c r="B10" s="1" t="s">
        <v>25</v>
      </c>
      <c r="C10" s="1" t="s">
        <v>7</v>
      </c>
      <c r="D10" s="3">
        <v>-1009</v>
      </c>
    </row>
    <row r="11" spans="1:7" ht="14.25" customHeight="1" x14ac:dyDescent="0.25">
      <c r="A11" s="1" t="s">
        <v>26</v>
      </c>
      <c r="B11" s="1" t="s">
        <v>27</v>
      </c>
      <c r="C11" s="1" t="s">
        <v>7</v>
      </c>
      <c r="D11" s="2" t="s">
        <v>28</v>
      </c>
    </row>
    <row r="12" spans="1:7" ht="14.25" customHeight="1" x14ac:dyDescent="0.25">
      <c r="A12" s="1" t="s">
        <v>29</v>
      </c>
      <c r="B12" s="1" t="s">
        <v>30</v>
      </c>
      <c r="C12" s="1" t="s">
        <v>7</v>
      </c>
      <c r="D12" s="3">
        <v>-1029</v>
      </c>
    </row>
    <row r="13" spans="1:7" ht="14.25" customHeight="1" x14ac:dyDescent="0.25">
      <c r="A13" s="1" t="s">
        <v>31</v>
      </c>
      <c r="B13" s="1" t="s">
        <v>32</v>
      </c>
      <c r="C13" s="1" t="s">
        <v>7</v>
      </c>
      <c r="D13" s="2" t="s">
        <v>33</v>
      </c>
    </row>
    <row r="14" spans="1:7" ht="14.25" customHeight="1" x14ac:dyDescent="0.25">
      <c r="A14" s="1" t="s">
        <v>34</v>
      </c>
      <c r="B14" s="1" t="s">
        <v>35</v>
      </c>
      <c r="C14" s="1" t="s">
        <v>7</v>
      </c>
      <c r="D14" s="3">
        <v>-1024</v>
      </c>
    </row>
    <row r="15" spans="1:7" ht="14.25" customHeight="1" x14ac:dyDescent="0.25">
      <c r="A15" s="1" t="s">
        <v>36</v>
      </c>
      <c r="B15" s="1" t="s">
        <v>37</v>
      </c>
      <c r="C15" s="1" t="s">
        <v>12</v>
      </c>
      <c r="D15" s="3">
        <v>10001</v>
      </c>
    </row>
    <row r="16" spans="1:7" ht="14.25" customHeight="1" x14ac:dyDescent="0.25">
      <c r="A16" s="1" t="s">
        <v>38</v>
      </c>
      <c r="B16" s="1" t="s">
        <v>39</v>
      </c>
      <c r="C16" s="1" t="s">
        <v>12</v>
      </c>
      <c r="D16" s="2" t="s">
        <v>40</v>
      </c>
    </row>
    <row r="17" spans="1:4" ht="14.25" customHeight="1" x14ac:dyDescent="0.25">
      <c r="A17" s="1" t="s">
        <v>41</v>
      </c>
      <c r="B17" s="1" t="s">
        <v>42</v>
      </c>
      <c r="C17" s="1" t="s">
        <v>7</v>
      </c>
      <c r="D17" s="3">
        <v>-1035</v>
      </c>
    </row>
    <row r="18" spans="1:4" ht="14.25" customHeight="1" x14ac:dyDescent="0.25">
      <c r="A18" s="1" t="s">
        <v>43</v>
      </c>
      <c r="B18" s="1" t="s">
        <v>44</v>
      </c>
      <c r="C18" s="1" t="s">
        <v>7</v>
      </c>
      <c r="D18" s="3">
        <v>-1029</v>
      </c>
    </row>
    <row r="19" spans="1:4" ht="14.25" customHeight="1" x14ac:dyDescent="0.25">
      <c r="A19" s="1" t="s">
        <v>45</v>
      </c>
      <c r="B19" s="1" t="s">
        <v>46</v>
      </c>
      <c r="C19" s="1" t="s">
        <v>7</v>
      </c>
      <c r="D19" s="2" t="s">
        <v>47</v>
      </c>
    </row>
    <row r="20" spans="1:4" ht="14.25" customHeight="1" x14ac:dyDescent="0.25">
      <c r="A20" s="1" t="s">
        <v>48</v>
      </c>
      <c r="B20" s="1" t="s">
        <v>49</v>
      </c>
      <c r="C20" s="1" t="s">
        <v>7</v>
      </c>
      <c r="D20" s="2" t="s">
        <v>50</v>
      </c>
    </row>
    <row r="21" spans="1:4" ht="14.25" customHeight="1" x14ac:dyDescent="0.25">
      <c r="A21" s="1" t="s">
        <v>51</v>
      </c>
      <c r="B21" s="1" t="s">
        <v>52</v>
      </c>
      <c r="C21" s="1" t="s">
        <v>7</v>
      </c>
      <c r="D21" s="2" t="s">
        <v>53</v>
      </c>
    </row>
    <row r="22" spans="1:4" ht="14.25" customHeight="1" x14ac:dyDescent="0.25">
      <c r="A22" s="1" t="s">
        <v>54</v>
      </c>
      <c r="B22" s="1" t="s">
        <v>55</v>
      </c>
      <c r="C22" s="1" t="s">
        <v>7</v>
      </c>
      <c r="D22" s="2" t="s">
        <v>56</v>
      </c>
    </row>
    <row r="23" spans="1:4" ht="14.25" customHeight="1" x14ac:dyDescent="0.25">
      <c r="A23" s="1" t="s">
        <v>57</v>
      </c>
      <c r="B23" s="1" t="s">
        <v>58</v>
      </c>
      <c r="C23" s="1" t="s">
        <v>7</v>
      </c>
      <c r="D23" s="2" t="s">
        <v>59</v>
      </c>
    </row>
    <row r="24" spans="1:4" ht="14.25" customHeight="1" x14ac:dyDescent="0.25">
      <c r="A24" s="1" t="s">
        <v>60</v>
      </c>
      <c r="B24" s="1" t="s">
        <v>61</v>
      </c>
      <c r="C24" s="1" t="s">
        <v>7</v>
      </c>
      <c r="D24" s="2" t="s">
        <v>62</v>
      </c>
    </row>
    <row r="25" spans="1:4" ht="14.25" customHeight="1" x14ac:dyDescent="0.25">
      <c r="A25" s="1" t="s">
        <v>63</v>
      </c>
      <c r="B25" s="1" t="s">
        <v>64</v>
      </c>
      <c r="C25" s="1" t="s">
        <v>12</v>
      </c>
      <c r="D25" s="2" t="s">
        <v>65</v>
      </c>
    </row>
    <row r="26" spans="1:4" ht="14.25" customHeight="1" x14ac:dyDescent="0.25">
      <c r="A26" s="1" t="s">
        <v>66</v>
      </c>
      <c r="B26" s="1" t="s">
        <v>67</v>
      </c>
      <c r="C26" s="1" t="s">
        <v>7</v>
      </c>
      <c r="D26" s="3">
        <v>-1010</v>
      </c>
    </row>
    <row r="27" spans="1:4" ht="14.25" customHeight="1" x14ac:dyDescent="0.25">
      <c r="A27" s="1" t="s">
        <v>68</v>
      </c>
      <c r="B27" s="1" t="s">
        <v>69</v>
      </c>
      <c r="C27" s="1" t="s">
        <v>7</v>
      </c>
      <c r="D27" s="3">
        <v>-1031</v>
      </c>
    </row>
    <row r="28" spans="1:4" ht="14.25" customHeight="1" x14ac:dyDescent="0.25">
      <c r="A28" s="1" t="s">
        <v>70</v>
      </c>
      <c r="B28" s="1" t="s">
        <v>71</v>
      </c>
      <c r="C28" s="1" t="s">
        <v>7</v>
      </c>
      <c r="D28" s="2" t="s">
        <v>72</v>
      </c>
    </row>
    <row r="29" spans="1:4" ht="14.25" customHeight="1" x14ac:dyDescent="0.25">
      <c r="A29" s="1" t="s">
        <v>73</v>
      </c>
      <c r="B29" s="1" t="s">
        <v>74</v>
      </c>
      <c r="C29" s="1" t="s">
        <v>12</v>
      </c>
      <c r="D29" s="2" t="s">
        <v>75</v>
      </c>
    </row>
    <row r="30" spans="1:4" ht="14.25" customHeight="1" x14ac:dyDescent="0.25">
      <c r="A30" s="1" t="s">
        <v>76</v>
      </c>
      <c r="B30" s="1" t="s">
        <v>77</v>
      </c>
      <c r="C30" s="1" t="s">
        <v>12</v>
      </c>
      <c r="D30" s="3">
        <v>10036</v>
      </c>
    </row>
    <row r="31" spans="1:4" ht="14.25" customHeight="1" x14ac:dyDescent="0.25">
      <c r="A31" s="1" t="s">
        <v>78</v>
      </c>
      <c r="B31" s="1" t="s">
        <v>79</v>
      </c>
      <c r="C31" s="1" t="s">
        <v>7</v>
      </c>
      <c r="D31" s="3">
        <v>-1061</v>
      </c>
    </row>
    <row r="32" spans="1:4" ht="14.25" customHeight="1" x14ac:dyDescent="0.25">
      <c r="A32" s="1" t="s">
        <v>80</v>
      </c>
      <c r="B32" s="1" t="s">
        <v>81</v>
      </c>
      <c r="C32" s="1" t="s">
        <v>7</v>
      </c>
      <c r="D32" s="3">
        <v>-1023</v>
      </c>
    </row>
    <row r="33" spans="1:4" ht="14.25" customHeight="1" x14ac:dyDescent="0.25">
      <c r="A33" s="1" t="s">
        <v>82</v>
      </c>
      <c r="B33" s="1" t="s">
        <v>83</v>
      </c>
      <c r="C33" s="1" t="s">
        <v>7</v>
      </c>
      <c r="D33" s="2" t="s">
        <v>84</v>
      </c>
    </row>
    <row r="34" spans="1:4" ht="14.25" customHeight="1" x14ac:dyDescent="0.25">
      <c r="A34" s="1" t="s">
        <v>85</v>
      </c>
      <c r="B34" s="1" t="s">
        <v>86</v>
      </c>
      <c r="C34" s="1" t="s">
        <v>7</v>
      </c>
      <c r="D34" s="3">
        <v>-1013</v>
      </c>
    </row>
    <row r="35" spans="1:4" ht="14.25" customHeight="1" x14ac:dyDescent="0.25">
      <c r="A35" s="1" t="s">
        <v>87</v>
      </c>
      <c r="B35" s="1" t="s">
        <v>88</v>
      </c>
      <c r="C35" s="1" t="s">
        <v>7</v>
      </c>
      <c r="D35" s="2" t="s">
        <v>89</v>
      </c>
    </row>
    <row r="36" spans="1:4" ht="14.25" customHeight="1" x14ac:dyDescent="0.25">
      <c r="A36" s="1" t="s">
        <v>90</v>
      </c>
      <c r="B36" s="1" t="s">
        <v>91</v>
      </c>
      <c r="C36" s="1" t="s">
        <v>7</v>
      </c>
      <c r="D36" s="2" t="s">
        <v>92</v>
      </c>
    </row>
    <row r="37" spans="1:4" ht="14.25" customHeight="1" x14ac:dyDescent="0.25">
      <c r="A37" s="1" t="s">
        <v>93</v>
      </c>
      <c r="B37" s="1" t="s">
        <v>94</v>
      </c>
      <c r="C37" s="1" t="s">
        <v>7</v>
      </c>
      <c r="D37" s="3">
        <v>-1033</v>
      </c>
    </row>
    <row r="38" spans="1:4" ht="14.25" customHeight="1" x14ac:dyDescent="0.25">
      <c r="A38" s="1" t="s">
        <v>95</v>
      </c>
      <c r="B38" s="1" t="s">
        <v>96</v>
      </c>
      <c r="C38" s="1" t="s">
        <v>7</v>
      </c>
      <c r="D38" s="3">
        <v>-1022</v>
      </c>
    </row>
    <row r="39" spans="1:4" ht="14.25" customHeight="1" x14ac:dyDescent="0.25">
      <c r="A39" s="1" t="s">
        <v>97</v>
      </c>
      <c r="B39" s="1" t="s">
        <v>98</v>
      </c>
      <c r="C39" s="1" t="s">
        <v>12</v>
      </c>
      <c r="D39" s="3">
        <v>10090</v>
      </c>
    </row>
    <row r="40" spans="1:4" ht="14.25" customHeight="1" x14ac:dyDescent="0.25">
      <c r="A40" s="1" t="s">
        <v>99</v>
      </c>
      <c r="B40" s="1" t="s">
        <v>100</v>
      </c>
      <c r="C40" s="1" t="s">
        <v>7</v>
      </c>
      <c r="D40" s="3">
        <v>-1016</v>
      </c>
    </row>
    <row r="41" spans="1:4" ht="14.25" customHeight="1" x14ac:dyDescent="0.25">
      <c r="A41" s="1" t="s">
        <v>101</v>
      </c>
      <c r="B41" s="1" t="s">
        <v>102</v>
      </c>
      <c r="C41" s="1" t="s">
        <v>12</v>
      </c>
      <c r="D41" s="2" t="s">
        <v>103</v>
      </c>
    </row>
    <row r="42" spans="1:4" ht="14.25" customHeight="1" x14ac:dyDescent="0.25">
      <c r="A42" s="1" t="s">
        <v>104</v>
      </c>
      <c r="B42" s="1" t="s">
        <v>105</v>
      </c>
      <c r="C42" s="1" t="s">
        <v>12</v>
      </c>
      <c r="D42" s="3">
        <v>10111</v>
      </c>
    </row>
    <row r="43" spans="1:4" ht="14.25" customHeight="1" x14ac:dyDescent="0.25">
      <c r="A43" s="1" t="s">
        <v>106</v>
      </c>
      <c r="B43" s="1" t="s">
        <v>107</v>
      </c>
      <c r="C43" s="1" t="s">
        <v>12</v>
      </c>
      <c r="D43" s="2" t="s">
        <v>108</v>
      </c>
    </row>
    <row r="44" spans="1:4" ht="14.25" customHeight="1" x14ac:dyDescent="0.25">
      <c r="A44" s="1" t="s">
        <v>109</v>
      </c>
      <c r="B44" s="1" t="s">
        <v>110</v>
      </c>
      <c r="C44" s="1" t="s">
        <v>7</v>
      </c>
      <c r="D44" s="3">
        <v>-1039</v>
      </c>
    </row>
    <row r="45" spans="1:4" ht="14.25" customHeight="1" x14ac:dyDescent="0.25">
      <c r="A45" s="1" t="s">
        <v>111</v>
      </c>
      <c r="B45" s="1" t="s">
        <v>112</v>
      </c>
      <c r="C45" s="1" t="s">
        <v>7</v>
      </c>
      <c r="D45" s="3">
        <v>-1002</v>
      </c>
    </row>
    <row r="46" spans="1:4" ht="14.25" customHeight="1" x14ac:dyDescent="0.25">
      <c r="A46" s="1" t="s">
        <v>113</v>
      </c>
      <c r="B46" s="1" t="s">
        <v>114</v>
      </c>
      <c r="C46" s="1" t="s">
        <v>7</v>
      </c>
      <c r="D46" s="3">
        <v>-1069</v>
      </c>
    </row>
    <row r="47" spans="1:4" ht="14.25" customHeight="1" x14ac:dyDescent="0.25">
      <c r="A47" s="1" t="s">
        <v>115</v>
      </c>
      <c r="B47" s="1" t="s">
        <v>116</v>
      </c>
      <c r="C47" s="1" t="s">
        <v>7</v>
      </c>
      <c r="D47" s="3">
        <v>-1012</v>
      </c>
    </row>
    <row r="48" spans="1:4" ht="14.25" customHeight="1" x14ac:dyDescent="0.25">
      <c r="A48" s="1" t="s">
        <v>117</v>
      </c>
      <c r="B48" s="1" t="s">
        <v>118</v>
      </c>
      <c r="C48" s="1" t="s">
        <v>7</v>
      </c>
      <c r="D48" s="3">
        <v>-1003</v>
      </c>
    </row>
    <row r="49" spans="1:4" ht="14.25" customHeight="1" x14ac:dyDescent="0.25">
      <c r="A49" s="1" t="s">
        <v>119</v>
      </c>
      <c r="B49" s="1" t="s">
        <v>120</v>
      </c>
      <c r="C49" s="1" t="s">
        <v>7</v>
      </c>
      <c r="D49" s="2" t="s">
        <v>47</v>
      </c>
    </row>
    <row r="50" spans="1:4" ht="14.25" customHeight="1" x14ac:dyDescent="0.25">
      <c r="A50" s="1" t="s">
        <v>121</v>
      </c>
      <c r="B50" s="1" t="s">
        <v>122</v>
      </c>
      <c r="C50" s="1" t="s">
        <v>7</v>
      </c>
      <c r="D50" s="2" t="s">
        <v>123</v>
      </c>
    </row>
    <row r="51" spans="1:4" ht="14.25" customHeight="1" x14ac:dyDescent="0.25">
      <c r="A51" s="1" t="s">
        <v>124</v>
      </c>
      <c r="B51" s="1" t="s">
        <v>125</v>
      </c>
      <c r="C51" s="1" t="s">
        <v>12</v>
      </c>
      <c r="D51" s="3">
        <v>10143</v>
      </c>
    </row>
    <row r="52" spans="1:4" ht="14.25" customHeight="1" x14ac:dyDescent="0.25">
      <c r="A52" s="1" t="s">
        <v>126</v>
      </c>
      <c r="B52" s="1" t="s">
        <v>127</v>
      </c>
      <c r="C52" s="1" t="s">
        <v>7</v>
      </c>
      <c r="D52" s="3">
        <v>-1021</v>
      </c>
    </row>
    <row r="53" spans="1:4" ht="14.25" customHeight="1" x14ac:dyDescent="0.25">
      <c r="A53" s="1" t="s">
        <v>128</v>
      </c>
      <c r="B53" s="1" t="s">
        <v>129</v>
      </c>
      <c r="C53" s="1" t="s">
        <v>7</v>
      </c>
      <c r="D53" s="3">
        <v>-1044</v>
      </c>
    </row>
    <row r="54" spans="1:4" ht="14.25" customHeight="1" x14ac:dyDescent="0.25">
      <c r="A54" s="1" t="s">
        <v>130</v>
      </c>
      <c r="B54" s="1" t="s">
        <v>131</v>
      </c>
      <c r="C54" s="1" t="s">
        <v>7</v>
      </c>
      <c r="D54" s="3">
        <v>-1037</v>
      </c>
    </row>
    <row r="55" spans="1:4" ht="14.25" customHeight="1" x14ac:dyDescent="0.25">
      <c r="A55" s="1" t="s">
        <v>132</v>
      </c>
      <c r="B55" s="1" t="s">
        <v>133</v>
      </c>
      <c r="C55" s="1" t="s">
        <v>7</v>
      </c>
      <c r="D55" s="2" t="s">
        <v>134</v>
      </c>
    </row>
    <row r="56" spans="1:4" ht="14.25" customHeight="1" x14ac:dyDescent="0.25">
      <c r="A56" s="1" t="s">
        <v>135</v>
      </c>
      <c r="B56" s="1" t="s">
        <v>136</v>
      </c>
      <c r="C56" s="1" t="s">
        <v>7</v>
      </c>
      <c r="D56" s="3">
        <v>-1026</v>
      </c>
    </row>
    <row r="57" spans="1:4" ht="14.25" customHeight="1" x14ac:dyDescent="0.25">
      <c r="A57" s="1" t="s">
        <v>137</v>
      </c>
      <c r="B57" s="1" t="s">
        <v>138</v>
      </c>
      <c r="C57" s="1" t="s">
        <v>7</v>
      </c>
      <c r="D57" s="3">
        <v>-1079</v>
      </c>
    </row>
    <row r="58" spans="1:4" ht="14.25" customHeight="1" x14ac:dyDescent="0.25">
      <c r="A58" s="1" t="s">
        <v>139</v>
      </c>
      <c r="B58" s="1" t="s">
        <v>140</v>
      </c>
      <c r="C58" s="1" t="s">
        <v>7</v>
      </c>
      <c r="D58" s="2" t="s">
        <v>141</v>
      </c>
    </row>
    <row r="59" spans="1:4" ht="14.25" customHeight="1" x14ac:dyDescent="0.25">
      <c r="A59" s="1" t="s">
        <v>142</v>
      </c>
      <c r="B59" s="1" t="s">
        <v>143</v>
      </c>
      <c r="C59" s="1" t="s">
        <v>7</v>
      </c>
      <c r="D59" s="2" t="s">
        <v>144</v>
      </c>
    </row>
    <row r="60" spans="1:4" ht="14.25" customHeight="1" x14ac:dyDescent="0.25">
      <c r="A60" s="1" t="s">
        <v>145</v>
      </c>
      <c r="B60" s="1" t="s">
        <v>146</v>
      </c>
      <c r="C60" s="1" t="s">
        <v>7</v>
      </c>
      <c r="D60" s="2" t="s">
        <v>33</v>
      </c>
    </row>
    <row r="61" spans="1:4" ht="14.25" customHeight="1" x14ac:dyDescent="0.25">
      <c r="A61" s="1" t="s">
        <v>147</v>
      </c>
      <c r="B61" s="1" t="s">
        <v>148</v>
      </c>
      <c r="C61" s="1" t="s">
        <v>7</v>
      </c>
      <c r="D61" s="3">
        <v>-1023</v>
      </c>
    </row>
    <row r="62" spans="1:4" ht="14.25" customHeight="1" x14ac:dyDescent="0.25">
      <c r="A62" s="1" t="s">
        <v>149</v>
      </c>
      <c r="B62" s="1" t="s">
        <v>150</v>
      </c>
      <c r="C62" s="1" t="s">
        <v>12</v>
      </c>
      <c r="D62" s="3">
        <v>10405</v>
      </c>
    </row>
    <row r="63" spans="1:4" ht="14.25" customHeight="1" x14ac:dyDescent="0.25">
      <c r="A63" s="1" t="s">
        <v>151</v>
      </c>
      <c r="B63" s="1" t="s">
        <v>152</v>
      </c>
      <c r="C63" s="1" t="s">
        <v>7</v>
      </c>
      <c r="D63" s="3">
        <v>-1060</v>
      </c>
    </row>
    <row r="64" spans="1:4" ht="14.25" customHeight="1" x14ac:dyDescent="0.25">
      <c r="A64" s="1" t="s">
        <v>153</v>
      </c>
      <c r="B64" s="1" t="s">
        <v>154</v>
      </c>
      <c r="C64" s="1" t="s">
        <v>7</v>
      </c>
      <c r="D64" s="3">
        <v>-1046</v>
      </c>
    </row>
    <row r="65" spans="1:4" ht="14.25" customHeight="1" x14ac:dyDescent="0.25">
      <c r="A65" s="1" t="s">
        <v>155</v>
      </c>
      <c r="B65" s="1" t="s">
        <v>156</v>
      </c>
      <c r="C65" s="1" t="s">
        <v>7</v>
      </c>
      <c r="D65" s="2" t="s">
        <v>157</v>
      </c>
    </row>
    <row r="66" spans="1:4" ht="14.25" customHeight="1" x14ac:dyDescent="0.25">
      <c r="A66" s="1" t="s">
        <v>158</v>
      </c>
      <c r="B66" s="1" t="s">
        <v>159</v>
      </c>
      <c r="C66" s="1" t="s">
        <v>7</v>
      </c>
      <c r="D66" s="3">
        <v>-1045</v>
      </c>
    </row>
    <row r="67" spans="1:4" ht="14.25" customHeight="1" x14ac:dyDescent="0.25">
      <c r="A67" s="1" t="s">
        <v>160</v>
      </c>
      <c r="B67" s="1" t="s">
        <v>161</v>
      </c>
      <c r="C67" s="1" t="s">
        <v>12</v>
      </c>
      <c r="D67" s="3">
        <v>10741</v>
      </c>
    </row>
    <row r="68" spans="1:4" ht="14.25" customHeight="1" x14ac:dyDescent="0.25">
      <c r="A68" s="1" t="s">
        <v>162</v>
      </c>
      <c r="B68" s="1" t="s">
        <v>163</v>
      </c>
      <c r="C68" s="1" t="s">
        <v>7</v>
      </c>
      <c r="D68" s="3">
        <v>-1019</v>
      </c>
    </row>
    <row r="69" spans="1:4" ht="14.25" customHeight="1" x14ac:dyDescent="0.25">
      <c r="A69" s="1" t="s">
        <v>164</v>
      </c>
      <c r="B69" s="1" t="s">
        <v>165</v>
      </c>
      <c r="C69" s="1" t="s">
        <v>7</v>
      </c>
      <c r="D69" s="2" t="s">
        <v>166</v>
      </c>
    </row>
    <row r="70" spans="1:4" ht="14.25" customHeight="1" x14ac:dyDescent="0.25">
      <c r="A70" s="1" t="s">
        <v>167</v>
      </c>
      <c r="B70" s="1" t="s">
        <v>168</v>
      </c>
      <c r="C70" s="1" t="s">
        <v>7</v>
      </c>
      <c r="D70" s="3">
        <v>-1037</v>
      </c>
    </row>
    <row r="71" spans="1:4" ht="14.25" customHeight="1" x14ac:dyDescent="0.25">
      <c r="A71" s="1" t="s">
        <v>169</v>
      </c>
      <c r="B71" s="1" t="s">
        <v>170</v>
      </c>
      <c r="C71" s="1" t="s">
        <v>7</v>
      </c>
      <c r="D71" s="2" t="s">
        <v>171</v>
      </c>
    </row>
    <row r="72" spans="1:4" ht="14.25" customHeight="1" x14ac:dyDescent="0.25">
      <c r="A72" s="1" t="s">
        <v>172</v>
      </c>
      <c r="B72" s="1" t="s">
        <v>173</v>
      </c>
      <c r="C72" s="1" t="s">
        <v>7</v>
      </c>
      <c r="D72" s="3">
        <v>-1025</v>
      </c>
    </row>
    <row r="73" spans="1:4" ht="14.25" customHeight="1" x14ac:dyDescent="0.25">
      <c r="A73" s="1" t="s">
        <v>174</v>
      </c>
      <c r="B73" s="1" t="s">
        <v>175</v>
      </c>
      <c r="C73" s="1" t="s">
        <v>12</v>
      </c>
      <c r="D73" s="2" t="s">
        <v>176</v>
      </c>
    </row>
    <row r="74" spans="1:4" ht="14.25" customHeight="1" x14ac:dyDescent="0.25">
      <c r="A74" s="1" t="s">
        <v>177</v>
      </c>
      <c r="B74" s="1" t="s">
        <v>178</v>
      </c>
      <c r="C74" s="1" t="s">
        <v>12</v>
      </c>
      <c r="D74" s="2" t="s">
        <v>179</v>
      </c>
    </row>
    <row r="75" spans="1:4" ht="14.25" customHeight="1" x14ac:dyDescent="0.25">
      <c r="A75" s="1" t="s">
        <v>180</v>
      </c>
      <c r="B75" s="1" t="s">
        <v>181</v>
      </c>
      <c r="C75" s="1" t="s">
        <v>7</v>
      </c>
      <c r="D75" s="3">
        <v>-1173</v>
      </c>
    </row>
    <row r="76" spans="1:4" ht="14.25" customHeight="1" x14ac:dyDescent="0.25">
      <c r="A76" s="1" t="s">
        <v>182</v>
      </c>
      <c r="B76" s="1" t="s">
        <v>183</v>
      </c>
      <c r="C76" s="1" t="s">
        <v>7</v>
      </c>
      <c r="D76" s="2" t="s">
        <v>184</v>
      </c>
    </row>
    <row r="77" spans="1:4" ht="14.25" customHeight="1" x14ac:dyDescent="0.25">
      <c r="A77" s="1" t="s">
        <v>185</v>
      </c>
      <c r="B77" s="1" t="s">
        <v>186</v>
      </c>
      <c r="C77" s="1" t="s">
        <v>7</v>
      </c>
      <c r="D77" s="2" t="s">
        <v>187</v>
      </c>
    </row>
    <row r="78" spans="1:4" ht="14.25" customHeight="1" x14ac:dyDescent="0.25">
      <c r="A78" s="1" t="s">
        <v>188</v>
      </c>
      <c r="B78" s="1" t="s">
        <v>189</v>
      </c>
      <c r="C78" s="1" t="s">
        <v>7</v>
      </c>
      <c r="D78" s="3">
        <v>-1076</v>
      </c>
    </row>
    <row r="79" spans="1:4" ht="14.25" customHeight="1" x14ac:dyDescent="0.25">
      <c r="A79" s="1" t="s">
        <v>190</v>
      </c>
      <c r="B79" s="1" t="s">
        <v>191</v>
      </c>
      <c r="C79" s="1" t="s">
        <v>7</v>
      </c>
      <c r="D79" s="3">
        <v>-1050</v>
      </c>
    </row>
    <row r="80" spans="1:4" ht="14.25" customHeight="1" x14ac:dyDescent="0.25">
      <c r="A80" s="1" t="s">
        <v>192</v>
      </c>
      <c r="B80" s="1" t="s">
        <v>193</v>
      </c>
      <c r="C80" s="1" t="s">
        <v>12</v>
      </c>
      <c r="D80" s="3">
        <v>10045</v>
      </c>
    </row>
    <row r="81" spans="1:4" ht="14.25" customHeight="1" x14ac:dyDescent="0.25">
      <c r="A81" s="1" t="s">
        <v>194</v>
      </c>
      <c r="B81" s="1" t="s">
        <v>195</v>
      </c>
      <c r="C81" s="1" t="s">
        <v>7</v>
      </c>
      <c r="D81" s="3">
        <v>-1015</v>
      </c>
    </row>
    <row r="82" spans="1:4" ht="14.25" customHeight="1" x14ac:dyDescent="0.25">
      <c r="A82" s="1" t="s">
        <v>196</v>
      </c>
      <c r="B82" s="1" t="s">
        <v>197</v>
      </c>
      <c r="C82" s="1" t="s">
        <v>7</v>
      </c>
      <c r="D82" s="3">
        <v>-1046</v>
      </c>
    </row>
    <row r="83" spans="1:4" ht="14.25" customHeight="1" x14ac:dyDescent="0.25">
      <c r="A83" s="1" t="s">
        <v>198</v>
      </c>
      <c r="B83" s="1" t="s">
        <v>199</v>
      </c>
      <c r="C83" s="1" t="s">
        <v>7</v>
      </c>
      <c r="D83" s="2" t="s">
        <v>200</v>
      </c>
    </row>
    <row r="84" spans="1:4" ht="14.25" customHeight="1" x14ac:dyDescent="0.25">
      <c r="A84" s="1" t="s">
        <v>201</v>
      </c>
      <c r="B84" s="1" t="s">
        <v>202</v>
      </c>
      <c r="C84" s="1" t="s">
        <v>7</v>
      </c>
      <c r="D84" s="3">
        <v>-1010</v>
      </c>
    </row>
    <row r="85" spans="1:4" ht="14.25" customHeight="1" x14ac:dyDescent="0.25">
      <c r="A85" s="1" t="s">
        <v>203</v>
      </c>
      <c r="B85" s="1" t="s">
        <v>204</v>
      </c>
      <c r="C85" s="1" t="s">
        <v>12</v>
      </c>
      <c r="D85" s="2" t="s">
        <v>205</v>
      </c>
    </row>
    <row r="86" spans="1:4" ht="14.25" customHeight="1" x14ac:dyDescent="0.25">
      <c r="A86" s="1" t="s">
        <v>206</v>
      </c>
      <c r="B86" s="1" t="s">
        <v>207</v>
      </c>
      <c r="C86" s="1" t="s">
        <v>7</v>
      </c>
      <c r="D86" s="3">
        <v>-1044</v>
      </c>
    </row>
    <row r="87" spans="1:4" ht="14.25" customHeight="1" x14ac:dyDescent="0.25">
      <c r="A87" s="1" t="s">
        <v>208</v>
      </c>
      <c r="B87" s="1" t="s">
        <v>209</v>
      </c>
      <c r="C87" s="1" t="s">
        <v>7</v>
      </c>
      <c r="D87" s="2" t="s">
        <v>210</v>
      </c>
    </row>
    <row r="88" spans="1:4" ht="14.25" customHeight="1" x14ac:dyDescent="0.25">
      <c r="A88" s="1" t="s">
        <v>211</v>
      </c>
      <c r="B88" s="1" t="s">
        <v>212</v>
      </c>
      <c r="C88" s="1" t="s">
        <v>7</v>
      </c>
      <c r="D88" s="2" t="s">
        <v>213</v>
      </c>
    </row>
    <row r="89" spans="1:4" ht="14.25" customHeight="1" x14ac:dyDescent="0.25">
      <c r="A89" s="1" t="s">
        <v>214</v>
      </c>
      <c r="B89" s="1" t="s">
        <v>215</v>
      </c>
      <c r="C89" s="1" t="s">
        <v>7</v>
      </c>
      <c r="D89" s="3">
        <v>-1036</v>
      </c>
    </row>
    <row r="90" spans="1:4" ht="14.25" customHeight="1" x14ac:dyDescent="0.25">
      <c r="A90" s="1" t="s">
        <v>216</v>
      </c>
      <c r="B90" s="1" t="s">
        <v>217</v>
      </c>
      <c r="C90" s="1" t="s">
        <v>7</v>
      </c>
      <c r="D90" s="2" t="s">
        <v>218</v>
      </c>
    </row>
    <row r="91" spans="1:4" ht="14.25" customHeight="1" x14ac:dyDescent="0.25">
      <c r="A91" s="1" t="s">
        <v>219</v>
      </c>
      <c r="B91" s="1" t="s">
        <v>220</v>
      </c>
      <c r="C91" s="1" t="s">
        <v>12</v>
      </c>
      <c r="D91" s="2" t="s">
        <v>221</v>
      </c>
    </row>
    <row r="92" spans="1:4" ht="14.25" customHeight="1" x14ac:dyDescent="0.25">
      <c r="A92" s="1" t="s">
        <v>222</v>
      </c>
      <c r="B92" s="1" t="s">
        <v>223</v>
      </c>
      <c r="C92" s="1" t="s">
        <v>7</v>
      </c>
      <c r="D92" s="2" t="s">
        <v>224</v>
      </c>
    </row>
    <row r="93" spans="1:4" ht="14.25" customHeight="1" x14ac:dyDescent="0.25">
      <c r="A93" s="1" t="s">
        <v>225</v>
      </c>
      <c r="B93" s="1" t="s">
        <v>226</v>
      </c>
      <c r="C93" s="1" t="s">
        <v>7</v>
      </c>
      <c r="D93" s="3">
        <v>-1098</v>
      </c>
    </row>
    <row r="94" spans="1:4" ht="14.25" customHeight="1" x14ac:dyDescent="0.25">
      <c r="A94" s="1" t="s">
        <v>227</v>
      </c>
      <c r="B94" s="1" t="s">
        <v>228</v>
      </c>
      <c r="C94" s="1" t="s">
        <v>7</v>
      </c>
      <c r="D94" s="3">
        <v>-1030</v>
      </c>
    </row>
    <row r="95" spans="1:4" ht="14.25" customHeight="1" x14ac:dyDescent="0.25">
      <c r="A95" s="1" t="s">
        <v>229</v>
      </c>
      <c r="B95" s="1" t="s">
        <v>230</v>
      </c>
      <c r="C95" s="1" t="s">
        <v>12</v>
      </c>
      <c r="D95" s="2" t="s">
        <v>231</v>
      </c>
    </row>
    <row r="96" spans="1:4" ht="14.25" customHeight="1" x14ac:dyDescent="0.25">
      <c r="A96" s="1" t="s">
        <v>232</v>
      </c>
      <c r="B96" s="1" t="s">
        <v>233</v>
      </c>
      <c r="C96" s="1" t="s">
        <v>12</v>
      </c>
      <c r="D96" s="3">
        <v>10119</v>
      </c>
    </row>
    <row r="97" spans="1:4" ht="14.25" customHeight="1" x14ac:dyDescent="0.25">
      <c r="A97" s="1" t="s">
        <v>234</v>
      </c>
      <c r="B97" s="1" t="s">
        <v>235</v>
      </c>
      <c r="C97" s="1" t="s">
        <v>7</v>
      </c>
      <c r="D97" s="3">
        <v>-1034</v>
      </c>
    </row>
    <row r="98" spans="1:4" ht="14.25" customHeight="1" x14ac:dyDescent="0.25">
      <c r="A98" s="1" t="s">
        <v>236</v>
      </c>
      <c r="B98" s="1" t="s">
        <v>237</v>
      </c>
      <c r="C98" s="1" t="s">
        <v>12</v>
      </c>
      <c r="D98" s="3">
        <v>11073</v>
      </c>
    </row>
    <row r="99" spans="1:4" ht="14.25" customHeight="1" x14ac:dyDescent="0.25">
      <c r="A99" s="1" t="s">
        <v>238</v>
      </c>
      <c r="B99" s="1" t="s">
        <v>239</v>
      </c>
      <c r="C99" s="1" t="s">
        <v>12</v>
      </c>
      <c r="D99" s="3">
        <v>11251</v>
      </c>
    </row>
    <row r="100" spans="1:4" ht="14.25" customHeight="1" x14ac:dyDescent="0.25">
      <c r="A100" s="1" t="s">
        <v>240</v>
      </c>
      <c r="B100" s="1" t="s">
        <v>241</v>
      </c>
      <c r="C100" s="1" t="s">
        <v>12</v>
      </c>
      <c r="D100" s="2" t="s">
        <v>242</v>
      </c>
    </row>
    <row r="101" spans="1:4" ht="14.25" customHeight="1" x14ac:dyDescent="0.25">
      <c r="A101" s="1" t="s">
        <v>243</v>
      </c>
      <c r="B101" s="1" t="s">
        <v>244</v>
      </c>
      <c r="C101" s="1" t="s">
        <v>7</v>
      </c>
      <c r="D101" s="3">
        <v>-1024</v>
      </c>
    </row>
    <row r="102" spans="1:4" ht="14.25" customHeight="1" x14ac:dyDescent="0.25">
      <c r="A102" s="1" t="s">
        <v>245</v>
      </c>
      <c r="B102" s="1" t="s">
        <v>246</v>
      </c>
      <c r="C102" s="1" t="s">
        <v>7</v>
      </c>
      <c r="D102" s="3">
        <v>-1062</v>
      </c>
    </row>
    <row r="103" spans="1:4" ht="14.25" customHeight="1" x14ac:dyDescent="0.25">
      <c r="A103" s="1" t="s">
        <v>247</v>
      </c>
      <c r="B103" s="1" t="s">
        <v>248</v>
      </c>
      <c r="C103" s="1" t="s">
        <v>12</v>
      </c>
      <c r="D103" s="2" t="s">
        <v>249</v>
      </c>
    </row>
    <row r="104" spans="1:4" ht="14.25" customHeight="1" x14ac:dyDescent="0.25">
      <c r="A104" s="1" t="s">
        <v>250</v>
      </c>
      <c r="B104" s="1" t="s">
        <v>251</v>
      </c>
      <c r="C104" s="1" t="s">
        <v>7</v>
      </c>
      <c r="D104" s="2" t="s">
        <v>252</v>
      </c>
    </row>
    <row r="105" spans="1:4" ht="14.25" customHeight="1" x14ac:dyDescent="0.25">
      <c r="A105" s="1" t="s">
        <v>253</v>
      </c>
      <c r="B105" s="1" t="s">
        <v>254</v>
      </c>
      <c r="C105" s="1" t="s">
        <v>7</v>
      </c>
      <c r="D105" s="3">
        <v>-1044</v>
      </c>
    </row>
    <row r="106" spans="1:4" ht="14.25" customHeight="1" x14ac:dyDescent="0.25">
      <c r="A106" s="1" t="s">
        <v>255</v>
      </c>
      <c r="B106" s="1" t="s">
        <v>256</v>
      </c>
      <c r="C106" s="1" t="s">
        <v>7</v>
      </c>
      <c r="D106" s="3">
        <v>-1007</v>
      </c>
    </row>
    <row r="107" spans="1:4" ht="14.25" customHeight="1" x14ac:dyDescent="0.25">
      <c r="A107" s="1" t="s">
        <v>257</v>
      </c>
      <c r="B107" s="1" t="s">
        <v>258</v>
      </c>
      <c r="C107" s="1" t="s">
        <v>12</v>
      </c>
      <c r="D107" s="3">
        <v>10283</v>
      </c>
    </row>
    <row r="108" spans="1:4" ht="14.25" customHeight="1" x14ac:dyDescent="0.25">
      <c r="A108" s="1" t="s">
        <v>259</v>
      </c>
      <c r="B108" s="1" t="s">
        <v>260</v>
      </c>
      <c r="C108" s="1" t="s">
        <v>7</v>
      </c>
      <c r="D108" s="2" t="s">
        <v>261</v>
      </c>
    </row>
    <row r="109" spans="1:4" ht="14.25" customHeight="1" x14ac:dyDescent="0.25">
      <c r="A109" s="1" t="s">
        <v>262</v>
      </c>
      <c r="B109" s="1" t="s">
        <v>263</v>
      </c>
      <c r="C109" s="1" t="s">
        <v>7</v>
      </c>
      <c r="D109" s="3">
        <v>-1102</v>
      </c>
    </row>
    <row r="110" spans="1:4" ht="14.25" customHeight="1" x14ac:dyDescent="0.25">
      <c r="A110" s="1" t="s">
        <v>264</v>
      </c>
      <c r="B110" s="1" t="s">
        <v>265</v>
      </c>
      <c r="C110" s="1" t="s">
        <v>7</v>
      </c>
      <c r="D110" s="3">
        <v>-1014</v>
      </c>
    </row>
    <row r="111" spans="1:4" ht="14.25" customHeight="1" x14ac:dyDescent="0.25">
      <c r="A111" s="1" t="s">
        <v>266</v>
      </c>
      <c r="B111" s="1" t="s">
        <v>267</v>
      </c>
      <c r="C111" s="1" t="s">
        <v>7</v>
      </c>
      <c r="D111" s="3">
        <v>-1022</v>
      </c>
    </row>
    <row r="112" spans="1:4" ht="14.25" customHeight="1" x14ac:dyDescent="0.25">
      <c r="A112" s="1" t="s">
        <v>268</v>
      </c>
      <c r="B112" s="1" t="s">
        <v>269</v>
      </c>
      <c r="C112" s="1" t="s">
        <v>7</v>
      </c>
      <c r="D112" s="2" t="s">
        <v>270</v>
      </c>
    </row>
    <row r="113" spans="1:4" ht="14.25" customHeight="1" x14ac:dyDescent="0.25">
      <c r="A113" s="1" t="s">
        <v>271</v>
      </c>
      <c r="B113" s="1" t="s">
        <v>272</v>
      </c>
      <c r="C113" s="1" t="s">
        <v>7</v>
      </c>
      <c r="D113" s="3">
        <v>-1031</v>
      </c>
    </row>
    <row r="114" spans="1:4" ht="14.25" customHeight="1" x14ac:dyDescent="0.25">
      <c r="A114" s="1" t="s">
        <v>273</v>
      </c>
      <c r="B114" s="1" t="s">
        <v>274</v>
      </c>
      <c r="C114" s="1" t="s">
        <v>7</v>
      </c>
      <c r="D114" s="3">
        <v>-1013</v>
      </c>
    </row>
    <row r="115" spans="1:4" ht="14.25" customHeight="1" x14ac:dyDescent="0.25">
      <c r="A115" s="1" t="s">
        <v>275</v>
      </c>
      <c r="B115" s="1" t="s">
        <v>276</v>
      </c>
      <c r="C115" s="1" t="s">
        <v>7</v>
      </c>
      <c r="D115" s="3">
        <v>-1020</v>
      </c>
    </row>
    <row r="116" spans="1:4" ht="14.25" customHeight="1" x14ac:dyDescent="0.25">
      <c r="A116" s="1" t="s">
        <v>277</v>
      </c>
      <c r="B116" s="1" t="s">
        <v>278</v>
      </c>
      <c r="C116" s="1" t="s">
        <v>7</v>
      </c>
      <c r="D116" s="3">
        <v>-1049</v>
      </c>
    </row>
    <row r="117" spans="1:4" ht="14.25" customHeight="1" x14ac:dyDescent="0.25">
      <c r="A117" s="1" t="s">
        <v>279</v>
      </c>
      <c r="B117" s="1" t="s">
        <v>280</v>
      </c>
      <c r="C117" s="1" t="s">
        <v>7</v>
      </c>
      <c r="D117" s="3">
        <v>-1027</v>
      </c>
    </row>
    <row r="118" spans="1:4" ht="14.25" customHeight="1" x14ac:dyDescent="0.25">
      <c r="A118" s="1" t="s">
        <v>281</v>
      </c>
      <c r="B118" s="1" t="s">
        <v>282</v>
      </c>
      <c r="C118" s="1" t="s">
        <v>7</v>
      </c>
      <c r="D118" s="3">
        <v>-1025</v>
      </c>
    </row>
    <row r="119" spans="1:4" ht="14.25" customHeight="1" x14ac:dyDescent="0.25">
      <c r="A119" s="1" t="s">
        <v>283</v>
      </c>
      <c r="B119" s="1" t="s">
        <v>284</v>
      </c>
      <c r="C119" s="1" t="s">
        <v>12</v>
      </c>
      <c r="D119" s="2" t="s">
        <v>285</v>
      </c>
    </row>
    <row r="120" spans="1:4" ht="14.25" customHeight="1" x14ac:dyDescent="0.25">
      <c r="A120" s="1" t="s">
        <v>286</v>
      </c>
      <c r="B120" s="1" t="s">
        <v>287</v>
      </c>
      <c r="C120" s="1" t="s">
        <v>12</v>
      </c>
      <c r="D120" s="3">
        <v>11024</v>
      </c>
    </row>
    <row r="121" spans="1:4" ht="14.25" customHeight="1" x14ac:dyDescent="0.25">
      <c r="A121" s="1" t="s">
        <v>288</v>
      </c>
      <c r="B121" s="1" t="s">
        <v>289</v>
      </c>
      <c r="C121" s="1" t="s">
        <v>12</v>
      </c>
      <c r="D121" s="3">
        <v>11382</v>
      </c>
    </row>
    <row r="122" spans="1:4" ht="14.25" customHeight="1" x14ac:dyDescent="0.25">
      <c r="A122" s="1" t="s">
        <v>290</v>
      </c>
      <c r="B122" s="1" t="s">
        <v>291</v>
      </c>
      <c r="C122" s="1" t="s">
        <v>7</v>
      </c>
      <c r="D122" s="3">
        <v>-1034</v>
      </c>
    </row>
    <row r="123" spans="1:4" ht="14.25" customHeight="1" x14ac:dyDescent="0.25">
      <c r="A123" s="1" t="s">
        <v>292</v>
      </c>
      <c r="B123" s="1" t="s">
        <v>293</v>
      </c>
      <c r="C123" s="1" t="s">
        <v>7</v>
      </c>
      <c r="D123" s="3">
        <v>-1044</v>
      </c>
    </row>
    <row r="124" spans="1:4" ht="14.25" customHeight="1" x14ac:dyDescent="0.25">
      <c r="A124" s="1" t="s">
        <v>294</v>
      </c>
      <c r="B124" s="1" t="s">
        <v>295</v>
      </c>
      <c r="C124" s="1" t="s">
        <v>12</v>
      </c>
      <c r="D124" s="3">
        <v>10708</v>
      </c>
    </row>
    <row r="125" spans="1:4" ht="14.25" customHeight="1" x14ac:dyDescent="0.25">
      <c r="A125" s="1" t="s">
        <v>296</v>
      </c>
      <c r="B125" s="1" t="s">
        <v>297</v>
      </c>
      <c r="C125" s="1" t="s">
        <v>7</v>
      </c>
      <c r="D125" s="2" t="s">
        <v>298</v>
      </c>
    </row>
    <row r="126" spans="1:4" ht="14.25" customHeight="1" x14ac:dyDescent="0.25">
      <c r="A126" s="1" t="s">
        <v>299</v>
      </c>
      <c r="B126" s="1" t="s">
        <v>300</v>
      </c>
      <c r="C126" s="1" t="s">
        <v>12</v>
      </c>
      <c r="D126" s="2" t="s">
        <v>301</v>
      </c>
    </row>
    <row r="127" spans="1:4" ht="14.25" customHeight="1" x14ac:dyDescent="0.25">
      <c r="A127" s="1" t="s">
        <v>302</v>
      </c>
      <c r="B127" s="1" t="s">
        <v>303</v>
      </c>
      <c r="C127" s="1" t="s">
        <v>7</v>
      </c>
      <c r="D127" s="3">
        <v>-1097</v>
      </c>
    </row>
    <row r="128" spans="1:4" ht="14.25" customHeight="1" x14ac:dyDescent="0.25">
      <c r="A128" s="1" t="s">
        <v>304</v>
      </c>
      <c r="B128" s="1" t="s">
        <v>305</v>
      </c>
      <c r="C128" s="1" t="s">
        <v>12</v>
      </c>
      <c r="D128" s="3">
        <v>10358</v>
      </c>
    </row>
    <row r="129" spans="1:4" ht="14.25" customHeight="1" x14ac:dyDescent="0.25">
      <c r="A129" s="1" t="s">
        <v>306</v>
      </c>
      <c r="B129" s="1" t="s">
        <v>307</v>
      </c>
      <c r="C129" s="1" t="s">
        <v>7</v>
      </c>
      <c r="D129" s="3">
        <v>-1115</v>
      </c>
    </row>
    <row r="130" spans="1:4" ht="14.25" customHeight="1" x14ac:dyDescent="0.25">
      <c r="A130" s="1" t="s">
        <v>308</v>
      </c>
      <c r="B130" s="1" t="s">
        <v>309</v>
      </c>
      <c r="C130" s="1" t="s">
        <v>7</v>
      </c>
      <c r="D130" s="2" t="s">
        <v>310</v>
      </c>
    </row>
    <row r="131" spans="1:4" ht="14.25" customHeight="1" x14ac:dyDescent="0.25">
      <c r="A131" s="1" t="s">
        <v>311</v>
      </c>
      <c r="B131" s="1" t="s">
        <v>312</v>
      </c>
      <c r="C131" s="1" t="s">
        <v>12</v>
      </c>
      <c r="D131" s="2" t="s">
        <v>313</v>
      </c>
    </row>
    <row r="132" spans="1:4" ht="14.25" customHeight="1" x14ac:dyDescent="0.25">
      <c r="A132" s="1" t="s">
        <v>314</v>
      </c>
      <c r="B132" s="1" t="s">
        <v>315</v>
      </c>
      <c r="C132" s="1" t="s">
        <v>7</v>
      </c>
      <c r="D132" s="2" t="s">
        <v>316</v>
      </c>
    </row>
    <row r="133" spans="1:4" ht="14.25" customHeight="1" x14ac:dyDescent="0.25">
      <c r="A133" s="1" t="s">
        <v>317</v>
      </c>
      <c r="B133" s="1" t="s">
        <v>318</v>
      </c>
      <c r="C133" s="1" t="s">
        <v>7</v>
      </c>
      <c r="D133" s="3">
        <v>-1017</v>
      </c>
    </row>
    <row r="134" spans="1:4" ht="14.25" customHeight="1" x14ac:dyDescent="0.25">
      <c r="A134" s="1" t="s">
        <v>319</v>
      </c>
      <c r="B134" s="1" t="s">
        <v>320</v>
      </c>
      <c r="C134" s="1" t="s">
        <v>7</v>
      </c>
      <c r="D134" s="2" t="s">
        <v>321</v>
      </c>
    </row>
    <row r="135" spans="1:4" ht="14.25" customHeight="1" x14ac:dyDescent="0.25">
      <c r="A135" s="1" t="s">
        <v>322</v>
      </c>
      <c r="B135" s="1" t="s">
        <v>323</v>
      </c>
      <c r="C135" s="1" t="s">
        <v>7</v>
      </c>
      <c r="D135" s="3">
        <v>-1029</v>
      </c>
    </row>
    <row r="136" spans="1:4" ht="14.25" customHeight="1" x14ac:dyDescent="0.25">
      <c r="A136" s="1" t="s">
        <v>324</v>
      </c>
      <c r="B136" s="1" t="s">
        <v>325</v>
      </c>
      <c r="C136" s="1" t="s">
        <v>7</v>
      </c>
      <c r="D136" s="3">
        <v>-1061</v>
      </c>
    </row>
    <row r="137" spans="1:4" ht="14.25" customHeight="1" x14ac:dyDescent="0.25">
      <c r="A137" s="1" t="s">
        <v>326</v>
      </c>
      <c r="B137" s="1" t="s">
        <v>327</v>
      </c>
      <c r="C137" s="1" t="s">
        <v>12</v>
      </c>
      <c r="D137" s="2" t="s">
        <v>328</v>
      </c>
    </row>
    <row r="138" spans="1:4" ht="14.25" customHeight="1" x14ac:dyDescent="0.25">
      <c r="A138" s="1" t="s">
        <v>329</v>
      </c>
      <c r="B138" s="1" t="s">
        <v>330</v>
      </c>
      <c r="C138" s="1" t="s">
        <v>7</v>
      </c>
      <c r="D138" s="3">
        <v>-1018</v>
      </c>
    </row>
    <row r="139" spans="1:4" ht="14.25" customHeight="1" x14ac:dyDescent="0.25">
      <c r="A139" s="1" t="s">
        <v>331</v>
      </c>
      <c r="B139" s="1" t="s">
        <v>332</v>
      </c>
      <c r="C139" s="1" t="s">
        <v>7</v>
      </c>
      <c r="D139" s="2" t="s">
        <v>333</v>
      </c>
    </row>
    <row r="140" spans="1:4" ht="14.25" customHeight="1" x14ac:dyDescent="0.25">
      <c r="A140" s="1" t="s">
        <v>334</v>
      </c>
      <c r="B140" s="1" t="s">
        <v>335</v>
      </c>
      <c r="C140" s="1" t="s">
        <v>12</v>
      </c>
      <c r="D140" s="2" t="s">
        <v>336</v>
      </c>
    </row>
    <row r="141" spans="1:4" ht="14.25" customHeight="1" x14ac:dyDescent="0.25">
      <c r="A141" s="1" t="s">
        <v>337</v>
      </c>
      <c r="B141" s="1" t="s">
        <v>338</v>
      </c>
      <c r="C141" s="1" t="s">
        <v>12</v>
      </c>
      <c r="D141" s="3">
        <v>10200</v>
      </c>
    </row>
    <row r="142" spans="1:4" ht="14.25" customHeight="1" x14ac:dyDescent="0.25">
      <c r="A142" s="1" t="s">
        <v>339</v>
      </c>
      <c r="B142" s="1" t="s">
        <v>340</v>
      </c>
      <c r="C142" s="1" t="s">
        <v>12</v>
      </c>
      <c r="D142" s="3">
        <v>10277</v>
      </c>
    </row>
    <row r="143" spans="1:4" ht="14.25" customHeight="1" x14ac:dyDescent="0.25">
      <c r="A143" s="1" t="s">
        <v>341</v>
      </c>
      <c r="B143" s="1" t="s">
        <v>342</v>
      </c>
      <c r="C143" s="1" t="s">
        <v>7</v>
      </c>
      <c r="D143" s="3">
        <v>-1034</v>
      </c>
    </row>
    <row r="144" spans="1:4" ht="14.25" customHeight="1" x14ac:dyDescent="0.25">
      <c r="A144" s="1" t="s">
        <v>343</v>
      </c>
      <c r="B144" s="1" t="s">
        <v>344</v>
      </c>
      <c r="C144" s="1" t="s">
        <v>7</v>
      </c>
      <c r="D144" s="2" t="s">
        <v>345</v>
      </c>
    </row>
    <row r="145" spans="1:4" ht="14.25" customHeight="1" x14ac:dyDescent="0.25">
      <c r="A145" s="1" t="s">
        <v>346</v>
      </c>
      <c r="B145" s="1" t="s">
        <v>347</v>
      </c>
      <c r="C145" s="1" t="s">
        <v>12</v>
      </c>
      <c r="D145" s="2" t="s">
        <v>348</v>
      </c>
    </row>
    <row r="146" spans="1:4" ht="14.25" customHeight="1" x14ac:dyDescent="0.25">
      <c r="A146" s="1" t="s">
        <v>349</v>
      </c>
      <c r="B146" s="1" t="s">
        <v>350</v>
      </c>
      <c r="C146" s="1" t="s">
        <v>7</v>
      </c>
      <c r="D146" s="3">
        <v>-1027</v>
      </c>
    </row>
    <row r="147" spans="1:4" ht="14.25" customHeight="1" x14ac:dyDescent="0.25">
      <c r="A147" s="1" t="s">
        <v>351</v>
      </c>
      <c r="B147" s="1" t="s">
        <v>352</v>
      </c>
      <c r="C147" s="1" t="s">
        <v>7</v>
      </c>
      <c r="D147" s="2" t="s">
        <v>353</v>
      </c>
    </row>
    <row r="148" spans="1:4" ht="14.25" customHeight="1" x14ac:dyDescent="0.25">
      <c r="A148" s="1" t="s">
        <v>354</v>
      </c>
      <c r="B148" s="1" t="s">
        <v>355</v>
      </c>
      <c r="C148" s="1" t="s">
        <v>12</v>
      </c>
      <c r="D148" s="3">
        <v>10630</v>
      </c>
    </row>
    <row r="149" spans="1:4" ht="14.25" customHeight="1" x14ac:dyDescent="0.25">
      <c r="A149" s="1" t="s">
        <v>356</v>
      </c>
      <c r="B149" s="1" t="s">
        <v>357</v>
      </c>
      <c r="C149" s="1" t="s">
        <v>7</v>
      </c>
      <c r="D149" s="2" t="s">
        <v>358</v>
      </c>
    </row>
    <row r="150" spans="1:4" ht="14.25" customHeight="1" x14ac:dyDescent="0.25">
      <c r="A150" s="1" t="s">
        <v>359</v>
      </c>
      <c r="B150" s="1" t="s">
        <v>360</v>
      </c>
      <c r="C150" s="1" t="s">
        <v>7</v>
      </c>
      <c r="D150" s="2" t="s">
        <v>361</v>
      </c>
    </row>
    <row r="151" spans="1:4" ht="14.25" customHeight="1" x14ac:dyDescent="0.25">
      <c r="A151" s="1" t="s">
        <v>362</v>
      </c>
      <c r="B151" s="1" t="s">
        <v>363</v>
      </c>
      <c r="C151" s="1" t="s">
        <v>7</v>
      </c>
      <c r="D151" s="3">
        <v>-1038</v>
      </c>
    </row>
    <row r="152" spans="1:4" ht="14.25" customHeight="1" x14ac:dyDescent="0.25">
      <c r="A152" s="1" t="s">
        <v>364</v>
      </c>
      <c r="B152" s="1" t="s">
        <v>365</v>
      </c>
      <c r="C152" s="1" t="s">
        <v>7</v>
      </c>
      <c r="D152" s="3">
        <v>-1008</v>
      </c>
    </row>
    <row r="153" spans="1:4" ht="14.25" customHeight="1" x14ac:dyDescent="0.25">
      <c r="A153" s="1" t="s">
        <v>366</v>
      </c>
      <c r="B153" s="1" t="s">
        <v>367</v>
      </c>
      <c r="C153" s="1" t="s">
        <v>7</v>
      </c>
      <c r="D153" s="3">
        <v>-1034</v>
      </c>
    </row>
    <row r="154" spans="1:4" ht="14.25" customHeight="1" x14ac:dyDescent="0.25">
      <c r="A154" s="1" t="s">
        <v>368</v>
      </c>
      <c r="B154" s="1" t="s">
        <v>369</v>
      </c>
      <c r="C154" s="1" t="s">
        <v>12</v>
      </c>
      <c r="D154" s="3">
        <v>10523</v>
      </c>
    </row>
    <row r="155" spans="1:4" ht="14.25" customHeight="1" x14ac:dyDescent="0.25">
      <c r="A155" s="1" t="s">
        <v>370</v>
      </c>
      <c r="B155" s="1" t="s">
        <v>371</v>
      </c>
      <c r="C155" s="1" t="s">
        <v>12</v>
      </c>
      <c r="D155" s="2" t="s">
        <v>372</v>
      </c>
    </row>
    <row r="156" spans="1:4" ht="14.25" customHeight="1" x14ac:dyDescent="0.25">
      <c r="A156" s="1" t="s">
        <v>373</v>
      </c>
      <c r="B156" s="1" t="s">
        <v>374</v>
      </c>
      <c r="C156" s="1" t="s">
        <v>12</v>
      </c>
      <c r="D156" s="2" t="s">
        <v>375</v>
      </c>
    </row>
    <row r="157" spans="1:4" ht="14.25" customHeight="1" x14ac:dyDescent="0.25">
      <c r="A157" s="1" t="s">
        <v>376</v>
      </c>
      <c r="B157" s="1" t="s">
        <v>377</v>
      </c>
      <c r="C157" s="1" t="s">
        <v>7</v>
      </c>
      <c r="D157" s="2" t="s">
        <v>378</v>
      </c>
    </row>
    <row r="158" spans="1:4" ht="14.25" customHeight="1" x14ac:dyDescent="0.25">
      <c r="A158" s="1" t="s">
        <v>379</v>
      </c>
      <c r="B158" s="1" t="s">
        <v>380</v>
      </c>
      <c r="C158" s="1" t="s">
        <v>12</v>
      </c>
      <c r="D158" s="3">
        <v>10853</v>
      </c>
    </row>
    <row r="159" spans="1:4" ht="14.25" customHeight="1" x14ac:dyDescent="0.25">
      <c r="A159" s="1" t="s">
        <v>381</v>
      </c>
      <c r="B159" s="1" t="s">
        <v>382</v>
      </c>
      <c r="C159" s="1" t="s">
        <v>7</v>
      </c>
      <c r="D159" s="2" t="s">
        <v>16</v>
      </c>
    </row>
    <row r="160" spans="1:4" ht="14.25" customHeight="1" x14ac:dyDescent="0.25">
      <c r="A160" s="1" t="s">
        <v>383</v>
      </c>
      <c r="B160" s="1" t="s">
        <v>384</v>
      </c>
      <c r="C160" s="1" t="s">
        <v>7</v>
      </c>
      <c r="D160" s="2" t="s">
        <v>134</v>
      </c>
    </row>
    <row r="161" spans="1:4" ht="14.25" customHeight="1" x14ac:dyDescent="0.25">
      <c r="A161" s="1" t="s">
        <v>385</v>
      </c>
      <c r="B161" s="1" t="s">
        <v>386</v>
      </c>
      <c r="C161" s="1" t="s">
        <v>7</v>
      </c>
      <c r="D161" s="3">
        <v>-1018</v>
      </c>
    </row>
    <row r="162" spans="1:4" ht="14.25" customHeight="1" x14ac:dyDescent="0.25">
      <c r="A162" s="1" t="s">
        <v>387</v>
      </c>
      <c r="B162" s="1" t="s">
        <v>388</v>
      </c>
      <c r="C162" s="1" t="s">
        <v>12</v>
      </c>
      <c r="D162" s="2" t="s">
        <v>389</v>
      </c>
    </row>
    <row r="163" spans="1:4" ht="14.25" customHeight="1" x14ac:dyDescent="0.25">
      <c r="A163" s="1" t="s">
        <v>390</v>
      </c>
      <c r="B163" s="1" t="s">
        <v>391</v>
      </c>
      <c r="C163" s="1" t="s">
        <v>12</v>
      </c>
      <c r="D163" s="3">
        <v>10298</v>
      </c>
    </row>
    <row r="164" spans="1:4" ht="14.25" customHeight="1" x14ac:dyDescent="0.25">
      <c r="A164" s="1" t="s">
        <v>392</v>
      </c>
      <c r="B164" s="1" t="s">
        <v>393</v>
      </c>
      <c r="C164" s="1" t="s">
        <v>12</v>
      </c>
      <c r="D164" s="3">
        <v>10593</v>
      </c>
    </row>
    <row r="165" spans="1:4" ht="14.25" customHeight="1" x14ac:dyDescent="0.25">
      <c r="A165" s="1" t="s">
        <v>394</v>
      </c>
      <c r="B165" s="1" t="s">
        <v>395</v>
      </c>
      <c r="C165" s="1" t="s">
        <v>7</v>
      </c>
      <c r="D165" s="3">
        <v>-1069</v>
      </c>
    </row>
    <row r="166" spans="1:4" ht="14.25" customHeight="1" x14ac:dyDescent="0.25">
      <c r="A166" s="1" t="s">
        <v>396</v>
      </c>
      <c r="B166" s="1" t="s">
        <v>397</v>
      </c>
      <c r="C166" s="1" t="s">
        <v>12</v>
      </c>
      <c r="D166" s="3">
        <v>10159</v>
      </c>
    </row>
    <row r="167" spans="1:4" ht="14.25" customHeight="1" x14ac:dyDescent="0.25">
      <c r="A167" s="1" t="s">
        <v>398</v>
      </c>
      <c r="B167" s="1" t="s">
        <v>399</v>
      </c>
      <c r="C167" s="1" t="s">
        <v>12</v>
      </c>
      <c r="D167" s="3">
        <v>10600</v>
      </c>
    </row>
    <row r="168" spans="1:4" ht="14.25" customHeight="1" x14ac:dyDescent="0.25">
      <c r="A168" s="1" t="s">
        <v>400</v>
      </c>
      <c r="B168" s="1" t="s">
        <v>401</v>
      </c>
      <c r="C168" s="1" t="s">
        <v>12</v>
      </c>
      <c r="D168" s="2" t="s">
        <v>402</v>
      </c>
    </row>
    <row r="169" spans="1:4" ht="14.25" customHeight="1" x14ac:dyDescent="0.25">
      <c r="A169" s="1" t="s">
        <v>403</v>
      </c>
      <c r="B169" s="1" t="s">
        <v>404</v>
      </c>
      <c r="C169" s="1" t="s">
        <v>12</v>
      </c>
      <c r="D169" s="3">
        <v>10357</v>
      </c>
    </row>
    <row r="170" spans="1:4" ht="14.25" customHeight="1" x14ac:dyDescent="0.25">
      <c r="A170" s="1" t="s">
        <v>405</v>
      </c>
      <c r="B170" s="1" t="s">
        <v>406</v>
      </c>
      <c r="C170" s="1" t="s">
        <v>12</v>
      </c>
      <c r="D170" s="3">
        <v>11066</v>
      </c>
    </row>
    <row r="171" spans="1:4" ht="14.25" customHeight="1" x14ac:dyDescent="0.25">
      <c r="A171" s="1" t="s">
        <v>407</v>
      </c>
      <c r="B171" s="1" t="s">
        <v>408</v>
      </c>
      <c r="C171" s="1" t="s">
        <v>7</v>
      </c>
      <c r="D171" s="3">
        <v>-1077</v>
      </c>
    </row>
    <row r="172" spans="1:4" ht="14.25" customHeight="1" x14ac:dyDescent="0.25">
      <c r="A172" s="1" t="s">
        <v>409</v>
      </c>
      <c r="B172" s="1" t="s">
        <v>410</v>
      </c>
      <c r="C172" s="1" t="s">
        <v>7</v>
      </c>
      <c r="D172" s="3">
        <v>-1003</v>
      </c>
    </row>
    <row r="173" spans="1:4" ht="14.25" customHeight="1" x14ac:dyDescent="0.25">
      <c r="A173" s="1" t="s">
        <v>411</v>
      </c>
      <c r="B173" s="1" t="s">
        <v>412</v>
      </c>
      <c r="C173" s="1" t="s">
        <v>7</v>
      </c>
      <c r="D173" s="3">
        <v>-1052</v>
      </c>
    </row>
    <row r="174" spans="1:4" ht="14.25" customHeight="1" x14ac:dyDescent="0.25">
      <c r="A174" s="1" t="s">
        <v>413</v>
      </c>
      <c r="B174" s="1" t="s">
        <v>414</v>
      </c>
      <c r="C174" s="1" t="s">
        <v>7</v>
      </c>
      <c r="D174" s="3">
        <v>-1045</v>
      </c>
    </row>
    <row r="175" spans="1:4" ht="14.25" customHeight="1" x14ac:dyDescent="0.25">
      <c r="A175" s="1" t="s">
        <v>415</v>
      </c>
      <c r="B175" s="1" t="s">
        <v>416</v>
      </c>
      <c r="C175" s="1" t="s">
        <v>7</v>
      </c>
      <c r="D175" s="2" t="s">
        <v>417</v>
      </c>
    </row>
    <row r="176" spans="1:4" ht="14.25" customHeight="1" x14ac:dyDescent="0.25">
      <c r="A176" s="1" t="s">
        <v>418</v>
      </c>
      <c r="B176" s="1" t="s">
        <v>419</v>
      </c>
      <c r="C176" s="1" t="s">
        <v>7</v>
      </c>
      <c r="D176" s="2" t="s">
        <v>213</v>
      </c>
    </row>
    <row r="177" spans="1:4" ht="14.25" customHeight="1" x14ac:dyDescent="0.25">
      <c r="A177" s="1" t="s">
        <v>420</v>
      </c>
      <c r="B177" s="1" t="s">
        <v>421</v>
      </c>
      <c r="C177" s="1" t="s">
        <v>7</v>
      </c>
      <c r="D177" s="2" t="s">
        <v>422</v>
      </c>
    </row>
    <row r="178" spans="1:4" ht="14.25" customHeight="1" x14ac:dyDescent="0.25">
      <c r="A178" s="1" t="s">
        <v>423</v>
      </c>
      <c r="B178" s="1" t="s">
        <v>424</v>
      </c>
      <c r="C178" s="1" t="s">
        <v>12</v>
      </c>
      <c r="D178" s="3">
        <v>10688</v>
      </c>
    </row>
    <row r="179" spans="1:4" ht="14.25" customHeight="1" x14ac:dyDescent="0.25">
      <c r="A179" s="1" t="s">
        <v>425</v>
      </c>
      <c r="B179" s="1" t="s">
        <v>426</v>
      </c>
      <c r="C179" s="1" t="s">
        <v>12</v>
      </c>
      <c r="D179" s="3">
        <v>10798</v>
      </c>
    </row>
    <row r="180" spans="1:4" ht="14.25" customHeight="1" x14ac:dyDescent="0.25">
      <c r="A180" s="1" t="s">
        <v>427</v>
      </c>
      <c r="B180" s="1" t="s">
        <v>428</v>
      </c>
      <c r="C180" s="1" t="s">
        <v>12</v>
      </c>
      <c r="D180" s="2" t="s">
        <v>429</v>
      </c>
    </row>
    <row r="181" spans="1:4" ht="14.25" customHeight="1" x14ac:dyDescent="0.25">
      <c r="A181" s="1" t="s">
        <v>430</v>
      </c>
      <c r="B181" s="1" t="s">
        <v>431</v>
      </c>
      <c r="C181" s="1" t="s">
        <v>7</v>
      </c>
      <c r="D181" s="2" t="s">
        <v>432</v>
      </c>
    </row>
    <row r="182" spans="1:4" ht="14.25" customHeight="1" x14ac:dyDescent="0.25">
      <c r="A182" s="1" t="s">
        <v>433</v>
      </c>
      <c r="B182" s="1" t="s">
        <v>434</v>
      </c>
      <c r="C182" s="1" t="s">
        <v>12</v>
      </c>
      <c r="D182" s="2" t="s">
        <v>435</v>
      </c>
    </row>
    <row r="183" spans="1:4" ht="14.25" customHeight="1" x14ac:dyDescent="0.25">
      <c r="A183" s="1" t="s">
        <v>436</v>
      </c>
      <c r="B183" s="1" t="s">
        <v>437</v>
      </c>
      <c r="C183" s="1" t="s">
        <v>12</v>
      </c>
      <c r="D183" s="2" t="s">
        <v>438</v>
      </c>
    </row>
    <row r="184" spans="1:4" ht="14.25" customHeight="1" x14ac:dyDescent="0.25">
      <c r="A184" s="1" t="s">
        <v>439</v>
      </c>
      <c r="B184" s="1" t="s">
        <v>440</v>
      </c>
      <c r="C184" s="1" t="s">
        <v>12</v>
      </c>
      <c r="D184" s="3">
        <v>10256</v>
      </c>
    </row>
    <row r="185" spans="1:4" ht="14.25" customHeight="1" x14ac:dyDescent="0.25">
      <c r="A185" s="1" t="s">
        <v>441</v>
      </c>
      <c r="B185" s="1" t="s">
        <v>442</v>
      </c>
      <c r="C185" s="1" t="s">
        <v>7</v>
      </c>
      <c r="D185" s="3">
        <v>-1048</v>
      </c>
    </row>
    <row r="186" spans="1:4" ht="14.25" customHeight="1" x14ac:dyDescent="0.25">
      <c r="A186" s="1" t="s">
        <v>443</v>
      </c>
      <c r="B186" s="1" t="s">
        <v>444</v>
      </c>
      <c r="C186" s="1" t="s">
        <v>12</v>
      </c>
      <c r="D186" s="2" t="s">
        <v>445</v>
      </c>
    </row>
    <row r="187" spans="1:4" ht="14.25" customHeight="1" x14ac:dyDescent="0.25">
      <c r="A187" s="1" t="s">
        <v>446</v>
      </c>
      <c r="B187" s="1" t="s">
        <v>447</v>
      </c>
      <c r="C187" s="1" t="s">
        <v>7</v>
      </c>
      <c r="D187" s="3">
        <v>-1028</v>
      </c>
    </row>
    <row r="188" spans="1:4" ht="14.25" customHeight="1" x14ac:dyDescent="0.25">
      <c r="A188" s="1" t="s">
        <v>448</v>
      </c>
      <c r="B188" s="1" t="s">
        <v>449</v>
      </c>
      <c r="C188" s="1" t="s">
        <v>7</v>
      </c>
      <c r="D188" s="2" t="s">
        <v>450</v>
      </c>
    </row>
    <row r="189" spans="1:4" ht="14.25" customHeight="1" x14ac:dyDescent="0.25">
      <c r="A189" s="1" t="s">
        <v>451</v>
      </c>
      <c r="B189" s="1" t="s">
        <v>452</v>
      </c>
      <c r="C189" s="1" t="s">
        <v>12</v>
      </c>
      <c r="D189" s="2" t="s">
        <v>453</v>
      </c>
    </row>
    <row r="190" spans="1:4" ht="14.25" customHeight="1" x14ac:dyDescent="0.25">
      <c r="A190" s="1" t="s">
        <v>454</v>
      </c>
      <c r="B190" s="1" t="s">
        <v>455</v>
      </c>
      <c r="C190" s="1" t="s">
        <v>7</v>
      </c>
      <c r="D190" s="2" t="s">
        <v>456</v>
      </c>
    </row>
    <row r="191" spans="1:4" ht="14.25" customHeight="1" x14ac:dyDescent="0.25">
      <c r="A191" s="1" t="s">
        <v>457</v>
      </c>
      <c r="B191" s="1" t="s">
        <v>458</v>
      </c>
      <c r="C191" s="1" t="s">
        <v>7</v>
      </c>
      <c r="D191" s="2" t="s">
        <v>459</v>
      </c>
    </row>
    <row r="192" spans="1:4" ht="14.25" customHeight="1" x14ac:dyDescent="0.25">
      <c r="A192" s="1" t="s">
        <v>460</v>
      </c>
      <c r="B192" s="1" t="s">
        <v>461</v>
      </c>
      <c r="C192" s="1" t="s">
        <v>12</v>
      </c>
      <c r="D192" s="3">
        <v>10760</v>
      </c>
    </row>
    <row r="193" spans="1:4" ht="14.25" customHeight="1" x14ac:dyDescent="0.25">
      <c r="A193" s="1" t="s">
        <v>462</v>
      </c>
      <c r="B193" s="1" t="s">
        <v>463</v>
      </c>
      <c r="C193" s="1" t="s">
        <v>12</v>
      </c>
      <c r="D193" s="2" t="s">
        <v>464</v>
      </c>
    </row>
    <row r="194" spans="1:4" ht="14.25" customHeight="1" x14ac:dyDescent="0.25">
      <c r="A194" s="1" t="s">
        <v>465</v>
      </c>
      <c r="B194" s="1" t="s">
        <v>466</v>
      </c>
      <c r="C194" s="1" t="s">
        <v>7</v>
      </c>
      <c r="D194" s="3">
        <v>-1024</v>
      </c>
    </row>
    <row r="195" spans="1:4" ht="14.25" customHeight="1" x14ac:dyDescent="0.25">
      <c r="A195" s="1" t="s">
        <v>467</v>
      </c>
      <c r="B195" s="1" t="s">
        <v>468</v>
      </c>
      <c r="C195" s="1" t="s">
        <v>7</v>
      </c>
      <c r="D195" s="3">
        <v>-1012</v>
      </c>
    </row>
    <row r="196" spans="1:4" ht="14.25" customHeight="1" x14ac:dyDescent="0.25">
      <c r="A196" s="1" t="s">
        <v>469</v>
      </c>
      <c r="B196" s="1" t="s">
        <v>470</v>
      </c>
      <c r="C196" s="1" t="s">
        <v>12</v>
      </c>
      <c r="D196" s="2" t="s">
        <v>471</v>
      </c>
    </row>
    <row r="197" spans="1:4" ht="14.25" customHeight="1" x14ac:dyDescent="0.25">
      <c r="A197" s="1" t="s">
        <v>472</v>
      </c>
      <c r="B197" s="1" t="s">
        <v>473</v>
      </c>
      <c r="C197" s="1" t="s">
        <v>7</v>
      </c>
      <c r="D197" s="2" t="s">
        <v>474</v>
      </c>
    </row>
    <row r="198" spans="1:4" ht="14.25" customHeight="1" x14ac:dyDescent="0.25">
      <c r="A198" s="1" t="s">
        <v>475</v>
      </c>
      <c r="B198" s="1" t="s">
        <v>476</v>
      </c>
      <c r="C198" s="1" t="s">
        <v>7</v>
      </c>
      <c r="D198" s="2" t="s">
        <v>477</v>
      </c>
    </row>
    <row r="199" spans="1:4" ht="14.25" customHeight="1" x14ac:dyDescent="0.25">
      <c r="A199" s="1" t="s">
        <v>478</v>
      </c>
      <c r="B199" s="1" t="s">
        <v>479</v>
      </c>
      <c r="C199" s="1" t="s">
        <v>7</v>
      </c>
      <c r="D199" s="3">
        <v>-1012</v>
      </c>
    </row>
    <row r="200" spans="1:4" ht="14.25" customHeight="1" x14ac:dyDescent="0.25">
      <c r="A200" s="1" t="s">
        <v>480</v>
      </c>
      <c r="B200" s="1" t="s">
        <v>481</v>
      </c>
      <c r="C200" s="1" t="s">
        <v>12</v>
      </c>
      <c r="D200" s="3">
        <v>10495</v>
      </c>
    </row>
    <row r="201" spans="1:4" ht="14.25" customHeight="1" x14ac:dyDescent="0.25">
      <c r="A201" s="1" t="s">
        <v>482</v>
      </c>
      <c r="B201" s="1" t="s">
        <v>483</v>
      </c>
      <c r="C201" s="1" t="s">
        <v>7</v>
      </c>
      <c r="D201" s="2" t="s">
        <v>484</v>
      </c>
    </row>
    <row r="202" spans="1:4" ht="14.25" customHeight="1" x14ac:dyDescent="0.25">
      <c r="A202" s="1" t="s">
        <v>485</v>
      </c>
      <c r="B202" s="1" t="s">
        <v>486</v>
      </c>
      <c r="C202" s="1" t="s">
        <v>12</v>
      </c>
      <c r="D202" s="3">
        <v>10332</v>
      </c>
    </row>
    <row r="203" spans="1:4" ht="14.25" customHeight="1" x14ac:dyDescent="0.25">
      <c r="A203" s="1" t="s">
        <v>487</v>
      </c>
      <c r="B203" s="1" t="s">
        <v>488</v>
      </c>
      <c r="C203" s="1" t="s">
        <v>7</v>
      </c>
      <c r="D203" s="2" t="s">
        <v>489</v>
      </c>
    </row>
    <row r="204" spans="1:4" ht="14.25" customHeight="1" x14ac:dyDescent="0.25">
      <c r="A204" s="1" t="s">
        <v>490</v>
      </c>
      <c r="B204" s="1" t="s">
        <v>491</v>
      </c>
      <c r="C204" s="1" t="s">
        <v>7</v>
      </c>
      <c r="D204" s="2" t="s">
        <v>492</v>
      </c>
    </row>
    <row r="205" spans="1:4" ht="14.25" customHeight="1" x14ac:dyDescent="0.25">
      <c r="A205" s="1" t="s">
        <v>493</v>
      </c>
      <c r="B205" s="1" t="s">
        <v>494</v>
      </c>
      <c r="C205" s="1" t="s">
        <v>7</v>
      </c>
      <c r="D205" s="3">
        <v>-1018</v>
      </c>
    </row>
    <row r="206" spans="1:4" ht="14.25" customHeight="1" x14ac:dyDescent="0.25">
      <c r="A206" s="1" t="s">
        <v>495</v>
      </c>
      <c r="B206" s="1" t="s">
        <v>496</v>
      </c>
      <c r="C206" s="1" t="s">
        <v>7</v>
      </c>
      <c r="D206" s="3">
        <v>-1058</v>
      </c>
    </row>
    <row r="207" spans="1:4" ht="14.25" customHeight="1" x14ac:dyDescent="0.25">
      <c r="A207" s="1" t="s">
        <v>497</v>
      </c>
      <c r="B207" s="1" t="s">
        <v>498</v>
      </c>
      <c r="C207" s="1" t="s">
        <v>12</v>
      </c>
      <c r="D207" s="3">
        <v>10070</v>
      </c>
    </row>
    <row r="208" spans="1:4" ht="14.25" customHeight="1" x14ac:dyDescent="0.25">
      <c r="A208" s="1" t="s">
        <v>499</v>
      </c>
      <c r="B208" s="1" t="s">
        <v>500</v>
      </c>
      <c r="C208" s="1" t="s">
        <v>12</v>
      </c>
      <c r="D208" s="2" t="s">
        <v>501</v>
      </c>
    </row>
    <row r="209" spans="1:4" ht="14.25" customHeight="1" x14ac:dyDescent="0.25">
      <c r="A209" s="1" t="s">
        <v>502</v>
      </c>
      <c r="B209" s="1" t="s">
        <v>503</v>
      </c>
      <c r="C209" s="1" t="s">
        <v>12</v>
      </c>
      <c r="D209" s="2" t="s">
        <v>504</v>
      </c>
    </row>
    <row r="210" spans="1:4" ht="14.25" customHeight="1" x14ac:dyDescent="0.25">
      <c r="A210" s="1" t="s">
        <v>505</v>
      </c>
      <c r="B210" s="1" t="s">
        <v>506</v>
      </c>
      <c r="C210" s="1" t="s">
        <v>7</v>
      </c>
      <c r="D210" s="3">
        <v>-1004</v>
      </c>
    </row>
    <row r="211" spans="1:4" ht="14.25" customHeight="1" x14ac:dyDescent="0.25">
      <c r="A211" s="1" t="s">
        <v>507</v>
      </c>
      <c r="B211" s="1" t="s">
        <v>508</v>
      </c>
      <c r="C211" s="1" t="s">
        <v>12</v>
      </c>
      <c r="D211" s="2" t="s">
        <v>509</v>
      </c>
    </row>
    <row r="212" spans="1:4" ht="14.25" customHeight="1" x14ac:dyDescent="0.25">
      <c r="A212" s="1" t="s">
        <v>510</v>
      </c>
      <c r="B212" s="1" t="s">
        <v>511</v>
      </c>
      <c r="C212" s="1" t="s">
        <v>7</v>
      </c>
      <c r="D212" s="2" t="s">
        <v>512</v>
      </c>
    </row>
    <row r="213" spans="1:4" ht="14.25" customHeight="1" x14ac:dyDescent="0.25">
      <c r="A213" s="1" t="s">
        <v>513</v>
      </c>
      <c r="B213" s="1" t="s">
        <v>514</v>
      </c>
      <c r="C213" s="1" t="s">
        <v>7</v>
      </c>
      <c r="D213" s="3">
        <v>-1061</v>
      </c>
    </row>
    <row r="214" spans="1:4" ht="14.25" customHeight="1" x14ac:dyDescent="0.25">
      <c r="A214" s="1" t="s">
        <v>515</v>
      </c>
      <c r="B214" s="1" t="s">
        <v>516</v>
      </c>
      <c r="C214" s="1" t="s">
        <v>7</v>
      </c>
      <c r="D214" s="2" t="s">
        <v>517</v>
      </c>
    </row>
    <row r="215" spans="1:4" ht="14.25" customHeight="1" x14ac:dyDescent="0.25">
      <c r="A215" s="1" t="s">
        <v>518</v>
      </c>
      <c r="B215" s="1" t="s">
        <v>519</v>
      </c>
      <c r="C215" s="1" t="s">
        <v>7</v>
      </c>
      <c r="D215" s="3">
        <v>-1089</v>
      </c>
    </row>
    <row r="216" spans="1:4" ht="14.25" customHeight="1" x14ac:dyDescent="0.25">
      <c r="A216" s="1" t="s">
        <v>520</v>
      </c>
      <c r="B216" s="1" t="s">
        <v>521</v>
      </c>
      <c r="C216" s="1" t="s">
        <v>7</v>
      </c>
      <c r="D216" s="3">
        <v>-1052</v>
      </c>
    </row>
    <row r="217" spans="1:4" ht="14.25" customHeight="1" x14ac:dyDescent="0.25">
      <c r="A217" s="1" t="s">
        <v>522</v>
      </c>
      <c r="B217" s="1" t="s">
        <v>523</v>
      </c>
      <c r="C217" s="1" t="s">
        <v>7</v>
      </c>
      <c r="D217" s="2" t="s">
        <v>23</v>
      </c>
    </row>
    <row r="218" spans="1:4" ht="14.25" customHeight="1" x14ac:dyDescent="0.25">
      <c r="A218" s="1" t="s">
        <v>524</v>
      </c>
      <c r="B218" s="1" t="s">
        <v>525</v>
      </c>
      <c r="C218" s="1" t="s">
        <v>7</v>
      </c>
      <c r="D218" s="3">
        <v>-1069</v>
      </c>
    </row>
    <row r="219" spans="1:4" ht="14.25" customHeight="1" x14ac:dyDescent="0.25">
      <c r="A219" s="1" t="s">
        <v>526</v>
      </c>
      <c r="B219" s="1" t="s">
        <v>527</v>
      </c>
      <c r="C219" s="1" t="s">
        <v>7</v>
      </c>
      <c r="D219" s="2" t="s">
        <v>528</v>
      </c>
    </row>
    <row r="220" spans="1:4" ht="14.25" customHeight="1" x14ac:dyDescent="0.25">
      <c r="A220" s="1" t="s">
        <v>529</v>
      </c>
      <c r="B220" s="1" t="s">
        <v>530</v>
      </c>
      <c r="C220" s="1" t="s">
        <v>7</v>
      </c>
      <c r="D220" s="2" t="s">
        <v>33</v>
      </c>
    </row>
    <row r="221" spans="1:4" ht="14.25" customHeight="1" x14ac:dyDescent="0.25">
      <c r="A221" s="1" t="s">
        <v>531</v>
      </c>
      <c r="B221" s="1" t="s">
        <v>532</v>
      </c>
      <c r="C221" s="1" t="s">
        <v>12</v>
      </c>
      <c r="D221" s="3">
        <v>10204</v>
      </c>
    </row>
    <row r="222" spans="1:4" ht="14.25" customHeight="1" x14ac:dyDescent="0.25">
      <c r="A222" s="1" t="s">
        <v>533</v>
      </c>
      <c r="B222" s="1" t="s">
        <v>534</v>
      </c>
      <c r="C222" s="1" t="s">
        <v>7</v>
      </c>
      <c r="D222" s="3">
        <v>-1043</v>
      </c>
    </row>
    <row r="223" spans="1:4" ht="14.25" customHeight="1" x14ac:dyDescent="0.25">
      <c r="A223" s="1" t="s">
        <v>535</v>
      </c>
      <c r="B223" s="1" t="s">
        <v>536</v>
      </c>
      <c r="C223" s="1" t="s">
        <v>7</v>
      </c>
      <c r="D223" s="2" t="s">
        <v>16</v>
      </c>
    </row>
    <row r="224" spans="1:4" ht="14.25" customHeight="1" x14ac:dyDescent="0.25">
      <c r="A224" s="1" t="s">
        <v>537</v>
      </c>
      <c r="B224" s="1" t="s">
        <v>538</v>
      </c>
      <c r="C224" s="1" t="s">
        <v>7</v>
      </c>
      <c r="D224" s="3">
        <v>-1005</v>
      </c>
    </row>
    <row r="225" spans="1:4" ht="14.25" customHeight="1" x14ac:dyDescent="0.25">
      <c r="A225" s="1" t="s">
        <v>539</v>
      </c>
      <c r="B225" s="1" t="s">
        <v>540</v>
      </c>
      <c r="C225" s="1" t="s">
        <v>7</v>
      </c>
      <c r="D225" s="2" t="s">
        <v>541</v>
      </c>
    </row>
    <row r="226" spans="1:4" ht="14.25" customHeight="1" x14ac:dyDescent="0.25">
      <c r="A226" s="1" t="s">
        <v>542</v>
      </c>
      <c r="B226" s="1" t="s">
        <v>543</v>
      </c>
      <c r="C226" s="1" t="s">
        <v>7</v>
      </c>
      <c r="D226" s="2" t="s">
        <v>544</v>
      </c>
    </row>
    <row r="227" spans="1:4" ht="14.25" customHeight="1" x14ac:dyDescent="0.25">
      <c r="A227" s="1" t="s">
        <v>545</v>
      </c>
      <c r="B227" s="1" t="s">
        <v>546</v>
      </c>
      <c r="C227" s="1" t="s">
        <v>7</v>
      </c>
      <c r="D227" s="3">
        <v>-1002</v>
      </c>
    </row>
    <row r="228" spans="1:4" ht="14.25" customHeight="1" x14ac:dyDescent="0.25">
      <c r="A228" s="1" t="s">
        <v>547</v>
      </c>
      <c r="B228" s="1" t="s">
        <v>548</v>
      </c>
      <c r="C228" s="1" t="s">
        <v>7</v>
      </c>
      <c r="D228" s="2" t="s">
        <v>549</v>
      </c>
    </row>
    <row r="229" spans="1:4" ht="14.25" customHeight="1" x14ac:dyDescent="0.25">
      <c r="A229" s="1" t="s">
        <v>550</v>
      </c>
      <c r="B229" s="1" t="s">
        <v>551</v>
      </c>
      <c r="C229" s="1" t="s">
        <v>7</v>
      </c>
      <c r="D229" s="3">
        <v>-1076</v>
      </c>
    </row>
    <row r="230" spans="1:4" ht="14.25" customHeight="1" x14ac:dyDescent="0.25">
      <c r="A230" s="1" t="s">
        <v>552</v>
      </c>
      <c r="B230" s="1" t="s">
        <v>553</v>
      </c>
      <c r="C230" s="1" t="s">
        <v>7</v>
      </c>
      <c r="D230" s="2" t="s">
        <v>554</v>
      </c>
    </row>
    <row r="231" spans="1:4" ht="14.25" customHeight="1" x14ac:dyDescent="0.25">
      <c r="A231" s="1" t="s">
        <v>555</v>
      </c>
      <c r="B231" s="1" t="s">
        <v>556</v>
      </c>
      <c r="C231" s="1" t="s">
        <v>12</v>
      </c>
      <c r="D231" s="2" t="s">
        <v>557</v>
      </c>
    </row>
    <row r="232" spans="1:4" ht="14.25" customHeight="1" x14ac:dyDescent="0.25">
      <c r="A232" s="1" t="s">
        <v>558</v>
      </c>
      <c r="B232" s="1" t="s">
        <v>559</v>
      </c>
      <c r="C232" s="1" t="s">
        <v>7</v>
      </c>
      <c r="D232" s="3">
        <v>-1043</v>
      </c>
    </row>
    <row r="233" spans="1:4" ht="14.25" customHeight="1" x14ac:dyDescent="0.25">
      <c r="A233" s="1" t="s">
        <v>560</v>
      </c>
      <c r="B233" s="1" t="s">
        <v>561</v>
      </c>
      <c r="C233" s="1" t="s">
        <v>7</v>
      </c>
      <c r="D233" s="2" t="s">
        <v>562</v>
      </c>
    </row>
    <row r="234" spans="1:4" ht="14.25" customHeight="1" x14ac:dyDescent="0.25">
      <c r="A234" s="1" t="s">
        <v>563</v>
      </c>
      <c r="B234" s="1" t="s">
        <v>564</v>
      </c>
      <c r="C234" s="1" t="s">
        <v>7</v>
      </c>
      <c r="D234" s="3">
        <v>-1033</v>
      </c>
    </row>
    <row r="235" spans="1:4" ht="14.25" customHeight="1" x14ac:dyDescent="0.25">
      <c r="A235" s="1" t="s">
        <v>565</v>
      </c>
      <c r="B235" s="1" t="s">
        <v>566</v>
      </c>
      <c r="C235" s="1" t="s">
        <v>7</v>
      </c>
      <c r="D235" s="2" t="s">
        <v>567</v>
      </c>
    </row>
    <row r="236" spans="1:4" ht="14.25" customHeight="1" x14ac:dyDescent="0.25">
      <c r="A236" s="1" t="s">
        <v>568</v>
      </c>
      <c r="B236" s="1" t="s">
        <v>569</v>
      </c>
      <c r="C236" s="1" t="s">
        <v>7</v>
      </c>
      <c r="D236" s="3">
        <v>-1032</v>
      </c>
    </row>
    <row r="237" spans="1:4" ht="14.25" customHeight="1" x14ac:dyDescent="0.25">
      <c r="A237" s="1" t="s">
        <v>570</v>
      </c>
      <c r="B237" s="1" t="s">
        <v>571</v>
      </c>
      <c r="C237" s="1" t="s">
        <v>7</v>
      </c>
      <c r="D237" s="2" t="s">
        <v>572</v>
      </c>
    </row>
    <row r="238" spans="1:4" ht="14.25" customHeight="1" x14ac:dyDescent="0.25">
      <c r="A238" s="1" t="s">
        <v>573</v>
      </c>
      <c r="B238" s="1" t="s">
        <v>574</v>
      </c>
      <c r="C238" s="1" t="s">
        <v>7</v>
      </c>
      <c r="D238" s="3">
        <v>-1036</v>
      </c>
    </row>
    <row r="239" spans="1:4" ht="14.25" customHeight="1" x14ac:dyDescent="0.25">
      <c r="A239" s="1" t="s">
        <v>575</v>
      </c>
      <c r="B239" s="1" t="s">
        <v>576</v>
      </c>
      <c r="C239" s="1" t="s">
        <v>7</v>
      </c>
      <c r="D239" s="3">
        <v>-1056</v>
      </c>
    </row>
    <row r="240" spans="1:4" ht="14.25" customHeight="1" x14ac:dyDescent="0.25">
      <c r="A240" s="1" t="s">
        <v>577</v>
      </c>
      <c r="B240" s="1" t="s">
        <v>578</v>
      </c>
      <c r="C240" s="1" t="s">
        <v>7</v>
      </c>
      <c r="D240" s="2" t="s">
        <v>579</v>
      </c>
    </row>
    <row r="241" spans="1:4" ht="14.25" customHeight="1" x14ac:dyDescent="0.25">
      <c r="A241" s="1" t="s">
        <v>580</v>
      </c>
      <c r="B241" s="1" t="s">
        <v>581</v>
      </c>
      <c r="C241" s="1" t="s">
        <v>7</v>
      </c>
      <c r="D241" s="3">
        <v>-1055</v>
      </c>
    </row>
    <row r="242" spans="1:4" ht="14.25" customHeight="1" x14ac:dyDescent="0.25">
      <c r="A242" s="1" t="s">
        <v>582</v>
      </c>
      <c r="B242" s="1" t="s">
        <v>583</v>
      </c>
      <c r="C242" s="1" t="s">
        <v>7</v>
      </c>
      <c r="D242" s="2" t="s">
        <v>584</v>
      </c>
    </row>
    <row r="243" spans="1:4" ht="14.25" customHeight="1" x14ac:dyDescent="0.25">
      <c r="A243" s="1" t="s">
        <v>585</v>
      </c>
      <c r="B243" s="1" t="s">
        <v>586</v>
      </c>
      <c r="C243" s="1" t="s">
        <v>12</v>
      </c>
      <c r="D243" s="3">
        <v>10248</v>
      </c>
    </row>
    <row r="244" spans="1:4" ht="14.25" customHeight="1" x14ac:dyDescent="0.25">
      <c r="A244" s="1" t="s">
        <v>587</v>
      </c>
      <c r="B244" s="1" t="s">
        <v>588</v>
      </c>
      <c r="C244" s="1" t="s">
        <v>7</v>
      </c>
      <c r="D244" s="3">
        <v>-1015</v>
      </c>
    </row>
    <row r="245" spans="1:4" ht="14.25" customHeight="1" x14ac:dyDescent="0.25">
      <c r="A245" s="1" t="s">
        <v>589</v>
      </c>
      <c r="B245" s="1" t="s">
        <v>590</v>
      </c>
      <c r="C245" s="1" t="s">
        <v>12</v>
      </c>
      <c r="D245" s="3">
        <v>10064</v>
      </c>
    </row>
    <row r="246" spans="1:4" ht="14.25" customHeight="1" x14ac:dyDescent="0.25">
      <c r="A246" s="1" t="s">
        <v>591</v>
      </c>
      <c r="B246" s="1" t="s">
        <v>592</v>
      </c>
      <c r="C246" s="1" t="s">
        <v>7</v>
      </c>
      <c r="D246" s="2" t="s">
        <v>593</v>
      </c>
    </row>
    <row r="247" spans="1:4" ht="14.25" customHeight="1" x14ac:dyDescent="0.25">
      <c r="A247" s="1" t="s">
        <v>594</v>
      </c>
      <c r="B247" s="1" t="s">
        <v>595</v>
      </c>
      <c r="C247" s="1" t="s">
        <v>7</v>
      </c>
      <c r="D247" s="3">
        <v>-1077</v>
      </c>
    </row>
    <row r="248" spans="1:4" ht="14.25" customHeight="1" x14ac:dyDescent="0.25">
      <c r="A248" s="1" t="s">
        <v>596</v>
      </c>
      <c r="B248" s="1" t="s">
        <v>597</v>
      </c>
      <c r="C248" s="1" t="s">
        <v>7</v>
      </c>
      <c r="D248" s="2" t="s">
        <v>598</v>
      </c>
    </row>
    <row r="249" spans="1:4" ht="14.25" customHeight="1" x14ac:dyDescent="0.25">
      <c r="A249" s="1" t="s">
        <v>599</v>
      </c>
      <c r="B249" s="1" t="s">
        <v>600</v>
      </c>
      <c r="C249" s="1" t="s">
        <v>12</v>
      </c>
      <c r="D249" s="3">
        <v>10753</v>
      </c>
    </row>
    <row r="250" spans="1:4" ht="14.25" customHeight="1" x14ac:dyDescent="0.25">
      <c r="A250" s="1" t="s">
        <v>601</v>
      </c>
      <c r="B250" s="1" t="s">
        <v>602</v>
      </c>
      <c r="C250" s="1" t="s">
        <v>7</v>
      </c>
      <c r="D250" s="3">
        <v>-1023</v>
      </c>
    </row>
    <row r="251" spans="1:4" ht="14.25" customHeight="1" x14ac:dyDescent="0.25">
      <c r="A251" s="1" t="s">
        <v>603</v>
      </c>
      <c r="B251" s="1" t="s">
        <v>604</v>
      </c>
      <c r="C251" s="1" t="s">
        <v>7</v>
      </c>
      <c r="D251" s="2" t="s">
        <v>605</v>
      </c>
    </row>
    <row r="252" spans="1:4" ht="14.25" customHeight="1" x14ac:dyDescent="0.25">
      <c r="A252" s="1" t="s">
        <v>606</v>
      </c>
      <c r="B252" s="1" t="s">
        <v>607</v>
      </c>
      <c r="C252" s="1" t="s">
        <v>12</v>
      </c>
      <c r="D252" s="2" t="s">
        <v>608</v>
      </c>
    </row>
    <row r="253" spans="1:4" ht="14.25" customHeight="1" x14ac:dyDescent="0.25">
      <c r="A253" s="1" t="s">
        <v>609</v>
      </c>
      <c r="B253" s="1" t="s">
        <v>610</v>
      </c>
      <c r="C253" s="1" t="s">
        <v>12</v>
      </c>
      <c r="D253" s="3">
        <v>10107</v>
      </c>
    </row>
    <row r="254" spans="1:4" ht="14.25" customHeight="1" x14ac:dyDescent="0.25">
      <c r="A254" s="1" t="s">
        <v>611</v>
      </c>
      <c r="B254" s="1" t="s">
        <v>612</v>
      </c>
      <c r="C254" s="1" t="s">
        <v>7</v>
      </c>
      <c r="D254" s="2" t="s">
        <v>456</v>
      </c>
    </row>
    <row r="255" spans="1:4" ht="14.25" customHeight="1" x14ac:dyDescent="0.25">
      <c r="A255" s="1" t="s">
        <v>613</v>
      </c>
      <c r="B255" s="1" t="s">
        <v>614</v>
      </c>
      <c r="C255" s="1" t="s">
        <v>12</v>
      </c>
      <c r="D255" s="2" t="s">
        <v>108</v>
      </c>
    </row>
    <row r="256" spans="1:4" ht="14.25" customHeight="1" x14ac:dyDescent="0.25">
      <c r="A256" s="1" t="s">
        <v>615</v>
      </c>
      <c r="B256" s="1" t="s">
        <v>616</v>
      </c>
      <c r="C256" s="1" t="s">
        <v>7</v>
      </c>
      <c r="D256" s="3">
        <v>-1117</v>
      </c>
    </row>
    <row r="257" spans="1:4" ht="14.25" customHeight="1" x14ac:dyDescent="0.25">
      <c r="A257" s="1" t="s">
        <v>617</v>
      </c>
      <c r="B257" s="1" t="s">
        <v>618</v>
      </c>
      <c r="C257" s="1" t="s">
        <v>12</v>
      </c>
      <c r="D257" s="3">
        <v>10768</v>
      </c>
    </row>
    <row r="258" spans="1:4" ht="14.25" customHeight="1" x14ac:dyDescent="0.25">
      <c r="A258" s="1" t="s">
        <v>619</v>
      </c>
      <c r="B258" s="1" t="s">
        <v>620</v>
      </c>
      <c r="C258" s="1" t="s">
        <v>7</v>
      </c>
      <c r="D258" s="3">
        <v>-1010</v>
      </c>
    </row>
    <row r="259" spans="1:4" ht="14.25" customHeight="1" x14ac:dyDescent="0.25">
      <c r="A259" s="1" t="s">
        <v>621</v>
      </c>
      <c r="B259" s="1" t="s">
        <v>622</v>
      </c>
      <c r="C259" s="1" t="s">
        <v>12</v>
      </c>
      <c r="D259" s="2" t="s">
        <v>623</v>
      </c>
    </row>
    <row r="260" spans="1:4" ht="14.25" customHeight="1" x14ac:dyDescent="0.25">
      <c r="A260" s="1" t="s">
        <v>624</v>
      </c>
      <c r="B260" s="1" t="s">
        <v>625</v>
      </c>
      <c r="C260" s="1" t="s">
        <v>7</v>
      </c>
      <c r="D260" s="2" t="s">
        <v>224</v>
      </c>
    </row>
    <row r="261" spans="1:4" ht="14.25" customHeight="1" x14ac:dyDescent="0.25">
      <c r="A261" s="1" t="s">
        <v>626</v>
      </c>
      <c r="B261" s="1" t="s">
        <v>627</v>
      </c>
      <c r="C261" s="1" t="s">
        <v>12</v>
      </c>
      <c r="D261" s="2" t="s">
        <v>628</v>
      </c>
    </row>
    <row r="262" spans="1:4" ht="14.25" customHeight="1" x14ac:dyDescent="0.25">
      <c r="A262" s="1" t="s">
        <v>629</v>
      </c>
      <c r="B262" s="1" t="s">
        <v>630</v>
      </c>
      <c r="C262" s="1" t="s">
        <v>12</v>
      </c>
      <c r="D262" s="2" t="s">
        <v>631</v>
      </c>
    </row>
    <row r="263" spans="1:4" ht="14.25" customHeight="1" x14ac:dyDescent="0.25">
      <c r="A263" s="1" t="s">
        <v>632</v>
      </c>
      <c r="B263" s="1" t="s">
        <v>633</v>
      </c>
      <c r="C263" s="1" t="s">
        <v>7</v>
      </c>
      <c r="D263" s="3">
        <v>-1004</v>
      </c>
    </row>
    <row r="264" spans="1:4" ht="14.25" customHeight="1" x14ac:dyDescent="0.25">
      <c r="A264" s="1" t="s">
        <v>634</v>
      </c>
      <c r="B264" s="1" t="s">
        <v>635</v>
      </c>
      <c r="C264" s="1" t="s">
        <v>7</v>
      </c>
      <c r="D264" s="3">
        <v>-1028</v>
      </c>
    </row>
    <row r="265" spans="1:4" ht="14.25" customHeight="1" x14ac:dyDescent="0.25">
      <c r="A265" s="1" t="s">
        <v>636</v>
      </c>
      <c r="B265" s="1" t="s">
        <v>637</v>
      </c>
      <c r="C265" s="1" t="s">
        <v>7</v>
      </c>
      <c r="D265" s="2" t="s">
        <v>638</v>
      </c>
    </row>
    <row r="266" spans="1:4" ht="14.25" customHeight="1" x14ac:dyDescent="0.25">
      <c r="A266" s="1" t="s">
        <v>639</v>
      </c>
      <c r="B266" s="1" t="s">
        <v>640</v>
      </c>
      <c r="C266" s="1" t="s">
        <v>12</v>
      </c>
      <c r="D266" s="2" t="s">
        <v>641</v>
      </c>
    </row>
    <row r="267" spans="1:4" ht="14.25" customHeight="1" x14ac:dyDescent="0.25">
      <c r="A267" s="1" t="s">
        <v>642</v>
      </c>
      <c r="B267" s="1" t="s">
        <v>643</v>
      </c>
      <c r="C267" s="1" t="s">
        <v>7</v>
      </c>
      <c r="D267" s="2" t="s">
        <v>644</v>
      </c>
    </row>
    <row r="268" spans="1:4" ht="14.25" customHeight="1" x14ac:dyDescent="0.25">
      <c r="A268" s="1" t="s">
        <v>645</v>
      </c>
      <c r="B268" s="1" t="s">
        <v>646</v>
      </c>
      <c r="C268" s="1" t="s">
        <v>7</v>
      </c>
      <c r="D268" s="3">
        <v>-1067</v>
      </c>
    </row>
    <row r="269" spans="1:4" ht="14.25" customHeight="1" x14ac:dyDescent="0.25">
      <c r="A269" s="1" t="s">
        <v>647</v>
      </c>
      <c r="B269" s="1" t="s">
        <v>648</v>
      </c>
      <c r="C269" s="1" t="s">
        <v>7</v>
      </c>
      <c r="D269" s="3">
        <v>-1026</v>
      </c>
    </row>
    <row r="270" spans="1:4" ht="14.25" customHeight="1" x14ac:dyDescent="0.25">
      <c r="A270" s="1" t="s">
        <v>649</v>
      </c>
      <c r="B270" s="1" t="s">
        <v>650</v>
      </c>
      <c r="C270" s="1" t="s">
        <v>7</v>
      </c>
      <c r="D270" s="3">
        <v>-1076</v>
      </c>
    </row>
    <row r="271" spans="1:4" ht="14.25" customHeight="1" x14ac:dyDescent="0.25">
      <c r="A271" s="1" t="s">
        <v>651</v>
      </c>
      <c r="B271" s="1" t="s">
        <v>652</v>
      </c>
      <c r="C271" s="1" t="s">
        <v>7</v>
      </c>
      <c r="D271" s="2" t="s">
        <v>653</v>
      </c>
    </row>
    <row r="272" spans="1:4" ht="14.25" customHeight="1" x14ac:dyDescent="0.25">
      <c r="A272" s="1" t="s">
        <v>654</v>
      </c>
      <c r="B272" s="1" t="s">
        <v>655</v>
      </c>
      <c r="C272" s="1" t="s">
        <v>7</v>
      </c>
      <c r="D272" s="3">
        <v>-1027</v>
      </c>
    </row>
    <row r="273" spans="1:4" ht="14.25" customHeight="1" x14ac:dyDescent="0.25">
      <c r="A273" s="1" t="s">
        <v>656</v>
      </c>
      <c r="B273" s="1" t="s">
        <v>657</v>
      </c>
      <c r="C273" s="1" t="s">
        <v>12</v>
      </c>
      <c r="D273" s="2" t="s">
        <v>658</v>
      </c>
    </row>
    <row r="274" spans="1:4" ht="14.25" customHeight="1" x14ac:dyDescent="0.25">
      <c r="A274" s="1" t="s">
        <v>659</v>
      </c>
      <c r="B274" s="1" t="s">
        <v>660</v>
      </c>
      <c r="C274" s="1" t="s">
        <v>7</v>
      </c>
      <c r="D274" s="2" t="s">
        <v>661</v>
      </c>
    </row>
    <row r="275" spans="1:4" ht="14.25" customHeight="1" x14ac:dyDescent="0.25">
      <c r="A275" s="1" t="s">
        <v>662</v>
      </c>
      <c r="B275" s="1" t="s">
        <v>663</v>
      </c>
      <c r="C275" s="1" t="s">
        <v>7</v>
      </c>
      <c r="D275" s="3">
        <v>-1053</v>
      </c>
    </row>
    <row r="276" spans="1:4" ht="14.25" customHeight="1" x14ac:dyDescent="0.25">
      <c r="A276" s="1" t="s">
        <v>664</v>
      </c>
      <c r="B276" s="1" t="s">
        <v>665</v>
      </c>
      <c r="C276" s="1" t="s">
        <v>7</v>
      </c>
      <c r="D276" s="3">
        <v>-1059</v>
      </c>
    </row>
    <row r="277" spans="1:4" ht="14.25" customHeight="1" x14ac:dyDescent="0.25">
      <c r="A277" s="1" t="s">
        <v>666</v>
      </c>
      <c r="B277" s="1" t="s">
        <v>667</v>
      </c>
      <c r="C277" s="1" t="s">
        <v>12</v>
      </c>
      <c r="D277" s="2" t="s">
        <v>668</v>
      </c>
    </row>
    <row r="278" spans="1:4" ht="14.25" customHeight="1" x14ac:dyDescent="0.25">
      <c r="A278" s="1" t="s">
        <v>669</v>
      </c>
      <c r="B278" s="1" t="s">
        <v>670</v>
      </c>
      <c r="C278" s="1" t="s">
        <v>7</v>
      </c>
      <c r="D278" s="2" t="s">
        <v>671</v>
      </c>
    </row>
    <row r="279" spans="1:4" ht="14.25" customHeight="1" x14ac:dyDescent="0.25">
      <c r="A279" s="1" t="s">
        <v>672</v>
      </c>
      <c r="B279" s="1" t="s">
        <v>673</v>
      </c>
      <c r="C279" s="1" t="s">
        <v>12</v>
      </c>
      <c r="D279" s="2" t="s">
        <v>674</v>
      </c>
    </row>
    <row r="280" spans="1:4" ht="14.25" customHeight="1" x14ac:dyDescent="0.25">
      <c r="A280" s="1" t="s">
        <v>675</v>
      </c>
      <c r="B280" s="1" t="s">
        <v>676</v>
      </c>
      <c r="C280" s="1" t="s">
        <v>12</v>
      </c>
      <c r="D280" s="2" t="s">
        <v>677</v>
      </c>
    </row>
    <row r="281" spans="1:4" ht="14.25" customHeight="1" x14ac:dyDescent="0.25">
      <c r="A281" s="1" t="s">
        <v>678</v>
      </c>
      <c r="B281" s="1" t="s">
        <v>679</v>
      </c>
      <c r="C281" s="1" t="s">
        <v>12</v>
      </c>
      <c r="D281" s="3">
        <v>10648</v>
      </c>
    </row>
    <row r="282" spans="1:4" ht="14.25" customHeight="1" x14ac:dyDescent="0.25">
      <c r="A282" s="1" t="s">
        <v>680</v>
      </c>
      <c r="B282" s="1" t="s">
        <v>681</v>
      </c>
      <c r="C282" s="1" t="s">
        <v>7</v>
      </c>
      <c r="D282" s="2" t="s">
        <v>682</v>
      </c>
    </row>
    <row r="283" spans="1:4" ht="14.25" customHeight="1" x14ac:dyDescent="0.25">
      <c r="A283" s="1" t="s">
        <v>683</v>
      </c>
      <c r="B283" s="1" t="s">
        <v>684</v>
      </c>
      <c r="C283" s="1" t="s">
        <v>12</v>
      </c>
      <c r="D283" s="2" t="s">
        <v>685</v>
      </c>
    </row>
    <row r="284" spans="1:4" ht="14.25" customHeight="1" x14ac:dyDescent="0.25">
      <c r="A284" s="1" t="s">
        <v>686</v>
      </c>
      <c r="B284" s="1" t="s">
        <v>687</v>
      </c>
      <c r="C284" s="1" t="s">
        <v>7</v>
      </c>
      <c r="D284" s="2" t="s">
        <v>688</v>
      </c>
    </row>
    <row r="285" spans="1:4" ht="14.25" customHeight="1" x14ac:dyDescent="0.25">
      <c r="A285" s="1" t="s">
        <v>689</v>
      </c>
      <c r="B285" s="1" t="s">
        <v>690</v>
      </c>
      <c r="C285" s="1" t="s">
        <v>7</v>
      </c>
      <c r="D285" s="3">
        <v>-1057</v>
      </c>
    </row>
    <row r="286" spans="1:4" ht="14.25" customHeight="1" x14ac:dyDescent="0.25">
      <c r="A286" s="1" t="s">
        <v>691</v>
      </c>
      <c r="B286" s="1" t="s">
        <v>692</v>
      </c>
      <c r="C286" s="1" t="s">
        <v>7</v>
      </c>
      <c r="D286" s="3">
        <v>-1057</v>
      </c>
    </row>
    <row r="287" spans="1:4" ht="14.25" customHeight="1" x14ac:dyDescent="0.25">
      <c r="A287" s="1" t="s">
        <v>693</v>
      </c>
      <c r="B287" s="1" t="s">
        <v>694</v>
      </c>
      <c r="C287" s="1" t="s">
        <v>7</v>
      </c>
      <c r="D287" s="3">
        <v>-1013</v>
      </c>
    </row>
    <row r="288" spans="1:4" ht="14.25" customHeight="1" x14ac:dyDescent="0.25">
      <c r="A288" s="1" t="s">
        <v>695</v>
      </c>
      <c r="B288" s="1" t="s">
        <v>696</v>
      </c>
      <c r="C288" s="1" t="s">
        <v>7</v>
      </c>
      <c r="D288" s="2" t="s">
        <v>697</v>
      </c>
    </row>
    <row r="289" spans="1:4" ht="14.25" customHeight="1" x14ac:dyDescent="0.25">
      <c r="A289" s="1" t="s">
        <v>698</v>
      </c>
      <c r="B289" s="1" t="s">
        <v>699</v>
      </c>
      <c r="C289" s="1" t="s">
        <v>7</v>
      </c>
      <c r="D289" s="3">
        <v>-1038</v>
      </c>
    </row>
    <row r="290" spans="1:4" ht="14.25" customHeight="1" x14ac:dyDescent="0.25">
      <c r="A290" s="1" t="s">
        <v>700</v>
      </c>
      <c r="B290" s="1" t="s">
        <v>701</v>
      </c>
      <c r="C290" s="1" t="s">
        <v>12</v>
      </c>
      <c r="D290" s="3">
        <v>10346</v>
      </c>
    </row>
    <row r="291" spans="1:4" ht="14.25" customHeight="1" x14ac:dyDescent="0.25">
      <c r="A291" s="1" t="s">
        <v>702</v>
      </c>
      <c r="B291" s="1" t="s">
        <v>703</v>
      </c>
      <c r="C291" s="1" t="s">
        <v>12</v>
      </c>
      <c r="D291" s="2" t="s">
        <v>704</v>
      </c>
    </row>
    <row r="292" spans="1:4" ht="14.25" customHeight="1" x14ac:dyDescent="0.25">
      <c r="A292" s="1" t="s">
        <v>705</v>
      </c>
      <c r="B292" s="1" t="s">
        <v>706</v>
      </c>
      <c r="C292" s="1" t="s">
        <v>12</v>
      </c>
      <c r="D292" s="3">
        <v>10383</v>
      </c>
    </row>
    <row r="293" spans="1:4" ht="14.25" customHeight="1" x14ac:dyDescent="0.25">
      <c r="A293" s="1" t="s">
        <v>707</v>
      </c>
      <c r="B293" s="1" t="s">
        <v>708</v>
      </c>
      <c r="C293" s="1" t="s">
        <v>7</v>
      </c>
      <c r="D293" s="2" t="s">
        <v>141</v>
      </c>
    </row>
    <row r="294" spans="1:4" ht="14.25" customHeight="1" x14ac:dyDescent="0.25">
      <c r="A294" s="1" t="s">
        <v>709</v>
      </c>
      <c r="B294" s="1" t="s">
        <v>710</v>
      </c>
      <c r="C294" s="1" t="s">
        <v>12</v>
      </c>
      <c r="D294" s="3">
        <v>10327</v>
      </c>
    </row>
    <row r="295" spans="1:4" ht="14.25" customHeight="1" x14ac:dyDescent="0.25">
      <c r="A295" s="1" t="s">
        <v>711</v>
      </c>
      <c r="B295" s="1" t="s">
        <v>712</v>
      </c>
      <c r="C295" s="1" t="s">
        <v>7</v>
      </c>
      <c r="D295" s="3">
        <v>-1045</v>
      </c>
    </row>
    <row r="296" spans="1:4" ht="14.25" customHeight="1" x14ac:dyDescent="0.25">
      <c r="A296" s="1" t="s">
        <v>713</v>
      </c>
      <c r="B296" s="1" t="s">
        <v>714</v>
      </c>
      <c r="C296" s="1" t="s">
        <v>12</v>
      </c>
      <c r="D296" s="2" t="s">
        <v>715</v>
      </c>
    </row>
    <row r="297" spans="1:4" ht="14.25" customHeight="1" x14ac:dyDescent="0.25">
      <c r="A297" s="1" t="s">
        <v>716</v>
      </c>
      <c r="B297" s="1" t="s">
        <v>717</v>
      </c>
      <c r="C297" s="1" t="s">
        <v>7</v>
      </c>
      <c r="D297" s="2" t="s">
        <v>321</v>
      </c>
    </row>
    <row r="298" spans="1:4" ht="14.25" customHeight="1" x14ac:dyDescent="0.25">
      <c r="A298" s="1" t="s">
        <v>718</v>
      </c>
      <c r="B298" s="1" t="s">
        <v>719</v>
      </c>
      <c r="C298" s="1" t="s">
        <v>7</v>
      </c>
      <c r="D298" s="2" t="s">
        <v>720</v>
      </c>
    </row>
    <row r="299" spans="1:4" ht="14.25" customHeight="1" x14ac:dyDescent="0.25">
      <c r="A299" s="1" t="s">
        <v>721</v>
      </c>
      <c r="B299" s="1" t="s">
        <v>722</v>
      </c>
      <c r="C299" s="1" t="s">
        <v>7</v>
      </c>
      <c r="D299" s="3">
        <v>-1001</v>
      </c>
    </row>
    <row r="300" spans="1:4" ht="14.25" customHeight="1" x14ac:dyDescent="0.25">
      <c r="A300" s="1" t="s">
        <v>723</v>
      </c>
      <c r="B300" s="1" t="s">
        <v>724</v>
      </c>
      <c r="C300" s="1" t="s">
        <v>7</v>
      </c>
      <c r="D300" s="3">
        <v>-1010</v>
      </c>
    </row>
    <row r="301" spans="1:4" ht="14.25" customHeight="1" x14ac:dyDescent="0.25">
      <c r="A301" s="1" t="s">
        <v>725</v>
      </c>
      <c r="B301" s="1" t="s">
        <v>726</v>
      </c>
      <c r="C301" s="1" t="s">
        <v>7</v>
      </c>
      <c r="D301" s="2" t="s">
        <v>727</v>
      </c>
    </row>
    <row r="302" spans="1:4" ht="14.25" customHeight="1" x14ac:dyDescent="0.25">
      <c r="A302" s="1" t="s">
        <v>728</v>
      </c>
      <c r="B302" s="1" t="s">
        <v>729</v>
      </c>
      <c r="C302" s="1" t="s">
        <v>12</v>
      </c>
      <c r="D302" s="3">
        <v>10109</v>
      </c>
    </row>
    <row r="303" spans="1:4" ht="14.25" customHeight="1" x14ac:dyDescent="0.25">
      <c r="A303" s="1" t="s">
        <v>730</v>
      </c>
      <c r="B303" s="1" t="s">
        <v>731</v>
      </c>
      <c r="C303" s="1" t="s">
        <v>12</v>
      </c>
      <c r="D303" s="2" t="s">
        <v>732</v>
      </c>
    </row>
    <row r="304" spans="1:4" ht="14.25" customHeight="1" x14ac:dyDescent="0.25">
      <c r="A304" s="1" t="s">
        <v>733</v>
      </c>
      <c r="B304" s="1" t="s">
        <v>734</v>
      </c>
      <c r="C304" s="1" t="s">
        <v>7</v>
      </c>
      <c r="D304" s="3">
        <v>-1006</v>
      </c>
    </row>
    <row r="305" spans="1:4" ht="14.25" customHeight="1" x14ac:dyDescent="0.25">
      <c r="A305" s="1" t="s">
        <v>735</v>
      </c>
      <c r="B305" s="1" t="s">
        <v>736</v>
      </c>
      <c r="C305" s="1" t="s">
        <v>7</v>
      </c>
      <c r="D305" s="2" t="s">
        <v>737</v>
      </c>
    </row>
    <row r="306" spans="1:4" ht="14.25" customHeight="1" x14ac:dyDescent="0.25">
      <c r="A306" s="1" t="s">
        <v>738</v>
      </c>
      <c r="B306" s="1" t="s">
        <v>739</v>
      </c>
      <c r="C306" s="1" t="s">
        <v>7</v>
      </c>
      <c r="D306" s="2" t="s">
        <v>740</v>
      </c>
    </row>
    <row r="307" spans="1:4" ht="14.25" customHeight="1" x14ac:dyDescent="0.25">
      <c r="A307" s="1" t="s">
        <v>741</v>
      </c>
      <c r="B307" s="1" t="s">
        <v>742</v>
      </c>
      <c r="C307" s="1" t="s">
        <v>7</v>
      </c>
      <c r="D307" s="2" t="s">
        <v>743</v>
      </c>
    </row>
    <row r="308" spans="1:4" ht="14.25" customHeight="1" x14ac:dyDescent="0.25">
      <c r="A308" s="1" t="s">
        <v>744</v>
      </c>
      <c r="B308" s="1" t="s">
        <v>745</v>
      </c>
      <c r="C308" s="1" t="s">
        <v>7</v>
      </c>
      <c r="D308" s="3">
        <v>-1034</v>
      </c>
    </row>
    <row r="309" spans="1:4" ht="14.25" customHeight="1" x14ac:dyDescent="0.25">
      <c r="A309" s="1" t="s">
        <v>746</v>
      </c>
      <c r="B309" s="1" t="s">
        <v>747</v>
      </c>
      <c r="C309" s="1" t="s">
        <v>7</v>
      </c>
      <c r="D309" s="2" t="s">
        <v>270</v>
      </c>
    </row>
    <row r="310" spans="1:4" ht="14.25" customHeight="1" x14ac:dyDescent="0.25">
      <c r="A310" s="1" t="s">
        <v>748</v>
      </c>
      <c r="B310" s="1" t="s">
        <v>749</v>
      </c>
      <c r="C310" s="1" t="s">
        <v>12</v>
      </c>
      <c r="D310" s="2" t="s">
        <v>750</v>
      </c>
    </row>
    <row r="311" spans="1:4" ht="14.25" customHeight="1" x14ac:dyDescent="0.25">
      <c r="A311" s="1" t="s">
        <v>751</v>
      </c>
      <c r="B311" s="1" t="s">
        <v>752</v>
      </c>
      <c r="C311" s="1" t="s">
        <v>12</v>
      </c>
      <c r="D311" s="2" t="s">
        <v>753</v>
      </c>
    </row>
    <row r="312" spans="1:4" ht="14.25" customHeight="1" x14ac:dyDescent="0.25">
      <c r="A312" s="1" t="s">
        <v>754</v>
      </c>
      <c r="B312" s="1" t="s">
        <v>755</v>
      </c>
      <c r="C312" s="1" t="s">
        <v>7</v>
      </c>
      <c r="D312" s="3">
        <v>-1023</v>
      </c>
    </row>
    <row r="313" spans="1:4" ht="14.25" customHeight="1" x14ac:dyDescent="0.25">
      <c r="A313" s="1" t="s">
        <v>756</v>
      </c>
      <c r="B313" s="1" t="s">
        <v>757</v>
      </c>
      <c r="C313" s="1" t="s">
        <v>7</v>
      </c>
      <c r="D313" s="3">
        <v>-1041</v>
      </c>
    </row>
    <row r="314" spans="1:4" ht="14.25" customHeight="1" x14ac:dyDescent="0.25">
      <c r="A314" s="1" t="s">
        <v>758</v>
      </c>
      <c r="B314" s="1" t="s">
        <v>759</v>
      </c>
      <c r="C314" s="1" t="s">
        <v>7</v>
      </c>
      <c r="D314" s="2" t="s">
        <v>760</v>
      </c>
    </row>
    <row r="315" spans="1:4" ht="14.25" customHeight="1" x14ac:dyDescent="0.25">
      <c r="A315" s="1" t="s">
        <v>761</v>
      </c>
      <c r="B315" s="1" t="s">
        <v>762</v>
      </c>
      <c r="C315" s="1" t="s">
        <v>7</v>
      </c>
      <c r="D315" s="3">
        <v>-1016</v>
      </c>
    </row>
    <row r="316" spans="1:4" ht="14.25" customHeight="1" x14ac:dyDescent="0.25">
      <c r="A316" s="1" t="s">
        <v>763</v>
      </c>
      <c r="B316" s="1" t="s">
        <v>764</v>
      </c>
      <c r="C316" s="1" t="s">
        <v>12</v>
      </c>
      <c r="D316" s="3">
        <v>10614</v>
      </c>
    </row>
    <row r="317" spans="1:4" ht="14.25" customHeight="1" x14ac:dyDescent="0.25">
      <c r="A317" s="1" t="s">
        <v>765</v>
      </c>
      <c r="B317" s="1" t="s">
        <v>766</v>
      </c>
      <c r="C317" s="1" t="s">
        <v>7</v>
      </c>
      <c r="D317" s="2" t="s">
        <v>767</v>
      </c>
    </row>
    <row r="318" spans="1:4" ht="14.25" customHeight="1" x14ac:dyDescent="0.25">
      <c r="A318" s="1" t="s">
        <v>768</v>
      </c>
      <c r="B318" s="1" t="s">
        <v>769</v>
      </c>
      <c r="C318" s="1" t="s">
        <v>12</v>
      </c>
      <c r="D318" s="3">
        <v>10918</v>
      </c>
    </row>
    <row r="319" spans="1:4" ht="14.25" customHeight="1" x14ac:dyDescent="0.25">
      <c r="A319" s="1" t="s">
        <v>770</v>
      </c>
      <c r="B319" s="1" t="s">
        <v>771</v>
      </c>
      <c r="C319" s="1" t="s">
        <v>7</v>
      </c>
      <c r="D319" s="3">
        <v>-1030</v>
      </c>
    </row>
    <row r="320" spans="1:4" ht="14.25" customHeight="1" x14ac:dyDescent="0.25">
      <c r="A320" s="1" t="s">
        <v>772</v>
      </c>
      <c r="B320" s="1" t="s">
        <v>773</v>
      </c>
      <c r="C320" s="1" t="s">
        <v>12</v>
      </c>
      <c r="D320" s="2" t="s">
        <v>774</v>
      </c>
    </row>
    <row r="321" spans="1:4" ht="14.25" customHeight="1" x14ac:dyDescent="0.25">
      <c r="A321" s="1" t="s">
        <v>775</v>
      </c>
      <c r="B321" s="1" t="s">
        <v>776</v>
      </c>
      <c r="C321" s="1" t="s">
        <v>7</v>
      </c>
      <c r="D321" s="2" t="s">
        <v>345</v>
      </c>
    </row>
    <row r="322" spans="1:4" ht="14.25" customHeight="1" x14ac:dyDescent="0.25">
      <c r="A322" s="1" t="s">
        <v>777</v>
      </c>
      <c r="B322" s="1" t="s">
        <v>778</v>
      </c>
      <c r="C322" s="1" t="s">
        <v>7</v>
      </c>
      <c r="D322" s="3">
        <v>-1191</v>
      </c>
    </row>
    <row r="323" spans="1:4" ht="14.25" customHeight="1" x14ac:dyDescent="0.25">
      <c r="A323" s="1" t="s">
        <v>779</v>
      </c>
      <c r="B323" s="1" t="s">
        <v>780</v>
      </c>
      <c r="C323" s="1" t="s">
        <v>7</v>
      </c>
      <c r="D323" s="3">
        <v>-1036</v>
      </c>
    </row>
    <row r="324" spans="1:4" ht="14.25" customHeight="1" x14ac:dyDescent="0.25">
      <c r="A324" s="1" t="s">
        <v>781</v>
      </c>
      <c r="B324" s="1" t="s">
        <v>782</v>
      </c>
      <c r="C324" s="1" t="s">
        <v>7</v>
      </c>
      <c r="D324" s="3">
        <v>-1032</v>
      </c>
    </row>
    <row r="325" spans="1:4" ht="14.25" customHeight="1" x14ac:dyDescent="0.25">
      <c r="A325" s="1" t="s">
        <v>783</v>
      </c>
      <c r="B325" s="1" t="s">
        <v>784</v>
      </c>
      <c r="C325" s="1" t="s">
        <v>12</v>
      </c>
      <c r="D325" s="2" t="s">
        <v>785</v>
      </c>
    </row>
    <row r="326" spans="1:4" ht="14.25" customHeight="1" x14ac:dyDescent="0.25">
      <c r="A326" s="1" t="s">
        <v>786</v>
      </c>
      <c r="B326" s="1" t="s">
        <v>787</v>
      </c>
      <c r="C326" s="1" t="s">
        <v>7</v>
      </c>
      <c r="D326" s="2" t="s">
        <v>788</v>
      </c>
    </row>
    <row r="327" spans="1:4" ht="14.25" customHeight="1" x14ac:dyDescent="0.25">
      <c r="A327" s="1" t="s">
        <v>789</v>
      </c>
      <c r="B327" s="1" t="s">
        <v>790</v>
      </c>
      <c r="C327" s="1" t="s">
        <v>12</v>
      </c>
      <c r="D327" s="2" t="s">
        <v>791</v>
      </c>
    </row>
    <row r="328" spans="1:4" ht="14.25" customHeight="1" x14ac:dyDescent="0.25">
      <c r="A328" s="1" t="s">
        <v>792</v>
      </c>
      <c r="B328" s="1" t="s">
        <v>793</v>
      </c>
      <c r="C328" s="1" t="s">
        <v>7</v>
      </c>
      <c r="D328" s="2" t="s">
        <v>794</v>
      </c>
    </row>
    <row r="329" spans="1:4" ht="14.25" customHeight="1" x14ac:dyDescent="0.25">
      <c r="A329" s="1" t="s">
        <v>795</v>
      </c>
      <c r="B329" s="1" t="s">
        <v>796</v>
      </c>
      <c r="C329" s="1" t="s">
        <v>7</v>
      </c>
      <c r="D329" s="3">
        <v>-1032</v>
      </c>
    </row>
    <row r="330" spans="1:4" ht="14.25" customHeight="1" x14ac:dyDescent="0.25">
      <c r="A330" s="1" t="s">
        <v>797</v>
      </c>
      <c r="B330" s="1" t="s">
        <v>798</v>
      </c>
      <c r="C330" s="1" t="s">
        <v>12</v>
      </c>
      <c r="D330" s="3">
        <v>10189</v>
      </c>
    </row>
    <row r="331" spans="1:4" ht="14.25" customHeight="1" x14ac:dyDescent="0.25">
      <c r="A331" s="1" t="s">
        <v>799</v>
      </c>
      <c r="B331" s="1" t="s">
        <v>800</v>
      </c>
      <c r="C331" s="1" t="s">
        <v>7</v>
      </c>
      <c r="D331" s="2" t="s">
        <v>644</v>
      </c>
    </row>
    <row r="332" spans="1:4" ht="14.25" customHeight="1" x14ac:dyDescent="0.25">
      <c r="A332" s="1" t="s">
        <v>801</v>
      </c>
      <c r="B332" s="1" t="s">
        <v>802</v>
      </c>
      <c r="C332" s="1" t="s">
        <v>7</v>
      </c>
      <c r="D332" s="3">
        <v>-1000</v>
      </c>
    </row>
    <row r="333" spans="1:4" ht="14.25" customHeight="1" x14ac:dyDescent="0.25">
      <c r="A333" s="1" t="s">
        <v>803</v>
      </c>
      <c r="B333" s="1" t="s">
        <v>804</v>
      </c>
      <c r="C333" s="1" t="s">
        <v>12</v>
      </c>
      <c r="D333" s="2" t="s">
        <v>805</v>
      </c>
    </row>
    <row r="334" spans="1:4" ht="14.25" customHeight="1" x14ac:dyDescent="0.25">
      <c r="A334" s="1" t="s">
        <v>806</v>
      </c>
      <c r="B334" s="1" t="s">
        <v>807</v>
      </c>
      <c r="C334" s="1" t="s">
        <v>12</v>
      </c>
      <c r="D334" s="3">
        <v>10305</v>
      </c>
    </row>
    <row r="335" spans="1:4" ht="14.25" customHeight="1" x14ac:dyDescent="0.25">
      <c r="A335" s="1" t="s">
        <v>808</v>
      </c>
      <c r="B335" s="1" t="s">
        <v>809</v>
      </c>
      <c r="C335" s="1" t="s">
        <v>12</v>
      </c>
      <c r="D335" s="3">
        <v>10226</v>
      </c>
    </row>
    <row r="336" spans="1:4" ht="14.25" customHeight="1" x14ac:dyDescent="0.25">
      <c r="A336" s="1" t="s">
        <v>810</v>
      </c>
      <c r="B336" s="1" t="s">
        <v>811</v>
      </c>
      <c r="C336" s="1" t="s">
        <v>7</v>
      </c>
      <c r="D336" s="3">
        <v>-1016</v>
      </c>
    </row>
    <row r="337" spans="1:4" ht="14.25" customHeight="1" x14ac:dyDescent="0.25">
      <c r="A337" s="1" t="s">
        <v>812</v>
      </c>
      <c r="B337" s="1" t="s">
        <v>813</v>
      </c>
      <c r="C337" s="1" t="s">
        <v>7</v>
      </c>
      <c r="D337" s="3">
        <v>-1032</v>
      </c>
    </row>
    <row r="338" spans="1:4" ht="14.25" customHeight="1" x14ac:dyDescent="0.25">
      <c r="D338" s="2"/>
    </row>
    <row r="339" spans="1:4" ht="14.25" customHeight="1" x14ac:dyDescent="0.25">
      <c r="D339" s="2"/>
    </row>
    <row r="340" spans="1:4" ht="14.25" customHeight="1" x14ac:dyDescent="0.25">
      <c r="D340" s="2"/>
    </row>
    <row r="341" spans="1:4" ht="14.25" customHeight="1" x14ac:dyDescent="0.25">
      <c r="D341" s="2"/>
    </row>
    <row r="342" spans="1:4" ht="14.25" customHeight="1" x14ac:dyDescent="0.25">
      <c r="D342" s="2"/>
    </row>
    <row r="343" spans="1:4" ht="14.25" customHeight="1" x14ac:dyDescent="0.25">
      <c r="D343" s="2"/>
    </row>
    <row r="344" spans="1:4" ht="14.25" customHeight="1" x14ac:dyDescent="0.25">
      <c r="D344" s="2"/>
    </row>
    <row r="345" spans="1:4" ht="14.25" customHeight="1" x14ac:dyDescent="0.25">
      <c r="D345" s="2"/>
    </row>
    <row r="346" spans="1:4" ht="14.25" customHeight="1" x14ac:dyDescent="0.25">
      <c r="D346" s="2"/>
    </row>
    <row r="347" spans="1:4" ht="14.25" customHeight="1" x14ac:dyDescent="0.25">
      <c r="D347" s="2"/>
    </row>
    <row r="348" spans="1:4" ht="14.25" customHeight="1" x14ac:dyDescent="0.25">
      <c r="D348" s="2"/>
    </row>
    <row r="349" spans="1:4" ht="14.25" customHeight="1" x14ac:dyDescent="0.25">
      <c r="D349" s="2"/>
    </row>
    <row r="350" spans="1:4" ht="14.25" customHeight="1" x14ac:dyDescent="0.25">
      <c r="D350" s="2"/>
    </row>
    <row r="351" spans="1:4" ht="14.25" customHeight="1" x14ac:dyDescent="0.25">
      <c r="D351" s="2"/>
    </row>
    <row r="352" spans="1:4" ht="14.25" customHeight="1" x14ac:dyDescent="0.25">
      <c r="D352" s="2"/>
    </row>
    <row r="353" spans="4:4" ht="14.25" customHeight="1" x14ac:dyDescent="0.25">
      <c r="D353" s="2"/>
    </row>
    <row r="354" spans="4:4" ht="14.25" customHeight="1" x14ac:dyDescent="0.25">
      <c r="D354" s="2"/>
    </row>
    <row r="355" spans="4:4" ht="14.25" customHeight="1" x14ac:dyDescent="0.25">
      <c r="D355" s="2"/>
    </row>
    <row r="356" spans="4:4" ht="14.25" customHeight="1" x14ac:dyDescent="0.25">
      <c r="D356" s="2"/>
    </row>
    <row r="357" spans="4:4" ht="14.25" customHeight="1" x14ac:dyDescent="0.25">
      <c r="D357" s="2"/>
    </row>
    <row r="358" spans="4:4" ht="14.25" customHeight="1" x14ac:dyDescent="0.25">
      <c r="D358" s="2"/>
    </row>
    <row r="359" spans="4:4" ht="14.25" customHeight="1" x14ac:dyDescent="0.25">
      <c r="D359" s="2"/>
    </row>
    <row r="360" spans="4:4" ht="14.25" customHeight="1" x14ac:dyDescent="0.25">
      <c r="D360" s="2"/>
    </row>
    <row r="361" spans="4:4" ht="14.25" customHeight="1" x14ac:dyDescent="0.25">
      <c r="D361" s="2"/>
    </row>
    <row r="362" spans="4:4" ht="14.25" customHeight="1" x14ac:dyDescent="0.25">
      <c r="D362" s="2"/>
    </row>
    <row r="363" spans="4:4" ht="14.25" customHeight="1" x14ac:dyDescent="0.25">
      <c r="D363" s="2"/>
    </row>
    <row r="364" spans="4:4" ht="14.25" customHeight="1" x14ac:dyDescent="0.25">
      <c r="D364" s="2"/>
    </row>
    <row r="365" spans="4:4" ht="14.25" customHeight="1" x14ac:dyDescent="0.25">
      <c r="D365" s="2"/>
    </row>
    <row r="366" spans="4:4" ht="14.25" customHeight="1" x14ac:dyDescent="0.25">
      <c r="D366" s="2"/>
    </row>
    <row r="367" spans="4:4" ht="14.25" customHeight="1" x14ac:dyDescent="0.25">
      <c r="D367" s="2"/>
    </row>
    <row r="368" spans="4:4" ht="14.25" customHeight="1" x14ac:dyDescent="0.25">
      <c r="D368" s="2"/>
    </row>
    <row r="369" spans="4:4" ht="14.25" customHeight="1" x14ac:dyDescent="0.25">
      <c r="D369" s="2"/>
    </row>
    <row r="370" spans="4:4" ht="14.25" customHeight="1" x14ac:dyDescent="0.25">
      <c r="D370" s="2"/>
    </row>
    <row r="371" spans="4:4" ht="14.25" customHeight="1" x14ac:dyDescent="0.25">
      <c r="D371" s="2"/>
    </row>
    <row r="372" spans="4:4" ht="14.25" customHeight="1" x14ac:dyDescent="0.25">
      <c r="D372" s="2"/>
    </row>
    <row r="373" spans="4:4" ht="14.25" customHeight="1" x14ac:dyDescent="0.25">
      <c r="D373" s="2"/>
    </row>
    <row r="374" spans="4:4" ht="14.25" customHeight="1" x14ac:dyDescent="0.25">
      <c r="D374" s="2"/>
    </row>
    <row r="375" spans="4:4" ht="14.25" customHeight="1" x14ac:dyDescent="0.25">
      <c r="D375" s="2"/>
    </row>
    <row r="376" spans="4:4" ht="14.25" customHeight="1" x14ac:dyDescent="0.25">
      <c r="D376" s="2"/>
    </row>
    <row r="377" spans="4:4" ht="14.25" customHeight="1" x14ac:dyDescent="0.25">
      <c r="D377" s="2"/>
    </row>
    <row r="378" spans="4:4" ht="14.25" customHeight="1" x14ac:dyDescent="0.25">
      <c r="D378" s="2"/>
    </row>
    <row r="379" spans="4:4" ht="14.25" customHeight="1" x14ac:dyDescent="0.25">
      <c r="D379" s="2"/>
    </row>
    <row r="380" spans="4:4" ht="14.25" customHeight="1" x14ac:dyDescent="0.25">
      <c r="D380" s="2"/>
    </row>
    <row r="381" spans="4:4" ht="14.25" customHeight="1" x14ac:dyDescent="0.25">
      <c r="D381" s="2"/>
    </row>
    <row r="382" spans="4:4" ht="14.25" customHeight="1" x14ac:dyDescent="0.25">
      <c r="D382" s="2"/>
    </row>
    <row r="383" spans="4:4" ht="14.25" customHeight="1" x14ac:dyDescent="0.25">
      <c r="D383" s="2"/>
    </row>
    <row r="384" spans="4:4" ht="14.25" customHeight="1" x14ac:dyDescent="0.25">
      <c r="D384" s="2"/>
    </row>
    <row r="385" spans="4:4" ht="14.25" customHeight="1" x14ac:dyDescent="0.25">
      <c r="D385" s="2"/>
    </row>
    <row r="386" spans="4:4" ht="14.25" customHeight="1" x14ac:dyDescent="0.25">
      <c r="D386" s="2"/>
    </row>
    <row r="387" spans="4:4" ht="14.25" customHeight="1" x14ac:dyDescent="0.25">
      <c r="D387" s="2"/>
    </row>
    <row r="388" spans="4:4" ht="14.25" customHeight="1" x14ac:dyDescent="0.25">
      <c r="D388" s="2"/>
    </row>
    <row r="389" spans="4:4" ht="14.25" customHeight="1" x14ac:dyDescent="0.25">
      <c r="D389" s="2"/>
    </row>
    <row r="390" spans="4:4" ht="14.25" customHeight="1" x14ac:dyDescent="0.25">
      <c r="D390" s="2"/>
    </row>
    <row r="391" spans="4:4" ht="14.25" customHeight="1" x14ac:dyDescent="0.25">
      <c r="D391" s="2"/>
    </row>
    <row r="392" spans="4:4" ht="14.25" customHeight="1" x14ac:dyDescent="0.25">
      <c r="D392" s="2"/>
    </row>
    <row r="393" spans="4:4" ht="14.25" customHeight="1" x14ac:dyDescent="0.25">
      <c r="D393" s="2"/>
    </row>
    <row r="394" spans="4:4" ht="14.25" customHeight="1" x14ac:dyDescent="0.25">
      <c r="D394" s="2"/>
    </row>
    <row r="395" spans="4:4" ht="14.25" customHeight="1" x14ac:dyDescent="0.25">
      <c r="D395" s="2"/>
    </row>
    <row r="396" spans="4:4" ht="14.25" customHeight="1" x14ac:dyDescent="0.25">
      <c r="D396" s="2"/>
    </row>
    <row r="397" spans="4:4" ht="14.25" customHeight="1" x14ac:dyDescent="0.25">
      <c r="D397" s="2"/>
    </row>
    <row r="398" spans="4:4" ht="14.25" customHeight="1" x14ac:dyDescent="0.25">
      <c r="D398" s="2"/>
    </row>
    <row r="399" spans="4:4" ht="14.25" customHeight="1" x14ac:dyDescent="0.25">
      <c r="D399" s="2"/>
    </row>
    <row r="400" spans="4:4" ht="14.25" customHeight="1" x14ac:dyDescent="0.25">
      <c r="D400" s="2"/>
    </row>
    <row r="401" spans="4:4" ht="14.25" customHeight="1" x14ac:dyDescent="0.25">
      <c r="D401" s="2"/>
    </row>
    <row r="402" spans="4:4" ht="14.25" customHeight="1" x14ac:dyDescent="0.25">
      <c r="D402" s="2"/>
    </row>
    <row r="403" spans="4:4" ht="14.25" customHeight="1" x14ac:dyDescent="0.25">
      <c r="D403" s="2"/>
    </row>
    <row r="404" spans="4:4" ht="14.25" customHeight="1" x14ac:dyDescent="0.25">
      <c r="D404" s="2"/>
    </row>
    <row r="405" spans="4:4" ht="14.25" customHeight="1" x14ac:dyDescent="0.25">
      <c r="D405" s="2"/>
    </row>
    <row r="406" spans="4:4" ht="14.25" customHeight="1" x14ac:dyDescent="0.25">
      <c r="D406" s="2"/>
    </row>
    <row r="407" spans="4:4" ht="14.25" customHeight="1" x14ac:dyDescent="0.25">
      <c r="D407" s="2"/>
    </row>
    <row r="408" spans="4:4" ht="14.25" customHeight="1" x14ac:dyDescent="0.25">
      <c r="D408" s="2"/>
    </row>
    <row r="409" spans="4:4" ht="14.25" customHeight="1" x14ac:dyDescent="0.25">
      <c r="D409" s="2"/>
    </row>
    <row r="410" spans="4:4" ht="14.25" customHeight="1" x14ac:dyDescent="0.25">
      <c r="D410" s="2"/>
    </row>
    <row r="411" spans="4:4" ht="14.25" customHeight="1" x14ac:dyDescent="0.25">
      <c r="D411" s="2"/>
    </row>
    <row r="412" spans="4:4" ht="14.25" customHeight="1" x14ac:dyDescent="0.25">
      <c r="D412" s="2"/>
    </row>
    <row r="413" spans="4:4" ht="14.25" customHeight="1" x14ac:dyDescent="0.25">
      <c r="D413" s="2"/>
    </row>
    <row r="414" spans="4:4" ht="14.25" customHeight="1" x14ac:dyDescent="0.25">
      <c r="D414" s="2"/>
    </row>
    <row r="415" spans="4:4" ht="14.25" customHeight="1" x14ac:dyDescent="0.25">
      <c r="D415" s="2"/>
    </row>
    <row r="416" spans="4:4" ht="14.25" customHeight="1" x14ac:dyDescent="0.25">
      <c r="D416" s="2"/>
    </row>
    <row r="417" spans="4:4" ht="14.25" customHeight="1" x14ac:dyDescent="0.25">
      <c r="D417" s="2"/>
    </row>
    <row r="418" spans="4:4" ht="14.25" customHeight="1" x14ac:dyDescent="0.25">
      <c r="D418" s="2"/>
    </row>
    <row r="419" spans="4:4" ht="14.25" customHeight="1" x14ac:dyDescent="0.25">
      <c r="D419" s="2"/>
    </row>
    <row r="420" spans="4:4" ht="14.25" customHeight="1" x14ac:dyDescent="0.25">
      <c r="D420" s="2"/>
    </row>
    <row r="421" spans="4:4" ht="14.25" customHeight="1" x14ac:dyDescent="0.25">
      <c r="D421" s="2"/>
    </row>
    <row r="422" spans="4:4" ht="14.25" customHeight="1" x14ac:dyDescent="0.25">
      <c r="D422" s="2"/>
    </row>
    <row r="423" spans="4:4" ht="14.25" customHeight="1" x14ac:dyDescent="0.25">
      <c r="D423" s="2"/>
    </row>
    <row r="424" spans="4:4" ht="14.25" customHeight="1" x14ac:dyDescent="0.25">
      <c r="D424" s="2"/>
    </row>
    <row r="425" spans="4:4" ht="14.25" customHeight="1" x14ac:dyDescent="0.25">
      <c r="D425" s="2"/>
    </row>
    <row r="426" spans="4:4" ht="14.25" customHeight="1" x14ac:dyDescent="0.25">
      <c r="D426" s="2"/>
    </row>
    <row r="427" spans="4:4" ht="14.25" customHeight="1" x14ac:dyDescent="0.25">
      <c r="D427" s="2"/>
    </row>
    <row r="428" spans="4:4" ht="14.25" customHeight="1" x14ac:dyDescent="0.25">
      <c r="D428" s="2"/>
    </row>
    <row r="429" spans="4:4" ht="14.25" customHeight="1" x14ac:dyDescent="0.25">
      <c r="D429" s="2"/>
    </row>
    <row r="430" spans="4:4" ht="14.25" customHeight="1" x14ac:dyDescent="0.25">
      <c r="D430" s="2"/>
    </row>
    <row r="431" spans="4:4" ht="14.25" customHeight="1" x14ac:dyDescent="0.25">
      <c r="D431" s="2"/>
    </row>
    <row r="432" spans="4:4" ht="14.25" customHeight="1" x14ac:dyDescent="0.25">
      <c r="D432" s="2"/>
    </row>
    <row r="433" spans="4:4" ht="14.25" customHeight="1" x14ac:dyDescent="0.25">
      <c r="D433" s="2"/>
    </row>
    <row r="434" spans="4:4" ht="14.25" customHeight="1" x14ac:dyDescent="0.25">
      <c r="D434" s="2"/>
    </row>
    <row r="435" spans="4:4" ht="14.25" customHeight="1" x14ac:dyDescent="0.25">
      <c r="D435" s="2"/>
    </row>
    <row r="436" spans="4:4" ht="14.25" customHeight="1" x14ac:dyDescent="0.25">
      <c r="D436" s="2"/>
    </row>
    <row r="437" spans="4:4" ht="14.25" customHeight="1" x14ac:dyDescent="0.25">
      <c r="D437" s="2"/>
    </row>
    <row r="438" spans="4:4" ht="14.25" customHeight="1" x14ac:dyDescent="0.25">
      <c r="D438" s="2"/>
    </row>
    <row r="439" spans="4:4" ht="14.25" customHeight="1" x14ac:dyDescent="0.25">
      <c r="D439" s="2"/>
    </row>
    <row r="440" spans="4:4" ht="14.25" customHeight="1" x14ac:dyDescent="0.25">
      <c r="D440" s="2"/>
    </row>
    <row r="441" spans="4:4" ht="14.25" customHeight="1" x14ac:dyDescent="0.25">
      <c r="D441" s="2"/>
    </row>
    <row r="442" spans="4:4" ht="14.25" customHeight="1" x14ac:dyDescent="0.25">
      <c r="D442" s="2"/>
    </row>
    <row r="443" spans="4:4" ht="14.25" customHeight="1" x14ac:dyDescent="0.25">
      <c r="D443" s="2"/>
    </row>
    <row r="444" spans="4:4" ht="14.25" customHeight="1" x14ac:dyDescent="0.25">
      <c r="D444" s="2"/>
    </row>
    <row r="445" spans="4:4" ht="14.25" customHeight="1" x14ac:dyDescent="0.25">
      <c r="D445" s="2"/>
    </row>
    <row r="446" spans="4:4" ht="14.25" customHeight="1" x14ac:dyDescent="0.25">
      <c r="D446" s="2"/>
    </row>
    <row r="447" spans="4:4" ht="14.25" customHeight="1" x14ac:dyDescent="0.25">
      <c r="D447" s="2"/>
    </row>
    <row r="448" spans="4:4" ht="14.25" customHeight="1" x14ac:dyDescent="0.25">
      <c r="D448" s="2"/>
    </row>
    <row r="449" spans="4:4" ht="14.25" customHeight="1" x14ac:dyDescent="0.25">
      <c r="D449" s="2"/>
    </row>
    <row r="450" spans="4:4" ht="14.25" customHeight="1" x14ac:dyDescent="0.25">
      <c r="D450" s="2"/>
    </row>
    <row r="451" spans="4:4" ht="14.25" customHeight="1" x14ac:dyDescent="0.25">
      <c r="D451" s="2"/>
    </row>
    <row r="452" spans="4:4" ht="14.25" customHeight="1" x14ac:dyDescent="0.25">
      <c r="D452" s="2"/>
    </row>
    <row r="453" spans="4:4" ht="14.25" customHeight="1" x14ac:dyDescent="0.25">
      <c r="D453" s="2"/>
    </row>
    <row r="454" spans="4:4" ht="14.25" customHeight="1" x14ac:dyDescent="0.25">
      <c r="D454" s="2"/>
    </row>
    <row r="455" spans="4:4" ht="14.25" customHeight="1" x14ac:dyDescent="0.25">
      <c r="D455" s="2"/>
    </row>
    <row r="456" spans="4:4" ht="14.25" customHeight="1" x14ac:dyDescent="0.25">
      <c r="D456" s="2"/>
    </row>
    <row r="457" spans="4:4" ht="14.25" customHeight="1" x14ac:dyDescent="0.25">
      <c r="D457" s="2"/>
    </row>
    <row r="458" spans="4:4" ht="14.25" customHeight="1" x14ac:dyDescent="0.25">
      <c r="D458" s="2"/>
    </row>
    <row r="459" spans="4:4" ht="14.25" customHeight="1" x14ac:dyDescent="0.25">
      <c r="D459" s="2"/>
    </row>
    <row r="460" spans="4:4" ht="14.25" customHeight="1" x14ac:dyDescent="0.25">
      <c r="D460" s="2"/>
    </row>
    <row r="461" spans="4:4" ht="14.25" customHeight="1" x14ac:dyDescent="0.25">
      <c r="D461" s="2"/>
    </row>
    <row r="462" spans="4:4" ht="14.25" customHeight="1" x14ac:dyDescent="0.25">
      <c r="D462" s="2"/>
    </row>
    <row r="463" spans="4:4" ht="14.25" customHeight="1" x14ac:dyDescent="0.25">
      <c r="D463" s="2"/>
    </row>
    <row r="464" spans="4:4" ht="14.25" customHeight="1" x14ac:dyDescent="0.25">
      <c r="D464" s="2"/>
    </row>
    <row r="465" spans="4:4" ht="14.25" customHeight="1" x14ac:dyDescent="0.25">
      <c r="D465" s="2"/>
    </row>
    <row r="466" spans="4:4" ht="14.25" customHeight="1" x14ac:dyDescent="0.25">
      <c r="D466" s="2"/>
    </row>
    <row r="467" spans="4:4" ht="14.25" customHeight="1" x14ac:dyDescent="0.25">
      <c r="D467" s="2"/>
    </row>
    <row r="468" spans="4:4" ht="14.25" customHeight="1" x14ac:dyDescent="0.25">
      <c r="D468" s="2"/>
    </row>
    <row r="469" spans="4:4" ht="14.25" customHeight="1" x14ac:dyDescent="0.25">
      <c r="D469" s="2"/>
    </row>
    <row r="470" spans="4:4" ht="14.25" customHeight="1" x14ac:dyDescent="0.25">
      <c r="D470" s="2"/>
    </row>
    <row r="471" spans="4:4" ht="14.25" customHeight="1" x14ac:dyDescent="0.25">
      <c r="D471" s="2"/>
    </row>
    <row r="472" spans="4:4" ht="14.25" customHeight="1" x14ac:dyDescent="0.25">
      <c r="D472" s="2"/>
    </row>
    <row r="473" spans="4:4" ht="14.25" customHeight="1" x14ac:dyDescent="0.25">
      <c r="D473" s="2"/>
    </row>
    <row r="474" spans="4:4" ht="14.25" customHeight="1" x14ac:dyDescent="0.25">
      <c r="D474" s="2"/>
    </row>
    <row r="475" spans="4:4" ht="14.25" customHeight="1" x14ac:dyDescent="0.25">
      <c r="D475" s="2"/>
    </row>
    <row r="476" spans="4:4" ht="14.25" customHeight="1" x14ac:dyDescent="0.25">
      <c r="D476" s="2"/>
    </row>
    <row r="477" spans="4:4" ht="14.25" customHeight="1" x14ac:dyDescent="0.25">
      <c r="D477" s="2"/>
    </row>
    <row r="478" spans="4:4" ht="14.25" customHeight="1" x14ac:dyDescent="0.25">
      <c r="D478" s="2"/>
    </row>
    <row r="479" spans="4:4" ht="14.25" customHeight="1" x14ac:dyDescent="0.25">
      <c r="D479" s="2"/>
    </row>
    <row r="480" spans="4:4" ht="14.25" customHeight="1" x14ac:dyDescent="0.25">
      <c r="D480" s="2"/>
    </row>
    <row r="481" spans="4:4" ht="14.25" customHeight="1" x14ac:dyDescent="0.25">
      <c r="D481" s="2"/>
    </row>
    <row r="482" spans="4:4" ht="14.25" customHeight="1" x14ac:dyDescent="0.25">
      <c r="D482" s="2"/>
    </row>
    <row r="483" spans="4:4" ht="14.25" customHeight="1" x14ac:dyDescent="0.25">
      <c r="D483" s="2"/>
    </row>
    <row r="484" spans="4:4" ht="14.25" customHeight="1" x14ac:dyDescent="0.25">
      <c r="D484" s="2"/>
    </row>
    <row r="485" spans="4:4" ht="14.25" customHeight="1" x14ac:dyDescent="0.25">
      <c r="D485" s="2"/>
    </row>
    <row r="486" spans="4:4" ht="14.25" customHeight="1" x14ac:dyDescent="0.25">
      <c r="D486" s="2"/>
    </row>
    <row r="487" spans="4:4" ht="14.25" customHeight="1" x14ac:dyDescent="0.25">
      <c r="D487" s="2"/>
    </row>
    <row r="488" spans="4:4" ht="14.25" customHeight="1" x14ac:dyDescent="0.25">
      <c r="D488" s="2"/>
    </row>
    <row r="489" spans="4:4" ht="14.25" customHeight="1" x14ac:dyDescent="0.25">
      <c r="D489" s="2"/>
    </row>
    <row r="490" spans="4:4" ht="14.25" customHeight="1" x14ac:dyDescent="0.25">
      <c r="D490" s="2"/>
    </row>
    <row r="491" spans="4:4" ht="14.25" customHeight="1" x14ac:dyDescent="0.25">
      <c r="D491" s="2"/>
    </row>
    <row r="492" spans="4:4" ht="14.25" customHeight="1" x14ac:dyDescent="0.25">
      <c r="D492" s="2"/>
    </row>
    <row r="493" spans="4:4" ht="14.25" customHeight="1" x14ac:dyDescent="0.25">
      <c r="D493" s="2"/>
    </row>
    <row r="494" spans="4:4" ht="14.25" customHeight="1" x14ac:dyDescent="0.25">
      <c r="D494" s="2"/>
    </row>
    <row r="495" spans="4:4" ht="14.25" customHeight="1" x14ac:dyDescent="0.25">
      <c r="D495" s="2"/>
    </row>
    <row r="496" spans="4:4" ht="14.25" customHeight="1" x14ac:dyDescent="0.25">
      <c r="D496" s="2"/>
    </row>
    <row r="497" spans="4:4" ht="14.25" customHeight="1" x14ac:dyDescent="0.25">
      <c r="D497" s="2"/>
    </row>
    <row r="498" spans="4:4" ht="14.25" customHeight="1" x14ac:dyDescent="0.25">
      <c r="D498" s="2"/>
    </row>
    <row r="499" spans="4:4" ht="14.25" customHeight="1" x14ac:dyDescent="0.25">
      <c r="D499" s="2"/>
    </row>
    <row r="500" spans="4:4" ht="14.25" customHeight="1" x14ac:dyDescent="0.25">
      <c r="D500" s="2"/>
    </row>
    <row r="501" spans="4:4" ht="14.25" customHeight="1" x14ac:dyDescent="0.25">
      <c r="D501" s="2"/>
    </row>
    <row r="502" spans="4:4" ht="14.25" customHeight="1" x14ac:dyDescent="0.25">
      <c r="D502" s="2"/>
    </row>
    <row r="503" spans="4:4" ht="14.25" customHeight="1" x14ac:dyDescent="0.25">
      <c r="D503" s="2"/>
    </row>
    <row r="504" spans="4:4" ht="14.25" customHeight="1" x14ac:dyDescent="0.25">
      <c r="D504" s="2"/>
    </row>
    <row r="505" spans="4:4" ht="14.25" customHeight="1" x14ac:dyDescent="0.25">
      <c r="D505" s="2"/>
    </row>
    <row r="506" spans="4:4" ht="14.25" customHeight="1" x14ac:dyDescent="0.25">
      <c r="D506" s="2"/>
    </row>
    <row r="507" spans="4:4" ht="14.25" customHeight="1" x14ac:dyDescent="0.25">
      <c r="D507" s="2"/>
    </row>
    <row r="508" spans="4:4" ht="14.25" customHeight="1" x14ac:dyDescent="0.25">
      <c r="D508" s="2"/>
    </row>
    <row r="509" spans="4:4" ht="14.25" customHeight="1" x14ac:dyDescent="0.25">
      <c r="D509" s="2"/>
    </row>
    <row r="510" spans="4:4" ht="14.25" customHeight="1" x14ac:dyDescent="0.25">
      <c r="D510" s="2"/>
    </row>
    <row r="511" spans="4:4" ht="14.25" customHeight="1" x14ac:dyDescent="0.25">
      <c r="D511" s="2"/>
    </row>
    <row r="512" spans="4:4" ht="14.25" customHeight="1" x14ac:dyDescent="0.25">
      <c r="D512" s="2"/>
    </row>
    <row r="513" spans="4:4" ht="14.25" customHeight="1" x14ac:dyDescent="0.25">
      <c r="D513" s="2"/>
    </row>
    <row r="514" spans="4:4" ht="14.25" customHeight="1" x14ac:dyDescent="0.25">
      <c r="D514" s="2"/>
    </row>
    <row r="515" spans="4:4" ht="14.25" customHeight="1" x14ac:dyDescent="0.25">
      <c r="D515" s="2"/>
    </row>
    <row r="516" spans="4:4" ht="14.25" customHeight="1" x14ac:dyDescent="0.25">
      <c r="D516" s="2"/>
    </row>
    <row r="517" spans="4:4" ht="14.25" customHeight="1" x14ac:dyDescent="0.25">
      <c r="D517" s="2"/>
    </row>
    <row r="518" spans="4:4" ht="14.25" customHeight="1" x14ac:dyDescent="0.25">
      <c r="D518" s="2"/>
    </row>
    <row r="519" spans="4:4" ht="14.25" customHeight="1" x14ac:dyDescent="0.25">
      <c r="D519" s="2"/>
    </row>
    <row r="520" spans="4:4" ht="14.25" customHeight="1" x14ac:dyDescent="0.25">
      <c r="D520" s="2"/>
    </row>
    <row r="521" spans="4:4" ht="14.25" customHeight="1" x14ac:dyDescent="0.25">
      <c r="D521" s="2"/>
    </row>
    <row r="522" spans="4:4" ht="14.25" customHeight="1" x14ac:dyDescent="0.25">
      <c r="D522" s="2"/>
    </row>
    <row r="523" spans="4:4" ht="14.25" customHeight="1" x14ac:dyDescent="0.25">
      <c r="D523" s="2"/>
    </row>
    <row r="524" spans="4:4" ht="14.25" customHeight="1" x14ac:dyDescent="0.25">
      <c r="D524" s="2"/>
    </row>
    <row r="525" spans="4:4" ht="14.25" customHeight="1" x14ac:dyDescent="0.25">
      <c r="D525" s="2"/>
    </row>
    <row r="526" spans="4:4" ht="14.25" customHeight="1" x14ac:dyDescent="0.25">
      <c r="D526" s="2"/>
    </row>
    <row r="527" spans="4:4" ht="14.25" customHeight="1" x14ac:dyDescent="0.25">
      <c r="D527" s="2"/>
    </row>
    <row r="528" spans="4:4" ht="14.25" customHeight="1" x14ac:dyDescent="0.25">
      <c r="D528" s="2"/>
    </row>
    <row r="529" spans="4:4" ht="14.25" customHeight="1" x14ac:dyDescent="0.25">
      <c r="D529" s="2"/>
    </row>
    <row r="530" spans="4:4" ht="14.25" customHeight="1" x14ac:dyDescent="0.25">
      <c r="D530" s="2"/>
    </row>
    <row r="531" spans="4:4" ht="14.25" customHeight="1" x14ac:dyDescent="0.25">
      <c r="D531" s="2"/>
    </row>
    <row r="532" spans="4:4" ht="14.25" customHeight="1" x14ac:dyDescent="0.25">
      <c r="D532" s="2"/>
    </row>
    <row r="533" spans="4:4" ht="14.25" customHeight="1" x14ac:dyDescent="0.25">
      <c r="D533" s="2"/>
    </row>
    <row r="534" spans="4:4" ht="14.25" customHeight="1" x14ac:dyDescent="0.25">
      <c r="D534" s="2"/>
    </row>
    <row r="535" spans="4:4" ht="14.25" customHeight="1" x14ac:dyDescent="0.25">
      <c r="D535" s="2"/>
    </row>
    <row r="536" spans="4:4" ht="14.25" customHeight="1" x14ac:dyDescent="0.25">
      <c r="D536" s="2"/>
    </row>
    <row r="537" spans="4:4" ht="14.25" customHeight="1" x14ac:dyDescent="0.25">
      <c r="D537" s="2"/>
    </row>
    <row r="538" spans="4:4" ht="14.25" customHeight="1" x14ac:dyDescent="0.25">
      <c r="D538" s="2"/>
    </row>
    <row r="539" spans="4:4" ht="14.25" customHeight="1" x14ac:dyDescent="0.25">
      <c r="D539" s="2"/>
    </row>
    <row r="540" spans="4:4" ht="14.25" customHeight="1" x14ac:dyDescent="0.25">
      <c r="D540" s="2"/>
    </row>
    <row r="541" spans="4:4" ht="14.25" customHeight="1" x14ac:dyDescent="0.25">
      <c r="D541" s="2"/>
    </row>
    <row r="542" spans="4:4" ht="14.25" customHeight="1" x14ac:dyDescent="0.25">
      <c r="D542" s="2"/>
    </row>
    <row r="543" spans="4:4" ht="14.25" customHeight="1" x14ac:dyDescent="0.25">
      <c r="D543" s="2"/>
    </row>
    <row r="544" spans="4:4" ht="14.25" customHeight="1" x14ac:dyDescent="0.25">
      <c r="D544" s="2"/>
    </row>
    <row r="545" spans="4:4" ht="14.25" customHeight="1" x14ac:dyDescent="0.25">
      <c r="D545" s="2"/>
    </row>
    <row r="546" spans="4:4" ht="14.25" customHeight="1" x14ac:dyDescent="0.25">
      <c r="D546" s="2"/>
    </row>
    <row r="547" spans="4:4" ht="14.25" customHeight="1" x14ac:dyDescent="0.25">
      <c r="D547" s="2"/>
    </row>
    <row r="548" spans="4:4" ht="14.25" customHeight="1" x14ac:dyDescent="0.25">
      <c r="D548" s="2"/>
    </row>
    <row r="549" spans="4:4" ht="14.25" customHeight="1" x14ac:dyDescent="0.25">
      <c r="D549" s="2"/>
    </row>
    <row r="550" spans="4:4" ht="14.25" customHeight="1" x14ac:dyDescent="0.25">
      <c r="D550" s="2"/>
    </row>
    <row r="551" spans="4:4" ht="14.25" customHeight="1" x14ac:dyDescent="0.25">
      <c r="D551" s="2"/>
    </row>
    <row r="552" spans="4:4" ht="14.25" customHeight="1" x14ac:dyDescent="0.25">
      <c r="D552" s="2"/>
    </row>
    <row r="553" spans="4:4" ht="14.25" customHeight="1" x14ac:dyDescent="0.25">
      <c r="D553" s="2"/>
    </row>
    <row r="554" spans="4:4" ht="14.25" customHeight="1" x14ac:dyDescent="0.25">
      <c r="D554" s="2"/>
    </row>
    <row r="555" spans="4:4" ht="14.25" customHeight="1" x14ac:dyDescent="0.25">
      <c r="D555" s="2"/>
    </row>
    <row r="556" spans="4:4" ht="14.25" customHeight="1" x14ac:dyDescent="0.25">
      <c r="D556" s="2"/>
    </row>
    <row r="557" spans="4:4" ht="14.25" customHeight="1" x14ac:dyDescent="0.25">
      <c r="D557" s="2"/>
    </row>
    <row r="558" spans="4:4" ht="14.25" customHeight="1" x14ac:dyDescent="0.25">
      <c r="D558" s="2"/>
    </row>
    <row r="559" spans="4:4" ht="14.25" customHeight="1" x14ac:dyDescent="0.25">
      <c r="D559" s="2"/>
    </row>
    <row r="560" spans="4:4" ht="14.25" customHeight="1" x14ac:dyDescent="0.25">
      <c r="D560" s="2"/>
    </row>
    <row r="561" spans="4:4" ht="14.25" customHeight="1" x14ac:dyDescent="0.25">
      <c r="D561" s="2"/>
    </row>
    <row r="562" spans="4:4" ht="14.25" customHeight="1" x14ac:dyDescent="0.25">
      <c r="D562" s="2"/>
    </row>
    <row r="563" spans="4:4" ht="14.25" customHeight="1" x14ac:dyDescent="0.25">
      <c r="D563" s="2"/>
    </row>
    <row r="564" spans="4:4" ht="14.25" customHeight="1" x14ac:dyDescent="0.25">
      <c r="D564" s="2"/>
    </row>
    <row r="565" spans="4:4" ht="14.25" customHeight="1" x14ac:dyDescent="0.25">
      <c r="D565" s="2"/>
    </row>
    <row r="566" spans="4:4" ht="14.25" customHeight="1" x14ac:dyDescent="0.25">
      <c r="D566" s="2"/>
    </row>
    <row r="567" spans="4:4" ht="14.25" customHeight="1" x14ac:dyDescent="0.25">
      <c r="D567" s="2"/>
    </row>
    <row r="568" spans="4:4" ht="14.25" customHeight="1" x14ac:dyDescent="0.25">
      <c r="D568" s="2"/>
    </row>
    <row r="569" spans="4:4" ht="14.25" customHeight="1" x14ac:dyDescent="0.25">
      <c r="D569" s="2"/>
    </row>
    <row r="570" spans="4:4" ht="14.25" customHeight="1" x14ac:dyDescent="0.25">
      <c r="D570" s="2"/>
    </row>
    <row r="571" spans="4:4" ht="14.25" customHeight="1" x14ac:dyDescent="0.25">
      <c r="D571" s="2"/>
    </row>
    <row r="572" spans="4:4" ht="14.25" customHeight="1" x14ac:dyDescent="0.25">
      <c r="D572" s="2"/>
    </row>
    <row r="573" spans="4:4" ht="14.25" customHeight="1" x14ac:dyDescent="0.25">
      <c r="D573" s="2"/>
    </row>
    <row r="574" spans="4:4" ht="14.25" customHeight="1" x14ac:dyDescent="0.25">
      <c r="D574" s="2"/>
    </row>
    <row r="575" spans="4:4" ht="14.25" customHeight="1" x14ac:dyDescent="0.25">
      <c r="D575" s="2"/>
    </row>
    <row r="576" spans="4:4" ht="14.25" customHeight="1" x14ac:dyDescent="0.25">
      <c r="D576" s="2"/>
    </row>
    <row r="577" spans="4:4" ht="14.25" customHeight="1" x14ac:dyDescent="0.25">
      <c r="D577" s="2"/>
    </row>
    <row r="578" spans="4:4" ht="14.25" customHeight="1" x14ac:dyDescent="0.25">
      <c r="D578" s="2"/>
    </row>
    <row r="579" spans="4:4" ht="14.25" customHeight="1" x14ac:dyDescent="0.25">
      <c r="D579" s="2"/>
    </row>
    <row r="580" spans="4:4" ht="14.25" customHeight="1" x14ac:dyDescent="0.25">
      <c r="D580" s="2"/>
    </row>
    <row r="581" spans="4:4" ht="14.25" customHeight="1" x14ac:dyDescent="0.25">
      <c r="D581" s="2"/>
    </row>
    <row r="582" spans="4:4" ht="14.25" customHeight="1" x14ac:dyDescent="0.25">
      <c r="D582" s="2"/>
    </row>
    <row r="583" spans="4:4" ht="14.25" customHeight="1" x14ac:dyDescent="0.25">
      <c r="D583" s="2"/>
    </row>
    <row r="584" spans="4:4" ht="14.25" customHeight="1" x14ac:dyDescent="0.25">
      <c r="D584" s="2"/>
    </row>
    <row r="585" spans="4:4" ht="14.25" customHeight="1" x14ac:dyDescent="0.25">
      <c r="D585" s="2"/>
    </row>
    <row r="586" spans="4:4" ht="14.25" customHeight="1" x14ac:dyDescent="0.25">
      <c r="D586" s="2"/>
    </row>
    <row r="587" spans="4:4" ht="14.25" customHeight="1" x14ac:dyDescent="0.25">
      <c r="D587" s="2"/>
    </row>
    <row r="588" spans="4:4" ht="14.25" customHeight="1" x14ac:dyDescent="0.25">
      <c r="D588" s="2"/>
    </row>
    <row r="589" spans="4:4" ht="14.25" customHeight="1" x14ac:dyDescent="0.25">
      <c r="D589" s="2"/>
    </row>
    <row r="590" spans="4:4" ht="14.25" customHeight="1" x14ac:dyDescent="0.25">
      <c r="D590" s="2"/>
    </row>
    <row r="591" spans="4:4" ht="14.25" customHeight="1" x14ac:dyDescent="0.25">
      <c r="D591" s="2"/>
    </row>
    <row r="592" spans="4:4" ht="14.25" customHeight="1" x14ac:dyDescent="0.25">
      <c r="D592" s="2"/>
    </row>
    <row r="593" spans="4:4" ht="14.25" customHeight="1" x14ac:dyDescent="0.25">
      <c r="D593" s="2"/>
    </row>
    <row r="594" spans="4:4" ht="14.25" customHeight="1" x14ac:dyDescent="0.25">
      <c r="D594" s="2"/>
    </row>
    <row r="595" spans="4:4" ht="14.25" customHeight="1" x14ac:dyDescent="0.25">
      <c r="D595" s="2"/>
    </row>
    <row r="596" spans="4:4" ht="14.25" customHeight="1" x14ac:dyDescent="0.25">
      <c r="D596" s="2"/>
    </row>
    <row r="597" spans="4:4" ht="14.25" customHeight="1" x14ac:dyDescent="0.25">
      <c r="D597" s="2"/>
    </row>
    <row r="598" spans="4:4" ht="14.25" customHeight="1" x14ac:dyDescent="0.25">
      <c r="D598" s="2"/>
    </row>
    <row r="599" spans="4:4" ht="14.25" customHeight="1" x14ac:dyDescent="0.25">
      <c r="D599" s="2"/>
    </row>
    <row r="600" spans="4:4" ht="14.25" customHeight="1" x14ac:dyDescent="0.25">
      <c r="D600" s="2"/>
    </row>
    <row r="601" spans="4:4" ht="14.25" customHeight="1" x14ac:dyDescent="0.25">
      <c r="D601" s="2"/>
    </row>
    <row r="602" spans="4:4" ht="14.25" customHeight="1" x14ac:dyDescent="0.25">
      <c r="D602" s="2"/>
    </row>
    <row r="603" spans="4:4" ht="14.25" customHeight="1" x14ac:dyDescent="0.25">
      <c r="D603" s="2"/>
    </row>
    <row r="604" spans="4:4" ht="14.25" customHeight="1" x14ac:dyDescent="0.25">
      <c r="D604" s="2"/>
    </row>
    <row r="605" spans="4:4" ht="14.25" customHeight="1" x14ac:dyDescent="0.25">
      <c r="D605" s="2"/>
    </row>
    <row r="606" spans="4:4" ht="14.25" customHeight="1" x14ac:dyDescent="0.25">
      <c r="D606" s="2"/>
    </row>
    <row r="607" spans="4:4" ht="14.25" customHeight="1" x14ac:dyDescent="0.25">
      <c r="D607" s="2"/>
    </row>
    <row r="608" spans="4:4" ht="14.25" customHeight="1" x14ac:dyDescent="0.25">
      <c r="D608" s="2"/>
    </row>
    <row r="609" spans="4:4" ht="14.25" customHeight="1" x14ac:dyDescent="0.25">
      <c r="D609" s="2"/>
    </row>
    <row r="610" spans="4:4" ht="14.25" customHeight="1" x14ac:dyDescent="0.25">
      <c r="D610" s="2"/>
    </row>
    <row r="611" spans="4:4" ht="14.25" customHeight="1" x14ac:dyDescent="0.25">
      <c r="D611" s="2"/>
    </row>
    <row r="612" spans="4:4" ht="14.25" customHeight="1" x14ac:dyDescent="0.25">
      <c r="D612" s="2"/>
    </row>
    <row r="613" spans="4:4" ht="14.25" customHeight="1" x14ac:dyDescent="0.25">
      <c r="D613" s="2"/>
    </row>
    <row r="614" spans="4:4" ht="14.25" customHeight="1" x14ac:dyDescent="0.25">
      <c r="D614" s="2"/>
    </row>
    <row r="615" spans="4:4" ht="14.25" customHeight="1" x14ac:dyDescent="0.25">
      <c r="D615" s="2"/>
    </row>
    <row r="616" spans="4:4" ht="14.25" customHeight="1" x14ac:dyDescent="0.25">
      <c r="D616" s="2"/>
    </row>
    <row r="617" spans="4:4" ht="14.25" customHeight="1" x14ac:dyDescent="0.25">
      <c r="D617" s="2"/>
    </row>
    <row r="618" spans="4:4" ht="14.25" customHeight="1" x14ac:dyDescent="0.25">
      <c r="D618" s="2"/>
    </row>
    <row r="619" spans="4:4" ht="14.25" customHeight="1" x14ac:dyDescent="0.25">
      <c r="D619" s="2"/>
    </row>
    <row r="620" spans="4:4" ht="14.25" customHeight="1" x14ac:dyDescent="0.25">
      <c r="D620" s="2"/>
    </row>
    <row r="621" spans="4:4" ht="14.25" customHeight="1" x14ac:dyDescent="0.25">
      <c r="D621" s="2"/>
    </row>
    <row r="622" spans="4:4" ht="14.25" customHeight="1" x14ac:dyDescent="0.25">
      <c r="D622" s="2"/>
    </row>
    <row r="623" spans="4:4" ht="14.25" customHeight="1" x14ac:dyDescent="0.25">
      <c r="D623" s="2"/>
    </row>
    <row r="624" spans="4:4" ht="14.25" customHeight="1" x14ac:dyDescent="0.25">
      <c r="D624" s="2"/>
    </row>
    <row r="625" spans="4:4" ht="14.25" customHeight="1" x14ac:dyDescent="0.25">
      <c r="D625" s="2"/>
    </row>
    <row r="626" spans="4:4" ht="14.25" customHeight="1" x14ac:dyDescent="0.25">
      <c r="D626" s="2"/>
    </row>
    <row r="627" spans="4:4" ht="14.25" customHeight="1" x14ac:dyDescent="0.25">
      <c r="D627" s="2"/>
    </row>
    <row r="628" spans="4:4" ht="14.25" customHeight="1" x14ac:dyDescent="0.25">
      <c r="D628" s="2"/>
    </row>
    <row r="629" spans="4:4" ht="14.25" customHeight="1" x14ac:dyDescent="0.25">
      <c r="D629" s="2"/>
    </row>
    <row r="630" spans="4:4" ht="14.25" customHeight="1" x14ac:dyDescent="0.25">
      <c r="D630" s="2"/>
    </row>
    <row r="631" spans="4:4" ht="14.25" customHeight="1" x14ac:dyDescent="0.25">
      <c r="D631" s="2"/>
    </row>
    <row r="632" spans="4:4" ht="14.25" customHeight="1" x14ac:dyDescent="0.25">
      <c r="D632" s="2"/>
    </row>
    <row r="633" spans="4:4" ht="14.25" customHeight="1" x14ac:dyDescent="0.25">
      <c r="D633" s="2"/>
    </row>
    <row r="634" spans="4:4" ht="14.25" customHeight="1" x14ac:dyDescent="0.25">
      <c r="D634" s="2"/>
    </row>
    <row r="635" spans="4:4" ht="14.25" customHeight="1" x14ac:dyDescent="0.25">
      <c r="D635" s="2"/>
    </row>
    <row r="636" spans="4:4" ht="14.25" customHeight="1" x14ac:dyDescent="0.25">
      <c r="D636" s="2"/>
    </row>
    <row r="637" spans="4:4" ht="14.25" customHeight="1" x14ac:dyDescent="0.25">
      <c r="D637" s="2"/>
    </row>
    <row r="638" spans="4:4" ht="14.25" customHeight="1" x14ac:dyDescent="0.25">
      <c r="D638" s="2"/>
    </row>
    <row r="639" spans="4:4" ht="14.25" customHeight="1" x14ac:dyDescent="0.25">
      <c r="D639" s="2"/>
    </row>
    <row r="640" spans="4:4" ht="14.25" customHeight="1" x14ac:dyDescent="0.25">
      <c r="D640" s="2"/>
    </row>
    <row r="641" spans="4:4" ht="14.25" customHeight="1" x14ac:dyDescent="0.25">
      <c r="D641" s="2"/>
    </row>
    <row r="642" spans="4:4" ht="14.25" customHeight="1" x14ac:dyDescent="0.25">
      <c r="D642" s="2"/>
    </row>
    <row r="643" spans="4:4" ht="14.25" customHeight="1" x14ac:dyDescent="0.25">
      <c r="D643" s="2"/>
    </row>
    <row r="644" spans="4:4" ht="14.25" customHeight="1" x14ac:dyDescent="0.25">
      <c r="D644" s="2"/>
    </row>
    <row r="645" spans="4:4" ht="14.25" customHeight="1" x14ac:dyDescent="0.25">
      <c r="D645" s="2"/>
    </row>
    <row r="646" spans="4:4" ht="14.25" customHeight="1" x14ac:dyDescent="0.25">
      <c r="D646" s="2"/>
    </row>
    <row r="647" spans="4:4" ht="14.25" customHeight="1" x14ac:dyDescent="0.25">
      <c r="D647" s="2"/>
    </row>
    <row r="648" spans="4:4" ht="14.25" customHeight="1" x14ac:dyDescent="0.25">
      <c r="D648" s="2"/>
    </row>
    <row r="649" spans="4:4" ht="14.25" customHeight="1" x14ac:dyDescent="0.25">
      <c r="D649" s="2"/>
    </row>
    <row r="650" spans="4:4" ht="14.25" customHeight="1" x14ac:dyDescent="0.25">
      <c r="D650" s="2"/>
    </row>
    <row r="651" spans="4:4" ht="14.25" customHeight="1" x14ac:dyDescent="0.25">
      <c r="D651" s="2"/>
    </row>
    <row r="652" spans="4:4" ht="14.25" customHeight="1" x14ac:dyDescent="0.25">
      <c r="D652" s="2"/>
    </row>
    <row r="653" spans="4:4" ht="14.25" customHeight="1" x14ac:dyDescent="0.25">
      <c r="D653" s="2"/>
    </row>
    <row r="654" spans="4:4" ht="14.25" customHeight="1" x14ac:dyDescent="0.25">
      <c r="D654" s="2"/>
    </row>
    <row r="655" spans="4:4" ht="14.25" customHeight="1" x14ac:dyDescent="0.25">
      <c r="D655" s="2"/>
    </row>
    <row r="656" spans="4:4" ht="14.25" customHeight="1" x14ac:dyDescent="0.25">
      <c r="D656" s="2"/>
    </row>
    <row r="657" spans="4:4" ht="14.25" customHeight="1" x14ac:dyDescent="0.25">
      <c r="D657" s="2"/>
    </row>
    <row r="658" spans="4:4" ht="14.25" customHeight="1" x14ac:dyDescent="0.25">
      <c r="D658" s="2"/>
    </row>
    <row r="659" spans="4:4" ht="14.25" customHeight="1" x14ac:dyDescent="0.25">
      <c r="D659" s="2"/>
    </row>
    <row r="660" spans="4:4" ht="14.25" customHeight="1" x14ac:dyDescent="0.25">
      <c r="D660" s="2"/>
    </row>
    <row r="661" spans="4:4" ht="14.25" customHeight="1" x14ac:dyDescent="0.25">
      <c r="D661" s="2"/>
    </row>
    <row r="662" spans="4:4" ht="14.25" customHeight="1" x14ac:dyDescent="0.25">
      <c r="D662" s="2"/>
    </row>
    <row r="663" spans="4:4" ht="14.25" customHeight="1" x14ac:dyDescent="0.25">
      <c r="D663" s="2"/>
    </row>
    <row r="664" spans="4:4" ht="14.25" customHeight="1" x14ac:dyDescent="0.25">
      <c r="D664" s="2"/>
    </row>
    <row r="665" spans="4:4" ht="14.25" customHeight="1" x14ac:dyDescent="0.25">
      <c r="D665" s="2"/>
    </row>
    <row r="666" spans="4:4" ht="14.25" customHeight="1" x14ac:dyDescent="0.25">
      <c r="D666" s="2"/>
    </row>
    <row r="667" spans="4:4" ht="14.25" customHeight="1" x14ac:dyDescent="0.25">
      <c r="D667" s="2"/>
    </row>
    <row r="668" spans="4:4" ht="14.25" customHeight="1" x14ac:dyDescent="0.25">
      <c r="D668" s="2"/>
    </row>
    <row r="669" spans="4:4" ht="14.25" customHeight="1" x14ac:dyDescent="0.25">
      <c r="D669" s="2"/>
    </row>
    <row r="670" spans="4:4" ht="14.25" customHeight="1" x14ac:dyDescent="0.25">
      <c r="D670" s="2"/>
    </row>
    <row r="671" spans="4:4" ht="14.25" customHeight="1" x14ac:dyDescent="0.25">
      <c r="D671" s="2"/>
    </row>
    <row r="672" spans="4:4" ht="14.25" customHeight="1" x14ac:dyDescent="0.25">
      <c r="D672" s="2"/>
    </row>
    <row r="673" spans="4:4" ht="14.25" customHeight="1" x14ac:dyDescent="0.25">
      <c r="D673" s="2"/>
    </row>
    <row r="674" spans="4:4" ht="14.25" customHeight="1" x14ac:dyDescent="0.25">
      <c r="D674" s="2"/>
    </row>
    <row r="675" spans="4:4" ht="14.25" customHeight="1" x14ac:dyDescent="0.25">
      <c r="D675" s="2"/>
    </row>
    <row r="676" spans="4:4" ht="14.25" customHeight="1" x14ac:dyDescent="0.25">
      <c r="D676" s="2"/>
    </row>
    <row r="677" spans="4:4" ht="14.25" customHeight="1" x14ac:dyDescent="0.25">
      <c r="D677" s="2"/>
    </row>
    <row r="678" spans="4:4" ht="14.25" customHeight="1" x14ac:dyDescent="0.25">
      <c r="D678" s="2"/>
    </row>
    <row r="679" spans="4:4" ht="14.25" customHeight="1" x14ac:dyDescent="0.25">
      <c r="D679" s="2"/>
    </row>
    <row r="680" spans="4:4" ht="14.25" customHeight="1" x14ac:dyDescent="0.25">
      <c r="D680" s="2"/>
    </row>
    <row r="681" spans="4:4" ht="14.25" customHeight="1" x14ac:dyDescent="0.25">
      <c r="D681" s="2"/>
    </row>
    <row r="682" spans="4:4" ht="14.25" customHeight="1" x14ac:dyDescent="0.25">
      <c r="D682" s="2"/>
    </row>
    <row r="683" spans="4:4" ht="14.25" customHeight="1" x14ac:dyDescent="0.25">
      <c r="D683" s="2"/>
    </row>
    <row r="684" spans="4:4" ht="14.25" customHeight="1" x14ac:dyDescent="0.25">
      <c r="D684" s="2"/>
    </row>
    <row r="685" spans="4:4" ht="14.25" customHeight="1" x14ac:dyDescent="0.25">
      <c r="D685" s="2"/>
    </row>
    <row r="686" spans="4:4" ht="14.25" customHeight="1" x14ac:dyDescent="0.25">
      <c r="D686" s="2"/>
    </row>
    <row r="687" spans="4:4" ht="14.25" customHeight="1" x14ac:dyDescent="0.25">
      <c r="D687" s="2"/>
    </row>
    <row r="688" spans="4:4" ht="14.25" customHeight="1" x14ac:dyDescent="0.25">
      <c r="D688" s="2"/>
    </row>
    <row r="689" spans="4:4" ht="14.25" customHeight="1" x14ac:dyDescent="0.25">
      <c r="D689" s="2"/>
    </row>
    <row r="690" spans="4:4" ht="14.25" customHeight="1" x14ac:dyDescent="0.25">
      <c r="D690" s="2"/>
    </row>
    <row r="691" spans="4:4" ht="14.25" customHeight="1" x14ac:dyDescent="0.25">
      <c r="D691" s="2"/>
    </row>
    <row r="692" spans="4:4" ht="14.25" customHeight="1" x14ac:dyDescent="0.25">
      <c r="D692" s="2"/>
    </row>
    <row r="693" spans="4:4" ht="14.25" customHeight="1" x14ac:dyDescent="0.25">
      <c r="D693" s="2"/>
    </row>
    <row r="694" spans="4:4" ht="14.25" customHeight="1" x14ac:dyDescent="0.25">
      <c r="D694" s="2"/>
    </row>
    <row r="695" spans="4:4" ht="14.25" customHeight="1" x14ac:dyDescent="0.25">
      <c r="D695" s="2"/>
    </row>
    <row r="696" spans="4:4" ht="14.25" customHeight="1" x14ac:dyDescent="0.25">
      <c r="D696" s="2"/>
    </row>
    <row r="697" spans="4:4" ht="14.25" customHeight="1" x14ac:dyDescent="0.25">
      <c r="D697" s="2"/>
    </row>
    <row r="698" spans="4:4" ht="14.25" customHeight="1" x14ac:dyDescent="0.25">
      <c r="D698" s="2"/>
    </row>
    <row r="699" spans="4:4" ht="14.25" customHeight="1" x14ac:dyDescent="0.25">
      <c r="D699" s="2"/>
    </row>
    <row r="700" spans="4:4" ht="14.25" customHeight="1" x14ac:dyDescent="0.25">
      <c r="D700" s="2"/>
    </row>
    <row r="701" spans="4:4" ht="14.25" customHeight="1" x14ac:dyDescent="0.25">
      <c r="D701" s="2"/>
    </row>
    <row r="702" spans="4:4" ht="14.25" customHeight="1" x14ac:dyDescent="0.25">
      <c r="D702" s="2"/>
    </row>
    <row r="703" spans="4:4" ht="14.25" customHeight="1" x14ac:dyDescent="0.25">
      <c r="D703" s="2"/>
    </row>
    <row r="704" spans="4:4" ht="14.25" customHeight="1" x14ac:dyDescent="0.25">
      <c r="D704" s="2"/>
    </row>
    <row r="705" spans="4:4" ht="14.25" customHeight="1" x14ac:dyDescent="0.25">
      <c r="D705" s="2"/>
    </row>
    <row r="706" spans="4:4" ht="14.25" customHeight="1" x14ac:dyDescent="0.25">
      <c r="D706" s="2"/>
    </row>
    <row r="707" spans="4:4" ht="14.25" customHeight="1" x14ac:dyDescent="0.25">
      <c r="D707" s="2"/>
    </row>
    <row r="708" spans="4:4" ht="14.25" customHeight="1" x14ac:dyDescent="0.25">
      <c r="D708" s="2"/>
    </row>
    <row r="709" spans="4:4" ht="14.25" customHeight="1" x14ac:dyDescent="0.25">
      <c r="D709" s="2"/>
    </row>
    <row r="710" spans="4:4" ht="14.25" customHeight="1" x14ac:dyDescent="0.25">
      <c r="D710" s="2"/>
    </row>
    <row r="711" spans="4:4" ht="14.25" customHeight="1" x14ac:dyDescent="0.25">
      <c r="D711" s="2"/>
    </row>
    <row r="712" spans="4:4" ht="14.25" customHeight="1" x14ac:dyDescent="0.25">
      <c r="D712" s="2"/>
    </row>
    <row r="713" spans="4:4" ht="14.25" customHeight="1" x14ac:dyDescent="0.25">
      <c r="D713" s="2"/>
    </row>
    <row r="714" spans="4:4" ht="14.25" customHeight="1" x14ac:dyDescent="0.25">
      <c r="D714" s="2"/>
    </row>
    <row r="715" spans="4:4" ht="14.25" customHeight="1" x14ac:dyDescent="0.25">
      <c r="D715" s="2"/>
    </row>
    <row r="716" spans="4:4" ht="14.25" customHeight="1" x14ac:dyDescent="0.25">
      <c r="D716" s="2"/>
    </row>
    <row r="717" spans="4:4" ht="14.25" customHeight="1" x14ac:dyDescent="0.25">
      <c r="D717" s="2"/>
    </row>
    <row r="718" spans="4:4" ht="14.25" customHeight="1" x14ac:dyDescent="0.25">
      <c r="D718" s="2"/>
    </row>
    <row r="719" spans="4:4" ht="14.25" customHeight="1" x14ac:dyDescent="0.25">
      <c r="D719" s="2"/>
    </row>
    <row r="720" spans="4:4" ht="14.25" customHeight="1" x14ac:dyDescent="0.25">
      <c r="D720" s="2"/>
    </row>
    <row r="721" spans="4:4" ht="14.25" customHeight="1" x14ac:dyDescent="0.25">
      <c r="D721" s="2"/>
    </row>
    <row r="722" spans="4:4" ht="14.25" customHeight="1" x14ac:dyDescent="0.25">
      <c r="D722" s="2"/>
    </row>
    <row r="723" spans="4:4" ht="14.25" customHeight="1" x14ac:dyDescent="0.25">
      <c r="D723" s="2"/>
    </row>
    <row r="724" spans="4:4" ht="14.25" customHeight="1" x14ac:dyDescent="0.25">
      <c r="D724" s="2"/>
    </row>
    <row r="725" spans="4:4" ht="14.25" customHeight="1" x14ac:dyDescent="0.25">
      <c r="D725" s="2"/>
    </row>
    <row r="726" spans="4:4" ht="14.25" customHeight="1" x14ac:dyDescent="0.25">
      <c r="D726" s="2"/>
    </row>
    <row r="727" spans="4:4" ht="14.25" customHeight="1" x14ac:dyDescent="0.25">
      <c r="D727" s="2"/>
    </row>
    <row r="728" spans="4:4" ht="14.25" customHeight="1" x14ac:dyDescent="0.25">
      <c r="D728" s="2"/>
    </row>
    <row r="729" spans="4:4" ht="14.25" customHeight="1" x14ac:dyDescent="0.25">
      <c r="D729" s="2"/>
    </row>
    <row r="730" spans="4:4" ht="14.25" customHeight="1" x14ac:dyDescent="0.25">
      <c r="D730" s="2"/>
    </row>
    <row r="731" spans="4:4" ht="14.25" customHeight="1" x14ac:dyDescent="0.25">
      <c r="D731" s="2"/>
    </row>
    <row r="732" spans="4:4" ht="14.25" customHeight="1" x14ac:dyDescent="0.25">
      <c r="D732" s="2"/>
    </row>
    <row r="733" spans="4:4" ht="14.25" customHeight="1" x14ac:dyDescent="0.25">
      <c r="D733" s="2"/>
    </row>
    <row r="734" spans="4:4" ht="14.25" customHeight="1" x14ac:dyDescent="0.25">
      <c r="D734" s="2"/>
    </row>
    <row r="735" spans="4:4" ht="14.25" customHeight="1" x14ac:dyDescent="0.25">
      <c r="D735" s="2"/>
    </row>
    <row r="736" spans="4:4" ht="14.25" customHeight="1" x14ac:dyDescent="0.25">
      <c r="D736" s="2"/>
    </row>
    <row r="737" spans="4:4" ht="14.25" customHeight="1" x14ac:dyDescent="0.25">
      <c r="D737" s="2"/>
    </row>
    <row r="738" spans="4:4" ht="14.25" customHeight="1" x14ac:dyDescent="0.25">
      <c r="D738" s="2"/>
    </row>
    <row r="739" spans="4:4" ht="14.25" customHeight="1" x14ac:dyDescent="0.25">
      <c r="D739" s="2"/>
    </row>
    <row r="740" spans="4:4" ht="14.25" customHeight="1" x14ac:dyDescent="0.25">
      <c r="D740" s="2"/>
    </row>
    <row r="741" spans="4:4" ht="14.25" customHeight="1" x14ac:dyDescent="0.25">
      <c r="D741" s="2"/>
    </row>
    <row r="742" spans="4:4" ht="14.25" customHeight="1" x14ac:dyDescent="0.25">
      <c r="D742" s="2"/>
    </row>
    <row r="743" spans="4:4" ht="14.25" customHeight="1" x14ac:dyDescent="0.25">
      <c r="D743" s="2"/>
    </row>
    <row r="744" spans="4:4" ht="14.25" customHeight="1" x14ac:dyDescent="0.25">
      <c r="D744" s="2"/>
    </row>
    <row r="745" spans="4:4" ht="14.25" customHeight="1" x14ac:dyDescent="0.25">
      <c r="D745" s="2"/>
    </row>
    <row r="746" spans="4:4" ht="14.25" customHeight="1" x14ac:dyDescent="0.25">
      <c r="D746" s="2"/>
    </row>
    <row r="747" spans="4:4" ht="14.25" customHeight="1" x14ac:dyDescent="0.25">
      <c r="D747" s="2"/>
    </row>
    <row r="748" spans="4:4" ht="14.25" customHeight="1" x14ac:dyDescent="0.25">
      <c r="D748" s="2"/>
    </row>
    <row r="749" spans="4:4" ht="14.25" customHeight="1" x14ac:dyDescent="0.25">
      <c r="D749" s="2"/>
    </row>
    <row r="750" spans="4:4" ht="14.25" customHeight="1" x14ac:dyDescent="0.25">
      <c r="D750" s="2"/>
    </row>
    <row r="751" spans="4:4" ht="14.25" customHeight="1" x14ac:dyDescent="0.25">
      <c r="D751" s="2"/>
    </row>
    <row r="752" spans="4:4" ht="14.25" customHeight="1" x14ac:dyDescent="0.25">
      <c r="D752" s="2"/>
    </row>
    <row r="753" spans="4:4" ht="14.25" customHeight="1" x14ac:dyDescent="0.25">
      <c r="D753" s="2"/>
    </row>
    <row r="754" spans="4:4" ht="14.25" customHeight="1" x14ac:dyDescent="0.25">
      <c r="D754" s="2"/>
    </row>
    <row r="755" spans="4:4" ht="14.25" customHeight="1" x14ac:dyDescent="0.25">
      <c r="D755" s="2"/>
    </row>
    <row r="756" spans="4:4" ht="14.25" customHeight="1" x14ac:dyDescent="0.25">
      <c r="D756" s="2"/>
    </row>
    <row r="757" spans="4:4" ht="14.25" customHeight="1" x14ac:dyDescent="0.25">
      <c r="D757" s="2"/>
    </row>
    <row r="758" spans="4:4" ht="14.25" customHeight="1" x14ac:dyDescent="0.25">
      <c r="D758" s="2"/>
    </row>
    <row r="759" spans="4:4" ht="14.25" customHeight="1" x14ac:dyDescent="0.25">
      <c r="D759" s="2"/>
    </row>
    <row r="760" spans="4:4" ht="14.25" customHeight="1" x14ac:dyDescent="0.25">
      <c r="D760" s="2"/>
    </row>
    <row r="761" spans="4:4" ht="14.25" customHeight="1" x14ac:dyDescent="0.25">
      <c r="D761" s="2"/>
    </row>
    <row r="762" spans="4:4" ht="14.25" customHeight="1" x14ac:dyDescent="0.25">
      <c r="D762" s="2"/>
    </row>
    <row r="763" spans="4:4" ht="14.25" customHeight="1" x14ac:dyDescent="0.25">
      <c r="D763" s="2"/>
    </row>
    <row r="764" spans="4:4" ht="14.25" customHeight="1" x14ac:dyDescent="0.25">
      <c r="D764" s="2"/>
    </row>
    <row r="765" spans="4:4" ht="14.25" customHeight="1" x14ac:dyDescent="0.25">
      <c r="D765" s="2"/>
    </row>
    <row r="766" spans="4:4" ht="14.25" customHeight="1" x14ac:dyDescent="0.25">
      <c r="D766" s="2"/>
    </row>
    <row r="767" spans="4:4" ht="14.25" customHeight="1" x14ac:dyDescent="0.25">
      <c r="D767" s="2"/>
    </row>
    <row r="768" spans="4:4" ht="14.25" customHeight="1" x14ac:dyDescent="0.25">
      <c r="D768" s="2"/>
    </row>
    <row r="769" spans="4:4" ht="14.25" customHeight="1" x14ac:dyDescent="0.25">
      <c r="D769" s="2"/>
    </row>
    <row r="770" spans="4:4" ht="14.25" customHeight="1" x14ac:dyDescent="0.25">
      <c r="D770" s="2"/>
    </row>
    <row r="771" spans="4:4" ht="14.25" customHeight="1" x14ac:dyDescent="0.25">
      <c r="D771" s="2"/>
    </row>
    <row r="772" spans="4:4" ht="14.25" customHeight="1" x14ac:dyDescent="0.25">
      <c r="D772" s="2"/>
    </row>
    <row r="773" spans="4:4" ht="14.25" customHeight="1" x14ac:dyDescent="0.25">
      <c r="D773" s="2"/>
    </row>
    <row r="774" spans="4:4" ht="14.25" customHeight="1" x14ac:dyDescent="0.25">
      <c r="D774" s="2"/>
    </row>
    <row r="775" spans="4:4" ht="14.25" customHeight="1" x14ac:dyDescent="0.25">
      <c r="D775" s="2"/>
    </row>
    <row r="776" spans="4:4" ht="14.25" customHeight="1" x14ac:dyDescent="0.25">
      <c r="D776" s="2"/>
    </row>
    <row r="777" spans="4:4" ht="14.25" customHeight="1" x14ac:dyDescent="0.25">
      <c r="D777" s="2"/>
    </row>
    <row r="778" spans="4:4" ht="14.25" customHeight="1" x14ac:dyDescent="0.25">
      <c r="D778" s="2"/>
    </row>
    <row r="779" spans="4:4" ht="14.25" customHeight="1" x14ac:dyDescent="0.25">
      <c r="D779" s="2"/>
    </row>
    <row r="780" spans="4:4" ht="14.25" customHeight="1" x14ac:dyDescent="0.25">
      <c r="D780" s="2"/>
    </row>
    <row r="781" spans="4:4" ht="14.25" customHeight="1" x14ac:dyDescent="0.25">
      <c r="D781" s="2"/>
    </row>
    <row r="782" spans="4:4" ht="14.25" customHeight="1" x14ac:dyDescent="0.25">
      <c r="D782" s="2"/>
    </row>
    <row r="783" spans="4:4" ht="14.25" customHeight="1" x14ac:dyDescent="0.25">
      <c r="D783" s="2"/>
    </row>
    <row r="784" spans="4:4" ht="14.25" customHeight="1" x14ac:dyDescent="0.25">
      <c r="D784" s="2"/>
    </row>
    <row r="785" spans="4:4" ht="14.25" customHeight="1" x14ac:dyDescent="0.25">
      <c r="D785" s="2"/>
    </row>
    <row r="786" spans="4:4" ht="14.25" customHeight="1" x14ac:dyDescent="0.25">
      <c r="D786" s="2"/>
    </row>
    <row r="787" spans="4:4" ht="14.25" customHeight="1" x14ac:dyDescent="0.25">
      <c r="D787" s="2"/>
    </row>
    <row r="788" spans="4:4" ht="14.25" customHeight="1" x14ac:dyDescent="0.25">
      <c r="D788" s="2"/>
    </row>
    <row r="789" spans="4:4" ht="14.25" customHeight="1" x14ac:dyDescent="0.25">
      <c r="D789" s="2"/>
    </row>
    <row r="790" spans="4:4" ht="14.25" customHeight="1" x14ac:dyDescent="0.25">
      <c r="D790" s="2"/>
    </row>
    <row r="791" spans="4:4" ht="14.25" customHeight="1" x14ac:dyDescent="0.25">
      <c r="D791" s="2"/>
    </row>
    <row r="792" spans="4:4" ht="14.25" customHeight="1" x14ac:dyDescent="0.25">
      <c r="D792" s="2"/>
    </row>
    <row r="793" spans="4:4" ht="14.25" customHeight="1" x14ac:dyDescent="0.25">
      <c r="D793" s="2"/>
    </row>
    <row r="794" spans="4:4" ht="14.25" customHeight="1" x14ac:dyDescent="0.25">
      <c r="D794" s="2"/>
    </row>
    <row r="795" spans="4:4" ht="14.25" customHeight="1" x14ac:dyDescent="0.25">
      <c r="D795" s="2"/>
    </row>
    <row r="796" spans="4:4" ht="14.25" customHeight="1" x14ac:dyDescent="0.25">
      <c r="D796" s="2"/>
    </row>
    <row r="797" spans="4:4" ht="14.25" customHeight="1" x14ac:dyDescent="0.25">
      <c r="D797" s="2"/>
    </row>
    <row r="798" spans="4:4" ht="14.25" customHeight="1" x14ac:dyDescent="0.25">
      <c r="D798" s="2"/>
    </row>
    <row r="799" spans="4:4" ht="14.25" customHeight="1" x14ac:dyDescent="0.25">
      <c r="D799" s="2"/>
    </row>
    <row r="800" spans="4:4" ht="14.25" customHeight="1" x14ac:dyDescent="0.25">
      <c r="D800" s="2"/>
    </row>
    <row r="801" spans="4:4" ht="14.25" customHeight="1" x14ac:dyDescent="0.25">
      <c r="D801" s="2"/>
    </row>
    <row r="802" spans="4:4" ht="14.25" customHeight="1" x14ac:dyDescent="0.25">
      <c r="D802" s="2"/>
    </row>
    <row r="803" spans="4:4" ht="14.25" customHeight="1" x14ac:dyDescent="0.25">
      <c r="D803" s="2"/>
    </row>
    <row r="804" spans="4:4" ht="14.25" customHeight="1" x14ac:dyDescent="0.25">
      <c r="D804" s="2"/>
    </row>
    <row r="805" spans="4:4" ht="14.25" customHeight="1" x14ac:dyDescent="0.25">
      <c r="D805" s="2"/>
    </row>
    <row r="806" spans="4:4" ht="14.25" customHeight="1" x14ac:dyDescent="0.25">
      <c r="D806" s="2"/>
    </row>
    <row r="807" spans="4:4" ht="14.25" customHeight="1" x14ac:dyDescent="0.25">
      <c r="D807" s="2"/>
    </row>
    <row r="808" spans="4:4" ht="14.25" customHeight="1" x14ac:dyDescent="0.25">
      <c r="D808" s="2"/>
    </row>
    <row r="809" spans="4:4" ht="14.25" customHeight="1" x14ac:dyDescent="0.25">
      <c r="D809" s="2"/>
    </row>
    <row r="810" spans="4:4" ht="14.25" customHeight="1" x14ac:dyDescent="0.25">
      <c r="D810" s="2"/>
    </row>
    <row r="811" spans="4:4" ht="14.25" customHeight="1" x14ac:dyDescent="0.25">
      <c r="D811" s="2"/>
    </row>
    <row r="812" spans="4:4" ht="14.25" customHeight="1" x14ac:dyDescent="0.25">
      <c r="D812" s="2"/>
    </row>
    <row r="813" spans="4:4" ht="14.25" customHeight="1" x14ac:dyDescent="0.25">
      <c r="D813" s="2"/>
    </row>
    <row r="814" spans="4:4" ht="14.25" customHeight="1" x14ac:dyDescent="0.25">
      <c r="D814" s="2"/>
    </row>
    <row r="815" spans="4:4" ht="14.25" customHeight="1" x14ac:dyDescent="0.25">
      <c r="D815" s="2"/>
    </row>
    <row r="816" spans="4:4" ht="14.25" customHeight="1" x14ac:dyDescent="0.25">
      <c r="D816" s="2"/>
    </row>
    <row r="817" spans="4:4" ht="14.25" customHeight="1" x14ac:dyDescent="0.25">
      <c r="D817" s="2"/>
    </row>
    <row r="818" spans="4:4" ht="14.25" customHeight="1" x14ac:dyDescent="0.25">
      <c r="D818" s="2"/>
    </row>
    <row r="819" spans="4:4" ht="14.25" customHeight="1" x14ac:dyDescent="0.25">
      <c r="D819" s="2"/>
    </row>
    <row r="820" spans="4:4" ht="14.25" customHeight="1" x14ac:dyDescent="0.25">
      <c r="D820" s="2"/>
    </row>
    <row r="821" spans="4:4" ht="14.25" customHeight="1" x14ac:dyDescent="0.25">
      <c r="D821" s="2"/>
    </row>
    <row r="822" spans="4:4" ht="14.25" customHeight="1" x14ac:dyDescent="0.25">
      <c r="D822" s="2"/>
    </row>
    <row r="823" spans="4:4" ht="14.25" customHeight="1" x14ac:dyDescent="0.25">
      <c r="D823" s="2"/>
    </row>
    <row r="824" spans="4:4" ht="14.25" customHeight="1" x14ac:dyDescent="0.25">
      <c r="D824" s="2"/>
    </row>
    <row r="825" spans="4:4" ht="14.25" customHeight="1" x14ac:dyDescent="0.25">
      <c r="D825" s="2"/>
    </row>
    <row r="826" spans="4:4" ht="14.25" customHeight="1" x14ac:dyDescent="0.25">
      <c r="D826" s="2"/>
    </row>
    <row r="827" spans="4:4" ht="14.25" customHeight="1" x14ac:dyDescent="0.25">
      <c r="D827" s="2"/>
    </row>
    <row r="828" spans="4:4" ht="14.25" customHeight="1" x14ac:dyDescent="0.25">
      <c r="D828" s="2"/>
    </row>
    <row r="829" spans="4:4" ht="14.25" customHeight="1" x14ac:dyDescent="0.25">
      <c r="D829" s="2"/>
    </row>
    <row r="830" spans="4:4" ht="14.25" customHeight="1" x14ac:dyDescent="0.25">
      <c r="D830" s="2"/>
    </row>
    <row r="831" spans="4:4" ht="14.25" customHeight="1" x14ac:dyDescent="0.25">
      <c r="D831" s="2"/>
    </row>
    <row r="832" spans="4:4" ht="14.25" customHeight="1" x14ac:dyDescent="0.25">
      <c r="D832" s="2"/>
    </row>
    <row r="833" spans="4:4" ht="14.25" customHeight="1" x14ac:dyDescent="0.25">
      <c r="D833" s="2"/>
    </row>
    <row r="834" spans="4:4" ht="14.25" customHeight="1" x14ac:dyDescent="0.25">
      <c r="D834" s="2"/>
    </row>
    <row r="835" spans="4:4" ht="14.25" customHeight="1" x14ac:dyDescent="0.25">
      <c r="D835" s="2"/>
    </row>
    <row r="836" spans="4:4" ht="14.25" customHeight="1" x14ac:dyDescent="0.25">
      <c r="D836" s="2"/>
    </row>
    <row r="837" spans="4:4" ht="14.25" customHeight="1" x14ac:dyDescent="0.25">
      <c r="D837" s="2"/>
    </row>
    <row r="838" spans="4:4" ht="14.25" customHeight="1" x14ac:dyDescent="0.25">
      <c r="D838" s="2"/>
    </row>
    <row r="839" spans="4:4" ht="14.25" customHeight="1" x14ac:dyDescent="0.25">
      <c r="D839" s="2"/>
    </row>
    <row r="840" spans="4:4" ht="14.25" customHeight="1" x14ac:dyDescent="0.25">
      <c r="D840" s="2"/>
    </row>
    <row r="841" spans="4:4" ht="14.25" customHeight="1" x14ac:dyDescent="0.25">
      <c r="D841" s="2"/>
    </row>
    <row r="842" spans="4:4" ht="14.25" customHeight="1" x14ac:dyDescent="0.25">
      <c r="D842" s="2"/>
    </row>
    <row r="843" spans="4:4" ht="14.25" customHeight="1" x14ac:dyDescent="0.25">
      <c r="D843" s="2"/>
    </row>
    <row r="844" spans="4:4" ht="14.25" customHeight="1" x14ac:dyDescent="0.25">
      <c r="D844" s="2"/>
    </row>
    <row r="845" spans="4:4" ht="14.25" customHeight="1" x14ac:dyDescent="0.25">
      <c r="D845" s="2"/>
    </row>
    <row r="846" spans="4:4" ht="14.25" customHeight="1" x14ac:dyDescent="0.25">
      <c r="D846" s="2"/>
    </row>
    <row r="847" spans="4:4" ht="14.25" customHeight="1" x14ac:dyDescent="0.25">
      <c r="D847" s="2"/>
    </row>
    <row r="848" spans="4:4" ht="14.25" customHeight="1" x14ac:dyDescent="0.25">
      <c r="D848" s="2"/>
    </row>
    <row r="849" spans="4:4" ht="14.25" customHeight="1" x14ac:dyDescent="0.25">
      <c r="D849" s="2"/>
    </row>
    <row r="850" spans="4:4" ht="14.25" customHeight="1" x14ac:dyDescent="0.25">
      <c r="D850" s="2"/>
    </row>
    <row r="851" spans="4:4" ht="14.25" customHeight="1" x14ac:dyDescent="0.25">
      <c r="D851" s="2"/>
    </row>
    <row r="852" spans="4:4" ht="14.25" customHeight="1" x14ac:dyDescent="0.25">
      <c r="D852" s="2"/>
    </row>
    <row r="853" spans="4:4" ht="14.25" customHeight="1" x14ac:dyDescent="0.25">
      <c r="D853" s="2"/>
    </row>
    <row r="854" spans="4:4" ht="14.25" customHeight="1" x14ac:dyDescent="0.25">
      <c r="D854" s="2"/>
    </row>
    <row r="855" spans="4:4" ht="14.25" customHeight="1" x14ac:dyDescent="0.25">
      <c r="D855" s="2"/>
    </row>
    <row r="856" spans="4:4" ht="14.25" customHeight="1" x14ac:dyDescent="0.25">
      <c r="D856" s="2"/>
    </row>
    <row r="857" spans="4:4" ht="14.25" customHeight="1" x14ac:dyDescent="0.25">
      <c r="D857" s="2"/>
    </row>
    <row r="858" spans="4:4" ht="14.25" customHeight="1" x14ac:dyDescent="0.25">
      <c r="D858" s="2"/>
    </row>
    <row r="859" spans="4:4" ht="14.25" customHeight="1" x14ac:dyDescent="0.25">
      <c r="D859" s="2"/>
    </row>
    <row r="860" spans="4:4" ht="14.25" customHeight="1" x14ac:dyDescent="0.25">
      <c r="D860" s="2"/>
    </row>
    <row r="861" spans="4:4" ht="14.25" customHeight="1" x14ac:dyDescent="0.25">
      <c r="D861" s="2"/>
    </row>
    <row r="862" spans="4:4" ht="14.25" customHeight="1" x14ac:dyDescent="0.25">
      <c r="D862" s="2"/>
    </row>
    <row r="863" spans="4:4" ht="14.25" customHeight="1" x14ac:dyDescent="0.25">
      <c r="D863" s="2"/>
    </row>
    <row r="864" spans="4:4" ht="14.25" customHeight="1" x14ac:dyDescent="0.25">
      <c r="D864" s="2"/>
    </row>
    <row r="865" spans="4:4" ht="14.25" customHeight="1" x14ac:dyDescent="0.25">
      <c r="D865" s="2"/>
    </row>
    <row r="866" spans="4:4" ht="14.25" customHeight="1" x14ac:dyDescent="0.25">
      <c r="D866" s="2"/>
    </row>
    <row r="867" spans="4:4" ht="14.25" customHeight="1" x14ac:dyDescent="0.25">
      <c r="D867" s="2"/>
    </row>
    <row r="868" spans="4:4" ht="14.25" customHeight="1" x14ac:dyDescent="0.25">
      <c r="D868" s="2"/>
    </row>
    <row r="869" spans="4:4" ht="14.25" customHeight="1" x14ac:dyDescent="0.25">
      <c r="D869" s="2"/>
    </row>
    <row r="870" spans="4:4" ht="14.25" customHeight="1" x14ac:dyDescent="0.25">
      <c r="D870" s="2"/>
    </row>
    <row r="871" spans="4:4" ht="14.25" customHeight="1" x14ac:dyDescent="0.25">
      <c r="D871" s="2"/>
    </row>
    <row r="872" spans="4:4" ht="14.25" customHeight="1" x14ac:dyDescent="0.25">
      <c r="D872" s="2"/>
    </row>
    <row r="873" spans="4:4" ht="14.25" customHeight="1" x14ac:dyDescent="0.25">
      <c r="D873" s="2"/>
    </row>
    <row r="874" spans="4:4" ht="14.25" customHeight="1" x14ac:dyDescent="0.25">
      <c r="D874" s="2"/>
    </row>
    <row r="875" spans="4:4" ht="14.25" customHeight="1" x14ac:dyDescent="0.25">
      <c r="D875" s="2"/>
    </row>
    <row r="876" spans="4:4" ht="14.25" customHeight="1" x14ac:dyDescent="0.25">
      <c r="D876" s="2"/>
    </row>
    <row r="877" spans="4:4" ht="14.25" customHeight="1" x14ac:dyDescent="0.25">
      <c r="D877" s="2"/>
    </row>
    <row r="878" spans="4:4" ht="14.25" customHeight="1" x14ac:dyDescent="0.25">
      <c r="D878" s="2"/>
    </row>
    <row r="879" spans="4:4" ht="14.25" customHeight="1" x14ac:dyDescent="0.25">
      <c r="D879" s="2"/>
    </row>
    <row r="880" spans="4:4" ht="14.25" customHeight="1" x14ac:dyDescent="0.25">
      <c r="D880" s="2"/>
    </row>
    <row r="881" spans="4:4" ht="14.25" customHeight="1" x14ac:dyDescent="0.25">
      <c r="D881" s="2"/>
    </row>
    <row r="882" spans="4:4" ht="14.25" customHeight="1" x14ac:dyDescent="0.25">
      <c r="D882" s="2"/>
    </row>
    <row r="883" spans="4:4" ht="14.25" customHeight="1" x14ac:dyDescent="0.25">
      <c r="D883" s="2"/>
    </row>
    <row r="884" spans="4:4" ht="14.25" customHeight="1" x14ac:dyDescent="0.25">
      <c r="D884" s="2"/>
    </row>
    <row r="885" spans="4:4" ht="14.25" customHeight="1" x14ac:dyDescent="0.25">
      <c r="D885" s="2"/>
    </row>
    <row r="886" spans="4:4" ht="14.25" customHeight="1" x14ac:dyDescent="0.25">
      <c r="D886" s="2"/>
    </row>
    <row r="887" spans="4:4" ht="14.25" customHeight="1" x14ac:dyDescent="0.25">
      <c r="D887" s="2"/>
    </row>
    <row r="888" spans="4:4" ht="14.25" customHeight="1" x14ac:dyDescent="0.25">
      <c r="D888" s="2"/>
    </row>
    <row r="889" spans="4:4" ht="14.25" customHeight="1" x14ac:dyDescent="0.25">
      <c r="D889" s="2"/>
    </row>
    <row r="890" spans="4:4" ht="14.25" customHeight="1" x14ac:dyDescent="0.25">
      <c r="D890" s="2"/>
    </row>
    <row r="891" spans="4:4" ht="14.25" customHeight="1" x14ac:dyDescent="0.25">
      <c r="D891" s="2"/>
    </row>
    <row r="892" spans="4:4" ht="14.25" customHeight="1" x14ac:dyDescent="0.25">
      <c r="D892" s="2"/>
    </row>
    <row r="893" spans="4:4" ht="14.25" customHeight="1" x14ac:dyDescent="0.25">
      <c r="D893" s="2"/>
    </row>
    <row r="894" spans="4:4" ht="14.25" customHeight="1" x14ac:dyDescent="0.25">
      <c r="D894" s="2"/>
    </row>
    <row r="895" spans="4:4" ht="14.25" customHeight="1" x14ac:dyDescent="0.25">
      <c r="D895" s="2"/>
    </row>
    <row r="896" spans="4:4" ht="14.25" customHeight="1" x14ac:dyDescent="0.25">
      <c r="D896" s="2"/>
    </row>
    <row r="897" spans="4:4" ht="14.25" customHeight="1" x14ac:dyDescent="0.25">
      <c r="D897" s="2"/>
    </row>
    <row r="898" spans="4:4" ht="14.25" customHeight="1" x14ac:dyDescent="0.25">
      <c r="D898" s="2"/>
    </row>
    <row r="899" spans="4:4" ht="14.25" customHeight="1" x14ac:dyDescent="0.25">
      <c r="D899" s="2"/>
    </row>
    <row r="900" spans="4:4" ht="14.25" customHeight="1" x14ac:dyDescent="0.25">
      <c r="D900" s="2"/>
    </row>
    <row r="901" spans="4:4" ht="14.25" customHeight="1" x14ac:dyDescent="0.25">
      <c r="D901" s="2"/>
    </row>
    <row r="902" spans="4:4" ht="14.25" customHeight="1" x14ac:dyDescent="0.25">
      <c r="D902" s="2"/>
    </row>
    <row r="903" spans="4:4" ht="14.25" customHeight="1" x14ac:dyDescent="0.25">
      <c r="D903" s="2"/>
    </row>
    <row r="904" spans="4:4" ht="14.25" customHeight="1" x14ac:dyDescent="0.25">
      <c r="D904" s="2"/>
    </row>
    <row r="905" spans="4:4" ht="14.25" customHeight="1" x14ac:dyDescent="0.25">
      <c r="D905" s="2"/>
    </row>
    <row r="906" spans="4:4" ht="14.25" customHeight="1" x14ac:dyDescent="0.25">
      <c r="D906" s="2"/>
    </row>
    <row r="907" spans="4:4" ht="14.25" customHeight="1" x14ac:dyDescent="0.25">
      <c r="D907" s="2"/>
    </row>
    <row r="908" spans="4:4" ht="14.25" customHeight="1" x14ac:dyDescent="0.25">
      <c r="D908" s="2"/>
    </row>
    <row r="909" spans="4:4" ht="14.25" customHeight="1" x14ac:dyDescent="0.25">
      <c r="D909" s="2"/>
    </row>
    <row r="910" spans="4:4" ht="14.25" customHeight="1" x14ac:dyDescent="0.25">
      <c r="D910" s="2"/>
    </row>
    <row r="911" spans="4:4" ht="14.25" customHeight="1" x14ac:dyDescent="0.25">
      <c r="D911" s="2"/>
    </row>
    <row r="912" spans="4:4" ht="14.25" customHeight="1" x14ac:dyDescent="0.25">
      <c r="D912" s="2"/>
    </row>
    <row r="913" spans="4:4" ht="14.25" customHeight="1" x14ac:dyDescent="0.25">
      <c r="D913" s="2"/>
    </row>
    <row r="914" spans="4:4" ht="14.25" customHeight="1" x14ac:dyDescent="0.25">
      <c r="D914" s="2"/>
    </row>
    <row r="915" spans="4:4" ht="14.25" customHeight="1" x14ac:dyDescent="0.25">
      <c r="D915" s="2"/>
    </row>
    <row r="916" spans="4:4" ht="14.25" customHeight="1" x14ac:dyDescent="0.25">
      <c r="D916" s="2"/>
    </row>
    <row r="917" spans="4:4" ht="14.25" customHeight="1" x14ac:dyDescent="0.25">
      <c r="D917" s="2"/>
    </row>
    <row r="918" spans="4:4" ht="14.25" customHeight="1" x14ac:dyDescent="0.25">
      <c r="D918" s="2"/>
    </row>
    <row r="919" spans="4:4" ht="14.25" customHeight="1" x14ac:dyDescent="0.25">
      <c r="D919" s="2"/>
    </row>
    <row r="920" spans="4:4" ht="14.25" customHeight="1" x14ac:dyDescent="0.25">
      <c r="D920" s="2"/>
    </row>
    <row r="921" spans="4:4" ht="14.25" customHeight="1" x14ac:dyDescent="0.25">
      <c r="D921" s="2"/>
    </row>
    <row r="922" spans="4:4" ht="14.25" customHeight="1" x14ac:dyDescent="0.25">
      <c r="D922" s="2"/>
    </row>
    <row r="923" spans="4:4" ht="14.25" customHeight="1" x14ac:dyDescent="0.25">
      <c r="D923" s="2"/>
    </row>
    <row r="924" spans="4:4" ht="14.25" customHeight="1" x14ac:dyDescent="0.25">
      <c r="D924" s="2"/>
    </row>
    <row r="925" spans="4:4" ht="14.25" customHeight="1" x14ac:dyDescent="0.25">
      <c r="D925" s="2"/>
    </row>
    <row r="926" spans="4:4" ht="14.25" customHeight="1" x14ac:dyDescent="0.25">
      <c r="D926" s="2"/>
    </row>
    <row r="927" spans="4:4" ht="14.25" customHeight="1" x14ac:dyDescent="0.25">
      <c r="D927" s="2"/>
    </row>
    <row r="928" spans="4:4" ht="14.25" customHeight="1" x14ac:dyDescent="0.25">
      <c r="D928" s="2"/>
    </row>
    <row r="929" spans="4:4" ht="14.25" customHeight="1" x14ac:dyDescent="0.25">
      <c r="D929" s="2"/>
    </row>
    <row r="930" spans="4:4" ht="14.25" customHeight="1" x14ac:dyDescent="0.25">
      <c r="D930" s="2"/>
    </row>
    <row r="931" spans="4:4" ht="14.25" customHeight="1" x14ac:dyDescent="0.25">
      <c r="D931" s="2"/>
    </row>
    <row r="932" spans="4:4" ht="14.25" customHeight="1" x14ac:dyDescent="0.25">
      <c r="D932" s="2"/>
    </row>
    <row r="933" spans="4:4" ht="14.25" customHeight="1" x14ac:dyDescent="0.25">
      <c r="D933" s="2"/>
    </row>
    <row r="934" spans="4:4" ht="14.25" customHeight="1" x14ac:dyDescent="0.25">
      <c r="D934" s="2"/>
    </row>
    <row r="935" spans="4:4" ht="14.25" customHeight="1" x14ac:dyDescent="0.25">
      <c r="D935" s="2"/>
    </row>
    <row r="936" spans="4:4" ht="14.25" customHeight="1" x14ac:dyDescent="0.25">
      <c r="D936" s="2"/>
    </row>
    <row r="937" spans="4:4" ht="14.25" customHeight="1" x14ac:dyDescent="0.25">
      <c r="D937" s="2"/>
    </row>
    <row r="938" spans="4:4" ht="14.25" customHeight="1" x14ac:dyDescent="0.25">
      <c r="D938" s="2"/>
    </row>
    <row r="939" spans="4:4" ht="14.25" customHeight="1" x14ac:dyDescent="0.25">
      <c r="D939" s="2"/>
    </row>
    <row r="940" spans="4:4" ht="14.25" customHeight="1" x14ac:dyDescent="0.25">
      <c r="D940" s="2"/>
    </row>
    <row r="941" spans="4:4" ht="14.25" customHeight="1" x14ac:dyDescent="0.25">
      <c r="D941" s="2"/>
    </row>
    <row r="942" spans="4:4" ht="14.25" customHeight="1" x14ac:dyDescent="0.25">
      <c r="D942" s="2"/>
    </row>
    <row r="943" spans="4:4" ht="14.25" customHeight="1" x14ac:dyDescent="0.25">
      <c r="D943" s="2"/>
    </row>
    <row r="944" spans="4:4" ht="14.25" customHeight="1" x14ac:dyDescent="0.25">
      <c r="D944" s="2"/>
    </row>
    <row r="945" spans="4:4" ht="14.25" customHeight="1" x14ac:dyDescent="0.25">
      <c r="D945" s="2"/>
    </row>
    <row r="946" spans="4:4" ht="14.25" customHeight="1" x14ac:dyDescent="0.25">
      <c r="D946" s="2"/>
    </row>
    <row r="947" spans="4:4" ht="14.25" customHeight="1" x14ac:dyDescent="0.25">
      <c r="D947" s="2"/>
    </row>
    <row r="948" spans="4:4" ht="14.25" customHeight="1" x14ac:dyDescent="0.25">
      <c r="D948" s="2"/>
    </row>
    <row r="949" spans="4:4" ht="14.25" customHeight="1" x14ac:dyDescent="0.25">
      <c r="D949" s="2"/>
    </row>
    <row r="950" spans="4:4" ht="14.25" customHeight="1" x14ac:dyDescent="0.25">
      <c r="D950" s="2"/>
    </row>
    <row r="951" spans="4:4" ht="14.25" customHeight="1" x14ac:dyDescent="0.25">
      <c r="D951" s="2"/>
    </row>
    <row r="952" spans="4:4" ht="14.25" customHeight="1" x14ac:dyDescent="0.25">
      <c r="D952" s="2"/>
    </row>
    <row r="953" spans="4:4" ht="14.25" customHeight="1" x14ac:dyDescent="0.25">
      <c r="D953" s="2"/>
    </row>
    <row r="954" spans="4:4" ht="14.25" customHeight="1" x14ac:dyDescent="0.25">
      <c r="D954" s="2"/>
    </row>
    <row r="955" spans="4:4" ht="14.25" customHeight="1" x14ac:dyDescent="0.25">
      <c r="D955" s="2"/>
    </row>
    <row r="956" spans="4:4" ht="14.25" customHeight="1" x14ac:dyDescent="0.25">
      <c r="D956" s="2"/>
    </row>
    <row r="957" spans="4:4" ht="14.25" customHeight="1" x14ac:dyDescent="0.25">
      <c r="D957" s="2"/>
    </row>
    <row r="958" spans="4:4" ht="14.25" customHeight="1" x14ac:dyDescent="0.25">
      <c r="D958" s="2"/>
    </row>
    <row r="959" spans="4:4" ht="14.25" customHeight="1" x14ac:dyDescent="0.25">
      <c r="D959" s="2"/>
    </row>
    <row r="960" spans="4:4" ht="14.25" customHeight="1" x14ac:dyDescent="0.25">
      <c r="D960" s="2"/>
    </row>
    <row r="961" spans="4:4" ht="14.25" customHeight="1" x14ac:dyDescent="0.25">
      <c r="D961" s="2"/>
    </row>
    <row r="962" spans="4:4" ht="14.25" customHeight="1" x14ac:dyDescent="0.25">
      <c r="D962" s="2"/>
    </row>
    <row r="963" spans="4:4" ht="14.25" customHeight="1" x14ac:dyDescent="0.25">
      <c r="D963" s="2"/>
    </row>
    <row r="964" spans="4:4" ht="14.25" customHeight="1" x14ac:dyDescent="0.25">
      <c r="D964" s="2"/>
    </row>
    <row r="965" spans="4:4" ht="14.25" customHeight="1" x14ac:dyDescent="0.25">
      <c r="D965" s="2"/>
    </row>
    <row r="966" spans="4:4" ht="14.25" customHeight="1" x14ac:dyDescent="0.25">
      <c r="D966" s="2"/>
    </row>
    <row r="967" spans="4:4" ht="14.25" customHeight="1" x14ac:dyDescent="0.25">
      <c r="D967" s="2"/>
    </row>
    <row r="968" spans="4:4" ht="14.25" customHeight="1" x14ac:dyDescent="0.25">
      <c r="D968" s="2"/>
    </row>
    <row r="969" spans="4:4" ht="14.25" customHeight="1" x14ac:dyDescent="0.25">
      <c r="D969" s="2"/>
    </row>
    <row r="970" spans="4:4" ht="14.25" customHeight="1" x14ac:dyDescent="0.25">
      <c r="D970" s="2"/>
    </row>
    <row r="971" spans="4:4" ht="14.25" customHeight="1" x14ac:dyDescent="0.25">
      <c r="D971" s="2"/>
    </row>
    <row r="972" spans="4:4" ht="14.25" customHeight="1" x14ac:dyDescent="0.25">
      <c r="D972" s="2"/>
    </row>
    <row r="973" spans="4:4" ht="14.25" customHeight="1" x14ac:dyDescent="0.25">
      <c r="D973" s="2"/>
    </row>
    <row r="974" spans="4:4" ht="14.25" customHeight="1" x14ac:dyDescent="0.25">
      <c r="D974" s="2"/>
    </row>
    <row r="975" spans="4:4" ht="14.25" customHeight="1" x14ac:dyDescent="0.25">
      <c r="D975" s="2"/>
    </row>
    <row r="976" spans="4:4" ht="14.25" customHeight="1" x14ac:dyDescent="0.25">
      <c r="D976" s="2"/>
    </row>
    <row r="977" spans="4:4" ht="14.25" customHeight="1" x14ac:dyDescent="0.25">
      <c r="D977" s="2"/>
    </row>
    <row r="978" spans="4:4" ht="14.25" customHeight="1" x14ac:dyDescent="0.25">
      <c r="D978" s="2"/>
    </row>
    <row r="979" spans="4:4" ht="14.25" customHeight="1" x14ac:dyDescent="0.25">
      <c r="D979" s="2"/>
    </row>
    <row r="980" spans="4:4" ht="14.25" customHeight="1" x14ac:dyDescent="0.25">
      <c r="D980" s="2"/>
    </row>
    <row r="981" spans="4:4" ht="14.25" customHeight="1" x14ac:dyDescent="0.25">
      <c r="D981" s="2"/>
    </row>
    <row r="982" spans="4:4" ht="14.25" customHeight="1" x14ac:dyDescent="0.25">
      <c r="D982" s="2"/>
    </row>
    <row r="983" spans="4:4" ht="14.25" customHeight="1" x14ac:dyDescent="0.25">
      <c r="D983" s="2"/>
    </row>
    <row r="984" spans="4:4" ht="14.25" customHeight="1" x14ac:dyDescent="0.25">
      <c r="D984" s="2"/>
    </row>
    <row r="985" spans="4:4" ht="14.25" customHeight="1" x14ac:dyDescent="0.25">
      <c r="D985" s="2"/>
    </row>
    <row r="986" spans="4:4" ht="14.25" customHeight="1" x14ac:dyDescent="0.25">
      <c r="D986" s="2"/>
    </row>
    <row r="987" spans="4:4" ht="14.25" customHeight="1" x14ac:dyDescent="0.25">
      <c r="D987" s="2"/>
    </row>
    <row r="988" spans="4:4" ht="14.25" customHeight="1" x14ac:dyDescent="0.25">
      <c r="D988" s="2"/>
    </row>
    <row r="989" spans="4:4" ht="14.25" customHeight="1" x14ac:dyDescent="0.25">
      <c r="D989" s="2"/>
    </row>
    <row r="990" spans="4:4" ht="14.25" customHeight="1" x14ac:dyDescent="0.25">
      <c r="D990" s="2"/>
    </row>
    <row r="991" spans="4:4" ht="14.25" customHeight="1" x14ac:dyDescent="0.25">
      <c r="D991" s="2"/>
    </row>
    <row r="992" spans="4:4" ht="14.25" customHeight="1" x14ac:dyDescent="0.25">
      <c r="D992" s="2"/>
    </row>
    <row r="993" spans="4:4" ht="14.25" customHeight="1" x14ac:dyDescent="0.25">
      <c r="D993" s="2"/>
    </row>
    <row r="994" spans="4:4" ht="14.25" customHeight="1" x14ac:dyDescent="0.25">
      <c r="D994" s="2"/>
    </row>
    <row r="995" spans="4:4" ht="14.25" customHeight="1" x14ac:dyDescent="0.25">
      <c r="D995" s="2"/>
    </row>
    <row r="996" spans="4:4" ht="14.25" customHeight="1" x14ac:dyDescent="0.25">
      <c r="D996" s="2"/>
    </row>
    <row r="997" spans="4:4" ht="14.25" customHeight="1" x14ac:dyDescent="0.25">
      <c r="D997" s="2"/>
    </row>
    <row r="998" spans="4:4" ht="14.25" customHeight="1" x14ac:dyDescent="0.25">
      <c r="D998" s="2"/>
    </row>
    <row r="999" spans="4:4" ht="14.25" customHeight="1" x14ac:dyDescent="0.25">
      <c r="D999" s="2"/>
    </row>
    <row r="1000" spans="4:4" ht="14.25" customHeight="1" x14ac:dyDescent="0.25">
      <c r="D1000" s="2"/>
    </row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0"/>
  <sheetViews>
    <sheetView workbookViewId="0"/>
  </sheetViews>
  <sheetFormatPr defaultColWidth="14.42578125" defaultRowHeight="15" customHeight="1" x14ac:dyDescent="0.25"/>
  <cols>
    <col min="1" max="1" width="8.7109375" customWidth="1"/>
    <col min="2" max="2" width="19.42578125" customWidth="1"/>
    <col min="3" max="3" width="14.85546875" customWidth="1"/>
    <col min="4" max="4" width="15.28515625" customWidth="1"/>
    <col min="5" max="26" width="8.7109375" customWidth="1"/>
  </cols>
  <sheetData>
    <row r="1" spans="1:4" ht="14.25" customHeight="1" x14ac:dyDescent="0.25">
      <c r="A1" s="1" t="s">
        <v>0</v>
      </c>
      <c r="B1" s="1" t="s">
        <v>1</v>
      </c>
      <c r="C1" s="4" t="s">
        <v>2</v>
      </c>
      <c r="D1" s="2" t="s">
        <v>3</v>
      </c>
    </row>
    <row r="2" spans="1:4" ht="14.25" customHeight="1" x14ac:dyDescent="0.25">
      <c r="A2" s="1" t="s">
        <v>4</v>
      </c>
      <c r="D2" s="2"/>
    </row>
    <row r="3" spans="1:4" ht="14.25" customHeight="1" x14ac:dyDescent="0.25">
      <c r="A3" s="1">
        <v>1</v>
      </c>
      <c r="B3" s="1" t="s">
        <v>814</v>
      </c>
      <c r="C3" s="1" t="s">
        <v>7</v>
      </c>
      <c r="D3" s="3">
        <v>-1005</v>
      </c>
    </row>
    <row r="4" spans="1:4" ht="14.25" customHeight="1" x14ac:dyDescent="0.25">
      <c r="A4" s="1">
        <f t="shared" ref="A4:A258" si="0">A3+1</f>
        <v>2</v>
      </c>
      <c r="B4" s="1" t="s">
        <v>815</v>
      </c>
      <c r="C4" s="1" t="s">
        <v>7</v>
      </c>
      <c r="D4" s="3">
        <v>-1103</v>
      </c>
    </row>
    <row r="5" spans="1:4" ht="14.25" customHeight="1" x14ac:dyDescent="0.25">
      <c r="A5" s="1">
        <f t="shared" si="0"/>
        <v>3</v>
      </c>
      <c r="B5" s="1" t="s">
        <v>816</v>
      </c>
      <c r="C5" s="5" t="s">
        <v>12</v>
      </c>
      <c r="D5" s="2" t="s">
        <v>13</v>
      </c>
    </row>
    <row r="6" spans="1:4" ht="14.25" customHeight="1" x14ac:dyDescent="0.25">
      <c r="A6" s="1">
        <f t="shared" si="0"/>
        <v>4</v>
      </c>
      <c r="B6" s="1" t="s">
        <v>817</v>
      </c>
      <c r="C6" s="1" t="s">
        <v>7</v>
      </c>
      <c r="D6" s="2" t="s">
        <v>16</v>
      </c>
    </row>
    <row r="7" spans="1:4" ht="14.25" customHeight="1" x14ac:dyDescent="0.25">
      <c r="A7" s="1">
        <f t="shared" si="0"/>
        <v>5</v>
      </c>
      <c r="B7" s="1" t="s">
        <v>818</v>
      </c>
      <c r="C7" s="1" t="s">
        <v>7</v>
      </c>
      <c r="D7" s="3">
        <v>-1067</v>
      </c>
    </row>
    <row r="8" spans="1:4" ht="14.25" customHeight="1" x14ac:dyDescent="0.25">
      <c r="A8" s="1">
        <f t="shared" si="0"/>
        <v>6</v>
      </c>
      <c r="B8" s="1" t="s">
        <v>819</v>
      </c>
      <c r="C8" s="1" t="s">
        <v>7</v>
      </c>
      <c r="D8" s="3">
        <v>-1024</v>
      </c>
    </row>
    <row r="9" spans="1:4" ht="14.25" customHeight="1" x14ac:dyDescent="0.25">
      <c r="A9" s="1">
        <f t="shared" si="0"/>
        <v>7</v>
      </c>
      <c r="B9" s="1" t="s">
        <v>820</v>
      </c>
      <c r="C9" s="1" t="s">
        <v>7</v>
      </c>
      <c r="D9" s="2" t="s">
        <v>23</v>
      </c>
    </row>
    <row r="10" spans="1:4" ht="14.25" customHeight="1" x14ac:dyDescent="0.25">
      <c r="A10" s="1">
        <f t="shared" si="0"/>
        <v>8</v>
      </c>
      <c r="B10" s="1" t="s">
        <v>821</v>
      </c>
      <c r="C10" s="1" t="s">
        <v>7</v>
      </c>
      <c r="D10" s="3">
        <v>-1009</v>
      </c>
    </row>
    <row r="11" spans="1:4" ht="14.25" customHeight="1" x14ac:dyDescent="0.25">
      <c r="A11" s="1">
        <f t="shared" si="0"/>
        <v>9</v>
      </c>
      <c r="B11" s="1" t="s">
        <v>822</v>
      </c>
      <c r="C11" s="1" t="s">
        <v>7</v>
      </c>
      <c r="D11" s="2" t="s">
        <v>28</v>
      </c>
    </row>
    <row r="12" spans="1:4" ht="14.25" customHeight="1" x14ac:dyDescent="0.25">
      <c r="A12" s="1">
        <f t="shared" si="0"/>
        <v>10</v>
      </c>
      <c r="B12" s="1" t="s">
        <v>823</v>
      </c>
      <c r="C12" s="1" t="s">
        <v>7</v>
      </c>
      <c r="D12" s="3">
        <v>-1029</v>
      </c>
    </row>
    <row r="13" spans="1:4" ht="14.25" customHeight="1" x14ac:dyDescent="0.25">
      <c r="A13" s="1">
        <f t="shared" si="0"/>
        <v>11</v>
      </c>
      <c r="B13" s="1" t="s">
        <v>824</v>
      </c>
      <c r="C13" s="1" t="s">
        <v>7</v>
      </c>
      <c r="D13" s="2" t="s">
        <v>33</v>
      </c>
    </row>
    <row r="14" spans="1:4" ht="14.25" customHeight="1" x14ac:dyDescent="0.25">
      <c r="A14" s="1">
        <f t="shared" si="0"/>
        <v>12</v>
      </c>
      <c r="B14" s="1" t="s">
        <v>825</v>
      </c>
      <c r="C14" s="1" t="s">
        <v>7</v>
      </c>
      <c r="D14" s="3">
        <v>-1024</v>
      </c>
    </row>
    <row r="15" spans="1:4" ht="14.25" customHeight="1" x14ac:dyDescent="0.25">
      <c r="A15" s="1">
        <f t="shared" si="0"/>
        <v>13</v>
      </c>
      <c r="B15" s="1" t="s">
        <v>826</v>
      </c>
      <c r="C15" s="5" t="s">
        <v>12</v>
      </c>
      <c r="D15" s="3">
        <v>10001</v>
      </c>
    </row>
    <row r="16" spans="1:4" ht="14.25" customHeight="1" x14ac:dyDescent="0.25">
      <c r="A16" s="1">
        <f t="shared" si="0"/>
        <v>14</v>
      </c>
      <c r="B16" s="1" t="s">
        <v>827</v>
      </c>
      <c r="C16" s="5" t="s">
        <v>12</v>
      </c>
      <c r="D16" s="2" t="s">
        <v>40</v>
      </c>
    </row>
    <row r="17" spans="1:4" ht="14.25" customHeight="1" x14ac:dyDescent="0.25">
      <c r="A17" s="1">
        <f t="shared" si="0"/>
        <v>15</v>
      </c>
      <c r="B17" s="1" t="s">
        <v>828</v>
      </c>
      <c r="C17" s="1" t="s">
        <v>7</v>
      </c>
      <c r="D17" s="3">
        <v>-1035</v>
      </c>
    </row>
    <row r="18" spans="1:4" ht="14.25" customHeight="1" x14ac:dyDescent="0.25">
      <c r="A18" s="1">
        <f t="shared" si="0"/>
        <v>16</v>
      </c>
      <c r="B18" s="1" t="s">
        <v>829</v>
      </c>
      <c r="C18" s="1" t="s">
        <v>7</v>
      </c>
      <c r="D18" s="3">
        <v>-1029</v>
      </c>
    </row>
    <row r="19" spans="1:4" ht="14.25" customHeight="1" x14ac:dyDescent="0.25">
      <c r="A19" s="1">
        <f t="shared" si="0"/>
        <v>17</v>
      </c>
      <c r="B19" s="1" t="s">
        <v>830</v>
      </c>
      <c r="C19" s="1" t="s">
        <v>7</v>
      </c>
      <c r="D19" s="2" t="s">
        <v>47</v>
      </c>
    </row>
    <row r="20" spans="1:4" ht="14.25" customHeight="1" x14ac:dyDescent="0.25">
      <c r="A20" s="1">
        <f t="shared" si="0"/>
        <v>18</v>
      </c>
      <c r="B20" s="1" t="s">
        <v>831</v>
      </c>
      <c r="C20" s="1" t="s">
        <v>7</v>
      </c>
      <c r="D20" s="2" t="s">
        <v>50</v>
      </c>
    </row>
    <row r="21" spans="1:4" ht="14.25" customHeight="1" x14ac:dyDescent="0.25">
      <c r="A21" s="1">
        <f t="shared" si="0"/>
        <v>19</v>
      </c>
      <c r="B21" s="1" t="s">
        <v>832</v>
      </c>
      <c r="C21" s="1" t="s">
        <v>7</v>
      </c>
      <c r="D21" s="2" t="s">
        <v>53</v>
      </c>
    </row>
    <row r="22" spans="1:4" ht="14.25" customHeight="1" x14ac:dyDescent="0.25">
      <c r="A22" s="1">
        <f t="shared" si="0"/>
        <v>20</v>
      </c>
      <c r="B22" s="1" t="s">
        <v>833</v>
      </c>
      <c r="C22" s="1" t="s">
        <v>7</v>
      </c>
      <c r="D22" s="2" t="s">
        <v>56</v>
      </c>
    </row>
    <row r="23" spans="1:4" ht="14.25" customHeight="1" x14ac:dyDescent="0.25">
      <c r="A23" s="1">
        <f t="shared" si="0"/>
        <v>21</v>
      </c>
      <c r="B23" s="1" t="s">
        <v>834</v>
      </c>
      <c r="C23" s="1" t="s">
        <v>7</v>
      </c>
      <c r="D23" s="2" t="s">
        <v>59</v>
      </c>
    </row>
    <row r="24" spans="1:4" ht="14.25" customHeight="1" x14ac:dyDescent="0.25">
      <c r="A24" s="1">
        <f t="shared" si="0"/>
        <v>22</v>
      </c>
      <c r="B24" s="1" t="s">
        <v>835</v>
      </c>
      <c r="C24" s="1" t="s">
        <v>7</v>
      </c>
      <c r="D24" s="2" t="s">
        <v>62</v>
      </c>
    </row>
    <row r="25" spans="1:4" ht="14.25" customHeight="1" x14ac:dyDescent="0.25">
      <c r="A25" s="1">
        <f t="shared" si="0"/>
        <v>23</v>
      </c>
      <c r="B25" s="1" t="s">
        <v>836</v>
      </c>
      <c r="C25" s="5" t="s">
        <v>12</v>
      </c>
      <c r="D25" s="2" t="s">
        <v>65</v>
      </c>
    </row>
    <row r="26" spans="1:4" ht="14.25" customHeight="1" x14ac:dyDescent="0.25">
      <c r="A26" s="1">
        <f t="shared" si="0"/>
        <v>24</v>
      </c>
      <c r="B26" s="1" t="s">
        <v>837</v>
      </c>
      <c r="C26" s="1" t="s">
        <v>7</v>
      </c>
      <c r="D26" s="3">
        <v>-1010</v>
      </c>
    </row>
    <row r="27" spans="1:4" ht="14.25" customHeight="1" x14ac:dyDescent="0.25">
      <c r="A27" s="1">
        <f t="shared" si="0"/>
        <v>25</v>
      </c>
      <c r="B27" s="1" t="s">
        <v>838</v>
      </c>
      <c r="C27" s="1" t="s">
        <v>7</v>
      </c>
      <c r="D27" s="3">
        <v>-1031</v>
      </c>
    </row>
    <row r="28" spans="1:4" ht="14.25" customHeight="1" x14ac:dyDescent="0.25">
      <c r="A28" s="1">
        <f t="shared" si="0"/>
        <v>26</v>
      </c>
      <c r="B28" s="1" t="s">
        <v>839</v>
      </c>
      <c r="C28" s="1" t="s">
        <v>7</v>
      </c>
      <c r="D28" s="2" t="s">
        <v>72</v>
      </c>
    </row>
    <row r="29" spans="1:4" ht="14.25" customHeight="1" x14ac:dyDescent="0.25">
      <c r="A29" s="1">
        <f t="shared" si="0"/>
        <v>27</v>
      </c>
      <c r="B29" s="1" t="s">
        <v>840</v>
      </c>
      <c r="C29" s="5" t="s">
        <v>12</v>
      </c>
      <c r="D29" s="2" t="s">
        <v>75</v>
      </c>
    </row>
    <row r="30" spans="1:4" ht="14.25" customHeight="1" x14ac:dyDescent="0.25">
      <c r="A30" s="1">
        <f t="shared" si="0"/>
        <v>28</v>
      </c>
      <c r="B30" s="1" t="s">
        <v>841</v>
      </c>
      <c r="C30" s="5" t="s">
        <v>12</v>
      </c>
      <c r="D30" s="3">
        <v>10036</v>
      </c>
    </row>
    <row r="31" spans="1:4" ht="14.25" customHeight="1" x14ac:dyDescent="0.25">
      <c r="A31" s="1">
        <f t="shared" si="0"/>
        <v>29</v>
      </c>
      <c r="B31" s="1" t="s">
        <v>842</v>
      </c>
      <c r="C31" s="1" t="s">
        <v>7</v>
      </c>
      <c r="D31" s="3">
        <v>-1061</v>
      </c>
    </row>
    <row r="32" spans="1:4" ht="14.25" customHeight="1" x14ac:dyDescent="0.25">
      <c r="A32" s="1">
        <f t="shared" si="0"/>
        <v>30</v>
      </c>
      <c r="B32" s="1" t="s">
        <v>843</v>
      </c>
      <c r="C32" s="1" t="s">
        <v>7</v>
      </c>
      <c r="D32" s="3">
        <v>-1023</v>
      </c>
    </row>
    <row r="33" spans="1:4" ht="14.25" customHeight="1" x14ac:dyDescent="0.25">
      <c r="A33" s="1">
        <f t="shared" si="0"/>
        <v>31</v>
      </c>
      <c r="B33" s="1" t="s">
        <v>844</v>
      </c>
      <c r="C33" s="1" t="s">
        <v>7</v>
      </c>
      <c r="D33" s="2" t="s">
        <v>84</v>
      </c>
    </row>
    <row r="34" spans="1:4" ht="14.25" customHeight="1" x14ac:dyDescent="0.25">
      <c r="A34" s="1">
        <f t="shared" si="0"/>
        <v>32</v>
      </c>
      <c r="B34" s="1" t="s">
        <v>845</v>
      </c>
      <c r="C34" s="1" t="s">
        <v>7</v>
      </c>
      <c r="D34" s="3">
        <v>-1013</v>
      </c>
    </row>
    <row r="35" spans="1:4" ht="14.25" customHeight="1" x14ac:dyDescent="0.25">
      <c r="A35" s="1">
        <f t="shared" si="0"/>
        <v>33</v>
      </c>
      <c r="B35" s="1" t="s">
        <v>846</v>
      </c>
      <c r="C35" s="1" t="s">
        <v>7</v>
      </c>
      <c r="D35" s="2" t="s">
        <v>89</v>
      </c>
    </row>
    <row r="36" spans="1:4" ht="14.25" customHeight="1" x14ac:dyDescent="0.25">
      <c r="A36" s="1">
        <f t="shared" si="0"/>
        <v>34</v>
      </c>
      <c r="B36" s="1" t="s">
        <v>847</v>
      </c>
      <c r="C36" s="1" t="s">
        <v>7</v>
      </c>
      <c r="D36" s="2" t="s">
        <v>92</v>
      </c>
    </row>
    <row r="37" spans="1:4" ht="14.25" customHeight="1" x14ac:dyDescent="0.25">
      <c r="A37" s="1">
        <f t="shared" si="0"/>
        <v>35</v>
      </c>
      <c r="B37" s="1" t="s">
        <v>848</v>
      </c>
      <c r="C37" s="1" t="s">
        <v>7</v>
      </c>
      <c r="D37" s="3">
        <v>-1033</v>
      </c>
    </row>
    <row r="38" spans="1:4" ht="14.25" customHeight="1" x14ac:dyDescent="0.25">
      <c r="A38" s="1">
        <f t="shared" si="0"/>
        <v>36</v>
      </c>
      <c r="B38" s="1" t="s">
        <v>849</v>
      </c>
      <c r="C38" s="1" t="s">
        <v>7</v>
      </c>
      <c r="D38" s="3">
        <v>-1022</v>
      </c>
    </row>
    <row r="39" spans="1:4" ht="14.25" customHeight="1" x14ac:dyDescent="0.25">
      <c r="A39" s="1">
        <f t="shared" si="0"/>
        <v>37</v>
      </c>
      <c r="B39" s="1" t="s">
        <v>850</v>
      </c>
      <c r="C39" s="5" t="s">
        <v>12</v>
      </c>
      <c r="D39" s="3">
        <v>10090</v>
      </c>
    </row>
    <row r="40" spans="1:4" ht="14.25" customHeight="1" x14ac:dyDescent="0.25">
      <c r="A40" s="1">
        <f t="shared" si="0"/>
        <v>38</v>
      </c>
      <c r="B40" s="1" t="s">
        <v>851</v>
      </c>
      <c r="C40" s="1" t="s">
        <v>7</v>
      </c>
      <c r="D40" s="3">
        <v>-1016</v>
      </c>
    </row>
    <row r="41" spans="1:4" ht="14.25" customHeight="1" x14ac:dyDescent="0.25">
      <c r="A41" s="1">
        <f t="shared" si="0"/>
        <v>39</v>
      </c>
      <c r="B41" s="1" t="s">
        <v>852</v>
      </c>
      <c r="C41" s="5" t="s">
        <v>12</v>
      </c>
      <c r="D41" s="2" t="s">
        <v>103</v>
      </c>
    </row>
    <row r="42" spans="1:4" ht="14.25" customHeight="1" x14ac:dyDescent="0.25">
      <c r="A42" s="1">
        <f t="shared" si="0"/>
        <v>40</v>
      </c>
      <c r="B42" s="1" t="s">
        <v>853</v>
      </c>
      <c r="C42" s="5" t="s">
        <v>12</v>
      </c>
      <c r="D42" s="3">
        <v>10111</v>
      </c>
    </row>
    <row r="43" spans="1:4" ht="14.25" customHeight="1" x14ac:dyDescent="0.25">
      <c r="A43" s="1">
        <f t="shared" si="0"/>
        <v>41</v>
      </c>
      <c r="B43" s="1" t="s">
        <v>854</v>
      </c>
      <c r="C43" s="5" t="s">
        <v>12</v>
      </c>
      <c r="D43" s="2" t="s">
        <v>108</v>
      </c>
    </row>
    <row r="44" spans="1:4" ht="14.25" customHeight="1" x14ac:dyDescent="0.25">
      <c r="A44" s="1">
        <f t="shared" si="0"/>
        <v>42</v>
      </c>
      <c r="B44" s="1" t="s">
        <v>855</v>
      </c>
      <c r="C44" s="1" t="s">
        <v>7</v>
      </c>
      <c r="D44" s="3">
        <v>-1039</v>
      </c>
    </row>
    <row r="45" spans="1:4" ht="14.25" customHeight="1" x14ac:dyDescent="0.25">
      <c r="A45" s="1">
        <f t="shared" si="0"/>
        <v>43</v>
      </c>
      <c r="B45" s="1" t="s">
        <v>856</v>
      </c>
      <c r="C45" s="1" t="s">
        <v>7</v>
      </c>
      <c r="D45" s="3">
        <v>-1002</v>
      </c>
    </row>
    <row r="46" spans="1:4" ht="14.25" customHeight="1" x14ac:dyDescent="0.25">
      <c r="A46" s="1">
        <f t="shared" si="0"/>
        <v>44</v>
      </c>
      <c r="B46" s="1" t="s">
        <v>857</v>
      </c>
      <c r="C46" s="1" t="s">
        <v>7</v>
      </c>
      <c r="D46" s="3">
        <v>-1069</v>
      </c>
    </row>
    <row r="47" spans="1:4" ht="14.25" customHeight="1" x14ac:dyDescent="0.25">
      <c r="A47" s="1">
        <f t="shared" si="0"/>
        <v>45</v>
      </c>
      <c r="B47" s="1" t="s">
        <v>858</v>
      </c>
      <c r="C47" s="1" t="s">
        <v>7</v>
      </c>
      <c r="D47" s="3">
        <v>-1012</v>
      </c>
    </row>
    <row r="48" spans="1:4" ht="14.25" customHeight="1" x14ac:dyDescent="0.25">
      <c r="A48" s="1">
        <f t="shared" si="0"/>
        <v>46</v>
      </c>
      <c r="B48" s="1" t="s">
        <v>859</v>
      </c>
      <c r="C48" s="1" t="s">
        <v>7</v>
      </c>
      <c r="D48" s="3">
        <v>-1003</v>
      </c>
    </row>
    <row r="49" spans="1:4" ht="14.25" customHeight="1" x14ac:dyDescent="0.25">
      <c r="A49" s="1">
        <f t="shared" si="0"/>
        <v>47</v>
      </c>
      <c r="B49" s="1" t="s">
        <v>860</v>
      </c>
      <c r="C49" s="1" t="s">
        <v>7</v>
      </c>
      <c r="D49" s="2" t="s">
        <v>47</v>
      </c>
    </row>
    <row r="50" spans="1:4" ht="14.25" customHeight="1" x14ac:dyDescent="0.25">
      <c r="A50" s="1">
        <f t="shared" si="0"/>
        <v>48</v>
      </c>
      <c r="B50" s="1" t="s">
        <v>861</v>
      </c>
      <c r="C50" s="1" t="s">
        <v>7</v>
      </c>
      <c r="D50" s="2" t="s">
        <v>123</v>
      </c>
    </row>
    <row r="51" spans="1:4" ht="14.25" customHeight="1" x14ac:dyDescent="0.25">
      <c r="A51" s="1">
        <f t="shared" si="0"/>
        <v>49</v>
      </c>
      <c r="B51" s="1" t="s">
        <v>862</v>
      </c>
      <c r="C51" s="5" t="s">
        <v>12</v>
      </c>
      <c r="D51" s="3">
        <v>10143</v>
      </c>
    </row>
    <row r="52" spans="1:4" ht="14.25" customHeight="1" x14ac:dyDescent="0.25">
      <c r="A52" s="1">
        <f t="shared" si="0"/>
        <v>50</v>
      </c>
      <c r="B52" s="1" t="s">
        <v>863</v>
      </c>
      <c r="C52" s="1" t="s">
        <v>7</v>
      </c>
      <c r="D52" s="3">
        <v>-1021</v>
      </c>
    </row>
    <row r="53" spans="1:4" ht="14.25" customHeight="1" x14ac:dyDescent="0.25">
      <c r="A53" s="1">
        <f t="shared" si="0"/>
        <v>51</v>
      </c>
      <c r="B53" s="1" t="s">
        <v>864</v>
      </c>
      <c r="C53" s="1" t="s">
        <v>7</v>
      </c>
      <c r="D53" s="3">
        <v>-1044</v>
      </c>
    </row>
    <row r="54" spans="1:4" ht="14.25" customHeight="1" x14ac:dyDescent="0.25">
      <c r="A54" s="1">
        <f t="shared" si="0"/>
        <v>52</v>
      </c>
      <c r="B54" s="1" t="s">
        <v>865</v>
      </c>
      <c r="C54" s="1" t="s">
        <v>7</v>
      </c>
      <c r="D54" s="3">
        <v>-1037</v>
      </c>
    </row>
    <row r="55" spans="1:4" ht="14.25" customHeight="1" x14ac:dyDescent="0.25">
      <c r="A55" s="1">
        <f t="shared" si="0"/>
        <v>53</v>
      </c>
      <c r="B55" s="1" t="s">
        <v>866</v>
      </c>
      <c r="C55" s="1" t="s">
        <v>7</v>
      </c>
      <c r="D55" s="2" t="s">
        <v>134</v>
      </c>
    </row>
    <row r="56" spans="1:4" ht="14.25" customHeight="1" x14ac:dyDescent="0.25">
      <c r="A56" s="1">
        <f t="shared" si="0"/>
        <v>54</v>
      </c>
      <c r="B56" s="1" t="s">
        <v>867</v>
      </c>
      <c r="C56" s="1" t="s">
        <v>7</v>
      </c>
      <c r="D56" s="3">
        <v>-1026</v>
      </c>
    </row>
    <row r="57" spans="1:4" ht="14.25" customHeight="1" x14ac:dyDescent="0.25">
      <c r="A57" s="1">
        <f t="shared" si="0"/>
        <v>55</v>
      </c>
      <c r="B57" s="1" t="s">
        <v>868</v>
      </c>
      <c r="C57" s="1" t="s">
        <v>7</v>
      </c>
      <c r="D57" s="3">
        <v>-1079</v>
      </c>
    </row>
    <row r="58" spans="1:4" ht="14.25" customHeight="1" x14ac:dyDescent="0.25">
      <c r="A58" s="1">
        <f t="shared" si="0"/>
        <v>56</v>
      </c>
      <c r="B58" s="1" t="s">
        <v>869</v>
      </c>
      <c r="C58" s="1" t="s">
        <v>7</v>
      </c>
      <c r="D58" s="2" t="s">
        <v>141</v>
      </c>
    </row>
    <row r="59" spans="1:4" ht="14.25" customHeight="1" x14ac:dyDescent="0.25">
      <c r="A59" s="1">
        <f t="shared" si="0"/>
        <v>57</v>
      </c>
      <c r="B59" s="1" t="s">
        <v>870</v>
      </c>
      <c r="C59" s="1" t="s">
        <v>7</v>
      </c>
      <c r="D59" s="2" t="s">
        <v>144</v>
      </c>
    </row>
    <row r="60" spans="1:4" ht="14.25" customHeight="1" x14ac:dyDescent="0.25">
      <c r="A60" s="1">
        <f t="shared" si="0"/>
        <v>58</v>
      </c>
      <c r="B60" s="1" t="s">
        <v>871</v>
      </c>
      <c r="C60" s="1" t="s">
        <v>7</v>
      </c>
      <c r="D60" s="2" t="s">
        <v>33</v>
      </c>
    </row>
    <row r="61" spans="1:4" ht="14.25" customHeight="1" x14ac:dyDescent="0.25">
      <c r="A61" s="1">
        <f t="shared" si="0"/>
        <v>59</v>
      </c>
      <c r="B61" s="1" t="s">
        <v>872</v>
      </c>
      <c r="C61" s="1" t="s">
        <v>7</v>
      </c>
      <c r="D61" s="3">
        <v>-1023</v>
      </c>
    </row>
    <row r="62" spans="1:4" ht="14.25" customHeight="1" x14ac:dyDescent="0.25">
      <c r="A62" s="1">
        <f t="shared" si="0"/>
        <v>60</v>
      </c>
      <c r="B62" s="1" t="s">
        <v>873</v>
      </c>
      <c r="C62" s="5" t="s">
        <v>12</v>
      </c>
      <c r="D62" s="3">
        <v>10405</v>
      </c>
    </row>
    <row r="63" spans="1:4" ht="14.25" customHeight="1" x14ac:dyDescent="0.25">
      <c r="A63" s="1">
        <f t="shared" si="0"/>
        <v>61</v>
      </c>
      <c r="B63" s="1" t="s">
        <v>874</v>
      </c>
      <c r="C63" s="1" t="s">
        <v>7</v>
      </c>
      <c r="D63" s="3">
        <v>-1060</v>
      </c>
    </row>
    <row r="64" spans="1:4" ht="14.25" customHeight="1" x14ac:dyDescent="0.25">
      <c r="A64" s="1">
        <f t="shared" si="0"/>
        <v>62</v>
      </c>
      <c r="B64" s="1" t="s">
        <v>875</v>
      </c>
      <c r="C64" s="1" t="s">
        <v>7</v>
      </c>
      <c r="D64" s="3">
        <v>-1046</v>
      </c>
    </row>
    <row r="65" spans="1:4" ht="14.25" customHeight="1" x14ac:dyDescent="0.25">
      <c r="A65" s="1">
        <f t="shared" si="0"/>
        <v>63</v>
      </c>
      <c r="B65" s="1" t="s">
        <v>876</v>
      </c>
      <c r="C65" s="1" t="s">
        <v>7</v>
      </c>
      <c r="D65" s="2" t="s">
        <v>157</v>
      </c>
    </row>
    <row r="66" spans="1:4" ht="14.25" customHeight="1" x14ac:dyDescent="0.25">
      <c r="A66" s="1">
        <f t="shared" si="0"/>
        <v>64</v>
      </c>
      <c r="B66" s="1" t="s">
        <v>877</v>
      </c>
      <c r="C66" s="1" t="s">
        <v>7</v>
      </c>
      <c r="D66" s="3">
        <v>-1045</v>
      </c>
    </row>
    <row r="67" spans="1:4" ht="14.25" customHeight="1" x14ac:dyDescent="0.25">
      <c r="A67" s="1">
        <f t="shared" si="0"/>
        <v>65</v>
      </c>
      <c r="B67" s="1" t="s">
        <v>878</v>
      </c>
      <c r="C67" s="5" t="s">
        <v>12</v>
      </c>
      <c r="D67" s="3">
        <v>10741</v>
      </c>
    </row>
    <row r="68" spans="1:4" ht="14.25" customHeight="1" x14ac:dyDescent="0.25">
      <c r="A68" s="1">
        <f t="shared" si="0"/>
        <v>66</v>
      </c>
      <c r="B68" s="1" t="s">
        <v>879</v>
      </c>
      <c r="C68" s="1" t="s">
        <v>7</v>
      </c>
      <c r="D68" s="3">
        <v>-1019</v>
      </c>
    </row>
    <row r="69" spans="1:4" ht="14.25" customHeight="1" x14ac:dyDescent="0.25">
      <c r="A69" s="1">
        <f t="shared" si="0"/>
        <v>67</v>
      </c>
      <c r="B69" s="1" t="s">
        <v>880</v>
      </c>
      <c r="C69" s="1" t="s">
        <v>7</v>
      </c>
      <c r="D69" s="2" t="s">
        <v>166</v>
      </c>
    </row>
    <row r="70" spans="1:4" ht="14.25" customHeight="1" x14ac:dyDescent="0.25">
      <c r="A70" s="1">
        <f t="shared" si="0"/>
        <v>68</v>
      </c>
      <c r="B70" s="1" t="s">
        <v>881</v>
      </c>
      <c r="C70" s="1" t="s">
        <v>7</v>
      </c>
      <c r="D70" s="3">
        <v>-1037</v>
      </c>
    </row>
    <row r="71" spans="1:4" ht="14.25" customHeight="1" x14ac:dyDescent="0.25">
      <c r="A71" s="1">
        <f t="shared" si="0"/>
        <v>69</v>
      </c>
      <c r="B71" s="1" t="s">
        <v>882</v>
      </c>
      <c r="C71" s="1" t="s">
        <v>7</v>
      </c>
      <c r="D71" s="2" t="s">
        <v>171</v>
      </c>
    </row>
    <row r="72" spans="1:4" ht="14.25" customHeight="1" x14ac:dyDescent="0.25">
      <c r="A72" s="1">
        <f t="shared" si="0"/>
        <v>70</v>
      </c>
      <c r="B72" s="1" t="s">
        <v>883</v>
      </c>
      <c r="C72" s="1" t="s">
        <v>7</v>
      </c>
      <c r="D72" s="3">
        <v>-1025</v>
      </c>
    </row>
    <row r="73" spans="1:4" ht="14.25" customHeight="1" x14ac:dyDescent="0.25">
      <c r="A73" s="1">
        <f t="shared" si="0"/>
        <v>71</v>
      </c>
      <c r="B73" s="1" t="s">
        <v>884</v>
      </c>
      <c r="C73" s="5" t="s">
        <v>12</v>
      </c>
      <c r="D73" s="2" t="s">
        <v>176</v>
      </c>
    </row>
    <row r="74" spans="1:4" ht="14.25" customHeight="1" x14ac:dyDescent="0.25">
      <c r="A74" s="1">
        <f t="shared" si="0"/>
        <v>72</v>
      </c>
      <c r="B74" s="1" t="s">
        <v>885</v>
      </c>
      <c r="C74" s="5" t="s">
        <v>12</v>
      </c>
      <c r="D74" s="2" t="s">
        <v>179</v>
      </c>
    </row>
    <row r="75" spans="1:4" ht="14.25" customHeight="1" x14ac:dyDescent="0.25">
      <c r="A75" s="1">
        <f t="shared" si="0"/>
        <v>73</v>
      </c>
      <c r="B75" s="1" t="s">
        <v>886</v>
      </c>
      <c r="C75" s="1" t="s">
        <v>7</v>
      </c>
      <c r="D75" s="3">
        <v>-1173</v>
      </c>
    </row>
    <row r="76" spans="1:4" ht="14.25" customHeight="1" x14ac:dyDescent="0.25">
      <c r="A76" s="1">
        <f t="shared" si="0"/>
        <v>74</v>
      </c>
      <c r="B76" s="1" t="s">
        <v>887</v>
      </c>
      <c r="C76" s="1" t="s">
        <v>7</v>
      </c>
      <c r="D76" s="2" t="s">
        <v>184</v>
      </c>
    </row>
    <row r="77" spans="1:4" ht="14.25" customHeight="1" x14ac:dyDescent="0.25">
      <c r="A77" s="1">
        <f t="shared" si="0"/>
        <v>75</v>
      </c>
      <c r="B77" s="1" t="s">
        <v>888</v>
      </c>
      <c r="C77" s="1" t="s">
        <v>7</v>
      </c>
      <c r="D77" s="2" t="s">
        <v>187</v>
      </c>
    </row>
    <row r="78" spans="1:4" ht="14.25" customHeight="1" x14ac:dyDescent="0.25">
      <c r="A78" s="1">
        <f t="shared" si="0"/>
        <v>76</v>
      </c>
      <c r="B78" s="1" t="s">
        <v>889</v>
      </c>
      <c r="C78" s="1" t="s">
        <v>7</v>
      </c>
      <c r="D78" s="3">
        <v>-1076</v>
      </c>
    </row>
    <row r="79" spans="1:4" ht="14.25" customHeight="1" x14ac:dyDescent="0.25">
      <c r="A79" s="1">
        <f t="shared" si="0"/>
        <v>77</v>
      </c>
      <c r="B79" s="1" t="s">
        <v>890</v>
      </c>
      <c r="C79" s="1" t="s">
        <v>7</v>
      </c>
      <c r="D79" s="3">
        <v>-1050</v>
      </c>
    </row>
    <row r="80" spans="1:4" ht="14.25" customHeight="1" x14ac:dyDescent="0.25">
      <c r="A80" s="1">
        <f t="shared" si="0"/>
        <v>78</v>
      </c>
      <c r="B80" s="1" t="s">
        <v>891</v>
      </c>
      <c r="C80" s="5" t="s">
        <v>12</v>
      </c>
      <c r="D80" s="3">
        <v>10045</v>
      </c>
    </row>
    <row r="81" spans="1:4" ht="14.25" customHeight="1" x14ac:dyDescent="0.25">
      <c r="A81" s="1">
        <f t="shared" si="0"/>
        <v>79</v>
      </c>
      <c r="B81" s="1" t="s">
        <v>892</v>
      </c>
      <c r="C81" s="1" t="s">
        <v>7</v>
      </c>
      <c r="D81" s="3">
        <v>-1015</v>
      </c>
    </row>
    <row r="82" spans="1:4" ht="14.25" customHeight="1" x14ac:dyDescent="0.25">
      <c r="A82" s="1">
        <f t="shared" si="0"/>
        <v>80</v>
      </c>
      <c r="B82" s="1" t="s">
        <v>893</v>
      </c>
      <c r="C82" s="1" t="s">
        <v>7</v>
      </c>
      <c r="D82" s="3">
        <v>-1046</v>
      </c>
    </row>
    <row r="83" spans="1:4" ht="14.25" customHeight="1" x14ac:dyDescent="0.25">
      <c r="A83" s="1">
        <f t="shared" si="0"/>
        <v>81</v>
      </c>
      <c r="B83" s="1" t="s">
        <v>894</v>
      </c>
      <c r="C83" s="1" t="s">
        <v>7</v>
      </c>
      <c r="D83" s="2" t="s">
        <v>200</v>
      </c>
    </row>
    <row r="84" spans="1:4" ht="14.25" customHeight="1" x14ac:dyDescent="0.25">
      <c r="A84" s="1">
        <f t="shared" si="0"/>
        <v>82</v>
      </c>
      <c r="B84" s="1" t="s">
        <v>895</v>
      </c>
      <c r="C84" s="1" t="s">
        <v>7</v>
      </c>
      <c r="D84" s="3">
        <v>-1010</v>
      </c>
    </row>
    <row r="85" spans="1:4" ht="14.25" customHeight="1" x14ac:dyDescent="0.25">
      <c r="A85" s="1">
        <f t="shared" si="0"/>
        <v>83</v>
      </c>
      <c r="B85" s="1" t="s">
        <v>896</v>
      </c>
      <c r="C85" s="5" t="s">
        <v>12</v>
      </c>
      <c r="D85" s="2" t="s">
        <v>205</v>
      </c>
    </row>
    <row r="86" spans="1:4" ht="14.25" customHeight="1" x14ac:dyDescent="0.25">
      <c r="A86" s="1">
        <f t="shared" si="0"/>
        <v>84</v>
      </c>
      <c r="B86" s="1" t="s">
        <v>897</v>
      </c>
      <c r="C86" s="1" t="s">
        <v>7</v>
      </c>
      <c r="D86" s="3">
        <v>-1044</v>
      </c>
    </row>
    <row r="87" spans="1:4" ht="14.25" customHeight="1" x14ac:dyDescent="0.25">
      <c r="A87" s="1">
        <f t="shared" si="0"/>
        <v>85</v>
      </c>
      <c r="B87" s="1" t="s">
        <v>898</v>
      </c>
      <c r="C87" s="1" t="s">
        <v>7</v>
      </c>
      <c r="D87" s="2" t="s">
        <v>210</v>
      </c>
    </row>
    <row r="88" spans="1:4" ht="14.25" customHeight="1" x14ac:dyDescent="0.25">
      <c r="A88" s="1">
        <f t="shared" si="0"/>
        <v>86</v>
      </c>
      <c r="B88" s="1" t="s">
        <v>899</v>
      </c>
      <c r="C88" s="1" t="s">
        <v>7</v>
      </c>
      <c r="D88" s="2" t="s">
        <v>213</v>
      </c>
    </row>
    <row r="89" spans="1:4" ht="14.25" customHeight="1" x14ac:dyDescent="0.25">
      <c r="A89" s="1">
        <f t="shared" si="0"/>
        <v>87</v>
      </c>
      <c r="B89" s="1" t="s">
        <v>900</v>
      </c>
      <c r="C89" s="1" t="s">
        <v>7</v>
      </c>
      <c r="D89" s="3">
        <v>-1036</v>
      </c>
    </row>
    <row r="90" spans="1:4" ht="14.25" customHeight="1" x14ac:dyDescent="0.25">
      <c r="A90" s="1">
        <f t="shared" si="0"/>
        <v>88</v>
      </c>
      <c r="B90" s="1" t="s">
        <v>901</v>
      </c>
      <c r="C90" s="1" t="s">
        <v>7</v>
      </c>
      <c r="D90" s="2" t="s">
        <v>218</v>
      </c>
    </row>
    <row r="91" spans="1:4" ht="14.25" customHeight="1" x14ac:dyDescent="0.25">
      <c r="A91" s="1">
        <f t="shared" si="0"/>
        <v>89</v>
      </c>
      <c r="B91" s="1" t="s">
        <v>902</v>
      </c>
      <c r="C91" s="5" t="s">
        <v>12</v>
      </c>
      <c r="D91" s="2" t="s">
        <v>221</v>
      </c>
    </row>
    <row r="92" spans="1:4" ht="14.25" customHeight="1" x14ac:dyDescent="0.25">
      <c r="A92" s="1">
        <f t="shared" si="0"/>
        <v>90</v>
      </c>
      <c r="B92" s="1" t="s">
        <v>903</v>
      </c>
      <c r="C92" s="1" t="s">
        <v>7</v>
      </c>
      <c r="D92" s="2" t="s">
        <v>224</v>
      </c>
    </row>
    <row r="93" spans="1:4" ht="14.25" customHeight="1" x14ac:dyDescent="0.25">
      <c r="A93" s="1">
        <f t="shared" si="0"/>
        <v>91</v>
      </c>
      <c r="B93" s="1" t="s">
        <v>904</v>
      </c>
      <c r="C93" s="1" t="s">
        <v>7</v>
      </c>
      <c r="D93" s="3">
        <v>-1098</v>
      </c>
    </row>
    <row r="94" spans="1:4" ht="14.25" customHeight="1" x14ac:dyDescent="0.25">
      <c r="A94" s="1">
        <f t="shared" si="0"/>
        <v>92</v>
      </c>
      <c r="B94" s="1" t="s">
        <v>905</v>
      </c>
      <c r="C94" s="1" t="s">
        <v>7</v>
      </c>
      <c r="D94" s="3">
        <v>-1030</v>
      </c>
    </row>
    <row r="95" spans="1:4" ht="14.25" customHeight="1" x14ac:dyDescent="0.25">
      <c r="A95" s="1">
        <f t="shared" si="0"/>
        <v>93</v>
      </c>
      <c r="B95" s="1" t="s">
        <v>906</v>
      </c>
      <c r="C95" s="5" t="s">
        <v>12</v>
      </c>
      <c r="D95" s="2" t="s">
        <v>231</v>
      </c>
    </row>
    <row r="96" spans="1:4" ht="14.25" customHeight="1" x14ac:dyDescent="0.25">
      <c r="A96" s="1">
        <f t="shared" si="0"/>
        <v>94</v>
      </c>
      <c r="B96" s="1" t="s">
        <v>907</v>
      </c>
      <c r="C96" s="5" t="s">
        <v>12</v>
      </c>
      <c r="D96" s="3">
        <v>10119</v>
      </c>
    </row>
    <row r="97" spans="1:4" ht="14.25" customHeight="1" x14ac:dyDescent="0.25">
      <c r="A97" s="1">
        <f t="shared" si="0"/>
        <v>95</v>
      </c>
      <c r="B97" s="1" t="s">
        <v>908</v>
      </c>
      <c r="C97" s="1" t="s">
        <v>7</v>
      </c>
      <c r="D97" s="3">
        <v>-1034</v>
      </c>
    </row>
    <row r="98" spans="1:4" ht="14.25" customHeight="1" x14ac:dyDescent="0.25">
      <c r="A98" s="1">
        <f t="shared" si="0"/>
        <v>96</v>
      </c>
      <c r="B98" s="1" t="s">
        <v>909</v>
      </c>
      <c r="C98" s="5" t="s">
        <v>12</v>
      </c>
      <c r="D98" s="3">
        <v>11073</v>
      </c>
    </row>
    <row r="99" spans="1:4" ht="14.25" customHeight="1" x14ac:dyDescent="0.25">
      <c r="A99" s="1">
        <f t="shared" si="0"/>
        <v>97</v>
      </c>
      <c r="B99" s="1" t="s">
        <v>910</v>
      </c>
      <c r="C99" s="5" t="s">
        <v>12</v>
      </c>
      <c r="D99" s="3">
        <v>11251</v>
      </c>
    </row>
    <row r="100" spans="1:4" ht="14.25" customHeight="1" x14ac:dyDescent="0.25">
      <c r="A100" s="1">
        <f t="shared" si="0"/>
        <v>98</v>
      </c>
      <c r="B100" s="1" t="s">
        <v>911</v>
      </c>
      <c r="C100" s="5" t="s">
        <v>12</v>
      </c>
      <c r="D100" s="2" t="s">
        <v>242</v>
      </c>
    </row>
    <row r="101" spans="1:4" ht="14.25" customHeight="1" x14ac:dyDescent="0.25">
      <c r="A101" s="1">
        <f t="shared" si="0"/>
        <v>99</v>
      </c>
      <c r="B101" s="1" t="s">
        <v>912</v>
      </c>
      <c r="C101" s="1" t="s">
        <v>7</v>
      </c>
      <c r="D101" s="3">
        <v>-1024</v>
      </c>
    </row>
    <row r="102" spans="1:4" ht="14.25" customHeight="1" x14ac:dyDescent="0.25">
      <c r="A102" s="1">
        <f t="shared" si="0"/>
        <v>100</v>
      </c>
      <c r="B102" s="1" t="s">
        <v>913</v>
      </c>
      <c r="C102" s="1" t="s">
        <v>7</v>
      </c>
      <c r="D102" s="3">
        <v>-1062</v>
      </c>
    </row>
    <row r="103" spans="1:4" ht="14.25" customHeight="1" x14ac:dyDescent="0.25">
      <c r="A103" s="1">
        <f t="shared" si="0"/>
        <v>101</v>
      </c>
      <c r="B103" s="1" t="s">
        <v>914</v>
      </c>
      <c r="C103" s="5" t="s">
        <v>12</v>
      </c>
      <c r="D103" s="2" t="s">
        <v>249</v>
      </c>
    </row>
    <row r="104" spans="1:4" ht="14.25" customHeight="1" x14ac:dyDescent="0.25">
      <c r="A104" s="1">
        <f t="shared" si="0"/>
        <v>102</v>
      </c>
      <c r="B104" s="1" t="s">
        <v>915</v>
      </c>
      <c r="C104" s="1" t="s">
        <v>7</v>
      </c>
      <c r="D104" s="2" t="s">
        <v>252</v>
      </c>
    </row>
    <row r="105" spans="1:4" ht="14.25" customHeight="1" x14ac:dyDescent="0.25">
      <c r="A105" s="1">
        <f t="shared" si="0"/>
        <v>103</v>
      </c>
      <c r="B105" s="1" t="s">
        <v>916</v>
      </c>
      <c r="C105" s="1" t="s">
        <v>7</v>
      </c>
      <c r="D105" s="3">
        <v>-1044</v>
      </c>
    </row>
    <row r="106" spans="1:4" ht="14.25" customHeight="1" x14ac:dyDescent="0.25">
      <c r="A106" s="1">
        <f t="shared" si="0"/>
        <v>104</v>
      </c>
      <c r="B106" s="1" t="s">
        <v>917</v>
      </c>
      <c r="C106" s="1" t="s">
        <v>7</v>
      </c>
      <c r="D106" s="3">
        <v>-1007</v>
      </c>
    </row>
    <row r="107" spans="1:4" ht="14.25" customHeight="1" x14ac:dyDescent="0.25">
      <c r="A107" s="1">
        <f t="shared" si="0"/>
        <v>105</v>
      </c>
      <c r="B107" s="1" t="s">
        <v>918</v>
      </c>
      <c r="C107" s="5" t="s">
        <v>12</v>
      </c>
      <c r="D107" s="3">
        <v>10283</v>
      </c>
    </row>
    <row r="108" spans="1:4" ht="14.25" customHeight="1" x14ac:dyDescent="0.25">
      <c r="A108" s="1">
        <f t="shared" si="0"/>
        <v>106</v>
      </c>
      <c r="B108" s="1" t="s">
        <v>919</v>
      </c>
      <c r="C108" s="1" t="s">
        <v>7</v>
      </c>
      <c r="D108" s="2" t="s">
        <v>261</v>
      </c>
    </row>
    <row r="109" spans="1:4" ht="14.25" customHeight="1" x14ac:dyDescent="0.25">
      <c r="A109" s="1">
        <f t="shared" si="0"/>
        <v>107</v>
      </c>
      <c r="B109" s="1" t="s">
        <v>920</v>
      </c>
      <c r="C109" s="1" t="s">
        <v>7</v>
      </c>
      <c r="D109" s="3">
        <v>-1102</v>
      </c>
    </row>
    <row r="110" spans="1:4" ht="14.25" customHeight="1" x14ac:dyDescent="0.25">
      <c r="A110" s="1">
        <f t="shared" si="0"/>
        <v>108</v>
      </c>
      <c r="B110" s="1" t="s">
        <v>921</v>
      </c>
      <c r="C110" s="1" t="s">
        <v>7</v>
      </c>
      <c r="D110" s="3">
        <v>-1014</v>
      </c>
    </row>
    <row r="111" spans="1:4" ht="14.25" customHeight="1" x14ac:dyDescent="0.25">
      <c r="A111" s="1">
        <f t="shared" si="0"/>
        <v>109</v>
      </c>
      <c r="B111" s="1" t="s">
        <v>922</v>
      </c>
      <c r="C111" s="1" t="s">
        <v>7</v>
      </c>
      <c r="D111" s="3">
        <v>-1022</v>
      </c>
    </row>
    <row r="112" spans="1:4" ht="14.25" customHeight="1" x14ac:dyDescent="0.25">
      <c r="A112" s="1">
        <f t="shared" si="0"/>
        <v>110</v>
      </c>
      <c r="B112" s="1" t="s">
        <v>923</v>
      </c>
      <c r="C112" s="1" t="s">
        <v>7</v>
      </c>
      <c r="D112" s="2" t="s">
        <v>270</v>
      </c>
    </row>
    <row r="113" spans="1:4" ht="14.25" customHeight="1" x14ac:dyDescent="0.25">
      <c r="A113" s="1">
        <f t="shared" si="0"/>
        <v>111</v>
      </c>
      <c r="B113" s="1" t="s">
        <v>924</v>
      </c>
      <c r="C113" s="1" t="s">
        <v>7</v>
      </c>
      <c r="D113" s="3">
        <v>-1031</v>
      </c>
    </row>
    <row r="114" spans="1:4" ht="14.25" customHeight="1" x14ac:dyDescent="0.25">
      <c r="A114" s="1">
        <f t="shared" si="0"/>
        <v>112</v>
      </c>
      <c r="B114" s="1" t="s">
        <v>925</v>
      </c>
      <c r="C114" s="1" t="s">
        <v>7</v>
      </c>
      <c r="D114" s="3">
        <v>-1013</v>
      </c>
    </row>
    <row r="115" spans="1:4" ht="14.25" customHeight="1" x14ac:dyDescent="0.25">
      <c r="A115" s="1">
        <f t="shared" si="0"/>
        <v>113</v>
      </c>
      <c r="B115" s="1" t="s">
        <v>926</v>
      </c>
      <c r="C115" s="1" t="s">
        <v>7</v>
      </c>
      <c r="D115" s="3">
        <v>-1020</v>
      </c>
    </row>
    <row r="116" spans="1:4" ht="14.25" customHeight="1" x14ac:dyDescent="0.25">
      <c r="A116" s="1">
        <f t="shared" si="0"/>
        <v>114</v>
      </c>
      <c r="B116" s="1" t="s">
        <v>927</v>
      </c>
      <c r="C116" s="1" t="s">
        <v>7</v>
      </c>
      <c r="D116" s="3">
        <v>-1049</v>
      </c>
    </row>
    <row r="117" spans="1:4" ht="14.25" customHeight="1" x14ac:dyDescent="0.25">
      <c r="A117" s="1">
        <f t="shared" si="0"/>
        <v>115</v>
      </c>
      <c r="B117" s="6" t="s">
        <v>928</v>
      </c>
      <c r="C117" s="1" t="s">
        <v>7</v>
      </c>
      <c r="D117" s="3">
        <v>-1032</v>
      </c>
    </row>
    <row r="118" spans="1:4" ht="14.25" customHeight="1" x14ac:dyDescent="0.25">
      <c r="A118" s="1">
        <f t="shared" si="0"/>
        <v>116</v>
      </c>
      <c r="B118" s="1" t="s">
        <v>929</v>
      </c>
      <c r="C118" s="1" t="s">
        <v>7</v>
      </c>
      <c r="D118" s="3">
        <v>-1027</v>
      </c>
    </row>
    <row r="119" spans="1:4" ht="14.25" customHeight="1" x14ac:dyDescent="0.25">
      <c r="A119" s="1">
        <f t="shared" si="0"/>
        <v>117</v>
      </c>
      <c r="B119" s="1" t="s">
        <v>930</v>
      </c>
      <c r="C119" s="1" t="s">
        <v>7</v>
      </c>
      <c r="D119" s="3">
        <v>-1025</v>
      </c>
    </row>
    <row r="120" spans="1:4" ht="14.25" customHeight="1" x14ac:dyDescent="0.25">
      <c r="A120" s="1">
        <f t="shared" si="0"/>
        <v>118</v>
      </c>
      <c r="B120" s="1" t="s">
        <v>931</v>
      </c>
      <c r="C120" s="5" t="s">
        <v>12</v>
      </c>
      <c r="D120" s="2" t="s">
        <v>285</v>
      </c>
    </row>
    <row r="121" spans="1:4" ht="14.25" customHeight="1" x14ac:dyDescent="0.25">
      <c r="A121" s="1">
        <f t="shared" si="0"/>
        <v>119</v>
      </c>
      <c r="B121" s="1" t="s">
        <v>932</v>
      </c>
      <c r="C121" s="5" t="s">
        <v>12</v>
      </c>
      <c r="D121" s="3">
        <v>11024</v>
      </c>
    </row>
    <row r="122" spans="1:4" ht="14.25" customHeight="1" x14ac:dyDescent="0.25">
      <c r="A122" s="1">
        <f t="shared" si="0"/>
        <v>120</v>
      </c>
      <c r="B122" s="1" t="s">
        <v>933</v>
      </c>
      <c r="C122" s="5" t="s">
        <v>12</v>
      </c>
      <c r="D122" s="3">
        <v>11382</v>
      </c>
    </row>
    <row r="123" spans="1:4" ht="14.25" customHeight="1" x14ac:dyDescent="0.25">
      <c r="A123" s="1">
        <f t="shared" si="0"/>
        <v>121</v>
      </c>
      <c r="B123" s="1" t="s">
        <v>934</v>
      </c>
      <c r="C123" s="1" t="s">
        <v>7</v>
      </c>
      <c r="D123" s="3">
        <v>-1034</v>
      </c>
    </row>
    <row r="124" spans="1:4" ht="14.25" customHeight="1" x14ac:dyDescent="0.25">
      <c r="A124" s="1">
        <f t="shared" si="0"/>
        <v>122</v>
      </c>
      <c r="B124" s="1" t="s">
        <v>935</v>
      </c>
      <c r="C124" s="1" t="s">
        <v>7</v>
      </c>
      <c r="D124" s="3">
        <v>-1044</v>
      </c>
    </row>
    <row r="125" spans="1:4" ht="14.25" customHeight="1" x14ac:dyDescent="0.25">
      <c r="A125" s="1">
        <f t="shared" si="0"/>
        <v>123</v>
      </c>
      <c r="B125" s="1" t="s">
        <v>936</v>
      </c>
      <c r="C125" s="5" t="s">
        <v>12</v>
      </c>
      <c r="D125" s="3">
        <v>10708</v>
      </c>
    </row>
    <row r="126" spans="1:4" ht="14.25" customHeight="1" x14ac:dyDescent="0.25">
      <c r="A126" s="1">
        <f t="shared" si="0"/>
        <v>124</v>
      </c>
      <c r="B126" s="1" t="s">
        <v>937</v>
      </c>
      <c r="C126" s="1" t="s">
        <v>7</v>
      </c>
      <c r="D126" s="2" t="s">
        <v>298</v>
      </c>
    </row>
    <row r="127" spans="1:4" ht="14.25" customHeight="1" x14ac:dyDescent="0.25">
      <c r="A127" s="1">
        <f t="shared" si="0"/>
        <v>125</v>
      </c>
      <c r="B127" s="1" t="s">
        <v>938</v>
      </c>
      <c r="C127" s="5" t="s">
        <v>12</v>
      </c>
      <c r="D127" s="2" t="s">
        <v>301</v>
      </c>
    </row>
    <row r="128" spans="1:4" ht="14.25" customHeight="1" x14ac:dyDescent="0.25">
      <c r="A128" s="1">
        <f t="shared" si="0"/>
        <v>126</v>
      </c>
      <c r="B128" s="1" t="s">
        <v>939</v>
      </c>
      <c r="C128" s="1" t="s">
        <v>7</v>
      </c>
      <c r="D128" s="3">
        <v>-1097</v>
      </c>
    </row>
    <row r="129" spans="1:4" ht="14.25" customHeight="1" x14ac:dyDescent="0.25">
      <c r="A129" s="1">
        <f t="shared" si="0"/>
        <v>127</v>
      </c>
      <c r="B129" s="1" t="s">
        <v>940</v>
      </c>
      <c r="C129" s="5" t="s">
        <v>12</v>
      </c>
      <c r="D129" s="3">
        <v>10358</v>
      </c>
    </row>
    <row r="130" spans="1:4" ht="14.25" customHeight="1" x14ac:dyDescent="0.25">
      <c r="A130" s="1">
        <f t="shared" si="0"/>
        <v>128</v>
      </c>
      <c r="B130" s="1" t="s">
        <v>941</v>
      </c>
      <c r="C130" s="1" t="s">
        <v>7</v>
      </c>
      <c r="D130" s="3">
        <v>-1115</v>
      </c>
    </row>
    <row r="131" spans="1:4" ht="14.25" customHeight="1" x14ac:dyDescent="0.25">
      <c r="A131" s="1">
        <f t="shared" si="0"/>
        <v>129</v>
      </c>
      <c r="B131" s="1" t="s">
        <v>942</v>
      </c>
      <c r="C131" s="1" t="s">
        <v>7</v>
      </c>
      <c r="D131" s="2" t="s">
        <v>310</v>
      </c>
    </row>
    <row r="132" spans="1:4" ht="14.25" customHeight="1" x14ac:dyDescent="0.25">
      <c r="A132" s="1">
        <f t="shared" si="0"/>
        <v>130</v>
      </c>
      <c r="B132" s="1" t="s">
        <v>943</v>
      </c>
      <c r="C132" s="5" t="s">
        <v>12</v>
      </c>
      <c r="D132" s="2" t="s">
        <v>313</v>
      </c>
    </row>
    <row r="133" spans="1:4" ht="14.25" customHeight="1" x14ac:dyDescent="0.25">
      <c r="A133" s="1">
        <f t="shared" si="0"/>
        <v>131</v>
      </c>
      <c r="B133" s="1" t="s">
        <v>944</v>
      </c>
      <c r="C133" s="1" t="s">
        <v>7</v>
      </c>
      <c r="D133" s="2" t="s">
        <v>316</v>
      </c>
    </row>
    <row r="134" spans="1:4" ht="14.25" customHeight="1" x14ac:dyDescent="0.25">
      <c r="A134" s="1">
        <f t="shared" si="0"/>
        <v>132</v>
      </c>
      <c r="B134" s="1" t="s">
        <v>945</v>
      </c>
      <c r="C134" s="1" t="s">
        <v>7</v>
      </c>
      <c r="D134" s="3">
        <v>-1017</v>
      </c>
    </row>
    <row r="135" spans="1:4" ht="14.25" customHeight="1" x14ac:dyDescent="0.25">
      <c r="A135" s="1">
        <f t="shared" si="0"/>
        <v>133</v>
      </c>
      <c r="B135" s="1" t="s">
        <v>946</v>
      </c>
      <c r="C135" s="1" t="s">
        <v>7</v>
      </c>
      <c r="D135" s="2" t="s">
        <v>321</v>
      </c>
    </row>
    <row r="136" spans="1:4" ht="14.25" customHeight="1" x14ac:dyDescent="0.25">
      <c r="A136" s="1">
        <f t="shared" si="0"/>
        <v>134</v>
      </c>
      <c r="B136" s="1" t="s">
        <v>947</v>
      </c>
      <c r="C136" s="1" t="s">
        <v>7</v>
      </c>
      <c r="D136" s="3">
        <v>-1029</v>
      </c>
    </row>
    <row r="137" spans="1:4" ht="14.25" customHeight="1" x14ac:dyDescent="0.25">
      <c r="A137" s="1">
        <f t="shared" si="0"/>
        <v>135</v>
      </c>
      <c r="B137" s="1" t="s">
        <v>948</v>
      </c>
      <c r="C137" s="1" t="s">
        <v>7</v>
      </c>
      <c r="D137" s="3">
        <v>-1061</v>
      </c>
    </row>
    <row r="138" spans="1:4" ht="14.25" customHeight="1" x14ac:dyDescent="0.25">
      <c r="A138" s="1">
        <f t="shared" si="0"/>
        <v>136</v>
      </c>
      <c r="B138" s="1" t="s">
        <v>949</v>
      </c>
      <c r="C138" s="5" t="s">
        <v>12</v>
      </c>
      <c r="D138" s="2" t="s">
        <v>328</v>
      </c>
    </row>
    <row r="139" spans="1:4" ht="14.25" customHeight="1" x14ac:dyDescent="0.25">
      <c r="A139" s="1">
        <f t="shared" si="0"/>
        <v>137</v>
      </c>
      <c r="B139" s="1" t="s">
        <v>950</v>
      </c>
      <c r="C139" s="1" t="s">
        <v>7</v>
      </c>
      <c r="D139" s="3">
        <v>-1018</v>
      </c>
    </row>
    <row r="140" spans="1:4" ht="14.25" customHeight="1" x14ac:dyDescent="0.25">
      <c r="A140" s="1">
        <f t="shared" si="0"/>
        <v>138</v>
      </c>
      <c r="B140" s="1" t="s">
        <v>951</v>
      </c>
      <c r="C140" s="1" t="s">
        <v>7</v>
      </c>
      <c r="D140" s="2" t="s">
        <v>333</v>
      </c>
    </row>
    <row r="141" spans="1:4" ht="14.25" customHeight="1" x14ac:dyDescent="0.25">
      <c r="A141" s="1">
        <f t="shared" si="0"/>
        <v>139</v>
      </c>
      <c r="B141" s="1" t="s">
        <v>952</v>
      </c>
      <c r="C141" s="5" t="s">
        <v>12</v>
      </c>
      <c r="D141" s="2" t="s">
        <v>336</v>
      </c>
    </row>
    <row r="142" spans="1:4" ht="14.25" customHeight="1" x14ac:dyDescent="0.25">
      <c r="A142" s="1">
        <f t="shared" si="0"/>
        <v>140</v>
      </c>
      <c r="B142" s="1" t="s">
        <v>953</v>
      </c>
      <c r="C142" s="5" t="s">
        <v>12</v>
      </c>
      <c r="D142" s="3">
        <v>10200</v>
      </c>
    </row>
    <row r="143" spans="1:4" ht="14.25" customHeight="1" x14ac:dyDescent="0.25">
      <c r="A143" s="1">
        <f t="shared" si="0"/>
        <v>141</v>
      </c>
      <c r="B143" s="1" t="s">
        <v>954</v>
      </c>
      <c r="C143" s="5" t="s">
        <v>12</v>
      </c>
      <c r="D143" s="3">
        <v>10277</v>
      </c>
    </row>
    <row r="144" spans="1:4" ht="14.25" customHeight="1" x14ac:dyDescent="0.25">
      <c r="A144" s="1">
        <f t="shared" si="0"/>
        <v>142</v>
      </c>
      <c r="B144" s="1" t="s">
        <v>955</v>
      </c>
      <c r="C144" s="1" t="s">
        <v>7</v>
      </c>
      <c r="D144" s="3">
        <v>-1034</v>
      </c>
    </row>
    <row r="145" spans="1:4" ht="14.25" customHeight="1" x14ac:dyDescent="0.25">
      <c r="A145" s="1">
        <f t="shared" si="0"/>
        <v>143</v>
      </c>
      <c r="B145" s="1" t="s">
        <v>956</v>
      </c>
      <c r="C145" s="1" t="s">
        <v>7</v>
      </c>
      <c r="D145" s="2" t="s">
        <v>345</v>
      </c>
    </row>
    <row r="146" spans="1:4" ht="14.25" customHeight="1" x14ac:dyDescent="0.25">
      <c r="A146" s="1">
        <f t="shared" si="0"/>
        <v>144</v>
      </c>
      <c r="B146" s="1" t="s">
        <v>957</v>
      </c>
      <c r="C146" s="5" t="s">
        <v>12</v>
      </c>
      <c r="D146" s="2" t="s">
        <v>348</v>
      </c>
    </row>
    <row r="147" spans="1:4" ht="14.25" customHeight="1" x14ac:dyDescent="0.25">
      <c r="A147" s="1">
        <f t="shared" si="0"/>
        <v>145</v>
      </c>
      <c r="B147" s="1" t="s">
        <v>958</v>
      </c>
      <c r="C147" s="1" t="s">
        <v>7</v>
      </c>
      <c r="D147" s="3">
        <v>-1027</v>
      </c>
    </row>
    <row r="148" spans="1:4" ht="14.25" customHeight="1" x14ac:dyDescent="0.25">
      <c r="A148" s="1">
        <f t="shared" si="0"/>
        <v>146</v>
      </c>
      <c r="B148" s="1" t="s">
        <v>959</v>
      </c>
      <c r="C148" s="1" t="s">
        <v>7</v>
      </c>
      <c r="D148" s="2" t="s">
        <v>353</v>
      </c>
    </row>
    <row r="149" spans="1:4" ht="14.25" customHeight="1" x14ac:dyDescent="0.25">
      <c r="A149" s="1">
        <f t="shared" si="0"/>
        <v>147</v>
      </c>
      <c r="B149" s="1" t="s">
        <v>960</v>
      </c>
      <c r="C149" s="5" t="s">
        <v>12</v>
      </c>
      <c r="D149" s="3">
        <v>10630</v>
      </c>
    </row>
    <row r="150" spans="1:4" ht="14.25" customHeight="1" x14ac:dyDescent="0.25">
      <c r="A150" s="1">
        <f t="shared" si="0"/>
        <v>148</v>
      </c>
      <c r="B150" s="1" t="s">
        <v>961</v>
      </c>
      <c r="C150" s="1" t="s">
        <v>7</v>
      </c>
      <c r="D150" s="2" t="s">
        <v>358</v>
      </c>
    </row>
    <row r="151" spans="1:4" ht="14.25" customHeight="1" x14ac:dyDescent="0.25">
      <c r="A151" s="1">
        <f t="shared" si="0"/>
        <v>149</v>
      </c>
      <c r="B151" s="1" t="s">
        <v>962</v>
      </c>
      <c r="C151" s="1" t="s">
        <v>7</v>
      </c>
      <c r="D151" s="2" t="s">
        <v>361</v>
      </c>
    </row>
    <row r="152" spans="1:4" ht="14.25" customHeight="1" x14ac:dyDescent="0.25">
      <c r="A152" s="1">
        <f t="shared" si="0"/>
        <v>150</v>
      </c>
      <c r="B152" s="1" t="s">
        <v>963</v>
      </c>
      <c r="C152" s="1" t="s">
        <v>7</v>
      </c>
      <c r="D152" s="3">
        <v>-1038</v>
      </c>
    </row>
    <row r="153" spans="1:4" ht="14.25" customHeight="1" x14ac:dyDescent="0.25">
      <c r="A153" s="1">
        <f t="shared" si="0"/>
        <v>151</v>
      </c>
      <c r="B153" s="1" t="s">
        <v>964</v>
      </c>
      <c r="C153" s="1" t="s">
        <v>7</v>
      </c>
      <c r="D153" s="3">
        <v>-1008</v>
      </c>
    </row>
    <row r="154" spans="1:4" ht="14.25" customHeight="1" x14ac:dyDescent="0.25">
      <c r="A154" s="1">
        <f t="shared" si="0"/>
        <v>152</v>
      </c>
      <c r="B154" s="1" t="s">
        <v>965</v>
      </c>
      <c r="C154" s="1" t="s">
        <v>7</v>
      </c>
      <c r="D154" s="3">
        <v>-1034</v>
      </c>
    </row>
    <row r="155" spans="1:4" ht="14.25" customHeight="1" x14ac:dyDescent="0.25">
      <c r="A155" s="1">
        <f t="shared" si="0"/>
        <v>153</v>
      </c>
      <c r="B155" s="1" t="s">
        <v>966</v>
      </c>
      <c r="C155" s="5" t="s">
        <v>12</v>
      </c>
      <c r="D155" s="3">
        <v>10523</v>
      </c>
    </row>
    <row r="156" spans="1:4" ht="14.25" customHeight="1" x14ac:dyDescent="0.25">
      <c r="A156" s="1">
        <f t="shared" si="0"/>
        <v>154</v>
      </c>
      <c r="B156" s="1" t="s">
        <v>967</v>
      </c>
      <c r="C156" s="5" t="s">
        <v>12</v>
      </c>
      <c r="D156" s="2" t="s">
        <v>372</v>
      </c>
    </row>
    <row r="157" spans="1:4" ht="14.25" customHeight="1" x14ac:dyDescent="0.25">
      <c r="A157" s="1">
        <f t="shared" si="0"/>
        <v>155</v>
      </c>
      <c r="B157" s="1" t="s">
        <v>968</v>
      </c>
      <c r="C157" s="5" t="s">
        <v>12</v>
      </c>
      <c r="D157" s="2" t="s">
        <v>375</v>
      </c>
    </row>
    <row r="158" spans="1:4" ht="14.25" customHeight="1" x14ac:dyDescent="0.25">
      <c r="A158" s="1">
        <f t="shared" si="0"/>
        <v>156</v>
      </c>
      <c r="B158" s="1" t="s">
        <v>969</v>
      </c>
      <c r="C158" s="1" t="s">
        <v>7</v>
      </c>
      <c r="D158" s="2" t="s">
        <v>378</v>
      </c>
    </row>
    <row r="159" spans="1:4" ht="14.25" customHeight="1" x14ac:dyDescent="0.25">
      <c r="A159" s="1">
        <f t="shared" si="0"/>
        <v>157</v>
      </c>
      <c r="B159" s="1" t="s">
        <v>970</v>
      </c>
      <c r="C159" s="5" t="s">
        <v>12</v>
      </c>
      <c r="D159" s="3">
        <v>10853</v>
      </c>
    </row>
    <row r="160" spans="1:4" ht="14.25" customHeight="1" x14ac:dyDescent="0.25">
      <c r="A160" s="1">
        <f t="shared" si="0"/>
        <v>158</v>
      </c>
      <c r="B160" s="1" t="s">
        <v>971</v>
      </c>
      <c r="C160" s="1" t="s">
        <v>7</v>
      </c>
      <c r="D160" s="2" t="s">
        <v>16</v>
      </c>
    </row>
    <row r="161" spans="1:4" ht="14.25" customHeight="1" x14ac:dyDescent="0.25">
      <c r="A161" s="1">
        <f t="shared" si="0"/>
        <v>159</v>
      </c>
      <c r="B161" s="1" t="s">
        <v>972</v>
      </c>
      <c r="C161" s="1" t="s">
        <v>7</v>
      </c>
      <c r="D161" s="2" t="s">
        <v>134</v>
      </c>
    </row>
    <row r="162" spans="1:4" ht="14.25" customHeight="1" x14ac:dyDescent="0.25">
      <c r="A162" s="1">
        <f t="shared" si="0"/>
        <v>160</v>
      </c>
      <c r="B162" s="1" t="s">
        <v>973</v>
      </c>
      <c r="C162" s="1" t="s">
        <v>7</v>
      </c>
      <c r="D162" s="3">
        <v>-1018</v>
      </c>
    </row>
    <row r="163" spans="1:4" ht="14.25" customHeight="1" x14ac:dyDescent="0.25">
      <c r="A163" s="1">
        <f t="shared" si="0"/>
        <v>161</v>
      </c>
      <c r="B163" s="1" t="s">
        <v>974</v>
      </c>
      <c r="C163" s="5" t="s">
        <v>12</v>
      </c>
      <c r="D163" s="2" t="s">
        <v>389</v>
      </c>
    </row>
    <row r="164" spans="1:4" ht="14.25" customHeight="1" x14ac:dyDescent="0.25">
      <c r="A164" s="1">
        <f t="shared" si="0"/>
        <v>162</v>
      </c>
      <c r="B164" s="1" t="s">
        <v>975</v>
      </c>
      <c r="C164" s="5" t="s">
        <v>12</v>
      </c>
      <c r="D164" s="3">
        <v>10298</v>
      </c>
    </row>
    <row r="165" spans="1:4" ht="14.25" customHeight="1" x14ac:dyDescent="0.25">
      <c r="A165" s="1">
        <f t="shared" si="0"/>
        <v>163</v>
      </c>
      <c r="B165" s="1" t="s">
        <v>976</v>
      </c>
      <c r="C165" s="5" t="s">
        <v>12</v>
      </c>
      <c r="D165" s="3">
        <v>10593</v>
      </c>
    </row>
    <row r="166" spans="1:4" ht="14.25" customHeight="1" x14ac:dyDescent="0.25">
      <c r="A166" s="1">
        <f t="shared" si="0"/>
        <v>164</v>
      </c>
      <c r="B166" s="1" t="s">
        <v>977</v>
      </c>
      <c r="C166" s="1" t="s">
        <v>7</v>
      </c>
      <c r="D166" s="3">
        <v>-1069</v>
      </c>
    </row>
    <row r="167" spans="1:4" ht="14.25" customHeight="1" x14ac:dyDescent="0.25">
      <c r="A167" s="1">
        <f t="shared" si="0"/>
        <v>165</v>
      </c>
      <c r="B167" s="1" t="s">
        <v>978</v>
      </c>
      <c r="C167" s="5" t="s">
        <v>12</v>
      </c>
      <c r="D167" s="3">
        <v>10159</v>
      </c>
    </row>
    <row r="168" spans="1:4" ht="14.25" customHeight="1" x14ac:dyDescent="0.25">
      <c r="A168" s="1">
        <f t="shared" si="0"/>
        <v>166</v>
      </c>
      <c r="B168" s="1" t="s">
        <v>979</v>
      </c>
      <c r="C168" s="5" t="s">
        <v>12</v>
      </c>
      <c r="D168" s="3">
        <v>10600</v>
      </c>
    </row>
    <row r="169" spans="1:4" ht="14.25" customHeight="1" x14ac:dyDescent="0.25">
      <c r="A169" s="1">
        <f t="shared" si="0"/>
        <v>167</v>
      </c>
      <c r="B169" s="1" t="s">
        <v>980</v>
      </c>
      <c r="C169" s="5" t="s">
        <v>12</v>
      </c>
      <c r="D169" s="2" t="s">
        <v>402</v>
      </c>
    </row>
    <row r="170" spans="1:4" ht="14.25" customHeight="1" x14ac:dyDescent="0.25">
      <c r="A170" s="1">
        <f t="shared" si="0"/>
        <v>168</v>
      </c>
      <c r="B170" s="1" t="s">
        <v>981</v>
      </c>
      <c r="C170" s="5" t="s">
        <v>12</v>
      </c>
      <c r="D170" s="3">
        <v>10357</v>
      </c>
    </row>
    <row r="171" spans="1:4" ht="14.25" customHeight="1" x14ac:dyDescent="0.25">
      <c r="A171" s="1">
        <f t="shared" si="0"/>
        <v>169</v>
      </c>
      <c r="B171" s="1" t="s">
        <v>982</v>
      </c>
      <c r="C171" s="5" t="s">
        <v>12</v>
      </c>
      <c r="D171" s="3">
        <v>11066</v>
      </c>
    </row>
    <row r="172" spans="1:4" ht="14.25" customHeight="1" x14ac:dyDescent="0.25">
      <c r="A172" s="1">
        <f t="shared" si="0"/>
        <v>170</v>
      </c>
      <c r="B172" s="1" t="s">
        <v>983</v>
      </c>
      <c r="C172" s="1" t="s">
        <v>7</v>
      </c>
      <c r="D172" s="3">
        <v>-1077</v>
      </c>
    </row>
    <row r="173" spans="1:4" ht="14.25" customHeight="1" x14ac:dyDescent="0.25">
      <c r="A173" s="1">
        <f t="shared" si="0"/>
        <v>171</v>
      </c>
      <c r="B173" s="1" t="s">
        <v>984</v>
      </c>
      <c r="C173" s="1" t="s">
        <v>7</v>
      </c>
      <c r="D173" s="3">
        <v>-1003</v>
      </c>
    </row>
    <row r="174" spans="1:4" ht="14.25" customHeight="1" x14ac:dyDescent="0.25">
      <c r="A174" s="1">
        <f t="shared" si="0"/>
        <v>172</v>
      </c>
      <c r="B174" s="1" t="s">
        <v>985</v>
      </c>
      <c r="C174" s="1" t="s">
        <v>7</v>
      </c>
      <c r="D174" s="3">
        <v>-1052</v>
      </c>
    </row>
    <row r="175" spans="1:4" ht="14.25" customHeight="1" x14ac:dyDescent="0.25">
      <c r="A175" s="1">
        <f t="shared" si="0"/>
        <v>173</v>
      </c>
      <c r="B175" s="1" t="s">
        <v>986</v>
      </c>
      <c r="C175" s="1" t="s">
        <v>7</v>
      </c>
      <c r="D175" s="3">
        <v>-1045</v>
      </c>
    </row>
    <row r="176" spans="1:4" ht="14.25" customHeight="1" x14ac:dyDescent="0.25">
      <c r="A176" s="1">
        <f t="shared" si="0"/>
        <v>174</v>
      </c>
      <c r="B176" s="1" t="s">
        <v>987</v>
      </c>
      <c r="C176" s="1" t="s">
        <v>7</v>
      </c>
      <c r="D176" s="2" t="s">
        <v>417</v>
      </c>
    </row>
    <row r="177" spans="1:4" ht="14.25" customHeight="1" x14ac:dyDescent="0.25">
      <c r="A177" s="1">
        <f t="shared" si="0"/>
        <v>175</v>
      </c>
      <c r="B177" s="1" t="s">
        <v>988</v>
      </c>
      <c r="C177" s="1" t="s">
        <v>7</v>
      </c>
      <c r="D177" s="2" t="s">
        <v>213</v>
      </c>
    </row>
    <row r="178" spans="1:4" ht="14.25" customHeight="1" x14ac:dyDescent="0.25">
      <c r="A178" s="1">
        <f t="shared" si="0"/>
        <v>176</v>
      </c>
      <c r="B178" s="1" t="s">
        <v>989</v>
      </c>
      <c r="C178" s="1" t="s">
        <v>7</v>
      </c>
      <c r="D178" s="2" t="s">
        <v>422</v>
      </c>
    </row>
    <row r="179" spans="1:4" ht="14.25" customHeight="1" x14ac:dyDescent="0.25">
      <c r="A179" s="1">
        <f t="shared" si="0"/>
        <v>177</v>
      </c>
      <c r="B179" s="1" t="s">
        <v>990</v>
      </c>
      <c r="C179" s="5" t="s">
        <v>12</v>
      </c>
      <c r="D179" s="3">
        <v>10688</v>
      </c>
    </row>
    <row r="180" spans="1:4" ht="14.25" customHeight="1" x14ac:dyDescent="0.25">
      <c r="A180" s="1">
        <f t="shared" si="0"/>
        <v>178</v>
      </c>
      <c r="B180" s="1" t="s">
        <v>991</v>
      </c>
      <c r="C180" s="5" t="s">
        <v>12</v>
      </c>
      <c r="D180" s="3">
        <v>10798</v>
      </c>
    </row>
    <row r="181" spans="1:4" ht="14.25" customHeight="1" x14ac:dyDescent="0.25">
      <c r="A181" s="1">
        <f t="shared" si="0"/>
        <v>179</v>
      </c>
      <c r="B181" s="1" t="s">
        <v>992</v>
      </c>
      <c r="C181" s="5" t="s">
        <v>12</v>
      </c>
      <c r="D181" s="2" t="s">
        <v>429</v>
      </c>
    </row>
    <row r="182" spans="1:4" ht="14.25" customHeight="1" x14ac:dyDescent="0.25">
      <c r="A182" s="1">
        <f t="shared" si="0"/>
        <v>180</v>
      </c>
      <c r="B182" s="1" t="s">
        <v>993</v>
      </c>
      <c r="C182" s="1" t="s">
        <v>7</v>
      </c>
      <c r="D182" s="2" t="s">
        <v>432</v>
      </c>
    </row>
    <row r="183" spans="1:4" ht="14.25" customHeight="1" x14ac:dyDescent="0.25">
      <c r="A183" s="1">
        <f t="shared" si="0"/>
        <v>181</v>
      </c>
      <c r="B183" s="1" t="s">
        <v>994</v>
      </c>
      <c r="C183" s="5" t="s">
        <v>12</v>
      </c>
      <c r="D183" s="2" t="s">
        <v>435</v>
      </c>
    </row>
    <row r="184" spans="1:4" ht="14.25" customHeight="1" x14ac:dyDescent="0.25">
      <c r="A184" s="1">
        <f t="shared" si="0"/>
        <v>182</v>
      </c>
      <c r="B184" s="1" t="s">
        <v>995</v>
      </c>
      <c r="C184" s="5" t="s">
        <v>12</v>
      </c>
      <c r="D184" s="2" t="s">
        <v>438</v>
      </c>
    </row>
    <row r="185" spans="1:4" ht="14.25" customHeight="1" x14ac:dyDescent="0.25">
      <c r="A185" s="1">
        <f t="shared" si="0"/>
        <v>183</v>
      </c>
      <c r="B185" s="1" t="s">
        <v>996</v>
      </c>
      <c r="C185" s="5" t="s">
        <v>12</v>
      </c>
      <c r="D185" s="3">
        <v>10256</v>
      </c>
    </row>
    <row r="186" spans="1:4" ht="14.25" customHeight="1" x14ac:dyDescent="0.25">
      <c r="A186" s="1">
        <f t="shared" si="0"/>
        <v>184</v>
      </c>
      <c r="B186" s="1" t="s">
        <v>997</v>
      </c>
      <c r="C186" s="1" t="s">
        <v>7</v>
      </c>
      <c r="D186" s="3">
        <v>-1048</v>
      </c>
    </row>
    <row r="187" spans="1:4" ht="14.25" customHeight="1" x14ac:dyDescent="0.25">
      <c r="A187" s="1">
        <f t="shared" si="0"/>
        <v>185</v>
      </c>
      <c r="B187" s="1" t="s">
        <v>998</v>
      </c>
      <c r="C187" s="5" t="s">
        <v>12</v>
      </c>
      <c r="D187" s="2" t="s">
        <v>445</v>
      </c>
    </row>
    <row r="188" spans="1:4" ht="14.25" customHeight="1" x14ac:dyDescent="0.25">
      <c r="A188" s="1">
        <f t="shared" si="0"/>
        <v>186</v>
      </c>
      <c r="B188" s="1" t="s">
        <v>999</v>
      </c>
      <c r="C188" s="1" t="s">
        <v>7</v>
      </c>
      <c r="D188" s="3">
        <v>-1028</v>
      </c>
    </row>
    <row r="189" spans="1:4" ht="14.25" customHeight="1" x14ac:dyDescent="0.25">
      <c r="A189" s="1">
        <f t="shared" si="0"/>
        <v>187</v>
      </c>
      <c r="B189" s="1" t="s">
        <v>1000</v>
      </c>
      <c r="C189" s="1" t="s">
        <v>7</v>
      </c>
      <c r="D189" s="2" t="s">
        <v>450</v>
      </c>
    </row>
    <row r="190" spans="1:4" ht="14.25" customHeight="1" x14ac:dyDescent="0.25">
      <c r="A190" s="1">
        <f t="shared" si="0"/>
        <v>188</v>
      </c>
      <c r="B190" s="1" t="s">
        <v>1001</v>
      </c>
      <c r="C190" s="5" t="s">
        <v>12</v>
      </c>
      <c r="D190" s="2" t="s">
        <v>453</v>
      </c>
    </row>
    <row r="191" spans="1:4" ht="14.25" customHeight="1" x14ac:dyDescent="0.25">
      <c r="A191" s="1">
        <f t="shared" si="0"/>
        <v>189</v>
      </c>
      <c r="B191" s="1" t="s">
        <v>1002</v>
      </c>
      <c r="C191" s="1" t="s">
        <v>7</v>
      </c>
      <c r="D191" s="2" t="s">
        <v>456</v>
      </c>
    </row>
    <row r="192" spans="1:4" ht="14.25" customHeight="1" x14ac:dyDescent="0.25">
      <c r="A192" s="1">
        <f t="shared" si="0"/>
        <v>190</v>
      </c>
      <c r="B192" s="1" t="s">
        <v>1003</v>
      </c>
      <c r="C192" s="1" t="s">
        <v>7</v>
      </c>
      <c r="D192" s="2" t="s">
        <v>459</v>
      </c>
    </row>
    <row r="193" spans="1:4" ht="14.25" customHeight="1" x14ac:dyDescent="0.25">
      <c r="A193" s="1">
        <f t="shared" si="0"/>
        <v>191</v>
      </c>
      <c r="B193" s="1" t="s">
        <v>1004</v>
      </c>
      <c r="C193" s="5" t="s">
        <v>12</v>
      </c>
      <c r="D193" s="3">
        <v>10760</v>
      </c>
    </row>
    <row r="194" spans="1:4" ht="14.25" customHeight="1" x14ac:dyDescent="0.25">
      <c r="A194" s="1">
        <f t="shared" si="0"/>
        <v>192</v>
      </c>
      <c r="B194" s="1" t="s">
        <v>1005</v>
      </c>
      <c r="C194" s="5" t="s">
        <v>12</v>
      </c>
      <c r="D194" s="2" t="s">
        <v>464</v>
      </c>
    </row>
    <row r="195" spans="1:4" ht="14.25" customHeight="1" x14ac:dyDescent="0.25">
      <c r="A195" s="1">
        <f t="shared" si="0"/>
        <v>193</v>
      </c>
      <c r="B195" s="1" t="s">
        <v>1006</v>
      </c>
      <c r="C195" s="1" t="s">
        <v>7</v>
      </c>
      <c r="D195" s="3">
        <v>-1024</v>
      </c>
    </row>
    <row r="196" spans="1:4" ht="14.25" customHeight="1" x14ac:dyDescent="0.25">
      <c r="A196" s="1">
        <f t="shared" si="0"/>
        <v>194</v>
      </c>
      <c r="B196" s="1" t="s">
        <v>1007</v>
      </c>
      <c r="C196" s="1" t="s">
        <v>7</v>
      </c>
      <c r="D196" s="3">
        <v>-1012</v>
      </c>
    </row>
    <row r="197" spans="1:4" ht="14.25" customHeight="1" x14ac:dyDescent="0.25">
      <c r="A197" s="1">
        <f t="shared" si="0"/>
        <v>195</v>
      </c>
      <c r="B197" s="1" t="s">
        <v>1008</v>
      </c>
      <c r="C197" s="5" t="s">
        <v>12</v>
      </c>
      <c r="D197" s="2" t="s">
        <v>471</v>
      </c>
    </row>
    <row r="198" spans="1:4" ht="14.25" customHeight="1" x14ac:dyDescent="0.25">
      <c r="A198" s="1">
        <f t="shared" si="0"/>
        <v>196</v>
      </c>
      <c r="B198" s="1" t="s">
        <v>1009</v>
      </c>
      <c r="C198" s="1" t="s">
        <v>7</v>
      </c>
      <c r="D198" s="2" t="s">
        <v>474</v>
      </c>
    </row>
    <row r="199" spans="1:4" ht="14.25" customHeight="1" x14ac:dyDescent="0.25">
      <c r="A199" s="1">
        <f t="shared" si="0"/>
        <v>197</v>
      </c>
      <c r="B199" s="1" t="s">
        <v>1010</v>
      </c>
      <c r="C199" s="1" t="s">
        <v>7</v>
      </c>
      <c r="D199" s="2" t="s">
        <v>477</v>
      </c>
    </row>
    <row r="200" spans="1:4" ht="14.25" customHeight="1" x14ac:dyDescent="0.25">
      <c r="A200" s="1">
        <f t="shared" si="0"/>
        <v>198</v>
      </c>
      <c r="B200" s="1" t="s">
        <v>1011</v>
      </c>
      <c r="C200" s="1" t="s">
        <v>7</v>
      </c>
      <c r="D200" s="3">
        <v>-1012</v>
      </c>
    </row>
    <row r="201" spans="1:4" ht="14.25" customHeight="1" x14ac:dyDescent="0.25">
      <c r="A201" s="1">
        <f t="shared" si="0"/>
        <v>199</v>
      </c>
      <c r="B201" s="1" t="s">
        <v>1012</v>
      </c>
      <c r="C201" s="5" t="s">
        <v>12</v>
      </c>
      <c r="D201" s="3">
        <v>10495</v>
      </c>
    </row>
    <row r="202" spans="1:4" ht="14.25" customHeight="1" x14ac:dyDescent="0.25">
      <c r="A202" s="1">
        <f t="shared" si="0"/>
        <v>200</v>
      </c>
      <c r="B202" s="1" t="s">
        <v>1013</v>
      </c>
      <c r="C202" s="1" t="s">
        <v>7</v>
      </c>
      <c r="D202" s="2" t="s">
        <v>484</v>
      </c>
    </row>
    <row r="203" spans="1:4" ht="14.25" customHeight="1" x14ac:dyDescent="0.25">
      <c r="A203" s="1">
        <f t="shared" si="0"/>
        <v>201</v>
      </c>
      <c r="B203" s="1" t="s">
        <v>1014</v>
      </c>
      <c r="C203" s="5" t="s">
        <v>12</v>
      </c>
      <c r="D203" s="3">
        <v>10332</v>
      </c>
    </row>
    <row r="204" spans="1:4" ht="14.25" customHeight="1" x14ac:dyDescent="0.25">
      <c r="A204" s="1">
        <f t="shared" si="0"/>
        <v>202</v>
      </c>
      <c r="B204" s="1" t="s">
        <v>1015</v>
      </c>
      <c r="C204" s="1" t="s">
        <v>7</v>
      </c>
      <c r="D204" s="2" t="s">
        <v>489</v>
      </c>
    </row>
    <row r="205" spans="1:4" ht="14.25" customHeight="1" x14ac:dyDescent="0.25">
      <c r="A205" s="1">
        <f t="shared" si="0"/>
        <v>203</v>
      </c>
      <c r="B205" s="1" t="s">
        <v>1016</v>
      </c>
      <c r="C205" s="1" t="s">
        <v>7</v>
      </c>
      <c r="D205" s="2" t="s">
        <v>492</v>
      </c>
    </row>
    <row r="206" spans="1:4" ht="14.25" customHeight="1" x14ac:dyDescent="0.25">
      <c r="A206" s="1">
        <f t="shared" si="0"/>
        <v>204</v>
      </c>
      <c r="B206" s="1" t="s">
        <v>1017</v>
      </c>
      <c r="C206" s="1" t="s">
        <v>7</v>
      </c>
      <c r="D206" s="3">
        <v>-1018</v>
      </c>
    </row>
    <row r="207" spans="1:4" ht="14.25" customHeight="1" x14ac:dyDescent="0.25">
      <c r="A207" s="1">
        <f t="shared" si="0"/>
        <v>205</v>
      </c>
      <c r="B207" s="1" t="s">
        <v>1018</v>
      </c>
      <c r="C207" s="1" t="s">
        <v>7</v>
      </c>
      <c r="D207" s="3">
        <v>-1058</v>
      </c>
    </row>
    <row r="208" spans="1:4" ht="14.25" customHeight="1" x14ac:dyDescent="0.25">
      <c r="A208" s="1">
        <f t="shared" si="0"/>
        <v>206</v>
      </c>
      <c r="B208" s="1" t="s">
        <v>1019</v>
      </c>
      <c r="C208" s="5" t="s">
        <v>12</v>
      </c>
      <c r="D208" s="3">
        <v>10070</v>
      </c>
    </row>
    <row r="209" spans="1:4" ht="14.25" customHeight="1" x14ac:dyDescent="0.25">
      <c r="A209" s="1">
        <f t="shared" si="0"/>
        <v>207</v>
      </c>
      <c r="B209" s="1" t="s">
        <v>1020</v>
      </c>
      <c r="C209" s="5" t="s">
        <v>12</v>
      </c>
      <c r="D209" s="2" t="s">
        <v>501</v>
      </c>
    </row>
    <row r="210" spans="1:4" ht="14.25" customHeight="1" x14ac:dyDescent="0.25">
      <c r="A210" s="1">
        <f t="shared" si="0"/>
        <v>208</v>
      </c>
      <c r="B210" s="1" t="s">
        <v>1021</v>
      </c>
      <c r="C210" s="5" t="s">
        <v>12</v>
      </c>
      <c r="D210" s="2" t="s">
        <v>504</v>
      </c>
    </row>
    <row r="211" spans="1:4" ht="14.25" customHeight="1" x14ac:dyDescent="0.25">
      <c r="A211" s="1">
        <f t="shared" si="0"/>
        <v>209</v>
      </c>
      <c r="B211" s="1" t="s">
        <v>1022</v>
      </c>
      <c r="C211" s="1" t="s">
        <v>7</v>
      </c>
      <c r="D211" s="3">
        <v>-1004</v>
      </c>
    </row>
    <row r="212" spans="1:4" ht="14.25" customHeight="1" x14ac:dyDescent="0.25">
      <c r="A212" s="1">
        <f t="shared" si="0"/>
        <v>210</v>
      </c>
      <c r="B212" s="1" t="s">
        <v>1023</v>
      </c>
      <c r="C212" s="5" t="s">
        <v>12</v>
      </c>
      <c r="D212" s="2" t="s">
        <v>509</v>
      </c>
    </row>
    <row r="213" spans="1:4" ht="14.25" customHeight="1" x14ac:dyDescent="0.25">
      <c r="A213" s="1">
        <f t="shared" si="0"/>
        <v>211</v>
      </c>
      <c r="B213" s="1" t="s">
        <v>1024</v>
      </c>
      <c r="C213" s="1" t="s">
        <v>7</v>
      </c>
      <c r="D213" s="2" t="s">
        <v>512</v>
      </c>
    </row>
    <row r="214" spans="1:4" ht="14.25" customHeight="1" x14ac:dyDescent="0.25">
      <c r="A214" s="1">
        <f t="shared" si="0"/>
        <v>212</v>
      </c>
      <c r="B214" s="1" t="s">
        <v>1025</v>
      </c>
      <c r="C214" s="1" t="s">
        <v>7</v>
      </c>
      <c r="D214" s="3">
        <v>-1061</v>
      </c>
    </row>
    <row r="215" spans="1:4" ht="14.25" customHeight="1" x14ac:dyDescent="0.25">
      <c r="A215" s="1">
        <f t="shared" si="0"/>
        <v>213</v>
      </c>
      <c r="B215" s="1" t="s">
        <v>1026</v>
      </c>
      <c r="C215" s="1" t="s">
        <v>7</v>
      </c>
      <c r="D215" s="2" t="s">
        <v>517</v>
      </c>
    </row>
    <row r="216" spans="1:4" ht="14.25" customHeight="1" x14ac:dyDescent="0.25">
      <c r="A216" s="1">
        <f t="shared" si="0"/>
        <v>214</v>
      </c>
      <c r="B216" s="1" t="s">
        <v>1027</v>
      </c>
      <c r="C216" s="1" t="s">
        <v>7</v>
      </c>
      <c r="D216" s="3">
        <v>-1089</v>
      </c>
    </row>
    <row r="217" spans="1:4" ht="14.25" customHeight="1" x14ac:dyDescent="0.25">
      <c r="A217" s="1">
        <f t="shared" si="0"/>
        <v>215</v>
      </c>
      <c r="B217" s="1" t="s">
        <v>1028</v>
      </c>
      <c r="C217" s="1" t="s">
        <v>7</v>
      </c>
      <c r="D217" s="3">
        <v>-1052</v>
      </c>
    </row>
    <row r="218" spans="1:4" ht="14.25" customHeight="1" x14ac:dyDescent="0.25">
      <c r="A218" s="1">
        <f t="shared" si="0"/>
        <v>216</v>
      </c>
      <c r="B218" s="1" t="s">
        <v>1029</v>
      </c>
      <c r="C218" s="1" t="s">
        <v>7</v>
      </c>
      <c r="D218" s="2" t="s">
        <v>23</v>
      </c>
    </row>
    <row r="219" spans="1:4" ht="14.25" customHeight="1" x14ac:dyDescent="0.25">
      <c r="A219" s="1">
        <f t="shared" si="0"/>
        <v>217</v>
      </c>
      <c r="B219" s="1" t="s">
        <v>1030</v>
      </c>
      <c r="C219" s="1" t="s">
        <v>7</v>
      </c>
      <c r="D219" s="3">
        <v>-1069</v>
      </c>
    </row>
    <row r="220" spans="1:4" ht="14.25" customHeight="1" x14ac:dyDescent="0.25">
      <c r="A220" s="1">
        <f t="shared" si="0"/>
        <v>218</v>
      </c>
      <c r="B220" s="1" t="s">
        <v>1031</v>
      </c>
      <c r="C220" s="1" t="s">
        <v>7</v>
      </c>
      <c r="D220" s="2" t="s">
        <v>528</v>
      </c>
    </row>
    <row r="221" spans="1:4" ht="14.25" customHeight="1" x14ac:dyDescent="0.25">
      <c r="A221" s="1">
        <f t="shared" si="0"/>
        <v>219</v>
      </c>
      <c r="B221" s="1" t="s">
        <v>1032</v>
      </c>
      <c r="C221" s="1" t="s">
        <v>7</v>
      </c>
      <c r="D221" s="2" t="s">
        <v>33</v>
      </c>
    </row>
    <row r="222" spans="1:4" ht="14.25" customHeight="1" x14ac:dyDescent="0.25">
      <c r="A222" s="1">
        <f t="shared" si="0"/>
        <v>220</v>
      </c>
      <c r="B222" s="1" t="s">
        <v>1033</v>
      </c>
      <c r="C222" s="5" t="s">
        <v>12</v>
      </c>
      <c r="D222" s="3">
        <v>10204</v>
      </c>
    </row>
    <row r="223" spans="1:4" ht="14.25" customHeight="1" x14ac:dyDescent="0.25">
      <c r="A223" s="1">
        <f t="shared" si="0"/>
        <v>221</v>
      </c>
      <c r="B223" s="1" t="s">
        <v>1034</v>
      </c>
      <c r="C223" s="1" t="s">
        <v>7</v>
      </c>
      <c r="D223" s="3">
        <v>-1043</v>
      </c>
    </row>
    <row r="224" spans="1:4" ht="14.25" customHeight="1" x14ac:dyDescent="0.25">
      <c r="A224" s="1">
        <f t="shared" si="0"/>
        <v>222</v>
      </c>
      <c r="B224" s="1" t="s">
        <v>1035</v>
      </c>
      <c r="C224" s="1" t="s">
        <v>7</v>
      </c>
      <c r="D224" s="2" t="s">
        <v>16</v>
      </c>
    </row>
    <row r="225" spans="1:4" ht="14.25" customHeight="1" x14ac:dyDescent="0.25">
      <c r="A225" s="1">
        <f t="shared" si="0"/>
        <v>223</v>
      </c>
      <c r="B225" s="1" t="s">
        <v>1036</v>
      </c>
      <c r="C225" s="1" t="s">
        <v>7</v>
      </c>
      <c r="D225" s="3">
        <v>-1005</v>
      </c>
    </row>
    <row r="226" spans="1:4" ht="14.25" customHeight="1" x14ac:dyDescent="0.25">
      <c r="A226" s="1">
        <f t="shared" si="0"/>
        <v>224</v>
      </c>
      <c r="B226" s="1" t="s">
        <v>1037</v>
      </c>
      <c r="C226" s="1" t="s">
        <v>7</v>
      </c>
      <c r="D226" s="2" t="s">
        <v>541</v>
      </c>
    </row>
    <row r="227" spans="1:4" ht="14.25" customHeight="1" x14ac:dyDescent="0.25">
      <c r="A227" s="1">
        <f t="shared" si="0"/>
        <v>225</v>
      </c>
      <c r="B227" s="1" t="s">
        <v>1038</v>
      </c>
      <c r="C227" s="1" t="s">
        <v>7</v>
      </c>
      <c r="D227" s="2" t="s">
        <v>544</v>
      </c>
    </row>
    <row r="228" spans="1:4" ht="14.25" customHeight="1" x14ac:dyDescent="0.25">
      <c r="A228" s="1">
        <f t="shared" si="0"/>
        <v>226</v>
      </c>
      <c r="B228" s="1" t="s">
        <v>1039</v>
      </c>
      <c r="C228" s="1" t="s">
        <v>7</v>
      </c>
      <c r="D228" s="3">
        <v>-1002</v>
      </c>
    </row>
    <row r="229" spans="1:4" ht="14.25" customHeight="1" x14ac:dyDescent="0.25">
      <c r="A229" s="1">
        <f t="shared" si="0"/>
        <v>227</v>
      </c>
      <c r="B229" s="1" t="s">
        <v>1040</v>
      </c>
      <c r="C229" s="1" t="s">
        <v>7</v>
      </c>
      <c r="D229" s="2" t="s">
        <v>549</v>
      </c>
    </row>
    <row r="230" spans="1:4" ht="14.25" customHeight="1" x14ac:dyDescent="0.25">
      <c r="A230" s="1">
        <f t="shared" si="0"/>
        <v>228</v>
      </c>
      <c r="B230" s="1" t="s">
        <v>1041</v>
      </c>
      <c r="C230" s="1" t="s">
        <v>7</v>
      </c>
      <c r="D230" s="3">
        <v>-1076</v>
      </c>
    </row>
    <row r="231" spans="1:4" ht="14.25" customHeight="1" x14ac:dyDescent="0.25">
      <c r="A231" s="1">
        <f t="shared" si="0"/>
        <v>229</v>
      </c>
      <c r="B231" s="1" t="s">
        <v>1042</v>
      </c>
      <c r="C231" s="1" t="s">
        <v>7</v>
      </c>
      <c r="D231" s="2" t="s">
        <v>554</v>
      </c>
    </row>
    <row r="232" spans="1:4" ht="14.25" customHeight="1" x14ac:dyDescent="0.25">
      <c r="A232" s="1">
        <f t="shared" si="0"/>
        <v>230</v>
      </c>
      <c r="B232" s="1" t="s">
        <v>1043</v>
      </c>
      <c r="C232" s="5" t="s">
        <v>12</v>
      </c>
      <c r="D232" s="2" t="s">
        <v>557</v>
      </c>
    </row>
    <row r="233" spans="1:4" ht="14.25" customHeight="1" x14ac:dyDescent="0.25">
      <c r="A233" s="1">
        <f t="shared" si="0"/>
        <v>231</v>
      </c>
      <c r="B233" s="1" t="s">
        <v>1044</v>
      </c>
      <c r="C233" s="1" t="s">
        <v>7</v>
      </c>
      <c r="D233" s="3">
        <v>-1043</v>
      </c>
    </row>
    <row r="234" spans="1:4" ht="14.25" customHeight="1" x14ac:dyDescent="0.25">
      <c r="A234" s="1">
        <f t="shared" si="0"/>
        <v>232</v>
      </c>
      <c r="B234" s="1" t="s">
        <v>1045</v>
      </c>
      <c r="C234" s="1" t="s">
        <v>7</v>
      </c>
      <c r="D234" s="2" t="s">
        <v>562</v>
      </c>
    </row>
    <row r="235" spans="1:4" ht="14.25" customHeight="1" x14ac:dyDescent="0.25">
      <c r="A235" s="1">
        <f t="shared" si="0"/>
        <v>233</v>
      </c>
      <c r="B235" s="1" t="s">
        <v>1046</v>
      </c>
      <c r="C235" s="1" t="s">
        <v>7</v>
      </c>
      <c r="D235" s="3">
        <v>-1033</v>
      </c>
    </row>
    <row r="236" spans="1:4" ht="14.25" customHeight="1" x14ac:dyDescent="0.25">
      <c r="A236" s="1">
        <f t="shared" si="0"/>
        <v>234</v>
      </c>
      <c r="B236" s="1" t="s">
        <v>1047</v>
      </c>
      <c r="C236" s="1" t="s">
        <v>7</v>
      </c>
      <c r="D236" s="2" t="s">
        <v>567</v>
      </c>
    </row>
    <row r="237" spans="1:4" ht="14.25" customHeight="1" x14ac:dyDescent="0.25">
      <c r="A237" s="1">
        <f t="shared" si="0"/>
        <v>235</v>
      </c>
      <c r="B237" s="1" t="s">
        <v>1048</v>
      </c>
      <c r="C237" s="1" t="s">
        <v>7</v>
      </c>
      <c r="D237" s="3">
        <v>-1032</v>
      </c>
    </row>
    <row r="238" spans="1:4" ht="14.25" customHeight="1" x14ac:dyDescent="0.25">
      <c r="A238" s="1">
        <f t="shared" si="0"/>
        <v>236</v>
      </c>
      <c r="B238" s="1" t="s">
        <v>1049</v>
      </c>
      <c r="C238" s="1" t="s">
        <v>7</v>
      </c>
      <c r="D238" s="2" t="s">
        <v>572</v>
      </c>
    </row>
    <row r="239" spans="1:4" ht="14.25" customHeight="1" x14ac:dyDescent="0.25">
      <c r="A239" s="1">
        <f t="shared" si="0"/>
        <v>237</v>
      </c>
      <c r="B239" s="1" t="s">
        <v>1050</v>
      </c>
      <c r="C239" s="1" t="s">
        <v>7</v>
      </c>
      <c r="D239" s="3">
        <v>-1036</v>
      </c>
    </row>
    <row r="240" spans="1:4" ht="14.25" customHeight="1" x14ac:dyDescent="0.25">
      <c r="A240" s="1">
        <f t="shared" si="0"/>
        <v>238</v>
      </c>
      <c r="B240" s="1" t="s">
        <v>1051</v>
      </c>
      <c r="C240" s="1" t="s">
        <v>7</v>
      </c>
      <c r="D240" s="3">
        <v>-1056</v>
      </c>
    </row>
    <row r="241" spans="1:4" ht="14.25" customHeight="1" x14ac:dyDescent="0.25">
      <c r="A241" s="1">
        <f t="shared" si="0"/>
        <v>239</v>
      </c>
      <c r="B241" s="1" t="s">
        <v>1052</v>
      </c>
      <c r="C241" s="1" t="s">
        <v>7</v>
      </c>
      <c r="D241" s="2" t="s">
        <v>579</v>
      </c>
    </row>
    <row r="242" spans="1:4" ht="14.25" customHeight="1" x14ac:dyDescent="0.25">
      <c r="A242" s="1">
        <f t="shared" si="0"/>
        <v>240</v>
      </c>
      <c r="B242" s="1" t="s">
        <v>1053</v>
      </c>
      <c r="C242" s="1" t="s">
        <v>7</v>
      </c>
      <c r="D242" s="3">
        <v>-1055</v>
      </c>
    </row>
    <row r="243" spans="1:4" ht="14.25" customHeight="1" x14ac:dyDescent="0.25">
      <c r="A243" s="1">
        <f t="shared" si="0"/>
        <v>241</v>
      </c>
      <c r="B243" s="1" t="s">
        <v>1054</v>
      </c>
      <c r="C243" s="1" t="s">
        <v>7</v>
      </c>
      <c r="D243" s="2" t="s">
        <v>584</v>
      </c>
    </row>
    <row r="244" spans="1:4" ht="14.25" customHeight="1" x14ac:dyDescent="0.25">
      <c r="A244" s="1">
        <f t="shared" si="0"/>
        <v>242</v>
      </c>
      <c r="B244" s="1" t="s">
        <v>1055</v>
      </c>
      <c r="C244" s="5" t="s">
        <v>12</v>
      </c>
      <c r="D244" s="3">
        <v>10248</v>
      </c>
    </row>
    <row r="245" spans="1:4" ht="14.25" customHeight="1" x14ac:dyDescent="0.25">
      <c r="A245" s="1">
        <f t="shared" si="0"/>
        <v>243</v>
      </c>
      <c r="B245" s="1" t="s">
        <v>1056</v>
      </c>
      <c r="C245" s="1" t="s">
        <v>7</v>
      </c>
      <c r="D245" s="3">
        <v>-1015</v>
      </c>
    </row>
    <row r="246" spans="1:4" ht="14.25" customHeight="1" x14ac:dyDescent="0.25">
      <c r="A246" s="1">
        <f t="shared" si="0"/>
        <v>244</v>
      </c>
      <c r="B246" s="1" t="s">
        <v>1057</v>
      </c>
      <c r="C246" s="5" t="s">
        <v>12</v>
      </c>
      <c r="D246" s="3">
        <v>10064</v>
      </c>
    </row>
    <row r="247" spans="1:4" ht="14.25" customHeight="1" x14ac:dyDescent="0.25">
      <c r="A247" s="1">
        <f t="shared" si="0"/>
        <v>245</v>
      </c>
      <c r="B247" s="1" t="s">
        <v>1058</v>
      </c>
      <c r="C247" s="1" t="s">
        <v>7</v>
      </c>
      <c r="D247" s="2" t="s">
        <v>593</v>
      </c>
    </row>
    <row r="248" spans="1:4" ht="14.25" customHeight="1" x14ac:dyDescent="0.25">
      <c r="A248" s="1">
        <f t="shared" si="0"/>
        <v>246</v>
      </c>
      <c r="B248" s="1" t="s">
        <v>1059</v>
      </c>
      <c r="C248" s="1" t="s">
        <v>7</v>
      </c>
      <c r="D248" s="3">
        <v>-1077</v>
      </c>
    </row>
    <row r="249" spans="1:4" ht="14.25" customHeight="1" x14ac:dyDescent="0.25">
      <c r="A249" s="1">
        <f t="shared" si="0"/>
        <v>247</v>
      </c>
      <c r="B249" s="1" t="s">
        <v>1060</v>
      </c>
      <c r="C249" s="1" t="s">
        <v>7</v>
      </c>
      <c r="D249" s="2" t="s">
        <v>598</v>
      </c>
    </row>
    <row r="250" spans="1:4" ht="14.25" customHeight="1" x14ac:dyDescent="0.25">
      <c r="A250" s="1">
        <f t="shared" si="0"/>
        <v>248</v>
      </c>
      <c r="B250" s="1" t="s">
        <v>1061</v>
      </c>
      <c r="C250" s="5" t="s">
        <v>12</v>
      </c>
      <c r="D250" s="3">
        <v>10753</v>
      </c>
    </row>
    <row r="251" spans="1:4" ht="14.25" customHeight="1" x14ac:dyDescent="0.25">
      <c r="A251" s="1">
        <f t="shared" si="0"/>
        <v>249</v>
      </c>
      <c r="B251" s="1" t="s">
        <v>1062</v>
      </c>
      <c r="C251" s="1" t="s">
        <v>7</v>
      </c>
      <c r="D251" s="3">
        <v>-1023</v>
      </c>
    </row>
    <row r="252" spans="1:4" ht="14.25" customHeight="1" x14ac:dyDescent="0.25">
      <c r="A252" s="1">
        <f t="shared" si="0"/>
        <v>250</v>
      </c>
      <c r="B252" s="1" t="s">
        <v>1063</v>
      </c>
      <c r="C252" s="1" t="s">
        <v>7</v>
      </c>
      <c r="D252" s="2" t="s">
        <v>605</v>
      </c>
    </row>
    <row r="253" spans="1:4" ht="14.25" customHeight="1" x14ac:dyDescent="0.25">
      <c r="A253" s="1">
        <f t="shared" si="0"/>
        <v>251</v>
      </c>
      <c r="B253" s="1" t="s">
        <v>1064</v>
      </c>
      <c r="C253" s="5" t="s">
        <v>12</v>
      </c>
      <c r="D253" s="2" t="s">
        <v>608</v>
      </c>
    </row>
    <row r="254" spans="1:4" ht="14.25" customHeight="1" x14ac:dyDescent="0.25">
      <c r="A254" s="1">
        <f t="shared" si="0"/>
        <v>252</v>
      </c>
      <c r="B254" s="1" t="s">
        <v>1065</v>
      </c>
      <c r="C254" s="5" t="s">
        <v>12</v>
      </c>
      <c r="D254" s="3">
        <v>10107</v>
      </c>
    </row>
    <row r="255" spans="1:4" ht="14.25" customHeight="1" x14ac:dyDescent="0.25">
      <c r="A255" s="1">
        <f t="shared" si="0"/>
        <v>253</v>
      </c>
      <c r="B255" s="1" t="s">
        <v>1066</v>
      </c>
      <c r="C255" s="1" t="s">
        <v>7</v>
      </c>
      <c r="D255" s="2" t="s">
        <v>456</v>
      </c>
    </row>
    <row r="256" spans="1:4" ht="14.25" customHeight="1" x14ac:dyDescent="0.25">
      <c r="A256" s="1">
        <f t="shared" si="0"/>
        <v>254</v>
      </c>
      <c r="B256" s="1" t="s">
        <v>1067</v>
      </c>
      <c r="C256" s="5" t="s">
        <v>12</v>
      </c>
      <c r="D256" s="2" t="s">
        <v>108</v>
      </c>
    </row>
    <row r="257" spans="1:4" ht="14.25" customHeight="1" x14ac:dyDescent="0.25">
      <c r="A257" s="1">
        <f t="shared" si="0"/>
        <v>255</v>
      </c>
      <c r="B257" s="1" t="s">
        <v>1068</v>
      </c>
      <c r="C257" s="1" t="s">
        <v>7</v>
      </c>
      <c r="D257" s="3">
        <v>-1117</v>
      </c>
    </row>
    <row r="258" spans="1:4" ht="14.25" customHeight="1" x14ac:dyDescent="0.25">
      <c r="A258" s="1">
        <f t="shared" si="0"/>
        <v>256</v>
      </c>
      <c r="B258" s="1" t="s">
        <v>1069</v>
      </c>
      <c r="C258" s="5" t="s">
        <v>12</v>
      </c>
      <c r="D258" s="3">
        <v>10768</v>
      </c>
    </row>
    <row r="259" spans="1:4" ht="14.25" customHeight="1" x14ac:dyDescent="0.25">
      <c r="A259" s="1">
        <f t="shared" ref="A259:A337" si="1">A258+1</f>
        <v>257</v>
      </c>
      <c r="B259" s="1" t="s">
        <v>1070</v>
      </c>
      <c r="C259" s="1" t="s">
        <v>7</v>
      </c>
      <c r="D259" s="3">
        <v>-1010</v>
      </c>
    </row>
    <row r="260" spans="1:4" ht="14.25" customHeight="1" x14ac:dyDescent="0.25">
      <c r="A260" s="1">
        <f t="shared" si="1"/>
        <v>258</v>
      </c>
      <c r="B260" s="1" t="s">
        <v>1071</v>
      </c>
      <c r="C260" s="5" t="s">
        <v>12</v>
      </c>
      <c r="D260" s="2" t="s">
        <v>623</v>
      </c>
    </row>
    <row r="261" spans="1:4" ht="14.25" customHeight="1" x14ac:dyDescent="0.25">
      <c r="A261" s="1">
        <f t="shared" si="1"/>
        <v>259</v>
      </c>
      <c r="B261" s="1" t="s">
        <v>1072</v>
      </c>
      <c r="C261" s="1" t="s">
        <v>7</v>
      </c>
      <c r="D261" s="2" t="s">
        <v>224</v>
      </c>
    </row>
    <row r="262" spans="1:4" ht="14.25" customHeight="1" x14ac:dyDescent="0.25">
      <c r="A262" s="1">
        <f t="shared" si="1"/>
        <v>260</v>
      </c>
      <c r="B262" s="1" t="s">
        <v>1073</v>
      </c>
      <c r="C262" s="5" t="s">
        <v>12</v>
      </c>
      <c r="D262" s="2" t="s">
        <v>628</v>
      </c>
    </row>
    <row r="263" spans="1:4" ht="14.25" customHeight="1" x14ac:dyDescent="0.25">
      <c r="A263" s="1">
        <f t="shared" si="1"/>
        <v>261</v>
      </c>
      <c r="B263" s="1" t="s">
        <v>1074</v>
      </c>
      <c r="C263" s="5" t="s">
        <v>12</v>
      </c>
      <c r="D263" s="2" t="s">
        <v>631</v>
      </c>
    </row>
    <row r="264" spans="1:4" ht="14.25" customHeight="1" x14ac:dyDescent="0.25">
      <c r="A264" s="1">
        <f t="shared" si="1"/>
        <v>262</v>
      </c>
      <c r="B264" s="1" t="s">
        <v>1075</v>
      </c>
      <c r="C264" s="1" t="s">
        <v>7</v>
      </c>
      <c r="D264" s="3">
        <v>-1004</v>
      </c>
    </row>
    <row r="265" spans="1:4" ht="14.25" customHeight="1" x14ac:dyDescent="0.25">
      <c r="A265" s="1">
        <f t="shared" si="1"/>
        <v>263</v>
      </c>
      <c r="B265" s="1" t="s">
        <v>1076</v>
      </c>
      <c r="C265" s="1" t="s">
        <v>7</v>
      </c>
      <c r="D265" s="3">
        <v>-1028</v>
      </c>
    </row>
    <row r="266" spans="1:4" ht="14.25" customHeight="1" x14ac:dyDescent="0.25">
      <c r="A266" s="1">
        <f t="shared" si="1"/>
        <v>264</v>
      </c>
      <c r="B266" s="1" t="s">
        <v>1077</v>
      </c>
      <c r="C266" s="1" t="s">
        <v>7</v>
      </c>
      <c r="D266" s="2" t="s">
        <v>638</v>
      </c>
    </row>
    <row r="267" spans="1:4" ht="14.25" customHeight="1" x14ac:dyDescent="0.25">
      <c r="A267" s="1">
        <f t="shared" si="1"/>
        <v>265</v>
      </c>
      <c r="B267" s="1" t="s">
        <v>1078</v>
      </c>
      <c r="C267" s="5" t="s">
        <v>12</v>
      </c>
      <c r="D267" s="2" t="s">
        <v>641</v>
      </c>
    </row>
    <row r="268" spans="1:4" ht="14.25" customHeight="1" x14ac:dyDescent="0.25">
      <c r="A268" s="1">
        <f t="shared" si="1"/>
        <v>266</v>
      </c>
      <c r="B268" s="1" t="s">
        <v>1079</v>
      </c>
      <c r="C268" s="1" t="s">
        <v>7</v>
      </c>
      <c r="D268" s="2" t="s">
        <v>644</v>
      </c>
    </row>
    <row r="269" spans="1:4" ht="14.25" customHeight="1" x14ac:dyDescent="0.25">
      <c r="A269" s="1">
        <f t="shared" si="1"/>
        <v>267</v>
      </c>
      <c r="B269" s="1" t="s">
        <v>1080</v>
      </c>
      <c r="C269" s="1" t="s">
        <v>7</v>
      </c>
      <c r="D269" s="3">
        <v>-1067</v>
      </c>
    </row>
    <row r="270" spans="1:4" ht="14.25" customHeight="1" x14ac:dyDescent="0.25">
      <c r="A270" s="1">
        <f t="shared" si="1"/>
        <v>268</v>
      </c>
      <c r="B270" s="1" t="s">
        <v>1081</v>
      </c>
      <c r="C270" s="1" t="s">
        <v>7</v>
      </c>
      <c r="D270" s="3">
        <v>-1026</v>
      </c>
    </row>
    <row r="271" spans="1:4" ht="14.25" customHeight="1" x14ac:dyDescent="0.25">
      <c r="A271" s="1">
        <f t="shared" si="1"/>
        <v>269</v>
      </c>
      <c r="B271" s="1" t="s">
        <v>1082</v>
      </c>
      <c r="C271" s="1" t="s">
        <v>7</v>
      </c>
      <c r="D271" s="3">
        <v>-1076</v>
      </c>
    </row>
    <row r="272" spans="1:4" ht="14.25" customHeight="1" x14ac:dyDescent="0.25">
      <c r="A272" s="1">
        <f t="shared" si="1"/>
        <v>270</v>
      </c>
      <c r="B272" s="1" t="s">
        <v>1083</v>
      </c>
      <c r="C272" s="1" t="s">
        <v>7</v>
      </c>
      <c r="D272" s="2" t="s">
        <v>653</v>
      </c>
    </row>
    <row r="273" spans="1:4" ht="14.25" customHeight="1" x14ac:dyDescent="0.25">
      <c r="A273" s="1">
        <f t="shared" si="1"/>
        <v>271</v>
      </c>
      <c r="B273" s="1" t="s">
        <v>1084</v>
      </c>
      <c r="C273" s="1" t="s">
        <v>7</v>
      </c>
      <c r="D273" s="3">
        <v>-1027</v>
      </c>
    </row>
    <row r="274" spans="1:4" ht="14.25" customHeight="1" x14ac:dyDescent="0.25">
      <c r="A274" s="1">
        <f t="shared" si="1"/>
        <v>272</v>
      </c>
      <c r="B274" s="1" t="s">
        <v>1085</v>
      </c>
      <c r="C274" s="5" t="s">
        <v>12</v>
      </c>
      <c r="D274" s="2" t="s">
        <v>658</v>
      </c>
    </row>
    <row r="275" spans="1:4" ht="14.25" customHeight="1" x14ac:dyDescent="0.25">
      <c r="A275" s="1">
        <f t="shared" si="1"/>
        <v>273</v>
      </c>
      <c r="B275" s="1" t="s">
        <v>1086</v>
      </c>
      <c r="C275" s="1" t="s">
        <v>7</v>
      </c>
      <c r="D275" s="2" t="s">
        <v>661</v>
      </c>
    </row>
    <row r="276" spans="1:4" ht="14.25" customHeight="1" x14ac:dyDescent="0.25">
      <c r="A276" s="1">
        <f t="shared" si="1"/>
        <v>274</v>
      </c>
      <c r="B276" s="1" t="s">
        <v>1087</v>
      </c>
      <c r="C276" s="1" t="s">
        <v>7</v>
      </c>
      <c r="D276" s="3">
        <v>-1053</v>
      </c>
    </row>
    <row r="277" spans="1:4" ht="14.25" customHeight="1" x14ac:dyDescent="0.25">
      <c r="A277" s="1">
        <f t="shared" si="1"/>
        <v>275</v>
      </c>
      <c r="B277" s="1" t="s">
        <v>1088</v>
      </c>
      <c r="C277" s="1" t="s">
        <v>7</v>
      </c>
      <c r="D277" s="3">
        <v>-1059</v>
      </c>
    </row>
    <row r="278" spans="1:4" ht="14.25" customHeight="1" x14ac:dyDescent="0.25">
      <c r="A278" s="1">
        <f t="shared" si="1"/>
        <v>276</v>
      </c>
      <c r="B278" s="1" t="s">
        <v>1089</v>
      </c>
      <c r="C278" s="5" t="s">
        <v>12</v>
      </c>
      <c r="D278" s="2" t="s">
        <v>668</v>
      </c>
    </row>
    <row r="279" spans="1:4" ht="14.25" customHeight="1" x14ac:dyDescent="0.25">
      <c r="A279" s="1">
        <f t="shared" si="1"/>
        <v>277</v>
      </c>
      <c r="B279" s="1" t="s">
        <v>1090</v>
      </c>
      <c r="C279" s="1" t="s">
        <v>7</v>
      </c>
      <c r="D279" s="2" t="s">
        <v>671</v>
      </c>
    </row>
    <row r="280" spans="1:4" ht="14.25" customHeight="1" x14ac:dyDescent="0.25">
      <c r="A280" s="1">
        <f t="shared" si="1"/>
        <v>278</v>
      </c>
      <c r="B280" s="1" t="s">
        <v>1091</v>
      </c>
      <c r="C280" s="5" t="s">
        <v>12</v>
      </c>
      <c r="D280" s="2" t="s">
        <v>674</v>
      </c>
    </row>
    <row r="281" spans="1:4" ht="14.25" customHeight="1" x14ac:dyDescent="0.25">
      <c r="A281" s="1">
        <f t="shared" si="1"/>
        <v>279</v>
      </c>
      <c r="B281" s="1" t="s">
        <v>1092</v>
      </c>
      <c r="C281" s="5" t="s">
        <v>12</v>
      </c>
      <c r="D281" s="2" t="s">
        <v>677</v>
      </c>
    </row>
    <row r="282" spans="1:4" ht="14.25" customHeight="1" x14ac:dyDescent="0.25">
      <c r="A282" s="1">
        <f t="shared" si="1"/>
        <v>280</v>
      </c>
      <c r="B282" s="1" t="s">
        <v>1093</v>
      </c>
      <c r="C282" s="5" t="s">
        <v>12</v>
      </c>
      <c r="D282" s="3">
        <v>10648</v>
      </c>
    </row>
    <row r="283" spans="1:4" ht="14.25" customHeight="1" x14ac:dyDescent="0.25">
      <c r="A283" s="1">
        <f t="shared" si="1"/>
        <v>281</v>
      </c>
      <c r="B283" s="1" t="s">
        <v>1094</v>
      </c>
      <c r="C283" s="1" t="s">
        <v>7</v>
      </c>
      <c r="D283" s="2" t="s">
        <v>682</v>
      </c>
    </row>
    <row r="284" spans="1:4" ht="14.25" customHeight="1" x14ac:dyDescent="0.25">
      <c r="A284" s="1">
        <f t="shared" si="1"/>
        <v>282</v>
      </c>
      <c r="B284" s="1" t="s">
        <v>1095</v>
      </c>
      <c r="C284" s="5" t="s">
        <v>12</v>
      </c>
      <c r="D284" s="2" t="s">
        <v>685</v>
      </c>
    </row>
    <row r="285" spans="1:4" ht="14.25" customHeight="1" x14ac:dyDescent="0.25">
      <c r="A285" s="1">
        <f t="shared" si="1"/>
        <v>283</v>
      </c>
      <c r="B285" s="1" t="s">
        <v>1096</v>
      </c>
      <c r="C285" s="1" t="s">
        <v>7</v>
      </c>
      <c r="D285" s="2" t="s">
        <v>688</v>
      </c>
    </row>
    <row r="286" spans="1:4" ht="14.25" customHeight="1" x14ac:dyDescent="0.25">
      <c r="A286" s="1">
        <f t="shared" si="1"/>
        <v>284</v>
      </c>
      <c r="B286" s="1" t="s">
        <v>1097</v>
      </c>
      <c r="C286" s="1" t="s">
        <v>7</v>
      </c>
      <c r="D286" s="3">
        <v>-1057</v>
      </c>
    </row>
    <row r="287" spans="1:4" ht="14.25" customHeight="1" x14ac:dyDescent="0.25">
      <c r="A287" s="1">
        <f t="shared" si="1"/>
        <v>285</v>
      </c>
      <c r="B287" s="1" t="s">
        <v>1098</v>
      </c>
      <c r="C287" s="1" t="s">
        <v>7</v>
      </c>
      <c r="D287" s="3">
        <v>-1057</v>
      </c>
    </row>
    <row r="288" spans="1:4" ht="14.25" customHeight="1" x14ac:dyDescent="0.25">
      <c r="A288" s="1">
        <f t="shared" si="1"/>
        <v>286</v>
      </c>
      <c r="B288" s="1" t="s">
        <v>1099</v>
      </c>
      <c r="C288" s="1" t="s">
        <v>7</v>
      </c>
      <c r="D288" s="3">
        <v>-1013</v>
      </c>
    </row>
    <row r="289" spans="1:4" ht="14.25" customHeight="1" x14ac:dyDescent="0.25">
      <c r="A289" s="1">
        <f t="shared" si="1"/>
        <v>287</v>
      </c>
      <c r="B289" s="1" t="s">
        <v>1100</v>
      </c>
      <c r="C289" s="1" t="s">
        <v>7</v>
      </c>
      <c r="D289" s="2" t="s">
        <v>697</v>
      </c>
    </row>
    <row r="290" spans="1:4" ht="14.25" customHeight="1" x14ac:dyDescent="0.25">
      <c r="A290" s="1">
        <f t="shared" si="1"/>
        <v>288</v>
      </c>
      <c r="B290" s="1" t="s">
        <v>1101</v>
      </c>
      <c r="C290" s="1" t="s">
        <v>7</v>
      </c>
      <c r="D290" s="3">
        <v>-1038</v>
      </c>
    </row>
    <row r="291" spans="1:4" ht="14.25" customHeight="1" x14ac:dyDescent="0.25">
      <c r="A291" s="1">
        <f t="shared" si="1"/>
        <v>289</v>
      </c>
      <c r="B291" s="1" t="s">
        <v>1102</v>
      </c>
      <c r="C291" s="5" t="s">
        <v>12</v>
      </c>
      <c r="D291" s="3">
        <v>10346</v>
      </c>
    </row>
    <row r="292" spans="1:4" ht="14.25" customHeight="1" x14ac:dyDescent="0.25">
      <c r="A292" s="1">
        <f t="shared" si="1"/>
        <v>290</v>
      </c>
      <c r="B292" s="1" t="s">
        <v>1103</v>
      </c>
      <c r="C292" s="5" t="s">
        <v>12</v>
      </c>
      <c r="D292" s="2" t="s">
        <v>704</v>
      </c>
    </row>
    <row r="293" spans="1:4" ht="14.25" customHeight="1" x14ac:dyDescent="0.25">
      <c r="A293" s="1">
        <f t="shared" si="1"/>
        <v>291</v>
      </c>
      <c r="B293" s="1" t="s">
        <v>1104</v>
      </c>
      <c r="C293" s="5" t="s">
        <v>12</v>
      </c>
      <c r="D293" s="3">
        <v>10383</v>
      </c>
    </row>
    <row r="294" spans="1:4" ht="14.25" customHeight="1" x14ac:dyDescent="0.25">
      <c r="A294" s="1">
        <f t="shared" si="1"/>
        <v>292</v>
      </c>
      <c r="B294" s="1" t="s">
        <v>1105</v>
      </c>
      <c r="C294" s="1" t="s">
        <v>7</v>
      </c>
      <c r="D294" s="2" t="s">
        <v>141</v>
      </c>
    </row>
    <row r="295" spans="1:4" ht="14.25" customHeight="1" x14ac:dyDescent="0.25">
      <c r="A295" s="1">
        <f t="shared" si="1"/>
        <v>293</v>
      </c>
      <c r="B295" s="1" t="s">
        <v>1106</v>
      </c>
      <c r="C295" s="5" t="s">
        <v>12</v>
      </c>
      <c r="D295" s="3">
        <v>10327</v>
      </c>
    </row>
    <row r="296" spans="1:4" ht="14.25" customHeight="1" x14ac:dyDescent="0.25">
      <c r="A296" s="1">
        <f t="shared" si="1"/>
        <v>294</v>
      </c>
      <c r="B296" s="1" t="s">
        <v>1107</v>
      </c>
      <c r="C296" s="1" t="s">
        <v>7</v>
      </c>
      <c r="D296" s="3">
        <v>-1045</v>
      </c>
    </row>
    <row r="297" spans="1:4" ht="14.25" customHeight="1" x14ac:dyDescent="0.25">
      <c r="A297" s="1">
        <f t="shared" si="1"/>
        <v>295</v>
      </c>
      <c r="B297" s="1" t="s">
        <v>1108</v>
      </c>
      <c r="C297" s="5" t="s">
        <v>12</v>
      </c>
      <c r="D297" s="2" t="s">
        <v>715</v>
      </c>
    </row>
    <row r="298" spans="1:4" ht="14.25" customHeight="1" x14ac:dyDescent="0.25">
      <c r="A298" s="1">
        <f t="shared" si="1"/>
        <v>296</v>
      </c>
      <c r="B298" s="1" t="s">
        <v>1109</v>
      </c>
      <c r="C298" s="1" t="s">
        <v>7</v>
      </c>
      <c r="D298" s="2" t="s">
        <v>321</v>
      </c>
    </row>
    <row r="299" spans="1:4" ht="14.25" customHeight="1" x14ac:dyDescent="0.25">
      <c r="A299" s="1">
        <f t="shared" si="1"/>
        <v>297</v>
      </c>
      <c r="B299" s="1" t="s">
        <v>1110</v>
      </c>
      <c r="C299" s="1" t="s">
        <v>7</v>
      </c>
      <c r="D299" s="2" t="s">
        <v>720</v>
      </c>
    </row>
    <row r="300" spans="1:4" ht="14.25" customHeight="1" x14ac:dyDescent="0.25">
      <c r="A300" s="1">
        <f t="shared" si="1"/>
        <v>298</v>
      </c>
      <c r="B300" s="1" t="s">
        <v>1111</v>
      </c>
      <c r="C300" s="1" t="s">
        <v>7</v>
      </c>
      <c r="D300" s="3">
        <v>-1001</v>
      </c>
    </row>
    <row r="301" spans="1:4" ht="14.25" customHeight="1" x14ac:dyDescent="0.25">
      <c r="A301" s="1">
        <f t="shared" si="1"/>
        <v>299</v>
      </c>
      <c r="B301" s="1" t="s">
        <v>1112</v>
      </c>
      <c r="C301" s="1" t="s">
        <v>7</v>
      </c>
      <c r="D301" s="3">
        <v>-1010</v>
      </c>
    </row>
    <row r="302" spans="1:4" ht="14.25" customHeight="1" x14ac:dyDescent="0.25">
      <c r="A302" s="1">
        <f t="shared" si="1"/>
        <v>300</v>
      </c>
      <c r="B302" s="1" t="s">
        <v>1113</v>
      </c>
      <c r="C302" s="1" t="s">
        <v>7</v>
      </c>
      <c r="D302" s="2" t="s">
        <v>727</v>
      </c>
    </row>
    <row r="303" spans="1:4" ht="14.25" customHeight="1" x14ac:dyDescent="0.25">
      <c r="A303" s="1">
        <f t="shared" si="1"/>
        <v>301</v>
      </c>
      <c r="B303" s="1" t="s">
        <v>1114</v>
      </c>
      <c r="C303" s="5" t="s">
        <v>12</v>
      </c>
      <c r="D303" s="3">
        <v>10109</v>
      </c>
    </row>
    <row r="304" spans="1:4" ht="14.25" customHeight="1" x14ac:dyDescent="0.25">
      <c r="A304" s="1">
        <f t="shared" si="1"/>
        <v>302</v>
      </c>
      <c r="B304" s="1" t="s">
        <v>1115</v>
      </c>
      <c r="C304" s="5" t="s">
        <v>12</v>
      </c>
      <c r="D304" s="2" t="s">
        <v>732</v>
      </c>
    </row>
    <row r="305" spans="1:4" ht="14.25" customHeight="1" x14ac:dyDescent="0.25">
      <c r="A305" s="1">
        <f t="shared" si="1"/>
        <v>303</v>
      </c>
      <c r="B305" s="1" t="s">
        <v>1116</v>
      </c>
      <c r="C305" s="1" t="s">
        <v>7</v>
      </c>
      <c r="D305" s="3">
        <v>-1006</v>
      </c>
    </row>
    <row r="306" spans="1:4" ht="14.25" customHeight="1" x14ac:dyDescent="0.25">
      <c r="A306" s="1">
        <f t="shared" si="1"/>
        <v>304</v>
      </c>
      <c r="B306" s="1" t="s">
        <v>1117</v>
      </c>
      <c r="C306" s="1" t="s">
        <v>7</v>
      </c>
      <c r="D306" s="2" t="s">
        <v>737</v>
      </c>
    </row>
    <row r="307" spans="1:4" ht="14.25" customHeight="1" x14ac:dyDescent="0.25">
      <c r="A307" s="1">
        <f t="shared" si="1"/>
        <v>305</v>
      </c>
      <c r="B307" s="1" t="s">
        <v>1118</v>
      </c>
      <c r="C307" s="1" t="s">
        <v>7</v>
      </c>
      <c r="D307" s="2" t="s">
        <v>740</v>
      </c>
    </row>
    <row r="308" spans="1:4" ht="14.25" customHeight="1" x14ac:dyDescent="0.25">
      <c r="A308" s="1">
        <f t="shared" si="1"/>
        <v>306</v>
      </c>
      <c r="B308" s="1" t="s">
        <v>1119</v>
      </c>
      <c r="C308" s="1" t="s">
        <v>7</v>
      </c>
      <c r="D308" s="2" t="s">
        <v>743</v>
      </c>
    </row>
    <row r="309" spans="1:4" ht="14.25" customHeight="1" x14ac:dyDescent="0.25">
      <c r="A309" s="1">
        <f t="shared" si="1"/>
        <v>307</v>
      </c>
      <c r="B309" s="1" t="s">
        <v>1120</v>
      </c>
      <c r="C309" s="1" t="s">
        <v>7</v>
      </c>
      <c r="D309" s="3">
        <v>-1034</v>
      </c>
    </row>
    <row r="310" spans="1:4" ht="14.25" customHeight="1" x14ac:dyDescent="0.25">
      <c r="A310" s="1">
        <f t="shared" si="1"/>
        <v>308</v>
      </c>
      <c r="B310" s="1" t="s">
        <v>1121</v>
      </c>
      <c r="C310" s="1" t="s">
        <v>7</v>
      </c>
      <c r="D310" s="2" t="s">
        <v>270</v>
      </c>
    </row>
    <row r="311" spans="1:4" ht="14.25" customHeight="1" x14ac:dyDescent="0.25">
      <c r="A311" s="1">
        <f t="shared" si="1"/>
        <v>309</v>
      </c>
      <c r="B311" s="1" t="s">
        <v>1122</v>
      </c>
      <c r="C311" s="5" t="s">
        <v>12</v>
      </c>
      <c r="D311" s="2" t="s">
        <v>750</v>
      </c>
    </row>
    <row r="312" spans="1:4" ht="14.25" customHeight="1" x14ac:dyDescent="0.25">
      <c r="A312" s="1">
        <f t="shared" si="1"/>
        <v>310</v>
      </c>
      <c r="B312" s="1" t="s">
        <v>1123</v>
      </c>
      <c r="C312" s="5" t="s">
        <v>12</v>
      </c>
      <c r="D312" s="2" t="s">
        <v>753</v>
      </c>
    </row>
    <row r="313" spans="1:4" ht="14.25" customHeight="1" x14ac:dyDescent="0.25">
      <c r="A313" s="1">
        <f t="shared" si="1"/>
        <v>311</v>
      </c>
      <c r="B313" s="1" t="s">
        <v>1124</v>
      </c>
      <c r="C313" s="1" t="s">
        <v>7</v>
      </c>
      <c r="D313" s="3">
        <v>-1023</v>
      </c>
    </row>
    <row r="314" spans="1:4" ht="14.25" customHeight="1" x14ac:dyDescent="0.25">
      <c r="A314" s="1">
        <f t="shared" si="1"/>
        <v>312</v>
      </c>
      <c r="B314" s="1" t="s">
        <v>1125</v>
      </c>
      <c r="C314" s="1" t="s">
        <v>7</v>
      </c>
      <c r="D314" s="3">
        <v>-1041</v>
      </c>
    </row>
    <row r="315" spans="1:4" ht="14.25" customHeight="1" x14ac:dyDescent="0.25">
      <c r="A315" s="1">
        <f t="shared" si="1"/>
        <v>313</v>
      </c>
      <c r="B315" s="1" t="s">
        <v>1126</v>
      </c>
      <c r="C315" s="1" t="s">
        <v>7</v>
      </c>
      <c r="D315" s="2" t="s">
        <v>760</v>
      </c>
    </row>
    <row r="316" spans="1:4" ht="14.25" customHeight="1" x14ac:dyDescent="0.25">
      <c r="A316" s="1">
        <f t="shared" si="1"/>
        <v>314</v>
      </c>
      <c r="B316" s="1" t="s">
        <v>1127</v>
      </c>
      <c r="C316" s="1" t="s">
        <v>7</v>
      </c>
      <c r="D316" s="3">
        <v>-1016</v>
      </c>
    </row>
    <row r="317" spans="1:4" ht="14.25" customHeight="1" x14ac:dyDescent="0.25">
      <c r="A317" s="1">
        <f t="shared" si="1"/>
        <v>315</v>
      </c>
      <c r="B317" s="1" t="s">
        <v>1128</v>
      </c>
      <c r="C317" s="5" t="s">
        <v>12</v>
      </c>
      <c r="D317" s="3">
        <v>10614</v>
      </c>
    </row>
    <row r="318" spans="1:4" ht="14.25" customHeight="1" x14ac:dyDescent="0.25">
      <c r="A318" s="1">
        <f t="shared" si="1"/>
        <v>316</v>
      </c>
      <c r="B318" s="1" t="s">
        <v>1129</v>
      </c>
      <c r="C318" s="1" t="s">
        <v>7</v>
      </c>
      <c r="D318" s="2" t="s">
        <v>767</v>
      </c>
    </row>
    <row r="319" spans="1:4" ht="14.25" customHeight="1" x14ac:dyDescent="0.25">
      <c r="A319" s="1">
        <f t="shared" si="1"/>
        <v>317</v>
      </c>
      <c r="B319" s="1" t="s">
        <v>1130</v>
      </c>
      <c r="C319" s="5" t="s">
        <v>12</v>
      </c>
      <c r="D319" s="3">
        <v>10918</v>
      </c>
    </row>
    <row r="320" spans="1:4" ht="14.25" customHeight="1" x14ac:dyDescent="0.25">
      <c r="A320" s="1">
        <f t="shared" si="1"/>
        <v>318</v>
      </c>
      <c r="B320" s="1" t="s">
        <v>1131</v>
      </c>
      <c r="C320" s="1" t="s">
        <v>7</v>
      </c>
      <c r="D320" s="3">
        <v>-1030</v>
      </c>
    </row>
    <row r="321" spans="1:4" ht="14.25" customHeight="1" x14ac:dyDescent="0.25">
      <c r="A321" s="1">
        <f t="shared" si="1"/>
        <v>319</v>
      </c>
      <c r="B321" s="1" t="s">
        <v>1132</v>
      </c>
      <c r="C321" s="5" t="s">
        <v>12</v>
      </c>
      <c r="D321" s="2" t="s">
        <v>774</v>
      </c>
    </row>
    <row r="322" spans="1:4" ht="14.25" customHeight="1" x14ac:dyDescent="0.25">
      <c r="A322" s="1">
        <f t="shared" si="1"/>
        <v>320</v>
      </c>
      <c r="B322" s="1" t="s">
        <v>1133</v>
      </c>
      <c r="C322" s="1" t="s">
        <v>7</v>
      </c>
      <c r="D322" s="2" t="s">
        <v>345</v>
      </c>
    </row>
    <row r="323" spans="1:4" ht="14.25" customHeight="1" x14ac:dyDescent="0.25">
      <c r="A323" s="1">
        <f t="shared" si="1"/>
        <v>321</v>
      </c>
      <c r="B323" s="1" t="s">
        <v>1134</v>
      </c>
      <c r="C323" s="1" t="s">
        <v>7</v>
      </c>
      <c r="D323" s="3">
        <v>-1191</v>
      </c>
    </row>
    <row r="324" spans="1:4" ht="14.25" customHeight="1" x14ac:dyDescent="0.25">
      <c r="A324" s="1">
        <f t="shared" si="1"/>
        <v>322</v>
      </c>
      <c r="B324" s="1" t="s">
        <v>1135</v>
      </c>
      <c r="C324" s="1" t="s">
        <v>7</v>
      </c>
      <c r="D324" s="3">
        <v>-1036</v>
      </c>
    </row>
    <row r="325" spans="1:4" ht="14.25" customHeight="1" x14ac:dyDescent="0.25">
      <c r="A325" s="1">
        <f t="shared" si="1"/>
        <v>323</v>
      </c>
      <c r="B325" s="1" t="s">
        <v>1136</v>
      </c>
      <c r="C325" s="1" t="s">
        <v>7</v>
      </c>
      <c r="D325" s="3">
        <v>-1032</v>
      </c>
    </row>
    <row r="326" spans="1:4" ht="14.25" customHeight="1" x14ac:dyDescent="0.25">
      <c r="A326" s="1">
        <f t="shared" si="1"/>
        <v>324</v>
      </c>
      <c r="B326" s="1" t="s">
        <v>1137</v>
      </c>
      <c r="C326" s="5" t="s">
        <v>12</v>
      </c>
      <c r="D326" s="2" t="s">
        <v>785</v>
      </c>
    </row>
    <row r="327" spans="1:4" ht="14.25" customHeight="1" x14ac:dyDescent="0.25">
      <c r="A327" s="1">
        <f t="shared" si="1"/>
        <v>325</v>
      </c>
      <c r="B327" s="1" t="s">
        <v>1138</v>
      </c>
      <c r="C327" s="1" t="s">
        <v>7</v>
      </c>
      <c r="D327" s="2" t="s">
        <v>788</v>
      </c>
    </row>
    <row r="328" spans="1:4" ht="14.25" customHeight="1" x14ac:dyDescent="0.25">
      <c r="A328" s="1">
        <f t="shared" si="1"/>
        <v>326</v>
      </c>
      <c r="B328" s="1" t="s">
        <v>1139</v>
      </c>
      <c r="C328" s="5" t="s">
        <v>12</v>
      </c>
      <c r="D328" s="2" t="s">
        <v>791</v>
      </c>
    </row>
    <row r="329" spans="1:4" ht="14.25" customHeight="1" x14ac:dyDescent="0.25">
      <c r="A329" s="1">
        <f t="shared" si="1"/>
        <v>327</v>
      </c>
      <c r="B329" s="1" t="s">
        <v>1140</v>
      </c>
      <c r="C329" s="1" t="s">
        <v>7</v>
      </c>
      <c r="D329" s="2" t="s">
        <v>794</v>
      </c>
    </row>
    <row r="330" spans="1:4" ht="14.25" customHeight="1" x14ac:dyDescent="0.25">
      <c r="A330" s="1">
        <f t="shared" si="1"/>
        <v>328</v>
      </c>
      <c r="B330" s="1" t="s">
        <v>1141</v>
      </c>
      <c r="C330" s="1" t="s">
        <v>7</v>
      </c>
      <c r="D330" s="3">
        <v>-1032</v>
      </c>
    </row>
    <row r="331" spans="1:4" ht="14.25" customHeight="1" x14ac:dyDescent="0.25">
      <c r="A331" s="1">
        <f t="shared" si="1"/>
        <v>329</v>
      </c>
      <c r="B331" s="1" t="s">
        <v>1142</v>
      </c>
      <c r="C331" s="5" t="s">
        <v>12</v>
      </c>
      <c r="D331" s="3">
        <v>10189</v>
      </c>
    </row>
    <row r="332" spans="1:4" ht="14.25" customHeight="1" x14ac:dyDescent="0.25">
      <c r="A332" s="1">
        <f t="shared" si="1"/>
        <v>330</v>
      </c>
      <c r="B332" s="1" t="s">
        <v>1143</v>
      </c>
      <c r="C332" s="1" t="s">
        <v>7</v>
      </c>
      <c r="D332" s="2" t="s">
        <v>644</v>
      </c>
    </row>
    <row r="333" spans="1:4" ht="14.25" customHeight="1" x14ac:dyDescent="0.25">
      <c r="A333" s="1">
        <f t="shared" si="1"/>
        <v>331</v>
      </c>
      <c r="B333" s="1" t="s">
        <v>1144</v>
      </c>
      <c r="C333" s="1" t="s">
        <v>7</v>
      </c>
      <c r="D333" s="3">
        <v>-1000</v>
      </c>
    </row>
    <row r="334" spans="1:4" ht="14.25" customHeight="1" x14ac:dyDescent="0.25">
      <c r="A334" s="1">
        <f t="shared" si="1"/>
        <v>332</v>
      </c>
      <c r="B334" s="1" t="s">
        <v>1145</v>
      </c>
      <c r="C334" s="5" t="s">
        <v>12</v>
      </c>
      <c r="D334" s="2" t="s">
        <v>805</v>
      </c>
    </row>
    <row r="335" spans="1:4" ht="14.25" customHeight="1" x14ac:dyDescent="0.25">
      <c r="A335" s="1">
        <f t="shared" si="1"/>
        <v>333</v>
      </c>
      <c r="B335" s="1" t="s">
        <v>1146</v>
      </c>
      <c r="C335" s="5" t="s">
        <v>12</v>
      </c>
      <c r="D335" s="3">
        <v>10305</v>
      </c>
    </row>
    <row r="336" spans="1:4" ht="14.25" customHeight="1" x14ac:dyDescent="0.25">
      <c r="A336" s="1">
        <f t="shared" si="1"/>
        <v>334</v>
      </c>
      <c r="B336" s="1" t="s">
        <v>1147</v>
      </c>
      <c r="C336" s="5" t="s">
        <v>12</v>
      </c>
      <c r="D336" s="3">
        <v>10226</v>
      </c>
    </row>
    <row r="337" spans="1:4" ht="14.25" customHeight="1" x14ac:dyDescent="0.25">
      <c r="A337" s="1">
        <f t="shared" si="1"/>
        <v>335</v>
      </c>
      <c r="B337" s="1" t="s">
        <v>1148</v>
      </c>
      <c r="C337" s="1" t="s">
        <v>7</v>
      </c>
      <c r="D337" s="3">
        <v>-1016</v>
      </c>
    </row>
    <row r="338" spans="1:4" ht="14.25" customHeight="1" x14ac:dyDescent="0.25">
      <c r="C338" s="5"/>
      <c r="D338" s="2"/>
    </row>
    <row r="339" spans="1:4" ht="14.25" customHeight="1" x14ac:dyDescent="0.25">
      <c r="C339" s="5"/>
      <c r="D339" s="2"/>
    </row>
    <row r="340" spans="1:4" ht="14.25" customHeight="1" x14ac:dyDescent="0.25">
      <c r="C340" s="5"/>
      <c r="D340" s="2"/>
    </row>
    <row r="341" spans="1:4" ht="14.25" customHeight="1" x14ac:dyDescent="0.25">
      <c r="C341" s="5"/>
      <c r="D341" s="2"/>
    </row>
    <row r="342" spans="1:4" ht="14.25" customHeight="1" x14ac:dyDescent="0.25">
      <c r="C342" s="5"/>
      <c r="D342" s="2"/>
    </row>
    <row r="343" spans="1:4" ht="14.25" customHeight="1" x14ac:dyDescent="0.25">
      <c r="C343" s="5"/>
      <c r="D343" s="2"/>
    </row>
    <row r="344" spans="1:4" ht="14.25" customHeight="1" x14ac:dyDescent="0.25">
      <c r="C344" s="5"/>
      <c r="D344" s="2"/>
    </row>
    <row r="345" spans="1:4" ht="14.25" customHeight="1" x14ac:dyDescent="0.25">
      <c r="C345" s="5"/>
      <c r="D345" s="2"/>
    </row>
    <row r="346" spans="1:4" ht="14.25" customHeight="1" x14ac:dyDescent="0.25">
      <c r="C346" s="5"/>
      <c r="D346" s="2"/>
    </row>
    <row r="347" spans="1:4" ht="14.25" customHeight="1" x14ac:dyDescent="0.25">
      <c r="C347" s="5"/>
      <c r="D347" s="2"/>
    </row>
    <row r="348" spans="1:4" ht="14.25" customHeight="1" x14ac:dyDescent="0.25">
      <c r="C348" s="5"/>
      <c r="D348" s="2"/>
    </row>
    <row r="349" spans="1:4" ht="14.25" customHeight="1" x14ac:dyDescent="0.25">
      <c r="C349" s="5"/>
      <c r="D349" s="2"/>
    </row>
    <row r="350" spans="1:4" ht="14.25" customHeight="1" x14ac:dyDescent="0.25">
      <c r="C350" s="5"/>
      <c r="D350" s="2"/>
    </row>
    <row r="351" spans="1:4" ht="14.25" customHeight="1" x14ac:dyDescent="0.25">
      <c r="C351" s="5"/>
      <c r="D351" s="2"/>
    </row>
    <row r="352" spans="1:4" ht="14.25" customHeight="1" x14ac:dyDescent="0.25">
      <c r="C352" s="5"/>
      <c r="D352" s="2"/>
    </row>
    <row r="353" spans="3:4" ht="14.25" customHeight="1" x14ac:dyDescent="0.25">
      <c r="C353" s="5"/>
      <c r="D353" s="2"/>
    </row>
    <row r="354" spans="3:4" ht="14.25" customHeight="1" x14ac:dyDescent="0.25">
      <c r="C354" s="5"/>
      <c r="D354" s="2"/>
    </row>
    <row r="355" spans="3:4" ht="14.25" customHeight="1" x14ac:dyDescent="0.25">
      <c r="C355" s="5"/>
      <c r="D355" s="2"/>
    </row>
    <row r="356" spans="3:4" ht="14.25" customHeight="1" x14ac:dyDescent="0.25">
      <c r="C356" s="5"/>
      <c r="D356" s="2"/>
    </row>
    <row r="357" spans="3:4" ht="14.25" customHeight="1" x14ac:dyDescent="0.25">
      <c r="C357" s="5"/>
      <c r="D357" s="2"/>
    </row>
    <row r="358" spans="3:4" ht="14.25" customHeight="1" x14ac:dyDescent="0.25">
      <c r="C358" s="5"/>
      <c r="D358" s="2"/>
    </row>
    <row r="359" spans="3:4" ht="14.25" customHeight="1" x14ac:dyDescent="0.25">
      <c r="C359" s="5"/>
      <c r="D359" s="2"/>
    </row>
    <row r="360" spans="3:4" ht="14.25" customHeight="1" x14ac:dyDescent="0.25">
      <c r="C360" s="5"/>
      <c r="D360" s="2"/>
    </row>
    <row r="361" spans="3:4" ht="14.25" customHeight="1" x14ac:dyDescent="0.25">
      <c r="C361" s="5"/>
      <c r="D361" s="2"/>
    </row>
    <row r="362" spans="3:4" ht="14.25" customHeight="1" x14ac:dyDescent="0.25">
      <c r="C362" s="5"/>
      <c r="D362" s="2"/>
    </row>
    <row r="363" spans="3:4" ht="14.25" customHeight="1" x14ac:dyDescent="0.25">
      <c r="C363" s="5"/>
      <c r="D363" s="2"/>
    </row>
    <row r="364" spans="3:4" ht="14.25" customHeight="1" x14ac:dyDescent="0.25">
      <c r="C364" s="5"/>
      <c r="D364" s="2"/>
    </row>
    <row r="365" spans="3:4" ht="14.25" customHeight="1" x14ac:dyDescent="0.25">
      <c r="C365" s="5"/>
      <c r="D365" s="2"/>
    </row>
    <row r="366" spans="3:4" ht="14.25" customHeight="1" x14ac:dyDescent="0.25">
      <c r="C366" s="5"/>
      <c r="D366" s="2"/>
    </row>
    <row r="367" spans="3:4" ht="14.25" customHeight="1" x14ac:dyDescent="0.25">
      <c r="C367" s="5"/>
      <c r="D367" s="2"/>
    </row>
    <row r="368" spans="3:4" ht="14.25" customHeight="1" x14ac:dyDescent="0.25">
      <c r="C368" s="5"/>
      <c r="D368" s="2"/>
    </row>
    <row r="369" spans="3:4" ht="14.25" customHeight="1" x14ac:dyDescent="0.25">
      <c r="C369" s="5"/>
      <c r="D369" s="2"/>
    </row>
    <row r="370" spans="3:4" ht="14.25" customHeight="1" x14ac:dyDescent="0.25">
      <c r="C370" s="5"/>
      <c r="D370" s="2"/>
    </row>
    <row r="371" spans="3:4" ht="14.25" customHeight="1" x14ac:dyDescent="0.25">
      <c r="C371" s="5"/>
      <c r="D371" s="2"/>
    </row>
    <row r="372" spans="3:4" ht="14.25" customHeight="1" x14ac:dyDescent="0.25">
      <c r="C372" s="5"/>
      <c r="D372" s="2"/>
    </row>
    <row r="373" spans="3:4" ht="14.25" customHeight="1" x14ac:dyDescent="0.25">
      <c r="C373" s="5"/>
      <c r="D373" s="2"/>
    </row>
    <row r="374" spans="3:4" ht="14.25" customHeight="1" x14ac:dyDescent="0.25">
      <c r="C374" s="5"/>
      <c r="D374" s="2"/>
    </row>
    <row r="375" spans="3:4" ht="14.25" customHeight="1" x14ac:dyDescent="0.25">
      <c r="C375" s="5"/>
      <c r="D375" s="2"/>
    </row>
    <row r="376" spans="3:4" ht="14.25" customHeight="1" x14ac:dyDescent="0.25">
      <c r="C376" s="5"/>
      <c r="D376" s="2"/>
    </row>
    <row r="377" spans="3:4" ht="14.25" customHeight="1" x14ac:dyDescent="0.25">
      <c r="C377" s="5"/>
      <c r="D377" s="2"/>
    </row>
    <row r="378" spans="3:4" ht="14.25" customHeight="1" x14ac:dyDescent="0.25">
      <c r="C378" s="5"/>
      <c r="D378" s="2"/>
    </row>
    <row r="379" spans="3:4" ht="14.25" customHeight="1" x14ac:dyDescent="0.25">
      <c r="C379" s="5"/>
      <c r="D379" s="2"/>
    </row>
    <row r="380" spans="3:4" ht="14.25" customHeight="1" x14ac:dyDescent="0.25">
      <c r="C380" s="5"/>
      <c r="D380" s="2"/>
    </row>
    <row r="381" spans="3:4" ht="14.25" customHeight="1" x14ac:dyDescent="0.25">
      <c r="C381" s="5"/>
      <c r="D381" s="2"/>
    </row>
    <row r="382" spans="3:4" ht="14.25" customHeight="1" x14ac:dyDescent="0.25">
      <c r="C382" s="5"/>
      <c r="D382" s="2"/>
    </row>
    <row r="383" spans="3:4" ht="14.25" customHeight="1" x14ac:dyDescent="0.25">
      <c r="C383" s="5"/>
      <c r="D383" s="2"/>
    </row>
    <row r="384" spans="3:4" ht="14.25" customHeight="1" x14ac:dyDescent="0.25">
      <c r="C384" s="5"/>
      <c r="D384" s="2"/>
    </row>
    <row r="385" spans="3:4" ht="14.25" customHeight="1" x14ac:dyDescent="0.25">
      <c r="C385" s="5"/>
      <c r="D385" s="2"/>
    </row>
    <row r="386" spans="3:4" ht="14.25" customHeight="1" x14ac:dyDescent="0.25">
      <c r="C386" s="5"/>
      <c r="D386" s="2"/>
    </row>
    <row r="387" spans="3:4" ht="14.25" customHeight="1" x14ac:dyDescent="0.25">
      <c r="C387" s="5"/>
      <c r="D387" s="2"/>
    </row>
    <row r="388" spans="3:4" ht="14.25" customHeight="1" x14ac:dyDescent="0.25">
      <c r="C388" s="5"/>
      <c r="D388" s="2"/>
    </row>
    <row r="389" spans="3:4" ht="14.25" customHeight="1" x14ac:dyDescent="0.25">
      <c r="C389" s="5"/>
      <c r="D389" s="2"/>
    </row>
    <row r="390" spans="3:4" ht="14.25" customHeight="1" x14ac:dyDescent="0.25">
      <c r="C390" s="5"/>
      <c r="D390" s="2"/>
    </row>
    <row r="391" spans="3:4" ht="14.25" customHeight="1" x14ac:dyDescent="0.25">
      <c r="C391" s="5"/>
      <c r="D391" s="2"/>
    </row>
    <row r="392" spans="3:4" ht="14.25" customHeight="1" x14ac:dyDescent="0.25">
      <c r="C392" s="5"/>
      <c r="D392" s="2"/>
    </row>
    <row r="393" spans="3:4" ht="14.25" customHeight="1" x14ac:dyDescent="0.25">
      <c r="C393" s="5"/>
      <c r="D393" s="2"/>
    </row>
    <row r="394" spans="3:4" ht="14.25" customHeight="1" x14ac:dyDescent="0.25">
      <c r="C394" s="5"/>
      <c r="D394" s="2"/>
    </row>
    <row r="395" spans="3:4" ht="14.25" customHeight="1" x14ac:dyDescent="0.25">
      <c r="C395" s="5"/>
      <c r="D395" s="2"/>
    </row>
    <row r="396" spans="3:4" ht="14.25" customHeight="1" x14ac:dyDescent="0.25">
      <c r="C396" s="5"/>
      <c r="D396" s="2"/>
    </row>
    <row r="397" spans="3:4" ht="14.25" customHeight="1" x14ac:dyDescent="0.25">
      <c r="C397" s="5"/>
      <c r="D397" s="2"/>
    </row>
    <row r="398" spans="3:4" ht="14.25" customHeight="1" x14ac:dyDescent="0.25">
      <c r="C398" s="5"/>
      <c r="D398" s="2"/>
    </row>
    <row r="399" spans="3:4" ht="14.25" customHeight="1" x14ac:dyDescent="0.25">
      <c r="C399" s="5"/>
      <c r="D399" s="2"/>
    </row>
    <row r="400" spans="3:4" ht="14.25" customHeight="1" x14ac:dyDescent="0.25">
      <c r="C400" s="5"/>
      <c r="D400" s="2"/>
    </row>
    <row r="401" spans="3:4" ht="14.25" customHeight="1" x14ac:dyDescent="0.25">
      <c r="C401" s="5"/>
      <c r="D401" s="2"/>
    </row>
    <row r="402" spans="3:4" ht="14.25" customHeight="1" x14ac:dyDescent="0.25">
      <c r="C402" s="5"/>
      <c r="D402" s="2"/>
    </row>
    <row r="403" spans="3:4" ht="14.25" customHeight="1" x14ac:dyDescent="0.25">
      <c r="C403" s="5"/>
      <c r="D403" s="2"/>
    </row>
    <row r="404" spans="3:4" ht="14.25" customHeight="1" x14ac:dyDescent="0.25">
      <c r="C404" s="5"/>
      <c r="D404" s="2"/>
    </row>
    <row r="405" spans="3:4" ht="14.25" customHeight="1" x14ac:dyDescent="0.25">
      <c r="C405" s="5"/>
      <c r="D405" s="2"/>
    </row>
    <row r="406" spans="3:4" ht="14.25" customHeight="1" x14ac:dyDescent="0.25">
      <c r="C406" s="5"/>
      <c r="D406" s="2"/>
    </row>
    <row r="407" spans="3:4" ht="14.25" customHeight="1" x14ac:dyDescent="0.25">
      <c r="C407" s="5"/>
      <c r="D407" s="2"/>
    </row>
    <row r="408" spans="3:4" ht="14.25" customHeight="1" x14ac:dyDescent="0.25">
      <c r="C408" s="5"/>
      <c r="D408" s="2"/>
    </row>
    <row r="409" spans="3:4" ht="14.25" customHeight="1" x14ac:dyDescent="0.25">
      <c r="C409" s="5"/>
      <c r="D409" s="2"/>
    </row>
    <row r="410" spans="3:4" ht="14.25" customHeight="1" x14ac:dyDescent="0.25">
      <c r="C410" s="5"/>
      <c r="D410" s="2"/>
    </row>
    <row r="411" spans="3:4" ht="14.25" customHeight="1" x14ac:dyDescent="0.25">
      <c r="C411" s="5"/>
      <c r="D411" s="2"/>
    </row>
    <row r="412" spans="3:4" ht="14.25" customHeight="1" x14ac:dyDescent="0.25">
      <c r="C412" s="5"/>
      <c r="D412" s="2"/>
    </row>
    <row r="413" spans="3:4" ht="14.25" customHeight="1" x14ac:dyDescent="0.25">
      <c r="C413" s="5"/>
      <c r="D413" s="2"/>
    </row>
    <row r="414" spans="3:4" ht="14.25" customHeight="1" x14ac:dyDescent="0.25">
      <c r="C414" s="5"/>
      <c r="D414" s="2"/>
    </row>
    <row r="415" spans="3:4" ht="14.25" customHeight="1" x14ac:dyDescent="0.25">
      <c r="C415" s="5"/>
      <c r="D415" s="2"/>
    </row>
    <row r="416" spans="3:4" ht="14.25" customHeight="1" x14ac:dyDescent="0.25">
      <c r="C416" s="5"/>
      <c r="D416" s="2"/>
    </row>
    <row r="417" spans="3:4" ht="14.25" customHeight="1" x14ac:dyDescent="0.25">
      <c r="C417" s="5"/>
      <c r="D417" s="2"/>
    </row>
    <row r="418" spans="3:4" ht="14.25" customHeight="1" x14ac:dyDescent="0.25">
      <c r="C418" s="5"/>
      <c r="D418" s="2"/>
    </row>
    <row r="419" spans="3:4" ht="14.25" customHeight="1" x14ac:dyDescent="0.25">
      <c r="C419" s="5"/>
      <c r="D419" s="2"/>
    </row>
    <row r="420" spans="3:4" ht="14.25" customHeight="1" x14ac:dyDescent="0.25">
      <c r="C420" s="5"/>
      <c r="D420" s="2"/>
    </row>
    <row r="421" spans="3:4" ht="14.25" customHeight="1" x14ac:dyDescent="0.25">
      <c r="C421" s="5"/>
      <c r="D421" s="2"/>
    </row>
    <row r="422" spans="3:4" ht="14.25" customHeight="1" x14ac:dyDescent="0.25">
      <c r="C422" s="5"/>
      <c r="D422" s="2"/>
    </row>
    <row r="423" spans="3:4" ht="14.25" customHeight="1" x14ac:dyDescent="0.25">
      <c r="C423" s="5"/>
      <c r="D423" s="2"/>
    </row>
    <row r="424" spans="3:4" ht="14.25" customHeight="1" x14ac:dyDescent="0.25">
      <c r="C424" s="5"/>
      <c r="D424" s="2"/>
    </row>
    <row r="425" spans="3:4" ht="14.25" customHeight="1" x14ac:dyDescent="0.25">
      <c r="C425" s="5"/>
      <c r="D425" s="2"/>
    </row>
    <row r="426" spans="3:4" ht="14.25" customHeight="1" x14ac:dyDescent="0.25">
      <c r="C426" s="5"/>
      <c r="D426" s="2"/>
    </row>
    <row r="427" spans="3:4" ht="14.25" customHeight="1" x14ac:dyDescent="0.25">
      <c r="C427" s="5"/>
      <c r="D427" s="2"/>
    </row>
    <row r="428" spans="3:4" ht="14.25" customHeight="1" x14ac:dyDescent="0.25">
      <c r="C428" s="5"/>
      <c r="D428" s="2"/>
    </row>
    <row r="429" spans="3:4" ht="14.25" customHeight="1" x14ac:dyDescent="0.25">
      <c r="C429" s="5"/>
      <c r="D429" s="2"/>
    </row>
    <row r="430" spans="3:4" ht="14.25" customHeight="1" x14ac:dyDescent="0.25">
      <c r="C430" s="5"/>
      <c r="D430" s="2"/>
    </row>
    <row r="431" spans="3:4" ht="14.25" customHeight="1" x14ac:dyDescent="0.25">
      <c r="C431" s="5"/>
      <c r="D431" s="2"/>
    </row>
    <row r="432" spans="3:4" ht="14.25" customHeight="1" x14ac:dyDescent="0.25">
      <c r="C432" s="5"/>
      <c r="D432" s="2"/>
    </row>
    <row r="433" spans="3:4" ht="14.25" customHeight="1" x14ac:dyDescent="0.25">
      <c r="C433" s="5"/>
      <c r="D433" s="2"/>
    </row>
    <row r="434" spans="3:4" ht="14.25" customHeight="1" x14ac:dyDescent="0.25">
      <c r="C434" s="5"/>
      <c r="D434" s="2"/>
    </row>
    <row r="435" spans="3:4" ht="14.25" customHeight="1" x14ac:dyDescent="0.25">
      <c r="C435" s="5"/>
      <c r="D435" s="2"/>
    </row>
    <row r="436" spans="3:4" ht="14.25" customHeight="1" x14ac:dyDescent="0.25">
      <c r="C436" s="5"/>
      <c r="D436" s="2"/>
    </row>
    <row r="437" spans="3:4" ht="14.25" customHeight="1" x14ac:dyDescent="0.25">
      <c r="C437" s="5"/>
      <c r="D437" s="2"/>
    </row>
    <row r="438" spans="3:4" ht="14.25" customHeight="1" x14ac:dyDescent="0.25">
      <c r="C438" s="5"/>
      <c r="D438" s="2"/>
    </row>
    <row r="439" spans="3:4" ht="14.25" customHeight="1" x14ac:dyDescent="0.25">
      <c r="C439" s="5"/>
      <c r="D439" s="2"/>
    </row>
    <row r="440" spans="3:4" ht="14.25" customHeight="1" x14ac:dyDescent="0.25">
      <c r="C440" s="5"/>
      <c r="D440" s="2"/>
    </row>
    <row r="441" spans="3:4" ht="14.25" customHeight="1" x14ac:dyDescent="0.25">
      <c r="C441" s="5"/>
      <c r="D441" s="2"/>
    </row>
    <row r="442" spans="3:4" ht="14.25" customHeight="1" x14ac:dyDescent="0.25">
      <c r="C442" s="5"/>
      <c r="D442" s="2"/>
    </row>
    <row r="443" spans="3:4" ht="14.25" customHeight="1" x14ac:dyDescent="0.25">
      <c r="C443" s="5"/>
      <c r="D443" s="2"/>
    </row>
    <row r="444" spans="3:4" ht="14.25" customHeight="1" x14ac:dyDescent="0.25">
      <c r="C444" s="5"/>
      <c r="D444" s="2"/>
    </row>
    <row r="445" spans="3:4" ht="14.25" customHeight="1" x14ac:dyDescent="0.25">
      <c r="C445" s="5"/>
      <c r="D445" s="2"/>
    </row>
    <row r="446" spans="3:4" ht="14.25" customHeight="1" x14ac:dyDescent="0.25">
      <c r="C446" s="5"/>
      <c r="D446" s="2"/>
    </row>
    <row r="447" spans="3:4" ht="14.25" customHeight="1" x14ac:dyDescent="0.25">
      <c r="C447" s="5"/>
      <c r="D447" s="2"/>
    </row>
    <row r="448" spans="3:4" ht="14.25" customHeight="1" x14ac:dyDescent="0.25">
      <c r="C448" s="5"/>
      <c r="D448" s="2"/>
    </row>
    <row r="449" spans="3:4" ht="14.25" customHeight="1" x14ac:dyDescent="0.25">
      <c r="C449" s="5"/>
      <c r="D449" s="2"/>
    </row>
    <row r="450" spans="3:4" ht="14.25" customHeight="1" x14ac:dyDescent="0.25">
      <c r="C450" s="5"/>
      <c r="D450" s="2"/>
    </row>
    <row r="451" spans="3:4" ht="14.25" customHeight="1" x14ac:dyDescent="0.25">
      <c r="C451" s="5"/>
      <c r="D451" s="2"/>
    </row>
    <row r="452" spans="3:4" ht="14.25" customHeight="1" x14ac:dyDescent="0.25">
      <c r="C452" s="5"/>
      <c r="D452" s="2"/>
    </row>
    <row r="453" spans="3:4" ht="14.25" customHeight="1" x14ac:dyDescent="0.25">
      <c r="C453" s="5"/>
      <c r="D453" s="2"/>
    </row>
    <row r="454" spans="3:4" ht="14.25" customHeight="1" x14ac:dyDescent="0.25">
      <c r="C454" s="5"/>
      <c r="D454" s="2"/>
    </row>
    <row r="455" spans="3:4" ht="14.25" customHeight="1" x14ac:dyDescent="0.25">
      <c r="C455" s="5"/>
      <c r="D455" s="2"/>
    </row>
    <row r="456" spans="3:4" ht="14.25" customHeight="1" x14ac:dyDescent="0.25">
      <c r="C456" s="5"/>
      <c r="D456" s="2"/>
    </row>
    <row r="457" spans="3:4" ht="14.25" customHeight="1" x14ac:dyDescent="0.25">
      <c r="C457" s="5"/>
      <c r="D457" s="2"/>
    </row>
    <row r="458" spans="3:4" ht="14.25" customHeight="1" x14ac:dyDescent="0.25">
      <c r="C458" s="5"/>
      <c r="D458" s="2"/>
    </row>
    <row r="459" spans="3:4" ht="14.25" customHeight="1" x14ac:dyDescent="0.25">
      <c r="C459" s="5"/>
      <c r="D459" s="2"/>
    </row>
    <row r="460" spans="3:4" ht="14.25" customHeight="1" x14ac:dyDescent="0.25">
      <c r="C460" s="5"/>
      <c r="D460" s="2"/>
    </row>
    <row r="461" spans="3:4" ht="14.25" customHeight="1" x14ac:dyDescent="0.25">
      <c r="C461" s="5"/>
      <c r="D461" s="2"/>
    </row>
    <row r="462" spans="3:4" ht="14.25" customHeight="1" x14ac:dyDescent="0.25">
      <c r="C462" s="5"/>
      <c r="D462" s="2"/>
    </row>
    <row r="463" spans="3:4" ht="14.25" customHeight="1" x14ac:dyDescent="0.25">
      <c r="C463" s="5"/>
      <c r="D463" s="2"/>
    </row>
    <row r="464" spans="3:4" ht="14.25" customHeight="1" x14ac:dyDescent="0.25">
      <c r="C464" s="5"/>
      <c r="D464" s="2"/>
    </row>
    <row r="465" spans="3:4" ht="14.25" customHeight="1" x14ac:dyDescent="0.25">
      <c r="C465" s="5"/>
      <c r="D465" s="2"/>
    </row>
    <row r="466" spans="3:4" ht="14.25" customHeight="1" x14ac:dyDescent="0.25">
      <c r="C466" s="5"/>
      <c r="D466" s="2"/>
    </row>
    <row r="467" spans="3:4" ht="14.25" customHeight="1" x14ac:dyDescent="0.25">
      <c r="C467" s="5"/>
      <c r="D467" s="2"/>
    </row>
    <row r="468" spans="3:4" ht="14.25" customHeight="1" x14ac:dyDescent="0.25">
      <c r="C468" s="5"/>
      <c r="D468" s="2"/>
    </row>
    <row r="469" spans="3:4" ht="14.25" customHeight="1" x14ac:dyDescent="0.25">
      <c r="C469" s="5"/>
      <c r="D469" s="2"/>
    </row>
    <row r="470" spans="3:4" ht="14.25" customHeight="1" x14ac:dyDescent="0.25">
      <c r="C470" s="5"/>
      <c r="D470" s="2"/>
    </row>
    <row r="471" spans="3:4" ht="14.25" customHeight="1" x14ac:dyDescent="0.25">
      <c r="C471" s="5"/>
      <c r="D471" s="2"/>
    </row>
    <row r="472" spans="3:4" ht="14.25" customHeight="1" x14ac:dyDescent="0.25">
      <c r="C472" s="5"/>
      <c r="D472" s="2"/>
    </row>
    <row r="473" spans="3:4" ht="14.25" customHeight="1" x14ac:dyDescent="0.25">
      <c r="C473" s="5"/>
      <c r="D473" s="2"/>
    </row>
    <row r="474" spans="3:4" ht="14.25" customHeight="1" x14ac:dyDescent="0.25">
      <c r="C474" s="5"/>
      <c r="D474" s="2"/>
    </row>
    <row r="475" spans="3:4" ht="14.25" customHeight="1" x14ac:dyDescent="0.25">
      <c r="C475" s="5"/>
      <c r="D475" s="2"/>
    </row>
    <row r="476" spans="3:4" ht="14.25" customHeight="1" x14ac:dyDescent="0.25">
      <c r="C476" s="5"/>
      <c r="D476" s="2"/>
    </row>
    <row r="477" spans="3:4" ht="14.25" customHeight="1" x14ac:dyDescent="0.25">
      <c r="C477" s="5"/>
      <c r="D477" s="2"/>
    </row>
    <row r="478" spans="3:4" ht="14.25" customHeight="1" x14ac:dyDescent="0.25">
      <c r="C478" s="5"/>
      <c r="D478" s="2"/>
    </row>
    <row r="479" spans="3:4" ht="14.25" customHeight="1" x14ac:dyDescent="0.25">
      <c r="C479" s="5"/>
      <c r="D479" s="2"/>
    </row>
    <row r="480" spans="3:4" ht="14.25" customHeight="1" x14ac:dyDescent="0.25">
      <c r="C480" s="5"/>
      <c r="D480" s="2"/>
    </row>
    <row r="481" spans="3:4" ht="14.25" customHeight="1" x14ac:dyDescent="0.25">
      <c r="C481" s="5"/>
      <c r="D481" s="2"/>
    </row>
    <row r="482" spans="3:4" ht="14.25" customHeight="1" x14ac:dyDescent="0.25">
      <c r="C482" s="5"/>
      <c r="D482" s="2"/>
    </row>
    <row r="483" spans="3:4" ht="14.25" customHeight="1" x14ac:dyDescent="0.25">
      <c r="C483" s="5"/>
      <c r="D483" s="2"/>
    </row>
    <row r="484" spans="3:4" ht="14.25" customHeight="1" x14ac:dyDescent="0.25">
      <c r="C484" s="5"/>
      <c r="D484" s="2"/>
    </row>
    <row r="485" spans="3:4" ht="14.25" customHeight="1" x14ac:dyDescent="0.25">
      <c r="C485" s="5"/>
      <c r="D485" s="2"/>
    </row>
    <row r="486" spans="3:4" ht="14.25" customHeight="1" x14ac:dyDescent="0.25">
      <c r="C486" s="5"/>
      <c r="D486" s="2"/>
    </row>
    <row r="487" spans="3:4" ht="14.25" customHeight="1" x14ac:dyDescent="0.25">
      <c r="C487" s="5"/>
      <c r="D487" s="2"/>
    </row>
    <row r="488" spans="3:4" ht="14.25" customHeight="1" x14ac:dyDescent="0.25">
      <c r="C488" s="5"/>
      <c r="D488" s="2"/>
    </row>
    <row r="489" spans="3:4" ht="14.25" customHeight="1" x14ac:dyDescent="0.25">
      <c r="C489" s="5"/>
      <c r="D489" s="2"/>
    </row>
    <row r="490" spans="3:4" ht="14.25" customHeight="1" x14ac:dyDescent="0.25">
      <c r="C490" s="5"/>
      <c r="D490" s="2"/>
    </row>
    <row r="491" spans="3:4" ht="14.25" customHeight="1" x14ac:dyDescent="0.25">
      <c r="C491" s="5"/>
      <c r="D491" s="2"/>
    </row>
    <row r="492" spans="3:4" ht="14.25" customHeight="1" x14ac:dyDescent="0.25">
      <c r="C492" s="5"/>
      <c r="D492" s="2"/>
    </row>
    <row r="493" spans="3:4" ht="14.25" customHeight="1" x14ac:dyDescent="0.25">
      <c r="C493" s="5"/>
      <c r="D493" s="2"/>
    </row>
    <row r="494" spans="3:4" ht="14.25" customHeight="1" x14ac:dyDescent="0.25">
      <c r="C494" s="5"/>
      <c r="D494" s="2"/>
    </row>
    <row r="495" spans="3:4" ht="14.25" customHeight="1" x14ac:dyDescent="0.25">
      <c r="C495" s="5"/>
      <c r="D495" s="2"/>
    </row>
    <row r="496" spans="3:4" ht="14.25" customHeight="1" x14ac:dyDescent="0.25">
      <c r="C496" s="5"/>
      <c r="D496" s="2"/>
    </row>
    <row r="497" spans="3:4" ht="14.25" customHeight="1" x14ac:dyDescent="0.25">
      <c r="C497" s="5"/>
      <c r="D497" s="2"/>
    </row>
    <row r="498" spans="3:4" ht="14.25" customHeight="1" x14ac:dyDescent="0.25">
      <c r="C498" s="5"/>
      <c r="D498" s="2"/>
    </row>
    <row r="499" spans="3:4" ht="14.25" customHeight="1" x14ac:dyDescent="0.25">
      <c r="C499" s="5"/>
      <c r="D499" s="2"/>
    </row>
    <row r="500" spans="3:4" ht="14.25" customHeight="1" x14ac:dyDescent="0.25">
      <c r="C500" s="5"/>
      <c r="D500" s="2"/>
    </row>
    <row r="501" spans="3:4" ht="14.25" customHeight="1" x14ac:dyDescent="0.25">
      <c r="C501" s="5"/>
      <c r="D501" s="2"/>
    </row>
    <row r="502" spans="3:4" ht="14.25" customHeight="1" x14ac:dyDescent="0.25">
      <c r="C502" s="5"/>
      <c r="D502" s="2"/>
    </row>
    <row r="503" spans="3:4" ht="14.25" customHeight="1" x14ac:dyDescent="0.25">
      <c r="C503" s="5"/>
      <c r="D503" s="2"/>
    </row>
    <row r="504" spans="3:4" ht="14.25" customHeight="1" x14ac:dyDescent="0.25">
      <c r="C504" s="5"/>
      <c r="D504" s="2"/>
    </row>
    <row r="505" spans="3:4" ht="14.25" customHeight="1" x14ac:dyDescent="0.25">
      <c r="C505" s="5"/>
      <c r="D505" s="2"/>
    </row>
    <row r="506" spans="3:4" ht="14.25" customHeight="1" x14ac:dyDescent="0.25">
      <c r="C506" s="5"/>
      <c r="D506" s="2"/>
    </row>
    <row r="507" spans="3:4" ht="14.25" customHeight="1" x14ac:dyDescent="0.25">
      <c r="C507" s="5"/>
      <c r="D507" s="2"/>
    </row>
    <row r="508" spans="3:4" ht="14.25" customHeight="1" x14ac:dyDescent="0.25">
      <c r="C508" s="5"/>
      <c r="D508" s="2"/>
    </row>
    <row r="509" spans="3:4" ht="14.25" customHeight="1" x14ac:dyDescent="0.25">
      <c r="C509" s="5"/>
      <c r="D509" s="2"/>
    </row>
    <row r="510" spans="3:4" ht="14.25" customHeight="1" x14ac:dyDescent="0.25">
      <c r="C510" s="5"/>
      <c r="D510" s="2"/>
    </row>
    <row r="511" spans="3:4" ht="14.25" customHeight="1" x14ac:dyDescent="0.25">
      <c r="C511" s="5"/>
      <c r="D511" s="2"/>
    </row>
    <row r="512" spans="3:4" ht="14.25" customHeight="1" x14ac:dyDescent="0.25">
      <c r="C512" s="5"/>
      <c r="D512" s="2"/>
    </row>
    <row r="513" spans="3:4" ht="14.25" customHeight="1" x14ac:dyDescent="0.25">
      <c r="C513" s="5"/>
      <c r="D513" s="2"/>
    </row>
    <row r="514" spans="3:4" ht="14.25" customHeight="1" x14ac:dyDescent="0.25">
      <c r="C514" s="5"/>
      <c r="D514" s="2"/>
    </row>
    <row r="515" spans="3:4" ht="14.25" customHeight="1" x14ac:dyDescent="0.25">
      <c r="C515" s="5"/>
      <c r="D515" s="2"/>
    </row>
    <row r="516" spans="3:4" ht="14.25" customHeight="1" x14ac:dyDescent="0.25">
      <c r="C516" s="5"/>
      <c r="D516" s="2"/>
    </row>
    <row r="517" spans="3:4" ht="14.25" customHeight="1" x14ac:dyDescent="0.25">
      <c r="C517" s="5"/>
      <c r="D517" s="2"/>
    </row>
    <row r="518" spans="3:4" ht="14.25" customHeight="1" x14ac:dyDescent="0.25">
      <c r="C518" s="5"/>
      <c r="D518" s="2"/>
    </row>
    <row r="519" spans="3:4" ht="14.25" customHeight="1" x14ac:dyDescent="0.25">
      <c r="C519" s="5"/>
      <c r="D519" s="2"/>
    </row>
    <row r="520" spans="3:4" ht="14.25" customHeight="1" x14ac:dyDescent="0.25">
      <c r="C520" s="5"/>
      <c r="D520" s="2"/>
    </row>
    <row r="521" spans="3:4" ht="14.25" customHeight="1" x14ac:dyDescent="0.25">
      <c r="C521" s="5"/>
      <c r="D521" s="2"/>
    </row>
    <row r="522" spans="3:4" ht="14.25" customHeight="1" x14ac:dyDescent="0.25">
      <c r="C522" s="5"/>
      <c r="D522" s="2"/>
    </row>
    <row r="523" spans="3:4" ht="14.25" customHeight="1" x14ac:dyDescent="0.25">
      <c r="C523" s="5"/>
      <c r="D523" s="2"/>
    </row>
    <row r="524" spans="3:4" ht="14.25" customHeight="1" x14ac:dyDescent="0.25">
      <c r="C524" s="5"/>
      <c r="D524" s="2"/>
    </row>
    <row r="525" spans="3:4" ht="14.25" customHeight="1" x14ac:dyDescent="0.25">
      <c r="C525" s="5"/>
      <c r="D525" s="2"/>
    </row>
    <row r="526" spans="3:4" ht="14.25" customHeight="1" x14ac:dyDescent="0.25">
      <c r="C526" s="5"/>
      <c r="D526" s="2"/>
    </row>
    <row r="527" spans="3:4" ht="14.25" customHeight="1" x14ac:dyDescent="0.25">
      <c r="C527" s="5"/>
      <c r="D527" s="2"/>
    </row>
    <row r="528" spans="3:4" ht="14.25" customHeight="1" x14ac:dyDescent="0.25">
      <c r="C528" s="5"/>
      <c r="D528" s="2"/>
    </row>
    <row r="529" spans="3:4" ht="14.25" customHeight="1" x14ac:dyDescent="0.25">
      <c r="C529" s="5"/>
      <c r="D529" s="2"/>
    </row>
    <row r="530" spans="3:4" ht="14.25" customHeight="1" x14ac:dyDescent="0.25">
      <c r="C530" s="5"/>
      <c r="D530" s="2"/>
    </row>
    <row r="531" spans="3:4" ht="14.25" customHeight="1" x14ac:dyDescent="0.25">
      <c r="C531" s="5"/>
      <c r="D531" s="2"/>
    </row>
    <row r="532" spans="3:4" ht="14.25" customHeight="1" x14ac:dyDescent="0.25">
      <c r="C532" s="5"/>
      <c r="D532" s="2"/>
    </row>
    <row r="533" spans="3:4" ht="14.25" customHeight="1" x14ac:dyDescent="0.25">
      <c r="C533" s="5"/>
      <c r="D533" s="2"/>
    </row>
    <row r="534" spans="3:4" ht="14.25" customHeight="1" x14ac:dyDescent="0.25">
      <c r="C534" s="5"/>
      <c r="D534" s="2"/>
    </row>
    <row r="535" spans="3:4" ht="14.25" customHeight="1" x14ac:dyDescent="0.25">
      <c r="C535" s="5"/>
      <c r="D535" s="2"/>
    </row>
    <row r="536" spans="3:4" ht="14.25" customHeight="1" x14ac:dyDescent="0.25">
      <c r="C536" s="5"/>
      <c r="D536" s="2"/>
    </row>
    <row r="537" spans="3:4" ht="14.25" customHeight="1" x14ac:dyDescent="0.25">
      <c r="C537" s="5"/>
      <c r="D537" s="2"/>
    </row>
    <row r="538" spans="3:4" ht="14.25" customHeight="1" x14ac:dyDescent="0.25">
      <c r="C538" s="5"/>
      <c r="D538" s="2"/>
    </row>
    <row r="539" spans="3:4" ht="14.25" customHeight="1" x14ac:dyDescent="0.25">
      <c r="C539" s="5"/>
      <c r="D539" s="2"/>
    </row>
    <row r="540" spans="3:4" ht="14.25" customHeight="1" x14ac:dyDescent="0.25">
      <c r="C540" s="5"/>
      <c r="D540" s="2"/>
    </row>
    <row r="541" spans="3:4" ht="14.25" customHeight="1" x14ac:dyDescent="0.25">
      <c r="C541" s="5"/>
      <c r="D541" s="2"/>
    </row>
    <row r="542" spans="3:4" ht="14.25" customHeight="1" x14ac:dyDescent="0.25">
      <c r="C542" s="5"/>
      <c r="D542" s="2"/>
    </row>
    <row r="543" spans="3:4" ht="14.25" customHeight="1" x14ac:dyDescent="0.25">
      <c r="C543" s="5"/>
      <c r="D543" s="2"/>
    </row>
    <row r="544" spans="3:4" ht="14.25" customHeight="1" x14ac:dyDescent="0.25">
      <c r="C544" s="5"/>
      <c r="D544" s="2"/>
    </row>
    <row r="545" spans="3:4" ht="14.25" customHeight="1" x14ac:dyDescent="0.25">
      <c r="C545" s="5"/>
      <c r="D545" s="2"/>
    </row>
    <row r="546" spans="3:4" ht="14.25" customHeight="1" x14ac:dyDescent="0.25">
      <c r="C546" s="5"/>
      <c r="D546" s="2"/>
    </row>
    <row r="547" spans="3:4" ht="14.25" customHeight="1" x14ac:dyDescent="0.25">
      <c r="C547" s="5"/>
      <c r="D547" s="2"/>
    </row>
    <row r="548" spans="3:4" ht="14.25" customHeight="1" x14ac:dyDescent="0.25">
      <c r="C548" s="5"/>
      <c r="D548" s="2"/>
    </row>
    <row r="549" spans="3:4" ht="14.25" customHeight="1" x14ac:dyDescent="0.25">
      <c r="C549" s="5"/>
      <c r="D549" s="2"/>
    </row>
    <row r="550" spans="3:4" ht="14.25" customHeight="1" x14ac:dyDescent="0.25">
      <c r="C550" s="5"/>
      <c r="D550" s="2"/>
    </row>
    <row r="551" spans="3:4" ht="14.25" customHeight="1" x14ac:dyDescent="0.25">
      <c r="C551" s="5"/>
      <c r="D551" s="2"/>
    </row>
    <row r="552" spans="3:4" ht="14.25" customHeight="1" x14ac:dyDescent="0.25">
      <c r="C552" s="5"/>
      <c r="D552" s="2"/>
    </row>
    <row r="553" spans="3:4" ht="14.25" customHeight="1" x14ac:dyDescent="0.25">
      <c r="C553" s="5"/>
      <c r="D553" s="2"/>
    </row>
    <row r="554" spans="3:4" ht="14.25" customHeight="1" x14ac:dyDescent="0.25">
      <c r="C554" s="5"/>
      <c r="D554" s="2"/>
    </row>
    <row r="555" spans="3:4" ht="14.25" customHeight="1" x14ac:dyDescent="0.25">
      <c r="C555" s="5"/>
      <c r="D555" s="2"/>
    </row>
    <row r="556" spans="3:4" ht="14.25" customHeight="1" x14ac:dyDescent="0.25">
      <c r="C556" s="5"/>
      <c r="D556" s="2"/>
    </row>
    <row r="557" spans="3:4" ht="14.25" customHeight="1" x14ac:dyDescent="0.25">
      <c r="C557" s="5"/>
      <c r="D557" s="2"/>
    </row>
    <row r="558" spans="3:4" ht="14.25" customHeight="1" x14ac:dyDescent="0.25">
      <c r="C558" s="5"/>
      <c r="D558" s="2"/>
    </row>
    <row r="559" spans="3:4" ht="14.25" customHeight="1" x14ac:dyDescent="0.25">
      <c r="C559" s="5"/>
      <c r="D559" s="2"/>
    </row>
    <row r="560" spans="3:4" ht="14.25" customHeight="1" x14ac:dyDescent="0.25">
      <c r="C560" s="5"/>
      <c r="D560" s="2"/>
    </row>
    <row r="561" spans="3:4" ht="14.25" customHeight="1" x14ac:dyDescent="0.25">
      <c r="C561" s="5"/>
      <c r="D561" s="2"/>
    </row>
    <row r="562" spans="3:4" ht="14.25" customHeight="1" x14ac:dyDescent="0.25">
      <c r="C562" s="5"/>
      <c r="D562" s="2"/>
    </row>
    <row r="563" spans="3:4" ht="14.25" customHeight="1" x14ac:dyDescent="0.25">
      <c r="C563" s="5"/>
      <c r="D563" s="2"/>
    </row>
    <row r="564" spans="3:4" ht="14.25" customHeight="1" x14ac:dyDescent="0.25">
      <c r="C564" s="5"/>
      <c r="D564" s="2"/>
    </row>
    <row r="565" spans="3:4" ht="14.25" customHeight="1" x14ac:dyDescent="0.25">
      <c r="C565" s="5"/>
      <c r="D565" s="2"/>
    </row>
    <row r="566" spans="3:4" ht="14.25" customHeight="1" x14ac:dyDescent="0.25">
      <c r="C566" s="5"/>
      <c r="D566" s="2"/>
    </row>
    <row r="567" spans="3:4" ht="14.25" customHeight="1" x14ac:dyDescent="0.25">
      <c r="C567" s="5"/>
      <c r="D567" s="2"/>
    </row>
    <row r="568" spans="3:4" ht="14.25" customHeight="1" x14ac:dyDescent="0.25">
      <c r="C568" s="5"/>
      <c r="D568" s="2"/>
    </row>
    <row r="569" spans="3:4" ht="14.25" customHeight="1" x14ac:dyDescent="0.25">
      <c r="C569" s="5"/>
      <c r="D569" s="2"/>
    </row>
    <row r="570" spans="3:4" ht="14.25" customHeight="1" x14ac:dyDescent="0.25">
      <c r="C570" s="5"/>
      <c r="D570" s="2"/>
    </row>
    <row r="571" spans="3:4" ht="14.25" customHeight="1" x14ac:dyDescent="0.25">
      <c r="C571" s="5"/>
      <c r="D571" s="2"/>
    </row>
    <row r="572" spans="3:4" ht="14.25" customHeight="1" x14ac:dyDescent="0.25">
      <c r="C572" s="5"/>
      <c r="D572" s="2"/>
    </row>
    <row r="573" spans="3:4" ht="14.25" customHeight="1" x14ac:dyDescent="0.25">
      <c r="C573" s="5"/>
      <c r="D573" s="2"/>
    </row>
    <row r="574" spans="3:4" ht="14.25" customHeight="1" x14ac:dyDescent="0.25">
      <c r="C574" s="5"/>
      <c r="D574" s="2"/>
    </row>
    <row r="575" spans="3:4" ht="14.25" customHeight="1" x14ac:dyDescent="0.25">
      <c r="C575" s="5"/>
      <c r="D575" s="2"/>
    </row>
    <row r="576" spans="3:4" ht="14.25" customHeight="1" x14ac:dyDescent="0.25">
      <c r="C576" s="5"/>
      <c r="D576" s="2"/>
    </row>
    <row r="577" spans="3:4" ht="14.25" customHeight="1" x14ac:dyDescent="0.25">
      <c r="C577" s="5"/>
      <c r="D577" s="2"/>
    </row>
    <row r="578" spans="3:4" ht="14.25" customHeight="1" x14ac:dyDescent="0.25">
      <c r="C578" s="5"/>
      <c r="D578" s="2"/>
    </row>
    <row r="579" spans="3:4" ht="14.25" customHeight="1" x14ac:dyDescent="0.25">
      <c r="C579" s="5"/>
      <c r="D579" s="2"/>
    </row>
    <row r="580" spans="3:4" ht="14.25" customHeight="1" x14ac:dyDescent="0.25">
      <c r="C580" s="5"/>
      <c r="D580" s="2"/>
    </row>
    <row r="581" spans="3:4" ht="14.25" customHeight="1" x14ac:dyDescent="0.25">
      <c r="C581" s="5"/>
      <c r="D581" s="2"/>
    </row>
    <row r="582" spans="3:4" ht="14.25" customHeight="1" x14ac:dyDescent="0.25">
      <c r="C582" s="5"/>
      <c r="D582" s="2"/>
    </row>
    <row r="583" spans="3:4" ht="14.25" customHeight="1" x14ac:dyDescent="0.25">
      <c r="C583" s="5"/>
      <c r="D583" s="2"/>
    </row>
    <row r="584" spans="3:4" ht="14.25" customHeight="1" x14ac:dyDescent="0.25">
      <c r="C584" s="5"/>
      <c r="D584" s="2"/>
    </row>
    <row r="585" spans="3:4" ht="14.25" customHeight="1" x14ac:dyDescent="0.25">
      <c r="C585" s="5"/>
      <c r="D585" s="2"/>
    </row>
    <row r="586" spans="3:4" ht="14.25" customHeight="1" x14ac:dyDescent="0.25">
      <c r="C586" s="5"/>
      <c r="D586" s="2"/>
    </row>
    <row r="587" spans="3:4" ht="14.25" customHeight="1" x14ac:dyDescent="0.25">
      <c r="C587" s="5"/>
      <c r="D587" s="2"/>
    </row>
    <row r="588" spans="3:4" ht="14.25" customHeight="1" x14ac:dyDescent="0.25">
      <c r="C588" s="5"/>
      <c r="D588" s="2"/>
    </row>
    <row r="589" spans="3:4" ht="14.25" customHeight="1" x14ac:dyDescent="0.25">
      <c r="C589" s="5"/>
      <c r="D589" s="2"/>
    </row>
    <row r="590" spans="3:4" ht="14.25" customHeight="1" x14ac:dyDescent="0.25">
      <c r="C590" s="5"/>
      <c r="D590" s="2"/>
    </row>
    <row r="591" spans="3:4" ht="14.25" customHeight="1" x14ac:dyDescent="0.25">
      <c r="C591" s="5"/>
      <c r="D591" s="2"/>
    </row>
    <row r="592" spans="3:4" ht="14.25" customHeight="1" x14ac:dyDescent="0.25">
      <c r="C592" s="5"/>
      <c r="D592" s="2"/>
    </row>
    <row r="593" spans="3:4" ht="14.25" customHeight="1" x14ac:dyDescent="0.25">
      <c r="C593" s="5"/>
      <c r="D593" s="2"/>
    </row>
    <row r="594" spans="3:4" ht="14.25" customHeight="1" x14ac:dyDescent="0.25">
      <c r="C594" s="5"/>
      <c r="D594" s="2"/>
    </row>
    <row r="595" spans="3:4" ht="14.25" customHeight="1" x14ac:dyDescent="0.25">
      <c r="C595" s="5"/>
      <c r="D595" s="2"/>
    </row>
    <row r="596" spans="3:4" ht="14.25" customHeight="1" x14ac:dyDescent="0.25">
      <c r="C596" s="5"/>
      <c r="D596" s="2"/>
    </row>
    <row r="597" spans="3:4" ht="14.25" customHeight="1" x14ac:dyDescent="0.25">
      <c r="C597" s="5"/>
      <c r="D597" s="2"/>
    </row>
    <row r="598" spans="3:4" ht="14.25" customHeight="1" x14ac:dyDescent="0.25">
      <c r="C598" s="5"/>
      <c r="D598" s="2"/>
    </row>
    <row r="599" spans="3:4" ht="14.25" customHeight="1" x14ac:dyDescent="0.25">
      <c r="C599" s="5"/>
      <c r="D599" s="2"/>
    </row>
    <row r="600" spans="3:4" ht="14.25" customHeight="1" x14ac:dyDescent="0.25">
      <c r="C600" s="5"/>
      <c r="D600" s="2"/>
    </row>
    <row r="601" spans="3:4" ht="14.25" customHeight="1" x14ac:dyDescent="0.25">
      <c r="C601" s="5"/>
      <c r="D601" s="2"/>
    </row>
    <row r="602" spans="3:4" ht="14.25" customHeight="1" x14ac:dyDescent="0.25">
      <c r="C602" s="5"/>
      <c r="D602" s="2"/>
    </row>
    <row r="603" spans="3:4" ht="14.25" customHeight="1" x14ac:dyDescent="0.25">
      <c r="C603" s="5"/>
      <c r="D603" s="2"/>
    </row>
    <row r="604" spans="3:4" ht="14.25" customHeight="1" x14ac:dyDescent="0.25">
      <c r="C604" s="5"/>
      <c r="D604" s="2"/>
    </row>
    <row r="605" spans="3:4" ht="14.25" customHeight="1" x14ac:dyDescent="0.25">
      <c r="C605" s="5"/>
      <c r="D605" s="2"/>
    </row>
    <row r="606" spans="3:4" ht="14.25" customHeight="1" x14ac:dyDescent="0.25">
      <c r="C606" s="5"/>
      <c r="D606" s="2"/>
    </row>
    <row r="607" spans="3:4" ht="14.25" customHeight="1" x14ac:dyDescent="0.25">
      <c r="C607" s="5"/>
      <c r="D607" s="2"/>
    </row>
    <row r="608" spans="3:4" ht="14.25" customHeight="1" x14ac:dyDescent="0.25">
      <c r="C608" s="5"/>
      <c r="D608" s="2"/>
    </row>
    <row r="609" spans="3:4" ht="14.25" customHeight="1" x14ac:dyDescent="0.25">
      <c r="C609" s="5"/>
      <c r="D609" s="2"/>
    </row>
    <row r="610" spans="3:4" ht="14.25" customHeight="1" x14ac:dyDescent="0.25">
      <c r="C610" s="5"/>
      <c r="D610" s="2"/>
    </row>
    <row r="611" spans="3:4" ht="14.25" customHeight="1" x14ac:dyDescent="0.25">
      <c r="C611" s="5"/>
      <c r="D611" s="2"/>
    </row>
    <row r="612" spans="3:4" ht="14.25" customHeight="1" x14ac:dyDescent="0.25">
      <c r="C612" s="5"/>
      <c r="D612" s="2"/>
    </row>
    <row r="613" spans="3:4" ht="14.25" customHeight="1" x14ac:dyDescent="0.25">
      <c r="C613" s="5"/>
      <c r="D613" s="2"/>
    </row>
    <row r="614" spans="3:4" ht="14.25" customHeight="1" x14ac:dyDescent="0.25">
      <c r="C614" s="5"/>
      <c r="D614" s="2"/>
    </row>
    <row r="615" spans="3:4" ht="14.25" customHeight="1" x14ac:dyDescent="0.25">
      <c r="C615" s="5"/>
      <c r="D615" s="2"/>
    </row>
    <row r="616" spans="3:4" ht="14.25" customHeight="1" x14ac:dyDescent="0.25">
      <c r="C616" s="5"/>
      <c r="D616" s="2"/>
    </row>
    <row r="617" spans="3:4" ht="14.25" customHeight="1" x14ac:dyDescent="0.25">
      <c r="C617" s="5"/>
      <c r="D617" s="2"/>
    </row>
    <row r="618" spans="3:4" ht="14.25" customHeight="1" x14ac:dyDescent="0.25">
      <c r="C618" s="5"/>
      <c r="D618" s="2"/>
    </row>
    <row r="619" spans="3:4" ht="14.25" customHeight="1" x14ac:dyDescent="0.25">
      <c r="C619" s="5"/>
      <c r="D619" s="2"/>
    </row>
    <row r="620" spans="3:4" ht="14.25" customHeight="1" x14ac:dyDescent="0.25">
      <c r="C620" s="5"/>
      <c r="D620" s="2"/>
    </row>
    <row r="621" spans="3:4" ht="14.25" customHeight="1" x14ac:dyDescent="0.25">
      <c r="C621" s="5"/>
      <c r="D621" s="2"/>
    </row>
    <row r="622" spans="3:4" ht="14.25" customHeight="1" x14ac:dyDescent="0.25">
      <c r="C622" s="5"/>
      <c r="D622" s="2"/>
    </row>
    <row r="623" spans="3:4" ht="14.25" customHeight="1" x14ac:dyDescent="0.25">
      <c r="C623" s="5"/>
      <c r="D623" s="2"/>
    </row>
    <row r="624" spans="3:4" ht="14.25" customHeight="1" x14ac:dyDescent="0.25">
      <c r="C624" s="5"/>
      <c r="D624" s="2"/>
    </row>
    <row r="625" spans="3:4" ht="14.25" customHeight="1" x14ac:dyDescent="0.25">
      <c r="C625" s="5"/>
      <c r="D625" s="2"/>
    </row>
    <row r="626" spans="3:4" ht="14.25" customHeight="1" x14ac:dyDescent="0.25">
      <c r="C626" s="5"/>
      <c r="D626" s="2"/>
    </row>
    <row r="627" spans="3:4" ht="14.25" customHeight="1" x14ac:dyDescent="0.25">
      <c r="C627" s="5"/>
      <c r="D627" s="2"/>
    </row>
    <row r="628" spans="3:4" ht="14.25" customHeight="1" x14ac:dyDescent="0.25">
      <c r="C628" s="5"/>
      <c r="D628" s="2"/>
    </row>
    <row r="629" spans="3:4" ht="14.25" customHeight="1" x14ac:dyDescent="0.25">
      <c r="C629" s="5"/>
      <c r="D629" s="2"/>
    </row>
    <row r="630" spans="3:4" ht="14.25" customHeight="1" x14ac:dyDescent="0.25">
      <c r="C630" s="5"/>
      <c r="D630" s="2"/>
    </row>
    <row r="631" spans="3:4" ht="14.25" customHeight="1" x14ac:dyDescent="0.25">
      <c r="C631" s="5"/>
      <c r="D631" s="2"/>
    </row>
    <row r="632" spans="3:4" ht="14.25" customHeight="1" x14ac:dyDescent="0.25">
      <c r="C632" s="5"/>
      <c r="D632" s="2"/>
    </row>
    <row r="633" spans="3:4" ht="14.25" customHeight="1" x14ac:dyDescent="0.25">
      <c r="C633" s="5"/>
      <c r="D633" s="2"/>
    </row>
    <row r="634" spans="3:4" ht="14.25" customHeight="1" x14ac:dyDescent="0.25">
      <c r="C634" s="5"/>
      <c r="D634" s="2"/>
    </row>
    <row r="635" spans="3:4" ht="14.25" customHeight="1" x14ac:dyDescent="0.25">
      <c r="C635" s="5"/>
      <c r="D635" s="2"/>
    </row>
    <row r="636" spans="3:4" ht="14.25" customHeight="1" x14ac:dyDescent="0.25">
      <c r="C636" s="5"/>
      <c r="D636" s="2"/>
    </row>
    <row r="637" spans="3:4" ht="14.25" customHeight="1" x14ac:dyDescent="0.25">
      <c r="C637" s="5"/>
      <c r="D637" s="2"/>
    </row>
    <row r="638" spans="3:4" ht="14.25" customHeight="1" x14ac:dyDescent="0.25">
      <c r="C638" s="5"/>
      <c r="D638" s="2"/>
    </row>
    <row r="639" spans="3:4" ht="14.25" customHeight="1" x14ac:dyDescent="0.25">
      <c r="C639" s="5"/>
      <c r="D639" s="2"/>
    </row>
    <row r="640" spans="3:4" ht="14.25" customHeight="1" x14ac:dyDescent="0.25">
      <c r="C640" s="5"/>
      <c r="D640" s="2"/>
    </row>
    <row r="641" spans="3:4" ht="14.25" customHeight="1" x14ac:dyDescent="0.25">
      <c r="C641" s="5"/>
      <c r="D641" s="2"/>
    </row>
    <row r="642" spans="3:4" ht="14.25" customHeight="1" x14ac:dyDescent="0.25">
      <c r="C642" s="5"/>
      <c r="D642" s="2"/>
    </row>
    <row r="643" spans="3:4" ht="14.25" customHeight="1" x14ac:dyDescent="0.25">
      <c r="C643" s="5"/>
      <c r="D643" s="2"/>
    </row>
    <row r="644" spans="3:4" ht="14.25" customHeight="1" x14ac:dyDescent="0.25">
      <c r="C644" s="5"/>
      <c r="D644" s="2"/>
    </row>
    <row r="645" spans="3:4" ht="14.25" customHeight="1" x14ac:dyDescent="0.25">
      <c r="C645" s="5"/>
      <c r="D645" s="2"/>
    </row>
    <row r="646" spans="3:4" ht="14.25" customHeight="1" x14ac:dyDescent="0.25">
      <c r="C646" s="5"/>
      <c r="D646" s="2"/>
    </row>
    <row r="647" spans="3:4" ht="14.25" customHeight="1" x14ac:dyDescent="0.25">
      <c r="C647" s="5"/>
      <c r="D647" s="2"/>
    </row>
    <row r="648" spans="3:4" ht="14.25" customHeight="1" x14ac:dyDescent="0.25">
      <c r="C648" s="5"/>
      <c r="D648" s="2"/>
    </row>
    <row r="649" spans="3:4" ht="14.25" customHeight="1" x14ac:dyDescent="0.25">
      <c r="C649" s="5"/>
      <c r="D649" s="2"/>
    </row>
    <row r="650" spans="3:4" ht="14.25" customHeight="1" x14ac:dyDescent="0.25">
      <c r="C650" s="5"/>
      <c r="D650" s="2"/>
    </row>
    <row r="651" spans="3:4" ht="14.25" customHeight="1" x14ac:dyDescent="0.25">
      <c r="C651" s="5"/>
      <c r="D651" s="2"/>
    </row>
    <row r="652" spans="3:4" ht="14.25" customHeight="1" x14ac:dyDescent="0.25">
      <c r="C652" s="5"/>
      <c r="D652" s="2"/>
    </row>
    <row r="653" spans="3:4" ht="14.25" customHeight="1" x14ac:dyDescent="0.25">
      <c r="C653" s="5"/>
      <c r="D653" s="2"/>
    </row>
    <row r="654" spans="3:4" ht="14.25" customHeight="1" x14ac:dyDescent="0.25">
      <c r="C654" s="5"/>
      <c r="D654" s="2"/>
    </row>
    <row r="655" spans="3:4" ht="14.25" customHeight="1" x14ac:dyDescent="0.25">
      <c r="C655" s="5"/>
      <c r="D655" s="2"/>
    </row>
    <row r="656" spans="3:4" ht="14.25" customHeight="1" x14ac:dyDescent="0.25">
      <c r="C656" s="5"/>
      <c r="D656" s="2"/>
    </row>
    <row r="657" spans="3:4" ht="14.25" customHeight="1" x14ac:dyDescent="0.25">
      <c r="C657" s="5"/>
      <c r="D657" s="2"/>
    </row>
    <row r="658" spans="3:4" ht="14.25" customHeight="1" x14ac:dyDescent="0.25">
      <c r="C658" s="5"/>
      <c r="D658" s="2"/>
    </row>
    <row r="659" spans="3:4" ht="14.25" customHeight="1" x14ac:dyDescent="0.25">
      <c r="C659" s="5"/>
      <c r="D659" s="2"/>
    </row>
    <row r="660" spans="3:4" ht="14.25" customHeight="1" x14ac:dyDescent="0.25">
      <c r="C660" s="5"/>
      <c r="D660" s="2"/>
    </row>
    <row r="661" spans="3:4" ht="14.25" customHeight="1" x14ac:dyDescent="0.25">
      <c r="C661" s="5"/>
      <c r="D661" s="2"/>
    </row>
    <row r="662" spans="3:4" ht="14.25" customHeight="1" x14ac:dyDescent="0.25">
      <c r="C662" s="5"/>
      <c r="D662" s="2"/>
    </row>
    <row r="663" spans="3:4" ht="14.25" customHeight="1" x14ac:dyDescent="0.25">
      <c r="C663" s="5"/>
      <c r="D663" s="2"/>
    </row>
    <row r="664" spans="3:4" ht="14.25" customHeight="1" x14ac:dyDescent="0.25">
      <c r="C664" s="5"/>
      <c r="D664" s="2"/>
    </row>
    <row r="665" spans="3:4" ht="14.25" customHeight="1" x14ac:dyDescent="0.25">
      <c r="C665" s="5"/>
      <c r="D665" s="2"/>
    </row>
    <row r="666" spans="3:4" ht="14.25" customHeight="1" x14ac:dyDescent="0.25">
      <c r="C666" s="5"/>
      <c r="D666" s="2"/>
    </row>
    <row r="667" spans="3:4" ht="14.25" customHeight="1" x14ac:dyDescent="0.25">
      <c r="C667" s="5"/>
      <c r="D667" s="2"/>
    </row>
    <row r="668" spans="3:4" ht="14.25" customHeight="1" x14ac:dyDescent="0.25">
      <c r="C668" s="5"/>
      <c r="D668" s="2"/>
    </row>
    <row r="669" spans="3:4" ht="14.25" customHeight="1" x14ac:dyDescent="0.25">
      <c r="C669" s="5"/>
      <c r="D669" s="2"/>
    </row>
    <row r="670" spans="3:4" ht="14.25" customHeight="1" x14ac:dyDescent="0.25">
      <c r="C670" s="5"/>
      <c r="D670" s="2"/>
    </row>
    <row r="671" spans="3:4" ht="14.25" customHeight="1" x14ac:dyDescent="0.25">
      <c r="C671" s="5"/>
      <c r="D671" s="2"/>
    </row>
    <row r="672" spans="3:4" ht="14.25" customHeight="1" x14ac:dyDescent="0.25">
      <c r="C672" s="5"/>
      <c r="D672" s="2"/>
    </row>
    <row r="673" spans="3:4" ht="14.25" customHeight="1" x14ac:dyDescent="0.25">
      <c r="C673" s="5"/>
      <c r="D673" s="2"/>
    </row>
    <row r="674" spans="3:4" ht="14.25" customHeight="1" x14ac:dyDescent="0.25">
      <c r="C674" s="5"/>
      <c r="D674" s="2"/>
    </row>
    <row r="675" spans="3:4" ht="14.25" customHeight="1" x14ac:dyDescent="0.25">
      <c r="C675" s="5"/>
      <c r="D675" s="2"/>
    </row>
    <row r="676" spans="3:4" ht="14.25" customHeight="1" x14ac:dyDescent="0.25">
      <c r="C676" s="5"/>
      <c r="D676" s="2"/>
    </row>
    <row r="677" spans="3:4" ht="14.25" customHeight="1" x14ac:dyDescent="0.25">
      <c r="C677" s="5"/>
      <c r="D677" s="2"/>
    </row>
    <row r="678" spans="3:4" ht="14.25" customHeight="1" x14ac:dyDescent="0.25">
      <c r="C678" s="5"/>
      <c r="D678" s="2"/>
    </row>
    <row r="679" spans="3:4" ht="14.25" customHeight="1" x14ac:dyDescent="0.25">
      <c r="C679" s="5"/>
      <c r="D679" s="2"/>
    </row>
    <row r="680" spans="3:4" ht="14.25" customHeight="1" x14ac:dyDescent="0.25">
      <c r="C680" s="5"/>
      <c r="D680" s="2"/>
    </row>
    <row r="681" spans="3:4" ht="14.25" customHeight="1" x14ac:dyDescent="0.25">
      <c r="C681" s="5"/>
      <c r="D681" s="2"/>
    </row>
    <row r="682" spans="3:4" ht="14.25" customHeight="1" x14ac:dyDescent="0.25">
      <c r="C682" s="5"/>
      <c r="D682" s="2"/>
    </row>
    <row r="683" spans="3:4" ht="14.25" customHeight="1" x14ac:dyDescent="0.25">
      <c r="C683" s="5"/>
      <c r="D683" s="2"/>
    </row>
    <row r="684" spans="3:4" ht="14.25" customHeight="1" x14ac:dyDescent="0.25">
      <c r="C684" s="5"/>
      <c r="D684" s="2"/>
    </row>
    <row r="685" spans="3:4" ht="14.25" customHeight="1" x14ac:dyDescent="0.25">
      <c r="C685" s="5"/>
      <c r="D685" s="2"/>
    </row>
    <row r="686" spans="3:4" ht="14.25" customHeight="1" x14ac:dyDescent="0.25">
      <c r="C686" s="5"/>
      <c r="D686" s="2"/>
    </row>
    <row r="687" spans="3:4" ht="14.25" customHeight="1" x14ac:dyDescent="0.25">
      <c r="C687" s="5"/>
      <c r="D687" s="2"/>
    </row>
    <row r="688" spans="3:4" ht="14.25" customHeight="1" x14ac:dyDescent="0.25">
      <c r="C688" s="5"/>
      <c r="D688" s="2"/>
    </row>
    <row r="689" spans="3:4" ht="14.25" customHeight="1" x14ac:dyDescent="0.25">
      <c r="C689" s="5"/>
      <c r="D689" s="2"/>
    </row>
    <row r="690" spans="3:4" ht="14.25" customHeight="1" x14ac:dyDescent="0.25">
      <c r="C690" s="5"/>
      <c r="D690" s="2"/>
    </row>
    <row r="691" spans="3:4" ht="14.25" customHeight="1" x14ac:dyDescent="0.25">
      <c r="C691" s="5"/>
      <c r="D691" s="2"/>
    </row>
    <row r="692" spans="3:4" ht="14.25" customHeight="1" x14ac:dyDescent="0.25">
      <c r="C692" s="5"/>
      <c r="D692" s="2"/>
    </row>
    <row r="693" spans="3:4" ht="14.25" customHeight="1" x14ac:dyDescent="0.25">
      <c r="C693" s="5"/>
      <c r="D693" s="2"/>
    </row>
    <row r="694" spans="3:4" ht="14.25" customHeight="1" x14ac:dyDescent="0.25">
      <c r="C694" s="5"/>
      <c r="D694" s="2"/>
    </row>
    <row r="695" spans="3:4" ht="14.25" customHeight="1" x14ac:dyDescent="0.25">
      <c r="C695" s="5"/>
      <c r="D695" s="2"/>
    </row>
    <row r="696" spans="3:4" ht="14.25" customHeight="1" x14ac:dyDescent="0.25">
      <c r="C696" s="5"/>
      <c r="D696" s="2"/>
    </row>
    <row r="697" spans="3:4" ht="14.25" customHeight="1" x14ac:dyDescent="0.25">
      <c r="C697" s="5"/>
      <c r="D697" s="2"/>
    </row>
    <row r="698" spans="3:4" ht="14.25" customHeight="1" x14ac:dyDescent="0.25">
      <c r="C698" s="5"/>
      <c r="D698" s="2"/>
    </row>
    <row r="699" spans="3:4" ht="14.25" customHeight="1" x14ac:dyDescent="0.25">
      <c r="C699" s="5"/>
      <c r="D699" s="2"/>
    </row>
    <row r="700" spans="3:4" ht="14.25" customHeight="1" x14ac:dyDescent="0.25">
      <c r="C700" s="5"/>
      <c r="D700" s="2"/>
    </row>
    <row r="701" spans="3:4" ht="14.25" customHeight="1" x14ac:dyDescent="0.25">
      <c r="C701" s="5"/>
      <c r="D701" s="2"/>
    </row>
    <row r="702" spans="3:4" ht="14.25" customHeight="1" x14ac:dyDescent="0.25">
      <c r="C702" s="5"/>
      <c r="D702" s="2"/>
    </row>
    <row r="703" spans="3:4" ht="14.25" customHeight="1" x14ac:dyDescent="0.25">
      <c r="C703" s="5"/>
      <c r="D703" s="2"/>
    </row>
    <row r="704" spans="3:4" ht="14.25" customHeight="1" x14ac:dyDescent="0.25">
      <c r="C704" s="5"/>
      <c r="D704" s="2"/>
    </row>
    <row r="705" spans="3:4" ht="14.25" customHeight="1" x14ac:dyDescent="0.25">
      <c r="C705" s="5"/>
      <c r="D705" s="2"/>
    </row>
    <row r="706" spans="3:4" ht="14.25" customHeight="1" x14ac:dyDescent="0.25">
      <c r="C706" s="5"/>
      <c r="D706" s="2"/>
    </row>
    <row r="707" spans="3:4" ht="14.25" customHeight="1" x14ac:dyDescent="0.25">
      <c r="C707" s="5"/>
      <c r="D707" s="2"/>
    </row>
    <row r="708" spans="3:4" ht="14.25" customHeight="1" x14ac:dyDescent="0.25">
      <c r="C708" s="5"/>
      <c r="D708" s="2"/>
    </row>
    <row r="709" spans="3:4" ht="14.25" customHeight="1" x14ac:dyDescent="0.25">
      <c r="C709" s="5"/>
      <c r="D709" s="2"/>
    </row>
    <row r="710" spans="3:4" ht="14.25" customHeight="1" x14ac:dyDescent="0.25">
      <c r="C710" s="5"/>
      <c r="D710" s="2"/>
    </row>
    <row r="711" spans="3:4" ht="14.25" customHeight="1" x14ac:dyDescent="0.25">
      <c r="C711" s="5"/>
      <c r="D711" s="2"/>
    </row>
    <row r="712" spans="3:4" ht="14.25" customHeight="1" x14ac:dyDescent="0.25">
      <c r="C712" s="5"/>
      <c r="D712" s="2"/>
    </row>
    <row r="713" spans="3:4" ht="14.25" customHeight="1" x14ac:dyDescent="0.25">
      <c r="C713" s="5"/>
      <c r="D713" s="2"/>
    </row>
    <row r="714" spans="3:4" ht="14.25" customHeight="1" x14ac:dyDescent="0.25">
      <c r="C714" s="5"/>
      <c r="D714" s="2"/>
    </row>
    <row r="715" spans="3:4" ht="14.25" customHeight="1" x14ac:dyDescent="0.25">
      <c r="C715" s="5"/>
      <c r="D715" s="2"/>
    </row>
    <row r="716" spans="3:4" ht="14.25" customHeight="1" x14ac:dyDescent="0.25">
      <c r="C716" s="5"/>
      <c r="D716" s="2"/>
    </row>
    <row r="717" spans="3:4" ht="14.25" customHeight="1" x14ac:dyDescent="0.25">
      <c r="C717" s="5"/>
      <c r="D717" s="2"/>
    </row>
    <row r="718" spans="3:4" ht="14.25" customHeight="1" x14ac:dyDescent="0.25">
      <c r="C718" s="5"/>
      <c r="D718" s="2"/>
    </row>
    <row r="719" spans="3:4" ht="14.25" customHeight="1" x14ac:dyDescent="0.25">
      <c r="C719" s="5"/>
      <c r="D719" s="2"/>
    </row>
    <row r="720" spans="3:4" ht="14.25" customHeight="1" x14ac:dyDescent="0.25">
      <c r="C720" s="5"/>
      <c r="D720" s="2"/>
    </row>
    <row r="721" spans="3:4" ht="14.25" customHeight="1" x14ac:dyDescent="0.25">
      <c r="C721" s="5"/>
      <c r="D721" s="2"/>
    </row>
    <row r="722" spans="3:4" ht="14.25" customHeight="1" x14ac:dyDescent="0.25">
      <c r="C722" s="5"/>
      <c r="D722" s="2"/>
    </row>
    <row r="723" spans="3:4" ht="14.25" customHeight="1" x14ac:dyDescent="0.25">
      <c r="C723" s="5"/>
      <c r="D723" s="2"/>
    </row>
    <row r="724" spans="3:4" ht="14.25" customHeight="1" x14ac:dyDescent="0.25">
      <c r="C724" s="5"/>
      <c r="D724" s="2"/>
    </row>
    <row r="725" spans="3:4" ht="14.25" customHeight="1" x14ac:dyDescent="0.25">
      <c r="C725" s="5"/>
      <c r="D725" s="2"/>
    </row>
    <row r="726" spans="3:4" ht="14.25" customHeight="1" x14ac:dyDescent="0.25">
      <c r="C726" s="5"/>
      <c r="D726" s="2"/>
    </row>
    <row r="727" spans="3:4" ht="14.25" customHeight="1" x14ac:dyDescent="0.25">
      <c r="C727" s="5"/>
      <c r="D727" s="2"/>
    </row>
    <row r="728" spans="3:4" ht="14.25" customHeight="1" x14ac:dyDescent="0.25">
      <c r="C728" s="5"/>
      <c r="D728" s="2"/>
    </row>
    <row r="729" spans="3:4" ht="14.25" customHeight="1" x14ac:dyDescent="0.25">
      <c r="C729" s="5"/>
      <c r="D729" s="2"/>
    </row>
    <row r="730" spans="3:4" ht="14.25" customHeight="1" x14ac:dyDescent="0.25">
      <c r="C730" s="5"/>
      <c r="D730" s="2"/>
    </row>
    <row r="731" spans="3:4" ht="14.25" customHeight="1" x14ac:dyDescent="0.25">
      <c r="C731" s="5"/>
      <c r="D731" s="2"/>
    </row>
    <row r="732" spans="3:4" ht="14.25" customHeight="1" x14ac:dyDescent="0.25">
      <c r="C732" s="5"/>
      <c r="D732" s="2"/>
    </row>
    <row r="733" spans="3:4" ht="14.25" customHeight="1" x14ac:dyDescent="0.25">
      <c r="C733" s="5"/>
      <c r="D733" s="2"/>
    </row>
    <row r="734" spans="3:4" ht="14.25" customHeight="1" x14ac:dyDescent="0.25">
      <c r="C734" s="5"/>
      <c r="D734" s="2"/>
    </row>
    <row r="735" spans="3:4" ht="14.25" customHeight="1" x14ac:dyDescent="0.25">
      <c r="C735" s="5"/>
      <c r="D735" s="2"/>
    </row>
    <row r="736" spans="3:4" ht="14.25" customHeight="1" x14ac:dyDescent="0.25">
      <c r="C736" s="5"/>
      <c r="D736" s="2"/>
    </row>
    <row r="737" spans="3:4" ht="14.25" customHeight="1" x14ac:dyDescent="0.25">
      <c r="C737" s="5"/>
      <c r="D737" s="2"/>
    </row>
    <row r="738" spans="3:4" ht="14.25" customHeight="1" x14ac:dyDescent="0.25">
      <c r="C738" s="5"/>
      <c r="D738" s="2"/>
    </row>
    <row r="739" spans="3:4" ht="14.25" customHeight="1" x14ac:dyDescent="0.25">
      <c r="C739" s="5"/>
      <c r="D739" s="2"/>
    </row>
    <row r="740" spans="3:4" ht="14.25" customHeight="1" x14ac:dyDescent="0.25">
      <c r="C740" s="5"/>
      <c r="D740" s="2"/>
    </row>
    <row r="741" spans="3:4" ht="14.25" customHeight="1" x14ac:dyDescent="0.25">
      <c r="C741" s="5"/>
      <c r="D741" s="2"/>
    </row>
    <row r="742" spans="3:4" ht="14.25" customHeight="1" x14ac:dyDescent="0.25">
      <c r="C742" s="5"/>
      <c r="D742" s="2"/>
    </row>
    <row r="743" spans="3:4" ht="14.25" customHeight="1" x14ac:dyDescent="0.25">
      <c r="C743" s="5"/>
      <c r="D743" s="2"/>
    </row>
    <row r="744" spans="3:4" ht="14.25" customHeight="1" x14ac:dyDescent="0.25">
      <c r="C744" s="5"/>
      <c r="D744" s="2"/>
    </row>
    <row r="745" spans="3:4" ht="14.25" customHeight="1" x14ac:dyDescent="0.25">
      <c r="C745" s="5"/>
      <c r="D745" s="2"/>
    </row>
    <row r="746" spans="3:4" ht="14.25" customHeight="1" x14ac:dyDescent="0.25">
      <c r="C746" s="5"/>
      <c r="D746" s="2"/>
    </row>
    <row r="747" spans="3:4" ht="14.25" customHeight="1" x14ac:dyDescent="0.25">
      <c r="C747" s="5"/>
      <c r="D747" s="2"/>
    </row>
    <row r="748" spans="3:4" ht="14.25" customHeight="1" x14ac:dyDescent="0.25">
      <c r="C748" s="5"/>
      <c r="D748" s="2"/>
    </row>
    <row r="749" spans="3:4" ht="14.25" customHeight="1" x14ac:dyDescent="0.25">
      <c r="C749" s="5"/>
      <c r="D749" s="2"/>
    </row>
    <row r="750" spans="3:4" ht="14.25" customHeight="1" x14ac:dyDescent="0.25">
      <c r="C750" s="5"/>
      <c r="D750" s="2"/>
    </row>
    <row r="751" spans="3:4" ht="14.25" customHeight="1" x14ac:dyDescent="0.25">
      <c r="C751" s="5"/>
      <c r="D751" s="2"/>
    </row>
    <row r="752" spans="3:4" ht="14.25" customHeight="1" x14ac:dyDescent="0.25">
      <c r="C752" s="5"/>
      <c r="D752" s="2"/>
    </row>
    <row r="753" spans="3:4" ht="14.25" customHeight="1" x14ac:dyDescent="0.25">
      <c r="C753" s="5"/>
      <c r="D753" s="2"/>
    </row>
    <row r="754" spans="3:4" ht="14.25" customHeight="1" x14ac:dyDescent="0.25">
      <c r="C754" s="5"/>
      <c r="D754" s="2"/>
    </row>
    <row r="755" spans="3:4" ht="14.25" customHeight="1" x14ac:dyDescent="0.25">
      <c r="C755" s="5"/>
      <c r="D755" s="2"/>
    </row>
    <row r="756" spans="3:4" ht="14.25" customHeight="1" x14ac:dyDescent="0.25">
      <c r="C756" s="5"/>
      <c r="D756" s="2"/>
    </row>
    <row r="757" spans="3:4" ht="14.25" customHeight="1" x14ac:dyDescent="0.25">
      <c r="C757" s="5"/>
      <c r="D757" s="2"/>
    </row>
    <row r="758" spans="3:4" ht="14.25" customHeight="1" x14ac:dyDescent="0.25">
      <c r="C758" s="5"/>
      <c r="D758" s="2"/>
    </row>
    <row r="759" spans="3:4" ht="14.25" customHeight="1" x14ac:dyDescent="0.25">
      <c r="C759" s="5"/>
      <c r="D759" s="2"/>
    </row>
    <row r="760" spans="3:4" ht="14.25" customHeight="1" x14ac:dyDescent="0.25">
      <c r="C760" s="5"/>
      <c r="D760" s="2"/>
    </row>
    <row r="761" spans="3:4" ht="14.25" customHeight="1" x14ac:dyDescent="0.25">
      <c r="C761" s="5"/>
      <c r="D761" s="2"/>
    </row>
    <row r="762" spans="3:4" ht="14.25" customHeight="1" x14ac:dyDescent="0.25">
      <c r="C762" s="5"/>
      <c r="D762" s="2"/>
    </row>
    <row r="763" spans="3:4" ht="14.25" customHeight="1" x14ac:dyDescent="0.25">
      <c r="C763" s="5"/>
      <c r="D763" s="2"/>
    </row>
    <row r="764" spans="3:4" ht="14.25" customHeight="1" x14ac:dyDescent="0.25">
      <c r="C764" s="5"/>
      <c r="D764" s="2"/>
    </row>
    <row r="765" spans="3:4" ht="14.25" customHeight="1" x14ac:dyDescent="0.25">
      <c r="C765" s="5"/>
      <c r="D765" s="2"/>
    </row>
    <row r="766" spans="3:4" ht="14.25" customHeight="1" x14ac:dyDescent="0.25">
      <c r="C766" s="5"/>
      <c r="D766" s="2"/>
    </row>
    <row r="767" spans="3:4" ht="14.25" customHeight="1" x14ac:dyDescent="0.25">
      <c r="C767" s="5"/>
      <c r="D767" s="2"/>
    </row>
    <row r="768" spans="3:4" ht="14.25" customHeight="1" x14ac:dyDescent="0.25">
      <c r="C768" s="5"/>
      <c r="D768" s="2"/>
    </row>
    <row r="769" spans="3:4" ht="14.25" customHeight="1" x14ac:dyDescent="0.25">
      <c r="C769" s="5"/>
      <c r="D769" s="2"/>
    </row>
    <row r="770" spans="3:4" ht="14.25" customHeight="1" x14ac:dyDescent="0.25">
      <c r="C770" s="5"/>
      <c r="D770" s="2"/>
    </row>
    <row r="771" spans="3:4" ht="14.25" customHeight="1" x14ac:dyDescent="0.25">
      <c r="C771" s="5"/>
      <c r="D771" s="2"/>
    </row>
    <row r="772" spans="3:4" ht="14.25" customHeight="1" x14ac:dyDescent="0.25">
      <c r="C772" s="5"/>
      <c r="D772" s="2"/>
    </row>
    <row r="773" spans="3:4" ht="14.25" customHeight="1" x14ac:dyDescent="0.25">
      <c r="C773" s="5"/>
      <c r="D773" s="2"/>
    </row>
    <row r="774" spans="3:4" ht="14.25" customHeight="1" x14ac:dyDescent="0.25">
      <c r="C774" s="5"/>
      <c r="D774" s="2"/>
    </row>
    <row r="775" spans="3:4" ht="14.25" customHeight="1" x14ac:dyDescent="0.25">
      <c r="C775" s="5"/>
      <c r="D775" s="2"/>
    </row>
    <row r="776" spans="3:4" ht="14.25" customHeight="1" x14ac:dyDescent="0.25">
      <c r="C776" s="5"/>
      <c r="D776" s="2"/>
    </row>
    <row r="777" spans="3:4" ht="14.25" customHeight="1" x14ac:dyDescent="0.25">
      <c r="C777" s="5"/>
      <c r="D777" s="2"/>
    </row>
    <row r="778" spans="3:4" ht="14.25" customHeight="1" x14ac:dyDescent="0.25">
      <c r="C778" s="5"/>
      <c r="D778" s="2"/>
    </row>
    <row r="779" spans="3:4" ht="14.25" customHeight="1" x14ac:dyDescent="0.25">
      <c r="C779" s="5"/>
      <c r="D779" s="2"/>
    </row>
    <row r="780" spans="3:4" ht="14.25" customHeight="1" x14ac:dyDescent="0.25">
      <c r="C780" s="5"/>
      <c r="D780" s="2"/>
    </row>
    <row r="781" spans="3:4" ht="14.25" customHeight="1" x14ac:dyDescent="0.25">
      <c r="C781" s="5"/>
      <c r="D781" s="2"/>
    </row>
    <row r="782" spans="3:4" ht="14.25" customHeight="1" x14ac:dyDescent="0.25">
      <c r="C782" s="5"/>
      <c r="D782" s="2"/>
    </row>
    <row r="783" spans="3:4" ht="14.25" customHeight="1" x14ac:dyDescent="0.25">
      <c r="C783" s="5"/>
      <c r="D783" s="2"/>
    </row>
    <row r="784" spans="3:4" ht="14.25" customHeight="1" x14ac:dyDescent="0.25">
      <c r="C784" s="5"/>
      <c r="D784" s="2"/>
    </row>
    <row r="785" spans="3:4" ht="14.25" customHeight="1" x14ac:dyDescent="0.25">
      <c r="C785" s="5"/>
      <c r="D785" s="2"/>
    </row>
    <row r="786" spans="3:4" ht="14.25" customHeight="1" x14ac:dyDescent="0.25">
      <c r="C786" s="5"/>
      <c r="D786" s="2"/>
    </row>
    <row r="787" spans="3:4" ht="14.25" customHeight="1" x14ac:dyDescent="0.25">
      <c r="C787" s="5"/>
      <c r="D787" s="2"/>
    </row>
    <row r="788" spans="3:4" ht="14.25" customHeight="1" x14ac:dyDescent="0.25">
      <c r="C788" s="5"/>
      <c r="D788" s="2"/>
    </row>
    <row r="789" spans="3:4" ht="14.25" customHeight="1" x14ac:dyDescent="0.25">
      <c r="C789" s="5"/>
      <c r="D789" s="2"/>
    </row>
    <row r="790" spans="3:4" ht="14.25" customHeight="1" x14ac:dyDescent="0.25">
      <c r="C790" s="5"/>
      <c r="D790" s="2"/>
    </row>
    <row r="791" spans="3:4" ht="14.25" customHeight="1" x14ac:dyDescent="0.25">
      <c r="C791" s="5"/>
      <c r="D791" s="2"/>
    </row>
    <row r="792" spans="3:4" ht="14.25" customHeight="1" x14ac:dyDescent="0.25">
      <c r="C792" s="5"/>
      <c r="D792" s="2"/>
    </row>
    <row r="793" spans="3:4" ht="14.25" customHeight="1" x14ac:dyDescent="0.25">
      <c r="C793" s="5"/>
      <c r="D793" s="2"/>
    </row>
    <row r="794" spans="3:4" ht="14.25" customHeight="1" x14ac:dyDescent="0.25">
      <c r="C794" s="5"/>
      <c r="D794" s="2"/>
    </row>
    <row r="795" spans="3:4" ht="14.25" customHeight="1" x14ac:dyDescent="0.25">
      <c r="C795" s="5"/>
      <c r="D795" s="2"/>
    </row>
    <row r="796" spans="3:4" ht="14.25" customHeight="1" x14ac:dyDescent="0.25">
      <c r="C796" s="5"/>
      <c r="D796" s="2"/>
    </row>
    <row r="797" spans="3:4" ht="14.25" customHeight="1" x14ac:dyDescent="0.25">
      <c r="C797" s="5"/>
      <c r="D797" s="2"/>
    </row>
    <row r="798" spans="3:4" ht="14.25" customHeight="1" x14ac:dyDescent="0.25">
      <c r="C798" s="5"/>
      <c r="D798" s="2"/>
    </row>
    <row r="799" spans="3:4" ht="14.25" customHeight="1" x14ac:dyDescent="0.25">
      <c r="C799" s="5"/>
      <c r="D799" s="2"/>
    </row>
    <row r="800" spans="3:4" ht="14.25" customHeight="1" x14ac:dyDescent="0.25">
      <c r="C800" s="5"/>
      <c r="D800" s="2"/>
    </row>
    <row r="801" spans="3:4" ht="14.25" customHeight="1" x14ac:dyDescent="0.25">
      <c r="C801" s="5"/>
      <c r="D801" s="2"/>
    </row>
    <row r="802" spans="3:4" ht="14.25" customHeight="1" x14ac:dyDescent="0.25">
      <c r="C802" s="5"/>
      <c r="D802" s="2"/>
    </row>
    <row r="803" spans="3:4" ht="14.25" customHeight="1" x14ac:dyDescent="0.25">
      <c r="C803" s="5"/>
      <c r="D803" s="2"/>
    </row>
    <row r="804" spans="3:4" ht="14.25" customHeight="1" x14ac:dyDescent="0.25">
      <c r="C804" s="5"/>
      <c r="D804" s="2"/>
    </row>
    <row r="805" spans="3:4" ht="14.25" customHeight="1" x14ac:dyDescent="0.25">
      <c r="C805" s="5"/>
      <c r="D805" s="2"/>
    </row>
    <row r="806" spans="3:4" ht="14.25" customHeight="1" x14ac:dyDescent="0.25">
      <c r="C806" s="5"/>
      <c r="D806" s="2"/>
    </row>
    <row r="807" spans="3:4" ht="14.25" customHeight="1" x14ac:dyDescent="0.25">
      <c r="C807" s="5"/>
      <c r="D807" s="2"/>
    </row>
    <row r="808" spans="3:4" ht="14.25" customHeight="1" x14ac:dyDescent="0.25">
      <c r="C808" s="5"/>
      <c r="D808" s="2"/>
    </row>
    <row r="809" spans="3:4" ht="14.25" customHeight="1" x14ac:dyDescent="0.25">
      <c r="C809" s="5"/>
      <c r="D809" s="2"/>
    </row>
    <row r="810" spans="3:4" ht="14.25" customHeight="1" x14ac:dyDescent="0.25">
      <c r="C810" s="5"/>
      <c r="D810" s="2"/>
    </row>
    <row r="811" spans="3:4" ht="14.25" customHeight="1" x14ac:dyDescent="0.25">
      <c r="C811" s="5"/>
      <c r="D811" s="2"/>
    </row>
    <row r="812" spans="3:4" ht="14.25" customHeight="1" x14ac:dyDescent="0.25">
      <c r="C812" s="5"/>
      <c r="D812" s="2"/>
    </row>
    <row r="813" spans="3:4" ht="14.25" customHeight="1" x14ac:dyDescent="0.25">
      <c r="C813" s="5"/>
      <c r="D813" s="2"/>
    </row>
    <row r="814" spans="3:4" ht="14.25" customHeight="1" x14ac:dyDescent="0.25">
      <c r="C814" s="5"/>
      <c r="D814" s="2"/>
    </row>
    <row r="815" spans="3:4" ht="14.25" customHeight="1" x14ac:dyDescent="0.25">
      <c r="C815" s="5"/>
      <c r="D815" s="2"/>
    </row>
    <row r="816" spans="3:4" ht="14.25" customHeight="1" x14ac:dyDescent="0.25">
      <c r="C816" s="5"/>
      <c r="D816" s="2"/>
    </row>
    <row r="817" spans="3:4" ht="14.25" customHeight="1" x14ac:dyDescent="0.25">
      <c r="C817" s="5"/>
      <c r="D817" s="2"/>
    </row>
    <row r="818" spans="3:4" ht="14.25" customHeight="1" x14ac:dyDescent="0.25">
      <c r="C818" s="5"/>
      <c r="D818" s="2"/>
    </row>
    <row r="819" spans="3:4" ht="14.25" customHeight="1" x14ac:dyDescent="0.25">
      <c r="C819" s="5"/>
      <c r="D819" s="2"/>
    </row>
    <row r="820" spans="3:4" ht="14.25" customHeight="1" x14ac:dyDescent="0.25">
      <c r="C820" s="5"/>
      <c r="D820" s="2"/>
    </row>
    <row r="821" spans="3:4" ht="14.25" customHeight="1" x14ac:dyDescent="0.25">
      <c r="C821" s="5"/>
      <c r="D821" s="2"/>
    </row>
    <row r="822" spans="3:4" ht="14.25" customHeight="1" x14ac:dyDescent="0.25">
      <c r="C822" s="5"/>
      <c r="D822" s="2"/>
    </row>
    <row r="823" spans="3:4" ht="14.25" customHeight="1" x14ac:dyDescent="0.25">
      <c r="C823" s="5"/>
      <c r="D823" s="2"/>
    </row>
    <row r="824" spans="3:4" ht="14.25" customHeight="1" x14ac:dyDescent="0.25">
      <c r="C824" s="5"/>
      <c r="D824" s="2"/>
    </row>
    <row r="825" spans="3:4" ht="14.25" customHeight="1" x14ac:dyDescent="0.25">
      <c r="C825" s="5"/>
      <c r="D825" s="2"/>
    </row>
    <row r="826" spans="3:4" ht="14.25" customHeight="1" x14ac:dyDescent="0.25">
      <c r="C826" s="5"/>
      <c r="D826" s="2"/>
    </row>
    <row r="827" spans="3:4" ht="14.25" customHeight="1" x14ac:dyDescent="0.25">
      <c r="C827" s="5"/>
      <c r="D827" s="2"/>
    </row>
    <row r="828" spans="3:4" ht="14.25" customHeight="1" x14ac:dyDescent="0.25">
      <c r="C828" s="5"/>
      <c r="D828" s="2"/>
    </row>
    <row r="829" spans="3:4" ht="14.25" customHeight="1" x14ac:dyDescent="0.25">
      <c r="C829" s="5"/>
      <c r="D829" s="2"/>
    </row>
    <row r="830" spans="3:4" ht="14.25" customHeight="1" x14ac:dyDescent="0.25">
      <c r="C830" s="5"/>
      <c r="D830" s="2"/>
    </row>
    <row r="831" spans="3:4" ht="14.25" customHeight="1" x14ac:dyDescent="0.25">
      <c r="C831" s="5"/>
      <c r="D831" s="2"/>
    </row>
    <row r="832" spans="3:4" ht="14.25" customHeight="1" x14ac:dyDescent="0.25">
      <c r="C832" s="5"/>
      <c r="D832" s="2"/>
    </row>
    <row r="833" spans="3:4" ht="14.25" customHeight="1" x14ac:dyDescent="0.25">
      <c r="C833" s="5"/>
      <c r="D833" s="2"/>
    </row>
    <row r="834" spans="3:4" ht="14.25" customHeight="1" x14ac:dyDescent="0.25">
      <c r="C834" s="5"/>
      <c r="D834" s="2"/>
    </row>
    <row r="835" spans="3:4" ht="14.25" customHeight="1" x14ac:dyDescent="0.25">
      <c r="C835" s="5"/>
      <c r="D835" s="2"/>
    </row>
    <row r="836" spans="3:4" ht="14.25" customHeight="1" x14ac:dyDescent="0.25">
      <c r="C836" s="5"/>
      <c r="D836" s="2"/>
    </row>
    <row r="837" spans="3:4" ht="14.25" customHeight="1" x14ac:dyDescent="0.25">
      <c r="C837" s="5"/>
      <c r="D837" s="2"/>
    </row>
    <row r="838" spans="3:4" ht="14.25" customHeight="1" x14ac:dyDescent="0.25">
      <c r="C838" s="5"/>
      <c r="D838" s="2"/>
    </row>
    <row r="839" spans="3:4" ht="14.25" customHeight="1" x14ac:dyDescent="0.25">
      <c r="C839" s="5"/>
      <c r="D839" s="2"/>
    </row>
    <row r="840" spans="3:4" ht="14.25" customHeight="1" x14ac:dyDescent="0.25">
      <c r="C840" s="5"/>
      <c r="D840" s="2"/>
    </row>
    <row r="841" spans="3:4" ht="14.25" customHeight="1" x14ac:dyDescent="0.25">
      <c r="C841" s="5"/>
      <c r="D841" s="2"/>
    </row>
    <row r="842" spans="3:4" ht="14.25" customHeight="1" x14ac:dyDescent="0.25">
      <c r="C842" s="5"/>
      <c r="D842" s="2"/>
    </row>
    <row r="843" spans="3:4" ht="14.25" customHeight="1" x14ac:dyDescent="0.25">
      <c r="C843" s="5"/>
      <c r="D843" s="2"/>
    </row>
    <row r="844" spans="3:4" ht="14.25" customHeight="1" x14ac:dyDescent="0.25">
      <c r="C844" s="5"/>
      <c r="D844" s="2"/>
    </row>
    <row r="845" spans="3:4" ht="14.25" customHeight="1" x14ac:dyDescent="0.25">
      <c r="C845" s="5"/>
      <c r="D845" s="2"/>
    </row>
    <row r="846" spans="3:4" ht="14.25" customHeight="1" x14ac:dyDescent="0.25">
      <c r="C846" s="5"/>
      <c r="D846" s="2"/>
    </row>
    <row r="847" spans="3:4" ht="14.25" customHeight="1" x14ac:dyDescent="0.25">
      <c r="C847" s="5"/>
      <c r="D847" s="2"/>
    </row>
    <row r="848" spans="3:4" ht="14.25" customHeight="1" x14ac:dyDescent="0.25">
      <c r="C848" s="5"/>
      <c r="D848" s="2"/>
    </row>
    <row r="849" spans="3:4" ht="14.25" customHeight="1" x14ac:dyDescent="0.25">
      <c r="C849" s="5"/>
      <c r="D849" s="2"/>
    </row>
    <row r="850" spans="3:4" ht="14.25" customHeight="1" x14ac:dyDescent="0.25">
      <c r="C850" s="5"/>
      <c r="D850" s="2"/>
    </row>
    <row r="851" spans="3:4" ht="14.25" customHeight="1" x14ac:dyDescent="0.25">
      <c r="C851" s="5"/>
      <c r="D851" s="2"/>
    </row>
    <row r="852" spans="3:4" ht="14.25" customHeight="1" x14ac:dyDescent="0.25">
      <c r="C852" s="5"/>
      <c r="D852" s="2"/>
    </row>
    <row r="853" spans="3:4" ht="14.25" customHeight="1" x14ac:dyDescent="0.25">
      <c r="C853" s="5"/>
      <c r="D853" s="2"/>
    </row>
    <row r="854" spans="3:4" ht="14.25" customHeight="1" x14ac:dyDescent="0.25">
      <c r="C854" s="5"/>
      <c r="D854" s="2"/>
    </row>
    <row r="855" spans="3:4" ht="14.25" customHeight="1" x14ac:dyDescent="0.25">
      <c r="C855" s="5"/>
      <c r="D855" s="2"/>
    </row>
    <row r="856" spans="3:4" ht="14.25" customHeight="1" x14ac:dyDescent="0.25">
      <c r="C856" s="5"/>
      <c r="D856" s="2"/>
    </row>
    <row r="857" spans="3:4" ht="14.25" customHeight="1" x14ac:dyDescent="0.25">
      <c r="C857" s="5"/>
      <c r="D857" s="2"/>
    </row>
    <row r="858" spans="3:4" ht="14.25" customHeight="1" x14ac:dyDescent="0.25">
      <c r="C858" s="5"/>
      <c r="D858" s="2"/>
    </row>
    <row r="859" spans="3:4" ht="14.25" customHeight="1" x14ac:dyDescent="0.25">
      <c r="C859" s="5"/>
      <c r="D859" s="2"/>
    </row>
    <row r="860" spans="3:4" ht="14.25" customHeight="1" x14ac:dyDescent="0.25">
      <c r="C860" s="5"/>
      <c r="D860" s="2"/>
    </row>
    <row r="861" spans="3:4" ht="14.25" customHeight="1" x14ac:dyDescent="0.25">
      <c r="C861" s="5"/>
      <c r="D861" s="2"/>
    </row>
    <row r="862" spans="3:4" ht="14.25" customHeight="1" x14ac:dyDescent="0.25">
      <c r="C862" s="5"/>
      <c r="D862" s="2"/>
    </row>
    <row r="863" spans="3:4" ht="14.25" customHeight="1" x14ac:dyDescent="0.25">
      <c r="C863" s="5"/>
      <c r="D863" s="2"/>
    </row>
    <row r="864" spans="3:4" ht="14.25" customHeight="1" x14ac:dyDescent="0.25">
      <c r="C864" s="5"/>
      <c r="D864" s="2"/>
    </row>
    <row r="865" spans="3:4" ht="14.25" customHeight="1" x14ac:dyDescent="0.25">
      <c r="C865" s="5"/>
      <c r="D865" s="2"/>
    </row>
    <row r="866" spans="3:4" ht="14.25" customHeight="1" x14ac:dyDescent="0.25">
      <c r="C866" s="5"/>
      <c r="D866" s="2"/>
    </row>
    <row r="867" spans="3:4" ht="14.25" customHeight="1" x14ac:dyDescent="0.25">
      <c r="C867" s="5"/>
      <c r="D867" s="2"/>
    </row>
    <row r="868" spans="3:4" ht="14.25" customHeight="1" x14ac:dyDescent="0.25">
      <c r="C868" s="5"/>
      <c r="D868" s="2"/>
    </row>
    <row r="869" spans="3:4" ht="14.25" customHeight="1" x14ac:dyDescent="0.25">
      <c r="C869" s="5"/>
      <c r="D869" s="2"/>
    </row>
    <row r="870" spans="3:4" ht="14.25" customHeight="1" x14ac:dyDescent="0.25">
      <c r="C870" s="5"/>
      <c r="D870" s="2"/>
    </row>
    <row r="871" spans="3:4" ht="14.25" customHeight="1" x14ac:dyDescent="0.25">
      <c r="C871" s="5"/>
      <c r="D871" s="2"/>
    </row>
    <row r="872" spans="3:4" ht="14.25" customHeight="1" x14ac:dyDescent="0.25">
      <c r="C872" s="5"/>
      <c r="D872" s="2"/>
    </row>
    <row r="873" spans="3:4" ht="14.25" customHeight="1" x14ac:dyDescent="0.25">
      <c r="C873" s="5"/>
      <c r="D873" s="2"/>
    </row>
    <row r="874" spans="3:4" ht="14.25" customHeight="1" x14ac:dyDescent="0.25">
      <c r="C874" s="5"/>
      <c r="D874" s="2"/>
    </row>
    <row r="875" spans="3:4" ht="14.25" customHeight="1" x14ac:dyDescent="0.25">
      <c r="C875" s="5"/>
      <c r="D875" s="2"/>
    </row>
    <row r="876" spans="3:4" ht="14.25" customHeight="1" x14ac:dyDescent="0.25">
      <c r="C876" s="5"/>
      <c r="D876" s="2"/>
    </row>
    <row r="877" spans="3:4" ht="14.25" customHeight="1" x14ac:dyDescent="0.25">
      <c r="C877" s="5"/>
      <c r="D877" s="2"/>
    </row>
    <row r="878" spans="3:4" ht="14.25" customHeight="1" x14ac:dyDescent="0.25">
      <c r="C878" s="5"/>
      <c r="D878" s="2"/>
    </row>
    <row r="879" spans="3:4" ht="14.25" customHeight="1" x14ac:dyDescent="0.25">
      <c r="C879" s="5"/>
      <c r="D879" s="2"/>
    </row>
    <row r="880" spans="3:4" ht="14.25" customHeight="1" x14ac:dyDescent="0.25">
      <c r="C880" s="5"/>
      <c r="D880" s="2"/>
    </row>
    <row r="881" spans="3:4" ht="14.25" customHeight="1" x14ac:dyDescent="0.25">
      <c r="C881" s="5"/>
      <c r="D881" s="2"/>
    </row>
    <row r="882" spans="3:4" ht="14.25" customHeight="1" x14ac:dyDescent="0.25">
      <c r="C882" s="5"/>
      <c r="D882" s="2"/>
    </row>
    <row r="883" spans="3:4" ht="14.25" customHeight="1" x14ac:dyDescent="0.25">
      <c r="C883" s="5"/>
      <c r="D883" s="2"/>
    </row>
    <row r="884" spans="3:4" ht="14.25" customHeight="1" x14ac:dyDescent="0.25">
      <c r="C884" s="5"/>
      <c r="D884" s="2"/>
    </row>
    <row r="885" spans="3:4" ht="14.25" customHeight="1" x14ac:dyDescent="0.25">
      <c r="C885" s="5"/>
      <c r="D885" s="2"/>
    </row>
    <row r="886" spans="3:4" ht="14.25" customHeight="1" x14ac:dyDescent="0.25">
      <c r="C886" s="5"/>
      <c r="D886" s="2"/>
    </row>
    <row r="887" spans="3:4" ht="14.25" customHeight="1" x14ac:dyDescent="0.25">
      <c r="C887" s="5"/>
      <c r="D887" s="2"/>
    </row>
    <row r="888" spans="3:4" ht="14.25" customHeight="1" x14ac:dyDescent="0.25">
      <c r="C888" s="5"/>
      <c r="D888" s="2"/>
    </row>
    <row r="889" spans="3:4" ht="14.25" customHeight="1" x14ac:dyDescent="0.25">
      <c r="C889" s="5"/>
      <c r="D889" s="2"/>
    </row>
    <row r="890" spans="3:4" ht="14.25" customHeight="1" x14ac:dyDescent="0.25">
      <c r="C890" s="5"/>
      <c r="D890" s="2"/>
    </row>
    <row r="891" spans="3:4" ht="14.25" customHeight="1" x14ac:dyDescent="0.25">
      <c r="C891" s="5"/>
      <c r="D891" s="2"/>
    </row>
    <row r="892" spans="3:4" ht="14.25" customHeight="1" x14ac:dyDescent="0.25">
      <c r="C892" s="5"/>
      <c r="D892" s="2"/>
    </row>
    <row r="893" spans="3:4" ht="14.25" customHeight="1" x14ac:dyDescent="0.25">
      <c r="C893" s="5"/>
      <c r="D893" s="2"/>
    </row>
    <row r="894" spans="3:4" ht="14.25" customHeight="1" x14ac:dyDescent="0.25">
      <c r="C894" s="5"/>
      <c r="D894" s="2"/>
    </row>
    <row r="895" spans="3:4" ht="14.25" customHeight="1" x14ac:dyDescent="0.25">
      <c r="C895" s="5"/>
      <c r="D895" s="2"/>
    </row>
    <row r="896" spans="3:4" ht="14.25" customHeight="1" x14ac:dyDescent="0.25">
      <c r="C896" s="5"/>
      <c r="D896" s="2"/>
    </row>
    <row r="897" spans="3:4" ht="14.25" customHeight="1" x14ac:dyDescent="0.25">
      <c r="C897" s="5"/>
      <c r="D897" s="2"/>
    </row>
    <row r="898" spans="3:4" ht="14.25" customHeight="1" x14ac:dyDescent="0.25">
      <c r="C898" s="5"/>
      <c r="D898" s="2"/>
    </row>
    <row r="899" spans="3:4" ht="14.25" customHeight="1" x14ac:dyDescent="0.25">
      <c r="C899" s="5"/>
      <c r="D899" s="2"/>
    </row>
    <row r="900" spans="3:4" ht="14.25" customHeight="1" x14ac:dyDescent="0.25">
      <c r="C900" s="5"/>
      <c r="D900" s="2"/>
    </row>
    <row r="901" spans="3:4" ht="14.25" customHeight="1" x14ac:dyDescent="0.25">
      <c r="C901" s="5"/>
      <c r="D901" s="2"/>
    </row>
    <row r="902" spans="3:4" ht="14.25" customHeight="1" x14ac:dyDescent="0.25">
      <c r="C902" s="5"/>
      <c r="D902" s="2"/>
    </row>
    <row r="903" spans="3:4" ht="14.25" customHeight="1" x14ac:dyDescent="0.25">
      <c r="C903" s="5"/>
      <c r="D903" s="2"/>
    </row>
    <row r="904" spans="3:4" ht="14.25" customHeight="1" x14ac:dyDescent="0.25">
      <c r="C904" s="5"/>
      <c r="D904" s="2"/>
    </row>
    <row r="905" spans="3:4" ht="14.25" customHeight="1" x14ac:dyDescent="0.25">
      <c r="C905" s="5"/>
      <c r="D905" s="2"/>
    </row>
    <row r="906" spans="3:4" ht="14.25" customHeight="1" x14ac:dyDescent="0.25">
      <c r="C906" s="5"/>
      <c r="D906" s="2"/>
    </row>
    <row r="907" spans="3:4" ht="14.25" customHeight="1" x14ac:dyDescent="0.25">
      <c r="C907" s="5"/>
      <c r="D907" s="2"/>
    </row>
    <row r="908" spans="3:4" ht="14.25" customHeight="1" x14ac:dyDescent="0.25">
      <c r="C908" s="5"/>
      <c r="D908" s="2"/>
    </row>
    <row r="909" spans="3:4" ht="14.25" customHeight="1" x14ac:dyDescent="0.25">
      <c r="C909" s="5"/>
      <c r="D909" s="2"/>
    </row>
    <row r="910" spans="3:4" ht="14.25" customHeight="1" x14ac:dyDescent="0.25">
      <c r="C910" s="5"/>
      <c r="D910" s="2"/>
    </row>
    <row r="911" spans="3:4" ht="14.25" customHeight="1" x14ac:dyDescent="0.25">
      <c r="C911" s="5"/>
      <c r="D911" s="2"/>
    </row>
    <row r="912" spans="3:4" ht="14.25" customHeight="1" x14ac:dyDescent="0.25">
      <c r="C912" s="5"/>
      <c r="D912" s="2"/>
    </row>
    <row r="913" spans="3:4" ht="14.25" customHeight="1" x14ac:dyDescent="0.25">
      <c r="C913" s="5"/>
      <c r="D913" s="2"/>
    </row>
    <row r="914" spans="3:4" ht="14.25" customHeight="1" x14ac:dyDescent="0.25">
      <c r="C914" s="5"/>
      <c r="D914" s="2"/>
    </row>
    <row r="915" spans="3:4" ht="14.25" customHeight="1" x14ac:dyDescent="0.25">
      <c r="C915" s="5"/>
      <c r="D915" s="2"/>
    </row>
    <row r="916" spans="3:4" ht="14.25" customHeight="1" x14ac:dyDescent="0.25">
      <c r="C916" s="5"/>
      <c r="D916" s="2"/>
    </row>
    <row r="917" spans="3:4" ht="14.25" customHeight="1" x14ac:dyDescent="0.25">
      <c r="C917" s="5"/>
      <c r="D917" s="2"/>
    </row>
    <row r="918" spans="3:4" ht="14.25" customHeight="1" x14ac:dyDescent="0.25">
      <c r="C918" s="5"/>
      <c r="D918" s="2"/>
    </row>
    <row r="919" spans="3:4" ht="14.25" customHeight="1" x14ac:dyDescent="0.25">
      <c r="C919" s="5"/>
      <c r="D919" s="2"/>
    </row>
    <row r="920" spans="3:4" ht="14.25" customHeight="1" x14ac:dyDescent="0.25">
      <c r="C920" s="5"/>
      <c r="D920" s="2"/>
    </row>
    <row r="921" spans="3:4" ht="14.25" customHeight="1" x14ac:dyDescent="0.25">
      <c r="C921" s="5"/>
      <c r="D921" s="2"/>
    </row>
    <row r="922" spans="3:4" ht="14.25" customHeight="1" x14ac:dyDescent="0.25">
      <c r="C922" s="5"/>
      <c r="D922" s="2"/>
    </row>
    <row r="923" spans="3:4" ht="14.25" customHeight="1" x14ac:dyDescent="0.25">
      <c r="C923" s="5"/>
      <c r="D923" s="2"/>
    </row>
    <row r="924" spans="3:4" ht="14.25" customHeight="1" x14ac:dyDescent="0.25">
      <c r="C924" s="5"/>
      <c r="D924" s="2"/>
    </row>
    <row r="925" spans="3:4" ht="14.25" customHeight="1" x14ac:dyDescent="0.25">
      <c r="C925" s="5"/>
      <c r="D925" s="2"/>
    </row>
    <row r="926" spans="3:4" ht="14.25" customHeight="1" x14ac:dyDescent="0.25">
      <c r="C926" s="5"/>
      <c r="D926" s="2"/>
    </row>
    <row r="927" spans="3:4" ht="14.25" customHeight="1" x14ac:dyDescent="0.25">
      <c r="C927" s="5"/>
      <c r="D927" s="2"/>
    </row>
    <row r="928" spans="3:4" ht="14.25" customHeight="1" x14ac:dyDescent="0.25">
      <c r="C928" s="5"/>
      <c r="D928" s="2"/>
    </row>
    <row r="929" spans="3:4" ht="14.25" customHeight="1" x14ac:dyDescent="0.25">
      <c r="C929" s="5"/>
      <c r="D929" s="2"/>
    </row>
    <row r="930" spans="3:4" ht="14.25" customHeight="1" x14ac:dyDescent="0.25">
      <c r="C930" s="5"/>
      <c r="D930" s="2"/>
    </row>
    <row r="931" spans="3:4" ht="14.25" customHeight="1" x14ac:dyDescent="0.25">
      <c r="C931" s="5"/>
      <c r="D931" s="2"/>
    </row>
    <row r="932" spans="3:4" ht="14.25" customHeight="1" x14ac:dyDescent="0.25">
      <c r="C932" s="5"/>
      <c r="D932" s="2"/>
    </row>
    <row r="933" spans="3:4" ht="14.25" customHeight="1" x14ac:dyDescent="0.25">
      <c r="C933" s="5"/>
      <c r="D933" s="2"/>
    </row>
    <row r="934" spans="3:4" ht="14.25" customHeight="1" x14ac:dyDescent="0.25">
      <c r="C934" s="5"/>
      <c r="D934" s="2"/>
    </row>
    <row r="935" spans="3:4" ht="14.25" customHeight="1" x14ac:dyDescent="0.25">
      <c r="C935" s="5"/>
      <c r="D935" s="2"/>
    </row>
    <row r="936" spans="3:4" ht="14.25" customHeight="1" x14ac:dyDescent="0.25">
      <c r="C936" s="5"/>
      <c r="D936" s="2"/>
    </row>
    <row r="937" spans="3:4" ht="14.25" customHeight="1" x14ac:dyDescent="0.25">
      <c r="C937" s="5"/>
      <c r="D937" s="2"/>
    </row>
    <row r="938" spans="3:4" ht="14.25" customHeight="1" x14ac:dyDescent="0.25">
      <c r="C938" s="5"/>
      <c r="D938" s="2"/>
    </row>
    <row r="939" spans="3:4" ht="14.25" customHeight="1" x14ac:dyDescent="0.25">
      <c r="C939" s="5"/>
      <c r="D939" s="2"/>
    </row>
    <row r="940" spans="3:4" ht="14.25" customHeight="1" x14ac:dyDescent="0.25">
      <c r="C940" s="5"/>
      <c r="D940" s="2"/>
    </row>
    <row r="941" spans="3:4" ht="14.25" customHeight="1" x14ac:dyDescent="0.25">
      <c r="C941" s="5"/>
      <c r="D941" s="2"/>
    </row>
    <row r="942" spans="3:4" ht="14.25" customHeight="1" x14ac:dyDescent="0.25">
      <c r="C942" s="5"/>
      <c r="D942" s="2"/>
    </row>
    <row r="943" spans="3:4" ht="14.25" customHeight="1" x14ac:dyDescent="0.25">
      <c r="C943" s="5"/>
      <c r="D943" s="2"/>
    </row>
    <row r="944" spans="3:4" ht="14.25" customHeight="1" x14ac:dyDescent="0.25">
      <c r="C944" s="5"/>
      <c r="D944" s="2"/>
    </row>
    <row r="945" spans="3:4" ht="14.25" customHeight="1" x14ac:dyDescent="0.25">
      <c r="C945" s="5"/>
      <c r="D945" s="2"/>
    </row>
    <row r="946" spans="3:4" ht="14.25" customHeight="1" x14ac:dyDescent="0.25">
      <c r="C946" s="5"/>
      <c r="D946" s="2"/>
    </row>
    <row r="947" spans="3:4" ht="14.25" customHeight="1" x14ac:dyDescent="0.25">
      <c r="C947" s="5"/>
      <c r="D947" s="2"/>
    </row>
    <row r="948" spans="3:4" ht="14.25" customHeight="1" x14ac:dyDescent="0.25">
      <c r="C948" s="5"/>
      <c r="D948" s="2"/>
    </row>
    <row r="949" spans="3:4" ht="14.25" customHeight="1" x14ac:dyDescent="0.25">
      <c r="C949" s="5"/>
      <c r="D949" s="2"/>
    </row>
    <row r="950" spans="3:4" ht="14.25" customHeight="1" x14ac:dyDescent="0.25">
      <c r="C950" s="5"/>
      <c r="D950" s="2"/>
    </row>
    <row r="951" spans="3:4" ht="14.25" customHeight="1" x14ac:dyDescent="0.25">
      <c r="C951" s="5"/>
      <c r="D951" s="2"/>
    </row>
    <row r="952" spans="3:4" ht="14.25" customHeight="1" x14ac:dyDescent="0.25">
      <c r="C952" s="5"/>
      <c r="D952" s="2"/>
    </row>
    <row r="953" spans="3:4" ht="14.25" customHeight="1" x14ac:dyDescent="0.25">
      <c r="C953" s="5"/>
      <c r="D953" s="2"/>
    </row>
    <row r="954" spans="3:4" ht="14.25" customHeight="1" x14ac:dyDescent="0.25">
      <c r="C954" s="5"/>
      <c r="D954" s="2"/>
    </row>
    <row r="955" spans="3:4" ht="14.25" customHeight="1" x14ac:dyDescent="0.25">
      <c r="C955" s="5"/>
      <c r="D955" s="2"/>
    </row>
    <row r="956" spans="3:4" ht="14.25" customHeight="1" x14ac:dyDescent="0.25">
      <c r="C956" s="5"/>
      <c r="D956" s="2"/>
    </row>
    <row r="957" spans="3:4" ht="14.25" customHeight="1" x14ac:dyDescent="0.25">
      <c r="C957" s="5"/>
      <c r="D957" s="2"/>
    </row>
    <row r="958" spans="3:4" ht="14.25" customHeight="1" x14ac:dyDescent="0.25">
      <c r="C958" s="5"/>
      <c r="D958" s="2"/>
    </row>
    <row r="959" spans="3:4" ht="14.25" customHeight="1" x14ac:dyDescent="0.25">
      <c r="C959" s="5"/>
      <c r="D959" s="2"/>
    </row>
    <row r="960" spans="3:4" ht="14.25" customHeight="1" x14ac:dyDescent="0.25">
      <c r="C960" s="5"/>
      <c r="D960" s="2"/>
    </row>
    <row r="961" spans="3:4" ht="14.25" customHeight="1" x14ac:dyDescent="0.25">
      <c r="C961" s="5"/>
      <c r="D961" s="2"/>
    </row>
    <row r="962" spans="3:4" ht="14.25" customHeight="1" x14ac:dyDescent="0.25">
      <c r="C962" s="5"/>
      <c r="D962" s="2"/>
    </row>
    <row r="963" spans="3:4" ht="14.25" customHeight="1" x14ac:dyDescent="0.25">
      <c r="C963" s="5"/>
      <c r="D963" s="2"/>
    </row>
    <row r="964" spans="3:4" ht="14.25" customHeight="1" x14ac:dyDescent="0.25">
      <c r="C964" s="5"/>
      <c r="D964" s="2"/>
    </row>
    <row r="965" spans="3:4" ht="14.25" customHeight="1" x14ac:dyDescent="0.25">
      <c r="C965" s="5"/>
      <c r="D965" s="2"/>
    </row>
    <row r="966" spans="3:4" ht="14.25" customHeight="1" x14ac:dyDescent="0.25">
      <c r="C966" s="5"/>
      <c r="D966" s="2"/>
    </row>
    <row r="967" spans="3:4" ht="14.25" customHeight="1" x14ac:dyDescent="0.25">
      <c r="C967" s="5"/>
      <c r="D967" s="2"/>
    </row>
    <row r="968" spans="3:4" ht="14.25" customHeight="1" x14ac:dyDescent="0.25">
      <c r="C968" s="5"/>
      <c r="D968" s="2"/>
    </row>
    <row r="969" spans="3:4" ht="14.25" customHeight="1" x14ac:dyDescent="0.25">
      <c r="C969" s="5"/>
      <c r="D969" s="2"/>
    </row>
    <row r="970" spans="3:4" ht="14.25" customHeight="1" x14ac:dyDescent="0.25">
      <c r="C970" s="5"/>
      <c r="D970" s="2"/>
    </row>
    <row r="971" spans="3:4" ht="14.25" customHeight="1" x14ac:dyDescent="0.25">
      <c r="C971" s="5"/>
      <c r="D971" s="2"/>
    </row>
    <row r="972" spans="3:4" ht="14.25" customHeight="1" x14ac:dyDescent="0.25">
      <c r="C972" s="5"/>
      <c r="D972" s="2"/>
    </row>
    <row r="973" spans="3:4" ht="14.25" customHeight="1" x14ac:dyDescent="0.25">
      <c r="C973" s="5"/>
      <c r="D973" s="2"/>
    </row>
    <row r="974" spans="3:4" ht="14.25" customHeight="1" x14ac:dyDescent="0.25">
      <c r="C974" s="5"/>
      <c r="D974" s="2"/>
    </row>
    <row r="975" spans="3:4" ht="14.25" customHeight="1" x14ac:dyDescent="0.25">
      <c r="C975" s="5"/>
      <c r="D975" s="2"/>
    </row>
    <row r="976" spans="3:4" ht="14.25" customHeight="1" x14ac:dyDescent="0.25">
      <c r="C976" s="5"/>
      <c r="D976" s="2"/>
    </row>
    <row r="977" spans="3:4" ht="14.25" customHeight="1" x14ac:dyDescent="0.25">
      <c r="C977" s="5"/>
      <c r="D977" s="2"/>
    </row>
    <row r="978" spans="3:4" ht="14.25" customHeight="1" x14ac:dyDescent="0.25">
      <c r="C978" s="5"/>
      <c r="D978" s="2"/>
    </row>
    <row r="979" spans="3:4" ht="14.25" customHeight="1" x14ac:dyDescent="0.25">
      <c r="C979" s="5"/>
      <c r="D979" s="2"/>
    </row>
    <row r="980" spans="3:4" ht="14.25" customHeight="1" x14ac:dyDescent="0.25">
      <c r="C980" s="5"/>
      <c r="D980" s="2"/>
    </row>
    <row r="981" spans="3:4" ht="14.25" customHeight="1" x14ac:dyDescent="0.25">
      <c r="C981" s="5"/>
      <c r="D981" s="2"/>
    </row>
    <row r="982" spans="3:4" ht="14.25" customHeight="1" x14ac:dyDescent="0.25">
      <c r="C982" s="5"/>
      <c r="D982" s="2"/>
    </row>
    <row r="983" spans="3:4" ht="14.25" customHeight="1" x14ac:dyDescent="0.25">
      <c r="C983" s="5"/>
      <c r="D983" s="2"/>
    </row>
    <row r="984" spans="3:4" ht="14.25" customHeight="1" x14ac:dyDescent="0.25">
      <c r="C984" s="5"/>
      <c r="D984" s="2"/>
    </row>
    <row r="985" spans="3:4" ht="14.25" customHeight="1" x14ac:dyDescent="0.25">
      <c r="C985" s="5"/>
      <c r="D985" s="2"/>
    </row>
    <row r="986" spans="3:4" ht="14.25" customHeight="1" x14ac:dyDescent="0.25">
      <c r="C986" s="5"/>
      <c r="D986" s="2"/>
    </row>
    <row r="987" spans="3:4" ht="14.25" customHeight="1" x14ac:dyDescent="0.25">
      <c r="C987" s="5"/>
      <c r="D987" s="2"/>
    </row>
    <row r="988" spans="3:4" ht="14.25" customHeight="1" x14ac:dyDescent="0.25">
      <c r="C988" s="5"/>
      <c r="D988" s="2"/>
    </row>
    <row r="989" spans="3:4" ht="14.25" customHeight="1" x14ac:dyDescent="0.25">
      <c r="C989" s="5"/>
      <c r="D989" s="2"/>
    </row>
    <row r="990" spans="3:4" ht="14.25" customHeight="1" x14ac:dyDescent="0.25">
      <c r="C990" s="5"/>
      <c r="D990" s="2"/>
    </row>
    <row r="991" spans="3:4" ht="14.25" customHeight="1" x14ac:dyDescent="0.25">
      <c r="C991" s="5"/>
      <c r="D991" s="2"/>
    </row>
    <row r="992" spans="3:4" ht="14.25" customHeight="1" x14ac:dyDescent="0.25">
      <c r="C992" s="5"/>
      <c r="D992" s="2"/>
    </row>
    <row r="993" spans="3:4" ht="14.25" customHeight="1" x14ac:dyDescent="0.25">
      <c r="C993" s="5"/>
      <c r="D993" s="2"/>
    </row>
    <row r="994" spans="3:4" ht="14.25" customHeight="1" x14ac:dyDescent="0.25">
      <c r="C994" s="5"/>
      <c r="D994" s="2"/>
    </row>
    <row r="995" spans="3:4" ht="14.25" customHeight="1" x14ac:dyDescent="0.25">
      <c r="C995" s="5"/>
      <c r="D995" s="2"/>
    </row>
    <row r="996" spans="3:4" ht="14.25" customHeight="1" x14ac:dyDescent="0.25">
      <c r="C996" s="5"/>
      <c r="D996" s="2"/>
    </row>
    <row r="997" spans="3:4" ht="14.25" customHeight="1" x14ac:dyDescent="0.25">
      <c r="C997" s="5"/>
      <c r="D997" s="2"/>
    </row>
    <row r="998" spans="3:4" ht="14.25" customHeight="1" x14ac:dyDescent="0.25">
      <c r="C998" s="5"/>
      <c r="D998" s="2"/>
    </row>
    <row r="999" spans="3:4" ht="14.25" customHeight="1" x14ac:dyDescent="0.25">
      <c r="C999" s="5"/>
      <c r="D999" s="2"/>
    </row>
    <row r="1000" spans="3:4" ht="14.25" customHeight="1" x14ac:dyDescent="0.25">
      <c r="C1000" s="5"/>
      <c r="D1000" s="2"/>
    </row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26"/>
  <sheetViews>
    <sheetView tabSelected="1" workbookViewId="0">
      <selection activeCell="G14" sqref="G14"/>
    </sheetView>
  </sheetViews>
  <sheetFormatPr defaultColWidth="14.42578125" defaultRowHeight="15" customHeight="1" x14ac:dyDescent="0.25"/>
  <cols>
    <col min="1" max="5" width="8.7109375" customWidth="1"/>
    <col min="6" max="6" width="137.7109375" customWidth="1"/>
    <col min="7" max="7" width="80.140625" customWidth="1"/>
  </cols>
  <sheetData>
    <row r="1" spans="1:7" ht="14.25" customHeight="1" x14ac:dyDescent="0.25">
      <c r="A1" s="1" t="s">
        <v>6</v>
      </c>
      <c r="G1" s="19" t="s">
        <v>6104</v>
      </c>
    </row>
    <row r="2" spans="1:7" ht="14.25" customHeight="1" x14ac:dyDescent="0.25">
      <c r="G2" s="19" t="s">
        <v>6107</v>
      </c>
    </row>
    <row r="3" spans="1:7" ht="14.25" customHeight="1" x14ac:dyDescent="0.25">
      <c r="A3" s="1" t="s">
        <v>1149</v>
      </c>
      <c r="G3" s="19" t="s">
        <v>6106</v>
      </c>
    </row>
    <row r="4" spans="1:7" ht="14.25" customHeight="1" x14ac:dyDescent="0.25">
      <c r="A4" s="1" t="s">
        <v>1150</v>
      </c>
    </row>
    <row r="5" spans="1:7" ht="14.25" customHeight="1" x14ac:dyDescent="0.25">
      <c r="A5" s="1" t="s">
        <v>1151</v>
      </c>
    </row>
    <row r="6" spans="1:7" ht="14.25" customHeight="1" x14ac:dyDescent="0.25">
      <c r="A6" s="1" t="s">
        <v>1152</v>
      </c>
    </row>
    <row r="7" spans="1:7" ht="14.25" customHeight="1" x14ac:dyDescent="0.25">
      <c r="A7" s="1" t="s">
        <v>1153</v>
      </c>
    </row>
    <row r="8" spans="1:7" ht="14.25" customHeight="1" x14ac:dyDescent="0.25">
      <c r="A8" s="1" t="s">
        <v>1154</v>
      </c>
    </row>
    <row r="9" spans="1:7" ht="14.25" customHeight="1" x14ac:dyDescent="0.25">
      <c r="A9" s="1" t="s">
        <v>1155</v>
      </c>
    </row>
    <row r="10" spans="1:7" ht="14.25" customHeight="1" x14ac:dyDescent="0.25">
      <c r="A10" s="1" t="s">
        <v>1156</v>
      </c>
    </row>
    <row r="11" spans="1:7" ht="14.25" customHeight="1" x14ac:dyDescent="0.25">
      <c r="A11" s="1" t="s">
        <v>1157</v>
      </c>
    </row>
    <row r="12" spans="1:7" ht="14.25" customHeight="1" x14ac:dyDescent="0.25">
      <c r="A12" s="1" t="s">
        <v>1158</v>
      </c>
    </row>
    <row r="13" spans="1:7" ht="14.25" customHeight="1" x14ac:dyDescent="0.25">
      <c r="A13" s="1" t="s">
        <v>1159</v>
      </c>
    </row>
    <row r="14" spans="1:7" ht="14.25" customHeight="1" x14ac:dyDescent="0.25">
      <c r="A14" s="1" t="s">
        <v>1160</v>
      </c>
    </row>
    <row r="15" spans="1:7" ht="14.25" customHeight="1" x14ac:dyDescent="0.25">
      <c r="A15" s="1" t="s">
        <v>1161</v>
      </c>
    </row>
    <row r="16" spans="1:7" ht="14.25" customHeight="1" x14ac:dyDescent="0.25">
      <c r="A16" s="1" t="s">
        <v>1162</v>
      </c>
    </row>
    <row r="17" spans="1:1" ht="14.25" customHeight="1" x14ac:dyDescent="0.25">
      <c r="A17" s="1" t="s">
        <v>1163</v>
      </c>
    </row>
    <row r="18" spans="1:1" ht="14.25" customHeight="1" x14ac:dyDescent="0.25">
      <c r="A18" s="1" t="s">
        <v>1164</v>
      </c>
    </row>
    <row r="19" spans="1:1" ht="14.25" customHeight="1" x14ac:dyDescent="0.25">
      <c r="A19" s="1" t="s">
        <v>1165</v>
      </c>
    </row>
    <row r="20" spans="1:1" ht="14.25" customHeight="1" x14ac:dyDescent="0.25"/>
    <row r="21" spans="1:1" ht="14.25" customHeight="1" x14ac:dyDescent="0.25"/>
    <row r="22" spans="1:1" ht="14.25" customHeight="1" x14ac:dyDescent="0.25">
      <c r="A22" s="1" t="s">
        <v>1166</v>
      </c>
    </row>
    <row r="23" spans="1:1" ht="14.25" customHeight="1" x14ac:dyDescent="0.25"/>
    <row r="24" spans="1:1" ht="14.25" customHeight="1" x14ac:dyDescent="0.25"/>
    <row r="25" spans="1:1" ht="14.25" customHeight="1" x14ac:dyDescent="0.25">
      <c r="A25" s="1" t="s">
        <v>1167</v>
      </c>
    </row>
    <row r="26" spans="1:1" ht="14.25" customHeight="1" x14ac:dyDescent="0.25"/>
    <row r="27" spans="1:1" ht="14.25" customHeight="1" x14ac:dyDescent="0.25">
      <c r="A27" s="1" t="s">
        <v>9</v>
      </c>
    </row>
    <row r="28" spans="1:1" ht="14.25" customHeight="1" x14ac:dyDescent="0.25"/>
    <row r="29" spans="1:1" ht="14.25" customHeight="1" x14ac:dyDescent="0.25">
      <c r="A29" s="1" t="s">
        <v>1168</v>
      </c>
    </row>
    <row r="30" spans="1:1" ht="14.25" customHeight="1" x14ac:dyDescent="0.25">
      <c r="A30" s="1" t="s">
        <v>1169</v>
      </c>
    </row>
    <row r="31" spans="1:1" ht="14.25" customHeight="1" x14ac:dyDescent="0.25">
      <c r="A31" s="1" t="s">
        <v>1170</v>
      </c>
    </row>
    <row r="32" spans="1:1" ht="14.25" customHeight="1" x14ac:dyDescent="0.25">
      <c r="A32" s="1" t="s">
        <v>1171</v>
      </c>
    </row>
    <row r="33" spans="1:1" ht="14.25" customHeight="1" x14ac:dyDescent="0.25">
      <c r="A33" s="1" t="s">
        <v>1172</v>
      </c>
    </row>
    <row r="34" spans="1:1" ht="14.25" customHeight="1" x14ac:dyDescent="0.25">
      <c r="A34" s="1" t="s">
        <v>1173</v>
      </c>
    </row>
    <row r="35" spans="1:1" ht="14.25" customHeight="1" x14ac:dyDescent="0.25">
      <c r="A35" s="1" t="s">
        <v>1174</v>
      </c>
    </row>
    <row r="36" spans="1:1" ht="14.25" customHeight="1" x14ac:dyDescent="0.25">
      <c r="A36" s="1" t="s">
        <v>1175</v>
      </c>
    </row>
    <row r="37" spans="1:1" ht="14.25" customHeight="1" x14ac:dyDescent="0.25">
      <c r="A37" s="1" t="s">
        <v>1176</v>
      </c>
    </row>
    <row r="38" spans="1:1" ht="14.25" customHeight="1" x14ac:dyDescent="0.25">
      <c r="A38" s="1" t="s">
        <v>1177</v>
      </c>
    </row>
    <row r="39" spans="1:1" ht="14.25" customHeight="1" x14ac:dyDescent="0.25">
      <c r="A39" s="1" t="s">
        <v>1178</v>
      </c>
    </row>
    <row r="40" spans="1:1" ht="14.25" customHeight="1" x14ac:dyDescent="0.25">
      <c r="A40" s="1" t="s">
        <v>1179</v>
      </c>
    </row>
    <row r="41" spans="1:1" ht="14.25" customHeight="1" x14ac:dyDescent="0.25">
      <c r="A41" s="1" t="s">
        <v>1180</v>
      </c>
    </row>
    <row r="42" spans="1:1" ht="14.25" customHeight="1" x14ac:dyDescent="0.25">
      <c r="A42" s="1" t="s">
        <v>1181</v>
      </c>
    </row>
    <row r="43" spans="1:1" ht="14.25" customHeight="1" x14ac:dyDescent="0.25">
      <c r="A43" s="1" t="s">
        <v>1182</v>
      </c>
    </row>
    <row r="44" spans="1:1" ht="14.25" customHeight="1" x14ac:dyDescent="0.25">
      <c r="A44" s="1" t="s">
        <v>1183</v>
      </c>
    </row>
    <row r="45" spans="1:1" ht="14.25" customHeight="1" x14ac:dyDescent="0.25">
      <c r="A45" s="1" t="s">
        <v>1184</v>
      </c>
    </row>
    <row r="46" spans="1:1" ht="14.25" customHeight="1" x14ac:dyDescent="0.25">
      <c r="A46" s="1" t="s">
        <v>1185</v>
      </c>
    </row>
    <row r="47" spans="1:1" ht="14.25" customHeight="1" x14ac:dyDescent="0.25">
      <c r="A47" s="1" t="s">
        <v>1186</v>
      </c>
    </row>
    <row r="48" spans="1:1" ht="14.25" customHeight="1" x14ac:dyDescent="0.25">
      <c r="A48" s="1" t="s">
        <v>1187</v>
      </c>
    </row>
    <row r="49" spans="1:1" ht="14.25" customHeight="1" x14ac:dyDescent="0.25">
      <c r="A49" s="1" t="s">
        <v>1188</v>
      </c>
    </row>
    <row r="50" spans="1:1" ht="14.25" customHeight="1" x14ac:dyDescent="0.25"/>
    <row r="51" spans="1:1" ht="14.25" customHeight="1" x14ac:dyDescent="0.25"/>
    <row r="52" spans="1:1" ht="14.25" customHeight="1" x14ac:dyDescent="0.25">
      <c r="A52" s="1" t="s">
        <v>1189</v>
      </c>
    </row>
    <row r="53" spans="1:1" ht="14.25" customHeight="1" x14ac:dyDescent="0.25"/>
    <row r="54" spans="1:1" ht="14.25" customHeight="1" x14ac:dyDescent="0.25"/>
    <row r="55" spans="1:1" ht="14.25" customHeight="1" x14ac:dyDescent="0.25">
      <c r="A55" s="1" t="s">
        <v>1167</v>
      </c>
    </row>
    <row r="56" spans="1:1" ht="14.25" customHeight="1" x14ac:dyDescent="0.25"/>
    <row r="57" spans="1:1" ht="14.25" customHeight="1" x14ac:dyDescent="0.25">
      <c r="A57" s="1" t="s">
        <v>11</v>
      </c>
    </row>
    <row r="58" spans="1:1" ht="14.25" customHeight="1" x14ac:dyDescent="0.25"/>
    <row r="59" spans="1:1" ht="14.25" customHeight="1" x14ac:dyDescent="0.25">
      <c r="A59" s="1" t="s">
        <v>1190</v>
      </c>
    </row>
    <row r="60" spans="1:1" ht="14.25" customHeight="1" x14ac:dyDescent="0.25">
      <c r="A60" s="1" t="s">
        <v>1191</v>
      </c>
    </row>
    <row r="61" spans="1:1" ht="14.25" customHeight="1" x14ac:dyDescent="0.25">
      <c r="A61" s="1" t="s">
        <v>1192</v>
      </c>
    </row>
    <row r="62" spans="1:1" ht="14.25" customHeight="1" x14ac:dyDescent="0.25">
      <c r="A62" s="1" t="s">
        <v>1193</v>
      </c>
    </row>
    <row r="63" spans="1:1" ht="14.25" customHeight="1" x14ac:dyDescent="0.25">
      <c r="A63" s="1" t="s">
        <v>1194</v>
      </c>
    </row>
    <row r="64" spans="1:1" ht="14.25" customHeight="1" x14ac:dyDescent="0.25">
      <c r="A64" s="1" t="s">
        <v>1195</v>
      </c>
    </row>
    <row r="65" spans="1:1" ht="14.25" customHeight="1" x14ac:dyDescent="0.25">
      <c r="A65" s="1" t="s">
        <v>1196</v>
      </c>
    </row>
    <row r="66" spans="1:1" ht="14.25" customHeight="1" x14ac:dyDescent="0.25">
      <c r="A66" s="1" t="s">
        <v>1197</v>
      </c>
    </row>
    <row r="67" spans="1:1" ht="14.25" customHeight="1" x14ac:dyDescent="0.25">
      <c r="A67" s="1" t="s">
        <v>1198</v>
      </c>
    </row>
    <row r="68" spans="1:1" ht="14.25" customHeight="1" x14ac:dyDescent="0.25"/>
    <row r="69" spans="1:1" ht="14.25" customHeight="1" x14ac:dyDescent="0.25"/>
    <row r="70" spans="1:1" ht="14.25" customHeight="1" x14ac:dyDescent="0.25">
      <c r="A70" s="1" t="s">
        <v>1199</v>
      </c>
    </row>
    <row r="71" spans="1:1" ht="14.25" customHeight="1" x14ac:dyDescent="0.25"/>
    <row r="72" spans="1:1" ht="14.25" customHeight="1" x14ac:dyDescent="0.25"/>
    <row r="73" spans="1:1" ht="14.25" customHeight="1" x14ac:dyDescent="0.25">
      <c r="A73" s="1" t="s">
        <v>1167</v>
      </c>
    </row>
    <row r="74" spans="1:1" ht="14.25" customHeight="1" x14ac:dyDescent="0.25"/>
    <row r="75" spans="1:1" ht="14.25" customHeight="1" x14ac:dyDescent="0.25">
      <c r="A75" s="1" t="s">
        <v>15</v>
      </c>
    </row>
    <row r="76" spans="1:1" ht="14.25" customHeight="1" x14ac:dyDescent="0.25"/>
    <row r="77" spans="1:1" ht="14.25" customHeight="1" x14ac:dyDescent="0.25">
      <c r="A77" s="1" t="s">
        <v>1200</v>
      </c>
    </row>
    <row r="78" spans="1:1" ht="14.25" customHeight="1" x14ac:dyDescent="0.25">
      <c r="A78" s="1" t="s">
        <v>1201</v>
      </c>
    </row>
    <row r="79" spans="1:1" ht="14.25" customHeight="1" x14ac:dyDescent="0.25">
      <c r="A79" s="1" t="s">
        <v>1202</v>
      </c>
    </row>
    <row r="80" spans="1:1" ht="14.25" customHeight="1" x14ac:dyDescent="0.25">
      <c r="A80" s="1" t="s">
        <v>1203</v>
      </c>
    </row>
    <row r="81" spans="1:1" ht="14.25" customHeight="1" x14ac:dyDescent="0.25">
      <c r="A81" s="1" t="s">
        <v>1204</v>
      </c>
    </row>
    <row r="82" spans="1:1" ht="14.25" customHeight="1" x14ac:dyDescent="0.25">
      <c r="A82" s="1" t="s">
        <v>1205</v>
      </c>
    </row>
    <row r="83" spans="1:1" ht="14.25" customHeight="1" x14ac:dyDescent="0.25">
      <c r="A83" s="1" t="s">
        <v>1206</v>
      </c>
    </row>
    <row r="84" spans="1:1" ht="14.25" customHeight="1" x14ac:dyDescent="0.25">
      <c r="A84" s="1" t="s">
        <v>1207</v>
      </c>
    </row>
    <row r="85" spans="1:1" ht="14.25" customHeight="1" x14ac:dyDescent="0.25">
      <c r="A85" s="1" t="s">
        <v>1208</v>
      </c>
    </row>
    <row r="86" spans="1:1" ht="14.25" customHeight="1" x14ac:dyDescent="0.25">
      <c r="A86" s="1" t="s">
        <v>1209</v>
      </c>
    </row>
    <row r="87" spans="1:1" ht="14.25" customHeight="1" x14ac:dyDescent="0.25">
      <c r="A87" s="1" t="s">
        <v>1210</v>
      </c>
    </row>
    <row r="88" spans="1:1" ht="14.25" customHeight="1" x14ac:dyDescent="0.25">
      <c r="A88" s="1" t="s">
        <v>1211</v>
      </c>
    </row>
    <row r="89" spans="1:1" ht="14.25" customHeight="1" x14ac:dyDescent="0.25">
      <c r="A89" s="1" t="s">
        <v>1212</v>
      </c>
    </row>
    <row r="90" spans="1:1" ht="14.25" customHeight="1" x14ac:dyDescent="0.25">
      <c r="A90" s="1" t="s">
        <v>1213</v>
      </c>
    </row>
    <row r="91" spans="1:1" ht="14.25" customHeight="1" x14ac:dyDescent="0.25">
      <c r="A91" s="1" t="s">
        <v>1214</v>
      </c>
    </row>
    <row r="92" spans="1:1" ht="14.25" customHeight="1" x14ac:dyDescent="0.25">
      <c r="A92" s="1" t="s">
        <v>1215</v>
      </c>
    </row>
    <row r="93" spans="1:1" ht="14.25" customHeight="1" x14ac:dyDescent="0.25"/>
    <row r="94" spans="1:1" ht="14.25" customHeight="1" x14ac:dyDescent="0.25"/>
    <row r="95" spans="1:1" ht="14.25" customHeight="1" x14ac:dyDescent="0.25">
      <c r="A95" s="1" t="s">
        <v>1216</v>
      </c>
    </row>
    <row r="96" spans="1:1" ht="14.25" customHeight="1" x14ac:dyDescent="0.25"/>
    <row r="97" spans="1:1" ht="14.25" customHeight="1" x14ac:dyDescent="0.25"/>
    <row r="98" spans="1:1" ht="14.25" customHeight="1" x14ac:dyDescent="0.25">
      <c r="A98" s="1" t="s">
        <v>1167</v>
      </c>
    </row>
    <row r="99" spans="1:1" ht="14.25" customHeight="1" x14ac:dyDescent="0.25"/>
    <row r="100" spans="1:1" ht="14.25" customHeight="1" x14ac:dyDescent="0.25">
      <c r="A100" s="1" t="s">
        <v>18</v>
      </c>
    </row>
    <row r="101" spans="1:1" ht="14.25" customHeight="1" x14ac:dyDescent="0.25"/>
    <row r="102" spans="1:1" ht="14.25" customHeight="1" x14ac:dyDescent="0.25">
      <c r="A102" s="1" t="s">
        <v>1217</v>
      </c>
    </row>
    <row r="103" spans="1:1" ht="14.25" customHeight="1" x14ac:dyDescent="0.25">
      <c r="A103" s="1" t="s">
        <v>1218</v>
      </c>
    </row>
    <row r="104" spans="1:1" ht="14.25" customHeight="1" x14ac:dyDescent="0.25">
      <c r="A104" s="1" t="s">
        <v>1219</v>
      </c>
    </row>
    <row r="105" spans="1:1" ht="14.25" customHeight="1" x14ac:dyDescent="0.25">
      <c r="A105" s="1" t="s">
        <v>1220</v>
      </c>
    </row>
    <row r="106" spans="1:1" ht="14.25" customHeight="1" x14ac:dyDescent="0.25">
      <c r="A106" s="1" t="s">
        <v>1221</v>
      </c>
    </row>
    <row r="107" spans="1:1" ht="14.25" customHeight="1" x14ac:dyDescent="0.25">
      <c r="A107" s="1" t="s">
        <v>1222</v>
      </c>
    </row>
    <row r="108" spans="1:1" ht="14.25" customHeight="1" x14ac:dyDescent="0.25">
      <c r="A108" s="1" t="s">
        <v>1223</v>
      </c>
    </row>
    <row r="109" spans="1:1" ht="14.25" customHeight="1" x14ac:dyDescent="0.25">
      <c r="A109" s="1" t="s">
        <v>1224</v>
      </c>
    </row>
    <row r="110" spans="1:1" ht="14.25" customHeight="1" x14ac:dyDescent="0.25">
      <c r="A110" s="1" t="s">
        <v>1225</v>
      </c>
    </row>
    <row r="111" spans="1:1" ht="14.25" customHeight="1" x14ac:dyDescent="0.25">
      <c r="A111" s="1" t="s">
        <v>1226</v>
      </c>
    </row>
    <row r="112" spans="1:1" ht="14.25" customHeight="1" x14ac:dyDescent="0.25">
      <c r="A112" s="1" t="s">
        <v>1227</v>
      </c>
    </row>
    <row r="113" spans="1:1" ht="14.25" customHeight="1" x14ac:dyDescent="0.25"/>
    <row r="114" spans="1:1" ht="14.25" customHeight="1" x14ac:dyDescent="0.25"/>
    <row r="115" spans="1:1" ht="14.25" customHeight="1" x14ac:dyDescent="0.25">
      <c r="A115" s="1" t="s">
        <v>1228</v>
      </c>
    </row>
    <row r="116" spans="1:1" ht="14.25" customHeight="1" x14ac:dyDescent="0.25"/>
    <row r="117" spans="1:1" ht="14.25" customHeight="1" x14ac:dyDescent="0.25"/>
    <row r="118" spans="1:1" ht="14.25" customHeight="1" x14ac:dyDescent="0.25">
      <c r="A118" s="1" t="s">
        <v>1167</v>
      </c>
    </row>
    <row r="119" spans="1:1" ht="14.25" customHeight="1" x14ac:dyDescent="0.25"/>
    <row r="120" spans="1:1" ht="14.25" customHeight="1" x14ac:dyDescent="0.25">
      <c r="A120" s="1" t="s">
        <v>20</v>
      </c>
    </row>
    <row r="121" spans="1:1" ht="14.25" customHeight="1" x14ac:dyDescent="0.25"/>
    <row r="122" spans="1:1" ht="14.25" customHeight="1" x14ac:dyDescent="0.25">
      <c r="A122" s="1" t="s">
        <v>1229</v>
      </c>
    </row>
    <row r="123" spans="1:1" ht="14.25" customHeight="1" x14ac:dyDescent="0.25">
      <c r="A123" s="1" t="s">
        <v>1230</v>
      </c>
    </row>
    <row r="124" spans="1:1" ht="14.25" customHeight="1" x14ac:dyDescent="0.25">
      <c r="A124" s="1" t="s">
        <v>1231</v>
      </c>
    </row>
    <row r="125" spans="1:1" ht="14.25" customHeight="1" x14ac:dyDescent="0.25">
      <c r="A125" s="1" t="s">
        <v>1232</v>
      </c>
    </row>
    <row r="126" spans="1:1" ht="14.25" customHeight="1" x14ac:dyDescent="0.25">
      <c r="A126" s="1" t="s">
        <v>1233</v>
      </c>
    </row>
    <row r="127" spans="1:1" ht="14.25" customHeight="1" x14ac:dyDescent="0.25">
      <c r="A127" s="1" t="s">
        <v>1234</v>
      </c>
    </row>
    <row r="128" spans="1:1" ht="14.25" customHeight="1" x14ac:dyDescent="0.25">
      <c r="A128" s="1" t="s">
        <v>1235</v>
      </c>
    </row>
    <row r="129" spans="1:1" ht="14.25" customHeight="1" x14ac:dyDescent="0.25">
      <c r="A129" s="1" t="s">
        <v>1236</v>
      </c>
    </row>
    <row r="130" spans="1:1" ht="14.25" customHeight="1" x14ac:dyDescent="0.25">
      <c r="A130" s="1" t="s">
        <v>1237</v>
      </c>
    </row>
    <row r="131" spans="1:1" ht="14.25" customHeight="1" x14ac:dyDescent="0.25">
      <c r="A131" s="1" t="s">
        <v>1238</v>
      </c>
    </row>
    <row r="132" spans="1:1" ht="14.25" customHeight="1" x14ac:dyDescent="0.25">
      <c r="A132" s="1" t="s">
        <v>1239</v>
      </c>
    </row>
    <row r="133" spans="1:1" ht="14.25" customHeight="1" x14ac:dyDescent="0.25">
      <c r="A133" s="1" t="s">
        <v>1240</v>
      </c>
    </row>
    <row r="134" spans="1:1" ht="14.25" customHeight="1" x14ac:dyDescent="0.25">
      <c r="A134" s="1" t="s">
        <v>1241</v>
      </c>
    </row>
    <row r="135" spans="1:1" ht="14.25" customHeight="1" x14ac:dyDescent="0.25">
      <c r="A135" s="1" t="s">
        <v>1242</v>
      </c>
    </row>
    <row r="136" spans="1:1" ht="14.25" customHeight="1" x14ac:dyDescent="0.25">
      <c r="A136" s="1" t="s">
        <v>1243</v>
      </c>
    </row>
    <row r="137" spans="1:1" ht="14.25" customHeight="1" x14ac:dyDescent="0.25">
      <c r="A137" s="1" t="s">
        <v>1244</v>
      </c>
    </row>
    <row r="138" spans="1:1" ht="14.25" customHeight="1" x14ac:dyDescent="0.25">
      <c r="A138" s="1" t="s">
        <v>1245</v>
      </c>
    </row>
    <row r="139" spans="1:1" ht="14.25" customHeight="1" x14ac:dyDescent="0.25">
      <c r="A139" s="1" t="s">
        <v>1246</v>
      </c>
    </row>
    <row r="140" spans="1:1" ht="14.25" customHeight="1" x14ac:dyDescent="0.25">
      <c r="A140" s="1" t="s">
        <v>1247</v>
      </c>
    </row>
    <row r="141" spans="1:1" ht="14.25" customHeight="1" x14ac:dyDescent="0.25">
      <c r="A141" s="1" t="s">
        <v>1248</v>
      </c>
    </row>
    <row r="142" spans="1:1" ht="14.25" customHeight="1" x14ac:dyDescent="0.25"/>
    <row r="143" spans="1:1" ht="14.25" customHeight="1" x14ac:dyDescent="0.25"/>
    <row r="144" spans="1:1" ht="14.25" customHeight="1" x14ac:dyDescent="0.25">
      <c r="A144" s="1" t="s">
        <v>1249</v>
      </c>
    </row>
    <row r="145" spans="1:1" ht="14.25" customHeight="1" x14ac:dyDescent="0.25"/>
    <row r="146" spans="1:1" ht="14.25" customHeight="1" x14ac:dyDescent="0.25"/>
    <row r="147" spans="1:1" ht="14.25" customHeight="1" x14ac:dyDescent="0.25">
      <c r="A147" s="1" t="s">
        <v>1167</v>
      </c>
    </row>
    <row r="148" spans="1:1" ht="14.25" customHeight="1" x14ac:dyDescent="0.25"/>
    <row r="149" spans="1:1" ht="14.25" customHeight="1" x14ac:dyDescent="0.25">
      <c r="A149" s="1" t="s">
        <v>22</v>
      </c>
    </row>
    <row r="150" spans="1:1" ht="14.25" customHeight="1" x14ac:dyDescent="0.25"/>
    <row r="151" spans="1:1" ht="14.25" customHeight="1" x14ac:dyDescent="0.25">
      <c r="A151" s="1" t="s">
        <v>1250</v>
      </c>
    </row>
    <row r="152" spans="1:1" ht="14.25" customHeight="1" x14ac:dyDescent="0.25">
      <c r="A152" s="1" t="s">
        <v>1251</v>
      </c>
    </row>
    <row r="153" spans="1:1" ht="14.25" customHeight="1" x14ac:dyDescent="0.25">
      <c r="A153" s="1" t="s">
        <v>1252</v>
      </c>
    </row>
    <row r="154" spans="1:1" ht="14.25" customHeight="1" x14ac:dyDescent="0.25">
      <c r="A154" s="1" t="s">
        <v>1253</v>
      </c>
    </row>
    <row r="155" spans="1:1" ht="14.25" customHeight="1" x14ac:dyDescent="0.25">
      <c r="A155" s="1" t="s">
        <v>1254</v>
      </c>
    </row>
    <row r="156" spans="1:1" ht="14.25" customHeight="1" x14ac:dyDescent="0.25">
      <c r="A156" s="1" t="s">
        <v>1255</v>
      </c>
    </row>
    <row r="157" spans="1:1" ht="14.25" customHeight="1" x14ac:dyDescent="0.25">
      <c r="A157" s="1" t="s">
        <v>1256</v>
      </c>
    </row>
    <row r="158" spans="1:1" ht="14.25" customHeight="1" x14ac:dyDescent="0.25">
      <c r="A158" s="1" t="s">
        <v>1257</v>
      </c>
    </row>
    <row r="159" spans="1:1" ht="14.25" customHeight="1" x14ac:dyDescent="0.25">
      <c r="A159" s="1" t="s">
        <v>1258</v>
      </c>
    </row>
    <row r="160" spans="1:1" ht="14.25" customHeight="1" x14ac:dyDescent="0.25">
      <c r="A160" s="1" t="s">
        <v>1259</v>
      </c>
    </row>
    <row r="161" spans="1:1" ht="14.25" customHeight="1" x14ac:dyDescent="0.25">
      <c r="A161" s="1" t="s">
        <v>1260</v>
      </c>
    </row>
    <row r="162" spans="1:1" ht="14.25" customHeight="1" x14ac:dyDescent="0.25">
      <c r="A162" s="1" t="s">
        <v>1261</v>
      </c>
    </row>
    <row r="163" spans="1:1" ht="14.25" customHeight="1" x14ac:dyDescent="0.25">
      <c r="A163" s="1" t="s">
        <v>1262</v>
      </c>
    </row>
    <row r="164" spans="1:1" ht="14.25" customHeight="1" x14ac:dyDescent="0.25">
      <c r="A164" s="1" t="s">
        <v>1263</v>
      </c>
    </row>
    <row r="165" spans="1:1" ht="14.25" customHeight="1" x14ac:dyDescent="0.25">
      <c r="A165" s="1" t="s">
        <v>1264</v>
      </c>
    </row>
    <row r="166" spans="1:1" ht="14.25" customHeight="1" x14ac:dyDescent="0.25">
      <c r="A166" s="1" t="s">
        <v>1265</v>
      </c>
    </row>
    <row r="167" spans="1:1" ht="14.25" customHeight="1" x14ac:dyDescent="0.25">
      <c r="A167" s="1" t="s">
        <v>1266</v>
      </c>
    </row>
    <row r="168" spans="1:1" ht="14.25" customHeight="1" x14ac:dyDescent="0.25">
      <c r="A168" s="1" t="s">
        <v>1267</v>
      </c>
    </row>
    <row r="169" spans="1:1" ht="14.25" customHeight="1" x14ac:dyDescent="0.25">
      <c r="A169" s="1" t="s">
        <v>1268</v>
      </c>
    </row>
    <row r="170" spans="1:1" ht="14.25" customHeight="1" x14ac:dyDescent="0.25">
      <c r="A170" s="1" t="s">
        <v>1269</v>
      </c>
    </row>
    <row r="171" spans="1:1" ht="14.25" customHeight="1" x14ac:dyDescent="0.25">
      <c r="A171" s="1" t="s">
        <v>1270</v>
      </c>
    </row>
    <row r="172" spans="1:1" ht="14.25" customHeight="1" x14ac:dyDescent="0.25">
      <c r="A172" s="1" t="s">
        <v>1271</v>
      </c>
    </row>
    <row r="173" spans="1:1" ht="14.25" customHeight="1" x14ac:dyDescent="0.25">
      <c r="A173" s="1" t="s">
        <v>1272</v>
      </c>
    </row>
    <row r="174" spans="1:1" ht="14.25" customHeight="1" x14ac:dyDescent="0.25"/>
    <row r="175" spans="1:1" ht="14.25" customHeight="1" x14ac:dyDescent="0.25"/>
    <row r="176" spans="1:1" ht="14.25" customHeight="1" x14ac:dyDescent="0.25">
      <c r="A176" s="1" t="s">
        <v>1273</v>
      </c>
    </row>
    <row r="177" spans="1:1" ht="14.25" customHeight="1" x14ac:dyDescent="0.25"/>
    <row r="178" spans="1:1" ht="14.25" customHeight="1" x14ac:dyDescent="0.25"/>
    <row r="179" spans="1:1" ht="14.25" customHeight="1" x14ac:dyDescent="0.25">
      <c r="A179" s="1" t="s">
        <v>1167</v>
      </c>
    </row>
    <row r="180" spans="1:1" ht="14.25" customHeight="1" x14ac:dyDescent="0.25"/>
    <row r="181" spans="1:1" ht="14.25" customHeight="1" x14ac:dyDescent="0.25">
      <c r="A181" s="1" t="s">
        <v>25</v>
      </c>
    </row>
    <row r="182" spans="1:1" ht="14.25" customHeight="1" x14ac:dyDescent="0.25"/>
    <row r="183" spans="1:1" ht="14.25" customHeight="1" x14ac:dyDescent="0.25">
      <c r="A183" s="1" t="s">
        <v>1274</v>
      </c>
    </row>
    <row r="184" spans="1:1" ht="14.25" customHeight="1" x14ac:dyDescent="0.25">
      <c r="A184" s="1" t="s">
        <v>1275</v>
      </c>
    </row>
    <row r="185" spans="1:1" ht="14.25" customHeight="1" x14ac:dyDescent="0.25">
      <c r="A185" s="1" t="s">
        <v>1276</v>
      </c>
    </row>
    <row r="186" spans="1:1" ht="14.25" customHeight="1" x14ac:dyDescent="0.25">
      <c r="A186" s="1" t="s">
        <v>1277</v>
      </c>
    </row>
    <row r="187" spans="1:1" ht="14.25" customHeight="1" x14ac:dyDescent="0.25">
      <c r="A187" s="1" t="s">
        <v>1278</v>
      </c>
    </row>
    <row r="188" spans="1:1" ht="14.25" customHeight="1" x14ac:dyDescent="0.25">
      <c r="A188" s="1" t="s">
        <v>1279</v>
      </c>
    </row>
    <row r="189" spans="1:1" ht="14.25" customHeight="1" x14ac:dyDescent="0.25">
      <c r="A189" s="1" t="s">
        <v>1280</v>
      </c>
    </row>
    <row r="190" spans="1:1" ht="14.25" customHeight="1" x14ac:dyDescent="0.25">
      <c r="A190" s="1" t="s">
        <v>1281</v>
      </c>
    </row>
    <row r="191" spans="1:1" ht="14.25" customHeight="1" x14ac:dyDescent="0.25">
      <c r="A191" s="1" t="s">
        <v>1282</v>
      </c>
    </row>
    <row r="192" spans="1:1" ht="14.25" customHeight="1" x14ac:dyDescent="0.25">
      <c r="A192" s="1" t="s">
        <v>1283</v>
      </c>
    </row>
    <row r="193" spans="1:1" ht="14.25" customHeight="1" x14ac:dyDescent="0.25">
      <c r="A193" s="1" t="s">
        <v>1284</v>
      </c>
    </row>
    <row r="194" spans="1:1" ht="14.25" customHeight="1" x14ac:dyDescent="0.25">
      <c r="A194" s="1" t="s">
        <v>1285</v>
      </c>
    </row>
    <row r="195" spans="1:1" ht="14.25" customHeight="1" x14ac:dyDescent="0.25">
      <c r="A195" s="1" t="s">
        <v>1286</v>
      </c>
    </row>
    <row r="196" spans="1:1" ht="14.25" customHeight="1" x14ac:dyDescent="0.25">
      <c r="A196" s="1" t="s">
        <v>1287</v>
      </c>
    </row>
    <row r="197" spans="1:1" ht="14.25" customHeight="1" x14ac:dyDescent="0.25">
      <c r="A197" s="1" t="s">
        <v>1288</v>
      </c>
    </row>
    <row r="198" spans="1:1" ht="14.25" customHeight="1" x14ac:dyDescent="0.25">
      <c r="A198" s="1" t="s">
        <v>1289</v>
      </c>
    </row>
    <row r="199" spans="1:1" ht="14.25" customHeight="1" x14ac:dyDescent="0.25">
      <c r="A199" s="1" t="s">
        <v>1290</v>
      </c>
    </row>
    <row r="200" spans="1:1" ht="14.25" customHeight="1" x14ac:dyDescent="0.25">
      <c r="A200" s="1" t="s">
        <v>1291</v>
      </c>
    </row>
    <row r="201" spans="1:1" ht="14.25" customHeight="1" x14ac:dyDescent="0.25">
      <c r="A201" s="1" t="s">
        <v>1292</v>
      </c>
    </row>
    <row r="202" spans="1:1" ht="14.25" customHeight="1" x14ac:dyDescent="0.25"/>
    <row r="203" spans="1:1" ht="14.25" customHeight="1" x14ac:dyDescent="0.25"/>
    <row r="204" spans="1:1" ht="14.25" customHeight="1" x14ac:dyDescent="0.25">
      <c r="A204" s="1" t="s">
        <v>1293</v>
      </c>
    </row>
    <row r="205" spans="1:1" ht="14.25" customHeight="1" x14ac:dyDescent="0.25"/>
    <row r="206" spans="1:1" ht="14.25" customHeight="1" x14ac:dyDescent="0.25"/>
    <row r="207" spans="1:1" ht="14.25" customHeight="1" x14ac:dyDescent="0.25">
      <c r="A207" s="1" t="s">
        <v>1167</v>
      </c>
    </row>
    <row r="208" spans="1:1" ht="14.25" customHeight="1" x14ac:dyDescent="0.25"/>
    <row r="209" spans="1:1" ht="14.25" customHeight="1" x14ac:dyDescent="0.25">
      <c r="A209" s="1" t="s">
        <v>27</v>
      </c>
    </row>
    <row r="210" spans="1:1" ht="14.25" customHeight="1" x14ac:dyDescent="0.25"/>
    <row r="211" spans="1:1" ht="14.25" customHeight="1" x14ac:dyDescent="0.25">
      <c r="A211" s="1" t="s">
        <v>1294</v>
      </c>
    </row>
    <row r="212" spans="1:1" ht="14.25" customHeight="1" x14ac:dyDescent="0.25">
      <c r="A212" s="1" t="s">
        <v>1295</v>
      </c>
    </row>
    <row r="213" spans="1:1" ht="14.25" customHeight="1" x14ac:dyDescent="0.25">
      <c r="A213" s="1" t="s">
        <v>1296</v>
      </c>
    </row>
    <row r="214" spans="1:1" ht="14.25" customHeight="1" x14ac:dyDescent="0.25">
      <c r="A214" s="1" t="s">
        <v>1297</v>
      </c>
    </row>
    <row r="215" spans="1:1" ht="14.25" customHeight="1" x14ac:dyDescent="0.25">
      <c r="A215" s="1" t="s">
        <v>1298</v>
      </c>
    </row>
    <row r="216" spans="1:1" ht="14.25" customHeight="1" x14ac:dyDescent="0.25">
      <c r="A216" s="1" t="s">
        <v>1299</v>
      </c>
    </row>
    <row r="217" spans="1:1" ht="14.25" customHeight="1" x14ac:dyDescent="0.25">
      <c r="A217" s="1" t="s">
        <v>1300</v>
      </c>
    </row>
    <row r="218" spans="1:1" ht="14.25" customHeight="1" x14ac:dyDescent="0.25">
      <c r="A218" s="1" t="s">
        <v>1301</v>
      </c>
    </row>
    <row r="219" spans="1:1" ht="14.25" customHeight="1" x14ac:dyDescent="0.25">
      <c r="A219" s="1" t="s">
        <v>1302</v>
      </c>
    </row>
    <row r="220" spans="1:1" ht="14.25" customHeight="1" x14ac:dyDescent="0.25">
      <c r="A220" s="1" t="s">
        <v>1303</v>
      </c>
    </row>
    <row r="221" spans="1:1" ht="14.25" customHeight="1" x14ac:dyDescent="0.25">
      <c r="A221" s="1" t="s">
        <v>1304</v>
      </c>
    </row>
    <row r="222" spans="1:1" ht="14.25" customHeight="1" x14ac:dyDescent="0.25">
      <c r="A222" s="1" t="s">
        <v>1305</v>
      </c>
    </row>
    <row r="223" spans="1:1" ht="14.25" customHeight="1" x14ac:dyDescent="0.25">
      <c r="A223" s="1" t="s">
        <v>1306</v>
      </c>
    </row>
    <row r="224" spans="1:1" ht="14.25" customHeight="1" x14ac:dyDescent="0.25">
      <c r="A224" s="1" t="s">
        <v>1307</v>
      </c>
    </row>
    <row r="225" spans="1:1" ht="14.25" customHeight="1" x14ac:dyDescent="0.25">
      <c r="A225" s="1" t="s">
        <v>1308</v>
      </c>
    </row>
    <row r="226" spans="1:1" ht="14.25" customHeight="1" x14ac:dyDescent="0.25">
      <c r="A226" s="1" t="s">
        <v>1309</v>
      </c>
    </row>
    <row r="227" spans="1:1" ht="14.25" customHeight="1" x14ac:dyDescent="0.25">
      <c r="A227" s="1" t="s">
        <v>1310</v>
      </c>
    </row>
    <row r="228" spans="1:1" ht="14.25" customHeight="1" x14ac:dyDescent="0.25">
      <c r="A228" s="1" t="s">
        <v>1311</v>
      </c>
    </row>
    <row r="229" spans="1:1" ht="14.25" customHeight="1" x14ac:dyDescent="0.25">
      <c r="A229" s="1" t="s">
        <v>1312</v>
      </c>
    </row>
    <row r="230" spans="1:1" ht="14.25" customHeight="1" x14ac:dyDescent="0.25">
      <c r="A230" s="1" t="s">
        <v>1313</v>
      </c>
    </row>
    <row r="231" spans="1:1" ht="14.25" customHeight="1" x14ac:dyDescent="0.25">
      <c r="A231" s="1" t="s">
        <v>1314</v>
      </c>
    </row>
    <row r="232" spans="1:1" ht="14.25" customHeight="1" x14ac:dyDescent="0.25">
      <c r="A232" s="1" t="s">
        <v>1315</v>
      </c>
    </row>
    <row r="233" spans="1:1" ht="14.25" customHeight="1" x14ac:dyDescent="0.25">
      <c r="A233" s="1" t="s">
        <v>1316</v>
      </c>
    </row>
    <row r="234" spans="1:1" ht="14.25" customHeight="1" x14ac:dyDescent="0.25">
      <c r="A234" s="1" t="s">
        <v>1317</v>
      </c>
    </row>
    <row r="235" spans="1:1" ht="14.25" customHeight="1" x14ac:dyDescent="0.25">
      <c r="A235" s="1" t="s">
        <v>1318</v>
      </c>
    </row>
    <row r="236" spans="1:1" ht="14.25" customHeight="1" x14ac:dyDescent="0.25">
      <c r="A236" s="1" t="s">
        <v>1319</v>
      </c>
    </row>
    <row r="237" spans="1:1" ht="14.25" customHeight="1" x14ac:dyDescent="0.25">
      <c r="A237" s="1" t="s">
        <v>1320</v>
      </c>
    </row>
    <row r="238" spans="1:1" ht="14.25" customHeight="1" x14ac:dyDescent="0.25">
      <c r="A238" s="1" t="s">
        <v>1321</v>
      </c>
    </row>
    <row r="239" spans="1:1" ht="14.25" customHeight="1" x14ac:dyDescent="0.25">
      <c r="A239" s="1" t="s">
        <v>1322</v>
      </c>
    </row>
    <row r="240" spans="1:1" ht="14.25" customHeight="1" x14ac:dyDescent="0.25">
      <c r="A240" s="1" t="s">
        <v>1323</v>
      </c>
    </row>
    <row r="241" spans="1:1" ht="14.25" customHeight="1" x14ac:dyDescent="0.25"/>
    <row r="242" spans="1:1" ht="14.25" customHeight="1" x14ac:dyDescent="0.25"/>
    <row r="243" spans="1:1" ht="14.25" customHeight="1" x14ac:dyDescent="0.25">
      <c r="A243" s="1" t="s">
        <v>1324</v>
      </c>
    </row>
    <row r="244" spans="1:1" ht="14.25" customHeight="1" x14ac:dyDescent="0.25"/>
    <row r="245" spans="1:1" ht="14.25" customHeight="1" x14ac:dyDescent="0.25"/>
    <row r="246" spans="1:1" ht="14.25" customHeight="1" x14ac:dyDescent="0.25">
      <c r="A246" s="1" t="s">
        <v>1167</v>
      </c>
    </row>
    <row r="247" spans="1:1" ht="14.25" customHeight="1" x14ac:dyDescent="0.25"/>
    <row r="248" spans="1:1" ht="14.25" customHeight="1" x14ac:dyDescent="0.25">
      <c r="A248" s="1" t="s">
        <v>30</v>
      </c>
    </row>
    <row r="249" spans="1:1" ht="14.25" customHeight="1" x14ac:dyDescent="0.25"/>
    <row r="250" spans="1:1" ht="14.25" customHeight="1" x14ac:dyDescent="0.25">
      <c r="A250" s="1" t="s">
        <v>1325</v>
      </c>
    </row>
    <row r="251" spans="1:1" ht="14.25" customHeight="1" x14ac:dyDescent="0.25">
      <c r="A251" s="1" t="s">
        <v>1326</v>
      </c>
    </row>
    <row r="252" spans="1:1" ht="14.25" customHeight="1" x14ac:dyDescent="0.25">
      <c r="A252" s="1" t="s">
        <v>1327</v>
      </c>
    </row>
    <row r="253" spans="1:1" ht="14.25" customHeight="1" x14ac:dyDescent="0.25">
      <c r="A253" s="1" t="s">
        <v>1328</v>
      </c>
    </row>
    <row r="254" spans="1:1" ht="14.25" customHeight="1" x14ac:dyDescent="0.25">
      <c r="A254" s="1" t="s">
        <v>1329</v>
      </c>
    </row>
    <row r="255" spans="1:1" ht="14.25" customHeight="1" x14ac:dyDescent="0.25">
      <c r="A255" s="1" t="s">
        <v>1330</v>
      </c>
    </row>
    <row r="256" spans="1:1" ht="14.25" customHeight="1" x14ac:dyDescent="0.25">
      <c r="A256" s="1" t="s">
        <v>1331</v>
      </c>
    </row>
    <row r="257" spans="1:1" ht="14.25" customHeight="1" x14ac:dyDescent="0.25">
      <c r="A257" s="1" t="s">
        <v>1332</v>
      </c>
    </row>
    <row r="258" spans="1:1" ht="14.25" customHeight="1" x14ac:dyDescent="0.25">
      <c r="A258" s="1" t="s">
        <v>1333</v>
      </c>
    </row>
    <row r="259" spans="1:1" ht="14.25" customHeight="1" x14ac:dyDescent="0.25">
      <c r="A259" s="1" t="s">
        <v>1334</v>
      </c>
    </row>
    <row r="260" spans="1:1" ht="14.25" customHeight="1" x14ac:dyDescent="0.25">
      <c r="A260" s="1" t="s">
        <v>1335</v>
      </c>
    </row>
    <row r="261" spans="1:1" ht="14.25" customHeight="1" x14ac:dyDescent="0.25">
      <c r="A261" s="1" t="s">
        <v>1336</v>
      </c>
    </row>
    <row r="262" spans="1:1" ht="14.25" customHeight="1" x14ac:dyDescent="0.25">
      <c r="A262" s="1" t="s">
        <v>1337</v>
      </c>
    </row>
    <row r="263" spans="1:1" ht="14.25" customHeight="1" x14ac:dyDescent="0.25"/>
    <row r="264" spans="1:1" ht="14.25" customHeight="1" x14ac:dyDescent="0.25"/>
    <row r="265" spans="1:1" ht="14.25" customHeight="1" x14ac:dyDescent="0.25"/>
    <row r="266" spans="1:1" ht="14.25" customHeight="1" x14ac:dyDescent="0.25">
      <c r="A266" s="1" t="s">
        <v>1338</v>
      </c>
    </row>
    <row r="267" spans="1:1" ht="14.25" customHeight="1" x14ac:dyDescent="0.25"/>
    <row r="268" spans="1:1" ht="14.25" customHeight="1" x14ac:dyDescent="0.25"/>
    <row r="269" spans="1:1" ht="14.25" customHeight="1" x14ac:dyDescent="0.25">
      <c r="A269" s="1" t="s">
        <v>1167</v>
      </c>
    </row>
    <row r="270" spans="1:1" ht="14.25" customHeight="1" x14ac:dyDescent="0.25"/>
    <row r="271" spans="1:1" ht="14.25" customHeight="1" x14ac:dyDescent="0.25">
      <c r="A271" s="1" t="s">
        <v>32</v>
      </c>
    </row>
    <row r="272" spans="1:1" ht="14.25" customHeight="1" x14ac:dyDescent="0.25"/>
    <row r="273" spans="1:1" ht="14.25" customHeight="1" x14ac:dyDescent="0.25">
      <c r="A273" s="1" t="s">
        <v>1339</v>
      </c>
    </row>
    <row r="274" spans="1:1" ht="14.25" customHeight="1" x14ac:dyDescent="0.25">
      <c r="A274" s="1" t="s">
        <v>1340</v>
      </c>
    </row>
    <row r="275" spans="1:1" ht="14.25" customHeight="1" x14ac:dyDescent="0.25">
      <c r="A275" s="1" t="s">
        <v>1341</v>
      </c>
    </row>
    <row r="276" spans="1:1" ht="14.25" customHeight="1" x14ac:dyDescent="0.25">
      <c r="A276" s="1" t="s">
        <v>1342</v>
      </c>
    </row>
    <row r="277" spans="1:1" ht="14.25" customHeight="1" x14ac:dyDescent="0.25">
      <c r="A277" s="1" t="s">
        <v>1343</v>
      </c>
    </row>
    <row r="278" spans="1:1" ht="14.25" customHeight="1" x14ac:dyDescent="0.25">
      <c r="A278" s="1" t="s">
        <v>1344</v>
      </c>
    </row>
    <row r="279" spans="1:1" ht="14.25" customHeight="1" x14ac:dyDescent="0.25">
      <c r="A279" s="1" t="s">
        <v>1345</v>
      </c>
    </row>
    <row r="280" spans="1:1" ht="14.25" customHeight="1" x14ac:dyDescent="0.25">
      <c r="A280" s="1" t="s">
        <v>1346</v>
      </c>
    </row>
    <row r="281" spans="1:1" ht="14.25" customHeight="1" x14ac:dyDescent="0.25">
      <c r="A281" s="1" t="s">
        <v>1347</v>
      </c>
    </row>
    <row r="282" spans="1:1" ht="14.25" customHeight="1" x14ac:dyDescent="0.25">
      <c r="A282" s="1" t="s">
        <v>1348</v>
      </c>
    </row>
    <row r="283" spans="1:1" ht="14.25" customHeight="1" x14ac:dyDescent="0.25">
      <c r="A283" s="1" t="s">
        <v>1349</v>
      </c>
    </row>
    <row r="284" spans="1:1" ht="14.25" customHeight="1" x14ac:dyDescent="0.25">
      <c r="A284" s="1" t="s">
        <v>1350</v>
      </c>
    </row>
    <row r="285" spans="1:1" ht="14.25" customHeight="1" x14ac:dyDescent="0.25"/>
    <row r="286" spans="1:1" ht="14.25" customHeight="1" x14ac:dyDescent="0.25"/>
    <row r="287" spans="1:1" ht="14.25" customHeight="1" x14ac:dyDescent="0.25">
      <c r="A287" s="1" t="s">
        <v>1351</v>
      </c>
    </row>
    <row r="288" spans="1:1" ht="14.25" customHeight="1" x14ac:dyDescent="0.25"/>
    <row r="289" spans="1:1" ht="14.25" customHeight="1" x14ac:dyDescent="0.25"/>
    <row r="290" spans="1:1" ht="14.25" customHeight="1" x14ac:dyDescent="0.25">
      <c r="A290" s="1" t="s">
        <v>1167</v>
      </c>
    </row>
    <row r="291" spans="1:1" ht="14.25" customHeight="1" x14ac:dyDescent="0.25"/>
    <row r="292" spans="1:1" ht="14.25" customHeight="1" x14ac:dyDescent="0.25">
      <c r="A292" s="1" t="s">
        <v>35</v>
      </c>
    </row>
    <row r="293" spans="1:1" ht="14.25" customHeight="1" x14ac:dyDescent="0.25"/>
    <row r="294" spans="1:1" ht="14.25" customHeight="1" x14ac:dyDescent="0.25">
      <c r="A294" s="1" t="s">
        <v>1352</v>
      </c>
    </row>
    <row r="295" spans="1:1" ht="14.25" customHeight="1" x14ac:dyDescent="0.25">
      <c r="A295" s="1" t="s">
        <v>1353</v>
      </c>
    </row>
    <row r="296" spans="1:1" ht="14.25" customHeight="1" x14ac:dyDescent="0.25">
      <c r="A296" s="1" t="s">
        <v>1354</v>
      </c>
    </row>
    <row r="297" spans="1:1" ht="14.25" customHeight="1" x14ac:dyDescent="0.25">
      <c r="A297" s="1" t="s">
        <v>1355</v>
      </c>
    </row>
    <row r="298" spans="1:1" ht="14.25" customHeight="1" x14ac:dyDescent="0.25">
      <c r="A298" s="1" t="s">
        <v>1356</v>
      </c>
    </row>
    <row r="299" spans="1:1" ht="14.25" customHeight="1" x14ac:dyDescent="0.25">
      <c r="A299" s="1" t="s">
        <v>1357</v>
      </c>
    </row>
    <row r="300" spans="1:1" ht="14.25" customHeight="1" x14ac:dyDescent="0.25">
      <c r="A300" s="1" t="s">
        <v>1358</v>
      </c>
    </row>
    <row r="301" spans="1:1" ht="14.25" customHeight="1" x14ac:dyDescent="0.25">
      <c r="A301" s="1" t="s">
        <v>1359</v>
      </c>
    </row>
    <row r="302" spans="1:1" ht="14.25" customHeight="1" x14ac:dyDescent="0.25">
      <c r="A302" s="1" t="s">
        <v>1360</v>
      </c>
    </row>
    <row r="303" spans="1:1" ht="14.25" customHeight="1" x14ac:dyDescent="0.25">
      <c r="A303" s="1" t="s">
        <v>1361</v>
      </c>
    </row>
    <row r="304" spans="1:1" ht="14.25" customHeight="1" x14ac:dyDescent="0.25">
      <c r="A304" s="1" t="s">
        <v>1362</v>
      </c>
    </row>
    <row r="305" spans="1:1" ht="14.25" customHeight="1" x14ac:dyDescent="0.25">
      <c r="A305" s="1" t="s">
        <v>1363</v>
      </c>
    </row>
    <row r="306" spans="1:1" ht="14.25" customHeight="1" x14ac:dyDescent="0.25">
      <c r="A306" s="1" t="s">
        <v>1364</v>
      </c>
    </row>
    <row r="307" spans="1:1" ht="14.25" customHeight="1" x14ac:dyDescent="0.25"/>
    <row r="308" spans="1:1" ht="14.25" customHeight="1" x14ac:dyDescent="0.25"/>
    <row r="309" spans="1:1" ht="14.25" customHeight="1" x14ac:dyDescent="0.25">
      <c r="A309" s="1" t="s">
        <v>1365</v>
      </c>
    </row>
    <row r="310" spans="1:1" ht="14.25" customHeight="1" x14ac:dyDescent="0.25"/>
    <row r="311" spans="1:1" ht="14.25" customHeight="1" x14ac:dyDescent="0.25"/>
    <row r="312" spans="1:1" ht="14.25" customHeight="1" x14ac:dyDescent="0.25">
      <c r="A312" s="1" t="s">
        <v>1167</v>
      </c>
    </row>
    <row r="313" spans="1:1" ht="14.25" customHeight="1" x14ac:dyDescent="0.25"/>
    <row r="314" spans="1:1" ht="14.25" customHeight="1" x14ac:dyDescent="0.25">
      <c r="A314" s="1" t="s">
        <v>37</v>
      </c>
    </row>
    <row r="315" spans="1:1" ht="14.25" customHeight="1" x14ac:dyDescent="0.25"/>
    <row r="316" spans="1:1" ht="14.25" customHeight="1" x14ac:dyDescent="0.25">
      <c r="A316" s="1" t="s">
        <v>1366</v>
      </c>
    </row>
    <row r="317" spans="1:1" ht="14.25" customHeight="1" x14ac:dyDescent="0.25">
      <c r="A317" s="1" t="s">
        <v>1367</v>
      </c>
    </row>
    <row r="318" spans="1:1" ht="14.25" customHeight="1" x14ac:dyDescent="0.25">
      <c r="A318" s="1" t="s">
        <v>1368</v>
      </c>
    </row>
    <row r="319" spans="1:1" ht="14.25" customHeight="1" x14ac:dyDescent="0.25">
      <c r="A319" s="1" t="s">
        <v>1369</v>
      </c>
    </row>
    <row r="320" spans="1:1" ht="14.25" customHeight="1" x14ac:dyDescent="0.25">
      <c r="A320" s="1" t="s">
        <v>1370</v>
      </c>
    </row>
    <row r="321" spans="1:1" ht="14.25" customHeight="1" x14ac:dyDescent="0.25"/>
    <row r="322" spans="1:1" ht="14.25" customHeight="1" x14ac:dyDescent="0.25"/>
    <row r="323" spans="1:1" ht="14.25" customHeight="1" x14ac:dyDescent="0.25">
      <c r="A323" s="1" t="s">
        <v>1371</v>
      </c>
    </row>
    <row r="324" spans="1:1" ht="14.25" customHeight="1" x14ac:dyDescent="0.25"/>
    <row r="325" spans="1:1" ht="14.25" customHeight="1" x14ac:dyDescent="0.25"/>
    <row r="326" spans="1:1" ht="14.25" customHeight="1" x14ac:dyDescent="0.25">
      <c r="A326" s="1" t="s">
        <v>1167</v>
      </c>
    </row>
    <row r="327" spans="1:1" ht="14.25" customHeight="1" x14ac:dyDescent="0.25"/>
    <row r="328" spans="1:1" ht="14.25" customHeight="1" x14ac:dyDescent="0.25">
      <c r="A328" s="1" t="s">
        <v>39</v>
      </c>
    </row>
    <row r="329" spans="1:1" ht="14.25" customHeight="1" x14ac:dyDescent="0.25"/>
    <row r="330" spans="1:1" ht="14.25" customHeight="1" x14ac:dyDescent="0.25">
      <c r="A330" s="1" t="s">
        <v>1372</v>
      </c>
    </row>
    <row r="331" spans="1:1" ht="14.25" customHeight="1" x14ac:dyDescent="0.25">
      <c r="A331" s="1" t="s">
        <v>1373</v>
      </c>
    </row>
    <row r="332" spans="1:1" ht="14.25" customHeight="1" x14ac:dyDescent="0.25">
      <c r="A332" s="1" t="s">
        <v>1374</v>
      </c>
    </row>
    <row r="333" spans="1:1" ht="14.25" customHeight="1" x14ac:dyDescent="0.25">
      <c r="A333" s="1" t="s">
        <v>1375</v>
      </c>
    </row>
    <row r="334" spans="1:1" ht="14.25" customHeight="1" x14ac:dyDescent="0.25">
      <c r="A334" s="1" t="s">
        <v>1376</v>
      </c>
    </row>
    <row r="335" spans="1:1" ht="14.25" customHeight="1" x14ac:dyDescent="0.25">
      <c r="A335" s="1" t="s">
        <v>1377</v>
      </c>
    </row>
    <row r="336" spans="1:1" ht="14.25" customHeight="1" x14ac:dyDescent="0.25"/>
    <row r="337" spans="1:1" ht="14.25" customHeight="1" x14ac:dyDescent="0.25"/>
    <row r="338" spans="1:1" ht="14.25" customHeight="1" x14ac:dyDescent="0.25">
      <c r="A338" s="1" t="s">
        <v>1378</v>
      </c>
    </row>
    <row r="339" spans="1:1" ht="14.25" customHeight="1" x14ac:dyDescent="0.25"/>
    <row r="340" spans="1:1" ht="14.25" customHeight="1" x14ac:dyDescent="0.25"/>
    <row r="341" spans="1:1" ht="14.25" customHeight="1" x14ac:dyDescent="0.25">
      <c r="A341" s="1" t="s">
        <v>1167</v>
      </c>
    </row>
    <row r="342" spans="1:1" ht="14.25" customHeight="1" x14ac:dyDescent="0.25"/>
    <row r="343" spans="1:1" ht="14.25" customHeight="1" x14ac:dyDescent="0.25">
      <c r="A343" s="1" t="s">
        <v>42</v>
      </c>
    </row>
    <row r="344" spans="1:1" ht="14.25" customHeight="1" x14ac:dyDescent="0.25"/>
    <row r="345" spans="1:1" ht="14.25" customHeight="1" x14ac:dyDescent="0.25">
      <c r="A345" s="1" t="s">
        <v>1379</v>
      </c>
    </row>
    <row r="346" spans="1:1" ht="14.25" customHeight="1" x14ac:dyDescent="0.25">
      <c r="A346" s="1" t="s">
        <v>1380</v>
      </c>
    </row>
    <row r="347" spans="1:1" ht="14.25" customHeight="1" x14ac:dyDescent="0.25">
      <c r="A347" s="1" t="s">
        <v>1381</v>
      </c>
    </row>
    <row r="348" spans="1:1" ht="14.25" customHeight="1" x14ac:dyDescent="0.25">
      <c r="A348" s="1" t="s">
        <v>1382</v>
      </c>
    </row>
    <row r="349" spans="1:1" ht="14.25" customHeight="1" x14ac:dyDescent="0.25">
      <c r="A349" s="1" t="s">
        <v>1383</v>
      </c>
    </row>
    <row r="350" spans="1:1" ht="14.25" customHeight="1" x14ac:dyDescent="0.25">
      <c r="A350" s="1" t="s">
        <v>1384</v>
      </c>
    </row>
    <row r="351" spans="1:1" ht="14.25" customHeight="1" x14ac:dyDescent="0.25">
      <c r="A351" s="1" t="s">
        <v>1385</v>
      </c>
    </row>
    <row r="352" spans="1:1" ht="14.25" customHeight="1" x14ac:dyDescent="0.25">
      <c r="A352" s="1" t="s">
        <v>1386</v>
      </c>
    </row>
    <row r="353" spans="1:1" ht="14.25" customHeight="1" x14ac:dyDescent="0.25">
      <c r="A353" s="1" t="s">
        <v>1387</v>
      </c>
    </row>
    <row r="354" spans="1:1" ht="14.25" customHeight="1" x14ac:dyDescent="0.25">
      <c r="A354" s="1" t="s">
        <v>1388</v>
      </c>
    </row>
    <row r="355" spans="1:1" ht="14.25" customHeight="1" x14ac:dyDescent="0.25">
      <c r="A355" s="1" t="s">
        <v>1389</v>
      </c>
    </row>
    <row r="356" spans="1:1" ht="14.25" customHeight="1" x14ac:dyDescent="0.25">
      <c r="A356" s="1" t="s">
        <v>1390</v>
      </c>
    </row>
    <row r="357" spans="1:1" ht="14.25" customHeight="1" x14ac:dyDescent="0.25">
      <c r="A357" s="1" t="s">
        <v>1391</v>
      </c>
    </row>
    <row r="358" spans="1:1" ht="14.25" customHeight="1" x14ac:dyDescent="0.25">
      <c r="A358" s="1" t="s">
        <v>1392</v>
      </c>
    </row>
    <row r="359" spans="1:1" ht="14.25" customHeight="1" x14ac:dyDescent="0.25">
      <c r="A359" s="1" t="s">
        <v>1393</v>
      </c>
    </row>
    <row r="360" spans="1:1" ht="14.25" customHeight="1" x14ac:dyDescent="0.25">
      <c r="A360" s="1" t="s">
        <v>1394</v>
      </c>
    </row>
    <row r="361" spans="1:1" ht="14.25" customHeight="1" x14ac:dyDescent="0.25">
      <c r="A361" s="1" t="s">
        <v>1395</v>
      </c>
    </row>
    <row r="362" spans="1:1" ht="14.25" customHeight="1" x14ac:dyDescent="0.25"/>
    <row r="363" spans="1:1" ht="14.25" customHeight="1" x14ac:dyDescent="0.25"/>
    <row r="364" spans="1:1" ht="14.25" customHeight="1" x14ac:dyDescent="0.25">
      <c r="A364" s="1" t="s">
        <v>1396</v>
      </c>
    </row>
    <row r="365" spans="1:1" ht="14.25" customHeight="1" x14ac:dyDescent="0.25"/>
    <row r="366" spans="1:1" ht="14.25" customHeight="1" x14ac:dyDescent="0.25"/>
    <row r="367" spans="1:1" ht="14.25" customHeight="1" x14ac:dyDescent="0.25">
      <c r="A367" s="1" t="s">
        <v>1167</v>
      </c>
    </row>
    <row r="368" spans="1:1" ht="14.25" customHeight="1" x14ac:dyDescent="0.25"/>
    <row r="369" spans="1:1" ht="14.25" customHeight="1" x14ac:dyDescent="0.25">
      <c r="A369" s="1" t="s">
        <v>44</v>
      </c>
    </row>
    <row r="370" spans="1:1" ht="14.25" customHeight="1" x14ac:dyDescent="0.25"/>
    <row r="371" spans="1:1" ht="14.25" customHeight="1" x14ac:dyDescent="0.25">
      <c r="A371" s="1" t="s">
        <v>1397</v>
      </c>
    </row>
    <row r="372" spans="1:1" ht="14.25" customHeight="1" x14ac:dyDescent="0.25">
      <c r="A372" s="1" t="s">
        <v>1398</v>
      </c>
    </row>
    <row r="373" spans="1:1" ht="14.25" customHeight="1" x14ac:dyDescent="0.25">
      <c r="A373" s="1" t="s">
        <v>1399</v>
      </c>
    </row>
    <row r="374" spans="1:1" ht="14.25" customHeight="1" x14ac:dyDescent="0.25">
      <c r="A374" s="1" t="s">
        <v>1400</v>
      </c>
    </row>
    <row r="375" spans="1:1" ht="14.25" customHeight="1" x14ac:dyDescent="0.25">
      <c r="A375" s="1" t="s">
        <v>1401</v>
      </c>
    </row>
    <row r="376" spans="1:1" ht="14.25" customHeight="1" x14ac:dyDescent="0.25">
      <c r="A376" s="1" t="s">
        <v>1402</v>
      </c>
    </row>
    <row r="377" spans="1:1" ht="14.25" customHeight="1" x14ac:dyDescent="0.25">
      <c r="A377" s="1" t="s">
        <v>1403</v>
      </c>
    </row>
    <row r="378" spans="1:1" ht="14.25" customHeight="1" x14ac:dyDescent="0.25">
      <c r="A378" s="1" t="s">
        <v>1404</v>
      </c>
    </row>
    <row r="379" spans="1:1" ht="14.25" customHeight="1" x14ac:dyDescent="0.25">
      <c r="A379" s="1" t="s">
        <v>1405</v>
      </c>
    </row>
    <row r="380" spans="1:1" ht="14.25" customHeight="1" x14ac:dyDescent="0.25">
      <c r="A380" s="1" t="s">
        <v>1406</v>
      </c>
    </row>
    <row r="381" spans="1:1" ht="14.25" customHeight="1" x14ac:dyDescent="0.25">
      <c r="A381" s="1" t="s">
        <v>1407</v>
      </c>
    </row>
    <row r="382" spans="1:1" ht="14.25" customHeight="1" x14ac:dyDescent="0.25">
      <c r="A382" s="1" t="s">
        <v>1408</v>
      </c>
    </row>
    <row r="383" spans="1:1" ht="14.25" customHeight="1" x14ac:dyDescent="0.25">
      <c r="A383" s="1" t="s">
        <v>1409</v>
      </c>
    </row>
    <row r="384" spans="1:1" ht="14.25" customHeight="1" x14ac:dyDescent="0.25">
      <c r="A384" s="1" t="s">
        <v>1410</v>
      </c>
    </row>
    <row r="385" spans="1:1" ht="14.25" customHeight="1" x14ac:dyDescent="0.25">
      <c r="A385" s="1" t="s">
        <v>1411</v>
      </c>
    </row>
    <row r="386" spans="1:1" ht="14.25" customHeight="1" x14ac:dyDescent="0.25">
      <c r="A386" s="1" t="s">
        <v>1412</v>
      </c>
    </row>
    <row r="387" spans="1:1" ht="14.25" customHeight="1" x14ac:dyDescent="0.25">
      <c r="A387" s="1" t="s">
        <v>1413</v>
      </c>
    </row>
    <row r="388" spans="1:1" ht="14.25" customHeight="1" x14ac:dyDescent="0.25">
      <c r="A388" s="1" t="s">
        <v>1414</v>
      </c>
    </row>
    <row r="389" spans="1:1" ht="14.25" customHeight="1" x14ac:dyDescent="0.25">
      <c r="A389" s="1" t="s">
        <v>1415</v>
      </c>
    </row>
    <row r="390" spans="1:1" ht="14.25" customHeight="1" x14ac:dyDescent="0.25"/>
    <row r="391" spans="1:1" ht="14.25" customHeight="1" x14ac:dyDescent="0.25"/>
    <row r="392" spans="1:1" ht="14.25" customHeight="1" x14ac:dyDescent="0.25">
      <c r="A392" s="1" t="s">
        <v>1416</v>
      </c>
    </row>
    <row r="393" spans="1:1" ht="14.25" customHeight="1" x14ac:dyDescent="0.25"/>
    <row r="394" spans="1:1" ht="14.25" customHeight="1" x14ac:dyDescent="0.25"/>
    <row r="395" spans="1:1" ht="14.25" customHeight="1" x14ac:dyDescent="0.25">
      <c r="A395" s="1" t="s">
        <v>1167</v>
      </c>
    </row>
    <row r="396" spans="1:1" ht="14.25" customHeight="1" x14ac:dyDescent="0.25"/>
    <row r="397" spans="1:1" ht="14.25" customHeight="1" x14ac:dyDescent="0.25">
      <c r="A397" s="1" t="s">
        <v>46</v>
      </c>
    </row>
    <row r="398" spans="1:1" ht="14.25" customHeight="1" x14ac:dyDescent="0.25"/>
    <row r="399" spans="1:1" ht="14.25" customHeight="1" x14ac:dyDescent="0.25">
      <c r="A399" s="1" t="s">
        <v>1417</v>
      </c>
    </row>
    <row r="400" spans="1:1" ht="14.25" customHeight="1" x14ac:dyDescent="0.25">
      <c r="A400" s="1" t="s">
        <v>1418</v>
      </c>
    </row>
    <row r="401" spans="1:1" ht="14.25" customHeight="1" x14ac:dyDescent="0.25">
      <c r="A401" s="1" t="s">
        <v>1419</v>
      </c>
    </row>
    <row r="402" spans="1:1" ht="14.25" customHeight="1" x14ac:dyDescent="0.25">
      <c r="A402" s="1" t="s">
        <v>1420</v>
      </c>
    </row>
    <row r="403" spans="1:1" ht="14.25" customHeight="1" x14ac:dyDescent="0.25">
      <c r="A403" s="1" t="s">
        <v>1421</v>
      </c>
    </row>
    <row r="404" spans="1:1" ht="14.25" customHeight="1" x14ac:dyDescent="0.25">
      <c r="A404" s="1" t="s">
        <v>1422</v>
      </c>
    </row>
    <row r="405" spans="1:1" ht="14.25" customHeight="1" x14ac:dyDescent="0.25">
      <c r="A405" s="1" t="s">
        <v>1423</v>
      </c>
    </row>
    <row r="406" spans="1:1" ht="14.25" customHeight="1" x14ac:dyDescent="0.25">
      <c r="A406" s="1" t="s">
        <v>1424</v>
      </c>
    </row>
    <row r="407" spans="1:1" ht="14.25" customHeight="1" x14ac:dyDescent="0.25">
      <c r="A407" s="1" t="s">
        <v>1425</v>
      </c>
    </row>
    <row r="408" spans="1:1" ht="14.25" customHeight="1" x14ac:dyDescent="0.25">
      <c r="A408" s="1" t="s">
        <v>1426</v>
      </c>
    </row>
    <row r="409" spans="1:1" ht="14.25" customHeight="1" x14ac:dyDescent="0.25">
      <c r="A409" s="1" t="s">
        <v>1427</v>
      </c>
    </row>
    <row r="410" spans="1:1" ht="14.25" customHeight="1" x14ac:dyDescent="0.25">
      <c r="A410" s="1" t="s">
        <v>1428</v>
      </c>
    </row>
    <row r="411" spans="1:1" ht="14.25" customHeight="1" x14ac:dyDescent="0.25">
      <c r="A411" s="1" t="s">
        <v>1429</v>
      </c>
    </row>
    <row r="412" spans="1:1" ht="14.25" customHeight="1" x14ac:dyDescent="0.25">
      <c r="A412" s="1" t="s">
        <v>1430</v>
      </c>
    </row>
    <row r="413" spans="1:1" ht="14.25" customHeight="1" x14ac:dyDescent="0.25">
      <c r="A413" s="1" t="s">
        <v>1431</v>
      </c>
    </row>
    <row r="414" spans="1:1" ht="14.25" customHeight="1" x14ac:dyDescent="0.25">
      <c r="A414" s="1" t="s">
        <v>1432</v>
      </c>
    </row>
    <row r="415" spans="1:1" ht="14.25" customHeight="1" x14ac:dyDescent="0.25">
      <c r="A415" s="1" t="s">
        <v>1433</v>
      </c>
    </row>
    <row r="416" spans="1:1" ht="14.25" customHeight="1" x14ac:dyDescent="0.25">
      <c r="A416" s="1" t="s">
        <v>1434</v>
      </c>
    </row>
    <row r="417" spans="1:1" ht="14.25" customHeight="1" x14ac:dyDescent="0.25">
      <c r="A417" s="1" t="s">
        <v>1435</v>
      </c>
    </row>
    <row r="418" spans="1:1" ht="14.25" customHeight="1" x14ac:dyDescent="0.25">
      <c r="A418" s="1" t="s">
        <v>1436</v>
      </c>
    </row>
    <row r="419" spans="1:1" ht="14.25" customHeight="1" x14ac:dyDescent="0.25">
      <c r="A419" s="1" t="s">
        <v>1437</v>
      </c>
    </row>
    <row r="420" spans="1:1" ht="14.25" customHeight="1" x14ac:dyDescent="0.25"/>
    <row r="421" spans="1:1" ht="14.25" customHeight="1" x14ac:dyDescent="0.25"/>
    <row r="422" spans="1:1" ht="14.25" customHeight="1" x14ac:dyDescent="0.25">
      <c r="A422" s="1" t="s">
        <v>1438</v>
      </c>
    </row>
    <row r="423" spans="1:1" ht="14.25" customHeight="1" x14ac:dyDescent="0.25"/>
    <row r="424" spans="1:1" ht="14.25" customHeight="1" x14ac:dyDescent="0.25"/>
    <row r="425" spans="1:1" ht="14.25" customHeight="1" x14ac:dyDescent="0.25">
      <c r="A425" s="1" t="s">
        <v>1167</v>
      </c>
    </row>
    <row r="426" spans="1:1" ht="14.25" customHeight="1" x14ac:dyDescent="0.25"/>
    <row r="427" spans="1:1" ht="14.25" customHeight="1" x14ac:dyDescent="0.25">
      <c r="A427" s="1" t="s">
        <v>49</v>
      </c>
    </row>
    <row r="428" spans="1:1" ht="14.25" customHeight="1" x14ac:dyDescent="0.25"/>
    <row r="429" spans="1:1" ht="14.25" customHeight="1" x14ac:dyDescent="0.25">
      <c r="A429" s="1" t="s">
        <v>1439</v>
      </c>
    </row>
    <row r="430" spans="1:1" ht="14.25" customHeight="1" x14ac:dyDescent="0.25">
      <c r="A430" s="1" t="s">
        <v>1440</v>
      </c>
    </row>
    <row r="431" spans="1:1" ht="14.25" customHeight="1" x14ac:dyDescent="0.25">
      <c r="A431" s="1" t="s">
        <v>1441</v>
      </c>
    </row>
    <row r="432" spans="1:1" ht="14.25" customHeight="1" x14ac:dyDescent="0.25">
      <c r="A432" s="1" t="s">
        <v>1442</v>
      </c>
    </row>
    <row r="433" spans="1:1" ht="14.25" customHeight="1" x14ac:dyDescent="0.25">
      <c r="A433" s="1" t="s">
        <v>1443</v>
      </c>
    </row>
    <row r="434" spans="1:1" ht="14.25" customHeight="1" x14ac:dyDescent="0.25">
      <c r="A434" s="1" t="s">
        <v>1444</v>
      </c>
    </row>
    <row r="435" spans="1:1" ht="14.25" customHeight="1" x14ac:dyDescent="0.25"/>
    <row r="436" spans="1:1" ht="14.25" customHeight="1" x14ac:dyDescent="0.25"/>
    <row r="437" spans="1:1" ht="14.25" customHeight="1" x14ac:dyDescent="0.25">
      <c r="A437" s="1" t="s">
        <v>1445</v>
      </c>
    </row>
    <row r="438" spans="1:1" ht="14.25" customHeight="1" x14ac:dyDescent="0.25"/>
    <row r="439" spans="1:1" ht="14.25" customHeight="1" x14ac:dyDescent="0.25"/>
    <row r="440" spans="1:1" ht="14.25" customHeight="1" x14ac:dyDescent="0.25">
      <c r="A440" s="1" t="s">
        <v>1167</v>
      </c>
    </row>
    <row r="441" spans="1:1" ht="14.25" customHeight="1" x14ac:dyDescent="0.25"/>
    <row r="442" spans="1:1" ht="14.25" customHeight="1" x14ac:dyDescent="0.25">
      <c r="A442" s="1" t="s">
        <v>52</v>
      </c>
    </row>
    <row r="443" spans="1:1" ht="14.25" customHeight="1" x14ac:dyDescent="0.25"/>
    <row r="444" spans="1:1" ht="14.25" customHeight="1" x14ac:dyDescent="0.25">
      <c r="A444" s="1" t="s">
        <v>1446</v>
      </c>
    </row>
    <row r="445" spans="1:1" ht="14.25" customHeight="1" x14ac:dyDescent="0.25">
      <c r="A445" s="1" t="s">
        <v>1447</v>
      </c>
    </row>
    <row r="446" spans="1:1" ht="14.25" customHeight="1" x14ac:dyDescent="0.25">
      <c r="A446" s="1" t="s">
        <v>1448</v>
      </c>
    </row>
    <row r="447" spans="1:1" ht="14.25" customHeight="1" x14ac:dyDescent="0.25">
      <c r="A447" s="1" t="s">
        <v>1449</v>
      </c>
    </row>
    <row r="448" spans="1:1" ht="14.25" customHeight="1" x14ac:dyDescent="0.25"/>
    <row r="449" spans="1:1" ht="14.25" customHeight="1" x14ac:dyDescent="0.25"/>
    <row r="450" spans="1:1" ht="14.25" customHeight="1" x14ac:dyDescent="0.25">
      <c r="A450" s="1" t="s">
        <v>1450</v>
      </c>
    </row>
    <row r="451" spans="1:1" ht="14.25" customHeight="1" x14ac:dyDescent="0.25"/>
    <row r="452" spans="1:1" ht="14.25" customHeight="1" x14ac:dyDescent="0.25"/>
    <row r="453" spans="1:1" ht="14.25" customHeight="1" x14ac:dyDescent="0.25">
      <c r="A453" s="1" t="s">
        <v>1167</v>
      </c>
    </row>
    <row r="454" spans="1:1" ht="14.25" customHeight="1" x14ac:dyDescent="0.25"/>
    <row r="455" spans="1:1" ht="14.25" customHeight="1" x14ac:dyDescent="0.25">
      <c r="A455" s="1" t="s">
        <v>55</v>
      </c>
    </row>
    <row r="456" spans="1:1" ht="14.25" customHeight="1" x14ac:dyDescent="0.25"/>
    <row r="457" spans="1:1" ht="14.25" customHeight="1" x14ac:dyDescent="0.25">
      <c r="A457" s="1" t="s">
        <v>1451</v>
      </c>
    </row>
    <row r="458" spans="1:1" ht="14.25" customHeight="1" x14ac:dyDescent="0.25">
      <c r="A458" s="1" t="s">
        <v>1452</v>
      </c>
    </row>
    <row r="459" spans="1:1" ht="14.25" customHeight="1" x14ac:dyDescent="0.25">
      <c r="A459" s="1" t="s">
        <v>1453</v>
      </c>
    </row>
    <row r="460" spans="1:1" ht="14.25" customHeight="1" x14ac:dyDescent="0.25">
      <c r="A460" s="1" t="s">
        <v>1454</v>
      </c>
    </row>
    <row r="461" spans="1:1" ht="14.25" customHeight="1" x14ac:dyDescent="0.25">
      <c r="A461" s="1" t="s">
        <v>1455</v>
      </c>
    </row>
    <row r="462" spans="1:1" ht="14.25" customHeight="1" x14ac:dyDescent="0.25">
      <c r="A462" s="1" t="s">
        <v>1456</v>
      </c>
    </row>
    <row r="463" spans="1:1" ht="14.25" customHeight="1" x14ac:dyDescent="0.25">
      <c r="A463" s="1" t="s">
        <v>1457</v>
      </c>
    </row>
    <row r="464" spans="1:1" ht="14.25" customHeight="1" x14ac:dyDescent="0.25">
      <c r="A464" s="1" t="s">
        <v>1458</v>
      </c>
    </row>
    <row r="465" spans="1:1" ht="14.25" customHeight="1" x14ac:dyDescent="0.25">
      <c r="A465" s="1" t="s">
        <v>1459</v>
      </c>
    </row>
    <row r="466" spans="1:1" ht="14.25" customHeight="1" x14ac:dyDescent="0.25">
      <c r="A466" s="1" t="s">
        <v>1460</v>
      </c>
    </row>
    <row r="467" spans="1:1" ht="14.25" customHeight="1" x14ac:dyDescent="0.25">
      <c r="A467" s="1" t="s">
        <v>1461</v>
      </c>
    </row>
    <row r="468" spans="1:1" ht="14.25" customHeight="1" x14ac:dyDescent="0.25">
      <c r="A468" s="1" t="s">
        <v>1462</v>
      </c>
    </row>
    <row r="469" spans="1:1" ht="14.25" customHeight="1" x14ac:dyDescent="0.25">
      <c r="A469" s="1" t="s">
        <v>1463</v>
      </c>
    </row>
    <row r="470" spans="1:1" ht="14.25" customHeight="1" x14ac:dyDescent="0.25">
      <c r="A470" s="1" t="s">
        <v>1464</v>
      </c>
    </row>
    <row r="471" spans="1:1" ht="14.25" customHeight="1" x14ac:dyDescent="0.25">
      <c r="A471" s="1" t="s">
        <v>1465</v>
      </c>
    </row>
    <row r="472" spans="1:1" ht="14.25" customHeight="1" x14ac:dyDescent="0.25">
      <c r="A472" s="1" t="s">
        <v>1466</v>
      </c>
    </row>
    <row r="473" spans="1:1" ht="14.25" customHeight="1" x14ac:dyDescent="0.25">
      <c r="A473" s="1" t="s">
        <v>1467</v>
      </c>
    </row>
    <row r="474" spans="1:1" ht="14.25" customHeight="1" x14ac:dyDescent="0.25">
      <c r="A474" s="1" t="s">
        <v>1468</v>
      </c>
    </row>
    <row r="475" spans="1:1" ht="14.25" customHeight="1" x14ac:dyDescent="0.25">
      <c r="A475" s="1" t="s">
        <v>1469</v>
      </c>
    </row>
    <row r="476" spans="1:1" ht="14.25" customHeight="1" x14ac:dyDescent="0.25"/>
    <row r="477" spans="1:1" ht="14.25" customHeight="1" x14ac:dyDescent="0.25"/>
    <row r="478" spans="1:1" ht="14.25" customHeight="1" x14ac:dyDescent="0.25">
      <c r="A478" s="1" t="s">
        <v>1470</v>
      </c>
    </row>
    <row r="479" spans="1:1" ht="14.25" customHeight="1" x14ac:dyDescent="0.25"/>
    <row r="480" spans="1:1" ht="14.25" customHeight="1" x14ac:dyDescent="0.25"/>
    <row r="481" spans="1:1" ht="14.25" customHeight="1" x14ac:dyDescent="0.25">
      <c r="A481" s="1" t="s">
        <v>1167</v>
      </c>
    </row>
    <row r="482" spans="1:1" ht="14.25" customHeight="1" x14ac:dyDescent="0.25"/>
    <row r="483" spans="1:1" ht="14.25" customHeight="1" x14ac:dyDescent="0.25">
      <c r="A483" s="1" t="s">
        <v>58</v>
      </c>
    </row>
    <row r="484" spans="1:1" ht="14.25" customHeight="1" x14ac:dyDescent="0.25"/>
    <row r="485" spans="1:1" ht="14.25" customHeight="1" x14ac:dyDescent="0.25">
      <c r="A485" s="1" t="s">
        <v>1471</v>
      </c>
    </row>
    <row r="486" spans="1:1" ht="14.25" customHeight="1" x14ac:dyDescent="0.25">
      <c r="A486" s="1" t="s">
        <v>1472</v>
      </c>
    </row>
    <row r="487" spans="1:1" ht="14.25" customHeight="1" x14ac:dyDescent="0.25">
      <c r="A487" s="1" t="s">
        <v>1473</v>
      </c>
    </row>
    <row r="488" spans="1:1" ht="14.25" customHeight="1" x14ac:dyDescent="0.25">
      <c r="A488" s="1" t="s">
        <v>1474</v>
      </c>
    </row>
    <row r="489" spans="1:1" ht="14.25" customHeight="1" x14ac:dyDescent="0.25">
      <c r="A489" s="1" t="s">
        <v>1475</v>
      </c>
    </row>
    <row r="490" spans="1:1" ht="14.25" customHeight="1" x14ac:dyDescent="0.25"/>
    <row r="491" spans="1:1" ht="14.25" customHeight="1" x14ac:dyDescent="0.25"/>
    <row r="492" spans="1:1" ht="14.25" customHeight="1" x14ac:dyDescent="0.25">
      <c r="A492" s="1" t="s">
        <v>1476</v>
      </c>
    </row>
    <row r="493" spans="1:1" ht="14.25" customHeight="1" x14ac:dyDescent="0.25"/>
    <row r="494" spans="1:1" ht="14.25" customHeight="1" x14ac:dyDescent="0.25"/>
    <row r="495" spans="1:1" ht="14.25" customHeight="1" x14ac:dyDescent="0.25">
      <c r="A495" s="1" t="s">
        <v>1167</v>
      </c>
    </row>
    <row r="496" spans="1:1" ht="14.25" customHeight="1" x14ac:dyDescent="0.25"/>
    <row r="497" spans="1:1" ht="14.25" customHeight="1" x14ac:dyDescent="0.25">
      <c r="A497" s="1" t="s">
        <v>61</v>
      </c>
    </row>
    <row r="498" spans="1:1" ht="14.25" customHeight="1" x14ac:dyDescent="0.25"/>
    <row r="499" spans="1:1" ht="14.25" customHeight="1" x14ac:dyDescent="0.25">
      <c r="A499" s="1" t="s">
        <v>1477</v>
      </c>
    </row>
    <row r="500" spans="1:1" ht="14.25" customHeight="1" x14ac:dyDescent="0.25">
      <c r="A500" s="1" t="s">
        <v>1478</v>
      </c>
    </row>
    <row r="501" spans="1:1" ht="14.25" customHeight="1" x14ac:dyDescent="0.25">
      <c r="A501" s="1" t="s">
        <v>1479</v>
      </c>
    </row>
    <row r="502" spans="1:1" ht="14.25" customHeight="1" x14ac:dyDescent="0.25">
      <c r="A502" s="1" t="s">
        <v>1480</v>
      </c>
    </row>
    <row r="503" spans="1:1" ht="14.25" customHeight="1" x14ac:dyDescent="0.25">
      <c r="A503" s="1" t="s">
        <v>1481</v>
      </c>
    </row>
    <row r="504" spans="1:1" ht="14.25" customHeight="1" x14ac:dyDescent="0.25">
      <c r="A504" s="1" t="s">
        <v>1482</v>
      </c>
    </row>
    <row r="505" spans="1:1" ht="14.25" customHeight="1" x14ac:dyDescent="0.25">
      <c r="A505" s="1" t="s">
        <v>1483</v>
      </c>
    </row>
    <row r="506" spans="1:1" ht="14.25" customHeight="1" x14ac:dyDescent="0.25">
      <c r="A506" s="1" t="s">
        <v>1484</v>
      </c>
    </row>
    <row r="507" spans="1:1" ht="14.25" customHeight="1" x14ac:dyDescent="0.25">
      <c r="A507" s="1" t="s">
        <v>1485</v>
      </c>
    </row>
    <row r="508" spans="1:1" ht="14.25" customHeight="1" x14ac:dyDescent="0.25">
      <c r="A508" s="1" t="s">
        <v>1486</v>
      </c>
    </row>
    <row r="509" spans="1:1" ht="14.25" customHeight="1" x14ac:dyDescent="0.25">
      <c r="A509" s="1" t="s">
        <v>1487</v>
      </c>
    </row>
    <row r="510" spans="1:1" ht="14.25" customHeight="1" x14ac:dyDescent="0.25"/>
    <row r="511" spans="1:1" ht="14.25" customHeight="1" x14ac:dyDescent="0.25"/>
    <row r="512" spans="1:1" ht="14.25" customHeight="1" x14ac:dyDescent="0.25">
      <c r="A512" s="1" t="s">
        <v>1488</v>
      </c>
    </row>
    <row r="513" spans="1:1" ht="14.25" customHeight="1" x14ac:dyDescent="0.25"/>
    <row r="514" spans="1:1" ht="14.25" customHeight="1" x14ac:dyDescent="0.25"/>
    <row r="515" spans="1:1" ht="14.25" customHeight="1" x14ac:dyDescent="0.25">
      <c r="A515" s="1" t="s">
        <v>1167</v>
      </c>
    </row>
    <row r="516" spans="1:1" ht="14.25" customHeight="1" x14ac:dyDescent="0.25"/>
    <row r="517" spans="1:1" ht="14.25" customHeight="1" x14ac:dyDescent="0.25">
      <c r="A517" s="1" t="s">
        <v>64</v>
      </c>
    </row>
    <row r="518" spans="1:1" ht="14.25" customHeight="1" x14ac:dyDescent="0.25"/>
    <row r="519" spans="1:1" ht="14.25" customHeight="1" x14ac:dyDescent="0.25">
      <c r="A519" s="1" t="s">
        <v>1489</v>
      </c>
    </row>
    <row r="520" spans="1:1" ht="14.25" customHeight="1" x14ac:dyDescent="0.25">
      <c r="A520" s="1" t="s">
        <v>1490</v>
      </c>
    </row>
    <row r="521" spans="1:1" ht="14.25" customHeight="1" x14ac:dyDescent="0.25">
      <c r="A521" s="1" t="s">
        <v>1491</v>
      </c>
    </row>
    <row r="522" spans="1:1" ht="14.25" customHeight="1" x14ac:dyDescent="0.25">
      <c r="A522" s="1" t="s">
        <v>1492</v>
      </c>
    </row>
    <row r="523" spans="1:1" ht="14.25" customHeight="1" x14ac:dyDescent="0.25">
      <c r="A523" s="1" t="s">
        <v>1493</v>
      </c>
    </row>
    <row r="524" spans="1:1" ht="14.25" customHeight="1" x14ac:dyDescent="0.25">
      <c r="A524" s="1" t="s">
        <v>1494</v>
      </c>
    </row>
    <row r="525" spans="1:1" ht="14.25" customHeight="1" x14ac:dyDescent="0.25">
      <c r="A525" s="1" t="s">
        <v>1495</v>
      </c>
    </row>
    <row r="526" spans="1:1" ht="14.25" customHeight="1" x14ac:dyDescent="0.25">
      <c r="A526" s="1" t="s">
        <v>1496</v>
      </c>
    </row>
    <row r="527" spans="1:1" ht="14.25" customHeight="1" x14ac:dyDescent="0.25">
      <c r="A527" s="1" t="s">
        <v>1497</v>
      </c>
    </row>
    <row r="528" spans="1:1" ht="14.25" customHeight="1" x14ac:dyDescent="0.25">
      <c r="A528" s="1" t="s">
        <v>1498</v>
      </c>
    </row>
    <row r="529" spans="1:1" ht="14.25" customHeight="1" x14ac:dyDescent="0.25">
      <c r="A529" s="1" t="s">
        <v>1499</v>
      </c>
    </row>
    <row r="530" spans="1:1" ht="14.25" customHeight="1" x14ac:dyDescent="0.25">
      <c r="A530" s="1" t="s">
        <v>1500</v>
      </c>
    </row>
    <row r="531" spans="1:1" ht="14.25" customHeight="1" x14ac:dyDescent="0.25">
      <c r="A531" s="1" t="s">
        <v>1501</v>
      </c>
    </row>
    <row r="532" spans="1:1" ht="14.25" customHeight="1" x14ac:dyDescent="0.25">
      <c r="A532" s="1" t="s">
        <v>1502</v>
      </c>
    </row>
    <row r="533" spans="1:1" ht="14.25" customHeight="1" x14ac:dyDescent="0.25">
      <c r="A533" s="1" t="s">
        <v>1503</v>
      </c>
    </row>
    <row r="534" spans="1:1" ht="14.25" customHeight="1" x14ac:dyDescent="0.25"/>
    <row r="535" spans="1:1" ht="14.25" customHeight="1" x14ac:dyDescent="0.25"/>
    <row r="536" spans="1:1" ht="14.25" customHeight="1" x14ac:dyDescent="0.25">
      <c r="A536" s="1" t="s">
        <v>1504</v>
      </c>
    </row>
    <row r="537" spans="1:1" ht="14.25" customHeight="1" x14ac:dyDescent="0.25"/>
    <row r="538" spans="1:1" ht="14.25" customHeight="1" x14ac:dyDescent="0.25"/>
    <row r="539" spans="1:1" ht="14.25" customHeight="1" x14ac:dyDescent="0.25">
      <c r="A539" s="1" t="s">
        <v>1167</v>
      </c>
    </row>
    <row r="540" spans="1:1" ht="14.25" customHeight="1" x14ac:dyDescent="0.25"/>
    <row r="541" spans="1:1" ht="14.25" customHeight="1" x14ac:dyDescent="0.25">
      <c r="A541" s="1" t="s">
        <v>67</v>
      </c>
    </row>
    <row r="542" spans="1:1" ht="14.25" customHeight="1" x14ac:dyDescent="0.25"/>
    <row r="543" spans="1:1" ht="14.25" customHeight="1" x14ac:dyDescent="0.25">
      <c r="A543" s="1" t="s">
        <v>1505</v>
      </c>
    </row>
    <row r="544" spans="1:1" ht="14.25" customHeight="1" x14ac:dyDescent="0.25">
      <c r="A544" s="1" t="s">
        <v>1506</v>
      </c>
    </row>
    <row r="545" spans="1:1" ht="14.25" customHeight="1" x14ac:dyDescent="0.25">
      <c r="A545" s="1" t="s">
        <v>1507</v>
      </c>
    </row>
    <row r="546" spans="1:1" ht="14.25" customHeight="1" x14ac:dyDescent="0.25">
      <c r="A546" s="1" t="s">
        <v>1508</v>
      </c>
    </row>
    <row r="547" spans="1:1" ht="14.25" customHeight="1" x14ac:dyDescent="0.25">
      <c r="A547" s="1" t="s">
        <v>1509</v>
      </c>
    </row>
    <row r="548" spans="1:1" ht="14.25" customHeight="1" x14ac:dyDescent="0.25">
      <c r="A548" s="1" t="s">
        <v>1510</v>
      </c>
    </row>
    <row r="549" spans="1:1" ht="14.25" customHeight="1" x14ac:dyDescent="0.25">
      <c r="A549" s="1" t="s">
        <v>1511</v>
      </c>
    </row>
    <row r="550" spans="1:1" ht="14.25" customHeight="1" x14ac:dyDescent="0.25">
      <c r="A550" s="1" t="s">
        <v>1512</v>
      </c>
    </row>
    <row r="551" spans="1:1" ht="14.25" customHeight="1" x14ac:dyDescent="0.25">
      <c r="A551" s="1" t="s">
        <v>1513</v>
      </c>
    </row>
    <row r="552" spans="1:1" ht="14.25" customHeight="1" x14ac:dyDescent="0.25">
      <c r="A552" s="1" t="s">
        <v>1514</v>
      </c>
    </row>
    <row r="553" spans="1:1" ht="14.25" customHeight="1" x14ac:dyDescent="0.25">
      <c r="A553" s="1" t="s">
        <v>1515</v>
      </c>
    </row>
    <row r="554" spans="1:1" ht="14.25" customHeight="1" x14ac:dyDescent="0.25">
      <c r="A554" s="1" t="s">
        <v>1516</v>
      </c>
    </row>
    <row r="555" spans="1:1" ht="14.25" customHeight="1" x14ac:dyDescent="0.25">
      <c r="A555" s="1" t="s">
        <v>1517</v>
      </c>
    </row>
    <row r="556" spans="1:1" ht="14.25" customHeight="1" x14ac:dyDescent="0.25">
      <c r="A556" s="1" t="s">
        <v>1518</v>
      </c>
    </row>
    <row r="557" spans="1:1" ht="14.25" customHeight="1" x14ac:dyDescent="0.25">
      <c r="A557" s="1" t="s">
        <v>1519</v>
      </c>
    </row>
    <row r="558" spans="1:1" ht="14.25" customHeight="1" x14ac:dyDescent="0.25">
      <c r="A558" s="1" t="s">
        <v>1520</v>
      </c>
    </row>
    <row r="559" spans="1:1" ht="14.25" customHeight="1" x14ac:dyDescent="0.25">
      <c r="A559" s="1" t="s">
        <v>1521</v>
      </c>
    </row>
    <row r="560" spans="1:1" ht="14.25" customHeight="1" x14ac:dyDescent="0.25"/>
    <row r="561" spans="1:1" ht="14.25" customHeight="1" x14ac:dyDescent="0.25"/>
    <row r="562" spans="1:1" ht="14.25" customHeight="1" x14ac:dyDescent="0.25">
      <c r="A562" s="1" t="s">
        <v>1522</v>
      </c>
    </row>
    <row r="563" spans="1:1" ht="14.25" customHeight="1" x14ac:dyDescent="0.25"/>
    <row r="564" spans="1:1" ht="14.25" customHeight="1" x14ac:dyDescent="0.25"/>
    <row r="565" spans="1:1" ht="14.25" customHeight="1" x14ac:dyDescent="0.25">
      <c r="A565" s="1" t="s">
        <v>1167</v>
      </c>
    </row>
    <row r="566" spans="1:1" ht="14.25" customHeight="1" x14ac:dyDescent="0.25"/>
    <row r="567" spans="1:1" ht="14.25" customHeight="1" x14ac:dyDescent="0.25">
      <c r="A567" s="1" t="s">
        <v>69</v>
      </c>
    </row>
    <row r="568" spans="1:1" ht="14.25" customHeight="1" x14ac:dyDescent="0.25"/>
    <row r="569" spans="1:1" ht="14.25" customHeight="1" x14ac:dyDescent="0.25">
      <c r="A569" s="1" t="s">
        <v>1523</v>
      </c>
    </row>
    <row r="570" spans="1:1" ht="14.25" customHeight="1" x14ac:dyDescent="0.25">
      <c r="A570" s="1" t="s">
        <v>1524</v>
      </c>
    </row>
    <row r="571" spans="1:1" ht="14.25" customHeight="1" x14ac:dyDescent="0.25">
      <c r="A571" s="1" t="s">
        <v>1525</v>
      </c>
    </row>
    <row r="572" spans="1:1" ht="14.25" customHeight="1" x14ac:dyDescent="0.25">
      <c r="A572" s="1" t="s">
        <v>1526</v>
      </c>
    </row>
    <row r="573" spans="1:1" ht="14.25" customHeight="1" x14ac:dyDescent="0.25">
      <c r="A573" s="1" t="s">
        <v>1527</v>
      </c>
    </row>
    <row r="574" spans="1:1" ht="14.25" customHeight="1" x14ac:dyDescent="0.25">
      <c r="A574" s="1" t="s">
        <v>1528</v>
      </c>
    </row>
    <row r="575" spans="1:1" ht="14.25" customHeight="1" x14ac:dyDescent="0.25">
      <c r="A575" s="1" t="s">
        <v>1529</v>
      </c>
    </row>
    <row r="576" spans="1:1" ht="14.25" customHeight="1" x14ac:dyDescent="0.25">
      <c r="A576" s="1" t="s">
        <v>1530</v>
      </c>
    </row>
    <row r="577" spans="1:1" ht="14.25" customHeight="1" x14ac:dyDescent="0.25">
      <c r="A577" s="1" t="s">
        <v>1531</v>
      </c>
    </row>
    <row r="578" spans="1:1" ht="14.25" customHeight="1" x14ac:dyDescent="0.25">
      <c r="A578" s="1" t="s">
        <v>1532</v>
      </c>
    </row>
    <row r="579" spans="1:1" ht="14.25" customHeight="1" x14ac:dyDescent="0.25">
      <c r="A579" s="1" t="s">
        <v>1533</v>
      </c>
    </row>
    <row r="580" spans="1:1" ht="14.25" customHeight="1" x14ac:dyDescent="0.25">
      <c r="A580" s="1" t="s">
        <v>1534</v>
      </c>
    </row>
    <row r="581" spans="1:1" ht="14.25" customHeight="1" x14ac:dyDescent="0.25"/>
    <row r="582" spans="1:1" ht="14.25" customHeight="1" x14ac:dyDescent="0.25"/>
    <row r="583" spans="1:1" ht="14.25" customHeight="1" x14ac:dyDescent="0.25">
      <c r="A583" s="1" t="s">
        <v>1535</v>
      </c>
    </row>
    <row r="584" spans="1:1" ht="14.25" customHeight="1" x14ac:dyDescent="0.25"/>
    <row r="585" spans="1:1" ht="14.25" customHeight="1" x14ac:dyDescent="0.25"/>
    <row r="586" spans="1:1" ht="14.25" customHeight="1" x14ac:dyDescent="0.25">
      <c r="A586" s="1" t="s">
        <v>1167</v>
      </c>
    </row>
    <row r="587" spans="1:1" ht="14.25" customHeight="1" x14ac:dyDescent="0.25"/>
    <row r="588" spans="1:1" ht="14.25" customHeight="1" x14ac:dyDescent="0.25">
      <c r="A588" s="1" t="s">
        <v>71</v>
      </c>
    </row>
    <row r="589" spans="1:1" ht="14.25" customHeight="1" x14ac:dyDescent="0.25"/>
    <row r="590" spans="1:1" ht="14.25" customHeight="1" x14ac:dyDescent="0.25">
      <c r="A590" s="1" t="s">
        <v>1536</v>
      </c>
    </row>
    <row r="591" spans="1:1" ht="14.25" customHeight="1" x14ac:dyDescent="0.25">
      <c r="A591" s="1" t="s">
        <v>1537</v>
      </c>
    </row>
    <row r="592" spans="1:1" ht="14.25" customHeight="1" x14ac:dyDescent="0.25">
      <c r="A592" s="1" t="s">
        <v>1538</v>
      </c>
    </row>
    <row r="593" spans="1:1" ht="14.25" customHeight="1" x14ac:dyDescent="0.25">
      <c r="A593" s="1" t="s">
        <v>1539</v>
      </c>
    </row>
    <row r="594" spans="1:1" ht="14.25" customHeight="1" x14ac:dyDescent="0.25">
      <c r="A594" s="1" t="s">
        <v>1540</v>
      </c>
    </row>
    <row r="595" spans="1:1" ht="14.25" customHeight="1" x14ac:dyDescent="0.25">
      <c r="A595" s="1" t="s">
        <v>1541</v>
      </c>
    </row>
    <row r="596" spans="1:1" ht="14.25" customHeight="1" x14ac:dyDescent="0.25">
      <c r="A596" s="1" t="s">
        <v>1542</v>
      </c>
    </row>
    <row r="597" spans="1:1" ht="14.25" customHeight="1" x14ac:dyDescent="0.25">
      <c r="A597" s="1" t="s">
        <v>1543</v>
      </c>
    </row>
    <row r="598" spans="1:1" ht="14.25" customHeight="1" x14ac:dyDescent="0.25">
      <c r="A598" s="1" t="s">
        <v>1544</v>
      </c>
    </row>
    <row r="599" spans="1:1" ht="14.25" customHeight="1" x14ac:dyDescent="0.25">
      <c r="A599" s="1" t="s">
        <v>1545</v>
      </c>
    </row>
    <row r="600" spans="1:1" ht="14.25" customHeight="1" x14ac:dyDescent="0.25">
      <c r="A600" s="1" t="s">
        <v>1546</v>
      </c>
    </row>
    <row r="601" spans="1:1" ht="14.25" customHeight="1" x14ac:dyDescent="0.25">
      <c r="A601" s="1" t="s">
        <v>1547</v>
      </c>
    </row>
    <row r="602" spans="1:1" ht="14.25" customHeight="1" x14ac:dyDescent="0.25">
      <c r="A602" s="1" t="s">
        <v>1548</v>
      </c>
    </row>
    <row r="603" spans="1:1" ht="14.25" customHeight="1" x14ac:dyDescent="0.25">
      <c r="A603" s="1" t="s">
        <v>1549</v>
      </c>
    </row>
    <row r="604" spans="1:1" ht="14.25" customHeight="1" x14ac:dyDescent="0.25">
      <c r="A604" s="1" t="s">
        <v>1550</v>
      </c>
    </row>
    <row r="605" spans="1:1" ht="14.25" customHeight="1" x14ac:dyDescent="0.25">
      <c r="A605" s="1" t="s">
        <v>1551</v>
      </c>
    </row>
    <row r="606" spans="1:1" ht="14.25" customHeight="1" x14ac:dyDescent="0.25">
      <c r="A606" s="1" t="s">
        <v>1552</v>
      </c>
    </row>
    <row r="607" spans="1:1" ht="14.25" customHeight="1" x14ac:dyDescent="0.25">
      <c r="A607" s="1" t="s">
        <v>1553</v>
      </c>
    </row>
    <row r="608" spans="1:1" ht="14.25" customHeight="1" x14ac:dyDescent="0.25"/>
    <row r="609" spans="1:1" ht="14.25" customHeight="1" x14ac:dyDescent="0.25"/>
    <row r="610" spans="1:1" ht="14.25" customHeight="1" x14ac:dyDescent="0.25"/>
    <row r="611" spans="1:1" ht="14.25" customHeight="1" x14ac:dyDescent="0.25">
      <c r="A611" s="1" t="s">
        <v>1554</v>
      </c>
    </row>
    <row r="612" spans="1:1" ht="14.25" customHeight="1" x14ac:dyDescent="0.25"/>
    <row r="613" spans="1:1" ht="14.25" customHeight="1" x14ac:dyDescent="0.25"/>
    <row r="614" spans="1:1" ht="14.25" customHeight="1" x14ac:dyDescent="0.25">
      <c r="A614" s="1" t="s">
        <v>1167</v>
      </c>
    </row>
    <row r="615" spans="1:1" ht="14.25" customHeight="1" x14ac:dyDescent="0.25"/>
    <row r="616" spans="1:1" ht="14.25" customHeight="1" x14ac:dyDescent="0.25">
      <c r="A616" s="1" t="s">
        <v>74</v>
      </c>
    </row>
    <row r="617" spans="1:1" ht="14.25" customHeight="1" x14ac:dyDescent="0.25"/>
    <row r="618" spans="1:1" ht="14.25" customHeight="1" x14ac:dyDescent="0.25">
      <c r="A618" s="1" t="s">
        <v>1555</v>
      </c>
    </row>
    <row r="619" spans="1:1" ht="14.25" customHeight="1" x14ac:dyDescent="0.25">
      <c r="A619" s="1" t="s">
        <v>1556</v>
      </c>
    </row>
    <row r="620" spans="1:1" ht="14.25" customHeight="1" x14ac:dyDescent="0.25">
      <c r="A620" s="1" t="s">
        <v>1557</v>
      </c>
    </row>
    <row r="621" spans="1:1" ht="14.25" customHeight="1" x14ac:dyDescent="0.25">
      <c r="A621" s="1" t="s">
        <v>1558</v>
      </c>
    </row>
    <row r="622" spans="1:1" ht="14.25" customHeight="1" x14ac:dyDescent="0.25">
      <c r="A622" s="1" t="s">
        <v>1559</v>
      </c>
    </row>
    <row r="623" spans="1:1" ht="14.25" customHeight="1" x14ac:dyDescent="0.25">
      <c r="A623" s="1" t="s">
        <v>1560</v>
      </c>
    </row>
    <row r="624" spans="1:1" ht="14.25" customHeight="1" x14ac:dyDescent="0.25">
      <c r="A624" s="1" t="s">
        <v>1561</v>
      </c>
    </row>
    <row r="625" spans="1:1" ht="14.25" customHeight="1" x14ac:dyDescent="0.25">
      <c r="A625" s="1" t="s">
        <v>1562</v>
      </c>
    </row>
    <row r="626" spans="1:1" ht="14.25" customHeight="1" x14ac:dyDescent="0.25">
      <c r="A626" s="1" t="s">
        <v>1563</v>
      </c>
    </row>
    <row r="627" spans="1:1" ht="14.25" customHeight="1" x14ac:dyDescent="0.25">
      <c r="A627" s="1" t="s">
        <v>1564</v>
      </c>
    </row>
    <row r="628" spans="1:1" ht="14.25" customHeight="1" x14ac:dyDescent="0.25">
      <c r="A628" s="1" t="s">
        <v>1565</v>
      </c>
    </row>
    <row r="629" spans="1:1" ht="14.25" customHeight="1" x14ac:dyDescent="0.25">
      <c r="A629" s="1" t="s">
        <v>1566</v>
      </c>
    </row>
    <row r="630" spans="1:1" ht="14.25" customHeight="1" x14ac:dyDescent="0.25">
      <c r="A630" s="1" t="s">
        <v>1567</v>
      </c>
    </row>
    <row r="631" spans="1:1" ht="14.25" customHeight="1" x14ac:dyDescent="0.25">
      <c r="A631" s="1" t="s">
        <v>1568</v>
      </c>
    </row>
    <row r="632" spans="1:1" ht="14.25" customHeight="1" x14ac:dyDescent="0.25">
      <c r="A632" s="1" t="s">
        <v>1569</v>
      </c>
    </row>
    <row r="633" spans="1:1" ht="14.25" customHeight="1" x14ac:dyDescent="0.25">
      <c r="A633" s="1" t="s">
        <v>1570</v>
      </c>
    </row>
    <row r="634" spans="1:1" ht="14.25" customHeight="1" x14ac:dyDescent="0.25">
      <c r="A634" s="1" t="s">
        <v>1571</v>
      </c>
    </row>
    <row r="635" spans="1:1" ht="14.25" customHeight="1" x14ac:dyDescent="0.25">
      <c r="A635" s="1" t="s">
        <v>1572</v>
      </c>
    </row>
    <row r="636" spans="1:1" ht="14.25" customHeight="1" x14ac:dyDescent="0.25">
      <c r="A636" s="1" t="s">
        <v>1573</v>
      </c>
    </row>
    <row r="637" spans="1:1" ht="14.25" customHeight="1" x14ac:dyDescent="0.25"/>
    <row r="638" spans="1:1" ht="14.25" customHeight="1" x14ac:dyDescent="0.25"/>
    <row r="639" spans="1:1" ht="14.25" customHeight="1" x14ac:dyDescent="0.25">
      <c r="A639" s="1" t="s">
        <v>1574</v>
      </c>
    </row>
    <row r="640" spans="1:1" ht="14.25" customHeight="1" x14ac:dyDescent="0.25"/>
    <row r="641" spans="1:1" ht="14.25" customHeight="1" x14ac:dyDescent="0.25"/>
    <row r="642" spans="1:1" ht="14.25" customHeight="1" x14ac:dyDescent="0.25">
      <c r="A642" s="1" t="s">
        <v>1167</v>
      </c>
    </row>
    <row r="643" spans="1:1" ht="14.25" customHeight="1" x14ac:dyDescent="0.25"/>
    <row r="644" spans="1:1" ht="14.25" customHeight="1" x14ac:dyDescent="0.25">
      <c r="A644" s="1" t="s">
        <v>77</v>
      </c>
    </row>
    <row r="645" spans="1:1" ht="14.25" customHeight="1" x14ac:dyDescent="0.25"/>
    <row r="646" spans="1:1" ht="14.25" customHeight="1" x14ac:dyDescent="0.25">
      <c r="A646" s="1" t="s">
        <v>1575</v>
      </c>
    </row>
    <row r="647" spans="1:1" ht="14.25" customHeight="1" x14ac:dyDescent="0.25">
      <c r="A647" s="1" t="s">
        <v>1576</v>
      </c>
    </row>
    <row r="648" spans="1:1" ht="14.25" customHeight="1" x14ac:dyDescent="0.25">
      <c r="A648" s="1" t="s">
        <v>1577</v>
      </c>
    </row>
    <row r="649" spans="1:1" ht="14.25" customHeight="1" x14ac:dyDescent="0.25">
      <c r="A649" s="1" t="s">
        <v>1578</v>
      </c>
    </row>
    <row r="650" spans="1:1" ht="14.25" customHeight="1" x14ac:dyDescent="0.25">
      <c r="A650" s="1" t="s">
        <v>1579</v>
      </c>
    </row>
    <row r="651" spans="1:1" ht="14.25" customHeight="1" x14ac:dyDescent="0.25">
      <c r="A651" s="1" t="s">
        <v>1580</v>
      </c>
    </row>
    <row r="652" spans="1:1" ht="14.25" customHeight="1" x14ac:dyDescent="0.25">
      <c r="A652" s="1" t="s">
        <v>1581</v>
      </c>
    </row>
    <row r="653" spans="1:1" ht="14.25" customHeight="1" x14ac:dyDescent="0.25">
      <c r="A653" s="1" t="s">
        <v>1582</v>
      </c>
    </row>
    <row r="654" spans="1:1" ht="14.25" customHeight="1" x14ac:dyDescent="0.25">
      <c r="A654" s="1" t="s">
        <v>1583</v>
      </c>
    </row>
    <row r="655" spans="1:1" ht="14.25" customHeight="1" x14ac:dyDescent="0.25"/>
    <row r="656" spans="1:1" ht="14.25" customHeight="1" x14ac:dyDescent="0.25"/>
    <row r="657" spans="1:1" ht="14.25" customHeight="1" x14ac:dyDescent="0.25">
      <c r="A657" s="1" t="s">
        <v>1584</v>
      </c>
    </row>
    <row r="658" spans="1:1" ht="14.25" customHeight="1" x14ac:dyDescent="0.25"/>
    <row r="659" spans="1:1" ht="14.25" customHeight="1" x14ac:dyDescent="0.25"/>
    <row r="660" spans="1:1" ht="14.25" customHeight="1" x14ac:dyDescent="0.25">
      <c r="A660" s="1" t="s">
        <v>1167</v>
      </c>
    </row>
    <row r="661" spans="1:1" ht="14.25" customHeight="1" x14ac:dyDescent="0.25"/>
    <row r="662" spans="1:1" ht="14.25" customHeight="1" x14ac:dyDescent="0.25">
      <c r="A662" s="1" t="s">
        <v>79</v>
      </c>
    </row>
    <row r="663" spans="1:1" ht="14.25" customHeight="1" x14ac:dyDescent="0.25"/>
    <row r="664" spans="1:1" ht="14.25" customHeight="1" x14ac:dyDescent="0.25">
      <c r="A664" s="1" t="s">
        <v>1585</v>
      </c>
    </row>
    <row r="665" spans="1:1" ht="14.25" customHeight="1" x14ac:dyDescent="0.25">
      <c r="A665" s="1" t="s">
        <v>1586</v>
      </c>
    </row>
    <row r="666" spans="1:1" ht="14.25" customHeight="1" x14ac:dyDescent="0.25">
      <c r="A666" s="1" t="s">
        <v>1587</v>
      </c>
    </row>
    <row r="667" spans="1:1" ht="14.25" customHeight="1" x14ac:dyDescent="0.25">
      <c r="A667" s="1" t="s">
        <v>1588</v>
      </c>
    </row>
    <row r="668" spans="1:1" ht="14.25" customHeight="1" x14ac:dyDescent="0.25">
      <c r="A668" s="1" t="s">
        <v>1589</v>
      </c>
    </row>
    <row r="669" spans="1:1" ht="14.25" customHeight="1" x14ac:dyDescent="0.25">
      <c r="A669" s="1" t="s">
        <v>1590</v>
      </c>
    </row>
    <row r="670" spans="1:1" ht="14.25" customHeight="1" x14ac:dyDescent="0.25">
      <c r="A670" s="1" t="s">
        <v>1591</v>
      </c>
    </row>
    <row r="671" spans="1:1" ht="14.25" customHeight="1" x14ac:dyDescent="0.25">
      <c r="A671" s="1" t="s">
        <v>1592</v>
      </c>
    </row>
    <row r="672" spans="1:1" ht="14.25" customHeight="1" x14ac:dyDescent="0.25">
      <c r="A672" s="1" t="s">
        <v>1593</v>
      </c>
    </row>
    <row r="673" spans="1:1" ht="14.25" customHeight="1" x14ac:dyDescent="0.25">
      <c r="A673" s="1" t="s">
        <v>1594</v>
      </c>
    </row>
    <row r="674" spans="1:1" ht="14.25" customHeight="1" x14ac:dyDescent="0.25">
      <c r="A674" s="1" t="s">
        <v>1595</v>
      </c>
    </row>
    <row r="675" spans="1:1" ht="14.25" customHeight="1" x14ac:dyDescent="0.25"/>
    <row r="676" spans="1:1" ht="14.25" customHeight="1" x14ac:dyDescent="0.25"/>
    <row r="677" spans="1:1" ht="14.25" customHeight="1" x14ac:dyDescent="0.25">
      <c r="A677" s="1" t="s">
        <v>1596</v>
      </c>
    </row>
    <row r="678" spans="1:1" ht="14.25" customHeight="1" x14ac:dyDescent="0.25"/>
    <row r="679" spans="1:1" ht="14.25" customHeight="1" x14ac:dyDescent="0.25"/>
    <row r="680" spans="1:1" ht="14.25" customHeight="1" x14ac:dyDescent="0.25">
      <c r="A680" s="1" t="s">
        <v>1167</v>
      </c>
    </row>
    <row r="681" spans="1:1" ht="14.25" customHeight="1" x14ac:dyDescent="0.25"/>
    <row r="682" spans="1:1" ht="14.25" customHeight="1" x14ac:dyDescent="0.25">
      <c r="A682" s="1" t="s">
        <v>81</v>
      </c>
    </row>
    <row r="683" spans="1:1" ht="14.25" customHeight="1" x14ac:dyDescent="0.25"/>
    <row r="684" spans="1:1" ht="14.25" customHeight="1" x14ac:dyDescent="0.25">
      <c r="A684" s="1" t="s">
        <v>1597</v>
      </c>
    </row>
    <row r="685" spans="1:1" ht="14.25" customHeight="1" x14ac:dyDescent="0.25">
      <c r="A685" s="1" t="s">
        <v>1598</v>
      </c>
    </row>
    <row r="686" spans="1:1" ht="14.25" customHeight="1" x14ac:dyDescent="0.25">
      <c r="A686" s="1" t="s">
        <v>1599</v>
      </c>
    </row>
    <row r="687" spans="1:1" ht="14.25" customHeight="1" x14ac:dyDescent="0.25">
      <c r="A687" s="1" t="s">
        <v>1600</v>
      </c>
    </row>
    <row r="688" spans="1:1" ht="14.25" customHeight="1" x14ac:dyDescent="0.25">
      <c r="A688" s="1" t="s">
        <v>1601</v>
      </c>
    </row>
    <row r="689" spans="1:1" ht="14.25" customHeight="1" x14ac:dyDescent="0.25">
      <c r="A689" s="1" t="s">
        <v>1602</v>
      </c>
    </row>
    <row r="690" spans="1:1" ht="14.25" customHeight="1" x14ac:dyDescent="0.25">
      <c r="A690" s="1" t="s">
        <v>1603</v>
      </c>
    </row>
    <row r="691" spans="1:1" ht="14.25" customHeight="1" x14ac:dyDescent="0.25">
      <c r="A691" s="1" t="s">
        <v>1604</v>
      </c>
    </row>
    <row r="692" spans="1:1" ht="14.25" customHeight="1" x14ac:dyDescent="0.25"/>
    <row r="693" spans="1:1" ht="14.25" customHeight="1" x14ac:dyDescent="0.25"/>
    <row r="694" spans="1:1" ht="14.25" customHeight="1" x14ac:dyDescent="0.25">
      <c r="A694" s="1" t="s">
        <v>1605</v>
      </c>
    </row>
    <row r="695" spans="1:1" ht="14.25" customHeight="1" x14ac:dyDescent="0.25"/>
    <row r="696" spans="1:1" ht="14.25" customHeight="1" x14ac:dyDescent="0.25"/>
    <row r="697" spans="1:1" ht="14.25" customHeight="1" x14ac:dyDescent="0.25">
      <c r="A697" s="1" t="s">
        <v>1167</v>
      </c>
    </row>
    <row r="698" spans="1:1" ht="14.25" customHeight="1" x14ac:dyDescent="0.25"/>
    <row r="699" spans="1:1" ht="14.25" customHeight="1" x14ac:dyDescent="0.25">
      <c r="A699" s="1" t="s">
        <v>83</v>
      </c>
    </row>
    <row r="700" spans="1:1" ht="14.25" customHeight="1" x14ac:dyDescent="0.25"/>
    <row r="701" spans="1:1" ht="14.25" customHeight="1" x14ac:dyDescent="0.25">
      <c r="A701" s="1" t="s">
        <v>1606</v>
      </c>
    </row>
    <row r="702" spans="1:1" ht="14.25" customHeight="1" x14ac:dyDescent="0.25">
      <c r="A702" s="1" t="s">
        <v>1607</v>
      </c>
    </row>
    <row r="703" spans="1:1" ht="14.25" customHeight="1" x14ac:dyDescent="0.25">
      <c r="A703" s="1" t="s">
        <v>1608</v>
      </c>
    </row>
    <row r="704" spans="1:1" ht="14.25" customHeight="1" x14ac:dyDescent="0.25">
      <c r="A704" s="1" t="s">
        <v>1609</v>
      </c>
    </row>
    <row r="705" spans="1:1" ht="14.25" customHeight="1" x14ac:dyDescent="0.25">
      <c r="A705" s="1" t="s">
        <v>1610</v>
      </c>
    </row>
    <row r="706" spans="1:1" ht="14.25" customHeight="1" x14ac:dyDescent="0.25">
      <c r="A706" s="1" t="s">
        <v>1611</v>
      </c>
    </row>
    <row r="707" spans="1:1" ht="14.25" customHeight="1" x14ac:dyDescent="0.25">
      <c r="A707" s="1" t="s">
        <v>1612</v>
      </c>
    </row>
    <row r="708" spans="1:1" ht="14.25" customHeight="1" x14ac:dyDescent="0.25">
      <c r="A708" s="1" t="s">
        <v>1613</v>
      </c>
    </row>
    <row r="709" spans="1:1" ht="14.25" customHeight="1" x14ac:dyDescent="0.25">
      <c r="A709" s="1" t="s">
        <v>1614</v>
      </c>
    </row>
    <row r="710" spans="1:1" ht="14.25" customHeight="1" x14ac:dyDescent="0.25">
      <c r="A710" s="1" t="s">
        <v>1615</v>
      </c>
    </row>
    <row r="711" spans="1:1" ht="14.25" customHeight="1" x14ac:dyDescent="0.25">
      <c r="A711" s="1" t="s">
        <v>1616</v>
      </c>
    </row>
    <row r="712" spans="1:1" ht="14.25" customHeight="1" x14ac:dyDescent="0.25">
      <c r="A712" s="1" t="s">
        <v>1617</v>
      </c>
    </row>
    <row r="713" spans="1:1" ht="14.25" customHeight="1" x14ac:dyDescent="0.25">
      <c r="A713" s="1" t="s">
        <v>1618</v>
      </c>
    </row>
    <row r="714" spans="1:1" ht="14.25" customHeight="1" x14ac:dyDescent="0.25">
      <c r="A714" s="1" t="s">
        <v>1619</v>
      </c>
    </row>
    <row r="715" spans="1:1" ht="14.25" customHeight="1" x14ac:dyDescent="0.25">
      <c r="A715" s="1" t="s">
        <v>1620</v>
      </c>
    </row>
    <row r="716" spans="1:1" ht="14.25" customHeight="1" x14ac:dyDescent="0.25"/>
    <row r="717" spans="1:1" ht="14.25" customHeight="1" x14ac:dyDescent="0.25"/>
    <row r="718" spans="1:1" ht="14.25" customHeight="1" x14ac:dyDescent="0.25">
      <c r="A718" s="1" t="s">
        <v>1621</v>
      </c>
    </row>
    <row r="719" spans="1:1" ht="14.25" customHeight="1" x14ac:dyDescent="0.25"/>
    <row r="720" spans="1:1" ht="14.25" customHeight="1" x14ac:dyDescent="0.25"/>
    <row r="721" spans="1:1" ht="14.25" customHeight="1" x14ac:dyDescent="0.25">
      <c r="A721" s="1" t="s">
        <v>1167</v>
      </c>
    </row>
    <row r="722" spans="1:1" ht="14.25" customHeight="1" x14ac:dyDescent="0.25"/>
    <row r="723" spans="1:1" ht="14.25" customHeight="1" x14ac:dyDescent="0.25">
      <c r="A723" s="1" t="s">
        <v>86</v>
      </c>
    </row>
    <row r="724" spans="1:1" ht="14.25" customHeight="1" x14ac:dyDescent="0.25"/>
    <row r="725" spans="1:1" ht="14.25" customHeight="1" x14ac:dyDescent="0.25">
      <c r="A725" s="1" t="s">
        <v>1622</v>
      </c>
    </row>
    <row r="726" spans="1:1" ht="14.25" customHeight="1" x14ac:dyDescent="0.25">
      <c r="A726" s="1" t="s">
        <v>1623</v>
      </c>
    </row>
    <row r="727" spans="1:1" ht="14.25" customHeight="1" x14ac:dyDescent="0.25">
      <c r="A727" s="1" t="s">
        <v>1624</v>
      </c>
    </row>
    <row r="728" spans="1:1" ht="14.25" customHeight="1" x14ac:dyDescent="0.25">
      <c r="A728" s="1" t="s">
        <v>1625</v>
      </c>
    </row>
    <row r="729" spans="1:1" ht="14.25" customHeight="1" x14ac:dyDescent="0.25">
      <c r="A729" s="1" t="s">
        <v>1626</v>
      </c>
    </row>
    <row r="730" spans="1:1" ht="14.25" customHeight="1" x14ac:dyDescent="0.25">
      <c r="A730" s="1" t="s">
        <v>1627</v>
      </c>
    </row>
    <row r="731" spans="1:1" ht="14.25" customHeight="1" x14ac:dyDescent="0.25">
      <c r="A731" s="1" t="s">
        <v>1628</v>
      </c>
    </row>
    <row r="732" spans="1:1" ht="14.25" customHeight="1" x14ac:dyDescent="0.25">
      <c r="A732" s="1" t="s">
        <v>1629</v>
      </c>
    </row>
    <row r="733" spans="1:1" ht="14.25" customHeight="1" x14ac:dyDescent="0.25">
      <c r="A733" s="1" t="s">
        <v>1630</v>
      </c>
    </row>
    <row r="734" spans="1:1" ht="14.25" customHeight="1" x14ac:dyDescent="0.25">
      <c r="A734" s="1" t="s">
        <v>1631</v>
      </c>
    </row>
    <row r="735" spans="1:1" ht="14.25" customHeight="1" x14ac:dyDescent="0.25">
      <c r="A735" s="1" t="s">
        <v>1632</v>
      </c>
    </row>
    <row r="736" spans="1:1" ht="14.25" customHeight="1" x14ac:dyDescent="0.25">
      <c r="A736" s="1" t="s">
        <v>1633</v>
      </c>
    </row>
    <row r="737" spans="1:1" ht="14.25" customHeight="1" x14ac:dyDescent="0.25">
      <c r="A737" s="1" t="s">
        <v>1634</v>
      </c>
    </row>
    <row r="738" spans="1:1" ht="14.25" customHeight="1" x14ac:dyDescent="0.25">
      <c r="A738" s="1" t="s">
        <v>1635</v>
      </c>
    </row>
    <row r="739" spans="1:1" ht="14.25" customHeight="1" x14ac:dyDescent="0.25">
      <c r="A739" s="1" t="s">
        <v>1636</v>
      </c>
    </row>
    <row r="740" spans="1:1" ht="14.25" customHeight="1" x14ac:dyDescent="0.25">
      <c r="A740" s="1" t="s">
        <v>1637</v>
      </c>
    </row>
    <row r="741" spans="1:1" ht="14.25" customHeight="1" x14ac:dyDescent="0.25">
      <c r="A741" s="1" t="s">
        <v>1638</v>
      </c>
    </row>
    <row r="742" spans="1:1" ht="14.25" customHeight="1" x14ac:dyDescent="0.25">
      <c r="A742" s="1" t="s">
        <v>1639</v>
      </c>
    </row>
    <row r="743" spans="1:1" ht="14.25" customHeight="1" x14ac:dyDescent="0.25">
      <c r="A743" s="1" t="s">
        <v>1640</v>
      </c>
    </row>
    <row r="744" spans="1:1" ht="14.25" customHeight="1" x14ac:dyDescent="0.25">
      <c r="A744" s="1" t="s">
        <v>1641</v>
      </c>
    </row>
    <row r="745" spans="1:1" ht="14.25" customHeight="1" x14ac:dyDescent="0.25">
      <c r="A745" s="1" t="s">
        <v>1642</v>
      </c>
    </row>
    <row r="746" spans="1:1" ht="14.25" customHeight="1" x14ac:dyDescent="0.25">
      <c r="A746" s="1" t="s">
        <v>1643</v>
      </c>
    </row>
    <row r="747" spans="1:1" ht="14.25" customHeight="1" x14ac:dyDescent="0.25">
      <c r="A747" s="1" t="s">
        <v>1644</v>
      </c>
    </row>
    <row r="748" spans="1:1" ht="14.25" customHeight="1" x14ac:dyDescent="0.25">
      <c r="A748" s="1" t="s">
        <v>1645</v>
      </c>
    </row>
    <row r="749" spans="1:1" ht="14.25" customHeight="1" x14ac:dyDescent="0.25">
      <c r="A749" s="1" t="s">
        <v>1646</v>
      </c>
    </row>
    <row r="750" spans="1:1" ht="14.25" customHeight="1" x14ac:dyDescent="0.25">
      <c r="A750" s="1" t="s">
        <v>1647</v>
      </c>
    </row>
    <row r="751" spans="1:1" ht="14.25" customHeight="1" x14ac:dyDescent="0.25">
      <c r="A751" s="1" t="s">
        <v>1648</v>
      </c>
    </row>
    <row r="752" spans="1:1" ht="14.25" customHeight="1" x14ac:dyDescent="0.25"/>
    <row r="753" spans="1:1" ht="14.25" customHeight="1" x14ac:dyDescent="0.25"/>
    <row r="754" spans="1:1" ht="14.25" customHeight="1" x14ac:dyDescent="0.25">
      <c r="A754" s="1" t="s">
        <v>1649</v>
      </c>
    </row>
    <row r="755" spans="1:1" ht="14.25" customHeight="1" x14ac:dyDescent="0.25"/>
    <row r="756" spans="1:1" ht="14.25" customHeight="1" x14ac:dyDescent="0.25"/>
    <row r="757" spans="1:1" ht="14.25" customHeight="1" x14ac:dyDescent="0.25">
      <c r="A757" s="1" t="s">
        <v>1167</v>
      </c>
    </row>
    <row r="758" spans="1:1" ht="14.25" customHeight="1" x14ac:dyDescent="0.25"/>
    <row r="759" spans="1:1" ht="14.25" customHeight="1" x14ac:dyDescent="0.25">
      <c r="A759" s="1" t="s">
        <v>88</v>
      </c>
    </row>
    <row r="760" spans="1:1" ht="14.25" customHeight="1" x14ac:dyDescent="0.25"/>
    <row r="761" spans="1:1" ht="14.25" customHeight="1" x14ac:dyDescent="0.25">
      <c r="A761" s="1" t="s">
        <v>1650</v>
      </c>
    </row>
    <row r="762" spans="1:1" ht="14.25" customHeight="1" x14ac:dyDescent="0.25">
      <c r="A762" s="1" t="s">
        <v>1651</v>
      </c>
    </row>
    <row r="763" spans="1:1" ht="14.25" customHeight="1" x14ac:dyDescent="0.25">
      <c r="A763" s="1" t="s">
        <v>1652</v>
      </c>
    </row>
    <row r="764" spans="1:1" ht="14.25" customHeight="1" x14ac:dyDescent="0.25">
      <c r="A764" s="1" t="s">
        <v>1653</v>
      </c>
    </row>
    <row r="765" spans="1:1" ht="14.25" customHeight="1" x14ac:dyDescent="0.25">
      <c r="A765" s="1" t="s">
        <v>1654</v>
      </c>
    </row>
    <row r="766" spans="1:1" ht="14.25" customHeight="1" x14ac:dyDescent="0.25">
      <c r="A766" s="1" t="s">
        <v>1655</v>
      </c>
    </row>
    <row r="767" spans="1:1" ht="14.25" customHeight="1" x14ac:dyDescent="0.25">
      <c r="A767" s="1" t="s">
        <v>1656</v>
      </c>
    </row>
    <row r="768" spans="1:1" ht="14.25" customHeight="1" x14ac:dyDescent="0.25">
      <c r="A768" s="1" t="s">
        <v>1657</v>
      </c>
    </row>
    <row r="769" spans="1:1" ht="14.25" customHeight="1" x14ac:dyDescent="0.25">
      <c r="A769" s="1" t="s">
        <v>1658</v>
      </c>
    </row>
    <row r="770" spans="1:1" ht="14.25" customHeight="1" x14ac:dyDescent="0.25">
      <c r="A770" s="1" t="s">
        <v>1659</v>
      </c>
    </row>
    <row r="771" spans="1:1" ht="14.25" customHeight="1" x14ac:dyDescent="0.25">
      <c r="A771" s="1" t="s">
        <v>1660</v>
      </c>
    </row>
    <row r="772" spans="1:1" ht="14.25" customHeight="1" x14ac:dyDescent="0.25"/>
    <row r="773" spans="1:1" ht="14.25" customHeight="1" x14ac:dyDescent="0.25"/>
    <row r="774" spans="1:1" ht="14.25" customHeight="1" x14ac:dyDescent="0.25">
      <c r="A774" s="1" t="s">
        <v>1661</v>
      </c>
    </row>
    <row r="775" spans="1:1" ht="14.25" customHeight="1" x14ac:dyDescent="0.25"/>
    <row r="776" spans="1:1" ht="14.25" customHeight="1" x14ac:dyDescent="0.25"/>
    <row r="777" spans="1:1" ht="14.25" customHeight="1" x14ac:dyDescent="0.25">
      <c r="A777" s="1" t="s">
        <v>1167</v>
      </c>
    </row>
    <row r="778" spans="1:1" ht="14.25" customHeight="1" x14ac:dyDescent="0.25"/>
    <row r="779" spans="1:1" ht="14.25" customHeight="1" x14ac:dyDescent="0.25">
      <c r="A779" s="1" t="s">
        <v>91</v>
      </c>
    </row>
    <row r="780" spans="1:1" ht="14.25" customHeight="1" x14ac:dyDescent="0.25"/>
    <row r="781" spans="1:1" ht="14.25" customHeight="1" x14ac:dyDescent="0.25">
      <c r="A781" s="1" t="s">
        <v>1662</v>
      </c>
    </row>
    <row r="782" spans="1:1" ht="14.25" customHeight="1" x14ac:dyDescent="0.25">
      <c r="A782" s="1" t="s">
        <v>1663</v>
      </c>
    </row>
    <row r="783" spans="1:1" ht="14.25" customHeight="1" x14ac:dyDescent="0.25">
      <c r="A783" s="1" t="s">
        <v>1664</v>
      </c>
    </row>
    <row r="784" spans="1:1" ht="14.25" customHeight="1" x14ac:dyDescent="0.25">
      <c r="A784" s="1" t="s">
        <v>1665</v>
      </c>
    </row>
    <row r="785" spans="1:1" ht="14.25" customHeight="1" x14ac:dyDescent="0.25">
      <c r="A785" s="1" t="s">
        <v>1666</v>
      </c>
    </row>
    <row r="786" spans="1:1" ht="14.25" customHeight="1" x14ac:dyDescent="0.25">
      <c r="A786" s="1" t="s">
        <v>1667</v>
      </c>
    </row>
    <row r="787" spans="1:1" ht="14.25" customHeight="1" x14ac:dyDescent="0.25">
      <c r="A787" s="1" t="s">
        <v>1668</v>
      </c>
    </row>
    <row r="788" spans="1:1" ht="14.25" customHeight="1" x14ac:dyDescent="0.25">
      <c r="A788" s="1" t="s">
        <v>1669</v>
      </c>
    </row>
    <row r="789" spans="1:1" ht="14.25" customHeight="1" x14ac:dyDescent="0.25">
      <c r="A789" s="1" t="s">
        <v>1670</v>
      </c>
    </row>
    <row r="790" spans="1:1" ht="14.25" customHeight="1" x14ac:dyDescent="0.25">
      <c r="A790" s="1" t="s">
        <v>1671</v>
      </c>
    </row>
    <row r="791" spans="1:1" ht="14.25" customHeight="1" x14ac:dyDescent="0.25"/>
    <row r="792" spans="1:1" ht="14.25" customHeight="1" x14ac:dyDescent="0.25"/>
    <row r="793" spans="1:1" ht="14.25" customHeight="1" x14ac:dyDescent="0.25">
      <c r="A793" s="1" t="s">
        <v>1672</v>
      </c>
    </row>
    <row r="794" spans="1:1" ht="14.25" customHeight="1" x14ac:dyDescent="0.25"/>
    <row r="795" spans="1:1" ht="14.25" customHeight="1" x14ac:dyDescent="0.25"/>
    <row r="796" spans="1:1" ht="14.25" customHeight="1" x14ac:dyDescent="0.25">
      <c r="A796" s="1" t="s">
        <v>1167</v>
      </c>
    </row>
    <row r="797" spans="1:1" ht="14.25" customHeight="1" x14ac:dyDescent="0.25"/>
    <row r="798" spans="1:1" ht="14.25" customHeight="1" x14ac:dyDescent="0.25">
      <c r="A798" s="1" t="s">
        <v>94</v>
      </c>
    </row>
    <row r="799" spans="1:1" ht="14.25" customHeight="1" x14ac:dyDescent="0.25"/>
    <row r="800" spans="1:1" ht="14.25" customHeight="1" x14ac:dyDescent="0.25">
      <c r="A800" s="1" t="s">
        <v>1673</v>
      </c>
    </row>
    <row r="801" spans="1:1" ht="14.25" customHeight="1" x14ac:dyDescent="0.25">
      <c r="A801" s="1" t="s">
        <v>1674</v>
      </c>
    </row>
    <row r="802" spans="1:1" ht="14.25" customHeight="1" x14ac:dyDescent="0.25">
      <c r="A802" s="1" t="s">
        <v>1675</v>
      </c>
    </row>
    <row r="803" spans="1:1" ht="14.25" customHeight="1" x14ac:dyDescent="0.25">
      <c r="A803" s="1" t="s">
        <v>1676</v>
      </c>
    </row>
    <row r="804" spans="1:1" ht="14.25" customHeight="1" x14ac:dyDescent="0.25">
      <c r="A804" s="1" t="s">
        <v>1677</v>
      </c>
    </row>
    <row r="805" spans="1:1" ht="14.25" customHeight="1" x14ac:dyDescent="0.25">
      <c r="A805" s="1" t="s">
        <v>1678</v>
      </c>
    </row>
    <row r="806" spans="1:1" ht="14.25" customHeight="1" x14ac:dyDescent="0.25">
      <c r="A806" s="1" t="s">
        <v>1679</v>
      </c>
    </row>
    <row r="807" spans="1:1" ht="14.25" customHeight="1" x14ac:dyDescent="0.25">
      <c r="A807" s="1" t="s">
        <v>1680</v>
      </c>
    </row>
    <row r="808" spans="1:1" ht="14.25" customHeight="1" x14ac:dyDescent="0.25">
      <c r="A808" s="1" t="s">
        <v>1681</v>
      </c>
    </row>
    <row r="809" spans="1:1" ht="14.25" customHeight="1" x14ac:dyDescent="0.25">
      <c r="A809" s="1" t="s">
        <v>1682</v>
      </c>
    </row>
    <row r="810" spans="1:1" ht="14.25" customHeight="1" x14ac:dyDescent="0.25">
      <c r="A810" s="1" t="s">
        <v>1683</v>
      </c>
    </row>
    <row r="811" spans="1:1" ht="14.25" customHeight="1" x14ac:dyDescent="0.25">
      <c r="A811" s="1" t="s">
        <v>1684</v>
      </c>
    </row>
    <row r="812" spans="1:1" ht="14.25" customHeight="1" x14ac:dyDescent="0.25">
      <c r="A812" s="1" t="s">
        <v>1685</v>
      </c>
    </row>
    <row r="813" spans="1:1" ht="14.25" customHeight="1" x14ac:dyDescent="0.25">
      <c r="A813" s="1" t="s">
        <v>1686</v>
      </c>
    </row>
    <row r="814" spans="1:1" ht="14.25" customHeight="1" x14ac:dyDescent="0.25"/>
    <row r="815" spans="1:1" ht="14.25" customHeight="1" x14ac:dyDescent="0.25"/>
    <row r="816" spans="1:1" ht="14.25" customHeight="1" x14ac:dyDescent="0.25">
      <c r="A816" s="1" t="s">
        <v>1687</v>
      </c>
    </row>
    <row r="817" spans="1:1" ht="14.25" customHeight="1" x14ac:dyDescent="0.25"/>
    <row r="818" spans="1:1" ht="14.25" customHeight="1" x14ac:dyDescent="0.25"/>
    <row r="819" spans="1:1" ht="14.25" customHeight="1" x14ac:dyDescent="0.25">
      <c r="A819" s="1" t="s">
        <v>1167</v>
      </c>
    </row>
    <row r="820" spans="1:1" ht="14.25" customHeight="1" x14ac:dyDescent="0.25"/>
    <row r="821" spans="1:1" ht="14.25" customHeight="1" x14ac:dyDescent="0.25">
      <c r="A821" s="1" t="s">
        <v>96</v>
      </c>
    </row>
    <row r="822" spans="1:1" ht="14.25" customHeight="1" x14ac:dyDescent="0.25"/>
    <row r="823" spans="1:1" ht="14.25" customHeight="1" x14ac:dyDescent="0.25">
      <c r="A823" s="1" t="s">
        <v>1688</v>
      </c>
    </row>
    <row r="824" spans="1:1" ht="14.25" customHeight="1" x14ac:dyDescent="0.25">
      <c r="A824" s="1" t="s">
        <v>1689</v>
      </c>
    </row>
    <row r="825" spans="1:1" ht="14.25" customHeight="1" x14ac:dyDescent="0.25">
      <c r="A825" s="1" t="s">
        <v>1690</v>
      </c>
    </row>
    <row r="826" spans="1:1" ht="14.25" customHeight="1" x14ac:dyDescent="0.25">
      <c r="A826" s="1" t="s">
        <v>1691</v>
      </c>
    </row>
    <row r="827" spans="1:1" ht="14.25" customHeight="1" x14ac:dyDescent="0.25">
      <c r="A827" s="1" t="s">
        <v>1692</v>
      </c>
    </row>
    <row r="828" spans="1:1" ht="14.25" customHeight="1" x14ac:dyDescent="0.25">
      <c r="A828" s="1" t="s">
        <v>1693</v>
      </c>
    </row>
    <row r="829" spans="1:1" ht="14.25" customHeight="1" x14ac:dyDescent="0.25">
      <c r="A829" s="1" t="s">
        <v>1694</v>
      </c>
    </row>
    <row r="830" spans="1:1" ht="14.25" customHeight="1" x14ac:dyDescent="0.25">
      <c r="A830" s="1" t="s">
        <v>1695</v>
      </c>
    </row>
    <row r="831" spans="1:1" ht="14.25" customHeight="1" x14ac:dyDescent="0.25">
      <c r="A831" s="1" t="s">
        <v>1696</v>
      </c>
    </row>
    <row r="832" spans="1:1" ht="14.25" customHeight="1" x14ac:dyDescent="0.25">
      <c r="A832" s="1" t="s">
        <v>1697</v>
      </c>
    </row>
    <row r="833" spans="1:1" ht="14.25" customHeight="1" x14ac:dyDescent="0.25">
      <c r="A833" s="1" t="s">
        <v>1698</v>
      </c>
    </row>
    <row r="834" spans="1:1" ht="14.25" customHeight="1" x14ac:dyDescent="0.25">
      <c r="A834" s="1" t="s">
        <v>1699</v>
      </c>
    </row>
    <row r="835" spans="1:1" ht="14.25" customHeight="1" x14ac:dyDescent="0.25">
      <c r="A835" s="1" t="s">
        <v>1700</v>
      </c>
    </row>
    <row r="836" spans="1:1" ht="14.25" customHeight="1" x14ac:dyDescent="0.25">
      <c r="A836" s="1" t="s">
        <v>1701</v>
      </c>
    </row>
    <row r="837" spans="1:1" ht="14.25" customHeight="1" x14ac:dyDescent="0.25">
      <c r="A837" s="1" t="s">
        <v>1702</v>
      </c>
    </row>
    <row r="838" spans="1:1" ht="14.25" customHeight="1" x14ac:dyDescent="0.25">
      <c r="A838" s="1" t="s">
        <v>1703</v>
      </c>
    </row>
    <row r="839" spans="1:1" ht="14.25" customHeight="1" x14ac:dyDescent="0.25">
      <c r="A839" s="1" t="s">
        <v>1704</v>
      </c>
    </row>
    <row r="840" spans="1:1" ht="14.25" customHeight="1" x14ac:dyDescent="0.25">
      <c r="A840" s="1" t="s">
        <v>1705</v>
      </c>
    </row>
    <row r="841" spans="1:1" ht="14.25" customHeight="1" x14ac:dyDescent="0.25">
      <c r="A841" s="1" t="s">
        <v>1706</v>
      </c>
    </row>
    <row r="842" spans="1:1" ht="14.25" customHeight="1" x14ac:dyDescent="0.25">
      <c r="A842" s="1" t="s">
        <v>1707</v>
      </c>
    </row>
    <row r="843" spans="1:1" ht="14.25" customHeight="1" x14ac:dyDescent="0.25">
      <c r="A843" s="1" t="s">
        <v>1708</v>
      </c>
    </row>
    <row r="844" spans="1:1" ht="14.25" customHeight="1" x14ac:dyDescent="0.25">
      <c r="A844" s="1" t="s">
        <v>1709</v>
      </c>
    </row>
    <row r="845" spans="1:1" ht="14.25" customHeight="1" x14ac:dyDescent="0.25">
      <c r="A845" s="1" t="s">
        <v>1710</v>
      </c>
    </row>
    <row r="846" spans="1:1" ht="14.25" customHeight="1" x14ac:dyDescent="0.25">
      <c r="A846" s="1" t="s">
        <v>1711</v>
      </c>
    </row>
    <row r="847" spans="1:1" ht="14.25" customHeight="1" x14ac:dyDescent="0.25">
      <c r="A847" s="1" t="s">
        <v>1712</v>
      </c>
    </row>
    <row r="848" spans="1:1" ht="14.25" customHeight="1" x14ac:dyDescent="0.25"/>
    <row r="849" spans="1:1" ht="14.25" customHeight="1" x14ac:dyDescent="0.25"/>
    <row r="850" spans="1:1" ht="14.25" customHeight="1" x14ac:dyDescent="0.25">
      <c r="A850" s="1" t="s">
        <v>1713</v>
      </c>
    </row>
    <row r="851" spans="1:1" ht="14.25" customHeight="1" x14ac:dyDescent="0.25"/>
    <row r="852" spans="1:1" ht="14.25" customHeight="1" x14ac:dyDescent="0.25"/>
    <row r="853" spans="1:1" ht="14.25" customHeight="1" x14ac:dyDescent="0.25">
      <c r="A853" s="1" t="s">
        <v>1167</v>
      </c>
    </row>
    <row r="854" spans="1:1" ht="14.25" customHeight="1" x14ac:dyDescent="0.25"/>
    <row r="855" spans="1:1" ht="14.25" customHeight="1" x14ac:dyDescent="0.25">
      <c r="A855" s="1" t="s">
        <v>98</v>
      </c>
    </row>
    <row r="856" spans="1:1" ht="14.25" customHeight="1" x14ac:dyDescent="0.25"/>
    <row r="857" spans="1:1" ht="14.25" customHeight="1" x14ac:dyDescent="0.25">
      <c r="A857" s="1" t="s">
        <v>1714</v>
      </c>
    </row>
    <row r="858" spans="1:1" ht="14.25" customHeight="1" x14ac:dyDescent="0.25">
      <c r="A858" s="1" t="s">
        <v>1715</v>
      </c>
    </row>
    <row r="859" spans="1:1" ht="14.25" customHeight="1" x14ac:dyDescent="0.25">
      <c r="A859" s="1" t="s">
        <v>1716</v>
      </c>
    </row>
    <row r="860" spans="1:1" ht="14.25" customHeight="1" x14ac:dyDescent="0.25">
      <c r="A860" s="1" t="s">
        <v>1717</v>
      </c>
    </row>
    <row r="861" spans="1:1" ht="14.25" customHeight="1" x14ac:dyDescent="0.25">
      <c r="A861" s="1" t="s">
        <v>1718</v>
      </c>
    </row>
    <row r="862" spans="1:1" ht="14.25" customHeight="1" x14ac:dyDescent="0.25">
      <c r="A862" s="1" t="s">
        <v>1719</v>
      </c>
    </row>
    <row r="863" spans="1:1" ht="14.25" customHeight="1" x14ac:dyDescent="0.25">
      <c r="A863" s="1" t="s">
        <v>1720</v>
      </c>
    </row>
    <row r="864" spans="1:1" ht="14.25" customHeight="1" x14ac:dyDescent="0.25"/>
    <row r="865" spans="1:1" ht="14.25" customHeight="1" x14ac:dyDescent="0.25"/>
    <row r="866" spans="1:1" ht="14.25" customHeight="1" x14ac:dyDescent="0.25">
      <c r="A866" s="1" t="s">
        <v>1721</v>
      </c>
    </row>
    <row r="867" spans="1:1" ht="14.25" customHeight="1" x14ac:dyDescent="0.25"/>
    <row r="868" spans="1:1" ht="14.25" customHeight="1" x14ac:dyDescent="0.25"/>
    <row r="869" spans="1:1" ht="14.25" customHeight="1" x14ac:dyDescent="0.25">
      <c r="A869" s="1" t="s">
        <v>1167</v>
      </c>
    </row>
    <row r="870" spans="1:1" ht="14.25" customHeight="1" x14ac:dyDescent="0.25"/>
    <row r="871" spans="1:1" ht="14.25" customHeight="1" x14ac:dyDescent="0.25">
      <c r="A871" s="1" t="s">
        <v>100</v>
      </c>
    </row>
    <row r="872" spans="1:1" ht="14.25" customHeight="1" x14ac:dyDescent="0.25"/>
    <row r="873" spans="1:1" ht="14.25" customHeight="1" x14ac:dyDescent="0.25">
      <c r="A873" s="1" t="s">
        <v>1722</v>
      </c>
    </row>
    <row r="874" spans="1:1" ht="14.25" customHeight="1" x14ac:dyDescent="0.25">
      <c r="A874" s="1" t="s">
        <v>1723</v>
      </c>
    </row>
    <row r="875" spans="1:1" ht="14.25" customHeight="1" x14ac:dyDescent="0.25">
      <c r="A875" s="1" t="s">
        <v>1724</v>
      </c>
    </row>
    <row r="876" spans="1:1" ht="14.25" customHeight="1" x14ac:dyDescent="0.25">
      <c r="A876" s="1" t="s">
        <v>1725</v>
      </c>
    </row>
    <row r="877" spans="1:1" ht="14.25" customHeight="1" x14ac:dyDescent="0.25">
      <c r="A877" s="1" t="s">
        <v>1726</v>
      </c>
    </row>
    <row r="878" spans="1:1" ht="14.25" customHeight="1" x14ac:dyDescent="0.25">
      <c r="A878" s="1" t="s">
        <v>1727</v>
      </c>
    </row>
    <row r="879" spans="1:1" ht="14.25" customHeight="1" x14ac:dyDescent="0.25">
      <c r="A879" s="1" t="s">
        <v>1728</v>
      </c>
    </row>
    <row r="880" spans="1:1" ht="14.25" customHeight="1" x14ac:dyDescent="0.25">
      <c r="A880" s="1" t="s">
        <v>1729</v>
      </c>
    </row>
    <row r="881" spans="1:1" ht="14.25" customHeight="1" x14ac:dyDescent="0.25">
      <c r="A881" s="1" t="s">
        <v>1730</v>
      </c>
    </row>
    <row r="882" spans="1:1" ht="14.25" customHeight="1" x14ac:dyDescent="0.25">
      <c r="A882" s="1" t="s">
        <v>1731</v>
      </c>
    </row>
    <row r="883" spans="1:1" ht="14.25" customHeight="1" x14ac:dyDescent="0.25">
      <c r="A883" s="1" t="s">
        <v>1732</v>
      </c>
    </row>
    <row r="884" spans="1:1" ht="14.25" customHeight="1" x14ac:dyDescent="0.25">
      <c r="A884" s="1" t="s">
        <v>1733</v>
      </c>
    </row>
    <row r="885" spans="1:1" ht="14.25" customHeight="1" x14ac:dyDescent="0.25">
      <c r="A885" s="1" t="s">
        <v>1734</v>
      </c>
    </row>
    <row r="886" spans="1:1" ht="14.25" customHeight="1" x14ac:dyDescent="0.25">
      <c r="A886" s="1" t="s">
        <v>1735</v>
      </c>
    </row>
    <row r="887" spans="1:1" ht="14.25" customHeight="1" x14ac:dyDescent="0.25">
      <c r="A887" s="1" t="s">
        <v>1736</v>
      </c>
    </row>
    <row r="888" spans="1:1" ht="14.25" customHeight="1" x14ac:dyDescent="0.25">
      <c r="A888" s="1" t="s">
        <v>1737</v>
      </c>
    </row>
    <row r="889" spans="1:1" ht="14.25" customHeight="1" x14ac:dyDescent="0.25">
      <c r="A889" s="1" t="s">
        <v>1738</v>
      </c>
    </row>
    <row r="890" spans="1:1" ht="14.25" customHeight="1" x14ac:dyDescent="0.25"/>
    <row r="891" spans="1:1" ht="14.25" customHeight="1" x14ac:dyDescent="0.25"/>
    <row r="892" spans="1:1" ht="14.25" customHeight="1" x14ac:dyDescent="0.25">
      <c r="A892" s="1" t="s">
        <v>1739</v>
      </c>
    </row>
    <row r="893" spans="1:1" ht="14.25" customHeight="1" x14ac:dyDescent="0.25"/>
    <row r="894" spans="1:1" ht="14.25" customHeight="1" x14ac:dyDescent="0.25"/>
    <row r="895" spans="1:1" ht="14.25" customHeight="1" x14ac:dyDescent="0.25">
      <c r="A895" s="1" t="s">
        <v>1167</v>
      </c>
    </row>
    <row r="896" spans="1:1" ht="14.25" customHeight="1" x14ac:dyDescent="0.25"/>
    <row r="897" spans="1:1" ht="14.25" customHeight="1" x14ac:dyDescent="0.25">
      <c r="A897" s="1" t="s">
        <v>102</v>
      </c>
    </row>
    <row r="898" spans="1:1" ht="14.25" customHeight="1" x14ac:dyDescent="0.25"/>
    <row r="899" spans="1:1" ht="14.25" customHeight="1" x14ac:dyDescent="0.25">
      <c r="A899" s="1" t="s">
        <v>1740</v>
      </c>
    </row>
    <row r="900" spans="1:1" ht="14.25" customHeight="1" x14ac:dyDescent="0.25">
      <c r="A900" s="1" t="s">
        <v>1741</v>
      </c>
    </row>
    <row r="901" spans="1:1" ht="14.25" customHeight="1" x14ac:dyDescent="0.25">
      <c r="A901" s="1" t="s">
        <v>1742</v>
      </c>
    </row>
    <row r="902" spans="1:1" ht="14.25" customHeight="1" x14ac:dyDescent="0.25">
      <c r="A902" s="1" t="s">
        <v>1743</v>
      </c>
    </row>
    <row r="903" spans="1:1" ht="14.25" customHeight="1" x14ac:dyDescent="0.25">
      <c r="A903" s="1" t="s">
        <v>1744</v>
      </c>
    </row>
    <row r="904" spans="1:1" ht="14.25" customHeight="1" x14ac:dyDescent="0.25">
      <c r="A904" s="1" t="s">
        <v>1745</v>
      </c>
    </row>
    <row r="905" spans="1:1" ht="14.25" customHeight="1" x14ac:dyDescent="0.25">
      <c r="A905" s="1" t="s">
        <v>1746</v>
      </c>
    </row>
    <row r="906" spans="1:1" ht="14.25" customHeight="1" x14ac:dyDescent="0.25">
      <c r="A906" s="1" t="s">
        <v>1747</v>
      </c>
    </row>
    <row r="907" spans="1:1" ht="14.25" customHeight="1" x14ac:dyDescent="0.25">
      <c r="A907" s="1" t="s">
        <v>1748</v>
      </c>
    </row>
    <row r="908" spans="1:1" ht="14.25" customHeight="1" x14ac:dyDescent="0.25">
      <c r="A908" s="1" t="s">
        <v>1749</v>
      </c>
    </row>
    <row r="909" spans="1:1" ht="14.25" customHeight="1" x14ac:dyDescent="0.25"/>
    <row r="910" spans="1:1" ht="14.25" customHeight="1" x14ac:dyDescent="0.25"/>
    <row r="911" spans="1:1" ht="14.25" customHeight="1" x14ac:dyDescent="0.25">
      <c r="A911" s="1" t="s">
        <v>1750</v>
      </c>
    </row>
    <row r="912" spans="1:1" ht="14.25" customHeight="1" x14ac:dyDescent="0.25"/>
    <row r="913" spans="1:1" ht="14.25" customHeight="1" x14ac:dyDescent="0.25"/>
    <row r="914" spans="1:1" ht="14.25" customHeight="1" x14ac:dyDescent="0.25">
      <c r="A914" s="1" t="s">
        <v>1167</v>
      </c>
    </row>
    <row r="915" spans="1:1" ht="14.25" customHeight="1" x14ac:dyDescent="0.25"/>
    <row r="916" spans="1:1" ht="14.25" customHeight="1" x14ac:dyDescent="0.25">
      <c r="A916" s="1" t="s">
        <v>105</v>
      </c>
    </row>
    <row r="917" spans="1:1" ht="14.25" customHeight="1" x14ac:dyDescent="0.25"/>
    <row r="918" spans="1:1" ht="14.25" customHeight="1" x14ac:dyDescent="0.25">
      <c r="A918" s="1" t="s">
        <v>1751</v>
      </c>
    </row>
    <row r="919" spans="1:1" ht="14.25" customHeight="1" x14ac:dyDescent="0.25">
      <c r="A919" s="1" t="s">
        <v>1752</v>
      </c>
    </row>
    <row r="920" spans="1:1" ht="14.25" customHeight="1" x14ac:dyDescent="0.25">
      <c r="A920" s="1" t="s">
        <v>1753</v>
      </c>
    </row>
    <row r="921" spans="1:1" ht="14.25" customHeight="1" x14ac:dyDescent="0.25">
      <c r="A921" s="1" t="s">
        <v>1754</v>
      </c>
    </row>
    <row r="922" spans="1:1" ht="14.25" customHeight="1" x14ac:dyDescent="0.25">
      <c r="A922" s="1" t="s">
        <v>1755</v>
      </c>
    </row>
    <row r="923" spans="1:1" ht="14.25" customHeight="1" x14ac:dyDescent="0.25">
      <c r="A923" s="1" t="s">
        <v>1756</v>
      </c>
    </row>
    <row r="924" spans="1:1" ht="14.25" customHeight="1" x14ac:dyDescent="0.25">
      <c r="A924" s="1" t="s">
        <v>1757</v>
      </c>
    </row>
    <row r="925" spans="1:1" ht="14.25" customHeight="1" x14ac:dyDescent="0.25">
      <c r="A925" s="1" t="s">
        <v>1758</v>
      </c>
    </row>
    <row r="926" spans="1:1" ht="14.25" customHeight="1" x14ac:dyDescent="0.25">
      <c r="A926" s="1" t="s">
        <v>1759</v>
      </c>
    </row>
    <row r="927" spans="1:1" ht="14.25" customHeight="1" x14ac:dyDescent="0.25">
      <c r="A927" s="1" t="s">
        <v>1760</v>
      </c>
    </row>
    <row r="928" spans="1:1" ht="14.25" customHeight="1" x14ac:dyDescent="0.25">
      <c r="A928" s="1" t="s">
        <v>1761</v>
      </c>
    </row>
    <row r="929" spans="1:1" ht="14.25" customHeight="1" x14ac:dyDescent="0.25">
      <c r="A929" s="1" t="s">
        <v>1762</v>
      </c>
    </row>
    <row r="930" spans="1:1" ht="14.25" customHeight="1" x14ac:dyDescent="0.25">
      <c r="A930" s="1" t="s">
        <v>1763</v>
      </c>
    </row>
    <row r="931" spans="1:1" ht="14.25" customHeight="1" x14ac:dyDescent="0.25">
      <c r="A931" s="1" t="s">
        <v>1764</v>
      </c>
    </row>
    <row r="932" spans="1:1" ht="14.25" customHeight="1" x14ac:dyDescent="0.25">
      <c r="A932" s="1" t="s">
        <v>1765</v>
      </c>
    </row>
    <row r="933" spans="1:1" ht="14.25" customHeight="1" x14ac:dyDescent="0.25">
      <c r="A933" s="1" t="s">
        <v>1766</v>
      </c>
    </row>
    <row r="934" spans="1:1" ht="14.25" customHeight="1" x14ac:dyDescent="0.25"/>
    <row r="935" spans="1:1" ht="14.25" customHeight="1" x14ac:dyDescent="0.25"/>
    <row r="936" spans="1:1" ht="14.25" customHeight="1" x14ac:dyDescent="0.25">
      <c r="A936" s="1" t="s">
        <v>1767</v>
      </c>
    </row>
    <row r="937" spans="1:1" ht="14.25" customHeight="1" x14ac:dyDescent="0.25"/>
    <row r="938" spans="1:1" ht="14.25" customHeight="1" x14ac:dyDescent="0.25"/>
    <row r="939" spans="1:1" ht="14.25" customHeight="1" x14ac:dyDescent="0.25">
      <c r="A939" s="1" t="s">
        <v>1167</v>
      </c>
    </row>
    <row r="940" spans="1:1" ht="14.25" customHeight="1" x14ac:dyDescent="0.25"/>
    <row r="941" spans="1:1" ht="14.25" customHeight="1" x14ac:dyDescent="0.25">
      <c r="A941" s="1" t="s">
        <v>107</v>
      </c>
    </row>
    <row r="942" spans="1:1" ht="14.25" customHeight="1" x14ac:dyDescent="0.25"/>
    <row r="943" spans="1:1" ht="14.25" customHeight="1" x14ac:dyDescent="0.25">
      <c r="A943" s="1" t="s">
        <v>1768</v>
      </c>
    </row>
    <row r="944" spans="1:1" ht="14.25" customHeight="1" x14ac:dyDescent="0.25">
      <c r="A944" s="1" t="s">
        <v>1769</v>
      </c>
    </row>
    <row r="945" spans="1:1" ht="14.25" customHeight="1" x14ac:dyDescent="0.25">
      <c r="A945" s="1" t="s">
        <v>1770</v>
      </c>
    </row>
    <row r="946" spans="1:1" ht="14.25" customHeight="1" x14ac:dyDescent="0.25">
      <c r="A946" s="1" t="s">
        <v>1771</v>
      </c>
    </row>
    <row r="947" spans="1:1" ht="14.25" customHeight="1" x14ac:dyDescent="0.25">
      <c r="A947" s="1" t="s">
        <v>1772</v>
      </c>
    </row>
    <row r="948" spans="1:1" ht="14.25" customHeight="1" x14ac:dyDescent="0.25">
      <c r="A948" s="1" t="s">
        <v>1773</v>
      </c>
    </row>
    <row r="949" spans="1:1" ht="14.25" customHeight="1" x14ac:dyDescent="0.25">
      <c r="A949" s="1" t="s">
        <v>1774</v>
      </c>
    </row>
    <row r="950" spans="1:1" ht="14.25" customHeight="1" x14ac:dyDescent="0.25">
      <c r="A950" s="1" t="s">
        <v>1775</v>
      </c>
    </row>
    <row r="951" spans="1:1" ht="14.25" customHeight="1" x14ac:dyDescent="0.25">
      <c r="A951" s="1" t="s">
        <v>1776</v>
      </c>
    </row>
    <row r="952" spans="1:1" ht="14.25" customHeight="1" x14ac:dyDescent="0.25">
      <c r="A952" s="1" t="s">
        <v>1777</v>
      </c>
    </row>
    <row r="953" spans="1:1" ht="14.25" customHeight="1" x14ac:dyDescent="0.25">
      <c r="A953" s="1" t="s">
        <v>1778</v>
      </c>
    </row>
    <row r="954" spans="1:1" ht="14.25" customHeight="1" x14ac:dyDescent="0.25">
      <c r="A954" s="1" t="s">
        <v>1779</v>
      </c>
    </row>
    <row r="955" spans="1:1" ht="14.25" customHeight="1" x14ac:dyDescent="0.25">
      <c r="A955" s="1" t="s">
        <v>1780</v>
      </c>
    </row>
    <row r="956" spans="1:1" ht="14.25" customHeight="1" x14ac:dyDescent="0.25">
      <c r="A956" s="1" t="s">
        <v>1781</v>
      </c>
    </row>
    <row r="957" spans="1:1" ht="14.25" customHeight="1" x14ac:dyDescent="0.25">
      <c r="A957" s="1" t="s">
        <v>1782</v>
      </c>
    </row>
    <row r="958" spans="1:1" ht="14.25" customHeight="1" x14ac:dyDescent="0.25">
      <c r="A958" s="1" t="s">
        <v>1783</v>
      </c>
    </row>
    <row r="959" spans="1:1" ht="14.25" customHeight="1" x14ac:dyDescent="0.25">
      <c r="A959" s="1" t="s">
        <v>1784</v>
      </c>
    </row>
    <row r="960" spans="1:1" ht="14.25" customHeight="1" x14ac:dyDescent="0.25">
      <c r="A960" s="1" t="s">
        <v>1785</v>
      </c>
    </row>
    <row r="961" spans="1:1" ht="14.25" customHeight="1" x14ac:dyDescent="0.25">
      <c r="A961" s="1" t="s">
        <v>1786</v>
      </c>
    </row>
    <row r="962" spans="1:1" ht="14.25" customHeight="1" x14ac:dyDescent="0.25">
      <c r="A962" s="1" t="s">
        <v>1787</v>
      </c>
    </row>
    <row r="963" spans="1:1" ht="14.25" customHeight="1" x14ac:dyDescent="0.25"/>
    <row r="964" spans="1:1" ht="14.25" customHeight="1" x14ac:dyDescent="0.25"/>
    <row r="965" spans="1:1" ht="14.25" customHeight="1" x14ac:dyDescent="0.25">
      <c r="A965" s="1" t="s">
        <v>1788</v>
      </c>
    </row>
    <row r="966" spans="1:1" ht="14.25" customHeight="1" x14ac:dyDescent="0.25"/>
    <row r="967" spans="1:1" ht="14.25" customHeight="1" x14ac:dyDescent="0.25"/>
    <row r="968" spans="1:1" ht="14.25" customHeight="1" x14ac:dyDescent="0.25">
      <c r="A968" s="1" t="s">
        <v>1167</v>
      </c>
    </row>
    <row r="969" spans="1:1" ht="14.25" customHeight="1" x14ac:dyDescent="0.25"/>
    <row r="970" spans="1:1" ht="14.25" customHeight="1" x14ac:dyDescent="0.25">
      <c r="A970" s="1" t="s">
        <v>110</v>
      </c>
    </row>
    <row r="971" spans="1:1" ht="14.25" customHeight="1" x14ac:dyDescent="0.25"/>
    <row r="972" spans="1:1" ht="14.25" customHeight="1" x14ac:dyDescent="0.25">
      <c r="A972" s="1" t="s">
        <v>1789</v>
      </c>
    </row>
    <row r="973" spans="1:1" ht="14.25" customHeight="1" x14ac:dyDescent="0.25">
      <c r="A973" s="1" t="s">
        <v>1790</v>
      </c>
    </row>
    <row r="974" spans="1:1" ht="14.25" customHeight="1" x14ac:dyDescent="0.25">
      <c r="A974" s="1" t="s">
        <v>1791</v>
      </c>
    </row>
    <row r="975" spans="1:1" ht="14.25" customHeight="1" x14ac:dyDescent="0.25">
      <c r="A975" s="1" t="s">
        <v>1792</v>
      </c>
    </row>
    <row r="976" spans="1:1" ht="14.25" customHeight="1" x14ac:dyDescent="0.25">
      <c r="A976" s="1" t="s">
        <v>1793</v>
      </c>
    </row>
    <row r="977" spans="1:1" ht="14.25" customHeight="1" x14ac:dyDescent="0.25">
      <c r="A977" s="1" t="s">
        <v>1794</v>
      </c>
    </row>
    <row r="978" spans="1:1" ht="14.25" customHeight="1" x14ac:dyDescent="0.25">
      <c r="A978" s="1" t="s">
        <v>1795</v>
      </c>
    </row>
    <row r="979" spans="1:1" ht="14.25" customHeight="1" x14ac:dyDescent="0.25">
      <c r="A979" s="1" t="s">
        <v>1796</v>
      </c>
    </row>
    <row r="980" spans="1:1" ht="14.25" customHeight="1" x14ac:dyDescent="0.25">
      <c r="A980" s="1" t="s">
        <v>1797</v>
      </c>
    </row>
    <row r="981" spans="1:1" ht="14.25" customHeight="1" x14ac:dyDescent="0.25">
      <c r="A981" s="1" t="s">
        <v>1798</v>
      </c>
    </row>
    <row r="982" spans="1:1" ht="14.25" customHeight="1" x14ac:dyDescent="0.25">
      <c r="A982" s="1" t="s">
        <v>1799</v>
      </c>
    </row>
    <row r="983" spans="1:1" ht="14.25" customHeight="1" x14ac:dyDescent="0.25">
      <c r="A983" s="1" t="s">
        <v>1800</v>
      </c>
    </row>
    <row r="984" spans="1:1" ht="14.25" customHeight="1" x14ac:dyDescent="0.25">
      <c r="A984" s="1" t="s">
        <v>1801</v>
      </c>
    </row>
    <row r="985" spans="1:1" ht="14.25" customHeight="1" x14ac:dyDescent="0.25">
      <c r="A985" s="1" t="s">
        <v>1802</v>
      </c>
    </row>
    <row r="986" spans="1:1" ht="14.25" customHeight="1" x14ac:dyDescent="0.25">
      <c r="A986" s="1" t="s">
        <v>1803</v>
      </c>
    </row>
    <row r="987" spans="1:1" ht="14.25" customHeight="1" x14ac:dyDescent="0.25">
      <c r="A987" s="1" t="s">
        <v>1804</v>
      </c>
    </row>
    <row r="988" spans="1:1" ht="14.25" customHeight="1" x14ac:dyDescent="0.25">
      <c r="A988" s="1" t="s">
        <v>1805</v>
      </c>
    </row>
    <row r="989" spans="1:1" ht="14.25" customHeight="1" x14ac:dyDescent="0.25">
      <c r="A989" s="1" t="s">
        <v>1806</v>
      </c>
    </row>
    <row r="990" spans="1:1" ht="14.25" customHeight="1" x14ac:dyDescent="0.25">
      <c r="A990" s="1" t="s">
        <v>1807</v>
      </c>
    </row>
    <row r="991" spans="1:1" ht="14.25" customHeight="1" x14ac:dyDescent="0.25">
      <c r="A991" s="1" t="s">
        <v>1808</v>
      </c>
    </row>
    <row r="992" spans="1:1" ht="14.25" customHeight="1" x14ac:dyDescent="0.25">
      <c r="A992" s="1" t="s">
        <v>1809</v>
      </c>
    </row>
    <row r="993" spans="1:1" ht="14.25" customHeight="1" x14ac:dyDescent="0.25">
      <c r="A993" s="1" t="s">
        <v>1810</v>
      </c>
    </row>
    <row r="994" spans="1:1" ht="14.25" customHeight="1" x14ac:dyDescent="0.25">
      <c r="A994" s="1" t="s">
        <v>1811</v>
      </c>
    </row>
    <row r="995" spans="1:1" ht="14.25" customHeight="1" x14ac:dyDescent="0.25">
      <c r="A995" s="1" t="s">
        <v>1812</v>
      </c>
    </row>
    <row r="996" spans="1:1" ht="14.25" customHeight="1" x14ac:dyDescent="0.25">
      <c r="A996" s="1" t="s">
        <v>1813</v>
      </c>
    </row>
    <row r="997" spans="1:1" ht="14.25" customHeight="1" x14ac:dyDescent="0.25">
      <c r="A997" s="1" t="s">
        <v>1814</v>
      </c>
    </row>
    <row r="998" spans="1:1" ht="14.25" customHeight="1" x14ac:dyDescent="0.25"/>
    <row r="999" spans="1:1" ht="14.25" customHeight="1" x14ac:dyDescent="0.25"/>
    <row r="1000" spans="1:1" ht="14.25" customHeight="1" x14ac:dyDescent="0.25">
      <c r="A1000" s="1" t="s">
        <v>1815</v>
      </c>
    </row>
    <row r="1001" spans="1:1" ht="14.25" customHeight="1" x14ac:dyDescent="0.25"/>
    <row r="1002" spans="1:1" ht="14.25" customHeight="1" x14ac:dyDescent="0.25"/>
    <row r="1003" spans="1:1" ht="14.25" customHeight="1" x14ac:dyDescent="0.25">
      <c r="A1003" s="1" t="s">
        <v>1167</v>
      </c>
    </row>
    <row r="1004" spans="1:1" ht="14.25" customHeight="1" x14ac:dyDescent="0.25"/>
    <row r="1005" spans="1:1" ht="14.25" customHeight="1" x14ac:dyDescent="0.25">
      <c r="A1005" s="1" t="s">
        <v>112</v>
      </c>
    </row>
    <row r="1006" spans="1:1" ht="14.25" customHeight="1" x14ac:dyDescent="0.25"/>
    <row r="1007" spans="1:1" ht="14.25" customHeight="1" x14ac:dyDescent="0.25">
      <c r="A1007" s="1" t="s">
        <v>1816</v>
      </c>
    </row>
    <row r="1008" spans="1:1" ht="14.25" customHeight="1" x14ac:dyDescent="0.25">
      <c r="A1008" s="1" t="s">
        <v>1817</v>
      </c>
    </row>
    <row r="1009" spans="1:1" ht="14.25" customHeight="1" x14ac:dyDescent="0.25">
      <c r="A1009" s="1" t="s">
        <v>1818</v>
      </c>
    </row>
    <row r="1010" spans="1:1" ht="14.25" customHeight="1" x14ac:dyDescent="0.25">
      <c r="A1010" s="1" t="s">
        <v>1819</v>
      </c>
    </row>
    <row r="1011" spans="1:1" ht="14.25" customHeight="1" x14ac:dyDescent="0.25">
      <c r="A1011" s="1" t="s">
        <v>1820</v>
      </c>
    </row>
    <row r="1012" spans="1:1" ht="14.25" customHeight="1" x14ac:dyDescent="0.25">
      <c r="A1012" s="1" t="s">
        <v>1821</v>
      </c>
    </row>
    <row r="1013" spans="1:1" ht="14.25" customHeight="1" x14ac:dyDescent="0.25">
      <c r="A1013" s="1" t="s">
        <v>1822</v>
      </c>
    </row>
    <row r="1014" spans="1:1" ht="14.25" customHeight="1" x14ac:dyDescent="0.25">
      <c r="A1014" s="1" t="s">
        <v>1823</v>
      </c>
    </row>
    <row r="1015" spans="1:1" ht="14.25" customHeight="1" x14ac:dyDescent="0.25">
      <c r="A1015" s="1" t="s">
        <v>1824</v>
      </c>
    </row>
    <row r="1016" spans="1:1" ht="14.25" customHeight="1" x14ac:dyDescent="0.25">
      <c r="A1016" s="1" t="s">
        <v>1825</v>
      </c>
    </row>
    <row r="1017" spans="1:1" ht="14.25" customHeight="1" x14ac:dyDescent="0.25">
      <c r="A1017" s="1" t="s">
        <v>1826</v>
      </c>
    </row>
    <row r="1018" spans="1:1" ht="14.25" customHeight="1" x14ac:dyDescent="0.25"/>
    <row r="1019" spans="1:1" ht="14.25" customHeight="1" x14ac:dyDescent="0.25"/>
    <row r="1020" spans="1:1" ht="14.25" customHeight="1" x14ac:dyDescent="0.25">
      <c r="A1020" s="1" t="s">
        <v>1827</v>
      </c>
    </row>
    <row r="1021" spans="1:1" ht="14.25" customHeight="1" x14ac:dyDescent="0.25"/>
    <row r="1022" spans="1:1" ht="14.25" customHeight="1" x14ac:dyDescent="0.25"/>
    <row r="1023" spans="1:1" ht="14.25" customHeight="1" x14ac:dyDescent="0.25">
      <c r="A1023" s="1" t="s">
        <v>1167</v>
      </c>
    </row>
    <row r="1024" spans="1:1" ht="14.25" customHeight="1" x14ac:dyDescent="0.25"/>
    <row r="1025" spans="1:1" ht="14.25" customHeight="1" x14ac:dyDescent="0.25">
      <c r="A1025" s="1" t="s">
        <v>114</v>
      </c>
    </row>
    <row r="1026" spans="1:1" ht="14.25" customHeight="1" x14ac:dyDescent="0.25"/>
    <row r="1027" spans="1:1" ht="14.25" customHeight="1" x14ac:dyDescent="0.25">
      <c r="A1027" s="1" t="s">
        <v>1828</v>
      </c>
    </row>
    <row r="1028" spans="1:1" ht="14.25" customHeight="1" x14ac:dyDescent="0.25">
      <c r="A1028" s="1" t="s">
        <v>1829</v>
      </c>
    </row>
    <row r="1029" spans="1:1" ht="14.25" customHeight="1" x14ac:dyDescent="0.25">
      <c r="A1029" s="1" t="s">
        <v>1830</v>
      </c>
    </row>
    <row r="1030" spans="1:1" ht="14.25" customHeight="1" x14ac:dyDescent="0.25">
      <c r="A1030" s="1" t="s">
        <v>1831</v>
      </c>
    </row>
    <row r="1031" spans="1:1" ht="14.25" customHeight="1" x14ac:dyDescent="0.25">
      <c r="A1031" s="1" t="s">
        <v>1832</v>
      </c>
    </row>
    <row r="1032" spans="1:1" ht="14.25" customHeight="1" x14ac:dyDescent="0.25">
      <c r="A1032" s="1" t="s">
        <v>1833</v>
      </c>
    </row>
    <row r="1033" spans="1:1" ht="14.25" customHeight="1" x14ac:dyDescent="0.25">
      <c r="A1033" s="1" t="s">
        <v>1834</v>
      </c>
    </row>
    <row r="1034" spans="1:1" ht="14.25" customHeight="1" x14ac:dyDescent="0.25">
      <c r="A1034" s="1" t="s">
        <v>1835</v>
      </c>
    </row>
    <row r="1035" spans="1:1" ht="14.25" customHeight="1" x14ac:dyDescent="0.25">
      <c r="A1035" s="1" t="s">
        <v>1836</v>
      </c>
    </row>
    <row r="1036" spans="1:1" ht="14.25" customHeight="1" x14ac:dyDescent="0.25">
      <c r="A1036" s="1" t="s">
        <v>1837</v>
      </c>
    </row>
    <row r="1037" spans="1:1" ht="14.25" customHeight="1" x14ac:dyDescent="0.25">
      <c r="A1037" s="1" t="s">
        <v>1838</v>
      </c>
    </row>
    <row r="1038" spans="1:1" ht="14.25" customHeight="1" x14ac:dyDescent="0.25">
      <c r="A1038" s="1" t="s">
        <v>1839</v>
      </c>
    </row>
    <row r="1039" spans="1:1" ht="14.25" customHeight="1" x14ac:dyDescent="0.25"/>
    <row r="1040" spans="1:1" ht="14.25" customHeight="1" x14ac:dyDescent="0.25"/>
    <row r="1041" spans="1:1" ht="14.25" customHeight="1" x14ac:dyDescent="0.25">
      <c r="A1041" s="1" t="s">
        <v>1840</v>
      </c>
    </row>
    <row r="1042" spans="1:1" ht="14.25" customHeight="1" x14ac:dyDescent="0.25"/>
    <row r="1043" spans="1:1" ht="14.25" customHeight="1" x14ac:dyDescent="0.25"/>
    <row r="1044" spans="1:1" ht="14.25" customHeight="1" x14ac:dyDescent="0.25">
      <c r="A1044" s="1" t="s">
        <v>1167</v>
      </c>
    </row>
    <row r="1045" spans="1:1" ht="14.25" customHeight="1" x14ac:dyDescent="0.25"/>
    <row r="1046" spans="1:1" ht="14.25" customHeight="1" x14ac:dyDescent="0.25">
      <c r="A1046" s="1" t="s">
        <v>116</v>
      </c>
    </row>
    <row r="1047" spans="1:1" ht="14.25" customHeight="1" x14ac:dyDescent="0.25"/>
    <row r="1048" spans="1:1" ht="14.25" customHeight="1" x14ac:dyDescent="0.25">
      <c r="A1048" s="1" t="s">
        <v>1841</v>
      </c>
    </row>
    <row r="1049" spans="1:1" ht="14.25" customHeight="1" x14ac:dyDescent="0.25">
      <c r="A1049" s="1" t="s">
        <v>1842</v>
      </c>
    </row>
    <row r="1050" spans="1:1" ht="14.25" customHeight="1" x14ac:dyDescent="0.25">
      <c r="A1050" s="1" t="s">
        <v>1843</v>
      </c>
    </row>
    <row r="1051" spans="1:1" ht="14.25" customHeight="1" x14ac:dyDescent="0.25">
      <c r="A1051" s="1" t="s">
        <v>1844</v>
      </c>
    </row>
    <row r="1052" spans="1:1" ht="14.25" customHeight="1" x14ac:dyDescent="0.25">
      <c r="A1052" s="1" t="s">
        <v>1845</v>
      </c>
    </row>
    <row r="1053" spans="1:1" ht="14.25" customHeight="1" x14ac:dyDescent="0.25">
      <c r="A1053" s="1" t="s">
        <v>1846</v>
      </c>
    </row>
    <row r="1054" spans="1:1" ht="14.25" customHeight="1" x14ac:dyDescent="0.25">
      <c r="A1054" s="1" t="s">
        <v>1847</v>
      </c>
    </row>
    <row r="1055" spans="1:1" ht="14.25" customHeight="1" x14ac:dyDescent="0.25">
      <c r="A1055" s="1" t="s">
        <v>1848</v>
      </c>
    </row>
    <row r="1056" spans="1:1" ht="14.25" customHeight="1" x14ac:dyDescent="0.25">
      <c r="A1056" s="1" t="s">
        <v>1849</v>
      </c>
    </row>
    <row r="1057" spans="1:1" ht="14.25" customHeight="1" x14ac:dyDescent="0.25">
      <c r="A1057" s="1" t="s">
        <v>1850</v>
      </c>
    </row>
    <row r="1058" spans="1:1" ht="14.25" customHeight="1" x14ac:dyDescent="0.25">
      <c r="A1058" s="1" t="s">
        <v>1851</v>
      </c>
    </row>
    <row r="1059" spans="1:1" ht="14.25" customHeight="1" x14ac:dyDescent="0.25"/>
    <row r="1060" spans="1:1" ht="14.25" customHeight="1" x14ac:dyDescent="0.25"/>
    <row r="1061" spans="1:1" ht="14.25" customHeight="1" x14ac:dyDescent="0.25">
      <c r="A1061" s="1" t="s">
        <v>1852</v>
      </c>
    </row>
    <row r="1062" spans="1:1" ht="14.25" customHeight="1" x14ac:dyDescent="0.25"/>
    <row r="1063" spans="1:1" ht="14.25" customHeight="1" x14ac:dyDescent="0.25"/>
    <row r="1064" spans="1:1" ht="14.25" customHeight="1" x14ac:dyDescent="0.25">
      <c r="A1064" s="1" t="s">
        <v>1167</v>
      </c>
    </row>
    <row r="1065" spans="1:1" ht="14.25" customHeight="1" x14ac:dyDescent="0.25"/>
    <row r="1066" spans="1:1" ht="14.25" customHeight="1" x14ac:dyDescent="0.25">
      <c r="A1066" s="1" t="s">
        <v>118</v>
      </c>
    </row>
    <row r="1067" spans="1:1" ht="14.25" customHeight="1" x14ac:dyDescent="0.25"/>
    <row r="1068" spans="1:1" ht="14.25" customHeight="1" x14ac:dyDescent="0.25">
      <c r="A1068" s="1" t="s">
        <v>1853</v>
      </c>
    </row>
    <row r="1069" spans="1:1" ht="14.25" customHeight="1" x14ac:dyDescent="0.25">
      <c r="A1069" s="1" t="s">
        <v>1854</v>
      </c>
    </row>
    <row r="1070" spans="1:1" ht="14.25" customHeight="1" x14ac:dyDescent="0.25">
      <c r="A1070" s="1" t="s">
        <v>1855</v>
      </c>
    </row>
    <row r="1071" spans="1:1" ht="14.25" customHeight="1" x14ac:dyDescent="0.25">
      <c r="A1071" s="1" t="s">
        <v>1856</v>
      </c>
    </row>
    <row r="1072" spans="1:1" ht="14.25" customHeight="1" x14ac:dyDescent="0.25">
      <c r="A1072" s="1" t="s">
        <v>1857</v>
      </c>
    </row>
    <row r="1073" spans="1:1" ht="14.25" customHeight="1" x14ac:dyDescent="0.25">
      <c r="A1073" s="1" t="s">
        <v>1858</v>
      </c>
    </row>
    <row r="1074" spans="1:1" ht="14.25" customHeight="1" x14ac:dyDescent="0.25">
      <c r="A1074" s="1" t="s">
        <v>1859</v>
      </c>
    </row>
    <row r="1075" spans="1:1" ht="14.25" customHeight="1" x14ac:dyDescent="0.25">
      <c r="A1075" s="1" t="s">
        <v>1860</v>
      </c>
    </row>
    <row r="1076" spans="1:1" ht="14.25" customHeight="1" x14ac:dyDescent="0.25">
      <c r="A1076" s="1" t="s">
        <v>1861</v>
      </c>
    </row>
    <row r="1077" spans="1:1" ht="14.25" customHeight="1" x14ac:dyDescent="0.25">
      <c r="A1077" s="1" t="s">
        <v>1862</v>
      </c>
    </row>
    <row r="1078" spans="1:1" ht="14.25" customHeight="1" x14ac:dyDescent="0.25">
      <c r="A1078" s="1" t="s">
        <v>1863</v>
      </c>
    </row>
    <row r="1079" spans="1:1" ht="14.25" customHeight="1" x14ac:dyDescent="0.25">
      <c r="A1079" s="1" t="s">
        <v>1864</v>
      </c>
    </row>
    <row r="1080" spans="1:1" ht="14.25" customHeight="1" x14ac:dyDescent="0.25"/>
    <row r="1081" spans="1:1" ht="14.25" customHeight="1" x14ac:dyDescent="0.25"/>
    <row r="1082" spans="1:1" ht="14.25" customHeight="1" x14ac:dyDescent="0.25">
      <c r="A1082" s="1" t="s">
        <v>1865</v>
      </c>
    </row>
    <row r="1083" spans="1:1" ht="14.25" customHeight="1" x14ac:dyDescent="0.25"/>
    <row r="1084" spans="1:1" ht="14.25" customHeight="1" x14ac:dyDescent="0.25"/>
    <row r="1085" spans="1:1" ht="14.25" customHeight="1" x14ac:dyDescent="0.25">
      <c r="A1085" s="1" t="s">
        <v>1167</v>
      </c>
    </row>
    <row r="1086" spans="1:1" ht="14.25" customHeight="1" x14ac:dyDescent="0.25"/>
    <row r="1087" spans="1:1" ht="14.25" customHeight="1" x14ac:dyDescent="0.25">
      <c r="A1087" s="1" t="s">
        <v>120</v>
      </c>
    </row>
    <row r="1088" spans="1:1" ht="14.25" customHeight="1" x14ac:dyDescent="0.25"/>
    <row r="1089" spans="1:1" ht="14.25" customHeight="1" x14ac:dyDescent="0.25">
      <c r="A1089" s="1" t="s">
        <v>1866</v>
      </c>
    </row>
    <row r="1090" spans="1:1" ht="14.25" customHeight="1" x14ac:dyDescent="0.25">
      <c r="A1090" s="1" t="s">
        <v>1867</v>
      </c>
    </row>
    <row r="1091" spans="1:1" ht="14.25" customHeight="1" x14ac:dyDescent="0.25">
      <c r="A1091" s="1" t="s">
        <v>1868</v>
      </c>
    </row>
    <row r="1092" spans="1:1" ht="14.25" customHeight="1" x14ac:dyDescent="0.25">
      <c r="A1092" s="1" t="s">
        <v>1869</v>
      </c>
    </row>
    <row r="1093" spans="1:1" ht="14.25" customHeight="1" x14ac:dyDescent="0.25">
      <c r="A1093" s="1" t="s">
        <v>1870</v>
      </c>
    </row>
    <row r="1094" spans="1:1" ht="14.25" customHeight="1" x14ac:dyDescent="0.25">
      <c r="A1094" s="1" t="s">
        <v>1871</v>
      </c>
    </row>
    <row r="1095" spans="1:1" ht="14.25" customHeight="1" x14ac:dyDescent="0.25">
      <c r="A1095" s="1" t="s">
        <v>1872</v>
      </c>
    </row>
    <row r="1096" spans="1:1" ht="14.25" customHeight="1" x14ac:dyDescent="0.25">
      <c r="A1096" s="1" t="s">
        <v>1873</v>
      </c>
    </row>
    <row r="1097" spans="1:1" ht="14.25" customHeight="1" x14ac:dyDescent="0.25">
      <c r="A1097" s="1" t="s">
        <v>1874</v>
      </c>
    </row>
    <row r="1098" spans="1:1" ht="14.25" customHeight="1" x14ac:dyDescent="0.25">
      <c r="A1098" s="1" t="s">
        <v>1875</v>
      </c>
    </row>
    <row r="1099" spans="1:1" ht="14.25" customHeight="1" x14ac:dyDescent="0.25">
      <c r="A1099" s="1" t="s">
        <v>1876</v>
      </c>
    </row>
    <row r="1100" spans="1:1" ht="14.25" customHeight="1" x14ac:dyDescent="0.25">
      <c r="A1100" s="1" t="s">
        <v>1877</v>
      </c>
    </row>
    <row r="1101" spans="1:1" ht="14.25" customHeight="1" x14ac:dyDescent="0.25">
      <c r="A1101" s="1" t="s">
        <v>1878</v>
      </c>
    </row>
    <row r="1102" spans="1:1" ht="14.25" customHeight="1" x14ac:dyDescent="0.25">
      <c r="A1102" s="1" t="s">
        <v>1879</v>
      </c>
    </row>
    <row r="1103" spans="1:1" ht="14.25" customHeight="1" x14ac:dyDescent="0.25">
      <c r="A1103" s="1" t="s">
        <v>1880</v>
      </c>
    </row>
    <row r="1104" spans="1:1" ht="14.25" customHeight="1" x14ac:dyDescent="0.25">
      <c r="A1104" s="1" t="s">
        <v>1881</v>
      </c>
    </row>
    <row r="1105" spans="1:1" ht="14.25" customHeight="1" x14ac:dyDescent="0.25">
      <c r="A1105" s="1" t="s">
        <v>1882</v>
      </c>
    </row>
    <row r="1106" spans="1:1" ht="14.25" customHeight="1" x14ac:dyDescent="0.25"/>
    <row r="1107" spans="1:1" ht="14.25" customHeight="1" x14ac:dyDescent="0.25"/>
    <row r="1108" spans="1:1" ht="14.25" customHeight="1" x14ac:dyDescent="0.25">
      <c r="A1108" s="1" t="s">
        <v>1883</v>
      </c>
    </row>
    <row r="1109" spans="1:1" ht="14.25" customHeight="1" x14ac:dyDescent="0.25"/>
    <row r="1110" spans="1:1" ht="14.25" customHeight="1" x14ac:dyDescent="0.25"/>
    <row r="1111" spans="1:1" ht="14.25" customHeight="1" x14ac:dyDescent="0.25">
      <c r="A1111" s="1" t="s">
        <v>1167</v>
      </c>
    </row>
    <row r="1112" spans="1:1" ht="14.25" customHeight="1" x14ac:dyDescent="0.25"/>
    <row r="1113" spans="1:1" ht="14.25" customHeight="1" x14ac:dyDescent="0.25">
      <c r="A1113" s="1" t="s">
        <v>122</v>
      </c>
    </row>
    <row r="1114" spans="1:1" ht="14.25" customHeight="1" x14ac:dyDescent="0.25"/>
    <row r="1115" spans="1:1" ht="14.25" customHeight="1" x14ac:dyDescent="0.25">
      <c r="A1115" s="1" t="s">
        <v>1884</v>
      </c>
    </row>
    <row r="1116" spans="1:1" ht="14.25" customHeight="1" x14ac:dyDescent="0.25">
      <c r="A1116" s="1" t="s">
        <v>1885</v>
      </c>
    </row>
    <row r="1117" spans="1:1" ht="14.25" customHeight="1" x14ac:dyDescent="0.25">
      <c r="A1117" s="1" t="s">
        <v>1886</v>
      </c>
    </row>
    <row r="1118" spans="1:1" ht="14.25" customHeight="1" x14ac:dyDescent="0.25">
      <c r="A1118" s="1" t="s">
        <v>1887</v>
      </c>
    </row>
    <row r="1119" spans="1:1" ht="14.25" customHeight="1" x14ac:dyDescent="0.25">
      <c r="A1119" s="1" t="s">
        <v>1888</v>
      </c>
    </row>
    <row r="1120" spans="1:1" ht="14.25" customHeight="1" x14ac:dyDescent="0.25">
      <c r="A1120" s="1" t="s">
        <v>1889</v>
      </c>
    </row>
    <row r="1121" spans="1:1" ht="14.25" customHeight="1" x14ac:dyDescent="0.25">
      <c r="A1121" s="1" t="s">
        <v>1890</v>
      </c>
    </row>
    <row r="1122" spans="1:1" ht="14.25" customHeight="1" x14ac:dyDescent="0.25">
      <c r="A1122" s="1" t="s">
        <v>1891</v>
      </c>
    </row>
    <row r="1123" spans="1:1" ht="14.25" customHeight="1" x14ac:dyDescent="0.25">
      <c r="A1123" s="1" t="s">
        <v>1892</v>
      </c>
    </row>
    <row r="1124" spans="1:1" ht="14.25" customHeight="1" x14ac:dyDescent="0.25"/>
    <row r="1125" spans="1:1" ht="14.25" customHeight="1" x14ac:dyDescent="0.25"/>
    <row r="1126" spans="1:1" ht="14.25" customHeight="1" x14ac:dyDescent="0.25">
      <c r="A1126" s="1" t="s">
        <v>1893</v>
      </c>
    </row>
    <row r="1127" spans="1:1" ht="14.25" customHeight="1" x14ac:dyDescent="0.25"/>
    <row r="1128" spans="1:1" ht="14.25" customHeight="1" x14ac:dyDescent="0.25"/>
    <row r="1129" spans="1:1" ht="14.25" customHeight="1" x14ac:dyDescent="0.25">
      <c r="A1129" s="1" t="s">
        <v>1167</v>
      </c>
    </row>
    <row r="1130" spans="1:1" ht="14.25" customHeight="1" x14ac:dyDescent="0.25"/>
    <row r="1131" spans="1:1" ht="14.25" customHeight="1" x14ac:dyDescent="0.25">
      <c r="A1131" s="1" t="s">
        <v>125</v>
      </c>
    </row>
    <row r="1132" spans="1:1" ht="14.25" customHeight="1" x14ac:dyDescent="0.25"/>
    <row r="1133" spans="1:1" ht="14.25" customHeight="1" x14ac:dyDescent="0.25">
      <c r="A1133" s="1" t="s">
        <v>1894</v>
      </c>
    </row>
    <row r="1134" spans="1:1" ht="14.25" customHeight="1" x14ac:dyDescent="0.25">
      <c r="A1134" s="1" t="s">
        <v>1895</v>
      </c>
    </row>
    <row r="1135" spans="1:1" ht="14.25" customHeight="1" x14ac:dyDescent="0.25">
      <c r="A1135" s="1" t="s">
        <v>1896</v>
      </c>
    </row>
    <row r="1136" spans="1:1" ht="14.25" customHeight="1" x14ac:dyDescent="0.25">
      <c r="A1136" s="1" t="s">
        <v>1897</v>
      </c>
    </row>
    <row r="1137" spans="1:1" ht="14.25" customHeight="1" x14ac:dyDescent="0.25">
      <c r="A1137" s="1" t="s">
        <v>1898</v>
      </c>
    </row>
    <row r="1138" spans="1:1" ht="14.25" customHeight="1" x14ac:dyDescent="0.25">
      <c r="A1138" s="1" t="s">
        <v>1899</v>
      </c>
    </row>
    <row r="1139" spans="1:1" ht="14.25" customHeight="1" x14ac:dyDescent="0.25">
      <c r="A1139" s="1" t="s">
        <v>1900</v>
      </c>
    </row>
    <row r="1140" spans="1:1" ht="14.25" customHeight="1" x14ac:dyDescent="0.25">
      <c r="A1140" s="1" t="s">
        <v>1901</v>
      </c>
    </row>
    <row r="1141" spans="1:1" ht="14.25" customHeight="1" x14ac:dyDescent="0.25">
      <c r="A1141" s="1" t="s">
        <v>1902</v>
      </c>
    </row>
    <row r="1142" spans="1:1" ht="14.25" customHeight="1" x14ac:dyDescent="0.25">
      <c r="A1142" s="1" t="s">
        <v>1903</v>
      </c>
    </row>
    <row r="1143" spans="1:1" ht="14.25" customHeight="1" x14ac:dyDescent="0.25">
      <c r="A1143" s="1" t="s">
        <v>1904</v>
      </c>
    </row>
    <row r="1144" spans="1:1" ht="14.25" customHeight="1" x14ac:dyDescent="0.25">
      <c r="A1144" s="1" t="s">
        <v>1905</v>
      </c>
    </row>
    <row r="1145" spans="1:1" ht="14.25" customHeight="1" x14ac:dyDescent="0.25">
      <c r="A1145" s="1" t="s">
        <v>1906</v>
      </c>
    </row>
    <row r="1146" spans="1:1" ht="14.25" customHeight="1" x14ac:dyDescent="0.25">
      <c r="A1146" s="1" t="s">
        <v>1907</v>
      </c>
    </row>
    <row r="1147" spans="1:1" ht="14.25" customHeight="1" x14ac:dyDescent="0.25">
      <c r="A1147" s="1" t="s">
        <v>1908</v>
      </c>
    </row>
    <row r="1148" spans="1:1" ht="14.25" customHeight="1" x14ac:dyDescent="0.25">
      <c r="A1148" s="1" t="s">
        <v>1909</v>
      </c>
    </row>
    <row r="1149" spans="1:1" ht="14.25" customHeight="1" x14ac:dyDescent="0.25">
      <c r="A1149" s="1" t="s">
        <v>1910</v>
      </c>
    </row>
    <row r="1150" spans="1:1" ht="14.25" customHeight="1" x14ac:dyDescent="0.25">
      <c r="A1150" s="1" t="s">
        <v>1911</v>
      </c>
    </row>
    <row r="1151" spans="1:1" ht="14.25" customHeight="1" x14ac:dyDescent="0.25">
      <c r="A1151" s="1" t="s">
        <v>1912</v>
      </c>
    </row>
    <row r="1152" spans="1:1" ht="14.25" customHeight="1" x14ac:dyDescent="0.25">
      <c r="A1152" s="1" t="s">
        <v>1913</v>
      </c>
    </row>
    <row r="1153" spans="1:1" ht="14.25" customHeight="1" x14ac:dyDescent="0.25">
      <c r="A1153" s="1" t="s">
        <v>1914</v>
      </c>
    </row>
    <row r="1154" spans="1:1" ht="14.25" customHeight="1" x14ac:dyDescent="0.25">
      <c r="A1154" s="1" t="s">
        <v>1915</v>
      </c>
    </row>
    <row r="1155" spans="1:1" ht="14.25" customHeight="1" x14ac:dyDescent="0.25">
      <c r="A1155" s="1" t="s">
        <v>1916</v>
      </c>
    </row>
    <row r="1156" spans="1:1" ht="14.25" customHeight="1" x14ac:dyDescent="0.25">
      <c r="A1156" s="1" t="s">
        <v>1917</v>
      </c>
    </row>
    <row r="1157" spans="1:1" ht="14.25" customHeight="1" x14ac:dyDescent="0.25">
      <c r="A1157" s="1" t="s">
        <v>1918</v>
      </c>
    </row>
    <row r="1158" spans="1:1" ht="14.25" customHeight="1" x14ac:dyDescent="0.25">
      <c r="A1158" s="1" t="s">
        <v>1919</v>
      </c>
    </row>
    <row r="1159" spans="1:1" ht="14.25" customHeight="1" x14ac:dyDescent="0.25">
      <c r="A1159" s="1" t="s">
        <v>1920</v>
      </c>
    </row>
    <row r="1160" spans="1:1" ht="14.25" customHeight="1" x14ac:dyDescent="0.25">
      <c r="A1160" s="1" t="s">
        <v>1921</v>
      </c>
    </row>
    <row r="1161" spans="1:1" ht="14.25" customHeight="1" x14ac:dyDescent="0.25">
      <c r="A1161" s="1" t="s">
        <v>1922</v>
      </c>
    </row>
    <row r="1162" spans="1:1" ht="14.25" customHeight="1" x14ac:dyDescent="0.25">
      <c r="A1162" s="1" t="s">
        <v>1923</v>
      </c>
    </row>
    <row r="1163" spans="1:1" ht="14.25" customHeight="1" x14ac:dyDescent="0.25"/>
    <row r="1164" spans="1:1" ht="14.25" customHeight="1" x14ac:dyDescent="0.25"/>
    <row r="1165" spans="1:1" ht="14.25" customHeight="1" x14ac:dyDescent="0.25">
      <c r="A1165" s="1" t="s">
        <v>1924</v>
      </c>
    </row>
    <row r="1166" spans="1:1" ht="14.25" customHeight="1" x14ac:dyDescent="0.25"/>
    <row r="1167" spans="1:1" ht="14.25" customHeight="1" x14ac:dyDescent="0.25"/>
    <row r="1168" spans="1:1" ht="14.25" customHeight="1" x14ac:dyDescent="0.25">
      <c r="A1168" s="1" t="s">
        <v>1167</v>
      </c>
    </row>
    <row r="1169" spans="1:1" ht="14.25" customHeight="1" x14ac:dyDescent="0.25"/>
    <row r="1170" spans="1:1" ht="14.25" customHeight="1" x14ac:dyDescent="0.25">
      <c r="A1170" s="1" t="s">
        <v>127</v>
      </c>
    </row>
    <row r="1171" spans="1:1" ht="14.25" customHeight="1" x14ac:dyDescent="0.25"/>
    <row r="1172" spans="1:1" ht="14.25" customHeight="1" x14ac:dyDescent="0.25">
      <c r="A1172" s="1" t="s">
        <v>1925</v>
      </c>
    </row>
    <row r="1173" spans="1:1" ht="14.25" customHeight="1" x14ac:dyDescent="0.25">
      <c r="A1173" s="1" t="s">
        <v>1926</v>
      </c>
    </row>
    <row r="1174" spans="1:1" ht="14.25" customHeight="1" x14ac:dyDescent="0.25">
      <c r="A1174" s="1" t="s">
        <v>1927</v>
      </c>
    </row>
    <row r="1175" spans="1:1" ht="14.25" customHeight="1" x14ac:dyDescent="0.25">
      <c r="A1175" s="1" t="s">
        <v>1928</v>
      </c>
    </row>
    <row r="1176" spans="1:1" ht="14.25" customHeight="1" x14ac:dyDescent="0.25">
      <c r="A1176" s="1" t="s">
        <v>1929</v>
      </c>
    </row>
    <row r="1177" spans="1:1" ht="14.25" customHeight="1" x14ac:dyDescent="0.25">
      <c r="A1177" s="1" t="s">
        <v>1930</v>
      </c>
    </row>
    <row r="1178" spans="1:1" ht="14.25" customHeight="1" x14ac:dyDescent="0.25">
      <c r="A1178" s="1" t="s">
        <v>1931</v>
      </c>
    </row>
    <row r="1179" spans="1:1" ht="14.25" customHeight="1" x14ac:dyDescent="0.25">
      <c r="A1179" s="1" t="s">
        <v>1932</v>
      </c>
    </row>
    <row r="1180" spans="1:1" ht="14.25" customHeight="1" x14ac:dyDescent="0.25">
      <c r="A1180" s="1" t="s">
        <v>1933</v>
      </c>
    </row>
    <row r="1181" spans="1:1" ht="14.25" customHeight="1" x14ac:dyDescent="0.25">
      <c r="A1181" s="1" t="s">
        <v>1934</v>
      </c>
    </row>
    <row r="1182" spans="1:1" ht="14.25" customHeight="1" x14ac:dyDescent="0.25">
      <c r="A1182" s="1" t="s">
        <v>1935</v>
      </c>
    </row>
    <row r="1183" spans="1:1" ht="14.25" customHeight="1" x14ac:dyDescent="0.25">
      <c r="A1183" s="1" t="s">
        <v>1936</v>
      </c>
    </row>
    <row r="1184" spans="1:1" ht="14.25" customHeight="1" x14ac:dyDescent="0.25"/>
    <row r="1185" spans="1:1" ht="14.25" customHeight="1" x14ac:dyDescent="0.25"/>
    <row r="1186" spans="1:1" ht="14.25" customHeight="1" x14ac:dyDescent="0.25">
      <c r="A1186" s="1" t="s">
        <v>1937</v>
      </c>
    </row>
    <row r="1187" spans="1:1" ht="14.25" customHeight="1" x14ac:dyDescent="0.25"/>
    <row r="1188" spans="1:1" ht="14.25" customHeight="1" x14ac:dyDescent="0.25"/>
    <row r="1189" spans="1:1" ht="14.25" customHeight="1" x14ac:dyDescent="0.25">
      <c r="A1189" s="1" t="s">
        <v>1167</v>
      </c>
    </row>
    <row r="1190" spans="1:1" ht="14.25" customHeight="1" x14ac:dyDescent="0.25"/>
    <row r="1191" spans="1:1" ht="14.25" customHeight="1" x14ac:dyDescent="0.25">
      <c r="A1191" s="1" t="s">
        <v>129</v>
      </c>
    </row>
    <row r="1192" spans="1:1" ht="14.25" customHeight="1" x14ac:dyDescent="0.25"/>
    <row r="1193" spans="1:1" ht="14.25" customHeight="1" x14ac:dyDescent="0.25">
      <c r="A1193" s="1" t="s">
        <v>1938</v>
      </c>
    </row>
    <row r="1194" spans="1:1" ht="14.25" customHeight="1" x14ac:dyDescent="0.25">
      <c r="A1194" s="1" t="s">
        <v>1939</v>
      </c>
    </row>
    <row r="1195" spans="1:1" ht="14.25" customHeight="1" x14ac:dyDescent="0.25">
      <c r="A1195" s="1" t="s">
        <v>1940</v>
      </c>
    </row>
    <row r="1196" spans="1:1" ht="14.25" customHeight="1" x14ac:dyDescent="0.25">
      <c r="A1196" s="1" t="s">
        <v>1941</v>
      </c>
    </row>
    <row r="1197" spans="1:1" ht="14.25" customHeight="1" x14ac:dyDescent="0.25">
      <c r="A1197" s="1" t="s">
        <v>1942</v>
      </c>
    </row>
    <row r="1198" spans="1:1" ht="14.25" customHeight="1" x14ac:dyDescent="0.25">
      <c r="A1198" s="1" t="s">
        <v>1943</v>
      </c>
    </row>
    <row r="1199" spans="1:1" ht="14.25" customHeight="1" x14ac:dyDescent="0.25">
      <c r="A1199" s="1" t="s">
        <v>1944</v>
      </c>
    </row>
    <row r="1200" spans="1:1" ht="14.25" customHeight="1" x14ac:dyDescent="0.25">
      <c r="A1200" s="1" t="s">
        <v>1945</v>
      </c>
    </row>
    <row r="1201" spans="1:1" ht="14.25" customHeight="1" x14ac:dyDescent="0.25">
      <c r="A1201" s="1" t="s">
        <v>1946</v>
      </c>
    </row>
    <row r="1202" spans="1:1" ht="14.25" customHeight="1" x14ac:dyDescent="0.25">
      <c r="A1202" s="1" t="s">
        <v>1947</v>
      </c>
    </row>
    <row r="1203" spans="1:1" ht="14.25" customHeight="1" x14ac:dyDescent="0.25"/>
    <row r="1204" spans="1:1" ht="14.25" customHeight="1" x14ac:dyDescent="0.25"/>
    <row r="1205" spans="1:1" ht="14.25" customHeight="1" x14ac:dyDescent="0.25">
      <c r="A1205" s="1" t="s">
        <v>1948</v>
      </c>
    </row>
    <row r="1206" spans="1:1" ht="14.25" customHeight="1" x14ac:dyDescent="0.25"/>
    <row r="1207" spans="1:1" ht="14.25" customHeight="1" x14ac:dyDescent="0.25"/>
    <row r="1208" spans="1:1" ht="14.25" customHeight="1" x14ac:dyDescent="0.25">
      <c r="A1208" s="1" t="s">
        <v>1167</v>
      </c>
    </row>
    <row r="1209" spans="1:1" ht="14.25" customHeight="1" x14ac:dyDescent="0.25"/>
    <row r="1210" spans="1:1" ht="14.25" customHeight="1" x14ac:dyDescent="0.25">
      <c r="A1210" s="1" t="s">
        <v>131</v>
      </c>
    </row>
    <row r="1211" spans="1:1" ht="14.25" customHeight="1" x14ac:dyDescent="0.25"/>
    <row r="1212" spans="1:1" ht="14.25" customHeight="1" x14ac:dyDescent="0.25">
      <c r="A1212" s="1" t="s">
        <v>1949</v>
      </c>
    </row>
    <row r="1213" spans="1:1" ht="14.25" customHeight="1" x14ac:dyDescent="0.25">
      <c r="A1213" s="1" t="s">
        <v>1950</v>
      </c>
    </row>
    <row r="1214" spans="1:1" ht="14.25" customHeight="1" x14ac:dyDescent="0.25">
      <c r="A1214" s="1" t="s">
        <v>1951</v>
      </c>
    </row>
    <row r="1215" spans="1:1" ht="14.25" customHeight="1" x14ac:dyDescent="0.25">
      <c r="A1215" s="1" t="s">
        <v>1952</v>
      </c>
    </row>
    <row r="1216" spans="1:1" ht="14.25" customHeight="1" x14ac:dyDescent="0.25">
      <c r="A1216" s="1" t="s">
        <v>1953</v>
      </c>
    </row>
    <row r="1217" spans="1:1" ht="14.25" customHeight="1" x14ac:dyDescent="0.25">
      <c r="A1217" s="1" t="s">
        <v>1954</v>
      </c>
    </row>
    <row r="1218" spans="1:1" ht="14.25" customHeight="1" x14ac:dyDescent="0.25">
      <c r="A1218" s="1" t="s">
        <v>1955</v>
      </c>
    </row>
    <row r="1219" spans="1:1" ht="14.25" customHeight="1" x14ac:dyDescent="0.25">
      <c r="A1219" s="1" t="s">
        <v>1956</v>
      </c>
    </row>
    <row r="1220" spans="1:1" ht="14.25" customHeight="1" x14ac:dyDescent="0.25">
      <c r="A1220" s="1" t="s">
        <v>1957</v>
      </c>
    </row>
    <row r="1221" spans="1:1" ht="14.25" customHeight="1" x14ac:dyDescent="0.25">
      <c r="A1221" s="1" t="s">
        <v>1958</v>
      </c>
    </row>
    <row r="1222" spans="1:1" ht="14.25" customHeight="1" x14ac:dyDescent="0.25">
      <c r="A1222" s="1" t="s">
        <v>1959</v>
      </c>
    </row>
    <row r="1223" spans="1:1" ht="14.25" customHeight="1" x14ac:dyDescent="0.25">
      <c r="A1223" s="1" t="s">
        <v>1960</v>
      </c>
    </row>
    <row r="1224" spans="1:1" ht="14.25" customHeight="1" x14ac:dyDescent="0.25">
      <c r="A1224" s="1" t="s">
        <v>1961</v>
      </c>
    </row>
    <row r="1225" spans="1:1" ht="14.25" customHeight="1" x14ac:dyDescent="0.25"/>
    <row r="1226" spans="1:1" ht="14.25" customHeight="1" x14ac:dyDescent="0.25"/>
    <row r="1227" spans="1:1" ht="14.25" customHeight="1" x14ac:dyDescent="0.25">
      <c r="A1227" s="1" t="s">
        <v>1962</v>
      </c>
    </row>
    <row r="1228" spans="1:1" ht="14.25" customHeight="1" x14ac:dyDescent="0.25"/>
    <row r="1229" spans="1:1" ht="14.25" customHeight="1" x14ac:dyDescent="0.25"/>
    <row r="1230" spans="1:1" ht="14.25" customHeight="1" x14ac:dyDescent="0.25">
      <c r="A1230" s="1" t="s">
        <v>1167</v>
      </c>
    </row>
    <row r="1231" spans="1:1" ht="14.25" customHeight="1" x14ac:dyDescent="0.25"/>
    <row r="1232" spans="1:1" ht="14.25" customHeight="1" x14ac:dyDescent="0.25">
      <c r="A1232" s="1" t="s">
        <v>133</v>
      </c>
    </row>
    <row r="1233" spans="1:1" ht="14.25" customHeight="1" x14ac:dyDescent="0.25"/>
    <row r="1234" spans="1:1" ht="14.25" customHeight="1" x14ac:dyDescent="0.25">
      <c r="A1234" s="1" t="s">
        <v>1963</v>
      </c>
    </row>
    <row r="1235" spans="1:1" ht="14.25" customHeight="1" x14ac:dyDescent="0.25">
      <c r="A1235" s="1" t="s">
        <v>1964</v>
      </c>
    </row>
    <row r="1236" spans="1:1" ht="14.25" customHeight="1" x14ac:dyDescent="0.25">
      <c r="A1236" s="1" t="s">
        <v>1965</v>
      </c>
    </row>
    <row r="1237" spans="1:1" ht="14.25" customHeight="1" x14ac:dyDescent="0.25">
      <c r="A1237" s="1" t="s">
        <v>1966</v>
      </c>
    </row>
    <row r="1238" spans="1:1" ht="14.25" customHeight="1" x14ac:dyDescent="0.25">
      <c r="A1238" s="1" t="s">
        <v>1967</v>
      </c>
    </row>
    <row r="1239" spans="1:1" ht="14.25" customHeight="1" x14ac:dyDescent="0.25">
      <c r="A1239" s="1" t="s">
        <v>1968</v>
      </c>
    </row>
    <row r="1240" spans="1:1" ht="14.25" customHeight="1" x14ac:dyDescent="0.25">
      <c r="A1240" s="1" t="s">
        <v>1969</v>
      </c>
    </row>
    <row r="1241" spans="1:1" ht="14.25" customHeight="1" x14ac:dyDescent="0.25">
      <c r="A1241" s="1" t="s">
        <v>1970</v>
      </c>
    </row>
    <row r="1242" spans="1:1" ht="14.25" customHeight="1" x14ac:dyDescent="0.25">
      <c r="A1242" s="1" t="s">
        <v>1971</v>
      </c>
    </row>
    <row r="1243" spans="1:1" ht="14.25" customHeight="1" x14ac:dyDescent="0.25">
      <c r="A1243" s="1" t="s">
        <v>1972</v>
      </c>
    </row>
    <row r="1244" spans="1:1" ht="14.25" customHeight="1" x14ac:dyDescent="0.25">
      <c r="A1244" s="1" t="s">
        <v>1973</v>
      </c>
    </row>
    <row r="1245" spans="1:1" ht="14.25" customHeight="1" x14ac:dyDescent="0.25">
      <c r="A1245" s="1" t="s">
        <v>1974</v>
      </c>
    </row>
    <row r="1246" spans="1:1" ht="14.25" customHeight="1" x14ac:dyDescent="0.25"/>
    <row r="1247" spans="1:1" ht="14.25" customHeight="1" x14ac:dyDescent="0.25"/>
    <row r="1248" spans="1:1" ht="14.25" customHeight="1" x14ac:dyDescent="0.25">
      <c r="A1248" s="1" t="s">
        <v>1975</v>
      </c>
    </row>
    <row r="1249" spans="1:1" ht="14.25" customHeight="1" x14ac:dyDescent="0.25"/>
    <row r="1250" spans="1:1" ht="14.25" customHeight="1" x14ac:dyDescent="0.25"/>
    <row r="1251" spans="1:1" ht="14.25" customHeight="1" x14ac:dyDescent="0.25">
      <c r="A1251" s="1" t="s">
        <v>1167</v>
      </c>
    </row>
    <row r="1252" spans="1:1" ht="14.25" customHeight="1" x14ac:dyDescent="0.25"/>
    <row r="1253" spans="1:1" ht="14.25" customHeight="1" x14ac:dyDescent="0.25">
      <c r="A1253" s="1" t="s">
        <v>136</v>
      </c>
    </row>
    <row r="1254" spans="1:1" ht="14.25" customHeight="1" x14ac:dyDescent="0.25"/>
    <row r="1255" spans="1:1" ht="14.25" customHeight="1" x14ac:dyDescent="0.25">
      <c r="A1255" s="1" t="s">
        <v>1976</v>
      </c>
    </row>
    <row r="1256" spans="1:1" ht="14.25" customHeight="1" x14ac:dyDescent="0.25">
      <c r="A1256" s="1" t="s">
        <v>1977</v>
      </c>
    </row>
    <row r="1257" spans="1:1" ht="14.25" customHeight="1" x14ac:dyDescent="0.25">
      <c r="A1257" s="1" t="s">
        <v>1978</v>
      </c>
    </row>
    <row r="1258" spans="1:1" ht="14.25" customHeight="1" x14ac:dyDescent="0.25">
      <c r="A1258" s="1" t="s">
        <v>1979</v>
      </c>
    </row>
    <row r="1259" spans="1:1" ht="14.25" customHeight="1" x14ac:dyDescent="0.25">
      <c r="A1259" s="1" t="s">
        <v>1980</v>
      </c>
    </row>
    <row r="1260" spans="1:1" ht="14.25" customHeight="1" x14ac:dyDescent="0.25">
      <c r="A1260" s="1" t="s">
        <v>1981</v>
      </c>
    </row>
    <row r="1261" spans="1:1" ht="14.25" customHeight="1" x14ac:dyDescent="0.25">
      <c r="A1261" s="1" t="s">
        <v>1982</v>
      </c>
    </row>
    <row r="1262" spans="1:1" ht="14.25" customHeight="1" x14ac:dyDescent="0.25"/>
    <row r="1263" spans="1:1" ht="14.25" customHeight="1" x14ac:dyDescent="0.25"/>
    <row r="1264" spans="1:1" ht="14.25" customHeight="1" x14ac:dyDescent="0.25">
      <c r="A1264" s="1" t="s">
        <v>1983</v>
      </c>
    </row>
    <row r="1265" spans="1:1" ht="14.25" customHeight="1" x14ac:dyDescent="0.25"/>
    <row r="1266" spans="1:1" ht="14.25" customHeight="1" x14ac:dyDescent="0.25"/>
    <row r="1267" spans="1:1" ht="14.25" customHeight="1" x14ac:dyDescent="0.25">
      <c r="A1267" s="1" t="s">
        <v>1167</v>
      </c>
    </row>
    <row r="1268" spans="1:1" ht="14.25" customHeight="1" x14ac:dyDescent="0.25"/>
    <row r="1269" spans="1:1" ht="14.25" customHeight="1" x14ac:dyDescent="0.25">
      <c r="A1269" s="1" t="s">
        <v>138</v>
      </c>
    </row>
    <row r="1270" spans="1:1" ht="14.25" customHeight="1" x14ac:dyDescent="0.25"/>
    <row r="1271" spans="1:1" ht="14.25" customHeight="1" x14ac:dyDescent="0.25">
      <c r="A1271" s="1" t="s">
        <v>1984</v>
      </c>
    </row>
    <row r="1272" spans="1:1" ht="14.25" customHeight="1" x14ac:dyDescent="0.25">
      <c r="A1272" s="1" t="s">
        <v>1985</v>
      </c>
    </row>
    <row r="1273" spans="1:1" ht="14.25" customHeight="1" x14ac:dyDescent="0.25">
      <c r="A1273" s="1" t="s">
        <v>1986</v>
      </c>
    </row>
    <row r="1274" spans="1:1" ht="14.25" customHeight="1" x14ac:dyDescent="0.25">
      <c r="A1274" s="1" t="s">
        <v>1987</v>
      </c>
    </row>
    <row r="1275" spans="1:1" ht="14.25" customHeight="1" x14ac:dyDescent="0.25">
      <c r="A1275" s="1" t="s">
        <v>1988</v>
      </c>
    </row>
    <row r="1276" spans="1:1" ht="14.25" customHeight="1" x14ac:dyDescent="0.25">
      <c r="A1276" s="1" t="s">
        <v>1989</v>
      </c>
    </row>
    <row r="1277" spans="1:1" ht="14.25" customHeight="1" x14ac:dyDescent="0.25">
      <c r="A1277" s="1" t="s">
        <v>1990</v>
      </c>
    </row>
    <row r="1278" spans="1:1" ht="14.25" customHeight="1" x14ac:dyDescent="0.25">
      <c r="A1278" s="1" t="s">
        <v>1991</v>
      </c>
    </row>
    <row r="1279" spans="1:1" ht="14.25" customHeight="1" x14ac:dyDescent="0.25">
      <c r="A1279" s="1" t="s">
        <v>1992</v>
      </c>
    </row>
    <row r="1280" spans="1:1" ht="14.25" customHeight="1" x14ac:dyDescent="0.25">
      <c r="A1280" s="1" t="s">
        <v>1993</v>
      </c>
    </row>
    <row r="1281" spans="1:1" ht="14.25" customHeight="1" x14ac:dyDescent="0.25">
      <c r="A1281" s="1" t="s">
        <v>1994</v>
      </c>
    </row>
    <row r="1282" spans="1:1" ht="14.25" customHeight="1" x14ac:dyDescent="0.25">
      <c r="A1282" s="1" t="s">
        <v>1995</v>
      </c>
    </row>
    <row r="1283" spans="1:1" ht="14.25" customHeight="1" x14ac:dyDescent="0.25">
      <c r="A1283" s="1" t="s">
        <v>1996</v>
      </c>
    </row>
    <row r="1284" spans="1:1" ht="14.25" customHeight="1" x14ac:dyDescent="0.25">
      <c r="A1284" s="1" t="s">
        <v>1997</v>
      </c>
    </row>
    <row r="1285" spans="1:1" ht="14.25" customHeight="1" x14ac:dyDescent="0.25">
      <c r="A1285" s="1" t="s">
        <v>1998</v>
      </c>
    </row>
    <row r="1286" spans="1:1" ht="14.25" customHeight="1" x14ac:dyDescent="0.25">
      <c r="A1286" s="1" t="s">
        <v>1999</v>
      </c>
    </row>
    <row r="1287" spans="1:1" ht="14.25" customHeight="1" x14ac:dyDescent="0.25">
      <c r="A1287" s="1" t="s">
        <v>2000</v>
      </c>
    </row>
    <row r="1288" spans="1:1" ht="14.25" customHeight="1" x14ac:dyDescent="0.25">
      <c r="A1288" s="1" t="s">
        <v>2001</v>
      </c>
    </row>
    <row r="1289" spans="1:1" ht="14.25" customHeight="1" x14ac:dyDescent="0.25">
      <c r="A1289" s="1" t="s">
        <v>2002</v>
      </c>
    </row>
    <row r="1290" spans="1:1" ht="14.25" customHeight="1" x14ac:dyDescent="0.25">
      <c r="A1290" s="1" t="s">
        <v>2003</v>
      </c>
    </row>
    <row r="1291" spans="1:1" ht="14.25" customHeight="1" x14ac:dyDescent="0.25">
      <c r="A1291" s="1" t="s">
        <v>2004</v>
      </c>
    </row>
    <row r="1292" spans="1:1" ht="14.25" customHeight="1" x14ac:dyDescent="0.25">
      <c r="A1292" s="1" t="s">
        <v>2005</v>
      </c>
    </row>
    <row r="1293" spans="1:1" ht="14.25" customHeight="1" x14ac:dyDescent="0.25">
      <c r="A1293" s="1" t="s">
        <v>2006</v>
      </c>
    </row>
    <row r="1294" spans="1:1" ht="14.25" customHeight="1" x14ac:dyDescent="0.25">
      <c r="A1294" s="1" t="s">
        <v>2007</v>
      </c>
    </row>
    <row r="1295" spans="1:1" ht="14.25" customHeight="1" x14ac:dyDescent="0.25">
      <c r="A1295" s="1" t="s">
        <v>2008</v>
      </c>
    </row>
    <row r="1296" spans="1:1" ht="14.25" customHeight="1" x14ac:dyDescent="0.25">
      <c r="A1296" s="1" t="s">
        <v>2009</v>
      </c>
    </row>
    <row r="1297" spans="1:1" ht="14.25" customHeight="1" x14ac:dyDescent="0.25">
      <c r="A1297" s="1" t="s">
        <v>2010</v>
      </c>
    </row>
    <row r="1298" spans="1:1" ht="14.25" customHeight="1" x14ac:dyDescent="0.25">
      <c r="A1298" s="1" t="s">
        <v>2011</v>
      </c>
    </row>
    <row r="1299" spans="1:1" ht="14.25" customHeight="1" x14ac:dyDescent="0.25">
      <c r="A1299" s="1" t="s">
        <v>2012</v>
      </c>
    </row>
    <row r="1300" spans="1:1" ht="14.25" customHeight="1" x14ac:dyDescent="0.25"/>
    <row r="1301" spans="1:1" ht="14.25" customHeight="1" x14ac:dyDescent="0.25"/>
    <row r="1302" spans="1:1" ht="14.25" customHeight="1" x14ac:dyDescent="0.25">
      <c r="A1302" s="1" t="s">
        <v>2013</v>
      </c>
    </row>
    <row r="1303" spans="1:1" ht="14.25" customHeight="1" x14ac:dyDescent="0.25"/>
    <row r="1304" spans="1:1" ht="14.25" customHeight="1" x14ac:dyDescent="0.25"/>
    <row r="1305" spans="1:1" ht="14.25" customHeight="1" x14ac:dyDescent="0.25">
      <c r="A1305" s="1" t="s">
        <v>1167</v>
      </c>
    </row>
    <row r="1306" spans="1:1" ht="14.25" customHeight="1" x14ac:dyDescent="0.25"/>
    <row r="1307" spans="1:1" ht="14.25" customHeight="1" x14ac:dyDescent="0.25">
      <c r="A1307" s="1" t="s">
        <v>140</v>
      </c>
    </row>
    <row r="1308" spans="1:1" ht="14.25" customHeight="1" x14ac:dyDescent="0.25"/>
    <row r="1309" spans="1:1" ht="14.25" customHeight="1" x14ac:dyDescent="0.25">
      <c r="A1309" s="1" t="s">
        <v>2014</v>
      </c>
    </row>
    <row r="1310" spans="1:1" ht="14.25" customHeight="1" x14ac:dyDescent="0.25">
      <c r="A1310" s="1" t="s">
        <v>2015</v>
      </c>
    </row>
    <row r="1311" spans="1:1" ht="14.25" customHeight="1" x14ac:dyDescent="0.25">
      <c r="A1311" s="1" t="s">
        <v>2016</v>
      </c>
    </row>
    <row r="1312" spans="1:1" ht="14.25" customHeight="1" x14ac:dyDescent="0.25">
      <c r="A1312" s="1" t="s">
        <v>2017</v>
      </c>
    </row>
    <row r="1313" spans="1:1" ht="14.25" customHeight="1" x14ac:dyDescent="0.25">
      <c r="A1313" s="1" t="s">
        <v>2018</v>
      </c>
    </row>
    <row r="1314" spans="1:1" ht="14.25" customHeight="1" x14ac:dyDescent="0.25">
      <c r="A1314" s="1" t="s">
        <v>2019</v>
      </c>
    </row>
    <row r="1315" spans="1:1" ht="14.25" customHeight="1" x14ac:dyDescent="0.25">
      <c r="A1315" s="1" t="s">
        <v>2020</v>
      </c>
    </row>
    <row r="1316" spans="1:1" ht="14.25" customHeight="1" x14ac:dyDescent="0.25">
      <c r="A1316" s="1" t="s">
        <v>2021</v>
      </c>
    </row>
    <row r="1317" spans="1:1" ht="14.25" customHeight="1" x14ac:dyDescent="0.25">
      <c r="A1317" s="1" t="s">
        <v>2022</v>
      </c>
    </row>
    <row r="1318" spans="1:1" ht="14.25" customHeight="1" x14ac:dyDescent="0.25">
      <c r="A1318" s="1" t="s">
        <v>2023</v>
      </c>
    </row>
    <row r="1319" spans="1:1" ht="14.25" customHeight="1" x14ac:dyDescent="0.25">
      <c r="A1319" s="1" t="s">
        <v>2024</v>
      </c>
    </row>
    <row r="1320" spans="1:1" ht="14.25" customHeight="1" x14ac:dyDescent="0.25">
      <c r="A1320" s="1" t="s">
        <v>2025</v>
      </c>
    </row>
    <row r="1321" spans="1:1" ht="14.25" customHeight="1" x14ac:dyDescent="0.25">
      <c r="A1321" s="1" t="s">
        <v>2026</v>
      </c>
    </row>
    <row r="1322" spans="1:1" ht="14.25" customHeight="1" x14ac:dyDescent="0.25">
      <c r="A1322" s="1" t="s">
        <v>2027</v>
      </c>
    </row>
    <row r="1323" spans="1:1" ht="14.25" customHeight="1" x14ac:dyDescent="0.25">
      <c r="A1323" s="1" t="s">
        <v>2028</v>
      </c>
    </row>
    <row r="1324" spans="1:1" ht="14.25" customHeight="1" x14ac:dyDescent="0.25">
      <c r="A1324" s="1" t="s">
        <v>2029</v>
      </c>
    </row>
    <row r="1325" spans="1:1" ht="14.25" customHeight="1" x14ac:dyDescent="0.25">
      <c r="A1325" s="1" t="s">
        <v>2030</v>
      </c>
    </row>
    <row r="1326" spans="1:1" ht="14.25" customHeight="1" x14ac:dyDescent="0.25">
      <c r="A1326" s="1" t="s">
        <v>2031</v>
      </c>
    </row>
    <row r="1327" spans="1:1" ht="14.25" customHeight="1" x14ac:dyDescent="0.25">
      <c r="A1327" s="1" t="s">
        <v>2032</v>
      </c>
    </row>
    <row r="1328" spans="1:1" ht="14.25" customHeight="1" x14ac:dyDescent="0.25"/>
    <row r="1329" spans="1:1" ht="14.25" customHeight="1" x14ac:dyDescent="0.25"/>
    <row r="1330" spans="1:1" ht="14.25" customHeight="1" x14ac:dyDescent="0.25">
      <c r="A1330" s="1" t="s">
        <v>2033</v>
      </c>
    </row>
    <row r="1331" spans="1:1" ht="14.25" customHeight="1" x14ac:dyDescent="0.25"/>
    <row r="1332" spans="1:1" ht="14.25" customHeight="1" x14ac:dyDescent="0.25"/>
    <row r="1333" spans="1:1" ht="14.25" customHeight="1" x14ac:dyDescent="0.25">
      <c r="A1333" s="1" t="s">
        <v>1167</v>
      </c>
    </row>
    <row r="1334" spans="1:1" ht="14.25" customHeight="1" x14ac:dyDescent="0.25"/>
    <row r="1335" spans="1:1" ht="14.25" customHeight="1" x14ac:dyDescent="0.25">
      <c r="A1335" s="1" t="s">
        <v>143</v>
      </c>
    </row>
    <row r="1336" spans="1:1" ht="14.25" customHeight="1" x14ac:dyDescent="0.25"/>
    <row r="1337" spans="1:1" ht="14.25" customHeight="1" x14ac:dyDescent="0.25">
      <c r="A1337" s="1" t="s">
        <v>2034</v>
      </c>
    </row>
    <row r="1338" spans="1:1" ht="14.25" customHeight="1" x14ac:dyDescent="0.25">
      <c r="A1338" s="1" t="s">
        <v>2035</v>
      </c>
    </row>
    <row r="1339" spans="1:1" ht="14.25" customHeight="1" x14ac:dyDescent="0.25">
      <c r="A1339" s="1" t="s">
        <v>2036</v>
      </c>
    </row>
    <row r="1340" spans="1:1" ht="14.25" customHeight="1" x14ac:dyDescent="0.25">
      <c r="A1340" s="1" t="s">
        <v>2037</v>
      </c>
    </row>
    <row r="1341" spans="1:1" ht="14.25" customHeight="1" x14ac:dyDescent="0.25">
      <c r="A1341" s="1" t="s">
        <v>2038</v>
      </c>
    </row>
    <row r="1342" spans="1:1" ht="14.25" customHeight="1" x14ac:dyDescent="0.25">
      <c r="A1342" s="1" t="s">
        <v>2039</v>
      </c>
    </row>
    <row r="1343" spans="1:1" ht="14.25" customHeight="1" x14ac:dyDescent="0.25">
      <c r="A1343" s="1" t="s">
        <v>2040</v>
      </c>
    </row>
    <row r="1344" spans="1:1" ht="14.25" customHeight="1" x14ac:dyDescent="0.25">
      <c r="A1344" s="1" t="s">
        <v>2041</v>
      </c>
    </row>
    <row r="1345" spans="1:1" ht="14.25" customHeight="1" x14ac:dyDescent="0.25">
      <c r="A1345" s="1" t="s">
        <v>2042</v>
      </c>
    </row>
    <row r="1346" spans="1:1" ht="14.25" customHeight="1" x14ac:dyDescent="0.25">
      <c r="A1346" s="1" t="s">
        <v>2043</v>
      </c>
    </row>
    <row r="1347" spans="1:1" ht="14.25" customHeight="1" x14ac:dyDescent="0.25"/>
    <row r="1348" spans="1:1" ht="14.25" customHeight="1" x14ac:dyDescent="0.25"/>
    <row r="1349" spans="1:1" ht="14.25" customHeight="1" x14ac:dyDescent="0.25">
      <c r="A1349" s="1" t="s">
        <v>2044</v>
      </c>
    </row>
    <row r="1350" spans="1:1" ht="14.25" customHeight="1" x14ac:dyDescent="0.25"/>
    <row r="1351" spans="1:1" ht="14.25" customHeight="1" x14ac:dyDescent="0.25"/>
    <row r="1352" spans="1:1" ht="14.25" customHeight="1" x14ac:dyDescent="0.25">
      <c r="A1352" s="1" t="s">
        <v>1167</v>
      </c>
    </row>
    <row r="1353" spans="1:1" ht="14.25" customHeight="1" x14ac:dyDescent="0.25"/>
    <row r="1354" spans="1:1" ht="14.25" customHeight="1" x14ac:dyDescent="0.25">
      <c r="A1354" s="1" t="s">
        <v>146</v>
      </c>
    </row>
    <row r="1355" spans="1:1" ht="14.25" customHeight="1" x14ac:dyDescent="0.25"/>
    <row r="1356" spans="1:1" ht="14.25" customHeight="1" x14ac:dyDescent="0.25">
      <c r="A1356" s="1" t="s">
        <v>2045</v>
      </c>
    </row>
    <row r="1357" spans="1:1" ht="14.25" customHeight="1" x14ac:dyDescent="0.25">
      <c r="A1357" s="1" t="s">
        <v>2046</v>
      </c>
    </row>
    <row r="1358" spans="1:1" ht="14.25" customHeight="1" x14ac:dyDescent="0.25">
      <c r="A1358" s="1" t="s">
        <v>2047</v>
      </c>
    </row>
    <row r="1359" spans="1:1" ht="14.25" customHeight="1" x14ac:dyDescent="0.25">
      <c r="A1359" s="1" t="s">
        <v>2048</v>
      </c>
    </row>
    <row r="1360" spans="1:1" ht="14.25" customHeight="1" x14ac:dyDescent="0.25">
      <c r="A1360" s="1" t="s">
        <v>2049</v>
      </c>
    </row>
    <row r="1361" spans="1:1" ht="14.25" customHeight="1" x14ac:dyDescent="0.25">
      <c r="A1361" s="1" t="s">
        <v>2050</v>
      </c>
    </row>
    <row r="1362" spans="1:1" ht="14.25" customHeight="1" x14ac:dyDescent="0.25">
      <c r="A1362" s="1" t="s">
        <v>2051</v>
      </c>
    </row>
    <row r="1363" spans="1:1" ht="14.25" customHeight="1" x14ac:dyDescent="0.25">
      <c r="A1363" s="1" t="s">
        <v>2052</v>
      </c>
    </row>
    <row r="1364" spans="1:1" ht="14.25" customHeight="1" x14ac:dyDescent="0.25">
      <c r="A1364" s="1" t="s">
        <v>2053</v>
      </c>
    </row>
    <row r="1365" spans="1:1" ht="14.25" customHeight="1" x14ac:dyDescent="0.25">
      <c r="A1365" s="1" t="s">
        <v>2054</v>
      </c>
    </row>
    <row r="1366" spans="1:1" ht="14.25" customHeight="1" x14ac:dyDescent="0.25">
      <c r="A1366" s="1" t="s">
        <v>2055</v>
      </c>
    </row>
    <row r="1367" spans="1:1" ht="14.25" customHeight="1" x14ac:dyDescent="0.25">
      <c r="A1367" s="1" t="s">
        <v>2056</v>
      </c>
    </row>
    <row r="1368" spans="1:1" ht="14.25" customHeight="1" x14ac:dyDescent="0.25">
      <c r="A1368" s="1" t="s">
        <v>2057</v>
      </c>
    </row>
    <row r="1369" spans="1:1" ht="14.25" customHeight="1" x14ac:dyDescent="0.25">
      <c r="A1369" s="1" t="s">
        <v>2058</v>
      </c>
    </row>
    <row r="1370" spans="1:1" ht="14.25" customHeight="1" x14ac:dyDescent="0.25">
      <c r="A1370" s="1" t="s">
        <v>2059</v>
      </c>
    </row>
    <row r="1371" spans="1:1" ht="14.25" customHeight="1" x14ac:dyDescent="0.25">
      <c r="A1371" s="1" t="s">
        <v>2060</v>
      </c>
    </row>
    <row r="1372" spans="1:1" ht="14.25" customHeight="1" x14ac:dyDescent="0.25">
      <c r="A1372" s="1" t="s">
        <v>2061</v>
      </c>
    </row>
    <row r="1373" spans="1:1" ht="14.25" customHeight="1" x14ac:dyDescent="0.25">
      <c r="A1373" s="1" t="s">
        <v>2062</v>
      </c>
    </row>
    <row r="1374" spans="1:1" ht="14.25" customHeight="1" x14ac:dyDescent="0.25">
      <c r="A1374" s="1" t="s">
        <v>2063</v>
      </c>
    </row>
    <row r="1375" spans="1:1" ht="14.25" customHeight="1" x14ac:dyDescent="0.25">
      <c r="A1375" s="1" t="s">
        <v>2064</v>
      </c>
    </row>
    <row r="1376" spans="1:1" ht="14.25" customHeight="1" x14ac:dyDescent="0.25">
      <c r="A1376" s="1" t="s">
        <v>2065</v>
      </c>
    </row>
    <row r="1377" spans="1:1" ht="14.25" customHeight="1" x14ac:dyDescent="0.25">
      <c r="A1377" s="1" t="s">
        <v>2066</v>
      </c>
    </row>
    <row r="1378" spans="1:1" ht="14.25" customHeight="1" x14ac:dyDescent="0.25"/>
    <row r="1379" spans="1:1" ht="14.25" customHeight="1" x14ac:dyDescent="0.25"/>
    <row r="1380" spans="1:1" ht="14.25" customHeight="1" x14ac:dyDescent="0.25">
      <c r="A1380" s="1" t="s">
        <v>2067</v>
      </c>
    </row>
    <row r="1381" spans="1:1" ht="14.25" customHeight="1" x14ac:dyDescent="0.25"/>
    <row r="1382" spans="1:1" ht="14.25" customHeight="1" x14ac:dyDescent="0.25"/>
    <row r="1383" spans="1:1" ht="14.25" customHeight="1" x14ac:dyDescent="0.25">
      <c r="A1383" s="1" t="s">
        <v>1167</v>
      </c>
    </row>
    <row r="1384" spans="1:1" ht="14.25" customHeight="1" x14ac:dyDescent="0.25"/>
    <row r="1385" spans="1:1" ht="14.25" customHeight="1" x14ac:dyDescent="0.25">
      <c r="A1385" s="1" t="s">
        <v>148</v>
      </c>
    </row>
    <row r="1386" spans="1:1" ht="14.25" customHeight="1" x14ac:dyDescent="0.25"/>
    <row r="1387" spans="1:1" ht="14.25" customHeight="1" x14ac:dyDescent="0.25">
      <c r="A1387" s="1" t="s">
        <v>2068</v>
      </c>
    </row>
    <row r="1388" spans="1:1" ht="14.25" customHeight="1" x14ac:dyDescent="0.25">
      <c r="A1388" s="1" t="s">
        <v>2069</v>
      </c>
    </row>
    <row r="1389" spans="1:1" ht="14.25" customHeight="1" x14ac:dyDescent="0.25">
      <c r="A1389" s="1" t="s">
        <v>2070</v>
      </c>
    </row>
    <row r="1390" spans="1:1" ht="14.25" customHeight="1" x14ac:dyDescent="0.25">
      <c r="A1390" s="1" t="s">
        <v>2071</v>
      </c>
    </row>
    <row r="1391" spans="1:1" ht="14.25" customHeight="1" x14ac:dyDescent="0.25">
      <c r="A1391" s="1" t="s">
        <v>2072</v>
      </c>
    </row>
    <row r="1392" spans="1:1" ht="14.25" customHeight="1" x14ac:dyDescent="0.25">
      <c r="A1392" s="1" t="s">
        <v>2073</v>
      </c>
    </row>
    <row r="1393" spans="1:1" ht="14.25" customHeight="1" x14ac:dyDescent="0.25">
      <c r="A1393" s="1" t="s">
        <v>2074</v>
      </c>
    </row>
    <row r="1394" spans="1:1" ht="14.25" customHeight="1" x14ac:dyDescent="0.25">
      <c r="A1394" s="1" t="s">
        <v>2075</v>
      </c>
    </row>
    <row r="1395" spans="1:1" ht="14.25" customHeight="1" x14ac:dyDescent="0.25">
      <c r="A1395" s="1" t="s">
        <v>2076</v>
      </c>
    </row>
    <row r="1396" spans="1:1" ht="14.25" customHeight="1" x14ac:dyDescent="0.25">
      <c r="A1396" s="1" t="s">
        <v>2077</v>
      </c>
    </row>
    <row r="1397" spans="1:1" ht="14.25" customHeight="1" x14ac:dyDescent="0.25">
      <c r="A1397" s="1" t="s">
        <v>2078</v>
      </c>
    </row>
    <row r="1398" spans="1:1" ht="14.25" customHeight="1" x14ac:dyDescent="0.25">
      <c r="A1398" s="1" t="s">
        <v>2079</v>
      </c>
    </row>
    <row r="1399" spans="1:1" ht="14.25" customHeight="1" x14ac:dyDescent="0.25"/>
    <row r="1400" spans="1:1" ht="14.25" customHeight="1" x14ac:dyDescent="0.25"/>
    <row r="1401" spans="1:1" ht="14.25" customHeight="1" x14ac:dyDescent="0.25">
      <c r="A1401" s="1" t="s">
        <v>2080</v>
      </c>
    </row>
    <row r="1402" spans="1:1" ht="14.25" customHeight="1" x14ac:dyDescent="0.25"/>
    <row r="1403" spans="1:1" ht="14.25" customHeight="1" x14ac:dyDescent="0.25"/>
    <row r="1404" spans="1:1" ht="14.25" customHeight="1" x14ac:dyDescent="0.25">
      <c r="A1404" s="1" t="s">
        <v>1167</v>
      </c>
    </row>
    <row r="1405" spans="1:1" ht="14.25" customHeight="1" x14ac:dyDescent="0.25"/>
    <row r="1406" spans="1:1" ht="14.25" customHeight="1" x14ac:dyDescent="0.25">
      <c r="A1406" s="1" t="s">
        <v>150</v>
      </c>
    </row>
    <row r="1407" spans="1:1" ht="14.25" customHeight="1" x14ac:dyDescent="0.25"/>
    <row r="1408" spans="1:1" ht="14.25" customHeight="1" x14ac:dyDescent="0.25">
      <c r="A1408" s="1" t="s">
        <v>2081</v>
      </c>
    </row>
    <row r="1409" spans="1:1" ht="14.25" customHeight="1" x14ac:dyDescent="0.25">
      <c r="A1409" s="1" t="s">
        <v>2082</v>
      </c>
    </row>
    <row r="1410" spans="1:1" ht="14.25" customHeight="1" x14ac:dyDescent="0.25"/>
    <row r="1411" spans="1:1" ht="14.25" customHeight="1" x14ac:dyDescent="0.25"/>
    <row r="1412" spans="1:1" ht="14.25" customHeight="1" x14ac:dyDescent="0.25"/>
    <row r="1413" spans="1:1" ht="14.25" customHeight="1" x14ac:dyDescent="0.25">
      <c r="A1413" s="1" t="s">
        <v>2083</v>
      </c>
    </row>
    <row r="1414" spans="1:1" ht="14.25" customHeight="1" x14ac:dyDescent="0.25"/>
    <row r="1415" spans="1:1" ht="14.25" customHeight="1" x14ac:dyDescent="0.25"/>
    <row r="1416" spans="1:1" ht="14.25" customHeight="1" x14ac:dyDescent="0.25">
      <c r="A1416" s="1" t="s">
        <v>1167</v>
      </c>
    </row>
    <row r="1417" spans="1:1" ht="14.25" customHeight="1" x14ac:dyDescent="0.25"/>
    <row r="1418" spans="1:1" ht="14.25" customHeight="1" x14ac:dyDescent="0.25">
      <c r="A1418" s="1" t="s">
        <v>152</v>
      </c>
    </row>
    <row r="1419" spans="1:1" ht="14.25" customHeight="1" x14ac:dyDescent="0.25"/>
    <row r="1420" spans="1:1" ht="14.25" customHeight="1" x14ac:dyDescent="0.25">
      <c r="A1420" s="1" t="s">
        <v>2084</v>
      </c>
    </row>
    <row r="1421" spans="1:1" ht="14.25" customHeight="1" x14ac:dyDescent="0.25">
      <c r="A1421" s="1" t="s">
        <v>2085</v>
      </c>
    </row>
    <row r="1422" spans="1:1" ht="14.25" customHeight="1" x14ac:dyDescent="0.25">
      <c r="A1422" s="1" t="s">
        <v>2086</v>
      </c>
    </row>
    <row r="1423" spans="1:1" ht="14.25" customHeight="1" x14ac:dyDescent="0.25">
      <c r="A1423" s="1" t="s">
        <v>2087</v>
      </c>
    </row>
    <row r="1424" spans="1:1" ht="14.25" customHeight="1" x14ac:dyDescent="0.25">
      <c r="A1424" s="1" t="s">
        <v>2088</v>
      </c>
    </row>
    <row r="1425" spans="1:1" ht="14.25" customHeight="1" x14ac:dyDescent="0.25">
      <c r="A1425" s="1" t="s">
        <v>2089</v>
      </c>
    </row>
    <row r="1426" spans="1:1" ht="14.25" customHeight="1" x14ac:dyDescent="0.25">
      <c r="A1426" s="1" t="s">
        <v>2090</v>
      </c>
    </row>
    <row r="1427" spans="1:1" ht="14.25" customHeight="1" x14ac:dyDescent="0.25">
      <c r="A1427" s="1" t="s">
        <v>2091</v>
      </c>
    </row>
    <row r="1428" spans="1:1" ht="14.25" customHeight="1" x14ac:dyDescent="0.25">
      <c r="A1428" s="1" t="s">
        <v>2092</v>
      </c>
    </row>
    <row r="1429" spans="1:1" ht="14.25" customHeight="1" x14ac:dyDescent="0.25">
      <c r="A1429" s="1" t="s">
        <v>2093</v>
      </c>
    </row>
    <row r="1430" spans="1:1" ht="14.25" customHeight="1" x14ac:dyDescent="0.25"/>
    <row r="1431" spans="1:1" ht="14.25" customHeight="1" x14ac:dyDescent="0.25"/>
    <row r="1432" spans="1:1" ht="14.25" customHeight="1" x14ac:dyDescent="0.25">
      <c r="A1432" s="1" t="s">
        <v>2094</v>
      </c>
    </row>
    <row r="1433" spans="1:1" ht="14.25" customHeight="1" x14ac:dyDescent="0.25"/>
    <row r="1434" spans="1:1" ht="14.25" customHeight="1" x14ac:dyDescent="0.25"/>
    <row r="1435" spans="1:1" ht="14.25" customHeight="1" x14ac:dyDescent="0.25">
      <c r="A1435" s="1" t="s">
        <v>1167</v>
      </c>
    </row>
    <row r="1436" spans="1:1" ht="14.25" customHeight="1" x14ac:dyDescent="0.25"/>
    <row r="1437" spans="1:1" ht="14.25" customHeight="1" x14ac:dyDescent="0.25">
      <c r="A1437" s="1" t="s">
        <v>154</v>
      </c>
    </row>
    <row r="1438" spans="1:1" ht="14.25" customHeight="1" x14ac:dyDescent="0.25"/>
    <row r="1439" spans="1:1" ht="14.25" customHeight="1" x14ac:dyDescent="0.25">
      <c r="A1439" s="1" t="s">
        <v>2095</v>
      </c>
    </row>
    <row r="1440" spans="1:1" ht="14.25" customHeight="1" x14ac:dyDescent="0.25">
      <c r="A1440" s="1" t="s">
        <v>2096</v>
      </c>
    </row>
    <row r="1441" spans="1:1" ht="14.25" customHeight="1" x14ac:dyDescent="0.25">
      <c r="A1441" s="1" t="s">
        <v>2097</v>
      </c>
    </row>
    <row r="1442" spans="1:1" ht="14.25" customHeight="1" x14ac:dyDescent="0.25">
      <c r="A1442" s="1" t="s">
        <v>2098</v>
      </c>
    </row>
    <row r="1443" spans="1:1" ht="14.25" customHeight="1" x14ac:dyDescent="0.25">
      <c r="A1443" s="1" t="s">
        <v>2099</v>
      </c>
    </row>
    <row r="1444" spans="1:1" ht="14.25" customHeight="1" x14ac:dyDescent="0.25">
      <c r="A1444" s="1" t="s">
        <v>2100</v>
      </c>
    </row>
    <row r="1445" spans="1:1" ht="14.25" customHeight="1" x14ac:dyDescent="0.25">
      <c r="A1445" s="1" t="s">
        <v>2101</v>
      </c>
    </row>
    <row r="1446" spans="1:1" ht="14.25" customHeight="1" x14ac:dyDescent="0.25">
      <c r="A1446" s="1" t="s">
        <v>2102</v>
      </c>
    </row>
    <row r="1447" spans="1:1" ht="14.25" customHeight="1" x14ac:dyDescent="0.25">
      <c r="A1447" s="1" t="s">
        <v>2103</v>
      </c>
    </row>
    <row r="1448" spans="1:1" ht="14.25" customHeight="1" x14ac:dyDescent="0.25">
      <c r="A1448" s="1" t="s">
        <v>2104</v>
      </c>
    </row>
    <row r="1449" spans="1:1" ht="14.25" customHeight="1" x14ac:dyDescent="0.25">
      <c r="A1449" s="1" t="s">
        <v>2105</v>
      </c>
    </row>
    <row r="1450" spans="1:1" ht="14.25" customHeight="1" x14ac:dyDescent="0.25">
      <c r="A1450" s="1" t="s">
        <v>2106</v>
      </c>
    </row>
    <row r="1451" spans="1:1" ht="14.25" customHeight="1" x14ac:dyDescent="0.25">
      <c r="A1451" s="1" t="s">
        <v>2107</v>
      </c>
    </row>
    <row r="1452" spans="1:1" ht="14.25" customHeight="1" x14ac:dyDescent="0.25">
      <c r="A1452" s="1" t="s">
        <v>2108</v>
      </c>
    </row>
    <row r="1453" spans="1:1" ht="14.25" customHeight="1" x14ac:dyDescent="0.25">
      <c r="A1453" s="1" t="s">
        <v>2109</v>
      </c>
    </row>
    <row r="1454" spans="1:1" ht="14.25" customHeight="1" x14ac:dyDescent="0.25">
      <c r="A1454" s="1" t="s">
        <v>2110</v>
      </c>
    </row>
    <row r="1455" spans="1:1" ht="14.25" customHeight="1" x14ac:dyDescent="0.25">
      <c r="A1455" s="1" t="s">
        <v>2111</v>
      </c>
    </row>
    <row r="1456" spans="1:1" ht="14.25" customHeight="1" x14ac:dyDescent="0.25">
      <c r="A1456" s="1" t="s">
        <v>2112</v>
      </c>
    </row>
    <row r="1457" spans="1:1" ht="14.25" customHeight="1" x14ac:dyDescent="0.25">
      <c r="A1457" s="1" t="s">
        <v>2113</v>
      </c>
    </row>
    <row r="1458" spans="1:1" ht="14.25" customHeight="1" x14ac:dyDescent="0.25">
      <c r="A1458" s="1" t="s">
        <v>2114</v>
      </c>
    </row>
    <row r="1459" spans="1:1" ht="14.25" customHeight="1" x14ac:dyDescent="0.25"/>
    <row r="1460" spans="1:1" ht="14.25" customHeight="1" x14ac:dyDescent="0.25"/>
    <row r="1461" spans="1:1" ht="14.25" customHeight="1" x14ac:dyDescent="0.25">
      <c r="A1461" s="1" t="s">
        <v>2115</v>
      </c>
    </row>
    <row r="1462" spans="1:1" ht="14.25" customHeight="1" x14ac:dyDescent="0.25"/>
    <row r="1463" spans="1:1" ht="14.25" customHeight="1" x14ac:dyDescent="0.25"/>
    <row r="1464" spans="1:1" ht="14.25" customHeight="1" x14ac:dyDescent="0.25">
      <c r="A1464" s="1" t="s">
        <v>1167</v>
      </c>
    </row>
    <row r="1465" spans="1:1" ht="14.25" customHeight="1" x14ac:dyDescent="0.25"/>
    <row r="1466" spans="1:1" ht="14.25" customHeight="1" x14ac:dyDescent="0.25">
      <c r="A1466" s="1" t="s">
        <v>156</v>
      </c>
    </row>
    <row r="1467" spans="1:1" ht="14.25" customHeight="1" x14ac:dyDescent="0.25"/>
    <row r="1468" spans="1:1" ht="14.25" customHeight="1" x14ac:dyDescent="0.25">
      <c r="A1468" s="1" t="s">
        <v>2116</v>
      </c>
    </row>
    <row r="1469" spans="1:1" ht="14.25" customHeight="1" x14ac:dyDescent="0.25">
      <c r="A1469" s="1" t="s">
        <v>2117</v>
      </c>
    </row>
    <row r="1470" spans="1:1" ht="14.25" customHeight="1" x14ac:dyDescent="0.25">
      <c r="A1470" s="1" t="s">
        <v>2118</v>
      </c>
    </row>
    <row r="1471" spans="1:1" ht="14.25" customHeight="1" x14ac:dyDescent="0.25">
      <c r="A1471" s="1" t="s">
        <v>2119</v>
      </c>
    </row>
    <row r="1472" spans="1:1" ht="14.25" customHeight="1" x14ac:dyDescent="0.25">
      <c r="A1472" s="1" t="s">
        <v>2120</v>
      </c>
    </row>
    <row r="1473" spans="1:1" ht="14.25" customHeight="1" x14ac:dyDescent="0.25">
      <c r="A1473" s="1" t="s">
        <v>2121</v>
      </c>
    </row>
    <row r="1474" spans="1:1" ht="14.25" customHeight="1" x14ac:dyDescent="0.25">
      <c r="A1474" s="1" t="s">
        <v>2122</v>
      </c>
    </row>
    <row r="1475" spans="1:1" ht="14.25" customHeight="1" x14ac:dyDescent="0.25">
      <c r="A1475" s="1" t="s">
        <v>2123</v>
      </c>
    </row>
    <row r="1476" spans="1:1" ht="14.25" customHeight="1" x14ac:dyDescent="0.25">
      <c r="A1476" s="1" t="s">
        <v>2124</v>
      </c>
    </row>
    <row r="1477" spans="1:1" ht="14.25" customHeight="1" x14ac:dyDescent="0.25"/>
    <row r="1478" spans="1:1" ht="14.25" customHeight="1" x14ac:dyDescent="0.25"/>
    <row r="1479" spans="1:1" ht="14.25" customHeight="1" x14ac:dyDescent="0.25">
      <c r="A1479" s="1" t="s">
        <v>2125</v>
      </c>
    </row>
    <row r="1480" spans="1:1" ht="14.25" customHeight="1" x14ac:dyDescent="0.25"/>
    <row r="1481" spans="1:1" ht="14.25" customHeight="1" x14ac:dyDescent="0.25"/>
    <row r="1482" spans="1:1" ht="14.25" customHeight="1" x14ac:dyDescent="0.25">
      <c r="A1482" s="1" t="s">
        <v>1167</v>
      </c>
    </row>
    <row r="1483" spans="1:1" ht="14.25" customHeight="1" x14ac:dyDescent="0.25"/>
    <row r="1484" spans="1:1" ht="14.25" customHeight="1" x14ac:dyDescent="0.25">
      <c r="A1484" s="1" t="s">
        <v>159</v>
      </c>
    </row>
    <row r="1485" spans="1:1" ht="14.25" customHeight="1" x14ac:dyDescent="0.25"/>
    <row r="1486" spans="1:1" ht="14.25" customHeight="1" x14ac:dyDescent="0.25">
      <c r="A1486" s="1" t="s">
        <v>2126</v>
      </c>
    </row>
    <row r="1487" spans="1:1" ht="14.25" customHeight="1" x14ac:dyDescent="0.25">
      <c r="A1487" s="1" t="s">
        <v>2127</v>
      </c>
    </row>
    <row r="1488" spans="1:1" ht="14.25" customHeight="1" x14ac:dyDescent="0.25">
      <c r="A1488" s="1" t="s">
        <v>2128</v>
      </c>
    </row>
    <row r="1489" spans="1:1" ht="14.25" customHeight="1" x14ac:dyDescent="0.25">
      <c r="A1489" s="1" t="s">
        <v>2129</v>
      </c>
    </row>
    <row r="1490" spans="1:1" ht="14.25" customHeight="1" x14ac:dyDescent="0.25">
      <c r="A1490" s="1" t="s">
        <v>2130</v>
      </c>
    </row>
    <row r="1491" spans="1:1" ht="14.25" customHeight="1" x14ac:dyDescent="0.25">
      <c r="A1491" s="1" t="s">
        <v>2131</v>
      </c>
    </row>
    <row r="1492" spans="1:1" ht="14.25" customHeight="1" x14ac:dyDescent="0.25">
      <c r="A1492" s="1" t="s">
        <v>2132</v>
      </c>
    </row>
    <row r="1493" spans="1:1" ht="14.25" customHeight="1" x14ac:dyDescent="0.25">
      <c r="A1493" s="1" t="s">
        <v>2133</v>
      </c>
    </row>
    <row r="1494" spans="1:1" ht="14.25" customHeight="1" x14ac:dyDescent="0.25">
      <c r="A1494" s="1" t="s">
        <v>2134</v>
      </c>
    </row>
    <row r="1495" spans="1:1" ht="14.25" customHeight="1" x14ac:dyDescent="0.25">
      <c r="A1495" s="1" t="s">
        <v>2135</v>
      </c>
    </row>
    <row r="1496" spans="1:1" ht="14.25" customHeight="1" x14ac:dyDescent="0.25"/>
    <row r="1497" spans="1:1" ht="14.25" customHeight="1" x14ac:dyDescent="0.25"/>
    <row r="1498" spans="1:1" ht="14.25" customHeight="1" x14ac:dyDescent="0.25">
      <c r="A1498" s="1" t="s">
        <v>2136</v>
      </c>
    </row>
    <row r="1499" spans="1:1" ht="14.25" customHeight="1" x14ac:dyDescent="0.25"/>
    <row r="1500" spans="1:1" ht="14.25" customHeight="1" x14ac:dyDescent="0.25"/>
    <row r="1501" spans="1:1" ht="14.25" customHeight="1" x14ac:dyDescent="0.25">
      <c r="A1501" s="1" t="s">
        <v>1167</v>
      </c>
    </row>
    <row r="1502" spans="1:1" ht="14.25" customHeight="1" x14ac:dyDescent="0.25"/>
    <row r="1503" spans="1:1" ht="14.25" customHeight="1" x14ac:dyDescent="0.25">
      <c r="A1503" s="1" t="s">
        <v>161</v>
      </c>
    </row>
    <row r="1504" spans="1:1" ht="14.25" customHeight="1" x14ac:dyDescent="0.25"/>
    <row r="1505" spans="1:1" ht="14.25" customHeight="1" x14ac:dyDescent="0.25">
      <c r="A1505" s="1" t="s">
        <v>2137</v>
      </c>
    </row>
    <row r="1506" spans="1:1" ht="14.25" customHeight="1" x14ac:dyDescent="0.25">
      <c r="A1506" s="1" t="s">
        <v>2138</v>
      </c>
    </row>
    <row r="1507" spans="1:1" ht="14.25" customHeight="1" x14ac:dyDescent="0.25">
      <c r="A1507" s="1" t="s">
        <v>2139</v>
      </c>
    </row>
    <row r="1508" spans="1:1" ht="14.25" customHeight="1" x14ac:dyDescent="0.25">
      <c r="A1508" s="1" t="s">
        <v>2140</v>
      </c>
    </row>
    <row r="1509" spans="1:1" ht="14.25" customHeight="1" x14ac:dyDescent="0.25">
      <c r="A1509" s="1" t="s">
        <v>2141</v>
      </c>
    </row>
    <row r="1510" spans="1:1" ht="14.25" customHeight="1" x14ac:dyDescent="0.25">
      <c r="A1510" s="1" t="s">
        <v>2142</v>
      </c>
    </row>
    <row r="1511" spans="1:1" ht="14.25" customHeight="1" x14ac:dyDescent="0.25">
      <c r="A1511" s="1" t="s">
        <v>2143</v>
      </c>
    </row>
    <row r="1512" spans="1:1" ht="14.25" customHeight="1" x14ac:dyDescent="0.25">
      <c r="A1512" s="1" t="s">
        <v>2144</v>
      </c>
    </row>
    <row r="1513" spans="1:1" ht="14.25" customHeight="1" x14ac:dyDescent="0.25"/>
    <row r="1514" spans="1:1" ht="14.25" customHeight="1" x14ac:dyDescent="0.25"/>
    <row r="1515" spans="1:1" ht="14.25" customHeight="1" x14ac:dyDescent="0.25">
      <c r="A1515" s="1" t="s">
        <v>2145</v>
      </c>
    </row>
    <row r="1516" spans="1:1" ht="14.25" customHeight="1" x14ac:dyDescent="0.25"/>
    <row r="1517" spans="1:1" ht="14.25" customHeight="1" x14ac:dyDescent="0.25"/>
    <row r="1518" spans="1:1" ht="14.25" customHeight="1" x14ac:dyDescent="0.25">
      <c r="A1518" s="1" t="s">
        <v>1167</v>
      </c>
    </row>
    <row r="1519" spans="1:1" ht="14.25" customHeight="1" x14ac:dyDescent="0.25"/>
    <row r="1520" spans="1:1" ht="14.25" customHeight="1" x14ac:dyDescent="0.25">
      <c r="A1520" s="1" t="s">
        <v>163</v>
      </c>
    </row>
    <row r="1521" spans="1:1" ht="14.25" customHeight="1" x14ac:dyDescent="0.25"/>
    <row r="1522" spans="1:1" ht="14.25" customHeight="1" x14ac:dyDescent="0.25">
      <c r="A1522" s="1" t="s">
        <v>2146</v>
      </c>
    </row>
    <row r="1523" spans="1:1" ht="14.25" customHeight="1" x14ac:dyDescent="0.25">
      <c r="A1523" s="1" t="s">
        <v>2147</v>
      </c>
    </row>
    <row r="1524" spans="1:1" ht="14.25" customHeight="1" x14ac:dyDescent="0.25">
      <c r="A1524" s="1" t="s">
        <v>2148</v>
      </c>
    </row>
    <row r="1525" spans="1:1" ht="14.25" customHeight="1" x14ac:dyDescent="0.25">
      <c r="A1525" s="1" t="s">
        <v>2149</v>
      </c>
    </row>
    <row r="1526" spans="1:1" ht="14.25" customHeight="1" x14ac:dyDescent="0.25">
      <c r="A1526" s="1" t="s">
        <v>2150</v>
      </c>
    </row>
    <row r="1527" spans="1:1" ht="14.25" customHeight="1" x14ac:dyDescent="0.25">
      <c r="A1527" s="1" t="s">
        <v>2151</v>
      </c>
    </row>
    <row r="1528" spans="1:1" ht="14.25" customHeight="1" x14ac:dyDescent="0.25">
      <c r="A1528" s="1" t="s">
        <v>2152</v>
      </c>
    </row>
    <row r="1529" spans="1:1" ht="14.25" customHeight="1" x14ac:dyDescent="0.25">
      <c r="A1529" s="1" t="s">
        <v>2153</v>
      </c>
    </row>
    <row r="1530" spans="1:1" ht="14.25" customHeight="1" x14ac:dyDescent="0.25">
      <c r="A1530" s="1" t="s">
        <v>2154</v>
      </c>
    </row>
    <row r="1531" spans="1:1" ht="14.25" customHeight="1" x14ac:dyDescent="0.25">
      <c r="A1531" s="1" t="s">
        <v>2155</v>
      </c>
    </row>
    <row r="1532" spans="1:1" ht="14.25" customHeight="1" x14ac:dyDescent="0.25">
      <c r="A1532" s="1" t="s">
        <v>2156</v>
      </c>
    </row>
    <row r="1533" spans="1:1" ht="14.25" customHeight="1" x14ac:dyDescent="0.25"/>
    <row r="1534" spans="1:1" ht="14.25" customHeight="1" x14ac:dyDescent="0.25"/>
    <row r="1535" spans="1:1" ht="14.25" customHeight="1" x14ac:dyDescent="0.25">
      <c r="A1535" s="1" t="s">
        <v>2157</v>
      </c>
    </row>
    <row r="1536" spans="1:1" ht="14.25" customHeight="1" x14ac:dyDescent="0.25"/>
    <row r="1537" spans="1:1" ht="14.25" customHeight="1" x14ac:dyDescent="0.25"/>
    <row r="1538" spans="1:1" ht="14.25" customHeight="1" x14ac:dyDescent="0.25">
      <c r="A1538" s="1" t="s">
        <v>1167</v>
      </c>
    </row>
    <row r="1539" spans="1:1" ht="14.25" customHeight="1" x14ac:dyDescent="0.25"/>
    <row r="1540" spans="1:1" ht="14.25" customHeight="1" x14ac:dyDescent="0.25">
      <c r="A1540" s="1" t="s">
        <v>165</v>
      </c>
    </row>
    <row r="1541" spans="1:1" ht="14.25" customHeight="1" x14ac:dyDescent="0.25"/>
    <row r="1542" spans="1:1" ht="14.25" customHeight="1" x14ac:dyDescent="0.25">
      <c r="A1542" s="1" t="s">
        <v>2158</v>
      </c>
    </row>
    <row r="1543" spans="1:1" ht="14.25" customHeight="1" x14ac:dyDescent="0.25">
      <c r="A1543" s="1" t="s">
        <v>2159</v>
      </c>
    </row>
    <row r="1544" spans="1:1" ht="14.25" customHeight="1" x14ac:dyDescent="0.25">
      <c r="A1544" s="1" t="s">
        <v>2160</v>
      </c>
    </row>
    <row r="1545" spans="1:1" ht="14.25" customHeight="1" x14ac:dyDescent="0.25">
      <c r="A1545" s="1" t="s">
        <v>2161</v>
      </c>
    </row>
    <row r="1546" spans="1:1" ht="14.25" customHeight="1" x14ac:dyDescent="0.25">
      <c r="A1546" s="1" t="s">
        <v>2162</v>
      </c>
    </row>
    <row r="1547" spans="1:1" ht="14.25" customHeight="1" x14ac:dyDescent="0.25">
      <c r="A1547" s="1" t="s">
        <v>2163</v>
      </c>
    </row>
    <row r="1548" spans="1:1" ht="14.25" customHeight="1" x14ac:dyDescent="0.25">
      <c r="A1548" s="1" t="s">
        <v>2164</v>
      </c>
    </row>
    <row r="1549" spans="1:1" ht="14.25" customHeight="1" x14ac:dyDescent="0.25">
      <c r="A1549" s="1" t="s">
        <v>2165</v>
      </c>
    </row>
    <row r="1550" spans="1:1" ht="14.25" customHeight="1" x14ac:dyDescent="0.25">
      <c r="A1550" s="1" t="s">
        <v>2166</v>
      </c>
    </row>
    <row r="1551" spans="1:1" ht="14.25" customHeight="1" x14ac:dyDescent="0.25">
      <c r="A1551" s="1" t="s">
        <v>2167</v>
      </c>
    </row>
    <row r="1552" spans="1:1" ht="14.25" customHeight="1" x14ac:dyDescent="0.25">
      <c r="A1552" s="1" t="s">
        <v>2168</v>
      </c>
    </row>
    <row r="1553" spans="1:1" ht="14.25" customHeight="1" x14ac:dyDescent="0.25"/>
    <row r="1554" spans="1:1" ht="14.25" customHeight="1" x14ac:dyDescent="0.25"/>
    <row r="1555" spans="1:1" ht="14.25" customHeight="1" x14ac:dyDescent="0.25">
      <c r="A1555" s="1" t="s">
        <v>2169</v>
      </c>
    </row>
    <row r="1556" spans="1:1" ht="14.25" customHeight="1" x14ac:dyDescent="0.25"/>
    <row r="1557" spans="1:1" ht="14.25" customHeight="1" x14ac:dyDescent="0.25"/>
    <row r="1558" spans="1:1" ht="14.25" customHeight="1" x14ac:dyDescent="0.25">
      <c r="A1558" s="1" t="s">
        <v>1167</v>
      </c>
    </row>
    <row r="1559" spans="1:1" ht="14.25" customHeight="1" x14ac:dyDescent="0.25"/>
    <row r="1560" spans="1:1" ht="14.25" customHeight="1" x14ac:dyDescent="0.25">
      <c r="A1560" s="1" t="s">
        <v>168</v>
      </c>
    </row>
    <row r="1561" spans="1:1" ht="14.25" customHeight="1" x14ac:dyDescent="0.25"/>
    <row r="1562" spans="1:1" ht="14.25" customHeight="1" x14ac:dyDescent="0.25">
      <c r="A1562" s="1" t="s">
        <v>2170</v>
      </c>
    </row>
    <row r="1563" spans="1:1" ht="14.25" customHeight="1" x14ac:dyDescent="0.25">
      <c r="A1563" s="1" t="s">
        <v>2171</v>
      </c>
    </row>
    <row r="1564" spans="1:1" ht="14.25" customHeight="1" x14ac:dyDescent="0.25">
      <c r="A1564" s="1" t="s">
        <v>2172</v>
      </c>
    </row>
    <row r="1565" spans="1:1" ht="14.25" customHeight="1" x14ac:dyDescent="0.25">
      <c r="A1565" s="1" t="s">
        <v>2173</v>
      </c>
    </row>
    <row r="1566" spans="1:1" ht="14.25" customHeight="1" x14ac:dyDescent="0.25">
      <c r="A1566" s="1" t="s">
        <v>2174</v>
      </c>
    </row>
    <row r="1567" spans="1:1" ht="14.25" customHeight="1" x14ac:dyDescent="0.25">
      <c r="A1567" s="1" t="s">
        <v>2175</v>
      </c>
    </row>
    <row r="1568" spans="1:1" ht="14.25" customHeight="1" x14ac:dyDescent="0.25">
      <c r="A1568" s="1" t="s">
        <v>2176</v>
      </c>
    </row>
    <row r="1569" spans="1:1" ht="14.25" customHeight="1" x14ac:dyDescent="0.25">
      <c r="A1569" s="1" t="s">
        <v>2177</v>
      </c>
    </row>
    <row r="1570" spans="1:1" ht="14.25" customHeight="1" x14ac:dyDescent="0.25">
      <c r="A1570" s="1" t="s">
        <v>2178</v>
      </c>
    </row>
    <row r="1571" spans="1:1" ht="14.25" customHeight="1" x14ac:dyDescent="0.25">
      <c r="A1571" s="1" t="s">
        <v>2179</v>
      </c>
    </row>
    <row r="1572" spans="1:1" ht="14.25" customHeight="1" x14ac:dyDescent="0.25">
      <c r="A1572" s="1" t="s">
        <v>2180</v>
      </c>
    </row>
    <row r="1573" spans="1:1" ht="14.25" customHeight="1" x14ac:dyDescent="0.25">
      <c r="A1573" s="1" t="s">
        <v>2181</v>
      </c>
    </row>
    <row r="1574" spans="1:1" ht="14.25" customHeight="1" x14ac:dyDescent="0.25">
      <c r="A1574" s="1" t="s">
        <v>2182</v>
      </c>
    </row>
    <row r="1575" spans="1:1" ht="14.25" customHeight="1" x14ac:dyDescent="0.25">
      <c r="A1575" s="1" t="s">
        <v>2183</v>
      </c>
    </row>
    <row r="1576" spans="1:1" ht="14.25" customHeight="1" x14ac:dyDescent="0.25">
      <c r="A1576" s="1" t="s">
        <v>2184</v>
      </c>
    </row>
    <row r="1577" spans="1:1" ht="14.25" customHeight="1" x14ac:dyDescent="0.25">
      <c r="A1577" s="1" t="s">
        <v>2185</v>
      </c>
    </row>
    <row r="1578" spans="1:1" ht="14.25" customHeight="1" x14ac:dyDescent="0.25">
      <c r="A1578" s="1" t="s">
        <v>2186</v>
      </c>
    </row>
    <row r="1579" spans="1:1" ht="14.25" customHeight="1" x14ac:dyDescent="0.25">
      <c r="A1579" s="1" t="s">
        <v>2187</v>
      </c>
    </row>
    <row r="1580" spans="1:1" ht="14.25" customHeight="1" x14ac:dyDescent="0.25">
      <c r="A1580" s="1" t="s">
        <v>2188</v>
      </c>
    </row>
    <row r="1581" spans="1:1" ht="14.25" customHeight="1" x14ac:dyDescent="0.25">
      <c r="A1581" s="1" t="s">
        <v>2189</v>
      </c>
    </row>
    <row r="1582" spans="1:1" ht="14.25" customHeight="1" x14ac:dyDescent="0.25">
      <c r="A1582" s="1" t="s">
        <v>2190</v>
      </c>
    </row>
    <row r="1583" spans="1:1" ht="14.25" customHeight="1" x14ac:dyDescent="0.25">
      <c r="A1583" s="1" t="s">
        <v>2191</v>
      </c>
    </row>
    <row r="1584" spans="1:1" ht="14.25" customHeight="1" x14ac:dyDescent="0.25">
      <c r="A1584" s="1" t="s">
        <v>2192</v>
      </c>
    </row>
    <row r="1585" spans="1:1" ht="14.25" customHeight="1" x14ac:dyDescent="0.25">
      <c r="A1585" s="1" t="s">
        <v>2193</v>
      </c>
    </row>
    <row r="1586" spans="1:1" ht="14.25" customHeight="1" x14ac:dyDescent="0.25">
      <c r="A1586" s="1" t="s">
        <v>2194</v>
      </c>
    </row>
    <row r="1587" spans="1:1" ht="14.25" customHeight="1" x14ac:dyDescent="0.25">
      <c r="A1587" s="1" t="s">
        <v>2195</v>
      </c>
    </row>
    <row r="1588" spans="1:1" ht="14.25" customHeight="1" x14ac:dyDescent="0.25"/>
    <row r="1589" spans="1:1" ht="14.25" customHeight="1" x14ac:dyDescent="0.25"/>
    <row r="1590" spans="1:1" ht="14.25" customHeight="1" x14ac:dyDescent="0.25">
      <c r="A1590" s="1" t="s">
        <v>2196</v>
      </c>
    </row>
    <row r="1591" spans="1:1" ht="14.25" customHeight="1" x14ac:dyDescent="0.25"/>
    <row r="1592" spans="1:1" ht="14.25" customHeight="1" x14ac:dyDescent="0.25"/>
    <row r="1593" spans="1:1" ht="14.25" customHeight="1" x14ac:dyDescent="0.25">
      <c r="A1593" s="1" t="s">
        <v>1167</v>
      </c>
    </row>
    <row r="1594" spans="1:1" ht="14.25" customHeight="1" x14ac:dyDescent="0.25"/>
    <row r="1595" spans="1:1" ht="14.25" customHeight="1" x14ac:dyDescent="0.25">
      <c r="A1595" s="1" t="s">
        <v>170</v>
      </c>
    </row>
    <row r="1596" spans="1:1" ht="14.25" customHeight="1" x14ac:dyDescent="0.25"/>
    <row r="1597" spans="1:1" ht="14.25" customHeight="1" x14ac:dyDescent="0.25">
      <c r="A1597" s="1" t="s">
        <v>2197</v>
      </c>
    </row>
    <row r="1598" spans="1:1" ht="14.25" customHeight="1" x14ac:dyDescent="0.25">
      <c r="A1598" s="1" t="s">
        <v>2198</v>
      </c>
    </row>
    <row r="1599" spans="1:1" ht="14.25" customHeight="1" x14ac:dyDescent="0.25">
      <c r="A1599" s="1" t="s">
        <v>2199</v>
      </c>
    </row>
    <row r="1600" spans="1:1" ht="14.25" customHeight="1" x14ac:dyDescent="0.25">
      <c r="A1600" s="1" t="s">
        <v>2200</v>
      </c>
    </row>
    <row r="1601" spans="1:1" ht="14.25" customHeight="1" x14ac:dyDescent="0.25">
      <c r="A1601" s="1" t="s">
        <v>2201</v>
      </c>
    </row>
    <row r="1602" spans="1:1" ht="14.25" customHeight="1" x14ac:dyDescent="0.25">
      <c r="A1602" s="1" t="s">
        <v>2202</v>
      </c>
    </row>
    <row r="1603" spans="1:1" ht="14.25" customHeight="1" x14ac:dyDescent="0.25">
      <c r="A1603" s="1" t="s">
        <v>2203</v>
      </c>
    </row>
    <row r="1604" spans="1:1" ht="14.25" customHeight="1" x14ac:dyDescent="0.25">
      <c r="A1604" s="1" t="s">
        <v>2204</v>
      </c>
    </row>
    <row r="1605" spans="1:1" ht="14.25" customHeight="1" x14ac:dyDescent="0.25">
      <c r="A1605" s="1" t="s">
        <v>2205</v>
      </c>
    </row>
    <row r="1606" spans="1:1" ht="14.25" customHeight="1" x14ac:dyDescent="0.25">
      <c r="A1606" s="1" t="s">
        <v>2206</v>
      </c>
    </row>
    <row r="1607" spans="1:1" ht="14.25" customHeight="1" x14ac:dyDescent="0.25">
      <c r="A1607" s="1" t="s">
        <v>2207</v>
      </c>
    </row>
    <row r="1608" spans="1:1" ht="14.25" customHeight="1" x14ac:dyDescent="0.25">
      <c r="A1608" s="1" t="s">
        <v>2208</v>
      </c>
    </row>
    <row r="1609" spans="1:1" ht="14.25" customHeight="1" x14ac:dyDescent="0.25">
      <c r="A1609" s="1" t="s">
        <v>2209</v>
      </c>
    </row>
    <row r="1610" spans="1:1" ht="14.25" customHeight="1" x14ac:dyDescent="0.25">
      <c r="A1610" s="1" t="s">
        <v>2210</v>
      </c>
    </row>
    <row r="1611" spans="1:1" ht="14.25" customHeight="1" x14ac:dyDescent="0.25">
      <c r="A1611" s="1" t="s">
        <v>2211</v>
      </c>
    </row>
    <row r="1612" spans="1:1" ht="14.25" customHeight="1" x14ac:dyDescent="0.25">
      <c r="A1612" s="1" t="s">
        <v>2212</v>
      </c>
    </row>
    <row r="1613" spans="1:1" ht="14.25" customHeight="1" x14ac:dyDescent="0.25">
      <c r="A1613" s="1" t="s">
        <v>2213</v>
      </c>
    </row>
    <row r="1614" spans="1:1" ht="14.25" customHeight="1" x14ac:dyDescent="0.25">
      <c r="A1614" s="1" t="s">
        <v>2214</v>
      </c>
    </row>
    <row r="1615" spans="1:1" ht="14.25" customHeight="1" x14ac:dyDescent="0.25">
      <c r="A1615" s="1" t="s">
        <v>2215</v>
      </c>
    </row>
    <row r="1616" spans="1:1" ht="14.25" customHeight="1" x14ac:dyDescent="0.25">
      <c r="A1616" s="1" t="s">
        <v>2216</v>
      </c>
    </row>
    <row r="1617" spans="1:1" ht="14.25" customHeight="1" x14ac:dyDescent="0.25">
      <c r="A1617" s="1" t="s">
        <v>2217</v>
      </c>
    </row>
    <row r="1618" spans="1:1" ht="14.25" customHeight="1" x14ac:dyDescent="0.25">
      <c r="A1618" s="1" t="s">
        <v>2218</v>
      </c>
    </row>
    <row r="1619" spans="1:1" ht="14.25" customHeight="1" x14ac:dyDescent="0.25">
      <c r="A1619" s="1" t="s">
        <v>2219</v>
      </c>
    </row>
    <row r="1620" spans="1:1" ht="14.25" customHeight="1" x14ac:dyDescent="0.25">
      <c r="A1620" s="1" t="s">
        <v>2220</v>
      </c>
    </row>
    <row r="1621" spans="1:1" ht="14.25" customHeight="1" x14ac:dyDescent="0.25">
      <c r="A1621" s="1" t="s">
        <v>2221</v>
      </c>
    </row>
    <row r="1622" spans="1:1" ht="14.25" customHeight="1" x14ac:dyDescent="0.25">
      <c r="A1622" s="1" t="s">
        <v>2222</v>
      </c>
    </row>
    <row r="1623" spans="1:1" ht="14.25" customHeight="1" x14ac:dyDescent="0.25">
      <c r="A1623" s="1" t="s">
        <v>2223</v>
      </c>
    </row>
    <row r="1624" spans="1:1" ht="14.25" customHeight="1" x14ac:dyDescent="0.25">
      <c r="A1624" s="1" t="s">
        <v>2224</v>
      </c>
    </row>
    <row r="1625" spans="1:1" ht="14.25" customHeight="1" x14ac:dyDescent="0.25">
      <c r="A1625" s="1" t="s">
        <v>2225</v>
      </c>
    </row>
    <row r="1626" spans="1:1" ht="14.25" customHeight="1" x14ac:dyDescent="0.25">
      <c r="A1626" s="1" t="s">
        <v>2226</v>
      </c>
    </row>
    <row r="1627" spans="1:1" ht="14.25" customHeight="1" x14ac:dyDescent="0.25">
      <c r="A1627" s="1" t="s">
        <v>2227</v>
      </c>
    </row>
    <row r="1628" spans="1:1" ht="14.25" customHeight="1" x14ac:dyDescent="0.25">
      <c r="A1628" s="1" t="s">
        <v>2228</v>
      </c>
    </row>
    <row r="1629" spans="1:1" ht="14.25" customHeight="1" x14ac:dyDescent="0.25">
      <c r="A1629" s="1" t="s">
        <v>2229</v>
      </c>
    </row>
    <row r="1630" spans="1:1" ht="14.25" customHeight="1" x14ac:dyDescent="0.25">
      <c r="A1630" s="1" t="s">
        <v>2230</v>
      </c>
    </row>
    <row r="1631" spans="1:1" ht="14.25" customHeight="1" x14ac:dyDescent="0.25">
      <c r="A1631" s="1" t="s">
        <v>2231</v>
      </c>
    </row>
    <row r="1632" spans="1:1" ht="14.25" customHeight="1" x14ac:dyDescent="0.25"/>
    <row r="1633" spans="1:1" ht="14.25" customHeight="1" x14ac:dyDescent="0.25"/>
    <row r="1634" spans="1:1" ht="14.25" customHeight="1" x14ac:dyDescent="0.25">
      <c r="A1634" s="1" t="s">
        <v>1273</v>
      </c>
    </row>
    <row r="1635" spans="1:1" ht="14.25" customHeight="1" x14ac:dyDescent="0.25"/>
    <row r="1636" spans="1:1" ht="14.25" customHeight="1" x14ac:dyDescent="0.25"/>
    <row r="1637" spans="1:1" ht="14.25" customHeight="1" x14ac:dyDescent="0.25">
      <c r="A1637" s="1" t="s">
        <v>1167</v>
      </c>
    </row>
    <row r="1638" spans="1:1" ht="14.25" customHeight="1" x14ac:dyDescent="0.25"/>
    <row r="1639" spans="1:1" ht="14.25" customHeight="1" x14ac:dyDescent="0.25">
      <c r="A1639" s="1" t="s">
        <v>173</v>
      </c>
    </row>
    <row r="1640" spans="1:1" ht="14.25" customHeight="1" x14ac:dyDescent="0.25"/>
    <row r="1641" spans="1:1" ht="14.25" customHeight="1" x14ac:dyDescent="0.25">
      <c r="A1641" s="1" t="s">
        <v>2232</v>
      </c>
    </row>
    <row r="1642" spans="1:1" ht="14.25" customHeight="1" x14ac:dyDescent="0.25">
      <c r="A1642" s="1" t="s">
        <v>2233</v>
      </c>
    </row>
    <row r="1643" spans="1:1" ht="14.25" customHeight="1" x14ac:dyDescent="0.25">
      <c r="A1643" s="1" t="s">
        <v>2234</v>
      </c>
    </row>
    <row r="1644" spans="1:1" ht="14.25" customHeight="1" x14ac:dyDescent="0.25">
      <c r="A1644" s="1" t="s">
        <v>2235</v>
      </c>
    </row>
    <row r="1645" spans="1:1" ht="14.25" customHeight="1" x14ac:dyDescent="0.25">
      <c r="A1645" s="1" t="s">
        <v>2236</v>
      </c>
    </row>
    <row r="1646" spans="1:1" ht="14.25" customHeight="1" x14ac:dyDescent="0.25">
      <c r="A1646" s="1" t="s">
        <v>2237</v>
      </c>
    </row>
    <row r="1647" spans="1:1" ht="14.25" customHeight="1" x14ac:dyDescent="0.25">
      <c r="A1647" s="1" t="s">
        <v>2238</v>
      </c>
    </row>
    <row r="1648" spans="1:1" ht="14.25" customHeight="1" x14ac:dyDescent="0.25">
      <c r="A1648" s="1" t="s">
        <v>2239</v>
      </c>
    </row>
    <row r="1649" spans="1:1" ht="14.25" customHeight="1" x14ac:dyDescent="0.25">
      <c r="A1649" s="1" t="s">
        <v>2240</v>
      </c>
    </row>
    <row r="1650" spans="1:1" ht="14.25" customHeight="1" x14ac:dyDescent="0.25">
      <c r="A1650" s="1" t="s">
        <v>2241</v>
      </c>
    </row>
    <row r="1651" spans="1:1" ht="14.25" customHeight="1" x14ac:dyDescent="0.25">
      <c r="A1651" s="1" t="s">
        <v>2242</v>
      </c>
    </row>
    <row r="1652" spans="1:1" ht="14.25" customHeight="1" x14ac:dyDescent="0.25">
      <c r="A1652" s="1" t="s">
        <v>2243</v>
      </c>
    </row>
    <row r="1653" spans="1:1" ht="14.25" customHeight="1" x14ac:dyDescent="0.25">
      <c r="A1653" s="1" t="s">
        <v>2244</v>
      </c>
    </row>
    <row r="1654" spans="1:1" ht="14.25" customHeight="1" x14ac:dyDescent="0.25">
      <c r="A1654" s="1" t="s">
        <v>2245</v>
      </c>
    </row>
    <row r="1655" spans="1:1" ht="14.25" customHeight="1" x14ac:dyDescent="0.25"/>
    <row r="1656" spans="1:1" ht="14.25" customHeight="1" x14ac:dyDescent="0.25"/>
    <row r="1657" spans="1:1" ht="14.25" customHeight="1" x14ac:dyDescent="0.25">
      <c r="A1657" s="1" t="s">
        <v>2246</v>
      </c>
    </row>
    <row r="1658" spans="1:1" ht="14.25" customHeight="1" x14ac:dyDescent="0.25"/>
    <row r="1659" spans="1:1" ht="14.25" customHeight="1" x14ac:dyDescent="0.25"/>
    <row r="1660" spans="1:1" ht="14.25" customHeight="1" x14ac:dyDescent="0.25">
      <c r="A1660" s="1" t="s">
        <v>1167</v>
      </c>
    </row>
    <row r="1661" spans="1:1" ht="14.25" customHeight="1" x14ac:dyDescent="0.25"/>
    <row r="1662" spans="1:1" ht="14.25" customHeight="1" x14ac:dyDescent="0.25">
      <c r="A1662" s="1" t="s">
        <v>175</v>
      </c>
    </row>
    <row r="1663" spans="1:1" ht="14.25" customHeight="1" x14ac:dyDescent="0.25"/>
    <row r="1664" spans="1:1" ht="14.25" customHeight="1" x14ac:dyDescent="0.25">
      <c r="A1664" s="1" t="s">
        <v>2247</v>
      </c>
    </row>
    <row r="1665" spans="1:1" ht="14.25" customHeight="1" x14ac:dyDescent="0.25">
      <c r="A1665" s="1" t="s">
        <v>2248</v>
      </c>
    </row>
    <row r="1666" spans="1:1" ht="14.25" customHeight="1" x14ac:dyDescent="0.25">
      <c r="A1666" s="1" t="s">
        <v>2249</v>
      </c>
    </row>
    <row r="1667" spans="1:1" ht="14.25" customHeight="1" x14ac:dyDescent="0.25">
      <c r="A1667" s="1" t="s">
        <v>2250</v>
      </c>
    </row>
    <row r="1668" spans="1:1" ht="14.25" customHeight="1" x14ac:dyDescent="0.25">
      <c r="A1668" s="1" t="s">
        <v>2251</v>
      </c>
    </row>
    <row r="1669" spans="1:1" ht="14.25" customHeight="1" x14ac:dyDescent="0.25">
      <c r="A1669" s="1" t="s">
        <v>2252</v>
      </c>
    </row>
    <row r="1670" spans="1:1" ht="14.25" customHeight="1" x14ac:dyDescent="0.25">
      <c r="A1670" s="1" t="s">
        <v>2253</v>
      </c>
    </row>
    <row r="1671" spans="1:1" ht="14.25" customHeight="1" x14ac:dyDescent="0.25">
      <c r="A1671" s="1" t="s">
        <v>2254</v>
      </c>
    </row>
    <row r="1672" spans="1:1" ht="14.25" customHeight="1" x14ac:dyDescent="0.25">
      <c r="A1672" s="1" t="s">
        <v>2255</v>
      </c>
    </row>
    <row r="1673" spans="1:1" ht="14.25" customHeight="1" x14ac:dyDescent="0.25">
      <c r="A1673" s="1" t="s">
        <v>2256</v>
      </c>
    </row>
    <row r="1674" spans="1:1" ht="14.25" customHeight="1" x14ac:dyDescent="0.25">
      <c r="A1674" s="1" t="s">
        <v>2257</v>
      </c>
    </row>
    <row r="1675" spans="1:1" ht="14.25" customHeight="1" x14ac:dyDescent="0.25">
      <c r="A1675" s="1" t="s">
        <v>2258</v>
      </c>
    </row>
    <row r="1676" spans="1:1" ht="14.25" customHeight="1" x14ac:dyDescent="0.25">
      <c r="A1676" s="1" t="s">
        <v>2259</v>
      </c>
    </row>
    <row r="1677" spans="1:1" ht="14.25" customHeight="1" x14ac:dyDescent="0.25">
      <c r="A1677" s="1" t="s">
        <v>2260</v>
      </c>
    </row>
    <row r="1678" spans="1:1" ht="14.25" customHeight="1" x14ac:dyDescent="0.25">
      <c r="A1678" s="1" t="s">
        <v>2261</v>
      </c>
    </row>
    <row r="1679" spans="1:1" ht="14.25" customHeight="1" x14ac:dyDescent="0.25">
      <c r="A1679" s="1" t="s">
        <v>2262</v>
      </c>
    </row>
    <row r="1680" spans="1:1" ht="14.25" customHeight="1" x14ac:dyDescent="0.25">
      <c r="A1680" s="1" t="s">
        <v>2263</v>
      </c>
    </row>
    <row r="1681" spans="1:1" ht="14.25" customHeight="1" x14ac:dyDescent="0.25">
      <c r="A1681" s="1" t="s">
        <v>2264</v>
      </c>
    </row>
    <row r="1682" spans="1:1" ht="14.25" customHeight="1" x14ac:dyDescent="0.25">
      <c r="A1682" s="1" t="s">
        <v>2265</v>
      </c>
    </row>
    <row r="1683" spans="1:1" ht="14.25" customHeight="1" x14ac:dyDescent="0.25">
      <c r="A1683" s="1" t="s">
        <v>2266</v>
      </c>
    </row>
    <row r="1684" spans="1:1" ht="14.25" customHeight="1" x14ac:dyDescent="0.25">
      <c r="A1684" s="1" t="s">
        <v>2267</v>
      </c>
    </row>
    <row r="1685" spans="1:1" ht="14.25" customHeight="1" x14ac:dyDescent="0.25">
      <c r="A1685" s="1" t="s">
        <v>2268</v>
      </c>
    </row>
    <row r="1686" spans="1:1" ht="14.25" customHeight="1" x14ac:dyDescent="0.25"/>
    <row r="1687" spans="1:1" ht="14.25" customHeight="1" x14ac:dyDescent="0.25"/>
    <row r="1688" spans="1:1" ht="14.25" customHeight="1" x14ac:dyDescent="0.25">
      <c r="A1688" s="1" t="s">
        <v>2269</v>
      </c>
    </row>
    <row r="1689" spans="1:1" ht="14.25" customHeight="1" x14ac:dyDescent="0.25"/>
    <row r="1690" spans="1:1" ht="14.25" customHeight="1" x14ac:dyDescent="0.25"/>
    <row r="1691" spans="1:1" ht="14.25" customHeight="1" x14ac:dyDescent="0.25">
      <c r="A1691" s="1" t="s">
        <v>1167</v>
      </c>
    </row>
    <row r="1692" spans="1:1" ht="14.25" customHeight="1" x14ac:dyDescent="0.25"/>
    <row r="1693" spans="1:1" ht="14.25" customHeight="1" x14ac:dyDescent="0.25">
      <c r="A1693" s="1" t="s">
        <v>178</v>
      </c>
    </row>
    <row r="1694" spans="1:1" ht="14.25" customHeight="1" x14ac:dyDescent="0.25"/>
    <row r="1695" spans="1:1" ht="14.25" customHeight="1" x14ac:dyDescent="0.25">
      <c r="A1695" s="1" t="s">
        <v>2270</v>
      </c>
    </row>
    <row r="1696" spans="1:1" ht="14.25" customHeight="1" x14ac:dyDescent="0.25">
      <c r="A1696" s="1" t="s">
        <v>2271</v>
      </c>
    </row>
    <row r="1697" spans="1:1" ht="14.25" customHeight="1" x14ac:dyDescent="0.25">
      <c r="A1697" s="1" t="s">
        <v>2272</v>
      </c>
    </row>
    <row r="1698" spans="1:1" ht="14.25" customHeight="1" x14ac:dyDescent="0.25">
      <c r="A1698" s="1" t="s">
        <v>2273</v>
      </c>
    </row>
    <row r="1699" spans="1:1" ht="14.25" customHeight="1" x14ac:dyDescent="0.25">
      <c r="A1699" s="1" t="s">
        <v>2274</v>
      </c>
    </row>
    <row r="1700" spans="1:1" ht="14.25" customHeight="1" x14ac:dyDescent="0.25">
      <c r="A1700" s="1" t="s">
        <v>2275</v>
      </c>
    </row>
    <row r="1701" spans="1:1" ht="14.25" customHeight="1" x14ac:dyDescent="0.25">
      <c r="A1701" s="1" t="s">
        <v>2276</v>
      </c>
    </row>
    <row r="1702" spans="1:1" ht="14.25" customHeight="1" x14ac:dyDescent="0.25"/>
    <row r="1703" spans="1:1" ht="14.25" customHeight="1" x14ac:dyDescent="0.25"/>
    <row r="1704" spans="1:1" ht="14.25" customHeight="1" x14ac:dyDescent="0.25">
      <c r="A1704" s="1" t="s">
        <v>2277</v>
      </c>
    </row>
    <row r="1705" spans="1:1" ht="14.25" customHeight="1" x14ac:dyDescent="0.25"/>
    <row r="1706" spans="1:1" ht="14.25" customHeight="1" x14ac:dyDescent="0.25"/>
    <row r="1707" spans="1:1" ht="14.25" customHeight="1" x14ac:dyDescent="0.25">
      <c r="A1707" s="1" t="s">
        <v>1167</v>
      </c>
    </row>
    <row r="1708" spans="1:1" ht="14.25" customHeight="1" x14ac:dyDescent="0.25"/>
    <row r="1709" spans="1:1" ht="14.25" customHeight="1" x14ac:dyDescent="0.25">
      <c r="A1709" s="1" t="s">
        <v>181</v>
      </c>
    </row>
    <row r="1710" spans="1:1" ht="14.25" customHeight="1" x14ac:dyDescent="0.25"/>
    <row r="1711" spans="1:1" ht="14.25" customHeight="1" x14ac:dyDescent="0.25">
      <c r="A1711" s="1" t="s">
        <v>2278</v>
      </c>
    </row>
    <row r="1712" spans="1:1" ht="14.25" customHeight="1" x14ac:dyDescent="0.25">
      <c r="A1712" s="1" t="s">
        <v>2279</v>
      </c>
    </row>
    <row r="1713" spans="1:1" ht="14.25" customHeight="1" x14ac:dyDescent="0.25">
      <c r="A1713" s="1" t="s">
        <v>2280</v>
      </c>
    </row>
    <row r="1714" spans="1:1" ht="14.25" customHeight="1" x14ac:dyDescent="0.25">
      <c r="A1714" s="1" t="s">
        <v>2281</v>
      </c>
    </row>
    <row r="1715" spans="1:1" ht="14.25" customHeight="1" x14ac:dyDescent="0.25">
      <c r="A1715" s="1" t="s">
        <v>2282</v>
      </c>
    </row>
    <row r="1716" spans="1:1" ht="14.25" customHeight="1" x14ac:dyDescent="0.25">
      <c r="A1716" s="1" t="s">
        <v>2283</v>
      </c>
    </row>
    <row r="1717" spans="1:1" ht="14.25" customHeight="1" x14ac:dyDescent="0.25">
      <c r="A1717" s="1" t="s">
        <v>2284</v>
      </c>
    </row>
    <row r="1718" spans="1:1" ht="14.25" customHeight="1" x14ac:dyDescent="0.25">
      <c r="A1718" s="1" t="s">
        <v>2285</v>
      </c>
    </row>
    <row r="1719" spans="1:1" ht="14.25" customHeight="1" x14ac:dyDescent="0.25">
      <c r="A1719" s="1" t="s">
        <v>2286</v>
      </c>
    </row>
    <row r="1720" spans="1:1" ht="14.25" customHeight="1" x14ac:dyDescent="0.25">
      <c r="A1720" s="1" t="s">
        <v>2287</v>
      </c>
    </row>
    <row r="1721" spans="1:1" ht="14.25" customHeight="1" x14ac:dyDescent="0.25">
      <c r="A1721" s="1" t="s">
        <v>2288</v>
      </c>
    </row>
    <row r="1722" spans="1:1" ht="14.25" customHeight="1" x14ac:dyDescent="0.25"/>
    <row r="1723" spans="1:1" ht="14.25" customHeight="1" x14ac:dyDescent="0.25"/>
    <row r="1724" spans="1:1" ht="14.25" customHeight="1" x14ac:dyDescent="0.25">
      <c r="A1724" s="1" t="s">
        <v>2289</v>
      </c>
    </row>
    <row r="1725" spans="1:1" ht="14.25" customHeight="1" x14ac:dyDescent="0.25"/>
    <row r="1726" spans="1:1" ht="14.25" customHeight="1" x14ac:dyDescent="0.25"/>
    <row r="1727" spans="1:1" ht="14.25" customHeight="1" x14ac:dyDescent="0.25">
      <c r="A1727" s="1" t="s">
        <v>1167</v>
      </c>
    </row>
    <row r="1728" spans="1:1" ht="14.25" customHeight="1" x14ac:dyDescent="0.25"/>
    <row r="1729" spans="1:1" ht="14.25" customHeight="1" x14ac:dyDescent="0.25">
      <c r="A1729" s="1" t="s">
        <v>183</v>
      </c>
    </row>
    <row r="1730" spans="1:1" ht="14.25" customHeight="1" x14ac:dyDescent="0.25"/>
    <row r="1731" spans="1:1" ht="14.25" customHeight="1" x14ac:dyDescent="0.25">
      <c r="A1731" s="1" t="s">
        <v>2290</v>
      </c>
    </row>
    <row r="1732" spans="1:1" ht="14.25" customHeight="1" x14ac:dyDescent="0.25">
      <c r="A1732" s="1" t="s">
        <v>2291</v>
      </c>
    </row>
    <row r="1733" spans="1:1" ht="14.25" customHeight="1" x14ac:dyDescent="0.25">
      <c r="A1733" s="1" t="s">
        <v>2292</v>
      </c>
    </row>
    <row r="1734" spans="1:1" ht="14.25" customHeight="1" x14ac:dyDescent="0.25">
      <c r="A1734" s="1" t="s">
        <v>2293</v>
      </c>
    </row>
    <row r="1735" spans="1:1" ht="14.25" customHeight="1" x14ac:dyDescent="0.25">
      <c r="A1735" s="1" t="s">
        <v>2294</v>
      </c>
    </row>
    <row r="1736" spans="1:1" ht="14.25" customHeight="1" x14ac:dyDescent="0.25">
      <c r="A1736" s="1" t="s">
        <v>2295</v>
      </c>
    </row>
    <row r="1737" spans="1:1" ht="14.25" customHeight="1" x14ac:dyDescent="0.25">
      <c r="A1737" s="1" t="s">
        <v>2296</v>
      </c>
    </row>
    <row r="1738" spans="1:1" ht="14.25" customHeight="1" x14ac:dyDescent="0.25">
      <c r="A1738" s="1" t="s">
        <v>2297</v>
      </c>
    </row>
    <row r="1739" spans="1:1" ht="14.25" customHeight="1" x14ac:dyDescent="0.25"/>
    <row r="1740" spans="1:1" ht="14.25" customHeight="1" x14ac:dyDescent="0.25"/>
    <row r="1741" spans="1:1" ht="14.25" customHeight="1" x14ac:dyDescent="0.25">
      <c r="A1741" s="1" t="s">
        <v>2298</v>
      </c>
    </row>
    <row r="1742" spans="1:1" ht="14.25" customHeight="1" x14ac:dyDescent="0.25"/>
    <row r="1743" spans="1:1" ht="14.25" customHeight="1" x14ac:dyDescent="0.25"/>
    <row r="1744" spans="1:1" ht="14.25" customHeight="1" x14ac:dyDescent="0.25">
      <c r="A1744" s="1" t="s">
        <v>1167</v>
      </c>
    </row>
    <row r="1745" spans="1:1" ht="14.25" customHeight="1" x14ac:dyDescent="0.25"/>
    <row r="1746" spans="1:1" ht="14.25" customHeight="1" x14ac:dyDescent="0.25">
      <c r="A1746" s="1" t="s">
        <v>186</v>
      </c>
    </row>
    <row r="1747" spans="1:1" ht="14.25" customHeight="1" x14ac:dyDescent="0.25"/>
    <row r="1748" spans="1:1" ht="14.25" customHeight="1" x14ac:dyDescent="0.25">
      <c r="A1748" s="1" t="s">
        <v>2299</v>
      </c>
    </row>
    <row r="1749" spans="1:1" ht="14.25" customHeight="1" x14ac:dyDescent="0.25">
      <c r="A1749" s="1" t="s">
        <v>2300</v>
      </c>
    </row>
    <row r="1750" spans="1:1" ht="14.25" customHeight="1" x14ac:dyDescent="0.25">
      <c r="A1750" s="1" t="s">
        <v>2301</v>
      </c>
    </row>
    <row r="1751" spans="1:1" ht="14.25" customHeight="1" x14ac:dyDescent="0.25">
      <c r="A1751" s="1" t="s">
        <v>2302</v>
      </c>
    </row>
    <row r="1752" spans="1:1" ht="14.25" customHeight="1" x14ac:dyDescent="0.25">
      <c r="A1752" s="1" t="s">
        <v>2303</v>
      </c>
    </row>
    <row r="1753" spans="1:1" ht="14.25" customHeight="1" x14ac:dyDescent="0.25">
      <c r="A1753" s="1" t="s">
        <v>2304</v>
      </c>
    </row>
    <row r="1754" spans="1:1" ht="14.25" customHeight="1" x14ac:dyDescent="0.25">
      <c r="A1754" s="1" t="s">
        <v>2305</v>
      </c>
    </row>
    <row r="1755" spans="1:1" ht="14.25" customHeight="1" x14ac:dyDescent="0.25">
      <c r="A1755" s="1" t="s">
        <v>2306</v>
      </c>
    </row>
    <row r="1756" spans="1:1" ht="14.25" customHeight="1" x14ac:dyDescent="0.25">
      <c r="A1756" s="1" t="s">
        <v>2307</v>
      </c>
    </row>
    <row r="1757" spans="1:1" ht="14.25" customHeight="1" x14ac:dyDescent="0.25">
      <c r="A1757" s="1" t="s">
        <v>2308</v>
      </c>
    </row>
    <row r="1758" spans="1:1" ht="14.25" customHeight="1" x14ac:dyDescent="0.25">
      <c r="A1758" s="1" t="s">
        <v>2309</v>
      </c>
    </row>
    <row r="1759" spans="1:1" ht="14.25" customHeight="1" x14ac:dyDescent="0.25">
      <c r="A1759" s="1" t="s">
        <v>2310</v>
      </c>
    </row>
    <row r="1760" spans="1:1" ht="14.25" customHeight="1" x14ac:dyDescent="0.25">
      <c r="A1760" s="1" t="s">
        <v>2311</v>
      </c>
    </row>
    <row r="1761" spans="1:1" ht="14.25" customHeight="1" x14ac:dyDescent="0.25"/>
    <row r="1762" spans="1:1" ht="14.25" customHeight="1" x14ac:dyDescent="0.25"/>
    <row r="1763" spans="1:1" ht="14.25" customHeight="1" x14ac:dyDescent="0.25">
      <c r="A1763" s="1" t="s">
        <v>2312</v>
      </c>
    </row>
    <row r="1764" spans="1:1" ht="14.25" customHeight="1" x14ac:dyDescent="0.25"/>
    <row r="1765" spans="1:1" ht="14.25" customHeight="1" x14ac:dyDescent="0.25"/>
    <row r="1766" spans="1:1" ht="14.25" customHeight="1" x14ac:dyDescent="0.25">
      <c r="A1766" s="1" t="s">
        <v>1167</v>
      </c>
    </row>
    <row r="1767" spans="1:1" ht="14.25" customHeight="1" x14ac:dyDescent="0.25"/>
    <row r="1768" spans="1:1" ht="14.25" customHeight="1" x14ac:dyDescent="0.25">
      <c r="A1768" s="1" t="s">
        <v>189</v>
      </c>
    </row>
    <row r="1769" spans="1:1" ht="14.25" customHeight="1" x14ac:dyDescent="0.25"/>
    <row r="1770" spans="1:1" ht="14.25" customHeight="1" x14ac:dyDescent="0.25">
      <c r="A1770" s="1" t="s">
        <v>2313</v>
      </c>
    </row>
    <row r="1771" spans="1:1" ht="14.25" customHeight="1" x14ac:dyDescent="0.25">
      <c r="A1771" s="1" t="s">
        <v>2314</v>
      </c>
    </row>
    <row r="1772" spans="1:1" ht="14.25" customHeight="1" x14ac:dyDescent="0.25">
      <c r="A1772" s="1" t="s">
        <v>2315</v>
      </c>
    </row>
    <row r="1773" spans="1:1" ht="14.25" customHeight="1" x14ac:dyDescent="0.25">
      <c r="A1773" s="1" t="s">
        <v>2316</v>
      </c>
    </row>
    <row r="1774" spans="1:1" ht="14.25" customHeight="1" x14ac:dyDescent="0.25">
      <c r="A1774" s="1" t="s">
        <v>2317</v>
      </c>
    </row>
    <row r="1775" spans="1:1" ht="14.25" customHeight="1" x14ac:dyDescent="0.25">
      <c r="A1775" s="1" t="s">
        <v>2318</v>
      </c>
    </row>
    <row r="1776" spans="1:1" ht="14.25" customHeight="1" x14ac:dyDescent="0.25">
      <c r="A1776" s="1" t="s">
        <v>2319</v>
      </c>
    </row>
    <row r="1777" spans="1:1" ht="14.25" customHeight="1" x14ac:dyDescent="0.25">
      <c r="A1777" s="1" t="s">
        <v>2320</v>
      </c>
    </row>
    <row r="1778" spans="1:1" ht="14.25" customHeight="1" x14ac:dyDescent="0.25">
      <c r="A1778" s="1" t="s">
        <v>2321</v>
      </c>
    </row>
    <row r="1779" spans="1:1" ht="14.25" customHeight="1" x14ac:dyDescent="0.25">
      <c r="A1779" s="1" t="s">
        <v>2322</v>
      </c>
    </row>
    <row r="1780" spans="1:1" ht="14.25" customHeight="1" x14ac:dyDescent="0.25">
      <c r="A1780" s="1" t="s">
        <v>2323</v>
      </c>
    </row>
    <row r="1781" spans="1:1" ht="14.25" customHeight="1" x14ac:dyDescent="0.25"/>
    <row r="1782" spans="1:1" ht="14.25" customHeight="1" x14ac:dyDescent="0.25"/>
    <row r="1783" spans="1:1" ht="14.25" customHeight="1" x14ac:dyDescent="0.25">
      <c r="A1783" s="1" t="s">
        <v>2324</v>
      </c>
    </row>
    <row r="1784" spans="1:1" ht="14.25" customHeight="1" x14ac:dyDescent="0.25"/>
    <row r="1785" spans="1:1" ht="14.25" customHeight="1" x14ac:dyDescent="0.25"/>
    <row r="1786" spans="1:1" ht="14.25" customHeight="1" x14ac:dyDescent="0.25">
      <c r="A1786" s="1" t="s">
        <v>1167</v>
      </c>
    </row>
    <row r="1787" spans="1:1" ht="14.25" customHeight="1" x14ac:dyDescent="0.25"/>
    <row r="1788" spans="1:1" ht="14.25" customHeight="1" x14ac:dyDescent="0.25">
      <c r="A1788" s="1" t="s">
        <v>191</v>
      </c>
    </row>
    <row r="1789" spans="1:1" ht="14.25" customHeight="1" x14ac:dyDescent="0.25"/>
    <row r="1790" spans="1:1" ht="14.25" customHeight="1" x14ac:dyDescent="0.25">
      <c r="A1790" s="1" t="s">
        <v>2325</v>
      </c>
    </row>
    <row r="1791" spans="1:1" ht="14.25" customHeight="1" x14ac:dyDescent="0.25">
      <c r="A1791" s="1" t="s">
        <v>2326</v>
      </c>
    </row>
    <row r="1792" spans="1:1" ht="14.25" customHeight="1" x14ac:dyDescent="0.25">
      <c r="A1792" s="1" t="s">
        <v>2327</v>
      </c>
    </row>
    <row r="1793" spans="1:1" ht="14.25" customHeight="1" x14ac:dyDescent="0.25">
      <c r="A1793" s="1" t="s">
        <v>2328</v>
      </c>
    </row>
    <row r="1794" spans="1:1" ht="14.25" customHeight="1" x14ac:dyDescent="0.25">
      <c r="A1794" s="1" t="s">
        <v>2329</v>
      </c>
    </row>
    <row r="1795" spans="1:1" ht="14.25" customHeight="1" x14ac:dyDescent="0.25">
      <c r="A1795" s="1" t="s">
        <v>2330</v>
      </c>
    </row>
    <row r="1796" spans="1:1" ht="14.25" customHeight="1" x14ac:dyDescent="0.25">
      <c r="A1796" s="1" t="s">
        <v>2331</v>
      </c>
    </row>
    <row r="1797" spans="1:1" ht="14.25" customHeight="1" x14ac:dyDescent="0.25">
      <c r="A1797" s="1" t="s">
        <v>2332</v>
      </c>
    </row>
    <row r="1798" spans="1:1" ht="14.25" customHeight="1" x14ac:dyDescent="0.25">
      <c r="A1798" s="1" t="s">
        <v>2333</v>
      </c>
    </row>
    <row r="1799" spans="1:1" ht="14.25" customHeight="1" x14ac:dyDescent="0.25"/>
    <row r="1800" spans="1:1" ht="14.25" customHeight="1" x14ac:dyDescent="0.25"/>
    <row r="1801" spans="1:1" ht="14.25" customHeight="1" x14ac:dyDescent="0.25">
      <c r="A1801" s="1" t="s">
        <v>2334</v>
      </c>
    </row>
    <row r="1802" spans="1:1" ht="14.25" customHeight="1" x14ac:dyDescent="0.25"/>
    <row r="1803" spans="1:1" ht="14.25" customHeight="1" x14ac:dyDescent="0.25"/>
    <row r="1804" spans="1:1" ht="14.25" customHeight="1" x14ac:dyDescent="0.25">
      <c r="A1804" s="1" t="s">
        <v>1167</v>
      </c>
    </row>
    <row r="1805" spans="1:1" ht="14.25" customHeight="1" x14ac:dyDescent="0.25"/>
    <row r="1806" spans="1:1" ht="14.25" customHeight="1" x14ac:dyDescent="0.25">
      <c r="A1806" s="1" t="s">
        <v>193</v>
      </c>
    </row>
    <row r="1807" spans="1:1" ht="14.25" customHeight="1" x14ac:dyDescent="0.25"/>
    <row r="1808" spans="1:1" ht="14.25" customHeight="1" x14ac:dyDescent="0.25">
      <c r="A1808" s="1" t="s">
        <v>2335</v>
      </c>
    </row>
    <row r="1809" spans="1:1" ht="14.25" customHeight="1" x14ac:dyDescent="0.25">
      <c r="A1809" s="1" t="s">
        <v>2336</v>
      </c>
    </row>
    <row r="1810" spans="1:1" ht="14.25" customHeight="1" x14ac:dyDescent="0.25">
      <c r="A1810" s="1" t="s">
        <v>2337</v>
      </c>
    </row>
    <row r="1811" spans="1:1" ht="14.25" customHeight="1" x14ac:dyDescent="0.25">
      <c r="A1811" s="1" t="s">
        <v>2338</v>
      </c>
    </row>
    <row r="1812" spans="1:1" ht="14.25" customHeight="1" x14ac:dyDescent="0.25">
      <c r="A1812" s="1" t="s">
        <v>2339</v>
      </c>
    </row>
    <row r="1813" spans="1:1" ht="14.25" customHeight="1" x14ac:dyDescent="0.25">
      <c r="A1813" s="1" t="s">
        <v>2340</v>
      </c>
    </row>
    <row r="1814" spans="1:1" ht="14.25" customHeight="1" x14ac:dyDescent="0.25">
      <c r="A1814" s="1" t="s">
        <v>2341</v>
      </c>
    </row>
    <row r="1815" spans="1:1" ht="14.25" customHeight="1" x14ac:dyDescent="0.25">
      <c r="A1815" s="1" t="s">
        <v>2342</v>
      </c>
    </row>
    <row r="1816" spans="1:1" ht="14.25" customHeight="1" x14ac:dyDescent="0.25">
      <c r="A1816" s="1" t="s">
        <v>2343</v>
      </c>
    </row>
    <row r="1817" spans="1:1" ht="14.25" customHeight="1" x14ac:dyDescent="0.25">
      <c r="A1817" s="1" t="s">
        <v>2344</v>
      </c>
    </row>
    <row r="1818" spans="1:1" ht="14.25" customHeight="1" x14ac:dyDescent="0.25">
      <c r="A1818" s="1" t="s">
        <v>2345</v>
      </c>
    </row>
    <row r="1819" spans="1:1" ht="14.25" customHeight="1" x14ac:dyDescent="0.25">
      <c r="A1819" s="1" t="s">
        <v>2346</v>
      </c>
    </row>
    <row r="1820" spans="1:1" ht="14.25" customHeight="1" x14ac:dyDescent="0.25">
      <c r="A1820" s="1" t="s">
        <v>2347</v>
      </c>
    </row>
    <row r="1821" spans="1:1" ht="14.25" customHeight="1" x14ac:dyDescent="0.25">
      <c r="A1821" s="1" t="s">
        <v>2348</v>
      </c>
    </row>
    <row r="1822" spans="1:1" ht="14.25" customHeight="1" x14ac:dyDescent="0.25">
      <c r="A1822" s="1" t="s">
        <v>2349</v>
      </c>
    </row>
    <row r="1823" spans="1:1" ht="14.25" customHeight="1" x14ac:dyDescent="0.25">
      <c r="A1823" s="1" t="s">
        <v>2350</v>
      </c>
    </row>
    <row r="1824" spans="1:1" ht="14.25" customHeight="1" x14ac:dyDescent="0.25">
      <c r="A1824" s="1" t="s">
        <v>2351</v>
      </c>
    </row>
    <row r="1825" spans="1:1" ht="14.25" customHeight="1" x14ac:dyDescent="0.25">
      <c r="A1825" s="1" t="s">
        <v>2352</v>
      </c>
    </row>
    <row r="1826" spans="1:1" ht="14.25" customHeight="1" x14ac:dyDescent="0.25">
      <c r="A1826" s="1" t="s">
        <v>2353</v>
      </c>
    </row>
    <row r="1827" spans="1:1" ht="14.25" customHeight="1" x14ac:dyDescent="0.25">
      <c r="A1827" s="1" t="s">
        <v>2354</v>
      </c>
    </row>
    <row r="1828" spans="1:1" ht="14.25" customHeight="1" x14ac:dyDescent="0.25"/>
    <row r="1829" spans="1:1" ht="14.25" customHeight="1" x14ac:dyDescent="0.25"/>
    <row r="1830" spans="1:1" ht="14.25" customHeight="1" x14ac:dyDescent="0.25">
      <c r="A1830" s="1" t="s">
        <v>2355</v>
      </c>
    </row>
    <row r="1831" spans="1:1" ht="14.25" customHeight="1" x14ac:dyDescent="0.25"/>
    <row r="1832" spans="1:1" ht="14.25" customHeight="1" x14ac:dyDescent="0.25"/>
    <row r="1833" spans="1:1" ht="14.25" customHeight="1" x14ac:dyDescent="0.25">
      <c r="A1833" s="1" t="s">
        <v>1167</v>
      </c>
    </row>
    <row r="1834" spans="1:1" ht="14.25" customHeight="1" x14ac:dyDescent="0.25"/>
    <row r="1835" spans="1:1" ht="14.25" customHeight="1" x14ac:dyDescent="0.25">
      <c r="A1835" s="1" t="s">
        <v>195</v>
      </c>
    </row>
    <row r="1836" spans="1:1" ht="14.25" customHeight="1" x14ac:dyDescent="0.25"/>
    <row r="1837" spans="1:1" ht="14.25" customHeight="1" x14ac:dyDescent="0.25">
      <c r="A1837" s="1" t="s">
        <v>2356</v>
      </c>
    </row>
    <row r="1838" spans="1:1" ht="14.25" customHeight="1" x14ac:dyDescent="0.25">
      <c r="A1838" s="1" t="s">
        <v>2357</v>
      </c>
    </row>
    <row r="1839" spans="1:1" ht="14.25" customHeight="1" x14ac:dyDescent="0.25">
      <c r="A1839" s="1" t="s">
        <v>2358</v>
      </c>
    </row>
    <row r="1840" spans="1:1" ht="14.25" customHeight="1" x14ac:dyDescent="0.25">
      <c r="A1840" s="1" t="s">
        <v>2359</v>
      </c>
    </row>
    <row r="1841" spans="1:1" ht="14.25" customHeight="1" x14ac:dyDescent="0.25">
      <c r="A1841" s="1" t="s">
        <v>2360</v>
      </c>
    </row>
    <row r="1842" spans="1:1" ht="14.25" customHeight="1" x14ac:dyDescent="0.25">
      <c r="A1842" s="1" t="s">
        <v>2361</v>
      </c>
    </row>
    <row r="1843" spans="1:1" ht="14.25" customHeight="1" x14ac:dyDescent="0.25">
      <c r="A1843" s="1" t="s">
        <v>2362</v>
      </c>
    </row>
    <row r="1844" spans="1:1" ht="14.25" customHeight="1" x14ac:dyDescent="0.25">
      <c r="A1844" s="1" t="s">
        <v>2363</v>
      </c>
    </row>
    <row r="1845" spans="1:1" ht="14.25" customHeight="1" x14ac:dyDescent="0.25">
      <c r="A1845" s="1" t="s">
        <v>2364</v>
      </c>
    </row>
    <row r="1846" spans="1:1" ht="14.25" customHeight="1" x14ac:dyDescent="0.25">
      <c r="A1846" s="1" t="s">
        <v>2365</v>
      </c>
    </row>
    <row r="1847" spans="1:1" ht="14.25" customHeight="1" x14ac:dyDescent="0.25">
      <c r="A1847" s="1" t="s">
        <v>2366</v>
      </c>
    </row>
    <row r="1848" spans="1:1" ht="14.25" customHeight="1" x14ac:dyDescent="0.25">
      <c r="A1848" s="1" t="s">
        <v>2367</v>
      </c>
    </row>
    <row r="1849" spans="1:1" ht="14.25" customHeight="1" x14ac:dyDescent="0.25">
      <c r="A1849" s="1" t="s">
        <v>2368</v>
      </c>
    </row>
    <row r="1850" spans="1:1" ht="14.25" customHeight="1" x14ac:dyDescent="0.25">
      <c r="A1850" s="1" t="s">
        <v>2369</v>
      </c>
    </row>
    <row r="1851" spans="1:1" ht="14.25" customHeight="1" x14ac:dyDescent="0.25">
      <c r="A1851" s="1" t="s">
        <v>2370</v>
      </c>
    </row>
    <row r="1852" spans="1:1" ht="14.25" customHeight="1" x14ac:dyDescent="0.25">
      <c r="A1852" s="1" t="s">
        <v>2371</v>
      </c>
    </row>
    <row r="1853" spans="1:1" ht="14.25" customHeight="1" x14ac:dyDescent="0.25">
      <c r="A1853" s="1" t="s">
        <v>2372</v>
      </c>
    </row>
    <row r="1854" spans="1:1" ht="14.25" customHeight="1" x14ac:dyDescent="0.25">
      <c r="A1854" s="1" t="s">
        <v>2373</v>
      </c>
    </row>
    <row r="1855" spans="1:1" ht="14.25" customHeight="1" x14ac:dyDescent="0.25">
      <c r="A1855" s="1" t="s">
        <v>2374</v>
      </c>
    </row>
    <row r="1856" spans="1:1" ht="14.25" customHeight="1" x14ac:dyDescent="0.25">
      <c r="A1856" s="1" t="s">
        <v>2375</v>
      </c>
    </row>
    <row r="1857" spans="1:1" ht="14.25" customHeight="1" x14ac:dyDescent="0.25">
      <c r="A1857" s="1" t="s">
        <v>2376</v>
      </c>
    </row>
    <row r="1858" spans="1:1" ht="14.25" customHeight="1" x14ac:dyDescent="0.25">
      <c r="A1858" s="1" t="s">
        <v>2377</v>
      </c>
    </row>
    <row r="1859" spans="1:1" ht="14.25" customHeight="1" x14ac:dyDescent="0.25">
      <c r="A1859" s="1" t="s">
        <v>2378</v>
      </c>
    </row>
    <row r="1860" spans="1:1" ht="14.25" customHeight="1" x14ac:dyDescent="0.25">
      <c r="A1860" s="1" t="s">
        <v>2379</v>
      </c>
    </row>
    <row r="1861" spans="1:1" ht="14.25" customHeight="1" x14ac:dyDescent="0.25">
      <c r="A1861" s="1" t="s">
        <v>2380</v>
      </c>
    </row>
    <row r="1862" spans="1:1" ht="14.25" customHeight="1" x14ac:dyDescent="0.25"/>
    <row r="1863" spans="1:1" ht="14.25" customHeight="1" x14ac:dyDescent="0.25"/>
    <row r="1864" spans="1:1" ht="14.25" customHeight="1" x14ac:dyDescent="0.25">
      <c r="A1864" s="1" t="s">
        <v>2381</v>
      </c>
    </row>
    <row r="1865" spans="1:1" ht="14.25" customHeight="1" x14ac:dyDescent="0.25"/>
    <row r="1866" spans="1:1" ht="14.25" customHeight="1" x14ac:dyDescent="0.25"/>
    <row r="1867" spans="1:1" ht="14.25" customHeight="1" x14ac:dyDescent="0.25">
      <c r="A1867" s="1" t="s">
        <v>1167</v>
      </c>
    </row>
    <row r="1868" spans="1:1" ht="14.25" customHeight="1" x14ac:dyDescent="0.25"/>
    <row r="1869" spans="1:1" ht="14.25" customHeight="1" x14ac:dyDescent="0.25">
      <c r="A1869" s="1" t="s">
        <v>197</v>
      </c>
    </row>
    <row r="1870" spans="1:1" ht="14.25" customHeight="1" x14ac:dyDescent="0.25"/>
    <row r="1871" spans="1:1" ht="14.25" customHeight="1" x14ac:dyDescent="0.25">
      <c r="A1871" s="1" t="s">
        <v>2382</v>
      </c>
    </row>
    <row r="1872" spans="1:1" ht="14.25" customHeight="1" x14ac:dyDescent="0.25">
      <c r="A1872" s="1" t="s">
        <v>2383</v>
      </c>
    </row>
    <row r="1873" spans="1:1" ht="14.25" customHeight="1" x14ac:dyDescent="0.25">
      <c r="A1873" s="1" t="s">
        <v>2384</v>
      </c>
    </row>
    <row r="1874" spans="1:1" ht="14.25" customHeight="1" x14ac:dyDescent="0.25">
      <c r="A1874" s="1" t="s">
        <v>2385</v>
      </c>
    </row>
    <row r="1875" spans="1:1" ht="14.25" customHeight="1" x14ac:dyDescent="0.25">
      <c r="A1875" s="1" t="s">
        <v>2386</v>
      </c>
    </row>
    <row r="1876" spans="1:1" ht="14.25" customHeight="1" x14ac:dyDescent="0.25">
      <c r="A1876" s="1" t="s">
        <v>2387</v>
      </c>
    </row>
    <row r="1877" spans="1:1" ht="14.25" customHeight="1" x14ac:dyDescent="0.25">
      <c r="A1877" s="1" t="s">
        <v>2388</v>
      </c>
    </row>
    <row r="1878" spans="1:1" ht="14.25" customHeight="1" x14ac:dyDescent="0.25"/>
    <row r="1879" spans="1:1" ht="14.25" customHeight="1" x14ac:dyDescent="0.25"/>
    <row r="1880" spans="1:1" ht="14.25" customHeight="1" x14ac:dyDescent="0.25">
      <c r="A1880" s="1" t="s">
        <v>2389</v>
      </c>
    </row>
    <row r="1881" spans="1:1" ht="14.25" customHeight="1" x14ac:dyDescent="0.25"/>
    <row r="1882" spans="1:1" ht="14.25" customHeight="1" x14ac:dyDescent="0.25"/>
    <row r="1883" spans="1:1" ht="14.25" customHeight="1" x14ac:dyDescent="0.25">
      <c r="A1883" s="1" t="s">
        <v>1167</v>
      </c>
    </row>
    <row r="1884" spans="1:1" ht="14.25" customHeight="1" x14ac:dyDescent="0.25"/>
    <row r="1885" spans="1:1" ht="14.25" customHeight="1" x14ac:dyDescent="0.25">
      <c r="A1885" s="1" t="s">
        <v>199</v>
      </c>
    </row>
    <row r="1886" spans="1:1" ht="14.25" customHeight="1" x14ac:dyDescent="0.25"/>
    <row r="1887" spans="1:1" ht="14.25" customHeight="1" x14ac:dyDescent="0.25">
      <c r="A1887" s="1" t="s">
        <v>2390</v>
      </c>
    </row>
    <row r="1888" spans="1:1" ht="14.25" customHeight="1" x14ac:dyDescent="0.25">
      <c r="A1888" s="1" t="s">
        <v>2391</v>
      </c>
    </row>
    <row r="1889" spans="1:1" ht="14.25" customHeight="1" x14ac:dyDescent="0.25">
      <c r="A1889" s="1" t="s">
        <v>2392</v>
      </c>
    </row>
    <row r="1890" spans="1:1" ht="14.25" customHeight="1" x14ac:dyDescent="0.25">
      <c r="A1890" s="1" t="s">
        <v>2393</v>
      </c>
    </row>
    <row r="1891" spans="1:1" ht="14.25" customHeight="1" x14ac:dyDescent="0.25">
      <c r="A1891" s="1" t="s">
        <v>2394</v>
      </c>
    </row>
    <row r="1892" spans="1:1" ht="14.25" customHeight="1" x14ac:dyDescent="0.25">
      <c r="A1892" s="1" t="s">
        <v>2395</v>
      </c>
    </row>
    <row r="1893" spans="1:1" ht="14.25" customHeight="1" x14ac:dyDescent="0.25">
      <c r="A1893" s="1" t="s">
        <v>2396</v>
      </c>
    </row>
    <row r="1894" spans="1:1" ht="14.25" customHeight="1" x14ac:dyDescent="0.25">
      <c r="A1894" s="1" t="s">
        <v>2397</v>
      </c>
    </row>
    <row r="1895" spans="1:1" ht="14.25" customHeight="1" x14ac:dyDescent="0.25">
      <c r="A1895" s="1" t="s">
        <v>2398</v>
      </c>
    </row>
    <row r="1896" spans="1:1" ht="14.25" customHeight="1" x14ac:dyDescent="0.25">
      <c r="A1896" s="1" t="s">
        <v>2399</v>
      </c>
    </row>
    <row r="1897" spans="1:1" ht="14.25" customHeight="1" x14ac:dyDescent="0.25">
      <c r="A1897" s="1" t="s">
        <v>2400</v>
      </c>
    </row>
    <row r="1898" spans="1:1" ht="14.25" customHeight="1" x14ac:dyDescent="0.25">
      <c r="A1898" s="1" t="s">
        <v>2401</v>
      </c>
    </row>
    <row r="1899" spans="1:1" ht="14.25" customHeight="1" x14ac:dyDescent="0.25"/>
    <row r="1900" spans="1:1" ht="14.25" customHeight="1" x14ac:dyDescent="0.25"/>
    <row r="1901" spans="1:1" ht="14.25" customHeight="1" x14ac:dyDescent="0.25">
      <c r="A1901" s="1" t="s">
        <v>2402</v>
      </c>
    </row>
    <row r="1902" spans="1:1" ht="14.25" customHeight="1" x14ac:dyDescent="0.25"/>
    <row r="1903" spans="1:1" ht="14.25" customHeight="1" x14ac:dyDescent="0.25"/>
    <row r="1904" spans="1:1" ht="14.25" customHeight="1" x14ac:dyDescent="0.25">
      <c r="A1904" s="1" t="s">
        <v>1167</v>
      </c>
    </row>
    <row r="1905" spans="1:1" ht="14.25" customHeight="1" x14ac:dyDescent="0.25"/>
    <row r="1906" spans="1:1" ht="14.25" customHeight="1" x14ac:dyDescent="0.25">
      <c r="A1906" s="1" t="s">
        <v>202</v>
      </c>
    </row>
    <row r="1907" spans="1:1" ht="14.25" customHeight="1" x14ac:dyDescent="0.25"/>
    <row r="1908" spans="1:1" ht="14.25" customHeight="1" x14ac:dyDescent="0.25">
      <c r="A1908" s="1" t="s">
        <v>2403</v>
      </c>
    </row>
    <row r="1909" spans="1:1" ht="14.25" customHeight="1" x14ac:dyDescent="0.25">
      <c r="A1909" s="1" t="s">
        <v>2404</v>
      </c>
    </row>
    <row r="1910" spans="1:1" ht="14.25" customHeight="1" x14ac:dyDescent="0.25">
      <c r="A1910" s="1" t="s">
        <v>2405</v>
      </c>
    </row>
    <row r="1911" spans="1:1" ht="14.25" customHeight="1" x14ac:dyDescent="0.25">
      <c r="A1911" s="1" t="s">
        <v>2406</v>
      </c>
    </row>
    <row r="1912" spans="1:1" ht="14.25" customHeight="1" x14ac:dyDescent="0.25">
      <c r="A1912" s="1" t="s">
        <v>2407</v>
      </c>
    </row>
    <row r="1913" spans="1:1" ht="14.25" customHeight="1" x14ac:dyDescent="0.25">
      <c r="A1913" s="1" t="s">
        <v>2408</v>
      </c>
    </row>
    <row r="1914" spans="1:1" ht="14.25" customHeight="1" x14ac:dyDescent="0.25">
      <c r="A1914" s="1" t="s">
        <v>2409</v>
      </c>
    </row>
    <row r="1915" spans="1:1" ht="14.25" customHeight="1" x14ac:dyDescent="0.25">
      <c r="A1915" s="1" t="s">
        <v>2410</v>
      </c>
    </row>
    <row r="1916" spans="1:1" ht="14.25" customHeight="1" x14ac:dyDescent="0.25">
      <c r="A1916" s="1" t="s">
        <v>2411</v>
      </c>
    </row>
    <row r="1917" spans="1:1" ht="14.25" customHeight="1" x14ac:dyDescent="0.25">
      <c r="A1917" s="1" t="s">
        <v>2412</v>
      </c>
    </row>
    <row r="1918" spans="1:1" ht="14.25" customHeight="1" x14ac:dyDescent="0.25">
      <c r="A1918" s="1" t="s">
        <v>2413</v>
      </c>
    </row>
    <row r="1919" spans="1:1" ht="14.25" customHeight="1" x14ac:dyDescent="0.25">
      <c r="A1919" s="1" t="s">
        <v>2414</v>
      </c>
    </row>
    <row r="1920" spans="1:1" ht="14.25" customHeight="1" x14ac:dyDescent="0.25">
      <c r="A1920" s="1" t="s">
        <v>2415</v>
      </c>
    </row>
    <row r="1921" spans="1:1" ht="14.25" customHeight="1" x14ac:dyDescent="0.25">
      <c r="A1921" s="1" t="s">
        <v>2416</v>
      </c>
    </row>
    <row r="1922" spans="1:1" ht="14.25" customHeight="1" x14ac:dyDescent="0.25">
      <c r="A1922" s="1" t="s">
        <v>2417</v>
      </c>
    </row>
    <row r="1923" spans="1:1" ht="14.25" customHeight="1" x14ac:dyDescent="0.25">
      <c r="A1923" s="1" t="s">
        <v>2418</v>
      </c>
    </row>
    <row r="1924" spans="1:1" ht="14.25" customHeight="1" x14ac:dyDescent="0.25">
      <c r="A1924" s="1" t="s">
        <v>2419</v>
      </c>
    </row>
    <row r="1925" spans="1:1" ht="14.25" customHeight="1" x14ac:dyDescent="0.25"/>
    <row r="1926" spans="1:1" ht="14.25" customHeight="1" x14ac:dyDescent="0.25"/>
    <row r="1927" spans="1:1" ht="14.25" customHeight="1" x14ac:dyDescent="0.25">
      <c r="A1927" s="1" t="s">
        <v>2420</v>
      </c>
    </row>
    <row r="1928" spans="1:1" ht="14.25" customHeight="1" x14ac:dyDescent="0.25"/>
    <row r="1929" spans="1:1" ht="14.25" customHeight="1" x14ac:dyDescent="0.25"/>
    <row r="1930" spans="1:1" ht="14.25" customHeight="1" x14ac:dyDescent="0.25">
      <c r="A1930" s="1" t="s">
        <v>1167</v>
      </c>
    </row>
    <row r="1931" spans="1:1" ht="14.25" customHeight="1" x14ac:dyDescent="0.25"/>
    <row r="1932" spans="1:1" ht="14.25" customHeight="1" x14ac:dyDescent="0.25">
      <c r="A1932" s="1" t="s">
        <v>204</v>
      </c>
    </row>
    <row r="1933" spans="1:1" ht="14.25" customHeight="1" x14ac:dyDescent="0.25"/>
    <row r="1934" spans="1:1" ht="14.25" customHeight="1" x14ac:dyDescent="0.25">
      <c r="A1934" s="1" t="s">
        <v>2421</v>
      </c>
    </row>
    <row r="1935" spans="1:1" ht="14.25" customHeight="1" x14ac:dyDescent="0.25">
      <c r="A1935" s="1" t="s">
        <v>2422</v>
      </c>
    </row>
    <row r="1936" spans="1:1" ht="14.25" customHeight="1" x14ac:dyDescent="0.25">
      <c r="A1936" s="1" t="s">
        <v>2423</v>
      </c>
    </row>
    <row r="1937" spans="1:1" ht="14.25" customHeight="1" x14ac:dyDescent="0.25">
      <c r="A1937" s="1" t="s">
        <v>2424</v>
      </c>
    </row>
    <row r="1938" spans="1:1" ht="14.25" customHeight="1" x14ac:dyDescent="0.25">
      <c r="A1938" s="1" t="s">
        <v>2425</v>
      </c>
    </row>
    <row r="1939" spans="1:1" ht="14.25" customHeight="1" x14ac:dyDescent="0.25">
      <c r="A1939" s="1" t="s">
        <v>2426</v>
      </c>
    </row>
    <row r="1940" spans="1:1" ht="14.25" customHeight="1" x14ac:dyDescent="0.25">
      <c r="A1940" s="1" t="s">
        <v>2427</v>
      </c>
    </row>
    <row r="1941" spans="1:1" ht="14.25" customHeight="1" x14ac:dyDescent="0.25">
      <c r="A1941" s="1" t="s">
        <v>2428</v>
      </c>
    </row>
    <row r="1942" spans="1:1" ht="14.25" customHeight="1" x14ac:dyDescent="0.25">
      <c r="A1942" s="1" t="s">
        <v>2429</v>
      </c>
    </row>
    <row r="1943" spans="1:1" ht="14.25" customHeight="1" x14ac:dyDescent="0.25">
      <c r="A1943" s="1" t="s">
        <v>2430</v>
      </c>
    </row>
    <row r="1944" spans="1:1" ht="14.25" customHeight="1" x14ac:dyDescent="0.25">
      <c r="A1944" s="1" t="s">
        <v>2431</v>
      </c>
    </row>
    <row r="1945" spans="1:1" ht="14.25" customHeight="1" x14ac:dyDescent="0.25">
      <c r="A1945" s="1" t="s">
        <v>2432</v>
      </c>
    </row>
    <row r="1946" spans="1:1" ht="14.25" customHeight="1" x14ac:dyDescent="0.25">
      <c r="A1946" s="1" t="s">
        <v>2433</v>
      </c>
    </row>
    <row r="1947" spans="1:1" ht="14.25" customHeight="1" x14ac:dyDescent="0.25">
      <c r="A1947" s="1" t="s">
        <v>2434</v>
      </c>
    </row>
    <row r="1948" spans="1:1" ht="14.25" customHeight="1" x14ac:dyDescent="0.25">
      <c r="A1948" s="1" t="s">
        <v>2435</v>
      </c>
    </row>
    <row r="1949" spans="1:1" ht="14.25" customHeight="1" x14ac:dyDescent="0.25">
      <c r="A1949" s="1" t="s">
        <v>2436</v>
      </c>
    </row>
    <row r="1950" spans="1:1" ht="14.25" customHeight="1" x14ac:dyDescent="0.25">
      <c r="A1950" s="1" t="s">
        <v>2437</v>
      </c>
    </row>
    <row r="1951" spans="1:1" ht="14.25" customHeight="1" x14ac:dyDescent="0.25"/>
    <row r="1952" spans="1:1" ht="14.25" customHeight="1" x14ac:dyDescent="0.25"/>
    <row r="1953" spans="1:1" ht="14.25" customHeight="1" x14ac:dyDescent="0.25">
      <c r="A1953" s="1" t="s">
        <v>2438</v>
      </c>
    </row>
    <row r="1954" spans="1:1" ht="14.25" customHeight="1" x14ac:dyDescent="0.25"/>
    <row r="1955" spans="1:1" ht="14.25" customHeight="1" x14ac:dyDescent="0.25"/>
    <row r="1956" spans="1:1" ht="14.25" customHeight="1" x14ac:dyDescent="0.25">
      <c r="A1956" s="1" t="s">
        <v>1167</v>
      </c>
    </row>
    <row r="1957" spans="1:1" ht="14.25" customHeight="1" x14ac:dyDescent="0.25"/>
    <row r="1958" spans="1:1" ht="14.25" customHeight="1" x14ac:dyDescent="0.25">
      <c r="A1958" s="1" t="s">
        <v>207</v>
      </c>
    </row>
    <row r="1959" spans="1:1" ht="14.25" customHeight="1" x14ac:dyDescent="0.25"/>
    <row r="1960" spans="1:1" ht="14.25" customHeight="1" x14ac:dyDescent="0.25">
      <c r="A1960" s="1" t="s">
        <v>2439</v>
      </c>
    </row>
    <row r="1961" spans="1:1" ht="14.25" customHeight="1" x14ac:dyDescent="0.25">
      <c r="A1961" s="1" t="s">
        <v>2440</v>
      </c>
    </row>
    <row r="1962" spans="1:1" ht="14.25" customHeight="1" x14ac:dyDescent="0.25">
      <c r="A1962" s="1" t="s">
        <v>2441</v>
      </c>
    </row>
    <row r="1963" spans="1:1" ht="14.25" customHeight="1" x14ac:dyDescent="0.25">
      <c r="A1963" s="1" t="s">
        <v>2442</v>
      </c>
    </row>
    <row r="1964" spans="1:1" ht="14.25" customHeight="1" x14ac:dyDescent="0.25">
      <c r="A1964" s="1" t="s">
        <v>2443</v>
      </c>
    </row>
    <row r="1965" spans="1:1" ht="14.25" customHeight="1" x14ac:dyDescent="0.25">
      <c r="A1965" s="1" t="s">
        <v>2444</v>
      </c>
    </row>
    <row r="1966" spans="1:1" ht="14.25" customHeight="1" x14ac:dyDescent="0.25">
      <c r="A1966" s="1" t="s">
        <v>2445</v>
      </c>
    </row>
    <row r="1967" spans="1:1" ht="14.25" customHeight="1" x14ac:dyDescent="0.25">
      <c r="A1967" s="1" t="s">
        <v>2446</v>
      </c>
    </row>
    <row r="1968" spans="1:1" ht="14.25" customHeight="1" x14ac:dyDescent="0.25"/>
    <row r="1969" spans="1:1" ht="14.25" customHeight="1" x14ac:dyDescent="0.25"/>
    <row r="1970" spans="1:1" ht="14.25" customHeight="1" x14ac:dyDescent="0.25">
      <c r="A1970" s="1" t="s">
        <v>2447</v>
      </c>
    </row>
    <row r="1971" spans="1:1" ht="14.25" customHeight="1" x14ac:dyDescent="0.25"/>
    <row r="1972" spans="1:1" ht="14.25" customHeight="1" x14ac:dyDescent="0.25"/>
    <row r="1973" spans="1:1" ht="14.25" customHeight="1" x14ac:dyDescent="0.25">
      <c r="A1973" s="1" t="s">
        <v>1167</v>
      </c>
    </row>
    <row r="1974" spans="1:1" ht="14.25" customHeight="1" x14ac:dyDescent="0.25"/>
    <row r="1975" spans="1:1" ht="14.25" customHeight="1" x14ac:dyDescent="0.25">
      <c r="A1975" s="1" t="s">
        <v>209</v>
      </c>
    </row>
    <row r="1976" spans="1:1" ht="14.25" customHeight="1" x14ac:dyDescent="0.25"/>
    <row r="1977" spans="1:1" ht="14.25" customHeight="1" x14ac:dyDescent="0.25">
      <c r="A1977" s="1" t="s">
        <v>2448</v>
      </c>
    </row>
    <row r="1978" spans="1:1" ht="14.25" customHeight="1" x14ac:dyDescent="0.25">
      <c r="A1978" s="1" t="s">
        <v>2449</v>
      </c>
    </row>
    <row r="1979" spans="1:1" ht="14.25" customHeight="1" x14ac:dyDescent="0.25">
      <c r="A1979" s="1" t="s">
        <v>2450</v>
      </c>
    </row>
    <row r="1980" spans="1:1" ht="14.25" customHeight="1" x14ac:dyDescent="0.25">
      <c r="A1980" s="1" t="s">
        <v>2451</v>
      </c>
    </row>
    <row r="1981" spans="1:1" ht="14.25" customHeight="1" x14ac:dyDescent="0.25">
      <c r="A1981" s="1" t="s">
        <v>2452</v>
      </c>
    </row>
    <row r="1982" spans="1:1" ht="14.25" customHeight="1" x14ac:dyDescent="0.25">
      <c r="A1982" s="1" t="s">
        <v>2453</v>
      </c>
    </row>
    <row r="1983" spans="1:1" ht="14.25" customHeight="1" x14ac:dyDescent="0.25">
      <c r="A1983" s="1" t="s">
        <v>2454</v>
      </c>
    </row>
    <row r="1984" spans="1:1" ht="14.25" customHeight="1" x14ac:dyDescent="0.25">
      <c r="A1984" s="1" t="s">
        <v>2455</v>
      </c>
    </row>
    <row r="1985" spans="1:1" ht="14.25" customHeight="1" x14ac:dyDescent="0.25">
      <c r="A1985" s="1" t="s">
        <v>2456</v>
      </c>
    </row>
    <row r="1986" spans="1:1" ht="14.25" customHeight="1" x14ac:dyDescent="0.25">
      <c r="A1986" s="1" t="s">
        <v>2457</v>
      </c>
    </row>
    <row r="1987" spans="1:1" ht="14.25" customHeight="1" x14ac:dyDescent="0.25">
      <c r="A1987" s="1" t="s">
        <v>2458</v>
      </c>
    </row>
    <row r="1988" spans="1:1" ht="14.25" customHeight="1" x14ac:dyDescent="0.25">
      <c r="A1988" s="1" t="s">
        <v>2459</v>
      </c>
    </row>
    <row r="1989" spans="1:1" ht="14.25" customHeight="1" x14ac:dyDescent="0.25">
      <c r="A1989" s="1" t="s">
        <v>2460</v>
      </c>
    </row>
    <row r="1990" spans="1:1" ht="14.25" customHeight="1" x14ac:dyDescent="0.25">
      <c r="A1990" s="1" t="s">
        <v>2461</v>
      </c>
    </row>
    <row r="1991" spans="1:1" ht="14.25" customHeight="1" x14ac:dyDescent="0.25">
      <c r="A1991" s="1" t="s">
        <v>2462</v>
      </c>
    </row>
    <row r="1992" spans="1:1" ht="14.25" customHeight="1" x14ac:dyDescent="0.25">
      <c r="A1992" s="1" t="s">
        <v>2463</v>
      </c>
    </row>
    <row r="1993" spans="1:1" ht="14.25" customHeight="1" x14ac:dyDescent="0.25">
      <c r="A1993" s="1" t="s">
        <v>2464</v>
      </c>
    </row>
    <row r="1994" spans="1:1" ht="14.25" customHeight="1" x14ac:dyDescent="0.25">
      <c r="A1994" s="1" t="s">
        <v>2465</v>
      </c>
    </row>
    <row r="1995" spans="1:1" ht="14.25" customHeight="1" x14ac:dyDescent="0.25">
      <c r="A1995" s="1" t="s">
        <v>2466</v>
      </c>
    </row>
    <row r="1996" spans="1:1" ht="14.25" customHeight="1" x14ac:dyDescent="0.25"/>
    <row r="1997" spans="1:1" ht="14.25" customHeight="1" x14ac:dyDescent="0.25"/>
    <row r="1998" spans="1:1" ht="14.25" customHeight="1" x14ac:dyDescent="0.25">
      <c r="A1998" s="1" t="s">
        <v>2467</v>
      </c>
    </row>
    <row r="1999" spans="1:1" ht="14.25" customHeight="1" x14ac:dyDescent="0.25"/>
    <row r="2000" spans="1:1" ht="14.25" customHeight="1" x14ac:dyDescent="0.25"/>
    <row r="2001" spans="1:1" ht="14.25" customHeight="1" x14ac:dyDescent="0.25">
      <c r="A2001" s="1" t="s">
        <v>1167</v>
      </c>
    </row>
    <row r="2002" spans="1:1" ht="14.25" customHeight="1" x14ac:dyDescent="0.25"/>
    <row r="2003" spans="1:1" ht="14.25" customHeight="1" x14ac:dyDescent="0.25">
      <c r="A2003" s="1" t="s">
        <v>212</v>
      </c>
    </row>
    <row r="2004" spans="1:1" ht="14.25" customHeight="1" x14ac:dyDescent="0.25"/>
    <row r="2005" spans="1:1" ht="14.25" customHeight="1" x14ac:dyDescent="0.25">
      <c r="A2005" s="1" t="s">
        <v>2468</v>
      </c>
    </row>
    <row r="2006" spans="1:1" ht="14.25" customHeight="1" x14ac:dyDescent="0.25">
      <c r="A2006" s="1" t="s">
        <v>2469</v>
      </c>
    </row>
    <row r="2007" spans="1:1" ht="14.25" customHeight="1" x14ac:dyDescent="0.25">
      <c r="A2007" s="1" t="s">
        <v>2470</v>
      </c>
    </row>
    <row r="2008" spans="1:1" ht="14.25" customHeight="1" x14ac:dyDescent="0.25">
      <c r="A2008" s="1" t="s">
        <v>2471</v>
      </c>
    </row>
    <row r="2009" spans="1:1" ht="14.25" customHeight="1" x14ac:dyDescent="0.25">
      <c r="A2009" s="1" t="s">
        <v>2472</v>
      </c>
    </row>
    <row r="2010" spans="1:1" ht="14.25" customHeight="1" x14ac:dyDescent="0.25">
      <c r="A2010" s="1" t="s">
        <v>2473</v>
      </c>
    </row>
    <row r="2011" spans="1:1" ht="14.25" customHeight="1" x14ac:dyDescent="0.25">
      <c r="A2011" s="1" t="s">
        <v>2474</v>
      </c>
    </row>
    <row r="2012" spans="1:1" ht="14.25" customHeight="1" x14ac:dyDescent="0.25">
      <c r="A2012" s="1" t="s">
        <v>2475</v>
      </c>
    </row>
    <row r="2013" spans="1:1" ht="14.25" customHeight="1" x14ac:dyDescent="0.25">
      <c r="A2013" s="1" t="s">
        <v>2476</v>
      </c>
    </row>
    <row r="2014" spans="1:1" ht="14.25" customHeight="1" x14ac:dyDescent="0.25"/>
    <row r="2015" spans="1:1" ht="14.25" customHeight="1" x14ac:dyDescent="0.25"/>
    <row r="2016" spans="1:1" ht="14.25" customHeight="1" x14ac:dyDescent="0.25"/>
    <row r="2017" spans="1:1" ht="14.25" customHeight="1" x14ac:dyDescent="0.25">
      <c r="A2017" s="1" t="s">
        <v>2477</v>
      </c>
    </row>
    <row r="2018" spans="1:1" ht="14.25" customHeight="1" x14ac:dyDescent="0.25"/>
    <row r="2019" spans="1:1" ht="14.25" customHeight="1" x14ac:dyDescent="0.25"/>
    <row r="2020" spans="1:1" ht="14.25" customHeight="1" x14ac:dyDescent="0.25">
      <c r="A2020" s="1" t="s">
        <v>1167</v>
      </c>
    </row>
    <row r="2021" spans="1:1" ht="14.25" customHeight="1" x14ac:dyDescent="0.25"/>
    <row r="2022" spans="1:1" ht="14.25" customHeight="1" x14ac:dyDescent="0.25">
      <c r="A2022" s="1" t="s">
        <v>215</v>
      </c>
    </row>
    <row r="2023" spans="1:1" ht="14.25" customHeight="1" x14ac:dyDescent="0.25"/>
    <row r="2024" spans="1:1" ht="14.25" customHeight="1" x14ac:dyDescent="0.25">
      <c r="A2024" s="1" t="s">
        <v>2478</v>
      </c>
    </row>
    <row r="2025" spans="1:1" ht="14.25" customHeight="1" x14ac:dyDescent="0.25">
      <c r="A2025" s="1" t="s">
        <v>2479</v>
      </c>
    </row>
    <row r="2026" spans="1:1" ht="14.25" customHeight="1" x14ac:dyDescent="0.25">
      <c r="A2026" s="1" t="s">
        <v>2480</v>
      </c>
    </row>
    <row r="2027" spans="1:1" ht="14.25" customHeight="1" x14ac:dyDescent="0.25">
      <c r="A2027" s="1" t="s">
        <v>2481</v>
      </c>
    </row>
    <row r="2028" spans="1:1" ht="14.25" customHeight="1" x14ac:dyDescent="0.25">
      <c r="A2028" s="1" t="s">
        <v>2482</v>
      </c>
    </row>
    <row r="2029" spans="1:1" ht="14.25" customHeight="1" x14ac:dyDescent="0.25">
      <c r="A2029" s="1" t="s">
        <v>2483</v>
      </c>
    </row>
    <row r="2030" spans="1:1" ht="14.25" customHeight="1" x14ac:dyDescent="0.25">
      <c r="A2030" s="1" t="s">
        <v>2484</v>
      </c>
    </row>
    <row r="2031" spans="1:1" ht="14.25" customHeight="1" x14ac:dyDescent="0.25">
      <c r="A2031" s="1" t="s">
        <v>2485</v>
      </c>
    </row>
    <row r="2032" spans="1:1" ht="14.25" customHeight="1" x14ac:dyDescent="0.25">
      <c r="A2032" s="1" t="s">
        <v>2486</v>
      </c>
    </row>
    <row r="2033" spans="1:1" ht="14.25" customHeight="1" x14ac:dyDescent="0.25">
      <c r="A2033" s="1" t="s">
        <v>2487</v>
      </c>
    </row>
    <row r="2034" spans="1:1" ht="14.25" customHeight="1" x14ac:dyDescent="0.25">
      <c r="A2034" s="1" t="s">
        <v>2488</v>
      </c>
    </row>
    <row r="2035" spans="1:1" ht="14.25" customHeight="1" x14ac:dyDescent="0.25">
      <c r="A2035" s="1" t="s">
        <v>2489</v>
      </c>
    </row>
    <row r="2036" spans="1:1" ht="14.25" customHeight="1" x14ac:dyDescent="0.25">
      <c r="A2036" s="1" t="s">
        <v>2490</v>
      </c>
    </row>
    <row r="2037" spans="1:1" ht="14.25" customHeight="1" x14ac:dyDescent="0.25">
      <c r="A2037" s="1" t="s">
        <v>2491</v>
      </c>
    </row>
    <row r="2038" spans="1:1" ht="14.25" customHeight="1" x14ac:dyDescent="0.25"/>
    <row r="2039" spans="1:1" ht="14.25" customHeight="1" x14ac:dyDescent="0.25"/>
    <row r="2040" spans="1:1" ht="14.25" customHeight="1" x14ac:dyDescent="0.25">
      <c r="A2040" s="1" t="s">
        <v>2492</v>
      </c>
    </row>
    <row r="2041" spans="1:1" ht="14.25" customHeight="1" x14ac:dyDescent="0.25"/>
    <row r="2042" spans="1:1" ht="14.25" customHeight="1" x14ac:dyDescent="0.25"/>
    <row r="2043" spans="1:1" ht="14.25" customHeight="1" x14ac:dyDescent="0.25">
      <c r="A2043" s="1" t="s">
        <v>1167</v>
      </c>
    </row>
    <row r="2044" spans="1:1" ht="14.25" customHeight="1" x14ac:dyDescent="0.25"/>
    <row r="2045" spans="1:1" ht="14.25" customHeight="1" x14ac:dyDescent="0.25">
      <c r="A2045" s="1" t="s">
        <v>217</v>
      </c>
    </row>
    <row r="2046" spans="1:1" ht="14.25" customHeight="1" x14ac:dyDescent="0.25"/>
    <row r="2047" spans="1:1" ht="14.25" customHeight="1" x14ac:dyDescent="0.25">
      <c r="A2047" s="1" t="s">
        <v>2493</v>
      </c>
    </row>
    <row r="2048" spans="1:1" ht="14.25" customHeight="1" x14ac:dyDescent="0.25">
      <c r="A2048" s="1" t="s">
        <v>2494</v>
      </c>
    </row>
    <row r="2049" spans="1:1" ht="14.25" customHeight="1" x14ac:dyDescent="0.25">
      <c r="A2049" s="1" t="s">
        <v>2495</v>
      </c>
    </row>
    <row r="2050" spans="1:1" ht="14.25" customHeight="1" x14ac:dyDescent="0.25">
      <c r="A2050" s="1" t="s">
        <v>2496</v>
      </c>
    </row>
    <row r="2051" spans="1:1" ht="14.25" customHeight="1" x14ac:dyDescent="0.25">
      <c r="A2051" s="1" t="s">
        <v>2497</v>
      </c>
    </row>
    <row r="2052" spans="1:1" ht="14.25" customHeight="1" x14ac:dyDescent="0.25">
      <c r="A2052" s="1" t="s">
        <v>2498</v>
      </c>
    </row>
    <row r="2053" spans="1:1" ht="14.25" customHeight="1" x14ac:dyDescent="0.25">
      <c r="A2053" s="1" t="s">
        <v>2499</v>
      </c>
    </row>
    <row r="2054" spans="1:1" ht="14.25" customHeight="1" x14ac:dyDescent="0.25">
      <c r="A2054" s="1" t="s">
        <v>2500</v>
      </c>
    </row>
    <row r="2055" spans="1:1" ht="14.25" customHeight="1" x14ac:dyDescent="0.25">
      <c r="A2055" s="1" t="s">
        <v>2501</v>
      </c>
    </row>
    <row r="2056" spans="1:1" ht="14.25" customHeight="1" x14ac:dyDescent="0.25">
      <c r="A2056" s="1" t="s">
        <v>2502</v>
      </c>
    </row>
    <row r="2057" spans="1:1" ht="14.25" customHeight="1" x14ac:dyDescent="0.25">
      <c r="A2057" s="1" t="s">
        <v>2503</v>
      </c>
    </row>
    <row r="2058" spans="1:1" ht="14.25" customHeight="1" x14ac:dyDescent="0.25">
      <c r="A2058" s="1" t="s">
        <v>2504</v>
      </c>
    </row>
    <row r="2059" spans="1:1" ht="14.25" customHeight="1" x14ac:dyDescent="0.25">
      <c r="A2059" s="1" t="s">
        <v>2505</v>
      </c>
    </row>
    <row r="2060" spans="1:1" ht="14.25" customHeight="1" x14ac:dyDescent="0.25">
      <c r="A2060" s="1" t="s">
        <v>2506</v>
      </c>
    </row>
    <row r="2061" spans="1:1" ht="14.25" customHeight="1" x14ac:dyDescent="0.25"/>
    <row r="2062" spans="1:1" ht="14.25" customHeight="1" x14ac:dyDescent="0.25"/>
    <row r="2063" spans="1:1" ht="14.25" customHeight="1" x14ac:dyDescent="0.25">
      <c r="A2063" s="1" t="s">
        <v>2507</v>
      </c>
    </row>
    <row r="2064" spans="1:1" ht="14.25" customHeight="1" x14ac:dyDescent="0.25"/>
    <row r="2065" spans="1:1" ht="14.25" customHeight="1" x14ac:dyDescent="0.25"/>
    <row r="2066" spans="1:1" ht="14.25" customHeight="1" x14ac:dyDescent="0.25">
      <c r="A2066" s="1" t="s">
        <v>1167</v>
      </c>
    </row>
    <row r="2067" spans="1:1" ht="14.25" customHeight="1" x14ac:dyDescent="0.25"/>
    <row r="2068" spans="1:1" ht="14.25" customHeight="1" x14ac:dyDescent="0.25">
      <c r="A2068" s="1" t="s">
        <v>220</v>
      </c>
    </row>
    <row r="2069" spans="1:1" ht="14.25" customHeight="1" x14ac:dyDescent="0.25"/>
    <row r="2070" spans="1:1" ht="14.25" customHeight="1" x14ac:dyDescent="0.25">
      <c r="A2070" s="1" t="s">
        <v>2508</v>
      </c>
    </row>
    <row r="2071" spans="1:1" ht="14.25" customHeight="1" x14ac:dyDescent="0.25">
      <c r="A2071" s="1" t="s">
        <v>2509</v>
      </c>
    </row>
    <row r="2072" spans="1:1" ht="14.25" customHeight="1" x14ac:dyDescent="0.25">
      <c r="A2072" s="1" t="s">
        <v>2510</v>
      </c>
    </row>
    <row r="2073" spans="1:1" ht="14.25" customHeight="1" x14ac:dyDescent="0.25">
      <c r="A2073" s="1" t="s">
        <v>2511</v>
      </c>
    </row>
    <row r="2074" spans="1:1" ht="14.25" customHeight="1" x14ac:dyDescent="0.25">
      <c r="A2074" s="1" t="s">
        <v>2512</v>
      </c>
    </row>
    <row r="2075" spans="1:1" ht="14.25" customHeight="1" x14ac:dyDescent="0.25">
      <c r="A2075" s="1" t="s">
        <v>2513</v>
      </c>
    </row>
    <row r="2076" spans="1:1" ht="14.25" customHeight="1" x14ac:dyDescent="0.25">
      <c r="A2076" s="1" t="s">
        <v>2514</v>
      </c>
    </row>
    <row r="2077" spans="1:1" ht="14.25" customHeight="1" x14ac:dyDescent="0.25">
      <c r="A2077" s="1" t="s">
        <v>2515</v>
      </c>
    </row>
    <row r="2078" spans="1:1" ht="14.25" customHeight="1" x14ac:dyDescent="0.25">
      <c r="A2078" s="1" t="s">
        <v>2516</v>
      </c>
    </row>
    <row r="2079" spans="1:1" ht="14.25" customHeight="1" x14ac:dyDescent="0.25">
      <c r="A2079" s="1" t="s">
        <v>2517</v>
      </c>
    </row>
    <row r="2080" spans="1:1" ht="14.25" customHeight="1" x14ac:dyDescent="0.25">
      <c r="A2080" s="1" t="s">
        <v>2518</v>
      </c>
    </row>
    <row r="2081" spans="1:1" ht="14.25" customHeight="1" x14ac:dyDescent="0.25">
      <c r="A2081" s="1" t="s">
        <v>2519</v>
      </c>
    </row>
    <row r="2082" spans="1:1" ht="14.25" customHeight="1" x14ac:dyDescent="0.25">
      <c r="A2082" s="1" t="s">
        <v>2520</v>
      </c>
    </row>
    <row r="2083" spans="1:1" ht="14.25" customHeight="1" x14ac:dyDescent="0.25">
      <c r="A2083" s="1" t="s">
        <v>2521</v>
      </c>
    </row>
    <row r="2084" spans="1:1" ht="14.25" customHeight="1" x14ac:dyDescent="0.25">
      <c r="A2084" s="1" t="s">
        <v>2522</v>
      </c>
    </row>
    <row r="2085" spans="1:1" ht="14.25" customHeight="1" x14ac:dyDescent="0.25">
      <c r="A2085" s="1" t="s">
        <v>2523</v>
      </c>
    </row>
    <row r="2086" spans="1:1" ht="14.25" customHeight="1" x14ac:dyDescent="0.25">
      <c r="A2086" s="1" t="s">
        <v>2524</v>
      </c>
    </row>
    <row r="2087" spans="1:1" ht="14.25" customHeight="1" x14ac:dyDescent="0.25">
      <c r="A2087" s="1" t="s">
        <v>2525</v>
      </c>
    </row>
    <row r="2088" spans="1:1" ht="14.25" customHeight="1" x14ac:dyDescent="0.25">
      <c r="A2088" s="1" t="s">
        <v>2526</v>
      </c>
    </row>
    <row r="2089" spans="1:1" ht="14.25" customHeight="1" x14ac:dyDescent="0.25">
      <c r="A2089" s="1" t="s">
        <v>2527</v>
      </c>
    </row>
    <row r="2090" spans="1:1" ht="14.25" customHeight="1" x14ac:dyDescent="0.25">
      <c r="A2090" s="1" t="s">
        <v>2528</v>
      </c>
    </row>
    <row r="2091" spans="1:1" ht="14.25" customHeight="1" x14ac:dyDescent="0.25">
      <c r="A2091" s="1" t="s">
        <v>2529</v>
      </c>
    </row>
    <row r="2092" spans="1:1" ht="14.25" customHeight="1" x14ac:dyDescent="0.25">
      <c r="A2092" s="1" t="s">
        <v>2530</v>
      </c>
    </row>
    <row r="2093" spans="1:1" ht="14.25" customHeight="1" x14ac:dyDescent="0.25">
      <c r="A2093" s="1" t="s">
        <v>2531</v>
      </c>
    </row>
    <row r="2094" spans="1:1" ht="14.25" customHeight="1" x14ac:dyDescent="0.25">
      <c r="A2094" s="1" t="s">
        <v>2532</v>
      </c>
    </row>
    <row r="2095" spans="1:1" ht="14.25" customHeight="1" x14ac:dyDescent="0.25">
      <c r="A2095" s="1" t="s">
        <v>2533</v>
      </c>
    </row>
    <row r="2096" spans="1:1" ht="14.25" customHeight="1" x14ac:dyDescent="0.25">
      <c r="A2096" s="1" t="s">
        <v>2534</v>
      </c>
    </row>
    <row r="2097" spans="1:1" ht="14.25" customHeight="1" x14ac:dyDescent="0.25">
      <c r="A2097" s="1" t="s">
        <v>2535</v>
      </c>
    </row>
    <row r="2098" spans="1:1" ht="14.25" customHeight="1" x14ac:dyDescent="0.25">
      <c r="A2098" s="1" t="s">
        <v>2536</v>
      </c>
    </row>
    <row r="2099" spans="1:1" ht="14.25" customHeight="1" x14ac:dyDescent="0.25">
      <c r="A2099" s="1" t="s">
        <v>2537</v>
      </c>
    </row>
    <row r="2100" spans="1:1" ht="14.25" customHeight="1" x14ac:dyDescent="0.25">
      <c r="A2100" s="1" t="s">
        <v>2538</v>
      </c>
    </row>
    <row r="2101" spans="1:1" ht="14.25" customHeight="1" x14ac:dyDescent="0.25"/>
    <row r="2102" spans="1:1" ht="14.25" customHeight="1" x14ac:dyDescent="0.25"/>
    <row r="2103" spans="1:1" ht="14.25" customHeight="1" x14ac:dyDescent="0.25">
      <c r="A2103" s="1" t="s">
        <v>2539</v>
      </c>
    </row>
    <row r="2104" spans="1:1" ht="14.25" customHeight="1" x14ac:dyDescent="0.25"/>
    <row r="2105" spans="1:1" ht="14.25" customHeight="1" x14ac:dyDescent="0.25"/>
    <row r="2106" spans="1:1" ht="14.25" customHeight="1" x14ac:dyDescent="0.25">
      <c r="A2106" s="1" t="s">
        <v>1167</v>
      </c>
    </row>
    <row r="2107" spans="1:1" ht="14.25" customHeight="1" x14ac:dyDescent="0.25"/>
    <row r="2108" spans="1:1" ht="14.25" customHeight="1" x14ac:dyDescent="0.25">
      <c r="A2108" s="1" t="s">
        <v>223</v>
      </c>
    </row>
    <row r="2109" spans="1:1" ht="14.25" customHeight="1" x14ac:dyDescent="0.25"/>
    <row r="2110" spans="1:1" ht="14.25" customHeight="1" x14ac:dyDescent="0.25">
      <c r="A2110" s="1" t="s">
        <v>2540</v>
      </c>
    </row>
    <row r="2111" spans="1:1" ht="14.25" customHeight="1" x14ac:dyDescent="0.25">
      <c r="A2111" s="1" t="s">
        <v>2541</v>
      </c>
    </row>
    <row r="2112" spans="1:1" ht="14.25" customHeight="1" x14ac:dyDescent="0.25">
      <c r="A2112" s="1" t="s">
        <v>2542</v>
      </c>
    </row>
    <row r="2113" spans="1:1" ht="14.25" customHeight="1" x14ac:dyDescent="0.25">
      <c r="A2113" s="1" t="s">
        <v>2543</v>
      </c>
    </row>
    <row r="2114" spans="1:1" ht="14.25" customHeight="1" x14ac:dyDescent="0.25">
      <c r="A2114" s="1" t="s">
        <v>2544</v>
      </c>
    </row>
    <row r="2115" spans="1:1" ht="14.25" customHeight="1" x14ac:dyDescent="0.25">
      <c r="A2115" s="1" t="s">
        <v>2545</v>
      </c>
    </row>
    <row r="2116" spans="1:1" ht="14.25" customHeight="1" x14ac:dyDescent="0.25">
      <c r="A2116" s="1" t="s">
        <v>2546</v>
      </c>
    </row>
    <row r="2117" spans="1:1" ht="14.25" customHeight="1" x14ac:dyDescent="0.25">
      <c r="A2117" s="1" t="s">
        <v>2547</v>
      </c>
    </row>
    <row r="2118" spans="1:1" ht="14.25" customHeight="1" x14ac:dyDescent="0.25">
      <c r="A2118" s="1" t="s">
        <v>2548</v>
      </c>
    </row>
    <row r="2119" spans="1:1" ht="14.25" customHeight="1" x14ac:dyDescent="0.25">
      <c r="A2119" s="1" t="s">
        <v>2549</v>
      </c>
    </row>
    <row r="2120" spans="1:1" ht="14.25" customHeight="1" x14ac:dyDescent="0.25">
      <c r="A2120" s="1" t="s">
        <v>2550</v>
      </c>
    </row>
    <row r="2121" spans="1:1" ht="14.25" customHeight="1" x14ac:dyDescent="0.25">
      <c r="A2121" s="1" t="s">
        <v>2551</v>
      </c>
    </row>
    <row r="2122" spans="1:1" ht="14.25" customHeight="1" x14ac:dyDescent="0.25">
      <c r="A2122" s="1" t="s">
        <v>2552</v>
      </c>
    </row>
    <row r="2123" spans="1:1" ht="14.25" customHeight="1" x14ac:dyDescent="0.25"/>
    <row r="2124" spans="1:1" ht="14.25" customHeight="1" x14ac:dyDescent="0.25"/>
    <row r="2125" spans="1:1" ht="14.25" customHeight="1" x14ac:dyDescent="0.25">
      <c r="A2125" s="1" t="s">
        <v>2553</v>
      </c>
    </row>
    <row r="2126" spans="1:1" ht="14.25" customHeight="1" x14ac:dyDescent="0.25"/>
    <row r="2127" spans="1:1" ht="14.25" customHeight="1" x14ac:dyDescent="0.25"/>
    <row r="2128" spans="1:1" ht="14.25" customHeight="1" x14ac:dyDescent="0.25">
      <c r="A2128" s="1" t="s">
        <v>1167</v>
      </c>
    </row>
    <row r="2129" spans="1:1" ht="14.25" customHeight="1" x14ac:dyDescent="0.25"/>
    <row r="2130" spans="1:1" ht="14.25" customHeight="1" x14ac:dyDescent="0.25">
      <c r="A2130" s="1" t="s">
        <v>226</v>
      </c>
    </row>
    <row r="2131" spans="1:1" ht="14.25" customHeight="1" x14ac:dyDescent="0.25"/>
    <row r="2132" spans="1:1" ht="14.25" customHeight="1" x14ac:dyDescent="0.25">
      <c r="A2132" s="1" t="s">
        <v>2554</v>
      </c>
    </row>
    <row r="2133" spans="1:1" ht="14.25" customHeight="1" x14ac:dyDescent="0.25">
      <c r="A2133" s="1" t="s">
        <v>2555</v>
      </c>
    </row>
    <row r="2134" spans="1:1" ht="14.25" customHeight="1" x14ac:dyDescent="0.25">
      <c r="A2134" s="1" t="s">
        <v>2556</v>
      </c>
    </row>
    <row r="2135" spans="1:1" ht="14.25" customHeight="1" x14ac:dyDescent="0.25">
      <c r="A2135" s="1" t="s">
        <v>2557</v>
      </c>
    </row>
    <row r="2136" spans="1:1" ht="14.25" customHeight="1" x14ac:dyDescent="0.25">
      <c r="A2136" s="1" t="s">
        <v>2558</v>
      </c>
    </row>
    <row r="2137" spans="1:1" ht="14.25" customHeight="1" x14ac:dyDescent="0.25">
      <c r="A2137" s="1" t="s">
        <v>2559</v>
      </c>
    </row>
    <row r="2138" spans="1:1" ht="14.25" customHeight="1" x14ac:dyDescent="0.25">
      <c r="A2138" s="1" t="s">
        <v>2560</v>
      </c>
    </row>
    <row r="2139" spans="1:1" ht="14.25" customHeight="1" x14ac:dyDescent="0.25">
      <c r="A2139" s="1" t="s">
        <v>2561</v>
      </c>
    </row>
    <row r="2140" spans="1:1" ht="14.25" customHeight="1" x14ac:dyDescent="0.25">
      <c r="A2140" s="1" t="s">
        <v>2562</v>
      </c>
    </row>
    <row r="2141" spans="1:1" ht="14.25" customHeight="1" x14ac:dyDescent="0.25">
      <c r="A2141" s="1" t="s">
        <v>2563</v>
      </c>
    </row>
    <row r="2142" spans="1:1" ht="14.25" customHeight="1" x14ac:dyDescent="0.25">
      <c r="A2142" s="1" t="s">
        <v>2564</v>
      </c>
    </row>
    <row r="2143" spans="1:1" ht="14.25" customHeight="1" x14ac:dyDescent="0.25">
      <c r="A2143" s="1" t="s">
        <v>2565</v>
      </c>
    </row>
    <row r="2144" spans="1:1" ht="14.25" customHeight="1" x14ac:dyDescent="0.25"/>
    <row r="2145" spans="1:1" ht="14.25" customHeight="1" x14ac:dyDescent="0.25"/>
    <row r="2146" spans="1:1" ht="14.25" customHeight="1" x14ac:dyDescent="0.25">
      <c r="A2146" s="1" t="s">
        <v>2566</v>
      </c>
    </row>
    <row r="2147" spans="1:1" ht="14.25" customHeight="1" x14ac:dyDescent="0.25"/>
    <row r="2148" spans="1:1" ht="14.25" customHeight="1" x14ac:dyDescent="0.25"/>
    <row r="2149" spans="1:1" ht="14.25" customHeight="1" x14ac:dyDescent="0.25">
      <c r="A2149" s="1" t="s">
        <v>1167</v>
      </c>
    </row>
    <row r="2150" spans="1:1" ht="14.25" customHeight="1" x14ac:dyDescent="0.25"/>
    <row r="2151" spans="1:1" ht="14.25" customHeight="1" x14ac:dyDescent="0.25">
      <c r="A2151" s="1" t="s">
        <v>228</v>
      </c>
    </row>
    <row r="2152" spans="1:1" ht="14.25" customHeight="1" x14ac:dyDescent="0.25"/>
    <row r="2153" spans="1:1" ht="14.25" customHeight="1" x14ac:dyDescent="0.25">
      <c r="A2153" s="1" t="s">
        <v>2567</v>
      </c>
    </row>
    <row r="2154" spans="1:1" ht="14.25" customHeight="1" x14ac:dyDescent="0.25">
      <c r="A2154" s="1" t="s">
        <v>2568</v>
      </c>
    </row>
    <row r="2155" spans="1:1" ht="14.25" customHeight="1" x14ac:dyDescent="0.25">
      <c r="A2155" s="1" t="s">
        <v>2569</v>
      </c>
    </row>
    <row r="2156" spans="1:1" ht="14.25" customHeight="1" x14ac:dyDescent="0.25">
      <c r="A2156" s="1" t="s">
        <v>2570</v>
      </c>
    </row>
    <row r="2157" spans="1:1" ht="14.25" customHeight="1" x14ac:dyDescent="0.25">
      <c r="A2157" s="1" t="s">
        <v>2571</v>
      </c>
    </row>
    <row r="2158" spans="1:1" ht="14.25" customHeight="1" x14ac:dyDescent="0.25">
      <c r="A2158" s="1" t="s">
        <v>2572</v>
      </c>
    </row>
    <row r="2159" spans="1:1" ht="14.25" customHeight="1" x14ac:dyDescent="0.25">
      <c r="A2159" s="1" t="s">
        <v>2573</v>
      </c>
    </row>
    <row r="2160" spans="1:1" ht="14.25" customHeight="1" x14ac:dyDescent="0.25">
      <c r="A2160" s="1" t="s">
        <v>2574</v>
      </c>
    </row>
    <row r="2161" spans="1:1" ht="14.25" customHeight="1" x14ac:dyDescent="0.25">
      <c r="A2161" s="1" t="s">
        <v>2575</v>
      </c>
    </row>
    <row r="2162" spans="1:1" ht="14.25" customHeight="1" x14ac:dyDescent="0.25">
      <c r="A2162" s="1" t="s">
        <v>2576</v>
      </c>
    </row>
    <row r="2163" spans="1:1" ht="14.25" customHeight="1" x14ac:dyDescent="0.25">
      <c r="A2163" s="1" t="s">
        <v>2577</v>
      </c>
    </row>
    <row r="2164" spans="1:1" ht="14.25" customHeight="1" x14ac:dyDescent="0.25">
      <c r="A2164" s="1" t="s">
        <v>2578</v>
      </c>
    </row>
    <row r="2165" spans="1:1" ht="14.25" customHeight="1" x14ac:dyDescent="0.25">
      <c r="A2165" s="1" t="s">
        <v>2579</v>
      </c>
    </row>
    <row r="2166" spans="1:1" ht="14.25" customHeight="1" x14ac:dyDescent="0.25">
      <c r="A2166" s="1" t="s">
        <v>2580</v>
      </c>
    </row>
    <row r="2167" spans="1:1" ht="14.25" customHeight="1" x14ac:dyDescent="0.25">
      <c r="A2167" s="1" t="s">
        <v>2581</v>
      </c>
    </row>
    <row r="2168" spans="1:1" ht="14.25" customHeight="1" x14ac:dyDescent="0.25"/>
    <row r="2169" spans="1:1" ht="14.25" customHeight="1" x14ac:dyDescent="0.25"/>
    <row r="2170" spans="1:1" ht="14.25" customHeight="1" x14ac:dyDescent="0.25">
      <c r="A2170" s="1" t="s">
        <v>2582</v>
      </c>
    </row>
    <row r="2171" spans="1:1" ht="14.25" customHeight="1" x14ac:dyDescent="0.25"/>
    <row r="2172" spans="1:1" ht="14.25" customHeight="1" x14ac:dyDescent="0.25"/>
    <row r="2173" spans="1:1" ht="14.25" customHeight="1" x14ac:dyDescent="0.25">
      <c r="A2173" s="1" t="s">
        <v>1167</v>
      </c>
    </row>
    <row r="2174" spans="1:1" ht="14.25" customHeight="1" x14ac:dyDescent="0.25"/>
    <row r="2175" spans="1:1" ht="14.25" customHeight="1" x14ac:dyDescent="0.25">
      <c r="A2175" s="1" t="s">
        <v>230</v>
      </c>
    </row>
    <row r="2176" spans="1:1" ht="14.25" customHeight="1" x14ac:dyDescent="0.25"/>
    <row r="2177" spans="1:1" ht="14.25" customHeight="1" x14ac:dyDescent="0.25">
      <c r="A2177" s="1" t="s">
        <v>2583</v>
      </c>
    </row>
    <row r="2178" spans="1:1" ht="14.25" customHeight="1" x14ac:dyDescent="0.25">
      <c r="A2178" s="1" t="s">
        <v>2584</v>
      </c>
    </row>
    <row r="2179" spans="1:1" ht="14.25" customHeight="1" x14ac:dyDescent="0.25">
      <c r="A2179" s="1" t="s">
        <v>2585</v>
      </c>
    </row>
    <row r="2180" spans="1:1" ht="14.25" customHeight="1" x14ac:dyDescent="0.25">
      <c r="A2180" s="1" t="s">
        <v>2586</v>
      </c>
    </row>
    <row r="2181" spans="1:1" ht="14.25" customHeight="1" x14ac:dyDescent="0.25">
      <c r="A2181" s="1" t="s">
        <v>2587</v>
      </c>
    </row>
    <row r="2182" spans="1:1" ht="14.25" customHeight="1" x14ac:dyDescent="0.25">
      <c r="A2182" s="1" t="s">
        <v>2588</v>
      </c>
    </row>
    <row r="2183" spans="1:1" ht="14.25" customHeight="1" x14ac:dyDescent="0.25">
      <c r="A2183" s="1" t="s">
        <v>2589</v>
      </c>
    </row>
    <row r="2184" spans="1:1" ht="14.25" customHeight="1" x14ac:dyDescent="0.25">
      <c r="A2184" s="1" t="s">
        <v>2590</v>
      </c>
    </row>
    <row r="2185" spans="1:1" ht="14.25" customHeight="1" x14ac:dyDescent="0.25">
      <c r="A2185" s="1" t="s">
        <v>2591</v>
      </c>
    </row>
    <row r="2186" spans="1:1" ht="14.25" customHeight="1" x14ac:dyDescent="0.25">
      <c r="A2186" s="1" t="s">
        <v>2592</v>
      </c>
    </row>
    <row r="2187" spans="1:1" ht="14.25" customHeight="1" x14ac:dyDescent="0.25">
      <c r="A2187" s="1" t="s">
        <v>2593</v>
      </c>
    </row>
    <row r="2188" spans="1:1" ht="14.25" customHeight="1" x14ac:dyDescent="0.25">
      <c r="A2188" s="1" t="s">
        <v>2594</v>
      </c>
    </row>
    <row r="2189" spans="1:1" ht="14.25" customHeight="1" x14ac:dyDescent="0.25"/>
    <row r="2190" spans="1:1" ht="14.25" customHeight="1" x14ac:dyDescent="0.25"/>
    <row r="2191" spans="1:1" ht="14.25" customHeight="1" x14ac:dyDescent="0.25">
      <c r="A2191" s="1" t="s">
        <v>2595</v>
      </c>
    </row>
    <row r="2192" spans="1:1" ht="14.25" customHeight="1" x14ac:dyDescent="0.25"/>
    <row r="2193" spans="1:1" ht="14.25" customHeight="1" x14ac:dyDescent="0.25"/>
    <row r="2194" spans="1:1" ht="14.25" customHeight="1" x14ac:dyDescent="0.25">
      <c r="A2194" s="1" t="s">
        <v>1167</v>
      </c>
    </row>
    <row r="2195" spans="1:1" ht="14.25" customHeight="1" x14ac:dyDescent="0.25"/>
    <row r="2196" spans="1:1" ht="14.25" customHeight="1" x14ac:dyDescent="0.25">
      <c r="A2196" s="1" t="s">
        <v>233</v>
      </c>
    </row>
    <row r="2197" spans="1:1" ht="14.25" customHeight="1" x14ac:dyDescent="0.25"/>
    <row r="2198" spans="1:1" ht="14.25" customHeight="1" x14ac:dyDescent="0.25">
      <c r="A2198" s="1" t="s">
        <v>2596</v>
      </c>
    </row>
    <row r="2199" spans="1:1" ht="14.25" customHeight="1" x14ac:dyDescent="0.25">
      <c r="A2199" s="1" t="s">
        <v>2597</v>
      </c>
    </row>
    <row r="2200" spans="1:1" ht="14.25" customHeight="1" x14ac:dyDescent="0.25">
      <c r="A2200" s="1" t="s">
        <v>2598</v>
      </c>
    </row>
    <row r="2201" spans="1:1" ht="14.25" customHeight="1" x14ac:dyDescent="0.25">
      <c r="A2201" s="1" t="s">
        <v>2599</v>
      </c>
    </row>
    <row r="2202" spans="1:1" ht="14.25" customHeight="1" x14ac:dyDescent="0.25"/>
    <row r="2203" spans="1:1" ht="14.25" customHeight="1" x14ac:dyDescent="0.25"/>
    <row r="2204" spans="1:1" ht="14.25" customHeight="1" x14ac:dyDescent="0.25">
      <c r="A2204" s="1" t="s">
        <v>2600</v>
      </c>
    </row>
    <row r="2205" spans="1:1" ht="14.25" customHeight="1" x14ac:dyDescent="0.25"/>
    <row r="2206" spans="1:1" ht="14.25" customHeight="1" x14ac:dyDescent="0.25"/>
    <row r="2207" spans="1:1" ht="14.25" customHeight="1" x14ac:dyDescent="0.25">
      <c r="A2207" s="1" t="s">
        <v>1167</v>
      </c>
    </row>
    <row r="2208" spans="1:1" ht="14.25" customHeight="1" x14ac:dyDescent="0.25"/>
    <row r="2209" spans="1:1" ht="14.25" customHeight="1" x14ac:dyDescent="0.25">
      <c r="A2209" s="1" t="s">
        <v>235</v>
      </c>
    </row>
    <row r="2210" spans="1:1" ht="14.25" customHeight="1" x14ac:dyDescent="0.25"/>
    <row r="2211" spans="1:1" ht="14.25" customHeight="1" x14ac:dyDescent="0.25">
      <c r="A2211" s="1" t="s">
        <v>2601</v>
      </c>
    </row>
    <row r="2212" spans="1:1" ht="14.25" customHeight="1" x14ac:dyDescent="0.25">
      <c r="A2212" s="1" t="s">
        <v>2602</v>
      </c>
    </row>
    <row r="2213" spans="1:1" ht="14.25" customHeight="1" x14ac:dyDescent="0.25">
      <c r="A2213" s="1" t="s">
        <v>2603</v>
      </c>
    </row>
    <row r="2214" spans="1:1" ht="14.25" customHeight="1" x14ac:dyDescent="0.25">
      <c r="A2214" s="1" t="s">
        <v>2604</v>
      </c>
    </row>
    <row r="2215" spans="1:1" ht="14.25" customHeight="1" x14ac:dyDescent="0.25">
      <c r="A2215" s="1" t="s">
        <v>2605</v>
      </c>
    </row>
    <row r="2216" spans="1:1" ht="14.25" customHeight="1" x14ac:dyDescent="0.25">
      <c r="A2216" s="1" t="s">
        <v>2606</v>
      </c>
    </row>
    <row r="2217" spans="1:1" ht="14.25" customHeight="1" x14ac:dyDescent="0.25">
      <c r="A2217" s="1" t="s">
        <v>2607</v>
      </c>
    </row>
    <row r="2218" spans="1:1" ht="14.25" customHeight="1" x14ac:dyDescent="0.25">
      <c r="A2218" s="1" t="s">
        <v>2608</v>
      </c>
    </row>
    <row r="2219" spans="1:1" ht="14.25" customHeight="1" x14ac:dyDescent="0.25">
      <c r="A2219" s="1" t="s">
        <v>2609</v>
      </c>
    </row>
    <row r="2220" spans="1:1" ht="14.25" customHeight="1" x14ac:dyDescent="0.25">
      <c r="A2220" s="1" t="s">
        <v>2610</v>
      </c>
    </row>
    <row r="2221" spans="1:1" ht="14.25" customHeight="1" x14ac:dyDescent="0.25">
      <c r="A2221" s="1" t="s">
        <v>2611</v>
      </c>
    </row>
    <row r="2222" spans="1:1" ht="14.25" customHeight="1" x14ac:dyDescent="0.25">
      <c r="A2222" s="1" t="s">
        <v>2612</v>
      </c>
    </row>
    <row r="2223" spans="1:1" ht="14.25" customHeight="1" x14ac:dyDescent="0.25">
      <c r="A2223" s="1" t="s">
        <v>2613</v>
      </c>
    </row>
    <row r="2224" spans="1:1" ht="14.25" customHeight="1" x14ac:dyDescent="0.25">
      <c r="A2224" s="1" t="s">
        <v>2614</v>
      </c>
    </row>
    <row r="2225" spans="1:1" ht="14.25" customHeight="1" x14ac:dyDescent="0.25">
      <c r="A2225" s="1" t="s">
        <v>2615</v>
      </c>
    </row>
    <row r="2226" spans="1:1" ht="14.25" customHeight="1" x14ac:dyDescent="0.25">
      <c r="A2226" s="1" t="s">
        <v>2616</v>
      </c>
    </row>
    <row r="2227" spans="1:1" ht="14.25" customHeight="1" x14ac:dyDescent="0.25">
      <c r="A2227" s="1" t="s">
        <v>2617</v>
      </c>
    </row>
    <row r="2228" spans="1:1" ht="14.25" customHeight="1" x14ac:dyDescent="0.25"/>
    <row r="2229" spans="1:1" ht="14.25" customHeight="1" x14ac:dyDescent="0.25"/>
    <row r="2230" spans="1:1" ht="14.25" customHeight="1" x14ac:dyDescent="0.25">
      <c r="A2230" s="1" t="s">
        <v>2618</v>
      </c>
    </row>
    <row r="2231" spans="1:1" ht="14.25" customHeight="1" x14ac:dyDescent="0.25"/>
    <row r="2232" spans="1:1" ht="14.25" customHeight="1" x14ac:dyDescent="0.25"/>
    <row r="2233" spans="1:1" ht="14.25" customHeight="1" x14ac:dyDescent="0.25">
      <c r="A2233" s="1" t="s">
        <v>1167</v>
      </c>
    </row>
    <row r="2234" spans="1:1" ht="14.25" customHeight="1" x14ac:dyDescent="0.25"/>
    <row r="2235" spans="1:1" ht="14.25" customHeight="1" x14ac:dyDescent="0.25">
      <c r="A2235" s="1" t="s">
        <v>237</v>
      </c>
    </row>
    <row r="2236" spans="1:1" ht="14.25" customHeight="1" x14ac:dyDescent="0.25"/>
    <row r="2237" spans="1:1" ht="14.25" customHeight="1" x14ac:dyDescent="0.25">
      <c r="A2237" s="1" t="s">
        <v>2619</v>
      </c>
    </row>
    <row r="2238" spans="1:1" ht="14.25" customHeight="1" x14ac:dyDescent="0.25">
      <c r="A2238" s="1" t="s">
        <v>2620</v>
      </c>
    </row>
    <row r="2239" spans="1:1" ht="14.25" customHeight="1" x14ac:dyDescent="0.25">
      <c r="A2239" s="1" t="s">
        <v>2621</v>
      </c>
    </row>
    <row r="2240" spans="1:1" ht="14.25" customHeight="1" x14ac:dyDescent="0.25">
      <c r="A2240" s="1" t="s">
        <v>2622</v>
      </c>
    </row>
    <row r="2241" spans="1:1" ht="14.25" customHeight="1" x14ac:dyDescent="0.25">
      <c r="A2241" s="1" t="s">
        <v>2623</v>
      </c>
    </row>
    <row r="2242" spans="1:1" ht="14.25" customHeight="1" x14ac:dyDescent="0.25">
      <c r="A2242" s="1" t="s">
        <v>2624</v>
      </c>
    </row>
    <row r="2243" spans="1:1" ht="14.25" customHeight="1" x14ac:dyDescent="0.25">
      <c r="A2243" s="1" t="s">
        <v>2625</v>
      </c>
    </row>
    <row r="2244" spans="1:1" ht="14.25" customHeight="1" x14ac:dyDescent="0.25">
      <c r="A2244" s="1" t="s">
        <v>2626</v>
      </c>
    </row>
    <row r="2245" spans="1:1" ht="14.25" customHeight="1" x14ac:dyDescent="0.25">
      <c r="A2245" s="1" t="s">
        <v>2627</v>
      </c>
    </row>
    <row r="2246" spans="1:1" ht="14.25" customHeight="1" x14ac:dyDescent="0.25">
      <c r="A2246" s="1" t="s">
        <v>2628</v>
      </c>
    </row>
    <row r="2247" spans="1:1" ht="14.25" customHeight="1" x14ac:dyDescent="0.25">
      <c r="A2247" s="1" t="s">
        <v>2629</v>
      </c>
    </row>
    <row r="2248" spans="1:1" ht="14.25" customHeight="1" x14ac:dyDescent="0.25">
      <c r="A2248" s="1" t="s">
        <v>2630</v>
      </c>
    </row>
    <row r="2249" spans="1:1" ht="14.25" customHeight="1" x14ac:dyDescent="0.25">
      <c r="A2249" s="1" t="s">
        <v>2631</v>
      </c>
    </row>
    <row r="2250" spans="1:1" ht="14.25" customHeight="1" x14ac:dyDescent="0.25">
      <c r="A2250" s="1" t="s">
        <v>2632</v>
      </c>
    </row>
    <row r="2251" spans="1:1" ht="14.25" customHeight="1" x14ac:dyDescent="0.25">
      <c r="A2251" s="1" t="s">
        <v>2633</v>
      </c>
    </row>
    <row r="2252" spans="1:1" ht="14.25" customHeight="1" x14ac:dyDescent="0.25">
      <c r="A2252" s="1" t="s">
        <v>2634</v>
      </c>
    </row>
    <row r="2253" spans="1:1" ht="14.25" customHeight="1" x14ac:dyDescent="0.25">
      <c r="A2253" s="1" t="s">
        <v>2635</v>
      </c>
    </row>
    <row r="2254" spans="1:1" ht="14.25" customHeight="1" x14ac:dyDescent="0.25">
      <c r="A2254" s="1" t="s">
        <v>2636</v>
      </c>
    </row>
    <row r="2255" spans="1:1" ht="14.25" customHeight="1" x14ac:dyDescent="0.25">
      <c r="A2255" s="1" t="s">
        <v>2637</v>
      </c>
    </row>
    <row r="2256" spans="1:1" ht="14.25" customHeight="1" x14ac:dyDescent="0.25"/>
    <row r="2257" spans="1:1" ht="14.25" customHeight="1" x14ac:dyDescent="0.25"/>
    <row r="2258" spans="1:1" ht="14.25" customHeight="1" x14ac:dyDescent="0.25">
      <c r="A2258" s="1" t="s">
        <v>2638</v>
      </c>
    </row>
    <row r="2259" spans="1:1" ht="14.25" customHeight="1" x14ac:dyDescent="0.25"/>
    <row r="2260" spans="1:1" ht="14.25" customHeight="1" x14ac:dyDescent="0.25"/>
    <row r="2261" spans="1:1" ht="14.25" customHeight="1" x14ac:dyDescent="0.25">
      <c r="A2261" s="1" t="s">
        <v>1167</v>
      </c>
    </row>
    <row r="2262" spans="1:1" ht="14.25" customHeight="1" x14ac:dyDescent="0.25"/>
    <row r="2263" spans="1:1" ht="14.25" customHeight="1" x14ac:dyDescent="0.25">
      <c r="A2263" s="1" t="s">
        <v>239</v>
      </c>
    </row>
    <row r="2264" spans="1:1" ht="14.25" customHeight="1" x14ac:dyDescent="0.25"/>
    <row r="2265" spans="1:1" ht="14.25" customHeight="1" x14ac:dyDescent="0.25">
      <c r="A2265" s="1" t="s">
        <v>2639</v>
      </c>
    </row>
    <row r="2266" spans="1:1" ht="14.25" customHeight="1" x14ac:dyDescent="0.25">
      <c r="A2266" s="1" t="s">
        <v>2640</v>
      </c>
    </row>
    <row r="2267" spans="1:1" ht="14.25" customHeight="1" x14ac:dyDescent="0.25"/>
    <row r="2268" spans="1:1" ht="14.25" customHeight="1" x14ac:dyDescent="0.25"/>
    <row r="2269" spans="1:1" ht="14.25" customHeight="1" x14ac:dyDescent="0.25">
      <c r="A2269" s="1" t="s">
        <v>2641</v>
      </c>
    </row>
    <row r="2270" spans="1:1" ht="14.25" customHeight="1" x14ac:dyDescent="0.25"/>
    <row r="2271" spans="1:1" ht="14.25" customHeight="1" x14ac:dyDescent="0.25"/>
    <row r="2272" spans="1:1" ht="14.25" customHeight="1" x14ac:dyDescent="0.25">
      <c r="A2272" s="1" t="s">
        <v>1167</v>
      </c>
    </row>
    <row r="2273" spans="1:1" ht="14.25" customHeight="1" x14ac:dyDescent="0.25"/>
    <row r="2274" spans="1:1" ht="14.25" customHeight="1" x14ac:dyDescent="0.25">
      <c r="A2274" s="1" t="s">
        <v>241</v>
      </c>
    </row>
    <row r="2275" spans="1:1" ht="14.25" customHeight="1" x14ac:dyDescent="0.25"/>
    <row r="2276" spans="1:1" ht="14.25" customHeight="1" x14ac:dyDescent="0.25">
      <c r="A2276" s="1" t="s">
        <v>2642</v>
      </c>
    </row>
    <row r="2277" spans="1:1" ht="14.25" customHeight="1" x14ac:dyDescent="0.25">
      <c r="A2277" s="1" t="s">
        <v>2643</v>
      </c>
    </row>
    <row r="2278" spans="1:1" ht="14.25" customHeight="1" x14ac:dyDescent="0.25">
      <c r="A2278" s="1" t="s">
        <v>2644</v>
      </c>
    </row>
    <row r="2279" spans="1:1" ht="14.25" customHeight="1" x14ac:dyDescent="0.25">
      <c r="A2279" s="1" t="s">
        <v>2645</v>
      </c>
    </row>
    <row r="2280" spans="1:1" ht="14.25" customHeight="1" x14ac:dyDescent="0.25">
      <c r="A2280" s="1" t="s">
        <v>2646</v>
      </c>
    </row>
    <row r="2281" spans="1:1" ht="14.25" customHeight="1" x14ac:dyDescent="0.25"/>
    <row r="2282" spans="1:1" ht="14.25" customHeight="1" x14ac:dyDescent="0.25"/>
    <row r="2283" spans="1:1" ht="14.25" customHeight="1" x14ac:dyDescent="0.25">
      <c r="A2283" s="1" t="s">
        <v>2647</v>
      </c>
    </row>
    <row r="2284" spans="1:1" ht="14.25" customHeight="1" x14ac:dyDescent="0.25"/>
    <row r="2285" spans="1:1" ht="14.25" customHeight="1" x14ac:dyDescent="0.25"/>
    <row r="2286" spans="1:1" ht="14.25" customHeight="1" x14ac:dyDescent="0.25">
      <c r="A2286" s="1" t="s">
        <v>1167</v>
      </c>
    </row>
    <row r="2287" spans="1:1" ht="14.25" customHeight="1" x14ac:dyDescent="0.25"/>
    <row r="2288" spans="1:1" ht="14.25" customHeight="1" x14ac:dyDescent="0.25">
      <c r="A2288" s="1" t="s">
        <v>244</v>
      </c>
    </row>
    <row r="2289" spans="1:1" ht="14.25" customHeight="1" x14ac:dyDescent="0.25"/>
    <row r="2290" spans="1:1" ht="14.25" customHeight="1" x14ac:dyDescent="0.25">
      <c r="A2290" s="1" t="s">
        <v>2648</v>
      </c>
    </row>
    <row r="2291" spans="1:1" ht="14.25" customHeight="1" x14ac:dyDescent="0.25">
      <c r="A2291" s="1" t="s">
        <v>2649</v>
      </c>
    </row>
    <row r="2292" spans="1:1" ht="14.25" customHeight="1" x14ac:dyDescent="0.25">
      <c r="A2292" s="1" t="s">
        <v>2650</v>
      </c>
    </row>
    <row r="2293" spans="1:1" ht="14.25" customHeight="1" x14ac:dyDescent="0.25">
      <c r="A2293" s="1" t="s">
        <v>2651</v>
      </c>
    </row>
    <row r="2294" spans="1:1" ht="14.25" customHeight="1" x14ac:dyDescent="0.25">
      <c r="A2294" s="1" t="s">
        <v>2652</v>
      </c>
    </row>
    <row r="2295" spans="1:1" ht="14.25" customHeight="1" x14ac:dyDescent="0.25">
      <c r="A2295" s="1" t="s">
        <v>2653</v>
      </c>
    </row>
    <row r="2296" spans="1:1" ht="14.25" customHeight="1" x14ac:dyDescent="0.25">
      <c r="A2296" s="1" t="s">
        <v>2654</v>
      </c>
    </row>
    <row r="2297" spans="1:1" ht="14.25" customHeight="1" x14ac:dyDescent="0.25">
      <c r="A2297" s="1" t="s">
        <v>2655</v>
      </c>
    </row>
    <row r="2298" spans="1:1" ht="14.25" customHeight="1" x14ac:dyDescent="0.25">
      <c r="A2298" s="1" t="s">
        <v>2656</v>
      </c>
    </row>
    <row r="2299" spans="1:1" ht="14.25" customHeight="1" x14ac:dyDescent="0.25">
      <c r="A2299" s="1" t="s">
        <v>2657</v>
      </c>
    </row>
    <row r="2300" spans="1:1" ht="14.25" customHeight="1" x14ac:dyDescent="0.25">
      <c r="A2300" s="1" t="s">
        <v>2658</v>
      </c>
    </row>
    <row r="2301" spans="1:1" ht="14.25" customHeight="1" x14ac:dyDescent="0.25">
      <c r="A2301" s="1" t="s">
        <v>2659</v>
      </c>
    </row>
    <row r="2302" spans="1:1" ht="14.25" customHeight="1" x14ac:dyDescent="0.25">
      <c r="A2302" s="1" t="s">
        <v>2660</v>
      </c>
    </row>
    <row r="2303" spans="1:1" ht="14.25" customHeight="1" x14ac:dyDescent="0.25">
      <c r="A2303" s="1" t="s">
        <v>2661</v>
      </c>
    </row>
    <row r="2304" spans="1:1" ht="14.25" customHeight="1" x14ac:dyDescent="0.25">
      <c r="A2304" s="1" t="s">
        <v>2662</v>
      </c>
    </row>
    <row r="2305" spans="1:1" ht="14.25" customHeight="1" x14ac:dyDescent="0.25">
      <c r="A2305" s="1" t="s">
        <v>2663</v>
      </c>
    </row>
    <row r="2306" spans="1:1" ht="14.25" customHeight="1" x14ac:dyDescent="0.25">
      <c r="A2306" s="1" t="s">
        <v>2664</v>
      </c>
    </row>
    <row r="2307" spans="1:1" ht="14.25" customHeight="1" x14ac:dyDescent="0.25">
      <c r="A2307" s="1" t="s">
        <v>2665</v>
      </c>
    </row>
    <row r="2308" spans="1:1" ht="14.25" customHeight="1" x14ac:dyDescent="0.25">
      <c r="A2308" s="1" t="s">
        <v>2666</v>
      </c>
    </row>
    <row r="2309" spans="1:1" ht="14.25" customHeight="1" x14ac:dyDescent="0.25">
      <c r="A2309" s="1" t="s">
        <v>2667</v>
      </c>
    </row>
    <row r="2310" spans="1:1" ht="14.25" customHeight="1" x14ac:dyDescent="0.25">
      <c r="A2310" s="1" t="s">
        <v>2668</v>
      </c>
    </row>
    <row r="2311" spans="1:1" ht="14.25" customHeight="1" x14ac:dyDescent="0.25">
      <c r="A2311" s="1" t="s">
        <v>2669</v>
      </c>
    </row>
    <row r="2312" spans="1:1" ht="14.25" customHeight="1" x14ac:dyDescent="0.25"/>
    <row r="2313" spans="1:1" ht="14.25" customHeight="1" x14ac:dyDescent="0.25"/>
    <row r="2314" spans="1:1" ht="14.25" customHeight="1" x14ac:dyDescent="0.25">
      <c r="A2314" s="1" t="s">
        <v>2670</v>
      </c>
    </row>
    <row r="2315" spans="1:1" ht="14.25" customHeight="1" x14ac:dyDescent="0.25"/>
    <row r="2316" spans="1:1" ht="14.25" customHeight="1" x14ac:dyDescent="0.25"/>
    <row r="2317" spans="1:1" ht="14.25" customHeight="1" x14ac:dyDescent="0.25">
      <c r="A2317" s="1" t="s">
        <v>1167</v>
      </c>
    </row>
    <row r="2318" spans="1:1" ht="14.25" customHeight="1" x14ac:dyDescent="0.25"/>
    <row r="2319" spans="1:1" ht="14.25" customHeight="1" x14ac:dyDescent="0.25">
      <c r="A2319" s="1" t="s">
        <v>246</v>
      </c>
    </row>
    <row r="2320" spans="1:1" ht="14.25" customHeight="1" x14ac:dyDescent="0.25"/>
    <row r="2321" spans="1:1" ht="14.25" customHeight="1" x14ac:dyDescent="0.25">
      <c r="A2321" s="1" t="s">
        <v>2671</v>
      </c>
    </row>
    <row r="2322" spans="1:1" ht="14.25" customHeight="1" x14ac:dyDescent="0.25">
      <c r="A2322" s="1" t="s">
        <v>2672</v>
      </c>
    </row>
    <row r="2323" spans="1:1" ht="14.25" customHeight="1" x14ac:dyDescent="0.25">
      <c r="A2323" s="1" t="s">
        <v>2673</v>
      </c>
    </row>
    <row r="2324" spans="1:1" ht="14.25" customHeight="1" x14ac:dyDescent="0.25">
      <c r="A2324" s="1" t="s">
        <v>2674</v>
      </c>
    </row>
    <row r="2325" spans="1:1" ht="14.25" customHeight="1" x14ac:dyDescent="0.25">
      <c r="A2325" s="1" t="s">
        <v>2675</v>
      </c>
    </row>
    <row r="2326" spans="1:1" ht="14.25" customHeight="1" x14ac:dyDescent="0.25">
      <c r="A2326" s="1" t="s">
        <v>2676</v>
      </c>
    </row>
    <row r="2327" spans="1:1" ht="14.25" customHeight="1" x14ac:dyDescent="0.25">
      <c r="A2327" s="1" t="s">
        <v>2677</v>
      </c>
    </row>
    <row r="2328" spans="1:1" ht="14.25" customHeight="1" x14ac:dyDescent="0.25">
      <c r="A2328" s="1" t="s">
        <v>2678</v>
      </c>
    </row>
    <row r="2329" spans="1:1" ht="14.25" customHeight="1" x14ac:dyDescent="0.25">
      <c r="A2329" s="1" t="s">
        <v>2679</v>
      </c>
    </row>
    <row r="2330" spans="1:1" ht="14.25" customHeight="1" x14ac:dyDescent="0.25">
      <c r="A2330" s="1" t="s">
        <v>2680</v>
      </c>
    </row>
    <row r="2331" spans="1:1" ht="14.25" customHeight="1" x14ac:dyDescent="0.25">
      <c r="A2331" s="1" t="s">
        <v>2681</v>
      </c>
    </row>
    <row r="2332" spans="1:1" ht="14.25" customHeight="1" x14ac:dyDescent="0.25"/>
    <row r="2333" spans="1:1" ht="14.25" customHeight="1" x14ac:dyDescent="0.25"/>
    <row r="2334" spans="1:1" ht="14.25" customHeight="1" x14ac:dyDescent="0.25">
      <c r="A2334" s="1" t="s">
        <v>2682</v>
      </c>
    </row>
    <row r="2335" spans="1:1" ht="14.25" customHeight="1" x14ac:dyDescent="0.25"/>
    <row r="2336" spans="1:1" ht="14.25" customHeight="1" x14ac:dyDescent="0.25"/>
    <row r="2337" spans="1:1" ht="14.25" customHeight="1" x14ac:dyDescent="0.25">
      <c r="A2337" s="1" t="s">
        <v>1167</v>
      </c>
    </row>
    <row r="2338" spans="1:1" ht="14.25" customHeight="1" x14ac:dyDescent="0.25"/>
    <row r="2339" spans="1:1" ht="14.25" customHeight="1" x14ac:dyDescent="0.25">
      <c r="A2339" s="1" t="s">
        <v>248</v>
      </c>
    </row>
    <row r="2340" spans="1:1" ht="14.25" customHeight="1" x14ac:dyDescent="0.25"/>
    <row r="2341" spans="1:1" ht="14.25" customHeight="1" x14ac:dyDescent="0.25">
      <c r="A2341" s="1" t="s">
        <v>2683</v>
      </c>
    </row>
    <row r="2342" spans="1:1" ht="14.25" customHeight="1" x14ac:dyDescent="0.25">
      <c r="A2342" s="1" t="s">
        <v>2684</v>
      </c>
    </row>
    <row r="2343" spans="1:1" ht="14.25" customHeight="1" x14ac:dyDescent="0.25">
      <c r="A2343" s="1" t="s">
        <v>2685</v>
      </c>
    </row>
    <row r="2344" spans="1:1" ht="14.25" customHeight="1" x14ac:dyDescent="0.25">
      <c r="A2344" s="1" t="s">
        <v>2686</v>
      </c>
    </row>
    <row r="2345" spans="1:1" ht="14.25" customHeight="1" x14ac:dyDescent="0.25">
      <c r="A2345" s="1" t="s">
        <v>2687</v>
      </c>
    </row>
    <row r="2346" spans="1:1" ht="14.25" customHeight="1" x14ac:dyDescent="0.25">
      <c r="A2346" s="1" t="s">
        <v>2688</v>
      </c>
    </row>
    <row r="2347" spans="1:1" ht="14.25" customHeight="1" x14ac:dyDescent="0.25">
      <c r="A2347" s="1" t="s">
        <v>2689</v>
      </c>
    </row>
    <row r="2348" spans="1:1" ht="14.25" customHeight="1" x14ac:dyDescent="0.25">
      <c r="A2348" s="1" t="s">
        <v>2690</v>
      </c>
    </row>
    <row r="2349" spans="1:1" ht="14.25" customHeight="1" x14ac:dyDescent="0.25">
      <c r="A2349" s="1" t="s">
        <v>2691</v>
      </c>
    </row>
    <row r="2350" spans="1:1" ht="14.25" customHeight="1" x14ac:dyDescent="0.25"/>
    <row r="2351" spans="1:1" ht="14.25" customHeight="1" x14ac:dyDescent="0.25"/>
    <row r="2352" spans="1:1" ht="14.25" customHeight="1" x14ac:dyDescent="0.25">
      <c r="A2352" s="1" t="s">
        <v>2692</v>
      </c>
    </row>
    <row r="2353" spans="1:1" ht="14.25" customHeight="1" x14ac:dyDescent="0.25"/>
    <row r="2354" spans="1:1" ht="14.25" customHeight="1" x14ac:dyDescent="0.25"/>
    <row r="2355" spans="1:1" ht="14.25" customHeight="1" x14ac:dyDescent="0.25">
      <c r="A2355" s="1" t="s">
        <v>1167</v>
      </c>
    </row>
    <row r="2356" spans="1:1" ht="14.25" customHeight="1" x14ac:dyDescent="0.25"/>
    <row r="2357" spans="1:1" ht="14.25" customHeight="1" x14ac:dyDescent="0.25">
      <c r="A2357" s="1" t="s">
        <v>251</v>
      </c>
    </row>
    <row r="2358" spans="1:1" ht="14.25" customHeight="1" x14ac:dyDescent="0.25"/>
    <row r="2359" spans="1:1" ht="14.25" customHeight="1" x14ac:dyDescent="0.25">
      <c r="A2359" s="1" t="s">
        <v>2693</v>
      </c>
    </row>
    <row r="2360" spans="1:1" ht="14.25" customHeight="1" x14ac:dyDescent="0.25">
      <c r="A2360" s="1" t="s">
        <v>2694</v>
      </c>
    </row>
    <row r="2361" spans="1:1" ht="14.25" customHeight="1" x14ac:dyDescent="0.25">
      <c r="A2361" s="1" t="s">
        <v>2695</v>
      </c>
    </row>
    <row r="2362" spans="1:1" ht="14.25" customHeight="1" x14ac:dyDescent="0.25">
      <c r="A2362" s="1" t="s">
        <v>2696</v>
      </c>
    </row>
    <row r="2363" spans="1:1" ht="14.25" customHeight="1" x14ac:dyDescent="0.25">
      <c r="A2363" s="1" t="s">
        <v>2697</v>
      </c>
    </row>
    <row r="2364" spans="1:1" ht="14.25" customHeight="1" x14ac:dyDescent="0.25">
      <c r="A2364" s="1" t="s">
        <v>2698</v>
      </c>
    </row>
    <row r="2365" spans="1:1" ht="14.25" customHeight="1" x14ac:dyDescent="0.25">
      <c r="A2365" s="1" t="s">
        <v>2699</v>
      </c>
    </row>
    <row r="2366" spans="1:1" ht="14.25" customHeight="1" x14ac:dyDescent="0.25">
      <c r="A2366" s="1" t="s">
        <v>2700</v>
      </c>
    </row>
    <row r="2367" spans="1:1" ht="14.25" customHeight="1" x14ac:dyDescent="0.25">
      <c r="A2367" s="1" t="s">
        <v>2701</v>
      </c>
    </row>
    <row r="2368" spans="1:1" ht="14.25" customHeight="1" x14ac:dyDescent="0.25">
      <c r="A2368" s="1" t="s">
        <v>2702</v>
      </c>
    </row>
    <row r="2369" spans="1:1" ht="14.25" customHeight="1" x14ac:dyDescent="0.25">
      <c r="A2369" s="1" t="s">
        <v>2703</v>
      </c>
    </row>
    <row r="2370" spans="1:1" ht="14.25" customHeight="1" x14ac:dyDescent="0.25">
      <c r="A2370" s="1" t="s">
        <v>2704</v>
      </c>
    </row>
    <row r="2371" spans="1:1" ht="14.25" customHeight="1" x14ac:dyDescent="0.25">
      <c r="A2371" s="1" t="s">
        <v>2705</v>
      </c>
    </row>
    <row r="2372" spans="1:1" ht="14.25" customHeight="1" x14ac:dyDescent="0.25">
      <c r="A2372" s="1" t="s">
        <v>2706</v>
      </c>
    </row>
    <row r="2373" spans="1:1" ht="14.25" customHeight="1" x14ac:dyDescent="0.25">
      <c r="A2373" s="1" t="s">
        <v>2707</v>
      </c>
    </row>
    <row r="2374" spans="1:1" ht="14.25" customHeight="1" x14ac:dyDescent="0.25">
      <c r="A2374" s="1" t="s">
        <v>1787</v>
      </c>
    </row>
    <row r="2375" spans="1:1" ht="14.25" customHeight="1" x14ac:dyDescent="0.25"/>
    <row r="2376" spans="1:1" ht="14.25" customHeight="1" x14ac:dyDescent="0.25"/>
    <row r="2377" spans="1:1" ht="14.25" customHeight="1" x14ac:dyDescent="0.25">
      <c r="A2377" s="1" t="s">
        <v>2708</v>
      </c>
    </row>
    <row r="2378" spans="1:1" ht="14.25" customHeight="1" x14ac:dyDescent="0.25"/>
    <row r="2379" spans="1:1" ht="14.25" customHeight="1" x14ac:dyDescent="0.25"/>
    <row r="2380" spans="1:1" ht="14.25" customHeight="1" x14ac:dyDescent="0.25">
      <c r="A2380" s="1" t="s">
        <v>1167</v>
      </c>
    </row>
    <row r="2381" spans="1:1" ht="14.25" customHeight="1" x14ac:dyDescent="0.25"/>
    <row r="2382" spans="1:1" ht="14.25" customHeight="1" x14ac:dyDescent="0.25">
      <c r="A2382" s="1" t="s">
        <v>254</v>
      </c>
    </row>
    <row r="2383" spans="1:1" ht="14.25" customHeight="1" x14ac:dyDescent="0.25"/>
    <row r="2384" spans="1:1" ht="14.25" customHeight="1" x14ac:dyDescent="0.25">
      <c r="A2384" s="1" t="s">
        <v>2709</v>
      </c>
    </row>
    <row r="2385" spans="1:1" ht="14.25" customHeight="1" x14ac:dyDescent="0.25">
      <c r="A2385" s="1" t="s">
        <v>2710</v>
      </c>
    </row>
    <row r="2386" spans="1:1" ht="14.25" customHeight="1" x14ac:dyDescent="0.25">
      <c r="A2386" s="1" t="s">
        <v>2711</v>
      </c>
    </row>
    <row r="2387" spans="1:1" ht="14.25" customHeight="1" x14ac:dyDescent="0.25">
      <c r="A2387" s="1" t="s">
        <v>2712</v>
      </c>
    </row>
    <row r="2388" spans="1:1" ht="14.25" customHeight="1" x14ac:dyDescent="0.25">
      <c r="A2388" s="1" t="s">
        <v>2713</v>
      </c>
    </row>
    <row r="2389" spans="1:1" ht="14.25" customHeight="1" x14ac:dyDescent="0.25">
      <c r="A2389" s="1" t="s">
        <v>2714</v>
      </c>
    </row>
    <row r="2390" spans="1:1" ht="14.25" customHeight="1" x14ac:dyDescent="0.25">
      <c r="A2390" s="1" t="s">
        <v>2715</v>
      </c>
    </row>
    <row r="2391" spans="1:1" ht="14.25" customHeight="1" x14ac:dyDescent="0.25">
      <c r="A2391" s="1" t="s">
        <v>2716</v>
      </c>
    </row>
    <row r="2392" spans="1:1" ht="14.25" customHeight="1" x14ac:dyDescent="0.25">
      <c r="A2392" s="1" t="s">
        <v>2717</v>
      </c>
    </row>
    <row r="2393" spans="1:1" ht="14.25" customHeight="1" x14ac:dyDescent="0.25">
      <c r="A2393" s="1" t="s">
        <v>2718</v>
      </c>
    </row>
    <row r="2394" spans="1:1" ht="14.25" customHeight="1" x14ac:dyDescent="0.25">
      <c r="A2394" s="1" t="s">
        <v>2719</v>
      </c>
    </row>
    <row r="2395" spans="1:1" ht="14.25" customHeight="1" x14ac:dyDescent="0.25">
      <c r="A2395" s="1" t="s">
        <v>2720</v>
      </c>
    </row>
    <row r="2396" spans="1:1" ht="14.25" customHeight="1" x14ac:dyDescent="0.25">
      <c r="A2396" s="1" t="s">
        <v>2721</v>
      </c>
    </row>
    <row r="2397" spans="1:1" ht="14.25" customHeight="1" x14ac:dyDescent="0.25">
      <c r="A2397" s="1" t="s">
        <v>2722</v>
      </c>
    </row>
    <row r="2398" spans="1:1" ht="14.25" customHeight="1" x14ac:dyDescent="0.25">
      <c r="A2398" s="1" t="s">
        <v>2723</v>
      </c>
    </row>
    <row r="2399" spans="1:1" ht="14.25" customHeight="1" x14ac:dyDescent="0.25">
      <c r="A2399" s="1" t="s">
        <v>2724</v>
      </c>
    </row>
    <row r="2400" spans="1:1" ht="14.25" customHeight="1" x14ac:dyDescent="0.25">
      <c r="A2400" s="1" t="s">
        <v>2725</v>
      </c>
    </row>
    <row r="2401" spans="1:1" ht="14.25" customHeight="1" x14ac:dyDescent="0.25">
      <c r="A2401" s="1" t="s">
        <v>2726</v>
      </c>
    </row>
    <row r="2402" spans="1:1" ht="14.25" customHeight="1" x14ac:dyDescent="0.25">
      <c r="A2402" s="1" t="s">
        <v>2727</v>
      </c>
    </row>
    <row r="2403" spans="1:1" ht="14.25" customHeight="1" x14ac:dyDescent="0.25">
      <c r="A2403" s="1" t="s">
        <v>2728</v>
      </c>
    </row>
    <row r="2404" spans="1:1" ht="14.25" customHeight="1" x14ac:dyDescent="0.25">
      <c r="A2404" s="1" t="s">
        <v>2729</v>
      </c>
    </row>
    <row r="2405" spans="1:1" ht="14.25" customHeight="1" x14ac:dyDescent="0.25">
      <c r="A2405" s="1" t="s">
        <v>2730</v>
      </c>
    </row>
    <row r="2406" spans="1:1" ht="14.25" customHeight="1" x14ac:dyDescent="0.25">
      <c r="A2406" s="1" t="s">
        <v>2731</v>
      </c>
    </row>
    <row r="2407" spans="1:1" ht="14.25" customHeight="1" x14ac:dyDescent="0.25">
      <c r="A2407" s="1" t="s">
        <v>2732</v>
      </c>
    </row>
    <row r="2408" spans="1:1" ht="14.25" customHeight="1" x14ac:dyDescent="0.25"/>
    <row r="2409" spans="1:1" ht="14.25" customHeight="1" x14ac:dyDescent="0.25"/>
    <row r="2410" spans="1:1" ht="14.25" customHeight="1" x14ac:dyDescent="0.25">
      <c r="A2410" s="1" t="s">
        <v>2733</v>
      </c>
    </row>
    <row r="2411" spans="1:1" ht="14.25" customHeight="1" x14ac:dyDescent="0.25"/>
    <row r="2412" spans="1:1" ht="14.25" customHeight="1" x14ac:dyDescent="0.25"/>
    <row r="2413" spans="1:1" ht="14.25" customHeight="1" x14ac:dyDescent="0.25">
      <c r="A2413" s="1" t="s">
        <v>1167</v>
      </c>
    </row>
    <row r="2414" spans="1:1" ht="14.25" customHeight="1" x14ac:dyDescent="0.25"/>
    <row r="2415" spans="1:1" ht="14.25" customHeight="1" x14ac:dyDescent="0.25">
      <c r="A2415" s="1" t="s">
        <v>256</v>
      </c>
    </row>
    <row r="2416" spans="1:1" ht="14.25" customHeight="1" x14ac:dyDescent="0.25"/>
    <row r="2417" spans="1:1" ht="14.25" customHeight="1" x14ac:dyDescent="0.25">
      <c r="A2417" s="1" t="s">
        <v>2734</v>
      </c>
    </row>
    <row r="2418" spans="1:1" ht="14.25" customHeight="1" x14ac:dyDescent="0.25">
      <c r="A2418" s="1" t="s">
        <v>2735</v>
      </c>
    </row>
    <row r="2419" spans="1:1" ht="14.25" customHeight="1" x14ac:dyDescent="0.25">
      <c r="A2419" s="1" t="s">
        <v>2736</v>
      </c>
    </row>
    <row r="2420" spans="1:1" ht="14.25" customHeight="1" x14ac:dyDescent="0.25">
      <c r="A2420" s="1" t="s">
        <v>2737</v>
      </c>
    </row>
    <row r="2421" spans="1:1" ht="14.25" customHeight="1" x14ac:dyDescent="0.25">
      <c r="A2421" s="1" t="s">
        <v>2738</v>
      </c>
    </row>
    <row r="2422" spans="1:1" ht="14.25" customHeight="1" x14ac:dyDescent="0.25">
      <c r="A2422" s="1" t="s">
        <v>2739</v>
      </c>
    </row>
    <row r="2423" spans="1:1" ht="14.25" customHeight="1" x14ac:dyDescent="0.25">
      <c r="A2423" s="1" t="s">
        <v>2740</v>
      </c>
    </row>
    <row r="2424" spans="1:1" ht="14.25" customHeight="1" x14ac:dyDescent="0.25">
      <c r="A2424" s="1" t="s">
        <v>2741</v>
      </c>
    </row>
    <row r="2425" spans="1:1" ht="14.25" customHeight="1" x14ac:dyDescent="0.25">
      <c r="A2425" s="1" t="s">
        <v>2742</v>
      </c>
    </row>
    <row r="2426" spans="1:1" ht="14.25" customHeight="1" x14ac:dyDescent="0.25"/>
    <row r="2427" spans="1:1" ht="14.25" customHeight="1" x14ac:dyDescent="0.25"/>
    <row r="2428" spans="1:1" ht="14.25" customHeight="1" x14ac:dyDescent="0.25">
      <c r="A2428" s="1" t="s">
        <v>2743</v>
      </c>
    </row>
    <row r="2429" spans="1:1" ht="14.25" customHeight="1" x14ac:dyDescent="0.25"/>
    <row r="2430" spans="1:1" ht="14.25" customHeight="1" x14ac:dyDescent="0.25"/>
    <row r="2431" spans="1:1" ht="14.25" customHeight="1" x14ac:dyDescent="0.25">
      <c r="A2431" s="1" t="s">
        <v>1167</v>
      </c>
    </row>
    <row r="2432" spans="1:1" ht="14.25" customHeight="1" x14ac:dyDescent="0.25"/>
    <row r="2433" spans="1:1" ht="14.25" customHeight="1" x14ac:dyDescent="0.25">
      <c r="A2433" s="1" t="s">
        <v>258</v>
      </c>
    </row>
    <row r="2434" spans="1:1" ht="14.25" customHeight="1" x14ac:dyDescent="0.25"/>
    <row r="2435" spans="1:1" ht="14.25" customHeight="1" x14ac:dyDescent="0.25">
      <c r="A2435" s="1" t="s">
        <v>2744</v>
      </c>
    </row>
    <row r="2436" spans="1:1" ht="14.25" customHeight="1" x14ac:dyDescent="0.25">
      <c r="A2436" s="1" t="s">
        <v>2745</v>
      </c>
    </row>
    <row r="2437" spans="1:1" ht="14.25" customHeight="1" x14ac:dyDescent="0.25">
      <c r="A2437" s="1" t="s">
        <v>2746</v>
      </c>
    </row>
    <row r="2438" spans="1:1" ht="14.25" customHeight="1" x14ac:dyDescent="0.25">
      <c r="A2438" s="1" t="s">
        <v>2747</v>
      </c>
    </row>
    <row r="2439" spans="1:1" ht="14.25" customHeight="1" x14ac:dyDescent="0.25">
      <c r="A2439" s="1" t="s">
        <v>2748</v>
      </c>
    </row>
    <row r="2440" spans="1:1" ht="14.25" customHeight="1" x14ac:dyDescent="0.25">
      <c r="A2440" s="1" t="s">
        <v>2749</v>
      </c>
    </row>
    <row r="2441" spans="1:1" ht="14.25" customHeight="1" x14ac:dyDescent="0.25">
      <c r="A2441" s="1" t="s">
        <v>2750</v>
      </c>
    </row>
    <row r="2442" spans="1:1" ht="14.25" customHeight="1" x14ac:dyDescent="0.25">
      <c r="A2442" s="1" t="s">
        <v>2751</v>
      </c>
    </row>
    <row r="2443" spans="1:1" ht="14.25" customHeight="1" x14ac:dyDescent="0.25">
      <c r="A2443" s="1" t="s">
        <v>2752</v>
      </c>
    </row>
    <row r="2444" spans="1:1" ht="14.25" customHeight="1" x14ac:dyDescent="0.25">
      <c r="A2444" s="1" t="s">
        <v>2753</v>
      </c>
    </row>
    <row r="2445" spans="1:1" ht="14.25" customHeight="1" x14ac:dyDescent="0.25">
      <c r="A2445" s="1" t="s">
        <v>2754</v>
      </c>
    </row>
    <row r="2446" spans="1:1" ht="14.25" customHeight="1" x14ac:dyDescent="0.25">
      <c r="A2446" s="1" t="s">
        <v>2755</v>
      </c>
    </row>
    <row r="2447" spans="1:1" ht="14.25" customHeight="1" x14ac:dyDescent="0.25">
      <c r="A2447" s="1" t="s">
        <v>2756</v>
      </c>
    </row>
    <row r="2448" spans="1:1" ht="14.25" customHeight="1" x14ac:dyDescent="0.25">
      <c r="A2448" s="1" t="s">
        <v>2757</v>
      </c>
    </row>
    <row r="2449" spans="1:1" ht="14.25" customHeight="1" x14ac:dyDescent="0.25">
      <c r="A2449" s="1" t="s">
        <v>2758</v>
      </c>
    </row>
    <row r="2450" spans="1:1" ht="14.25" customHeight="1" x14ac:dyDescent="0.25"/>
    <row r="2451" spans="1:1" ht="14.25" customHeight="1" x14ac:dyDescent="0.25"/>
    <row r="2452" spans="1:1" ht="14.25" customHeight="1" x14ac:dyDescent="0.25">
      <c r="A2452" s="1" t="s">
        <v>2759</v>
      </c>
    </row>
    <row r="2453" spans="1:1" ht="14.25" customHeight="1" x14ac:dyDescent="0.25"/>
    <row r="2454" spans="1:1" ht="14.25" customHeight="1" x14ac:dyDescent="0.25"/>
    <row r="2455" spans="1:1" ht="14.25" customHeight="1" x14ac:dyDescent="0.25">
      <c r="A2455" s="1" t="s">
        <v>1167</v>
      </c>
    </row>
    <row r="2456" spans="1:1" ht="14.25" customHeight="1" x14ac:dyDescent="0.25"/>
    <row r="2457" spans="1:1" ht="14.25" customHeight="1" x14ac:dyDescent="0.25">
      <c r="A2457" s="1" t="s">
        <v>260</v>
      </c>
    </row>
    <row r="2458" spans="1:1" ht="14.25" customHeight="1" x14ac:dyDescent="0.25"/>
    <row r="2459" spans="1:1" ht="14.25" customHeight="1" x14ac:dyDescent="0.25">
      <c r="A2459" s="1" t="s">
        <v>2760</v>
      </c>
    </row>
    <row r="2460" spans="1:1" ht="14.25" customHeight="1" x14ac:dyDescent="0.25">
      <c r="A2460" s="1" t="s">
        <v>2761</v>
      </c>
    </row>
    <row r="2461" spans="1:1" ht="14.25" customHeight="1" x14ac:dyDescent="0.25">
      <c r="A2461" s="1" t="s">
        <v>2762</v>
      </c>
    </row>
    <row r="2462" spans="1:1" ht="14.25" customHeight="1" x14ac:dyDescent="0.25">
      <c r="A2462" s="1" t="s">
        <v>2763</v>
      </c>
    </row>
    <row r="2463" spans="1:1" ht="14.25" customHeight="1" x14ac:dyDescent="0.25">
      <c r="A2463" s="1" t="s">
        <v>2764</v>
      </c>
    </row>
    <row r="2464" spans="1:1" ht="14.25" customHeight="1" x14ac:dyDescent="0.25">
      <c r="A2464" s="1" t="s">
        <v>2765</v>
      </c>
    </row>
    <row r="2465" spans="1:1" ht="14.25" customHeight="1" x14ac:dyDescent="0.25">
      <c r="A2465" s="1" t="s">
        <v>2766</v>
      </c>
    </row>
    <row r="2466" spans="1:1" ht="14.25" customHeight="1" x14ac:dyDescent="0.25">
      <c r="A2466" s="1" t="s">
        <v>2767</v>
      </c>
    </row>
    <row r="2467" spans="1:1" ht="14.25" customHeight="1" x14ac:dyDescent="0.25">
      <c r="A2467" s="1" t="s">
        <v>2768</v>
      </c>
    </row>
    <row r="2468" spans="1:1" ht="14.25" customHeight="1" x14ac:dyDescent="0.25">
      <c r="A2468" s="1" t="s">
        <v>2769</v>
      </c>
    </row>
    <row r="2469" spans="1:1" ht="14.25" customHeight="1" x14ac:dyDescent="0.25">
      <c r="A2469" s="1" t="s">
        <v>2770</v>
      </c>
    </row>
    <row r="2470" spans="1:1" ht="14.25" customHeight="1" x14ac:dyDescent="0.25">
      <c r="A2470" s="1" t="s">
        <v>2771</v>
      </c>
    </row>
    <row r="2471" spans="1:1" ht="14.25" customHeight="1" x14ac:dyDescent="0.25">
      <c r="A2471" s="1" t="s">
        <v>2772</v>
      </c>
    </row>
    <row r="2472" spans="1:1" ht="14.25" customHeight="1" x14ac:dyDescent="0.25">
      <c r="A2472" s="1" t="s">
        <v>2773</v>
      </c>
    </row>
    <row r="2473" spans="1:1" ht="14.25" customHeight="1" x14ac:dyDescent="0.25">
      <c r="A2473" s="1" t="s">
        <v>2774</v>
      </c>
    </row>
    <row r="2474" spans="1:1" ht="14.25" customHeight="1" x14ac:dyDescent="0.25">
      <c r="A2474" s="1" t="s">
        <v>2775</v>
      </c>
    </row>
    <row r="2475" spans="1:1" ht="14.25" customHeight="1" x14ac:dyDescent="0.25">
      <c r="A2475" s="1" t="s">
        <v>2776</v>
      </c>
    </row>
    <row r="2476" spans="1:1" ht="14.25" customHeight="1" x14ac:dyDescent="0.25">
      <c r="A2476" s="1" t="s">
        <v>2777</v>
      </c>
    </row>
    <row r="2477" spans="1:1" ht="14.25" customHeight="1" x14ac:dyDescent="0.25">
      <c r="A2477" s="1" t="s">
        <v>2778</v>
      </c>
    </row>
    <row r="2478" spans="1:1" ht="14.25" customHeight="1" x14ac:dyDescent="0.25">
      <c r="A2478" s="1" t="s">
        <v>2779</v>
      </c>
    </row>
    <row r="2479" spans="1:1" ht="14.25" customHeight="1" x14ac:dyDescent="0.25">
      <c r="A2479" s="1" t="s">
        <v>2780</v>
      </c>
    </row>
    <row r="2480" spans="1:1" ht="14.25" customHeight="1" x14ac:dyDescent="0.25"/>
    <row r="2481" spans="1:1" ht="14.25" customHeight="1" x14ac:dyDescent="0.25"/>
    <row r="2482" spans="1:1" ht="14.25" customHeight="1" x14ac:dyDescent="0.25">
      <c r="A2482" s="1" t="s">
        <v>2781</v>
      </c>
    </row>
    <row r="2483" spans="1:1" ht="14.25" customHeight="1" x14ac:dyDescent="0.25"/>
    <row r="2484" spans="1:1" ht="14.25" customHeight="1" x14ac:dyDescent="0.25"/>
    <row r="2485" spans="1:1" ht="14.25" customHeight="1" x14ac:dyDescent="0.25">
      <c r="A2485" s="1" t="s">
        <v>1167</v>
      </c>
    </row>
    <row r="2486" spans="1:1" ht="14.25" customHeight="1" x14ac:dyDescent="0.25"/>
    <row r="2487" spans="1:1" ht="14.25" customHeight="1" x14ac:dyDescent="0.25">
      <c r="A2487" s="1" t="s">
        <v>263</v>
      </c>
    </row>
    <row r="2488" spans="1:1" ht="14.25" customHeight="1" x14ac:dyDescent="0.25"/>
    <row r="2489" spans="1:1" ht="14.25" customHeight="1" x14ac:dyDescent="0.25">
      <c r="A2489" s="1" t="s">
        <v>2782</v>
      </c>
    </row>
    <row r="2490" spans="1:1" ht="14.25" customHeight="1" x14ac:dyDescent="0.25">
      <c r="A2490" s="1" t="s">
        <v>2783</v>
      </c>
    </row>
    <row r="2491" spans="1:1" ht="14.25" customHeight="1" x14ac:dyDescent="0.25">
      <c r="A2491" s="1" t="s">
        <v>2784</v>
      </c>
    </row>
    <row r="2492" spans="1:1" ht="14.25" customHeight="1" x14ac:dyDescent="0.25">
      <c r="A2492" s="1" t="s">
        <v>2785</v>
      </c>
    </row>
    <row r="2493" spans="1:1" ht="14.25" customHeight="1" x14ac:dyDescent="0.25">
      <c r="A2493" s="1" t="s">
        <v>2786</v>
      </c>
    </row>
    <row r="2494" spans="1:1" ht="14.25" customHeight="1" x14ac:dyDescent="0.25">
      <c r="A2494" s="1" t="s">
        <v>2787</v>
      </c>
    </row>
    <row r="2495" spans="1:1" ht="14.25" customHeight="1" x14ac:dyDescent="0.25">
      <c r="A2495" s="1" t="s">
        <v>2788</v>
      </c>
    </row>
    <row r="2496" spans="1:1" ht="14.25" customHeight="1" x14ac:dyDescent="0.25">
      <c r="A2496" s="1" t="s">
        <v>2789</v>
      </c>
    </row>
    <row r="2497" spans="1:1" ht="14.25" customHeight="1" x14ac:dyDescent="0.25">
      <c r="A2497" s="1" t="s">
        <v>2790</v>
      </c>
    </row>
    <row r="2498" spans="1:1" ht="14.25" customHeight="1" x14ac:dyDescent="0.25">
      <c r="A2498" s="1" t="s">
        <v>2791</v>
      </c>
    </row>
    <row r="2499" spans="1:1" ht="14.25" customHeight="1" x14ac:dyDescent="0.25">
      <c r="A2499" s="1" t="s">
        <v>2792</v>
      </c>
    </row>
    <row r="2500" spans="1:1" ht="14.25" customHeight="1" x14ac:dyDescent="0.25">
      <c r="A2500" s="1" t="s">
        <v>2793</v>
      </c>
    </row>
    <row r="2501" spans="1:1" ht="14.25" customHeight="1" x14ac:dyDescent="0.25">
      <c r="A2501" s="1" t="s">
        <v>2794</v>
      </c>
    </row>
    <row r="2502" spans="1:1" ht="14.25" customHeight="1" x14ac:dyDescent="0.25">
      <c r="A2502" s="1" t="s">
        <v>2795</v>
      </c>
    </row>
    <row r="2503" spans="1:1" ht="14.25" customHeight="1" x14ac:dyDescent="0.25">
      <c r="A2503" s="1" t="s">
        <v>2796</v>
      </c>
    </row>
    <row r="2504" spans="1:1" ht="14.25" customHeight="1" x14ac:dyDescent="0.25">
      <c r="A2504" s="1" t="s">
        <v>2797</v>
      </c>
    </row>
    <row r="2505" spans="1:1" ht="14.25" customHeight="1" x14ac:dyDescent="0.25">
      <c r="A2505" s="1" t="s">
        <v>2798</v>
      </c>
    </row>
    <row r="2506" spans="1:1" ht="14.25" customHeight="1" x14ac:dyDescent="0.25">
      <c r="A2506" s="1" t="s">
        <v>2799</v>
      </c>
    </row>
    <row r="2507" spans="1:1" ht="14.25" customHeight="1" x14ac:dyDescent="0.25">
      <c r="A2507" s="1" t="s">
        <v>2800</v>
      </c>
    </row>
    <row r="2508" spans="1:1" ht="14.25" customHeight="1" x14ac:dyDescent="0.25">
      <c r="A2508" s="1" t="s">
        <v>2801</v>
      </c>
    </row>
    <row r="2509" spans="1:1" ht="14.25" customHeight="1" x14ac:dyDescent="0.25">
      <c r="A2509" s="1" t="s">
        <v>2802</v>
      </c>
    </row>
    <row r="2510" spans="1:1" ht="14.25" customHeight="1" x14ac:dyDescent="0.25"/>
    <row r="2511" spans="1:1" ht="14.25" customHeight="1" x14ac:dyDescent="0.25"/>
    <row r="2512" spans="1:1" ht="14.25" customHeight="1" x14ac:dyDescent="0.25">
      <c r="A2512" s="1" t="s">
        <v>2803</v>
      </c>
    </row>
    <row r="2513" spans="1:1" ht="14.25" customHeight="1" x14ac:dyDescent="0.25"/>
    <row r="2514" spans="1:1" ht="14.25" customHeight="1" x14ac:dyDescent="0.25"/>
    <row r="2515" spans="1:1" ht="14.25" customHeight="1" x14ac:dyDescent="0.25">
      <c r="A2515" s="1" t="s">
        <v>1167</v>
      </c>
    </row>
    <row r="2516" spans="1:1" ht="14.25" customHeight="1" x14ac:dyDescent="0.25"/>
    <row r="2517" spans="1:1" ht="14.25" customHeight="1" x14ac:dyDescent="0.25">
      <c r="A2517" s="1" t="s">
        <v>265</v>
      </c>
    </row>
    <row r="2518" spans="1:1" ht="14.25" customHeight="1" x14ac:dyDescent="0.25"/>
    <row r="2519" spans="1:1" ht="14.25" customHeight="1" x14ac:dyDescent="0.25">
      <c r="A2519" s="1" t="s">
        <v>2804</v>
      </c>
    </row>
    <row r="2520" spans="1:1" ht="14.25" customHeight="1" x14ac:dyDescent="0.25">
      <c r="A2520" s="1" t="s">
        <v>2805</v>
      </c>
    </row>
    <row r="2521" spans="1:1" ht="14.25" customHeight="1" x14ac:dyDescent="0.25">
      <c r="A2521" s="1" t="s">
        <v>2806</v>
      </c>
    </row>
    <row r="2522" spans="1:1" ht="14.25" customHeight="1" x14ac:dyDescent="0.25">
      <c r="A2522" s="1" t="s">
        <v>2807</v>
      </c>
    </row>
    <row r="2523" spans="1:1" ht="14.25" customHeight="1" x14ac:dyDescent="0.25">
      <c r="A2523" s="1" t="s">
        <v>2808</v>
      </c>
    </row>
    <row r="2524" spans="1:1" ht="14.25" customHeight="1" x14ac:dyDescent="0.25">
      <c r="A2524" s="1" t="s">
        <v>2809</v>
      </c>
    </row>
    <row r="2525" spans="1:1" ht="14.25" customHeight="1" x14ac:dyDescent="0.25">
      <c r="A2525" s="1" t="s">
        <v>2810</v>
      </c>
    </row>
    <row r="2526" spans="1:1" ht="14.25" customHeight="1" x14ac:dyDescent="0.25">
      <c r="A2526" s="1" t="s">
        <v>2811</v>
      </c>
    </row>
    <row r="2527" spans="1:1" ht="14.25" customHeight="1" x14ac:dyDescent="0.25">
      <c r="A2527" s="1" t="s">
        <v>2812</v>
      </c>
    </row>
    <row r="2528" spans="1:1" ht="14.25" customHeight="1" x14ac:dyDescent="0.25">
      <c r="A2528" s="1" t="s">
        <v>2813</v>
      </c>
    </row>
    <row r="2529" spans="1:1" ht="14.25" customHeight="1" x14ac:dyDescent="0.25"/>
    <row r="2530" spans="1:1" ht="14.25" customHeight="1" x14ac:dyDescent="0.25"/>
    <row r="2531" spans="1:1" ht="14.25" customHeight="1" x14ac:dyDescent="0.25">
      <c r="A2531" s="1" t="s">
        <v>2814</v>
      </c>
    </row>
    <row r="2532" spans="1:1" ht="14.25" customHeight="1" x14ac:dyDescent="0.25"/>
    <row r="2533" spans="1:1" ht="14.25" customHeight="1" x14ac:dyDescent="0.25"/>
    <row r="2534" spans="1:1" ht="14.25" customHeight="1" x14ac:dyDescent="0.25">
      <c r="A2534" s="1" t="s">
        <v>1167</v>
      </c>
    </row>
    <row r="2535" spans="1:1" ht="14.25" customHeight="1" x14ac:dyDescent="0.25"/>
    <row r="2536" spans="1:1" ht="14.25" customHeight="1" x14ac:dyDescent="0.25">
      <c r="A2536" s="1" t="s">
        <v>267</v>
      </c>
    </row>
    <row r="2537" spans="1:1" ht="14.25" customHeight="1" x14ac:dyDescent="0.25"/>
    <row r="2538" spans="1:1" ht="14.25" customHeight="1" x14ac:dyDescent="0.25">
      <c r="A2538" s="1" t="s">
        <v>2815</v>
      </c>
    </row>
    <row r="2539" spans="1:1" ht="14.25" customHeight="1" x14ac:dyDescent="0.25">
      <c r="A2539" s="1" t="s">
        <v>2816</v>
      </c>
    </row>
    <row r="2540" spans="1:1" ht="14.25" customHeight="1" x14ac:dyDescent="0.25">
      <c r="A2540" s="1" t="s">
        <v>2817</v>
      </c>
    </row>
    <row r="2541" spans="1:1" ht="14.25" customHeight="1" x14ac:dyDescent="0.25">
      <c r="A2541" s="1" t="s">
        <v>2818</v>
      </c>
    </row>
    <row r="2542" spans="1:1" ht="14.25" customHeight="1" x14ac:dyDescent="0.25">
      <c r="A2542" s="1" t="s">
        <v>2819</v>
      </c>
    </row>
    <row r="2543" spans="1:1" ht="14.25" customHeight="1" x14ac:dyDescent="0.25">
      <c r="A2543" s="1" t="s">
        <v>2820</v>
      </c>
    </row>
    <row r="2544" spans="1:1" ht="14.25" customHeight="1" x14ac:dyDescent="0.25">
      <c r="A2544" s="1" t="s">
        <v>2821</v>
      </c>
    </row>
    <row r="2545" spans="1:1" ht="14.25" customHeight="1" x14ac:dyDescent="0.25">
      <c r="A2545" s="1" t="s">
        <v>2822</v>
      </c>
    </row>
    <row r="2546" spans="1:1" ht="14.25" customHeight="1" x14ac:dyDescent="0.25">
      <c r="A2546" s="1" t="s">
        <v>2823</v>
      </c>
    </row>
    <row r="2547" spans="1:1" ht="14.25" customHeight="1" x14ac:dyDescent="0.25">
      <c r="A2547" s="1" t="s">
        <v>2824</v>
      </c>
    </row>
    <row r="2548" spans="1:1" ht="14.25" customHeight="1" x14ac:dyDescent="0.25"/>
    <row r="2549" spans="1:1" ht="14.25" customHeight="1" x14ac:dyDescent="0.25"/>
    <row r="2550" spans="1:1" ht="14.25" customHeight="1" x14ac:dyDescent="0.25">
      <c r="A2550" s="1" t="s">
        <v>2825</v>
      </c>
    </row>
    <row r="2551" spans="1:1" ht="14.25" customHeight="1" x14ac:dyDescent="0.25"/>
    <row r="2552" spans="1:1" ht="14.25" customHeight="1" x14ac:dyDescent="0.25"/>
    <row r="2553" spans="1:1" ht="14.25" customHeight="1" x14ac:dyDescent="0.25">
      <c r="A2553" s="1" t="s">
        <v>1167</v>
      </c>
    </row>
    <row r="2554" spans="1:1" ht="14.25" customHeight="1" x14ac:dyDescent="0.25"/>
    <row r="2555" spans="1:1" ht="14.25" customHeight="1" x14ac:dyDescent="0.25">
      <c r="A2555" s="1" t="s">
        <v>269</v>
      </c>
    </row>
    <row r="2556" spans="1:1" ht="14.25" customHeight="1" x14ac:dyDescent="0.25"/>
    <row r="2557" spans="1:1" ht="14.25" customHeight="1" x14ac:dyDescent="0.25">
      <c r="A2557" s="1" t="s">
        <v>2826</v>
      </c>
    </row>
    <row r="2558" spans="1:1" ht="14.25" customHeight="1" x14ac:dyDescent="0.25">
      <c r="A2558" s="1" t="s">
        <v>2827</v>
      </c>
    </row>
    <row r="2559" spans="1:1" ht="14.25" customHeight="1" x14ac:dyDescent="0.25">
      <c r="A2559" s="1" t="s">
        <v>2828</v>
      </c>
    </row>
    <row r="2560" spans="1:1" ht="14.25" customHeight="1" x14ac:dyDescent="0.25">
      <c r="A2560" s="1" t="s">
        <v>2829</v>
      </c>
    </row>
    <row r="2561" spans="1:1" ht="14.25" customHeight="1" x14ac:dyDescent="0.25">
      <c r="A2561" s="1" t="s">
        <v>2830</v>
      </c>
    </row>
    <row r="2562" spans="1:1" ht="14.25" customHeight="1" x14ac:dyDescent="0.25">
      <c r="A2562" s="1" t="s">
        <v>2831</v>
      </c>
    </row>
    <row r="2563" spans="1:1" ht="14.25" customHeight="1" x14ac:dyDescent="0.25"/>
    <row r="2564" spans="1:1" ht="14.25" customHeight="1" x14ac:dyDescent="0.25"/>
    <row r="2565" spans="1:1" ht="14.25" customHeight="1" x14ac:dyDescent="0.25">
      <c r="A2565" s="1" t="s">
        <v>2832</v>
      </c>
    </row>
    <row r="2566" spans="1:1" ht="14.25" customHeight="1" x14ac:dyDescent="0.25"/>
    <row r="2567" spans="1:1" ht="14.25" customHeight="1" x14ac:dyDescent="0.25"/>
    <row r="2568" spans="1:1" ht="14.25" customHeight="1" x14ac:dyDescent="0.25">
      <c r="A2568" s="1" t="s">
        <v>1167</v>
      </c>
    </row>
    <row r="2569" spans="1:1" ht="14.25" customHeight="1" x14ac:dyDescent="0.25"/>
    <row r="2570" spans="1:1" ht="14.25" customHeight="1" x14ac:dyDescent="0.25">
      <c r="A2570" s="1" t="s">
        <v>272</v>
      </c>
    </row>
    <row r="2571" spans="1:1" ht="14.25" customHeight="1" x14ac:dyDescent="0.25"/>
    <row r="2572" spans="1:1" ht="14.25" customHeight="1" x14ac:dyDescent="0.25">
      <c r="A2572" s="1" t="s">
        <v>2833</v>
      </c>
    </row>
    <row r="2573" spans="1:1" ht="14.25" customHeight="1" x14ac:dyDescent="0.25">
      <c r="A2573" s="1" t="s">
        <v>2834</v>
      </c>
    </row>
    <row r="2574" spans="1:1" ht="14.25" customHeight="1" x14ac:dyDescent="0.25">
      <c r="A2574" s="1" t="s">
        <v>2835</v>
      </c>
    </row>
    <row r="2575" spans="1:1" ht="14.25" customHeight="1" x14ac:dyDescent="0.25">
      <c r="A2575" s="1" t="s">
        <v>2836</v>
      </c>
    </row>
    <row r="2576" spans="1:1" ht="14.25" customHeight="1" x14ac:dyDescent="0.25">
      <c r="A2576" s="1" t="s">
        <v>2837</v>
      </c>
    </row>
    <row r="2577" spans="1:1" ht="14.25" customHeight="1" x14ac:dyDescent="0.25">
      <c r="A2577" s="1" t="s">
        <v>2838</v>
      </c>
    </row>
    <row r="2578" spans="1:1" ht="14.25" customHeight="1" x14ac:dyDescent="0.25">
      <c r="A2578" s="1" t="s">
        <v>2839</v>
      </c>
    </row>
    <row r="2579" spans="1:1" ht="14.25" customHeight="1" x14ac:dyDescent="0.25">
      <c r="A2579" s="1" t="s">
        <v>2840</v>
      </c>
    </row>
    <row r="2580" spans="1:1" ht="14.25" customHeight="1" x14ac:dyDescent="0.25">
      <c r="A2580" s="1" t="s">
        <v>2841</v>
      </c>
    </row>
    <row r="2581" spans="1:1" ht="14.25" customHeight="1" x14ac:dyDescent="0.25">
      <c r="A2581" s="1" t="s">
        <v>2842</v>
      </c>
    </row>
    <row r="2582" spans="1:1" ht="14.25" customHeight="1" x14ac:dyDescent="0.25">
      <c r="A2582" s="1" t="s">
        <v>2843</v>
      </c>
    </row>
    <row r="2583" spans="1:1" ht="14.25" customHeight="1" x14ac:dyDescent="0.25"/>
    <row r="2584" spans="1:1" ht="14.25" customHeight="1" x14ac:dyDescent="0.25"/>
    <row r="2585" spans="1:1" ht="14.25" customHeight="1" x14ac:dyDescent="0.25">
      <c r="A2585" s="1" t="s">
        <v>2844</v>
      </c>
    </row>
    <row r="2586" spans="1:1" ht="14.25" customHeight="1" x14ac:dyDescent="0.25"/>
    <row r="2587" spans="1:1" ht="14.25" customHeight="1" x14ac:dyDescent="0.25"/>
    <row r="2588" spans="1:1" ht="14.25" customHeight="1" x14ac:dyDescent="0.25">
      <c r="A2588" s="1" t="s">
        <v>1167</v>
      </c>
    </row>
    <row r="2589" spans="1:1" ht="14.25" customHeight="1" x14ac:dyDescent="0.25"/>
    <row r="2590" spans="1:1" ht="14.25" customHeight="1" x14ac:dyDescent="0.25">
      <c r="A2590" s="1" t="s">
        <v>274</v>
      </c>
    </row>
    <row r="2591" spans="1:1" ht="14.25" customHeight="1" x14ac:dyDescent="0.25"/>
    <row r="2592" spans="1:1" ht="14.25" customHeight="1" x14ac:dyDescent="0.25">
      <c r="A2592" s="1" t="s">
        <v>2845</v>
      </c>
    </row>
    <row r="2593" spans="1:1" ht="14.25" customHeight="1" x14ac:dyDescent="0.25">
      <c r="A2593" s="1" t="s">
        <v>2846</v>
      </c>
    </row>
    <row r="2594" spans="1:1" ht="14.25" customHeight="1" x14ac:dyDescent="0.25">
      <c r="A2594" s="1" t="s">
        <v>2847</v>
      </c>
    </row>
    <row r="2595" spans="1:1" ht="14.25" customHeight="1" x14ac:dyDescent="0.25">
      <c r="A2595" s="1" t="s">
        <v>2848</v>
      </c>
    </row>
    <row r="2596" spans="1:1" ht="14.25" customHeight="1" x14ac:dyDescent="0.25">
      <c r="A2596" s="1" t="s">
        <v>2849</v>
      </c>
    </row>
    <row r="2597" spans="1:1" ht="14.25" customHeight="1" x14ac:dyDescent="0.25">
      <c r="A2597" s="1" t="s">
        <v>2850</v>
      </c>
    </row>
    <row r="2598" spans="1:1" ht="14.25" customHeight="1" x14ac:dyDescent="0.25">
      <c r="A2598" s="1" t="s">
        <v>2851</v>
      </c>
    </row>
    <row r="2599" spans="1:1" ht="14.25" customHeight="1" x14ac:dyDescent="0.25">
      <c r="A2599" s="1" t="s">
        <v>2852</v>
      </c>
    </row>
    <row r="2600" spans="1:1" ht="14.25" customHeight="1" x14ac:dyDescent="0.25">
      <c r="A2600" s="1" t="s">
        <v>2853</v>
      </c>
    </row>
    <row r="2601" spans="1:1" ht="14.25" customHeight="1" x14ac:dyDescent="0.25">
      <c r="A2601" s="1" t="s">
        <v>2854</v>
      </c>
    </row>
    <row r="2602" spans="1:1" ht="14.25" customHeight="1" x14ac:dyDescent="0.25">
      <c r="A2602" s="1" t="s">
        <v>2855</v>
      </c>
    </row>
    <row r="2603" spans="1:1" ht="14.25" customHeight="1" x14ac:dyDescent="0.25">
      <c r="A2603" s="1" t="s">
        <v>2856</v>
      </c>
    </row>
    <row r="2604" spans="1:1" ht="14.25" customHeight="1" x14ac:dyDescent="0.25">
      <c r="A2604" s="1" t="s">
        <v>2857</v>
      </c>
    </row>
    <row r="2605" spans="1:1" ht="14.25" customHeight="1" x14ac:dyDescent="0.25">
      <c r="A2605" s="1" t="s">
        <v>2858</v>
      </c>
    </row>
    <row r="2606" spans="1:1" ht="14.25" customHeight="1" x14ac:dyDescent="0.25">
      <c r="A2606" s="1" t="s">
        <v>2859</v>
      </c>
    </row>
    <row r="2607" spans="1:1" ht="14.25" customHeight="1" x14ac:dyDescent="0.25">
      <c r="A2607" s="1" t="s">
        <v>2860</v>
      </c>
    </row>
    <row r="2608" spans="1:1" ht="14.25" customHeight="1" x14ac:dyDescent="0.25">
      <c r="A2608" s="1" t="s">
        <v>2861</v>
      </c>
    </row>
    <row r="2609" spans="1:1" ht="14.25" customHeight="1" x14ac:dyDescent="0.25">
      <c r="A2609" s="1" t="s">
        <v>2862</v>
      </c>
    </row>
    <row r="2610" spans="1:1" ht="14.25" customHeight="1" x14ac:dyDescent="0.25">
      <c r="A2610" s="1" t="s">
        <v>2863</v>
      </c>
    </row>
    <row r="2611" spans="1:1" ht="14.25" customHeight="1" x14ac:dyDescent="0.25">
      <c r="A2611" s="1" t="s">
        <v>2864</v>
      </c>
    </row>
    <row r="2612" spans="1:1" ht="14.25" customHeight="1" x14ac:dyDescent="0.25"/>
    <row r="2613" spans="1:1" ht="14.25" customHeight="1" x14ac:dyDescent="0.25"/>
    <row r="2614" spans="1:1" ht="14.25" customHeight="1" x14ac:dyDescent="0.25">
      <c r="A2614" s="1" t="s">
        <v>2865</v>
      </c>
    </row>
    <row r="2615" spans="1:1" ht="14.25" customHeight="1" x14ac:dyDescent="0.25"/>
    <row r="2616" spans="1:1" ht="14.25" customHeight="1" x14ac:dyDescent="0.25"/>
    <row r="2617" spans="1:1" ht="14.25" customHeight="1" x14ac:dyDescent="0.25">
      <c r="A2617" s="1" t="s">
        <v>1167</v>
      </c>
    </row>
    <row r="2618" spans="1:1" ht="14.25" customHeight="1" x14ac:dyDescent="0.25"/>
    <row r="2619" spans="1:1" ht="14.25" customHeight="1" x14ac:dyDescent="0.25">
      <c r="A2619" s="1" t="s">
        <v>276</v>
      </c>
    </row>
    <row r="2620" spans="1:1" ht="14.25" customHeight="1" x14ac:dyDescent="0.25"/>
    <row r="2621" spans="1:1" ht="14.25" customHeight="1" x14ac:dyDescent="0.25">
      <c r="A2621" s="1" t="s">
        <v>2866</v>
      </c>
    </row>
    <row r="2622" spans="1:1" ht="14.25" customHeight="1" x14ac:dyDescent="0.25">
      <c r="A2622" s="1" t="s">
        <v>2867</v>
      </c>
    </row>
    <row r="2623" spans="1:1" ht="14.25" customHeight="1" x14ac:dyDescent="0.25">
      <c r="A2623" s="1" t="s">
        <v>2868</v>
      </c>
    </row>
    <row r="2624" spans="1:1" ht="14.25" customHeight="1" x14ac:dyDescent="0.25">
      <c r="A2624" s="1" t="s">
        <v>2869</v>
      </c>
    </row>
    <row r="2625" spans="1:1" ht="14.25" customHeight="1" x14ac:dyDescent="0.25">
      <c r="A2625" s="1" t="s">
        <v>2870</v>
      </c>
    </row>
    <row r="2626" spans="1:1" ht="14.25" customHeight="1" x14ac:dyDescent="0.25">
      <c r="A2626" s="1" t="s">
        <v>2871</v>
      </c>
    </row>
    <row r="2627" spans="1:1" ht="14.25" customHeight="1" x14ac:dyDescent="0.25">
      <c r="A2627" s="1" t="s">
        <v>2872</v>
      </c>
    </row>
    <row r="2628" spans="1:1" ht="14.25" customHeight="1" x14ac:dyDescent="0.25">
      <c r="A2628" s="1" t="s">
        <v>2873</v>
      </c>
    </row>
    <row r="2629" spans="1:1" ht="14.25" customHeight="1" x14ac:dyDescent="0.25">
      <c r="A2629" s="1" t="s">
        <v>2874</v>
      </c>
    </row>
    <row r="2630" spans="1:1" ht="14.25" customHeight="1" x14ac:dyDescent="0.25">
      <c r="A2630" s="1" t="s">
        <v>2875</v>
      </c>
    </row>
    <row r="2631" spans="1:1" ht="14.25" customHeight="1" x14ac:dyDescent="0.25">
      <c r="A2631" s="1" t="s">
        <v>2876</v>
      </c>
    </row>
    <row r="2632" spans="1:1" ht="14.25" customHeight="1" x14ac:dyDescent="0.25">
      <c r="A2632" s="1" t="s">
        <v>2877</v>
      </c>
    </row>
    <row r="2633" spans="1:1" ht="14.25" customHeight="1" x14ac:dyDescent="0.25"/>
    <row r="2634" spans="1:1" ht="14.25" customHeight="1" x14ac:dyDescent="0.25"/>
    <row r="2635" spans="1:1" ht="14.25" customHeight="1" x14ac:dyDescent="0.25">
      <c r="A2635" s="1" t="s">
        <v>2878</v>
      </c>
    </row>
    <row r="2636" spans="1:1" ht="14.25" customHeight="1" x14ac:dyDescent="0.25"/>
    <row r="2637" spans="1:1" ht="14.25" customHeight="1" x14ac:dyDescent="0.25"/>
    <row r="2638" spans="1:1" ht="14.25" customHeight="1" x14ac:dyDescent="0.25">
      <c r="A2638" s="1" t="s">
        <v>1167</v>
      </c>
    </row>
    <row r="2639" spans="1:1" ht="14.25" customHeight="1" x14ac:dyDescent="0.25"/>
    <row r="2640" spans="1:1" ht="14.25" customHeight="1" x14ac:dyDescent="0.25">
      <c r="A2640" s="1" t="s">
        <v>278</v>
      </c>
    </row>
    <row r="2641" spans="1:1" ht="14.25" customHeight="1" x14ac:dyDescent="0.25"/>
    <row r="2642" spans="1:1" ht="14.25" customHeight="1" x14ac:dyDescent="0.25">
      <c r="A2642" s="1" t="s">
        <v>2879</v>
      </c>
    </row>
    <row r="2643" spans="1:1" ht="14.25" customHeight="1" x14ac:dyDescent="0.25">
      <c r="A2643" s="1" t="s">
        <v>2880</v>
      </c>
    </row>
    <row r="2644" spans="1:1" ht="14.25" customHeight="1" x14ac:dyDescent="0.25">
      <c r="A2644" s="1" t="s">
        <v>2881</v>
      </c>
    </row>
    <row r="2645" spans="1:1" ht="14.25" customHeight="1" x14ac:dyDescent="0.25">
      <c r="A2645" s="1" t="s">
        <v>2882</v>
      </c>
    </row>
    <row r="2646" spans="1:1" ht="14.25" customHeight="1" x14ac:dyDescent="0.25">
      <c r="A2646" s="1" t="s">
        <v>2883</v>
      </c>
    </row>
    <row r="2647" spans="1:1" ht="14.25" customHeight="1" x14ac:dyDescent="0.25">
      <c r="A2647" s="1" t="s">
        <v>2884</v>
      </c>
    </row>
    <row r="2648" spans="1:1" ht="14.25" customHeight="1" x14ac:dyDescent="0.25">
      <c r="A2648" s="1" t="s">
        <v>2885</v>
      </c>
    </row>
    <row r="2649" spans="1:1" ht="14.25" customHeight="1" x14ac:dyDescent="0.25">
      <c r="A2649" s="1" t="s">
        <v>2886</v>
      </c>
    </row>
    <row r="2650" spans="1:1" ht="14.25" customHeight="1" x14ac:dyDescent="0.25">
      <c r="A2650" s="1" t="s">
        <v>2887</v>
      </c>
    </row>
    <row r="2651" spans="1:1" ht="14.25" customHeight="1" x14ac:dyDescent="0.25">
      <c r="A2651" s="1" t="s">
        <v>2888</v>
      </c>
    </row>
    <row r="2652" spans="1:1" ht="14.25" customHeight="1" x14ac:dyDescent="0.25"/>
    <row r="2653" spans="1:1" ht="14.25" customHeight="1" x14ac:dyDescent="0.25"/>
    <row r="2654" spans="1:1" ht="14.25" customHeight="1" x14ac:dyDescent="0.25">
      <c r="A2654" s="1" t="s">
        <v>2889</v>
      </c>
    </row>
    <row r="2655" spans="1:1" ht="14.25" customHeight="1" x14ac:dyDescent="0.25"/>
    <row r="2656" spans="1:1" ht="14.25" customHeight="1" x14ac:dyDescent="0.25"/>
    <row r="2657" spans="1:1" ht="14.25" customHeight="1" x14ac:dyDescent="0.25">
      <c r="A2657" s="1" t="s">
        <v>1167</v>
      </c>
    </row>
    <row r="2658" spans="1:1" ht="14.25" customHeight="1" x14ac:dyDescent="0.25"/>
    <row r="2659" spans="1:1" ht="14.25" customHeight="1" x14ac:dyDescent="0.25">
      <c r="A2659" s="1" t="s">
        <v>813</v>
      </c>
    </row>
    <row r="2660" spans="1:1" ht="14.25" customHeight="1" x14ac:dyDescent="0.25"/>
    <row r="2661" spans="1:1" ht="14.25" customHeight="1" x14ac:dyDescent="0.25">
      <c r="A2661" s="1" t="s">
        <v>2890</v>
      </c>
    </row>
    <row r="2662" spans="1:1" ht="14.25" customHeight="1" x14ac:dyDescent="0.25">
      <c r="A2662" s="1" t="s">
        <v>2891</v>
      </c>
    </row>
    <row r="2663" spans="1:1" ht="14.25" customHeight="1" x14ac:dyDescent="0.25">
      <c r="A2663" s="1" t="s">
        <v>2892</v>
      </c>
    </row>
    <row r="2664" spans="1:1" ht="14.25" customHeight="1" x14ac:dyDescent="0.25">
      <c r="A2664" s="1" t="s">
        <v>2893</v>
      </c>
    </row>
    <row r="2665" spans="1:1" ht="14.25" customHeight="1" x14ac:dyDescent="0.25">
      <c r="A2665" s="1" t="s">
        <v>2894</v>
      </c>
    </row>
    <row r="2666" spans="1:1" ht="14.25" customHeight="1" x14ac:dyDescent="0.25">
      <c r="A2666" s="1" t="s">
        <v>2895</v>
      </c>
    </row>
    <row r="2667" spans="1:1" ht="14.25" customHeight="1" x14ac:dyDescent="0.25">
      <c r="A2667" s="1" t="s">
        <v>2896</v>
      </c>
    </row>
    <row r="2668" spans="1:1" ht="14.25" customHeight="1" x14ac:dyDescent="0.25">
      <c r="A2668" s="1" t="s">
        <v>2897</v>
      </c>
    </row>
    <row r="2669" spans="1:1" ht="14.25" customHeight="1" x14ac:dyDescent="0.25">
      <c r="A2669" s="1" t="s">
        <v>2898</v>
      </c>
    </row>
    <row r="2670" spans="1:1" ht="14.25" customHeight="1" x14ac:dyDescent="0.25">
      <c r="A2670" s="1" t="s">
        <v>2899</v>
      </c>
    </row>
    <row r="2671" spans="1:1" ht="14.25" customHeight="1" x14ac:dyDescent="0.25">
      <c r="A2671" s="1" t="s">
        <v>2900</v>
      </c>
    </row>
    <row r="2672" spans="1:1" ht="14.25" customHeight="1" x14ac:dyDescent="0.25">
      <c r="A2672" s="1" t="s">
        <v>2901</v>
      </c>
    </row>
    <row r="2673" spans="1:1" ht="14.25" customHeight="1" x14ac:dyDescent="0.25"/>
    <row r="2674" spans="1:1" ht="14.25" customHeight="1" x14ac:dyDescent="0.25"/>
    <row r="2675" spans="1:1" ht="14.25" customHeight="1" x14ac:dyDescent="0.25">
      <c r="A2675" s="1" t="s">
        <v>2902</v>
      </c>
    </row>
    <row r="2676" spans="1:1" ht="14.25" customHeight="1" x14ac:dyDescent="0.25"/>
    <row r="2677" spans="1:1" ht="14.25" customHeight="1" x14ac:dyDescent="0.25"/>
    <row r="2678" spans="1:1" ht="14.25" customHeight="1" x14ac:dyDescent="0.25">
      <c r="A2678" s="1" t="s">
        <v>1167</v>
      </c>
    </row>
    <row r="2679" spans="1:1" ht="14.25" customHeight="1" x14ac:dyDescent="0.25"/>
    <row r="2680" spans="1:1" ht="14.25" customHeight="1" x14ac:dyDescent="0.25">
      <c r="A2680" s="1" t="s">
        <v>280</v>
      </c>
    </row>
    <row r="2681" spans="1:1" ht="14.25" customHeight="1" x14ac:dyDescent="0.25"/>
    <row r="2682" spans="1:1" ht="14.25" customHeight="1" x14ac:dyDescent="0.25">
      <c r="A2682" s="1" t="s">
        <v>2903</v>
      </c>
    </row>
    <row r="2683" spans="1:1" ht="14.25" customHeight="1" x14ac:dyDescent="0.25">
      <c r="A2683" s="1" t="s">
        <v>2904</v>
      </c>
    </row>
    <row r="2684" spans="1:1" ht="14.25" customHeight="1" x14ac:dyDescent="0.25">
      <c r="A2684" s="1" t="s">
        <v>2905</v>
      </c>
    </row>
    <row r="2685" spans="1:1" ht="14.25" customHeight="1" x14ac:dyDescent="0.25">
      <c r="A2685" s="1" t="s">
        <v>2906</v>
      </c>
    </row>
    <row r="2686" spans="1:1" ht="14.25" customHeight="1" x14ac:dyDescent="0.25">
      <c r="A2686" s="1" t="s">
        <v>2907</v>
      </c>
    </row>
    <row r="2687" spans="1:1" ht="14.25" customHeight="1" x14ac:dyDescent="0.25">
      <c r="A2687" s="1" t="s">
        <v>2908</v>
      </c>
    </row>
    <row r="2688" spans="1:1" ht="14.25" customHeight="1" x14ac:dyDescent="0.25">
      <c r="A2688" s="1" t="s">
        <v>2909</v>
      </c>
    </row>
    <row r="2689" spans="1:1" ht="14.25" customHeight="1" x14ac:dyDescent="0.25">
      <c r="A2689" s="1" t="s">
        <v>2910</v>
      </c>
    </row>
    <row r="2690" spans="1:1" ht="14.25" customHeight="1" x14ac:dyDescent="0.25">
      <c r="A2690" s="1" t="s">
        <v>2911</v>
      </c>
    </row>
    <row r="2691" spans="1:1" ht="14.25" customHeight="1" x14ac:dyDescent="0.25">
      <c r="A2691" s="1" t="s">
        <v>2912</v>
      </c>
    </row>
    <row r="2692" spans="1:1" ht="14.25" customHeight="1" x14ac:dyDescent="0.25">
      <c r="A2692" s="1" t="s">
        <v>2913</v>
      </c>
    </row>
    <row r="2693" spans="1:1" ht="14.25" customHeight="1" x14ac:dyDescent="0.25">
      <c r="A2693" s="1" t="s">
        <v>2914</v>
      </c>
    </row>
    <row r="2694" spans="1:1" ht="14.25" customHeight="1" x14ac:dyDescent="0.25">
      <c r="A2694" s="1" t="s">
        <v>2915</v>
      </c>
    </row>
    <row r="2695" spans="1:1" ht="14.25" customHeight="1" x14ac:dyDescent="0.25">
      <c r="A2695" s="1" t="s">
        <v>2916</v>
      </c>
    </row>
    <row r="2696" spans="1:1" ht="14.25" customHeight="1" x14ac:dyDescent="0.25">
      <c r="A2696" s="1" t="s">
        <v>2917</v>
      </c>
    </row>
    <row r="2697" spans="1:1" ht="14.25" customHeight="1" x14ac:dyDescent="0.25">
      <c r="A2697" s="1" t="s">
        <v>2918</v>
      </c>
    </row>
    <row r="2698" spans="1:1" ht="14.25" customHeight="1" x14ac:dyDescent="0.25">
      <c r="A2698" s="1" t="s">
        <v>2919</v>
      </c>
    </row>
    <row r="2699" spans="1:1" ht="14.25" customHeight="1" x14ac:dyDescent="0.25">
      <c r="A2699" s="1" t="s">
        <v>2920</v>
      </c>
    </row>
    <row r="2700" spans="1:1" ht="14.25" customHeight="1" x14ac:dyDescent="0.25">
      <c r="A2700" s="1" t="s">
        <v>2921</v>
      </c>
    </row>
    <row r="2701" spans="1:1" ht="14.25" customHeight="1" x14ac:dyDescent="0.25"/>
    <row r="2702" spans="1:1" ht="14.25" customHeight="1" x14ac:dyDescent="0.25"/>
    <row r="2703" spans="1:1" ht="14.25" customHeight="1" x14ac:dyDescent="0.25">
      <c r="A2703" s="1" t="s">
        <v>2922</v>
      </c>
    </row>
    <row r="2704" spans="1:1" ht="14.25" customHeight="1" x14ac:dyDescent="0.25"/>
    <row r="2705" spans="1:1" ht="14.25" customHeight="1" x14ac:dyDescent="0.25"/>
    <row r="2706" spans="1:1" ht="14.25" customHeight="1" x14ac:dyDescent="0.25">
      <c r="A2706" s="1" t="s">
        <v>1167</v>
      </c>
    </row>
    <row r="2707" spans="1:1" ht="14.25" customHeight="1" x14ac:dyDescent="0.25"/>
    <row r="2708" spans="1:1" ht="14.25" customHeight="1" x14ac:dyDescent="0.25">
      <c r="A2708" s="1" t="s">
        <v>282</v>
      </c>
    </row>
    <row r="2709" spans="1:1" ht="14.25" customHeight="1" x14ac:dyDescent="0.25"/>
    <row r="2710" spans="1:1" ht="14.25" customHeight="1" x14ac:dyDescent="0.25">
      <c r="A2710" s="1" t="s">
        <v>2923</v>
      </c>
    </row>
    <row r="2711" spans="1:1" ht="14.25" customHeight="1" x14ac:dyDescent="0.25">
      <c r="A2711" s="1" t="s">
        <v>2924</v>
      </c>
    </row>
    <row r="2712" spans="1:1" ht="14.25" customHeight="1" x14ac:dyDescent="0.25">
      <c r="A2712" s="1" t="s">
        <v>2925</v>
      </c>
    </row>
    <row r="2713" spans="1:1" ht="14.25" customHeight="1" x14ac:dyDescent="0.25">
      <c r="A2713" s="1" t="s">
        <v>2926</v>
      </c>
    </row>
    <row r="2714" spans="1:1" ht="14.25" customHeight="1" x14ac:dyDescent="0.25">
      <c r="A2714" s="1" t="s">
        <v>2927</v>
      </c>
    </row>
    <row r="2715" spans="1:1" ht="14.25" customHeight="1" x14ac:dyDescent="0.25">
      <c r="A2715" s="1" t="s">
        <v>2928</v>
      </c>
    </row>
    <row r="2716" spans="1:1" ht="14.25" customHeight="1" x14ac:dyDescent="0.25">
      <c r="A2716" s="1" t="s">
        <v>2929</v>
      </c>
    </row>
    <row r="2717" spans="1:1" ht="14.25" customHeight="1" x14ac:dyDescent="0.25">
      <c r="A2717" s="1" t="s">
        <v>2930</v>
      </c>
    </row>
    <row r="2718" spans="1:1" ht="14.25" customHeight="1" x14ac:dyDescent="0.25">
      <c r="A2718" s="1" t="s">
        <v>2931</v>
      </c>
    </row>
    <row r="2719" spans="1:1" ht="14.25" customHeight="1" x14ac:dyDescent="0.25">
      <c r="A2719" s="1" t="s">
        <v>2932</v>
      </c>
    </row>
    <row r="2720" spans="1:1" ht="14.25" customHeight="1" x14ac:dyDescent="0.25">
      <c r="A2720" s="1" t="s">
        <v>2933</v>
      </c>
    </row>
    <row r="2721" spans="1:1" ht="14.25" customHeight="1" x14ac:dyDescent="0.25">
      <c r="A2721" s="1" t="s">
        <v>2934</v>
      </c>
    </row>
    <row r="2722" spans="1:1" ht="14.25" customHeight="1" x14ac:dyDescent="0.25">
      <c r="A2722" s="1" t="s">
        <v>2935</v>
      </c>
    </row>
    <row r="2723" spans="1:1" ht="14.25" customHeight="1" x14ac:dyDescent="0.25">
      <c r="A2723" s="1" t="s">
        <v>2936</v>
      </c>
    </row>
    <row r="2724" spans="1:1" ht="14.25" customHeight="1" x14ac:dyDescent="0.25">
      <c r="A2724" s="1" t="s">
        <v>2937</v>
      </c>
    </row>
    <row r="2725" spans="1:1" ht="14.25" customHeight="1" x14ac:dyDescent="0.25">
      <c r="A2725" s="1" t="s">
        <v>2938</v>
      </c>
    </row>
    <row r="2726" spans="1:1" ht="14.25" customHeight="1" x14ac:dyDescent="0.25"/>
    <row r="2727" spans="1:1" ht="14.25" customHeight="1" x14ac:dyDescent="0.25"/>
    <row r="2728" spans="1:1" ht="14.25" customHeight="1" x14ac:dyDescent="0.25">
      <c r="A2728" s="1" t="s">
        <v>1713</v>
      </c>
    </row>
    <row r="2729" spans="1:1" ht="14.25" customHeight="1" x14ac:dyDescent="0.25"/>
    <row r="2730" spans="1:1" ht="14.25" customHeight="1" x14ac:dyDescent="0.25"/>
    <row r="2731" spans="1:1" ht="14.25" customHeight="1" x14ac:dyDescent="0.25">
      <c r="A2731" s="1" t="s">
        <v>1167</v>
      </c>
    </row>
    <row r="2732" spans="1:1" ht="14.25" customHeight="1" x14ac:dyDescent="0.25"/>
    <row r="2733" spans="1:1" ht="14.25" customHeight="1" x14ac:dyDescent="0.25">
      <c r="A2733" s="1" t="s">
        <v>284</v>
      </c>
    </row>
    <row r="2734" spans="1:1" ht="14.25" customHeight="1" x14ac:dyDescent="0.25"/>
    <row r="2735" spans="1:1" ht="14.25" customHeight="1" x14ac:dyDescent="0.25">
      <c r="A2735" s="1" t="s">
        <v>2939</v>
      </c>
    </row>
    <row r="2736" spans="1:1" ht="14.25" customHeight="1" x14ac:dyDescent="0.25">
      <c r="A2736" s="1" t="s">
        <v>2940</v>
      </c>
    </row>
    <row r="2737" spans="1:1" ht="14.25" customHeight="1" x14ac:dyDescent="0.25">
      <c r="A2737" s="1" t="s">
        <v>2941</v>
      </c>
    </row>
    <row r="2738" spans="1:1" ht="14.25" customHeight="1" x14ac:dyDescent="0.25">
      <c r="A2738" s="1" t="s">
        <v>2942</v>
      </c>
    </row>
    <row r="2739" spans="1:1" ht="14.25" customHeight="1" x14ac:dyDescent="0.25">
      <c r="A2739" s="1" t="s">
        <v>2943</v>
      </c>
    </row>
    <row r="2740" spans="1:1" ht="14.25" customHeight="1" x14ac:dyDescent="0.25">
      <c r="A2740" s="1" t="s">
        <v>2944</v>
      </c>
    </row>
    <row r="2741" spans="1:1" ht="14.25" customHeight="1" x14ac:dyDescent="0.25"/>
    <row r="2742" spans="1:1" ht="14.25" customHeight="1" x14ac:dyDescent="0.25"/>
    <row r="2743" spans="1:1" ht="14.25" customHeight="1" x14ac:dyDescent="0.25">
      <c r="A2743" s="1" t="s">
        <v>2945</v>
      </c>
    </row>
    <row r="2744" spans="1:1" ht="14.25" customHeight="1" x14ac:dyDescent="0.25"/>
    <row r="2745" spans="1:1" ht="14.25" customHeight="1" x14ac:dyDescent="0.25"/>
    <row r="2746" spans="1:1" ht="14.25" customHeight="1" x14ac:dyDescent="0.25">
      <c r="A2746" s="1" t="s">
        <v>1167</v>
      </c>
    </row>
    <row r="2747" spans="1:1" ht="14.25" customHeight="1" x14ac:dyDescent="0.25"/>
    <row r="2748" spans="1:1" ht="14.25" customHeight="1" x14ac:dyDescent="0.25">
      <c r="A2748" s="1" t="s">
        <v>287</v>
      </c>
    </row>
    <row r="2749" spans="1:1" ht="14.25" customHeight="1" x14ac:dyDescent="0.25"/>
    <row r="2750" spans="1:1" ht="14.25" customHeight="1" x14ac:dyDescent="0.25">
      <c r="A2750" s="1" t="s">
        <v>2946</v>
      </c>
    </row>
    <row r="2751" spans="1:1" ht="14.25" customHeight="1" x14ac:dyDescent="0.25">
      <c r="A2751" s="1" t="s">
        <v>2947</v>
      </c>
    </row>
    <row r="2752" spans="1:1" ht="14.25" customHeight="1" x14ac:dyDescent="0.25">
      <c r="A2752" s="1" t="s">
        <v>2948</v>
      </c>
    </row>
    <row r="2753" spans="1:1" ht="14.25" customHeight="1" x14ac:dyDescent="0.25">
      <c r="A2753" s="1" t="s">
        <v>2949</v>
      </c>
    </row>
    <row r="2754" spans="1:1" ht="14.25" customHeight="1" x14ac:dyDescent="0.25">
      <c r="A2754" s="1" t="s">
        <v>2950</v>
      </c>
    </row>
    <row r="2755" spans="1:1" ht="14.25" customHeight="1" x14ac:dyDescent="0.25">
      <c r="A2755" s="1" t="s">
        <v>2951</v>
      </c>
    </row>
    <row r="2756" spans="1:1" ht="14.25" customHeight="1" x14ac:dyDescent="0.25">
      <c r="A2756" s="1" t="s">
        <v>2952</v>
      </c>
    </row>
    <row r="2757" spans="1:1" ht="14.25" customHeight="1" x14ac:dyDescent="0.25">
      <c r="A2757" s="1" t="s">
        <v>2953</v>
      </c>
    </row>
    <row r="2758" spans="1:1" ht="14.25" customHeight="1" x14ac:dyDescent="0.25">
      <c r="A2758" s="1" t="s">
        <v>2954</v>
      </c>
    </row>
    <row r="2759" spans="1:1" ht="14.25" customHeight="1" x14ac:dyDescent="0.25">
      <c r="A2759" s="1" t="s">
        <v>2955</v>
      </c>
    </row>
    <row r="2760" spans="1:1" ht="14.25" customHeight="1" x14ac:dyDescent="0.25">
      <c r="A2760" s="1" t="s">
        <v>2956</v>
      </c>
    </row>
    <row r="2761" spans="1:1" ht="14.25" customHeight="1" x14ac:dyDescent="0.25"/>
    <row r="2762" spans="1:1" ht="14.25" customHeight="1" x14ac:dyDescent="0.25"/>
    <row r="2763" spans="1:1" ht="14.25" customHeight="1" x14ac:dyDescent="0.25">
      <c r="A2763" s="1" t="s">
        <v>2957</v>
      </c>
    </row>
    <row r="2764" spans="1:1" ht="14.25" customHeight="1" x14ac:dyDescent="0.25"/>
    <row r="2765" spans="1:1" ht="14.25" customHeight="1" x14ac:dyDescent="0.25"/>
    <row r="2766" spans="1:1" ht="14.25" customHeight="1" x14ac:dyDescent="0.25">
      <c r="A2766" s="1" t="s">
        <v>1167</v>
      </c>
    </row>
    <row r="2767" spans="1:1" ht="14.25" customHeight="1" x14ac:dyDescent="0.25"/>
    <row r="2768" spans="1:1" ht="14.25" customHeight="1" x14ac:dyDescent="0.25">
      <c r="A2768" s="1" t="s">
        <v>289</v>
      </c>
    </row>
    <row r="2769" spans="1:1" ht="14.25" customHeight="1" x14ac:dyDescent="0.25"/>
    <row r="2770" spans="1:1" ht="14.25" customHeight="1" x14ac:dyDescent="0.25">
      <c r="A2770" s="1" t="s">
        <v>2958</v>
      </c>
    </row>
    <row r="2771" spans="1:1" ht="14.25" customHeight="1" x14ac:dyDescent="0.25">
      <c r="A2771" s="1" t="s">
        <v>2959</v>
      </c>
    </row>
    <row r="2772" spans="1:1" ht="14.25" customHeight="1" x14ac:dyDescent="0.25">
      <c r="A2772" s="1" t="s">
        <v>2960</v>
      </c>
    </row>
    <row r="2773" spans="1:1" ht="14.25" customHeight="1" x14ac:dyDescent="0.25">
      <c r="A2773" s="1" t="s">
        <v>2961</v>
      </c>
    </row>
    <row r="2774" spans="1:1" ht="14.25" customHeight="1" x14ac:dyDescent="0.25"/>
    <row r="2775" spans="1:1" ht="14.25" customHeight="1" x14ac:dyDescent="0.25"/>
    <row r="2776" spans="1:1" ht="14.25" customHeight="1" x14ac:dyDescent="0.25">
      <c r="A2776" s="1" t="s">
        <v>2962</v>
      </c>
    </row>
    <row r="2777" spans="1:1" ht="14.25" customHeight="1" x14ac:dyDescent="0.25"/>
    <row r="2778" spans="1:1" ht="14.25" customHeight="1" x14ac:dyDescent="0.25"/>
    <row r="2779" spans="1:1" ht="14.25" customHeight="1" x14ac:dyDescent="0.25">
      <c r="A2779" s="1" t="s">
        <v>1167</v>
      </c>
    </row>
    <row r="2780" spans="1:1" ht="14.25" customHeight="1" x14ac:dyDescent="0.25"/>
    <row r="2781" spans="1:1" ht="14.25" customHeight="1" x14ac:dyDescent="0.25">
      <c r="A2781" s="1" t="s">
        <v>291</v>
      </c>
    </row>
    <row r="2782" spans="1:1" ht="14.25" customHeight="1" x14ac:dyDescent="0.25"/>
    <row r="2783" spans="1:1" ht="14.25" customHeight="1" x14ac:dyDescent="0.25">
      <c r="A2783" s="1" t="s">
        <v>2963</v>
      </c>
    </row>
    <row r="2784" spans="1:1" ht="14.25" customHeight="1" x14ac:dyDescent="0.25">
      <c r="A2784" s="1" t="s">
        <v>2964</v>
      </c>
    </row>
    <row r="2785" spans="1:1" ht="14.25" customHeight="1" x14ac:dyDescent="0.25">
      <c r="A2785" s="1" t="s">
        <v>2965</v>
      </c>
    </row>
    <row r="2786" spans="1:1" ht="14.25" customHeight="1" x14ac:dyDescent="0.25">
      <c r="A2786" s="1" t="s">
        <v>2966</v>
      </c>
    </row>
    <row r="2787" spans="1:1" ht="14.25" customHeight="1" x14ac:dyDescent="0.25">
      <c r="A2787" s="1" t="s">
        <v>2967</v>
      </c>
    </row>
    <row r="2788" spans="1:1" ht="14.25" customHeight="1" x14ac:dyDescent="0.25">
      <c r="A2788" s="1" t="s">
        <v>2968</v>
      </c>
    </row>
    <row r="2789" spans="1:1" ht="14.25" customHeight="1" x14ac:dyDescent="0.25">
      <c r="A2789" s="1" t="s">
        <v>2969</v>
      </c>
    </row>
    <row r="2790" spans="1:1" ht="14.25" customHeight="1" x14ac:dyDescent="0.25">
      <c r="A2790" s="1" t="s">
        <v>2970</v>
      </c>
    </row>
    <row r="2791" spans="1:1" ht="14.25" customHeight="1" x14ac:dyDescent="0.25">
      <c r="A2791" s="1" t="s">
        <v>2971</v>
      </c>
    </row>
    <row r="2792" spans="1:1" ht="14.25" customHeight="1" x14ac:dyDescent="0.25">
      <c r="A2792" s="1" t="s">
        <v>2972</v>
      </c>
    </row>
    <row r="2793" spans="1:1" ht="14.25" customHeight="1" x14ac:dyDescent="0.25">
      <c r="A2793" s="1" t="s">
        <v>2973</v>
      </c>
    </row>
    <row r="2794" spans="1:1" ht="14.25" customHeight="1" x14ac:dyDescent="0.25"/>
    <row r="2795" spans="1:1" ht="14.25" customHeight="1" x14ac:dyDescent="0.25"/>
    <row r="2796" spans="1:1" ht="14.25" customHeight="1" x14ac:dyDescent="0.25">
      <c r="A2796" s="1" t="s">
        <v>2974</v>
      </c>
    </row>
    <row r="2797" spans="1:1" ht="14.25" customHeight="1" x14ac:dyDescent="0.25"/>
    <row r="2798" spans="1:1" ht="14.25" customHeight="1" x14ac:dyDescent="0.25"/>
    <row r="2799" spans="1:1" ht="14.25" customHeight="1" x14ac:dyDescent="0.25">
      <c r="A2799" s="1" t="s">
        <v>1167</v>
      </c>
    </row>
    <row r="2800" spans="1:1" ht="14.25" customHeight="1" x14ac:dyDescent="0.25"/>
    <row r="2801" spans="1:1" ht="14.25" customHeight="1" x14ac:dyDescent="0.25">
      <c r="A2801" s="1" t="s">
        <v>293</v>
      </c>
    </row>
    <row r="2802" spans="1:1" ht="14.25" customHeight="1" x14ac:dyDescent="0.25"/>
    <row r="2803" spans="1:1" ht="14.25" customHeight="1" x14ac:dyDescent="0.25">
      <c r="A2803" s="1" t="s">
        <v>2975</v>
      </c>
    </row>
    <row r="2804" spans="1:1" ht="14.25" customHeight="1" x14ac:dyDescent="0.25">
      <c r="A2804" s="1" t="s">
        <v>2976</v>
      </c>
    </row>
    <row r="2805" spans="1:1" ht="14.25" customHeight="1" x14ac:dyDescent="0.25">
      <c r="A2805" s="1" t="s">
        <v>2977</v>
      </c>
    </row>
    <row r="2806" spans="1:1" ht="14.25" customHeight="1" x14ac:dyDescent="0.25">
      <c r="A2806" s="1" t="s">
        <v>2978</v>
      </c>
    </row>
    <row r="2807" spans="1:1" ht="14.25" customHeight="1" x14ac:dyDescent="0.25">
      <c r="A2807" s="1" t="s">
        <v>2979</v>
      </c>
    </row>
    <row r="2808" spans="1:1" ht="14.25" customHeight="1" x14ac:dyDescent="0.25">
      <c r="A2808" s="1" t="s">
        <v>2980</v>
      </c>
    </row>
    <row r="2809" spans="1:1" ht="14.25" customHeight="1" x14ac:dyDescent="0.25">
      <c r="A2809" s="1" t="s">
        <v>2981</v>
      </c>
    </row>
    <row r="2810" spans="1:1" ht="14.25" customHeight="1" x14ac:dyDescent="0.25">
      <c r="A2810" s="1" t="s">
        <v>2982</v>
      </c>
    </row>
    <row r="2811" spans="1:1" ht="14.25" customHeight="1" x14ac:dyDescent="0.25">
      <c r="A2811" s="1" t="s">
        <v>2983</v>
      </c>
    </row>
    <row r="2812" spans="1:1" ht="14.25" customHeight="1" x14ac:dyDescent="0.25">
      <c r="A2812" s="1" t="s">
        <v>2984</v>
      </c>
    </row>
    <row r="2813" spans="1:1" ht="14.25" customHeight="1" x14ac:dyDescent="0.25">
      <c r="A2813" s="1" t="s">
        <v>2985</v>
      </c>
    </row>
    <row r="2814" spans="1:1" ht="14.25" customHeight="1" x14ac:dyDescent="0.25"/>
    <row r="2815" spans="1:1" ht="14.25" customHeight="1" x14ac:dyDescent="0.25"/>
    <row r="2816" spans="1:1" ht="14.25" customHeight="1" x14ac:dyDescent="0.25">
      <c r="A2816" s="1" t="s">
        <v>2986</v>
      </c>
    </row>
    <row r="2817" spans="1:1" ht="14.25" customHeight="1" x14ac:dyDescent="0.25"/>
    <row r="2818" spans="1:1" ht="14.25" customHeight="1" x14ac:dyDescent="0.25"/>
    <row r="2819" spans="1:1" ht="14.25" customHeight="1" x14ac:dyDescent="0.25">
      <c r="A2819" s="1" t="s">
        <v>1167</v>
      </c>
    </row>
    <row r="2820" spans="1:1" ht="14.25" customHeight="1" x14ac:dyDescent="0.25"/>
    <row r="2821" spans="1:1" ht="14.25" customHeight="1" x14ac:dyDescent="0.25">
      <c r="A2821" s="1" t="s">
        <v>295</v>
      </c>
    </row>
    <row r="2822" spans="1:1" ht="14.25" customHeight="1" x14ac:dyDescent="0.25"/>
    <row r="2823" spans="1:1" ht="14.25" customHeight="1" x14ac:dyDescent="0.25">
      <c r="A2823" s="1" t="s">
        <v>2987</v>
      </c>
    </row>
    <row r="2824" spans="1:1" ht="14.25" customHeight="1" x14ac:dyDescent="0.25">
      <c r="A2824" s="1" t="s">
        <v>2988</v>
      </c>
    </row>
    <row r="2825" spans="1:1" ht="14.25" customHeight="1" x14ac:dyDescent="0.25">
      <c r="A2825" s="1" t="s">
        <v>2989</v>
      </c>
    </row>
    <row r="2826" spans="1:1" ht="14.25" customHeight="1" x14ac:dyDescent="0.25">
      <c r="A2826" s="1" t="s">
        <v>2990</v>
      </c>
    </row>
    <row r="2827" spans="1:1" ht="14.25" customHeight="1" x14ac:dyDescent="0.25">
      <c r="A2827" s="1" t="s">
        <v>2991</v>
      </c>
    </row>
    <row r="2828" spans="1:1" ht="14.25" customHeight="1" x14ac:dyDescent="0.25"/>
    <row r="2829" spans="1:1" ht="14.25" customHeight="1" x14ac:dyDescent="0.25"/>
    <row r="2830" spans="1:1" ht="14.25" customHeight="1" x14ac:dyDescent="0.25">
      <c r="A2830" s="1" t="s">
        <v>2992</v>
      </c>
    </row>
    <row r="2831" spans="1:1" ht="14.25" customHeight="1" x14ac:dyDescent="0.25"/>
    <row r="2832" spans="1:1" ht="14.25" customHeight="1" x14ac:dyDescent="0.25"/>
    <row r="2833" spans="1:1" ht="14.25" customHeight="1" x14ac:dyDescent="0.25">
      <c r="A2833" s="1" t="s">
        <v>1167</v>
      </c>
    </row>
    <row r="2834" spans="1:1" ht="14.25" customHeight="1" x14ac:dyDescent="0.25"/>
    <row r="2835" spans="1:1" ht="14.25" customHeight="1" x14ac:dyDescent="0.25">
      <c r="A2835" s="1" t="s">
        <v>297</v>
      </c>
    </row>
    <row r="2836" spans="1:1" ht="14.25" customHeight="1" x14ac:dyDescent="0.25"/>
    <row r="2837" spans="1:1" ht="14.25" customHeight="1" x14ac:dyDescent="0.25">
      <c r="A2837" s="1" t="s">
        <v>2993</v>
      </c>
    </row>
    <row r="2838" spans="1:1" ht="14.25" customHeight="1" x14ac:dyDescent="0.25">
      <c r="A2838" s="1" t="s">
        <v>2994</v>
      </c>
    </row>
    <row r="2839" spans="1:1" ht="14.25" customHeight="1" x14ac:dyDescent="0.25">
      <c r="A2839" s="1" t="s">
        <v>2995</v>
      </c>
    </row>
    <row r="2840" spans="1:1" ht="14.25" customHeight="1" x14ac:dyDescent="0.25">
      <c r="A2840" s="1" t="s">
        <v>2996</v>
      </c>
    </row>
    <row r="2841" spans="1:1" ht="14.25" customHeight="1" x14ac:dyDescent="0.25">
      <c r="A2841" s="1" t="s">
        <v>2997</v>
      </c>
    </row>
    <row r="2842" spans="1:1" ht="14.25" customHeight="1" x14ac:dyDescent="0.25">
      <c r="A2842" s="1" t="s">
        <v>2998</v>
      </c>
    </row>
    <row r="2843" spans="1:1" ht="14.25" customHeight="1" x14ac:dyDescent="0.25">
      <c r="A2843" s="1" t="s">
        <v>2999</v>
      </c>
    </row>
    <row r="2844" spans="1:1" ht="14.25" customHeight="1" x14ac:dyDescent="0.25">
      <c r="A2844" s="1" t="s">
        <v>3000</v>
      </c>
    </row>
    <row r="2845" spans="1:1" ht="14.25" customHeight="1" x14ac:dyDescent="0.25">
      <c r="A2845" s="1" t="s">
        <v>3001</v>
      </c>
    </row>
    <row r="2846" spans="1:1" ht="14.25" customHeight="1" x14ac:dyDescent="0.25"/>
    <row r="2847" spans="1:1" ht="14.25" customHeight="1" x14ac:dyDescent="0.25"/>
    <row r="2848" spans="1:1" ht="14.25" customHeight="1" x14ac:dyDescent="0.25">
      <c r="A2848" s="1" t="s">
        <v>3002</v>
      </c>
    </row>
    <row r="2849" spans="1:1" ht="14.25" customHeight="1" x14ac:dyDescent="0.25"/>
    <row r="2850" spans="1:1" ht="14.25" customHeight="1" x14ac:dyDescent="0.25"/>
    <row r="2851" spans="1:1" ht="14.25" customHeight="1" x14ac:dyDescent="0.25">
      <c r="A2851" s="1" t="s">
        <v>1167</v>
      </c>
    </row>
    <row r="2852" spans="1:1" ht="14.25" customHeight="1" x14ac:dyDescent="0.25"/>
    <row r="2853" spans="1:1" ht="14.25" customHeight="1" x14ac:dyDescent="0.25">
      <c r="A2853" s="1" t="s">
        <v>300</v>
      </c>
    </row>
    <row r="2854" spans="1:1" ht="14.25" customHeight="1" x14ac:dyDescent="0.25"/>
    <row r="2855" spans="1:1" ht="14.25" customHeight="1" x14ac:dyDescent="0.25">
      <c r="A2855" s="1" t="s">
        <v>3003</v>
      </c>
    </row>
    <row r="2856" spans="1:1" ht="14.25" customHeight="1" x14ac:dyDescent="0.25">
      <c r="A2856" s="1" t="s">
        <v>3004</v>
      </c>
    </row>
    <row r="2857" spans="1:1" ht="14.25" customHeight="1" x14ac:dyDescent="0.25">
      <c r="A2857" s="1" t="s">
        <v>3005</v>
      </c>
    </row>
    <row r="2858" spans="1:1" ht="14.25" customHeight="1" x14ac:dyDescent="0.25">
      <c r="A2858" s="1" t="s">
        <v>3006</v>
      </c>
    </row>
    <row r="2859" spans="1:1" ht="14.25" customHeight="1" x14ac:dyDescent="0.25">
      <c r="A2859" s="1" t="s">
        <v>3007</v>
      </c>
    </row>
    <row r="2860" spans="1:1" ht="14.25" customHeight="1" x14ac:dyDescent="0.25">
      <c r="A2860" s="1" t="s">
        <v>3008</v>
      </c>
    </row>
    <row r="2861" spans="1:1" ht="14.25" customHeight="1" x14ac:dyDescent="0.25">
      <c r="A2861" s="1" t="s">
        <v>3009</v>
      </c>
    </row>
    <row r="2862" spans="1:1" ht="14.25" customHeight="1" x14ac:dyDescent="0.25">
      <c r="A2862" s="1" t="s">
        <v>3010</v>
      </c>
    </row>
    <row r="2863" spans="1:1" ht="14.25" customHeight="1" x14ac:dyDescent="0.25">
      <c r="A2863" s="1" t="s">
        <v>3011</v>
      </c>
    </row>
    <row r="2864" spans="1:1" ht="14.25" customHeight="1" x14ac:dyDescent="0.25"/>
    <row r="2865" spans="1:1" ht="14.25" customHeight="1" x14ac:dyDescent="0.25"/>
    <row r="2866" spans="1:1" ht="14.25" customHeight="1" x14ac:dyDescent="0.25">
      <c r="A2866" s="1" t="s">
        <v>3012</v>
      </c>
    </row>
    <row r="2867" spans="1:1" ht="14.25" customHeight="1" x14ac:dyDescent="0.25"/>
    <row r="2868" spans="1:1" ht="14.25" customHeight="1" x14ac:dyDescent="0.25"/>
    <row r="2869" spans="1:1" ht="14.25" customHeight="1" x14ac:dyDescent="0.25">
      <c r="A2869" s="1" t="s">
        <v>1167</v>
      </c>
    </row>
    <row r="2870" spans="1:1" ht="14.25" customHeight="1" x14ac:dyDescent="0.25"/>
    <row r="2871" spans="1:1" ht="14.25" customHeight="1" x14ac:dyDescent="0.25">
      <c r="A2871" s="1" t="s">
        <v>303</v>
      </c>
    </row>
    <row r="2872" spans="1:1" ht="14.25" customHeight="1" x14ac:dyDescent="0.25"/>
    <row r="2873" spans="1:1" ht="14.25" customHeight="1" x14ac:dyDescent="0.25">
      <c r="A2873" s="1" t="s">
        <v>3013</v>
      </c>
    </row>
    <row r="2874" spans="1:1" ht="14.25" customHeight="1" x14ac:dyDescent="0.25">
      <c r="A2874" s="1" t="s">
        <v>3014</v>
      </c>
    </row>
    <row r="2875" spans="1:1" ht="14.25" customHeight="1" x14ac:dyDescent="0.25">
      <c r="A2875" s="1" t="s">
        <v>3015</v>
      </c>
    </row>
    <row r="2876" spans="1:1" ht="14.25" customHeight="1" x14ac:dyDescent="0.25">
      <c r="A2876" s="1" t="s">
        <v>3016</v>
      </c>
    </row>
    <row r="2877" spans="1:1" ht="14.25" customHeight="1" x14ac:dyDescent="0.25">
      <c r="A2877" s="1" t="s">
        <v>3017</v>
      </c>
    </row>
    <row r="2878" spans="1:1" ht="14.25" customHeight="1" x14ac:dyDescent="0.25">
      <c r="A2878" s="1" t="s">
        <v>3018</v>
      </c>
    </row>
    <row r="2879" spans="1:1" ht="14.25" customHeight="1" x14ac:dyDescent="0.25">
      <c r="A2879" s="1" t="s">
        <v>3019</v>
      </c>
    </row>
    <row r="2880" spans="1:1" ht="14.25" customHeight="1" x14ac:dyDescent="0.25">
      <c r="A2880" s="1" t="s">
        <v>3020</v>
      </c>
    </row>
    <row r="2881" spans="1:1" ht="14.25" customHeight="1" x14ac:dyDescent="0.25">
      <c r="A2881" s="1" t="s">
        <v>3021</v>
      </c>
    </row>
    <row r="2882" spans="1:1" ht="14.25" customHeight="1" x14ac:dyDescent="0.25">
      <c r="A2882" s="1" t="s">
        <v>3022</v>
      </c>
    </row>
    <row r="2883" spans="1:1" ht="14.25" customHeight="1" x14ac:dyDescent="0.25">
      <c r="A2883" s="1" t="s">
        <v>3023</v>
      </c>
    </row>
    <row r="2884" spans="1:1" ht="14.25" customHeight="1" x14ac:dyDescent="0.25">
      <c r="A2884" s="1" t="s">
        <v>3024</v>
      </c>
    </row>
    <row r="2885" spans="1:1" ht="14.25" customHeight="1" x14ac:dyDescent="0.25">
      <c r="A2885" s="1" t="s">
        <v>3025</v>
      </c>
    </row>
    <row r="2886" spans="1:1" ht="14.25" customHeight="1" x14ac:dyDescent="0.25"/>
    <row r="2887" spans="1:1" ht="14.25" customHeight="1" x14ac:dyDescent="0.25"/>
    <row r="2888" spans="1:1" ht="14.25" customHeight="1" x14ac:dyDescent="0.25">
      <c r="A2888" s="1" t="s">
        <v>3026</v>
      </c>
    </row>
    <row r="2889" spans="1:1" ht="14.25" customHeight="1" x14ac:dyDescent="0.25"/>
    <row r="2890" spans="1:1" ht="14.25" customHeight="1" x14ac:dyDescent="0.25"/>
    <row r="2891" spans="1:1" ht="14.25" customHeight="1" x14ac:dyDescent="0.25">
      <c r="A2891" s="1" t="s">
        <v>1167</v>
      </c>
    </row>
    <row r="2892" spans="1:1" ht="14.25" customHeight="1" x14ac:dyDescent="0.25"/>
    <row r="2893" spans="1:1" ht="14.25" customHeight="1" x14ac:dyDescent="0.25">
      <c r="A2893" s="1" t="s">
        <v>305</v>
      </c>
    </row>
    <row r="2894" spans="1:1" ht="14.25" customHeight="1" x14ac:dyDescent="0.25"/>
    <row r="2895" spans="1:1" ht="14.25" customHeight="1" x14ac:dyDescent="0.25">
      <c r="A2895" s="1" t="s">
        <v>3027</v>
      </c>
    </row>
    <row r="2896" spans="1:1" ht="14.25" customHeight="1" x14ac:dyDescent="0.25">
      <c r="A2896" s="1" t="s">
        <v>3028</v>
      </c>
    </row>
    <row r="2897" spans="1:1" ht="14.25" customHeight="1" x14ac:dyDescent="0.25">
      <c r="A2897" s="1" t="s">
        <v>3029</v>
      </c>
    </row>
    <row r="2898" spans="1:1" ht="14.25" customHeight="1" x14ac:dyDescent="0.25"/>
    <row r="2899" spans="1:1" ht="14.25" customHeight="1" x14ac:dyDescent="0.25"/>
    <row r="2900" spans="1:1" ht="14.25" customHeight="1" x14ac:dyDescent="0.25">
      <c r="A2900" s="1" t="s">
        <v>3030</v>
      </c>
    </row>
    <row r="2901" spans="1:1" ht="14.25" customHeight="1" x14ac:dyDescent="0.25"/>
    <row r="2902" spans="1:1" ht="14.25" customHeight="1" x14ac:dyDescent="0.25"/>
    <row r="2903" spans="1:1" ht="14.25" customHeight="1" x14ac:dyDescent="0.25">
      <c r="A2903" s="1" t="s">
        <v>1167</v>
      </c>
    </row>
    <row r="2904" spans="1:1" ht="14.25" customHeight="1" x14ac:dyDescent="0.25"/>
    <row r="2905" spans="1:1" ht="14.25" customHeight="1" x14ac:dyDescent="0.25">
      <c r="A2905" s="1" t="s">
        <v>307</v>
      </c>
    </row>
    <row r="2906" spans="1:1" ht="14.25" customHeight="1" x14ac:dyDescent="0.25"/>
    <row r="2907" spans="1:1" ht="14.25" customHeight="1" x14ac:dyDescent="0.25">
      <c r="A2907" s="1" t="s">
        <v>3031</v>
      </c>
    </row>
    <row r="2908" spans="1:1" ht="14.25" customHeight="1" x14ac:dyDescent="0.25">
      <c r="A2908" s="1" t="s">
        <v>3032</v>
      </c>
    </row>
    <row r="2909" spans="1:1" ht="14.25" customHeight="1" x14ac:dyDescent="0.25">
      <c r="A2909" s="1" t="s">
        <v>3033</v>
      </c>
    </row>
    <row r="2910" spans="1:1" ht="14.25" customHeight="1" x14ac:dyDescent="0.25">
      <c r="A2910" s="1" t="s">
        <v>3034</v>
      </c>
    </row>
    <row r="2911" spans="1:1" ht="14.25" customHeight="1" x14ac:dyDescent="0.25">
      <c r="A2911" s="1" t="s">
        <v>3035</v>
      </c>
    </row>
    <row r="2912" spans="1:1" ht="14.25" customHeight="1" x14ac:dyDescent="0.25">
      <c r="A2912" s="1" t="s">
        <v>3036</v>
      </c>
    </row>
    <row r="2913" spans="1:1" ht="14.25" customHeight="1" x14ac:dyDescent="0.25">
      <c r="A2913" s="1" t="s">
        <v>3037</v>
      </c>
    </row>
    <row r="2914" spans="1:1" ht="14.25" customHeight="1" x14ac:dyDescent="0.25">
      <c r="A2914" s="1" t="s">
        <v>3038</v>
      </c>
    </row>
    <row r="2915" spans="1:1" ht="14.25" customHeight="1" x14ac:dyDescent="0.25">
      <c r="A2915" s="1" t="s">
        <v>3039</v>
      </c>
    </row>
    <row r="2916" spans="1:1" ht="14.25" customHeight="1" x14ac:dyDescent="0.25">
      <c r="A2916" s="1" t="s">
        <v>3040</v>
      </c>
    </row>
    <row r="2917" spans="1:1" ht="14.25" customHeight="1" x14ac:dyDescent="0.25">
      <c r="A2917" s="1" t="s">
        <v>3041</v>
      </c>
    </row>
    <row r="2918" spans="1:1" ht="14.25" customHeight="1" x14ac:dyDescent="0.25">
      <c r="A2918" s="1" t="s">
        <v>3042</v>
      </c>
    </row>
    <row r="2919" spans="1:1" ht="14.25" customHeight="1" x14ac:dyDescent="0.25"/>
    <row r="2920" spans="1:1" ht="14.25" customHeight="1" x14ac:dyDescent="0.25"/>
    <row r="2921" spans="1:1" ht="14.25" customHeight="1" x14ac:dyDescent="0.25">
      <c r="A2921" s="1" t="s">
        <v>3043</v>
      </c>
    </row>
    <row r="2922" spans="1:1" ht="14.25" customHeight="1" x14ac:dyDescent="0.25"/>
    <row r="2923" spans="1:1" ht="14.25" customHeight="1" x14ac:dyDescent="0.25"/>
    <row r="2924" spans="1:1" ht="14.25" customHeight="1" x14ac:dyDescent="0.25">
      <c r="A2924" s="1" t="s">
        <v>1167</v>
      </c>
    </row>
    <row r="2925" spans="1:1" ht="14.25" customHeight="1" x14ac:dyDescent="0.25"/>
    <row r="2926" spans="1:1" ht="14.25" customHeight="1" x14ac:dyDescent="0.25">
      <c r="A2926" s="1" t="s">
        <v>309</v>
      </c>
    </row>
    <row r="2927" spans="1:1" ht="14.25" customHeight="1" x14ac:dyDescent="0.25"/>
    <row r="2928" spans="1:1" ht="14.25" customHeight="1" x14ac:dyDescent="0.25">
      <c r="A2928" s="1" t="s">
        <v>3044</v>
      </c>
    </row>
    <row r="2929" spans="1:1" ht="14.25" customHeight="1" x14ac:dyDescent="0.25">
      <c r="A2929" s="1" t="s">
        <v>3045</v>
      </c>
    </row>
    <row r="2930" spans="1:1" ht="14.25" customHeight="1" x14ac:dyDescent="0.25">
      <c r="A2930" s="1" t="s">
        <v>3046</v>
      </c>
    </row>
    <row r="2931" spans="1:1" ht="14.25" customHeight="1" x14ac:dyDescent="0.25">
      <c r="A2931" s="1" t="s">
        <v>3047</v>
      </c>
    </row>
    <row r="2932" spans="1:1" ht="14.25" customHeight="1" x14ac:dyDescent="0.25">
      <c r="A2932" s="1" t="s">
        <v>3048</v>
      </c>
    </row>
    <row r="2933" spans="1:1" ht="14.25" customHeight="1" x14ac:dyDescent="0.25">
      <c r="A2933" s="1" t="s">
        <v>3049</v>
      </c>
    </row>
    <row r="2934" spans="1:1" ht="14.25" customHeight="1" x14ac:dyDescent="0.25">
      <c r="A2934" s="1" t="s">
        <v>3050</v>
      </c>
    </row>
    <row r="2935" spans="1:1" ht="14.25" customHeight="1" x14ac:dyDescent="0.25">
      <c r="A2935" s="1" t="s">
        <v>3051</v>
      </c>
    </row>
    <row r="2936" spans="1:1" ht="14.25" customHeight="1" x14ac:dyDescent="0.25">
      <c r="A2936" s="1" t="s">
        <v>3052</v>
      </c>
    </row>
    <row r="2937" spans="1:1" ht="14.25" customHeight="1" x14ac:dyDescent="0.25">
      <c r="A2937" s="1" t="s">
        <v>3053</v>
      </c>
    </row>
    <row r="2938" spans="1:1" ht="14.25" customHeight="1" x14ac:dyDescent="0.25">
      <c r="A2938" s="1" t="s">
        <v>3054</v>
      </c>
    </row>
    <row r="2939" spans="1:1" ht="14.25" customHeight="1" x14ac:dyDescent="0.25">
      <c r="A2939" s="1" t="s">
        <v>3055</v>
      </c>
    </row>
    <row r="2940" spans="1:1" ht="14.25" customHeight="1" x14ac:dyDescent="0.25"/>
    <row r="2941" spans="1:1" ht="14.25" customHeight="1" x14ac:dyDescent="0.25"/>
    <row r="2942" spans="1:1" ht="14.25" customHeight="1" x14ac:dyDescent="0.25">
      <c r="A2942" s="1" t="s">
        <v>3056</v>
      </c>
    </row>
    <row r="2943" spans="1:1" ht="14.25" customHeight="1" x14ac:dyDescent="0.25"/>
    <row r="2944" spans="1:1" ht="14.25" customHeight="1" x14ac:dyDescent="0.25"/>
    <row r="2945" spans="1:1" ht="14.25" customHeight="1" x14ac:dyDescent="0.25">
      <c r="A2945" s="1" t="s">
        <v>1167</v>
      </c>
    </row>
    <row r="2946" spans="1:1" ht="14.25" customHeight="1" x14ac:dyDescent="0.25"/>
    <row r="2947" spans="1:1" ht="14.25" customHeight="1" x14ac:dyDescent="0.25">
      <c r="A2947" s="1" t="s">
        <v>312</v>
      </c>
    </row>
    <row r="2948" spans="1:1" ht="14.25" customHeight="1" x14ac:dyDescent="0.25"/>
    <row r="2949" spans="1:1" ht="14.25" customHeight="1" x14ac:dyDescent="0.25">
      <c r="A2949" s="1" t="s">
        <v>3057</v>
      </c>
    </row>
    <row r="2950" spans="1:1" ht="14.25" customHeight="1" x14ac:dyDescent="0.25">
      <c r="A2950" s="1" t="s">
        <v>3058</v>
      </c>
    </row>
    <row r="2951" spans="1:1" ht="14.25" customHeight="1" x14ac:dyDescent="0.25">
      <c r="A2951" s="1" t="s">
        <v>3059</v>
      </c>
    </row>
    <row r="2952" spans="1:1" ht="14.25" customHeight="1" x14ac:dyDescent="0.25">
      <c r="A2952" s="1" t="s">
        <v>3060</v>
      </c>
    </row>
    <row r="2953" spans="1:1" ht="14.25" customHeight="1" x14ac:dyDescent="0.25"/>
    <row r="2954" spans="1:1" ht="14.25" customHeight="1" x14ac:dyDescent="0.25"/>
    <row r="2955" spans="1:1" ht="14.25" customHeight="1" x14ac:dyDescent="0.25">
      <c r="A2955" s="1" t="s">
        <v>3061</v>
      </c>
    </row>
    <row r="2956" spans="1:1" ht="14.25" customHeight="1" x14ac:dyDescent="0.25"/>
    <row r="2957" spans="1:1" ht="14.25" customHeight="1" x14ac:dyDescent="0.25"/>
    <row r="2958" spans="1:1" ht="14.25" customHeight="1" x14ac:dyDescent="0.25">
      <c r="A2958" s="1" t="s">
        <v>1167</v>
      </c>
    </row>
    <row r="2959" spans="1:1" ht="14.25" customHeight="1" x14ac:dyDescent="0.25"/>
    <row r="2960" spans="1:1" ht="14.25" customHeight="1" x14ac:dyDescent="0.25">
      <c r="A2960" s="1" t="s">
        <v>315</v>
      </c>
    </row>
    <row r="2961" spans="1:1" ht="14.25" customHeight="1" x14ac:dyDescent="0.25"/>
    <row r="2962" spans="1:1" ht="14.25" customHeight="1" x14ac:dyDescent="0.25">
      <c r="A2962" s="1" t="s">
        <v>3062</v>
      </c>
    </row>
    <row r="2963" spans="1:1" ht="14.25" customHeight="1" x14ac:dyDescent="0.25">
      <c r="A2963" s="1" t="s">
        <v>3063</v>
      </c>
    </row>
    <row r="2964" spans="1:1" ht="14.25" customHeight="1" x14ac:dyDescent="0.25">
      <c r="A2964" s="1" t="s">
        <v>3064</v>
      </c>
    </row>
    <row r="2965" spans="1:1" ht="14.25" customHeight="1" x14ac:dyDescent="0.25">
      <c r="A2965" s="1" t="s">
        <v>3065</v>
      </c>
    </row>
    <row r="2966" spans="1:1" ht="14.25" customHeight="1" x14ac:dyDescent="0.25">
      <c r="A2966" s="1" t="s">
        <v>3066</v>
      </c>
    </row>
    <row r="2967" spans="1:1" ht="14.25" customHeight="1" x14ac:dyDescent="0.25">
      <c r="A2967" s="1" t="s">
        <v>3067</v>
      </c>
    </row>
    <row r="2968" spans="1:1" ht="14.25" customHeight="1" x14ac:dyDescent="0.25">
      <c r="A2968" s="1" t="s">
        <v>3068</v>
      </c>
    </row>
    <row r="2969" spans="1:1" ht="14.25" customHeight="1" x14ac:dyDescent="0.25"/>
    <row r="2970" spans="1:1" ht="14.25" customHeight="1" x14ac:dyDescent="0.25"/>
    <row r="2971" spans="1:1" ht="14.25" customHeight="1" x14ac:dyDescent="0.25">
      <c r="A2971" s="1" t="s">
        <v>3069</v>
      </c>
    </row>
    <row r="2972" spans="1:1" ht="14.25" customHeight="1" x14ac:dyDescent="0.25"/>
    <row r="2973" spans="1:1" ht="14.25" customHeight="1" x14ac:dyDescent="0.25"/>
    <row r="2974" spans="1:1" ht="14.25" customHeight="1" x14ac:dyDescent="0.25">
      <c r="A2974" s="1" t="s">
        <v>1167</v>
      </c>
    </row>
    <row r="2975" spans="1:1" ht="14.25" customHeight="1" x14ac:dyDescent="0.25"/>
    <row r="2976" spans="1:1" ht="14.25" customHeight="1" x14ac:dyDescent="0.25">
      <c r="A2976" s="1" t="s">
        <v>318</v>
      </c>
    </row>
    <row r="2977" spans="1:1" ht="14.25" customHeight="1" x14ac:dyDescent="0.25"/>
    <row r="2978" spans="1:1" ht="14.25" customHeight="1" x14ac:dyDescent="0.25">
      <c r="A2978" s="1" t="s">
        <v>3070</v>
      </c>
    </row>
    <row r="2979" spans="1:1" ht="14.25" customHeight="1" x14ac:dyDescent="0.25">
      <c r="A2979" s="1" t="s">
        <v>3071</v>
      </c>
    </row>
    <row r="2980" spans="1:1" ht="14.25" customHeight="1" x14ac:dyDescent="0.25">
      <c r="A2980" s="1" t="s">
        <v>3072</v>
      </c>
    </row>
    <row r="2981" spans="1:1" ht="14.25" customHeight="1" x14ac:dyDescent="0.25">
      <c r="A2981" s="1" t="s">
        <v>3073</v>
      </c>
    </row>
    <row r="2982" spans="1:1" ht="14.25" customHeight="1" x14ac:dyDescent="0.25">
      <c r="A2982" s="1" t="s">
        <v>3074</v>
      </c>
    </row>
    <row r="2983" spans="1:1" ht="14.25" customHeight="1" x14ac:dyDescent="0.25">
      <c r="A2983" s="1" t="s">
        <v>3075</v>
      </c>
    </row>
    <row r="2984" spans="1:1" ht="14.25" customHeight="1" x14ac:dyDescent="0.25">
      <c r="A2984" s="1" t="s">
        <v>3076</v>
      </c>
    </row>
    <row r="2985" spans="1:1" ht="14.25" customHeight="1" x14ac:dyDescent="0.25">
      <c r="A2985" s="1" t="s">
        <v>3077</v>
      </c>
    </row>
    <row r="2986" spans="1:1" ht="14.25" customHeight="1" x14ac:dyDescent="0.25">
      <c r="A2986" s="1" t="s">
        <v>3078</v>
      </c>
    </row>
    <row r="2987" spans="1:1" ht="14.25" customHeight="1" x14ac:dyDescent="0.25">
      <c r="A2987" s="1" t="s">
        <v>3079</v>
      </c>
    </row>
    <row r="2988" spans="1:1" ht="14.25" customHeight="1" x14ac:dyDescent="0.25">
      <c r="A2988" s="1" t="s">
        <v>3080</v>
      </c>
    </row>
    <row r="2989" spans="1:1" ht="14.25" customHeight="1" x14ac:dyDescent="0.25">
      <c r="A2989" s="1" t="s">
        <v>3081</v>
      </c>
    </row>
    <row r="2990" spans="1:1" ht="14.25" customHeight="1" x14ac:dyDescent="0.25">
      <c r="A2990" s="1" t="s">
        <v>3082</v>
      </c>
    </row>
    <row r="2991" spans="1:1" ht="14.25" customHeight="1" x14ac:dyDescent="0.25">
      <c r="A2991" s="1" t="s">
        <v>3083</v>
      </c>
    </row>
    <row r="2992" spans="1:1" ht="14.25" customHeight="1" x14ac:dyDescent="0.25">
      <c r="A2992" s="1" t="s">
        <v>3084</v>
      </c>
    </row>
    <row r="2993" spans="1:1" ht="14.25" customHeight="1" x14ac:dyDescent="0.25">
      <c r="A2993" s="1" t="s">
        <v>3085</v>
      </c>
    </row>
    <row r="2994" spans="1:1" ht="14.25" customHeight="1" x14ac:dyDescent="0.25">
      <c r="A2994" s="1" t="s">
        <v>3086</v>
      </c>
    </row>
    <row r="2995" spans="1:1" ht="14.25" customHeight="1" x14ac:dyDescent="0.25">
      <c r="A2995" s="1" t="s">
        <v>3087</v>
      </c>
    </row>
    <row r="2996" spans="1:1" ht="14.25" customHeight="1" x14ac:dyDescent="0.25">
      <c r="A2996" s="1" t="s">
        <v>3088</v>
      </c>
    </row>
    <row r="2997" spans="1:1" ht="14.25" customHeight="1" x14ac:dyDescent="0.25"/>
    <row r="2998" spans="1:1" ht="14.25" customHeight="1" x14ac:dyDescent="0.25"/>
    <row r="2999" spans="1:1" ht="14.25" customHeight="1" x14ac:dyDescent="0.25">
      <c r="A2999" s="1" t="s">
        <v>3089</v>
      </c>
    </row>
    <row r="3000" spans="1:1" ht="14.25" customHeight="1" x14ac:dyDescent="0.25"/>
    <row r="3001" spans="1:1" ht="14.25" customHeight="1" x14ac:dyDescent="0.25"/>
    <row r="3002" spans="1:1" ht="14.25" customHeight="1" x14ac:dyDescent="0.25">
      <c r="A3002" s="1" t="s">
        <v>1167</v>
      </c>
    </row>
    <row r="3003" spans="1:1" ht="14.25" customHeight="1" x14ac:dyDescent="0.25"/>
    <row r="3004" spans="1:1" ht="14.25" customHeight="1" x14ac:dyDescent="0.25">
      <c r="A3004" s="1" t="s">
        <v>320</v>
      </c>
    </row>
    <row r="3005" spans="1:1" ht="14.25" customHeight="1" x14ac:dyDescent="0.25"/>
    <row r="3006" spans="1:1" ht="14.25" customHeight="1" x14ac:dyDescent="0.25">
      <c r="A3006" s="1" t="s">
        <v>3090</v>
      </c>
    </row>
    <row r="3007" spans="1:1" ht="14.25" customHeight="1" x14ac:dyDescent="0.25">
      <c r="A3007" s="1" t="s">
        <v>3091</v>
      </c>
    </row>
    <row r="3008" spans="1:1" ht="14.25" customHeight="1" x14ac:dyDescent="0.25">
      <c r="A3008" s="1" t="s">
        <v>3092</v>
      </c>
    </row>
    <row r="3009" spans="1:1" ht="14.25" customHeight="1" x14ac:dyDescent="0.25">
      <c r="A3009" s="1" t="s">
        <v>3093</v>
      </c>
    </row>
    <row r="3010" spans="1:1" ht="14.25" customHeight="1" x14ac:dyDescent="0.25">
      <c r="A3010" s="1" t="s">
        <v>3094</v>
      </c>
    </row>
    <row r="3011" spans="1:1" ht="14.25" customHeight="1" x14ac:dyDescent="0.25">
      <c r="A3011" s="1" t="s">
        <v>3095</v>
      </c>
    </row>
    <row r="3012" spans="1:1" ht="14.25" customHeight="1" x14ac:dyDescent="0.25">
      <c r="A3012" s="1" t="s">
        <v>3096</v>
      </c>
    </row>
    <row r="3013" spans="1:1" ht="14.25" customHeight="1" x14ac:dyDescent="0.25">
      <c r="A3013" s="1" t="s">
        <v>3097</v>
      </c>
    </row>
    <row r="3014" spans="1:1" ht="14.25" customHeight="1" x14ac:dyDescent="0.25">
      <c r="A3014" s="1" t="s">
        <v>3098</v>
      </c>
    </row>
    <row r="3015" spans="1:1" ht="14.25" customHeight="1" x14ac:dyDescent="0.25">
      <c r="A3015" s="1" t="s">
        <v>3099</v>
      </c>
    </row>
    <row r="3016" spans="1:1" ht="14.25" customHeight="1" x14ac:dyDescent="0.25"/>
    <row r="3017" spans="1:1" ht="14.25" customHeight="1" x14ac:dyDescent="0.25"/>
    <row r="3018" spans="1:1" ht="14.25" customHeight="1" x14ac:dyDescent="0.25">
      <c r="A3018" s="1" t="s">
        <v>3100</v>
      </c>
    </row>
    <row r="3019" spans="1:1" ht="14.25" customHeight="1" x14ac:dyDescent="0.25"/>
    <row r="3020" spans="1:1" ht="14.25" customHeight="1" x14ac:dyDescent="0.25"/>
    <row r="3021" spans="1:1" ht="14.25" customHeight="1" x14ac:dyDescent="0.25">
      <c r="A3021" s="1" t="s">
        <v>1167</v>
      </c>
    </row>
    <row r="3022" spans="1:1" ht="14.25" customHeight="1" x14ac:dyDescent="0.25"/>
    <row r="3023" spans="1:1" ht="14.25" customHeight="1" x14ac:dyDescent="0.25">
      <c r="A3023" s="1" t="s">
        <v>323</v>
      </c>
    </row>
    <row r="3024" spans="1:1" ht="14.25" customHeight="1" x14ac:dyDescent="0.25"/>
    <row r="3025" spans="1:1" ht="14.25" customHeight="1" x14ac:dyDescent="0.25">
      <c r="A3025" s="1" t="s">
        <v>3101</v>
      </c>
    </row>
    <row r="3026" spans="1:1" ht="14.25" customHeight="1" x14ac:dyDescent="0.25">
      <c r="A3026" s="1" t="s">
        <v>3102</v>
      </c>
    </row>
    <row r="3027" spans="1:1" ht="14.25" customHeight="1" x14ac:dyDescent="0.25">
      <c r="A3027" s="1" t="s">
        <v>3103</v>
      </c>
    </row>
    <row r="3028" spans="1:1" ht="14.25" customHeight="1" x14ac:dyDescent="0.25">
      <c r="A3028" s="1" t="s">
        <v>3104</v>
      </c>
    </row>
    <row r="3029" spans="1:1" ht="14.25" customHeight="1" x14ac:dyDescent="0.25">
      <c r="A3029" s="1" t="s">
        <v>3105</v>
      </c>
    </row>
    <row r="3030" spans="1:1" ht="14.25" customHeight="1" x14ac:dyDescent="0.25">
      <c r="A3030" s="1" t="s">
        <v>3106</v>
      </c>
    </row>
    <row r="3031" spans="1:1" ht="14.25" customHeight="1" x14ac:dyDescent="0.25">
      <c r="A3031" s="1" t="s">
        <v>3107</v>
      </c>
    </row>
    <row r="3032" spans="1:1" ht="14.25" customHeight="1" x14ac:dyDescent="0.25">
      <c r="A3032" s="1" t="s">
        <v>3108</v>
      </c>
    </row>
    <row r="3033" spans="1:1" ht="14.25" customHeight="1" x14ac:dyDescent="0.25">
      <c r="A3033" s="1" t="s">
        <v>3109</v>
      </c>
    </row>
    <row r="3034" spans="1:1" ht="14.25" customHeight="1" x14ac:dyDescent="0.25">
      <c r="A3034" s="1" t="s">
        <v>3110</v>
      </c>
    </row>
    <row r="3035" spans="1:1" ht="14.25" customHeight="1" x14ac:dyDescent="0.25"/>
    <row r="3036" spans="1:1" ht="14.25" customHeight="1" x14ac:dyDescent="0.25"/>
    <row r="3037" spans="1:1" ht="14.25" customHeight="1" x14ac:dyDescent="0.25"/>
    <row r="3038" spans="1:1" ht="14.25" customHeight="1" x14ac:dyDescent="0.25">
      <c r="A3038" s="1" t="s">
        <v>3111</v>
      </c>
    </row>
    <row r="3039" spans="1:1" ht="14.25" customHeight="1" x14ac:dyDescent="0.25"/>
    <row r="3040" spans="1:1" ht="14.25" customHeight="1" x14ac:dyDescent="0.25"/>
    <row r="3041" spans="1:1" ht="14.25" customHeight="1" x14ac:dyDescent="0.25">
      <c r="A3041" s="1" t="s">
        <v>1167</v>
      </c>
    </row>
    <row r="3042" spans="1:1" ht="14.25" customHeight="1" x14ac:dyDescent="0.25"/>
    <row r="3043" spans="1:1" ht="14.25" customHeight="1" x14ac:dyDescent="0.25">
      <c r="A3043" s="1" t="s">
        <v>325</v>
      </c>
    </row>
    <row r="3044" spans="1:1" ht="14.25" customHeight="1" x14ac:dyDescent="0.25"/>
    <row r="3045" spans="1:1" ht="14.25" customHeight="1" x14ac:dyDescent="0.25">
      <c r="A3045" s="1" t="s">
        <v>3112</v>
      </c>
    </row>
    <row r="3046" spans="1:1" ht="14.25" customHeight="1" x14ac:dyDescent="0.25">
      <c r="A3046" s="1" t="s">
        <v>3113</v>
      </c>
    </row>
    <row r="3047" spans="1:1" ht="14.25" customHeight="1" x14ac:dyDescent="0.25">
      <c r="A3047" s="1" t="s">
        <v>3114</v>
      </c>
    </row>
    <row r="3048" spans="1:1" ht="14.25" customHeight="1" x14ac:dyDescent="0.25">
      <c r="A3048" s="1" t="s">
        <v>3115</v>
      </c>
    </row>
    <row r="3049" spans="1:1" ht="14.25" customHeight="1" x14ac:dyDescent="0.25">
      <c r="A3049" s="1" t="s">
        <v>3116</v>
      </c>
    </row>
    <row r="3050" spans="1:1" ht="14.25" customHeight="1" x14ac:dyDescent="0.25">
      <c r="A3050" s="1" t="s">
        <v>3117</v>
      </c>
    </row>
    <row r="3051" spans="1:1" ht="14.25" customHeight="1" x14ac:dyDescent="0.25">
      <c r="A3051" s="1" t="s">
        <v>3118</v>
      </c>
    </row>
    <row r="3052" spans="1:1" ht="14.25" customHeight="1" x14ac:dyDescent="0.25">
      <c r="A3052" s="1" t="s">
        <v>3119</v>
      </c>
    </row>
    <row r="3053" spans="1:1" ht="14.25" customHeight="1" x14ac:dyDescent="0.25">
      <c r="A3053" s="1" t="s">
        <v>3120</v>
      </c>
    </row>
    <row r="3054" spans="1:1" ht="14.25" customHeight="1" x14ac:dyDescent="0.25">
      <c r="A3054" s="1" t="s">
        <v>3121</v>
      </c>
    </row>
    <row r="3055" spans="1:1" ht="14.25" customHeight="1" x14ac:dyDescent="0.25">
      <c r="A3055" s="1" t="s">
        <v>3122</v>
      </c>
    </row>
    <row r="3056" spans="1:1" ht="14.25" customHeight="1" x14ac:dyDescent="0.25">
      <c r="A3056" s="1" t="s">
        <v>3123</v>
      </c>
    </row>
    <row r="3057" spans="1:1" ht="14.25" customHeight="1" x14ac:dyDescent="0.25">
      <c r="A3057" s="1" t="s">
        <v>3124</v>
      </c>
    </row>
    <row r="3058" spans="1:1" ht="14.25" customHeight="1" x14ac:dyDescent="0.25">
      <c r="A3058" s="1" t="s">
        <v>3125</v>
      </c>
    </row>
    <row r="3059" spans="1:1" ht="14.25" customHeight="1" x14ac:dyDescent="0.25">
      <c r="A3059" s="1" t="s">
        <v>3126</v>
      </c>
    </row>
    <row r="3060" spans="1:1" ht="14.25" customHeight="1" x14ac:dyDescent="0.25"/>
    <row r="3061" spans="1:1" ht="14.25" customHeight="1" x14ac:dyDescent="0.25"/>
    <row r="3062" spans="1:1" ht="14.25" customHeight="1" x14ac:dyDescent="0.25">
      <c r="A3062" s="1" t="s">
        <v>3127</v>
      </c>
    </row>
    <row r="3063" spans="1:1" ht="14.25" customHeight="1" x14ac:dyDescent="0.25"/>
    <row r="3064" spans="1:1" ht="14.25" customHeight="1" x14ac:dyDescent="0.25"/>
    <row r="3065" spans="1:1" ht="14.25" customHeight="1" x14ac:dyDescent="0.25">
      <c r="A3065" s="1" t="s">
        <v>1167</v>
      </c>
    </row>
    <row r="3066" spans="1:1" ht="14.25" customHeight="1" x14ac:dyDescent="0.25"/>
    <row r="3067" spans="1:1" ht="14.25" customHeight="1" x14ac:dyDescent="0.25">
      <c r="A3067" s="1" t="s">
        <v>327</v>
      </c>
    </row>
    <row r="3068" spans="1:1" ht="14.25" customHeight="1" x14ac:dyDescent="0.25"/>
    <row r="3069" spans="1:1" ht="14.25" customHeight="1" x14ac:dyDescent="0.25">
      <c r="A3069" s="1" t="s">
        <v>3128</v>
      </c>
    </row>
    <row r="3070" spans="1:1" ht="14.25" customHeight="1" x14ac:dyDescent="0.25">
      <c r="A3070" s="1" t="s">
        <v>3129</v>
      </c>
    </row>
    <row r="3071" spans="1:1" ht="14.25" customHeight="1" x14ac:dyDescent="0.25">
      <c r="A3071" s="1" t="s">
        <v>3130</v>
      </c>
    </row>
    <row r="3072" spans="1:1" ht="14.25" customHeight="1" x14ac:dyDescent="0.25">
      <c r="A3072" s="1" t="s">
        <v>3131</v>
      </c>
    </row>
    <row r="3073" spans="1:1" ht="14.25" customHeight="1" x14ac:dyDescent="0.25">
      <c r="A3073" s="1" t="s">
        <v>3132</v>
      </c>
    </row>
    <row r="3074" spans="1:1" ht="14.25" customHeight="1" x14ac:dyDescent="0.25">
      <c r="A3074" s="1" t="s">
        <v>3133</v>
      </c>
    </row>
    <row r="3075" spans="1:1" ht="14.25" customHeight="1" x14ac:dyDescent="0.25"/>
    <row r="3076" spans="1:1" ht="14.25" customHeight="1" x14ac:dyDescent="0.25"/>
    <row r="3077" spans="1:1" ht="14.25" customHeight="1" x14ac:dyDescent="0.25">
      <c r="A3077" s="1" t="s">
        <v>3134</v>
      </c>
    </row>
    <row r="3078" spans="1:1" ht="14.25" customHeight="1" x14ac:dyDescent="0.25"/>
    <row r="3079" spans="1:1" ht="14.25" customHeight="1" x14ac:dyDescent="0.25"/>
    <row r="3080" spans="1:1" ht="14.25" customHeight="1" x14ac:dyDescent="0.25">
      <c r="A3080" s="1" t="s">
        <v>1167</v>
      </c>
    </row>
    <row r="3081" spans="1:1" ht="14.25" customHeight="1" x14ac:dyDescent="0.25"/>
    <row r="3082" spans="1:1" ht="14.25" customHeight="1" x14ac:dyDescent="0.25">
      <c r="A3082" s="1" t="s">
        <v>330</v>
      </c>
    </row>
    <row r="3083" spans="1:1" ht="14.25" customHeight="1" x14ac:dyDescent="0.25"/>
    <row r="3084" spans="1:1" ht="14.25" customHeight="1" x14ac:dyDescent="0.25">
      <c r="A3084" s="1" t="s">
        <v>3135</v>
      </c>
    </row>
    <row r="3085" spans="1:1" ht="14.25" customHeight="1" x14ac:dyDescent="0.25">
      <c r="A3085" s="1" t="s">
        <v>3136</v>
      </c>
    </row>
    <row r="3086" spans="1:1" ht="14.25" customHeight="1" x14ac:dyDescent="0.25">
      <c r="A3086" s="1" t="s">
        <v>3137</v>
      </c>
    </row>
    <row r="3087" spans="1:1" ht="14.25" customHeight="1" x14ac:dyDescent="0.25">
      <c r="A3087" s="1" t="s">
        <v>3138</v>
      </c>
    </row>
    <row r="3088" spans="1:1" ht="14.25" customHeight="1" x14ac:dyDescent="0.25">
      <c r="A3088" s="1" t="s">
        <v>3139</v>
      </c>
    </row>
    <row r="3089" spans="1:1" ht="14.25" customHeight="1" x14ac:dyDescent="0.25">
      <c r="A3089" s="1" t="s">
        <v>3140</v>
      </c>
    </row>
    <row r="3090" spans="1:1" ht="14.25" customHeight="1" x14ac:dyDescent="0.25">
      <c r="A3090" s="1" t="s">
        <v>3141</v>
      </c>
    </row>
    <row r="3091" spans="1:1" ht="14.25" customHeight="1" x14ac:dyDescent="0.25">
      <c r="A3091" s="1" t="s">
        <v>3142</v>
      </c>
    </row>
    <row r="3092" spans="1:1" ht="14.25" customHeight="1" x14ac:dyDescent="0.25">
      <c r="A3092" s="1" t="s">
        <v>3143</v>
      </c>
    </row>
    <row r="3093" spans="1:1" ht="14.25" customHeight="1" x14ac:dyDescent="0.25">
      <c r="A3093" s="1" t="s">
        <v>3144</v>
      </c>
    </row>
    <row r="3094" spans="1:1" ht="14.25" customHeight="1" x14ac:dyDescent="0.25"/>
    <row r="3095" spans="1:1" ht="14.25" customHeight="1" x14ac:dyDescent="0.25"/>
    <row r="3096" spans="1:1" ht="14.25" customHeight="1" x14ac:dyDescent="0.25">
      <c r="A3096" s="1" t="s">
        <v>3145</v>
      </c>
    </row>
    <row r="3097" spans="1:1" ht="14.25" customHeight="1" x14ac:dyDescent="0.25"/>
    <row r="3098" spans="1:1" ht="14.25" customHeight="1" x14ac:dyDescent="0.25"/>
    <row r="3099" spans="1:1" ht="14.25" customHeight="1" x14ac:dyDescent="0.25">
      <c r="A3099" s="1" t="s">
        <v>1167</v>
      </c>
    </row>
    <row r="3100" spans="1:1" ht="14.25" customHeight="1" x14ac:dyDescent="0.25"/>
    <row r="3101" spans="1:1" ht="14.25" customHeight="1" x14ac:dyDescent="0.25">
      <c r="A3101" s="1" t="s">
        <v>332</v>
      </c>
    </row>
    <row r="3102" spans="1:1" ht="14.25" customHeight="1" x14ac:dyDescent="0.25"/>
    <row r="3103" spans="1:1" ht="14.25" customHeight="1" x14ac:dyDescent="0.25">
      <c r="A3103" s="1" t="s">
        <v>3146</v>
      </c>
    </row>
    <row r="3104" spans="1:1" ht="14.25" customHeight="1" x14ac:dyDescent="0.25">
      <c r="A3104" s="1" t="s">
        <v>3147</v>
      </c>
    </row>
    <row r="3105" spans="1:1" ht="14.25" customHeight="1" x14ac:dyDescent="0.25">
      <c r="A3105" s="1" t="s">
        <v>3148</v>
      </c>
    </row>
    <row r="3106" spans="1:1" ht="14.25" customHeight="1" x14ac:dyDescent="0.25">
      <c r="A3106" s="1" t="s">
        <v>3149</v>
      </c>
    </row>
    <row r="3107" spans="1:1" ht="14.25" customHeight="1" x14ac:dyDescent="0.25">
      <c r="A3107" s="1" t="s">
        <v>3150</v>
      </c>
    </row>
    <row r="3108" spans="1:1" ht="14.25" customHeight="1" x14ac:dyDescent="0.25">
      <c r="A3108" s="1" t="s">
        <v>3151</v>
      </c>
    </row>
    <row r="3109" spans="1:1" ht="14.25" customHeight="1" x14ac:dyDescent="0.25">
      <c r="A3109" s="1" t="s">
        <v>3152</v>
      </c>
    </row>
    <row r="3110" spans="1:1" ht="14.25" customHeight="1" x14ac:dyDescent="0.25"/>
    <row r="3111" spans="1:1" ht="14.25" customHeight="1" x14ac:dyDescent="0.25"/>
    <row r="3112" spans="1:1" ht="14.25" customHeight="1" x14ac:dyDescent="0.25">
      <c r="A3112" s="1" t="s">
        <v>3153</v>
      </c>
    </row>
    <row r="3113" spans="1:1" ht="14.25" customHeight="1" x14ac:dyDescent="0.25"/>
    <row r="3114" spans="1:1" ht="14.25" customHeight="1" x14ac:dyDescent="0.25"/>
    <row r="3115" spans="1:1" ht="14.25" customHeight="1" x14ac:dyDescent="0.25">
      <c r="A3115" s="1" t="s">
        <v>1167</v>
      </c>
    </row>
    <row r="3116" spans="1:1" ht="14.25" customHeight="1" x14ac:dyDescent="0.25"/>
    <row r="3117" spans="1:1" ht="14.25" customHeight="1" x14ac:dyDescent="0.25">
      <c r="A3117" s="1" t="s">
        <v>335</v>
      </c>
    </row>
    <row r="3118" spans="1:1" ht="14.25" customHeight="1" x14ac:dyDescent="0.25"/>
    <row r="3119" spans="1:1" ht="14.25" customHeight="1" x14ac:dyDescent="0.25">
      <c r="A3119" s="1" t="s">
        <v>3154</v>
      </c>
    </row>
    <row r="3120" spans="1:1" ht="14.25" customHeight="1" x14ac:dyDescent="0.25">
      <c r="A3120" s="1" t="s">
        <v>3155</v>
      </c>
    </row>
    <row r="3121" spans="1:1" ht="14.25" customHeight="1" x14ac:dyDescent="0.25">
      <c r="A3121" s="1" t="s">
        <v>3156</v>
      </c>
    </row>
    <row r="3122" spans="1:1" ht="14.25" customHeight="1" x14ac:dyDescent="0.25">
      <c r="A3122" s="1" t="s">
        <v>3157</v>
      </c>
    </row>
    <row r="3123" spans="1:1" ht="14.25" customHeight="1" x14ac:dyDescent="0.25">
      <c r="A3123" s="1" t="s">
        <v>3158</v>
      </c>
    </row>
    <row r="3124" spans="1:1" ht="14.25" customHeight="1" x14ac:dyDescent="0.25">
      <c r="A3124" s="1" t="s">
        <v>3159</v>
      </c>
    </row>
    <row r="3125" spans="1:1" ht="14.25" customHeight="1" x14ac:dyDescent="0.25">
      <c r="A3125" s="1" t="s">
        <v>3160</v>
      </c>
    </row>
    <row r="3126" spans="1:1" ht="14.25" customHeight="1" x14ac:dyDescent="0.25">
      <c r="A3126" s="1" t="s">
        <v>3161</v>
      </c>
    </row>
    <row r="3127" spans="1:1" ht="14.25" customHeight="1" x14ac:dyDescent="0.25"/>
    <row r="3128" spans="1:1" ht="14.25" customHeight="1" x14ac:dyDescent="0.25"/>
    <row r="3129" spans="1:1" ht="14.25" customHeight="1" x14ac:dyDescent="0.25">
      <c r="A3129" s="1" t="s">
        <v>3162</v>
      </c>
    </row>
    <row r="3130" spans="1:1" ht="14.25" customHeight="1" x14ac:dyDescent="0.25"/>
    <row r="3131" spans="1:1" ht="14.25" customHeight="1" x14ac:dyDescent="0.25"/>
    <row r="3132" spans="1:1" ht="14.25" customHeight="1" x14ac:dyDescent="0.25">
      <c r="A3132" s="1" t="s">
        <v>1167</v>
      </c>
    </row>
    <row r="3133" spans="1:1" ht="14.25" customHeight="1" x14ac:dyDescent="0.25"/>
    <row r="3134" spans="1:1" ht="14.25" customHeight="1" x14ac:dyDescent="0.25">
      <c r="A3134" s="1" t="s">
        <v>338</v>
      </c>
    </row>
    <row r="3135" spans="1:1" ht="14.25" customHeight="1" x14ac:dyDescent="0.25"/>
    <row r="3136" spans="1:1" ht="14.25" customHeight="1" x14ac:dyDescent="0.25">
      <c r="A3136" s="1" t="s">
        <v>3163</v>
      </c>
    </row>
    <row r="3137" spans="1:1" ht="14.25" customHeight="1" x14ac:dyDescent="0.25">
      <c r="A3137" s="1" t="s">
        <v>3164</v>
      </c>
    </row>
    <row r="3138" spans="1:1" ht="14.25" customHeight="1" x14ac:dyDescent="0.25">
      <c r="A3138" s="1" t="s">
        <v>3165</v>
      </c>
    </row>
    <row r="3139" spans="1:1" ht="14.25" customHeight="1" x14ac:dyDescent="0.25">
      <c r="A3139" s="1" t="s">
        <v>3166</v>
      </c>
    </row>
    <row r="3140" spans="1:1" ht="14.25" customHeight="1" x14ac:dyDescent="0.25">
      <c r="A3140" s="1" t="s">
        <v>3167</v>
      </c>
    </row>
    <row r="3141" spans="1:1" ht="14.25" customHeight="1" x14ac:dyDescent="0.25">
      <c r="A3141" s="1" t="s">
        <v>3168</v>
      </c>
    </row>
    <row r="3142" spans="1:1" ht="14.25" customHeight="1" x14ac:dyDescent="0.25">
      <c r="A3142" s="1" t="s">
        <v>3169</v>
      </c>
    </row>
    <row r="3143" spans="1:1" ht="14.25" customHeight="1" x14ac:dyDescent="0.25">
      <c r="A3143" s="1" t="s">
        <v>3170</v>
      </c>
    </row>
    <row r="3144" spans="1:1" ht="14.25" customHeight="1" x14ac:dyDescent="0.25">
      <c r="A3144" s="1" t="s">
        <v>3171</v>
      </c>
    </row>
    <row r="3145" spans="1:1" ht="14.25" customHeight="1" x14ac:dyDescent="0.25">
      <c r="A3145" s="1" t="s">
        <v>3172</v>
      </c>
    </row>
    <row r="3146" spans="1:1" ht="14.25" customHeight="1" x14ac:dyDescent="0.25"/>
    <row r="3147" spans="1:1" ht="14.25" customHeight="1" x14ac:dyDescent="0.25"/>
    <row r="3148" spans="1:1" ht="14.25" customHeight="1" x14ac:dyDescent="0.25">
      <c r="A3148" s="1" t="s">
        <v>3173</v>
      </c>
    </row>
    <row r="3149" spans="1:1" ht="14.25" customHeight="1" x14ac:dyDescent="0.25"/>
    <row r="3150" spans="1:1" ht="14.25" customHeight="1" x14ac:dyDescent="0.25"/>
    <row r="3151" spans="1:1" ht="14.25" customHeight="1" x14ac:dyDescent="0.25">
      <c r="A3151" s="1" t="s">
        <v>1167</v>
      </c>
    </row>
    <row r="3152" spans="1:1" ht="14.25" customHeight="1" x14ac:dyDescent="0.25"/>
    <row r="3153" spans="1:1" ht="14.25" customHeight="1" x14ac:dyDescent="0.25">
      <c r="A3153" s="1" t="s">
        <v>340</v>
      </c>
    </row>
    <row r="3154" spans="1:1" ht="14.25" customHeight="1" x14ac:dyDescent="0.25"/>
    <row r="3155" spans="1:1" ht="14.25" customHeight="1" x14ac:dyDescent="0.25">
      <c r="A3155" s="1" t="s">
        <v>3174</v>
      </c>
    </row>
    <row r="3156" spans="1:1" ht="14.25" customHeight="1" x14ac:dyDescent="0.25">
      <c r="A3156" s="1" t="s">
        <v>3175</v>
      </c>
    </row>
    <row r="3157" spans="1:1" ht="14.25" customHeight="1" x14ac:dyDescent="0.25">
      <c r="A3157" s="1" t="s">
        <v>3176</v>
      </c>
    </row>
    <row r="3158" spans="1:1" ht="14.25" customHeight="1" x14ac:dyDescent="0.25">
      <c r="A3158" s="1" t="s">
        <v>3177</v>
      </c>
    </row>
    <row r="3159" spans="1:1" ht="14.25" customHeight="1" x14ac:dyDescent="0.25">
      <c r="A3159" s="1" t="s">
        <v>3178</v>
      </c>
    </row>
    <row r="3160" spans="1:1" ht="14.25" customHeight="1" x14ac:dyDescent="0.25">
      <c r="A3160" s="1" t="s">
        <v>3179</v>
      </c>
    </row>
    <row r="3161" spans="1:1" ht="14.25" customHeight="1" x14ac:dyDescent="0.25">
      <c r="A3161" s="1" t="s">
        <v>3180</v>
      </c>
    </row>
    <row r="3162" spans="1:1" ht="14.25" customHeight="1" x14ac:dyDescent="0.25">
      <c r="A3162" s="1" t="s">
        <v>3181</v>
      </c>
    </row>
    <row r="3163" spans="1:1" ht="14.25" customHeight="1" x14ac:dyDescent="0.25">
      <c r="A3163" s="1" t="s">
        <v>3182</v>
      </c>
    </row>
    <row r="3164" spans="1:1" ht="14.25" customHeight="1" x14ac:dyDescent="0.25">
      <c r="A3164" s="1" t="s">
        <v>3183</v>
      </c>
    </row>
    <row r="3165" spans="1:1" ht="14.25" customHeight="1" x14ac:dyDescent="0.25">
      <c r="A3165" s="1" t="s">
        <v>3184</v>
      </c>
    </row>
    <row r="3166" spans="1:1" ht="14.25" customHeight="1" x14ac:dyDescent="0.25">
      <c r="A3166" s="1" t="s">
        <v>3185</v>
      </c>
    </row>
    <row r="3167" spans="1:1" ht="14.25" customHeight="1" x14ac:dyDescent="0.25">
      <c r="A3167" s="1" t="s">
        <v>3186</v>
      </c>
    </row>
    <row r="3168" spans="1:1" ht="14.25" customHeight="1" x14ac:dyDescent="0.25">
      <c r="A3168" s="1" t="s">
        <v>3187</v>
      </c>
    </row>
    <row r="3169" spans="1:1" ht="14.25" customHeight="1" x14ac:dyDescent="0.25">
      <c r="A3169" s="1" t="s">
        <v>3188</v>
      </c>
    </row>
    <row r="3170" spans="1:1" ht="14.25" customHeight="1" x14ac:dyDescent="0.25">
      <c r="A3170" s="1" t="s">
        <v>3189</v>
      </c>
    </row>
    <row r="3171" spans="1:1" ht="14.25" customHeight="1" x14ac:dyDescent="0.25">
      <c r="A3171" s="1" t="s">
        <v>3190</v>
      </c>
    </row>
    <row r="3172" spans="1:1" ht="14.25" customHeight="1" x14ac:dyDescent="0.25">
      <c r="A3172" s="1" t="s">
        <v>3191</v>
      </c>
    </row>
    <row r="3173" spans="1:1" ht="14.25" customHeight="1" x14ac:dyDescent="0.25">
      <c r="A3173" s="1" t="s">
        <v>3192</v>
      </c>
    </row>
    <row r="3174" spans="1:1" ht="14.25" customHeight="1" x14ac:dyDescent="0.25">
      <c r="A3174" s="1" t="s">
        <v>3193</v>
      </c>
    </row>
    <row r="3175" spans="1:1" ht="14.25" customHeight="1" x14ac:dyDescent="0.25">
      <c r="A3175" s="1" t="s">
        <v>3194</v>
      </c>
    </row>
    <row r="3176" spans="1:1" ht="14.25" customHeight="1" x14ac:dyDescent="0.25">
      <c r="A3176" s="1" t="s">
        <v>3195</v>
      </c>
    </row>
    <row r="3177" spans="1:1" ht="14.25" customHeight="1" x14ac:dyDescent="0.25">
      <c r="A3177" s="1" t="s">
        <v>1787</v>
      </c>
    </row>
    <row r="3178" spans="1:1" ht="14.25" customHeight="1" x14ac:dyDescent="0.25"/>
    <row r="3179" spans="1:1" ht="14.25" customHeight="1" x14ac:dyDescent="0.25"/>
    <row r="3180" spans="1:1" ht="14.25" customHeight="1" x14ac:dyDescent="0.25">
      <c r="A3180" s="1" t="s">
        <v>3196</v>
      </c>
    </row>
    <row r="3181" spans="1:1" ht="14.25" customHeight="1" x14ac:dyDescent="0.25"/>
    <row r="3182" spans="1:1" ht="14.25" customHeight="1" x14ac:dyDescent="0.25"/>
    <row r="3183" spans="1:1" ht="14.25" customHeight="1" x14ac:dyDescent="0.25">
      <c r="A3183" s="1" t="s">
        <v>1167</v>
      </c>
    </row>
    <row r="3184" spans="1:1" ht="14.25" customHeight="1" x14ac:dyDescent="0.25"/>
    <row r="3185" spans="1:1" ht="14.25" customHeight="1" x14ac:dyDescent="0.25">
      <c r="A3185" s="1" t="s">
        <v>342</v>
      </c>
    </row>
    <row r="3186" spans="1:1" ht="14.25" customHeight="1" x14ac:dyDescent="0.25"/>
    <row r="3187" spans="1:1" ht="14.25" customHeight="1" x14ac:dyDescent="0.25">
      <c r="A3187" s="1" t="s">
        <v>3197</v>
      </c>
    </row>
    <row r="3188" spans="1:1" ht="14.25" customHeight="1" x14ac:dyDescent="0.25">
      <c r="A3188" s="1" t="s">
        <v>3198</v>
      </c>
    </row>
    <row r="3189" spans="1:1" ht="14.25" customHeight="1" x14ac:dyDescent="0.25">
      <c r="A3189" s="1" t="s">
        <v>3199</v>
      </c>
    </row>
    <row r="3190" spans="1:1" ht="14.25" customHeight="1" x14ac:dyDescent="0.25">
      <c r="A3190" s="1" t="s">
        <v>3200</v>
      </c>
    </row>
    <row r="3191" spans="1:1" ht="14.25" customHeight="1" x14ac:dyDescent="0.25">
      <c r="A3191" s="1" t="s">
        <v>3201</v>
      </c>
    </row>
    <row r="3192" spans="1:1" ht="14.25" customHeight="1" x14ac:dyDescent="0.25">
      <c r="A3192" s="1" t="s">
        <v>3202</v>
      </c>
    </row>
    <row r="3193" spans="1:1" ht="14.25" customHeight="1" x14ac:dyDescent="0.25">
      <c r="A3193" s="1" t="s">
        <v>3203</v>
      </c>
    </row>
    <row r="3194" spans="1:1" ht="14.25" customHeight="1" x14ac:dyDescent="0.25">
      <c r="A3194" s="1" t="s">
        <v>3204</v>
      </c>
    </row>
    <row r="3195" spans="1:1" ht="14.25" customHeight="1" x14ac:dyDescent="0.25">
      <c r="A3195" s="1" t="s">
        <v>3205</v>
      </c>
    </row>
    <row r="3196" spans="1:1" ht="14.25" customHeight="1" x14ac:dyDescent="0.25">
      <c r="A3196" s="1" t="s">
        <v>3206</v>
      </c>
    </row>
    <row r="3197" spans="1:1" ht="14.25" customHeight="1" x14ac:dyDescent="0.25">
      <c r="A3197" s="1" t="s">
        <v>3207</v>
      </c>
    </row>
    <row r="3198" spans="1:1" ht="14.25" customHeight="1" x14ac:dyDescent="0.25">
      <c r="A3198" s="1" t="s">
        <v>3208</v>
      </c>
    </row>
    <row r="3199" spans="1:1" ht="14.25" customHeight="1" x14ac:dyDescent="0.25">
      <c r="A3199" s="1" t="s">
        <v>3209</v>
      </c>
    </row>
    <row r="3200" spans="1:1" ht="14.25" customHeight="1" x14ac:dyDescent="0.25"/>
    <row r="3201" spans="1:1" ht="14.25" customHeight="1" x14ac:dyDescent="0.25"/>
    <row r="3202" spans="1:1" ht="14.25" customHeight="1" x14ac:dyDescent="0.25">
      <c r="A3202" s="1" t="s">
        <v>3210</v>
      </c>
    </row>
    <row r="3203" spans="1:1" ht="14.25" customHeight="1" x14ac:dyDescent="0.25"/>
    <row r="3204" spans="1:1" ht="14.25" customHeight="1" x14ac:dyDescent="0.25"/>
    <row r="3205" spans="1:1" ht="14.25" customHeight="1" x14ac:dyDescent="0.25">
      <c r="A3205" s="1" t="s">
        <v>1167</v>
      </c>
    </row>
    <row r="3206" spans="1:1" ht="14.25" customHeight="1" x14ac:dyDescent="0.25"/>
    <row r="3207" spans="1:1" ht="14.25" customHeight="1" x14ac:dyDescent="0.25">
      <c r="A3207" s="1" t="s">
        <v>344</v>
      </c>
    </row>
    <row r="3208" spans="1:1" ht="14.25" customHeight="1" x14ac:dyDescent="0.25"/>
    <row r="3209" spans="1:1" ht="14.25" customHeight="1" x14ac:dyDescent="0.25">
      <c r="A3209" s="1" t="s">
        <v>3211</v>
      </c>
    </row>
    <row r="3210" spans="1:1" ht="14.25" customHeight="1" x14ac:dyDescent="0.25">
      <c r="A3210" s="1" t="s">
        <v>3212</v>
      </c>
    </row>
    <row r="3211" spans="1:1" ht="14.25" customHeight="1" x14ac:dyDescent="0.25">
      <c r="A3211" s="1" t="s">
        <v>3213</v>
      </c>
    </row>
    <row r="3212" spans="1:1" ht="14.25" customHeight="1" x14ac:dyDescent="0.25">
      <c r="A3212" s="1" t="s">
        <v>3214</v>
      </c>
    </row>
    <row r="3213" spans="1:1" ht="14.25" customHeight="1" x14ac:dyDescent="0.25">
      <c r="A3213" s="1" t="s">
        <v>3215</v>
      </c>
    </row>
    <row r="3214" spans="1:1" ht="14.25" customHeight="1" x14ac:dyDescent="0.25">
      <c r="A3214" s="1" t="s">
        <v>3216</v>
      </c>
    </row>
    <row r="3215" spans="1:1" ht="14.25" customHeight="1" x14ac:dyDescent="0.25">
      <c r="A3215" s="1" t="s">
        <v>3217</v>
      </c>
    </row>
    <row r="3216" spans="1:1" ht="14.25" customHeight="1" x14ac:dyDescent="0.25">
      <c r="A3216" s="1" t="s">
        <v>3218</v>
      </c>
    </row>
    <row r="3217" spans="1:1" ht="14.25" customHeight="1" x14ac:dyDescent="0.25">
      <c r="A3217" s="1" t="s">
        <v>3219</v>
      </c>
    </row>
    <row r="3218" spans="1:1" ht="14.25" customHeight="1" x14ac:dyDescent="0.25">
      <c r="A3218" s="1" t="s">
        <v>3220</v>
      </c>
    </row>
    <row r="3219" spans="1:1" ht="14.25" customHeight="1" x14ac:dyDescent="0.25">
      <c r="A3219" s="1" t="s">
        <v>3221</v>
      </c>
    </row>
    <row r="3220" spans="1:1" ht="14.25" customHeight="1" x14ac:dyDescent="0.25">
      <c r="A3220" s="1" t="s">
        <v>3222</v>
      </c>
    </row>
    <row r="3221" spans="1:1" ht="14.25" customHeight="1" x14ac:dyDescent="0.25">
      <c r="A3221" s="1" t="s">
        <v>3223</v>
      </c>
    </row>
    <row r="3222" spans="1:1" ht="14.25" customHeight="1" x14ac:dyDescent="0.25">
      <c r="A3222" s="1" t="s">
        <v>3224</v>
      </c>
    </row>
    <row r="3223" spans="1:1" ht="14.25" customHeight="1" x14ac:dyDescent="0.25">
      <c r="A3223" s="1" t="s">
        <v>3225</v>
      </c>
    </row>
    <row r="3224" spans="1:1" ht="14.25" customHeight="1" x14ac:dyDescent="0.25">
      <c r="A3224" s="1" t="s">
        <v>3226</v>
      </c>
    </row>
    <row r="3225" spans="1:1" ht="14.25" customHeight="1" x14ac:dyDescent="0.25">
      <c r="A3225" s="1" t="s">
        <v>3227</v>
      </c>
    </row>
    <row r="3226" spans="1:1" ht="14.25" customHeight="1" x14ac:dyDescent="0.25">
      <c r="A3226" s="1" t="s">
        <v>3228</v>
      </c>
    </row>
    <row r="3227" spans="1:1" ht="14.25" customHeight="1" x14ac:dyDescent="0.25">
      <c r="A3227" s="1" t="s">
        <v>3229</v>
      </c>
    </row>
    <row r="3228" spans="1:1" ht="14.25" customHeight="1" x14ac:dyDescent="0.25">
      <c r="A3228" s="1" t="s">
        <v>3230</v>
      </c>
    </row>
    <row r="3229" spans="1:1" ht="14.25" customHeight="1" x14ac:dyDescent="0.25">
      <c r="A3229" s="1" t="s">
        <v>3231</v>
      </c>
    </row>
    <row r="3230" spans="1:1" ht="14.25" customHeight="1" x14ac:dyDescent="0.25">
      <c r="A3230" s="1" t="s">
        <v>3232</v>
      </c>
    </row>
    <row r="3231" spans="1:1" ht="14.25" customHeight="1" x14ac:dyDescent="0.25">
      <c r="A3231" s="1" t="s">
        <v>3233</v>
      </c>
    </row>
    <row r="3232" spans="1:1" ht="14.25" customHeight="1" x14ac:dyDescent="0.25">
      <c r="A3232" s="1" t="s">
        <v>3234</v>
      </c>
    </row>
    <row r="3233" spans="1:1" ht="14.25" customHeight="1" x14ac:dyDescent="0.25">
      <c r="A3233" s="1" t="s">
        <v>3235</v>
      </c>
    </row>
    <row r="3234" spans="1:1" ht="14.25" customHeight="1" x14ac:dyDescent="0.25">
      <c r="A3234" s="1" t="s">
        <v>3236</v>
      </c>
    </row>
    <row r="3235" spans="1:1" ht="14.25" customHeight="1" x14ac:dyDescent="0.25">
      <c r="A3235" s="1" t="s">
        <v>3237</v>
      </c>
    </row>
    <row r="3236" spans="1:1" ht="14.25" customHeight="1" x14ac:dyDescent="0.25">
      <c r="A3236" s="1" t="s">
        <v>3238</v>
      </c>
    </row>
    <row r="3237" spans="1:1" ht="14.25" customHeight="1" x14ac:dyDescent="0.25">
      <c r="A3237" s="1" t="s">
        <v>3239</v>
      </c>
    </row>
    <row r="3238" spans="1:1" ht="14.25" customHeight="1" x14ac:dyDescent="0.25">
      <c r="A3238" s="1" t="s">
        <v>3240</v>
      </c>
    </row>
    <row r="3239" spans="1:1" ht="14.25" customHeight="1" x14ac:dyDescent="0.25"/>
    <row r="3240" spans="1:1" ht="14.25" customHeight="1" x14ac:dyDescent="0.25"/>
    <row r="3241" spans="1:1" ht="14.25" customHeight="1" x14ac:dyDescent="0.25">
      <c r="A3241" s="1" t="s">
        <v>3241</v>
      </c>
    </row>
    <row r="3242" spans="1:1" ht="14.25" customHeight="1" x14ac:dyDescent="0.25"/>
    <row r="3243" spans="1:1" ht="14.25" customHeight="1" x14ac:dyDescent="0.25"/>
    <row r="3244" spans="1:1" ht="14.25" customHeight="1" x14ac:dyDescent="0.25">
      <c r="A3244" s="1" t="s">
        <v>1167</v>
      </c>
    </row>
    <row r="3245" spans="1:1" ht="14.25" customHeight="1" x14ac:dyDescent="0.25"/>
    <row r="3246" spans="1:1" ht="14.25" customHeight="1" x14ac:dyDescent="0.25">
      <c r="A3246" s="1" t="s">
        <v>347</v>
      </c>
    </row>
    <row r="3247" spans="1:1" ht="14.25" customHeight="1" x14ac:dyDescent="0.25"/>
    <row r="3248" spans="1:1" ht="14.25" customHeight="1" x14ac:dyDescent="0.25">
      <c r="A3248" s="1" t="s">
        <v>3242</v>
      </c>
    </row>
    <row r="3249" spans="1:1" ht="14.25" customHeight="1" x14ac:dyDescent="0.25">
      <c r="A3249" s="1" t="s">
        <v>3243</v>
      </c>
    </row>
    <row r="3250" spans="1:1" ht="14.25" customHeight="1" x14ac:dyDescent="0.25">
      <c r="A3250" s="1" t="s">
        <v>3244</v>
      </c>
    </row>
    <row r="3251" spans="1:1" ht="14.25" customHeight="1" x14ac:dyDescent="0.25">
      <c r="A3251" s="1" t="s">
        <v>3245</v>
      </c>
    </row>
    <row r="3252" spans="1:1" ht="14.25" customHeight="1" x14ac:dyDescent="0.25">
      <c r="A3252" s="1" t="s">
        <v>3246</v>
      </c>
    </row>
    <row r="3253" spans="1:1" ht="14.25" customHeight="1" x14ac:dyDescent="0.25">
      <c r="A3253" s="1" t="s">
        <v>3247</v>
      </c>
    </row>
    <row r="3254" spans="1:1" ht="14.25" customHeight="1" x14ac:dyDescent="0.25">
      <c r="A3254" s="1" t="s">
        <v>3248</v>
      </c>
    </row>
    <row r="3255" spans="1:1" ht="14.25" customHeight="1" x14ac:dyDescent="0.25">
      <c r="A3255" s="1" t="s">
        <v>3249</v>
      </c>
    </row>
    <row r="3256" spans="1:1" ht="14.25" customHeight="1" x14ac:dyDescent="0.25">
      <c r="A3256" s="1" t="s">
        <v>3250</v>
      </c>
    </row>
    <row r="3257" spans="1:1" ht="14.25" customHeight="1" x14ac:dyDescent="0.25">
      <c r="A3257" s="1" t="s">
        <v>3251</v>
      </c>
    </row>
    <row r="3258" spans="1:1" ht="14.25" customHeight="1" x14ac:dyDescent="0.25"/>
    <row r="3259" spans="1:1" ht="14.25" customHeight="1" x14ac:dyDescent="0.25"/>
    <row r="3260" spans="1:1" ht="14.25" customHeight="1" x14ac:dyDescent="0.25">
      <c r="A3260" s="1" t="s">
        <v>3252</v>
      </c>
    </row>
    <row r="3261" spans="1:1" ht="14.25" customHeight="1" x14ac:dyDescent="0.25"/>
    <row r="3262" spans="1:1" ht="14.25" customHeight="1" x14ac:dyDescent="0.25"/>
    <row r="3263" spans="1:1" ht="14.25" customHeight="1" x14ac:dyDescent="0.25">
      <c r="A3263" s="1" t="s">
        <v>1167</v>
      </c>
    </row>
    <row r="3264" spans="1:1" ht="14.25" customHeight="1" x14ac:dyDescent="0.25"/>
    <row r="3265" spans="1:1" ht="14.25" customHeight="1" x14ac:dyDescent="0.25">
      <c r="A3265" s="1" t="s">
        <v>350</v>
      </c>
    </row>
    <row r="3266" spans="1:1" ht="14.25" customHeight="1" x14ac:dyDescent="0.25"/>
    <row r="3267" spans="1:1" ht="14.25" customHeight="1" x14ac:dyDescent="0.25">
      <c r="A3267" s="1" t="s">
        <v>3253</v>
      </c>
    </row>
    <row r="3268" spans="1:1" ht="14.25" customHeight="1" x14ac:dyDescent="0.25">
      <c r="A3268" s="1" t="s">
        <v>3254</v>
      </c>
    </row>
    <row r="3269" spans="1:1" ht="14.25" customHeight="1" x14ac:dyDescent="0.25">
      <c r="A3269" s="1" t="s">
        <v>3255</v>
      </c>
    </row>
    <row r="3270" spans="1:1" ht="14.25" customHeight="1" x14ac:dyDescent="0.25">
      <c r="A3270" s="1" t="s">
        <v>3256</v>
      </c>
    </row>
    <row r="3271" spans="1:1" ht="14.25" customHeight="1" x14ac:dyDescent="0.25">
      <c r="A3271" s="1" t="s">
        <v>3257</v>
      </c>
    </row>
    <row r="3272" spans="1:1" ht="14.25" customHeight="1" x14ac:dyDescent="0.25">
      <c r="A3272" s="1" t="s">
        <v>3258</v>
      </c>
    </row>
    <row r="3273" spans="1:1" ht="14.25" customHeight="1" x14ac:dyDescent="0.25">
      <c r="A3273" s="1" t="s">
        <v>3259</v>
      </c>
    </row>
    <row r="3274" spans="1:1" ht="14.25" customHeight="1" x14ac:dyDescent="0.25">
      <c r="A3274" s="1" t="s">
        <v>3260</v>
      </c>
    </row>
    <row r="3275" spans="1:1" ht="14.25" customHeight="1" x14ac:dyDescent="0.25">
      <c r="A3275" s="1" t="s">
        <v>3261</v>
      </c>
    </row>
    <row r="3276" spans="1:1" ht="14.25" customHeight="1" x14ac:dyDescent="0.25">
      <c r="A3276" s="1" t="s">
        <v>3262</v>
      </c>
    </row>
    <row r="3277" spans="1:1" ht="14.25" customHeight="1" x14ac:dyDescent="0.25">
      <c r="A3277" s="1" t="s">
        <v>3263</v>
      </c>
    </row>
    <row r="3278" spans="1:1" ht="14.25" customHeight="1" x14ac:dyDescent="0.25">
      <c r="A3278" s="1" t="s">
        <v>3264</v>
      </c>
    </row>
    <row r="3279" spans="1:1" ht="14.25" customHeight="1" x14ac:dyDescent="0.25">
      <c r="A3279" s="1" t="s">
        <v>3265</v>
      </c>
    </row>
    <row r="3280" spans="1:1" ht="14.25" customHeight="1" x14ac:dyDescent="0.25">
      <c r="A3280" s="1" t="s">
        <v>3266</v>
      </c>
    </row>
    <row r="3281" spans="1:1" ht="14.25" customHeight="1" x14ac:dyDescent="0.25">
      <c r="A3281" s="1" t="s">
        <v>3267</v>
      </c>
    </row>
    <row r="3282" spans="1:1" ht="14.25" customHeight="1" x14ac:dyDescent="0.25">
      <c r="A3282" s="1" t="s">
        <v>3268</v>
      </c>
    </row>
    <row r="3283" spans="1:1" ht="14.25" customHeight="1" x14ac:dyDescent="0.25">
      <c r="A3283" s="1" t="s">
        <v>3269</v>
      </c>
    </row>
    <row r="3284" spans="1:1" ht="14.25" customHeight="1" x14ac:dyDescent="0.25">
      <c r="A3284" s="1" t="s">
        <v>3270</v>
      </c>
    </row>
    <row r="3285" spans="1:1" ht="14.25" customHeight="1" x14ac:dyDescent="0.25">
      <c r="A3285" s="1" t="s">
        <v>3271</v>
      </c>
    </row>
    <row r="3286" spans="1:1" ht="14.25" customHeight="1" x14ac:dyDescent="0.25">
      <c r="A3286" s="1" t="s">
        <v>3272</v>
      </c>
    </row>
    <row r="3287" spans="1:1" ht="14.25" customHeight="1" x14ac:dyDescent="0.25"/>
    <row r="3288" spans="1:1" ht="14.25" customHeight="1" x14ac:dyDescent="0.25"/>
    <row r="3289" spans="1:1" ht="14.25" customHeight="1" x14ac:dyDescent="0.25">
      <c r="A3289" s="1" t="s">
        <v>3273</v>
      </c>
    </row>
    <row r="3290" spans="1:1" ht="14.25" customHeight="1" x14ac:dyDescent="0.25"/>
    <row r="3291" spans="1:1" ht="14.25" customHeight="1" x14ac:dyDescent="0.25"/>
    <row r="3292" spans="1:1" ht="14.25" customHeight="1" x14ac:dyDescent="0.25">
      <c r="A3292" s="1" t="s">
        <v>1167</v>
      </c>
    </row>
    <row r="3293" spans="1:1" ht="14.25" customHeight="1" x14ac:dyDescent="0.25"/>
    <row r="3294" spans="1:1" ht="14.25" customHeight="1" x14ac:dyDescent="0.25">
      <c r="A3294" s="1" t="s">
        <v>352</v>
      </c>
    </row>
    <row r="3295" spans="1:1" ht="14.25" customHeight="1" x14ac:dyDescent="0.25"/>
    <row r="3296" spans="1:1" ht="14.25" customHeight="1" x14ac:dyDescent="0.25">
      <c r="A3296" s="1" t="s">
        <v>3274</v>
      </c>
    </row>
    <row r="3297" spans="1:1" ht="14.25" customHeight="1" x14ac:dyDescent="0.25">
      <c r="A3297" s="1" t="s">
        <v>3275</v>
      </c>
    </row>
    <row r="3298" spans="1:1" ht="14.25" customHeight="1" x14ac:dyDescent="0.25">
      <c r="A3298" s="1" t="s">
        <v>3276</v>
      </c>
    </row>
    <row r="3299" spans="1:1" ht="14.25" customHeight="1" x14ac:dyDescent="0.25">
      <c r="A3299" s="1" t="s">
        <v>3277</v>
      </c>
    </row>
    <row r="3300" spans="1:1" ht="14.25" customHeight="1" x14ac:dyDescent="0.25">
      <c r="A3300" s="1" t="s">
        <v>3278</v>
      </c>
    </row>
    <row r="3301" spans="1:1" ht="14.25" customHeight="1" x14ac:dyDescent="0.25">
      <c r="A3301" s="1" t="s">
        <v>3279</v>
      </c>
    </row>
    <row r="3302" spans="1:1" ht="14.25" customHeight="1" x14ac:dyDescent="0.25">
      <c r="A3302" s="1" t="s">
        <v>3280</v>
      </c>
    </row>
    <row r="3303" spans="1:1" ht="14.25" customHeight="1" x14ac:dyDescent="0.25">
      <c r="A3303" s="1" t="s">
        <v>3281</v>
      </c>
    </row>
    <row r="3304" spans="1:1" ht="14.25" customHeight="1" x14ac:dyDescent="0.25">
      <c r="A3304" s="1" t="s">
        <v>3282</v>
      </c>
    </row>
    <row r="3305" spans="1:1" ht="14.25" customHeight="1" x14ac:dyDescent="0.25">
      <c r="A3305" s="1" t="s">
        <v>3283</v>
      </c>
    </row>
    <row r="3306" spans="1:1" ht="14.25" customHeight="1" x14ac:dyDescent="0.25">
      <c r="A3306" s="1" t="s">
        <v>3284</v>
      </c>
    </row>
    <row r="3307" spans="1:1" ht="14.25" customHeight="1" x14ac:dyDescent="0.25">
      <c r="A3307" s="1" t="s">
        <v>3285</v>
      </c>
    </row>
    <row r="3308" spans="1:1" ht="14.25" customHeight="1" x14ac:dyDescent="0.25"/>
    <row r="3309" spans="1:1" ht="14.25" customHeight="1" x14ac:dyDescent="0.25"/>
    <row r="3310" spans="1:1" ht="14.25" customHeight="1" x14ac:dyDescent="0.25">
      <c r="A3310" s="1" t="s">
        <v>3286</v>
      </c>
    </row>
    <row r="3311" spans="1:1" ht="14.25" customHeight="1" x14ac:dyDescent="0.25"/>
    <row r="3312" spans="1:1" ht="14.25" customHeight="1" x14ac:dyDescent="0.25"/>
    <row r="3313" spans="1:1" ht="14.25" customHeight="1" x14ac:dyDescent="0.25">
      <c r="A3313" s="1" t="s">
        <v>1167</v>
      </c>
    </row>
    <row r="3314" spans="1:1" ht="14.25" customHeight="1" x14ac:dyDescent="0.25"/>
    <row r="3315" spans="1:1" ht="14.25" customHeight="1" x14ac:dyDescent="0.25">
      <c r="A3315" s="1" t="s">
        <v>355</v>
      </c>
    </row>
    <row r="3316" spans="1:1" ht="14.25" customHeight="1" x14ac:dyDescent="0.25"/>
    <row r="3317" spans="1:1" ht="14.25" customHeight="1" x14ac:dyDescent="0.25">
      <c r="A3317" s="1" t="s">
        <v>3287</v>
      </c>
    </row>
    <row r="3318" spans="1:1" ht="14.25" customHeight="1" x14ac:dyDescent="0.25">
      <c r="A3318" s="1" t="s">
        <v>3288</v>
      </c>
    </row>
    <row r="3319" spans="1:1" ht="14.25" customHeight="1" x14ac:dyDescent="0.25">
      <c r="A3319" s="1" t="s">
        <v>3289</v>
      </c>
    </row>
    <row r="3320" spans="1:1" ht="14.25" customHeight="1" x14ac:dyDescent="0.25">
      <c r="A3320" s="1" t="s">
        <v>3290</v>
      </c>
    </row>
    <row r="3321" spans="1:1" ht="14.25" customHeight="1" x14ac:dyDescent="0.25">
      <c r="A3321" s="1" t="s">
        <v>3291</v>
      </c>
    </row>
    <row r="3322" spans="1:1" ht="14.25" customHeight="1" x14ac:dyDescent="0.25">
      <c r="A3322" s="1" t="s">
        <v>3292</v>
      </c>
    </row>
    <row r="3323" spans="1:1" ht="14.25" customHeight="1" x14ac:dyDescent="0.25">
      <c r="A3323" s="1" t="s">
        <v>3293</v>
      </c>
    </row>
    <row r="3324" spans="1:1" ht="14.25" customHeight="1" x14ac:dyDescent="0.25">
      <c r="A3324" s="1" t="s">
        <v>3294</v>
      </c>
    </row>
    <row r="3325" spans="1:1" ht="14.25" customHeight="1" x14ac:dyDescent="0.25">
      <c r="A3325" s="1" t="s">
        <v>3295</v>
      </c>
    </row>
    <row r="3326" spans="1:1" ht="14.25" customHeight="1" x14ac:dyDescent="0.25">
      <c r="A3326" s="1" t="s">
        <v>3296</v>
      </c>
    </row>
    <row r="3327" spans="1:1" ht="14.25" customHeight="1" x14ac:dyDescent="0.25">
      <c r="A3327" s="1" t="s">
        <v>3297</v>
      </c>
    </row>
    <row r="3328" spans="1:1" ht="14.25" customHeight="1" x14ac:dyDescent="0.25">
      <c r="A3328" s="1" t="s">
        <v>3298</v>
      </c>
    </row>
    <row r="3329" spans="1:1" ht="14.25" customHeight="1" x14ac:dyDescent="0.25">
      <c r="A3329" s="1" t="s">
        <v>3299</v>
      </c>
    </row>
    <row r="3330" spans="1:1" ht="14.25" customHeight="1" x14ac:dyDescent="0.25">
      <c r="A3330" s="1" t="s">
        <v>3300</v>
      </c>
    </row>
    <row r="3331" spans="1:1" ht="14.25" customHeight="1" x14ac:dyDescent="0.25">
      <c r="A3331" s="1" t="s">
        <v>3301</v>
      </c>
    </row>
    <row r="3332" spans="1:1" ht="14.25" customHeight="1" x14ac:dyDescent="0.25">
      <c r="A3332" s="1" t="s">
        <v>3302</v>
      </c>
    </row>
    <row r="3333" spans="1:1" ht="14.25" customHeight="1" x14ac:dyDescent="0.25">
      <c r="A3333" s="1" t="s">
        <v>3303</v>
      </c>
    </row>
    <row r="3334" spans="1:1" ht="14.25" customHeight="1" x14ac:dyDescent="0.25">
      <c r="A3334" s="1" t="s">
        <v>3304</v>
      </c>
    </row>
    <row r="3335" spans="1:1" ht="14.25" customHeight="1" x14ac:dyDescent="0.25">
      <c r="A3335" s="1" t="s">
        <v>3305</v>
      </c>
    </row>
    <row r="3336" spans="1:1" ht="14.25" customHeight="1" x14ac:dyDescent="0.25">
      <c r="A3336" s="1" t="s">
        <v>3306</v>
      </c>
    </row>
    <row r="3337" spans="1:1" ht="14.25" customHeight="1" x14ac:dyDescent="0.25">
      <c r="A3337" s="1" t="s">
        <v>3307</v>
      </c>
    </row>
    <row r="3338" spans="1:1" ht="14.25" customHeight="1" x14ac:dyDescent="0.25">
      <c r="A3338" s="1" t="s">
        <v>3308</v>
      </c>
    </row>
    <row r="3339" spans="1:1" ht="14.25" customHeight="1" x14ac:dyDescent="0.25">
      <c r="A3339" s="1" t="s">
        <v>3309</v>
      </c>
    </row>
    <row r="3340" spans="1:1" ht="14.25" customHeight="1" x14ac:dyDescent="0.25">
      <c r="A3340" s="1" t="s">
        <v>3310</v>
      </c>
    </row>
    <row r="3341" spans="1:1" ht="14.25" customHeight="1" x14ac:dyDescent="0.25">
      <c r="A3341" s="1" t="s">
        <v>3311</v>
      </c>
    </row>
    <row r="3342" spans="1:1" ht="14.25" customHeight="1" x14ac:dyDescent="0.25">
      <c r="A3342" s="1" t="s">
        <v>3312</v>
      </c>
    </row>
    <row r="3343" spans="1:1" ht="14.25" customHeight="1" x14ac:dyDescent="0.25"/>
    <row r="3344" spans="1:1" ht="14.25" customHeight="1" x14ac:dyDescent="0.25"/>
    <row r="3345" spans="1:1" ht="14.25" customHeight="1" x14ac:dyDescent="0.25">
      <c r="A3345" s="1" t="s">
        <v>3313</v>
      </c>
    </row>
    <row r="3346" spans="1:1" ht="14.25" customHeight="1" x14ac:dyDescent="0.25"/>
    <row r="3347" spans="1:1" ht="14.25" customHeight="1" x14ac:dyDescent="0.25"/>
    <row r="3348" spans="1:1" ht="14.25" customHeight="1" x14ac:dyDescent="0.25">
      <c r="A3348" s="1" t="s">
        <v>1167</v>
      </c>
    </row>
    <row r="3349" spans="1:1" ht="14.25" customHeight="1" x14ac:dyDescent="0.25"/>
    <row r="3350" spans="1:1" ht="14.25" customHeight="1" x14ac:dyDescent="0.25">
      <c r="A3350" s="1" t="s">
        <v>357</v>
      </c>
    </row>
    <row r="3351" spans="1:1" ht="14.25" customHeight="1" x14ac:dyDescent="0.25"/>
    <row r="3352" spans="1:1" ht="14.25" customHeight="1" x14ac:dyDescent="0.25">
      <c r="A3352" s="1" t="s">
        <v>3314</v>
      </c>
    </row>
    <row r="3353" spans="1:1" ht="14.25" customHeight="1" x14ac:dyDescent="0.25">
      <c r="A3353" s="1" t="s">
        <v>3315</v>
      </c>
    </row>
    <row r="3354" spans="1:1" ht="14.25" customHeight="1" x14ac:dyDescent="0.25">
      <c r="A3354" s="1" t="s">
        <v>3316</v>
      </c>
    </row>
    <row r="3355" spans="1:1" ht="14.25" customHeight="1" x14ac:dyDescent="0.25">
      <c r="A3355" s="1" t="s">
        <v>3317</v>
      </c>
    </row>
    <row r="3356" spans="1:1" ht="14.25" customHeight="1" x14ac:dyDescent="0.25">
      <c r="A3356" s="1" t="s">
        <v>3318</v>
      </c>
    </row>
    <row r="3357" spans="1:1" ht="14.25" customHeight="1" x14ac:dyDescent="0.25">
      <c r="A3357" s="1" t="s">
        <v>3319</v>
      </c>
    </row>
    <row r="3358" spans="1:1" ht="14.25" customHeight="1" x14ac:dyDescent="0.25">
      <c r="A3358" s="1" t="s">
        <v>3320</v>
      </c>
    </row>
    <row r="3359" spans="1:1" ht="14.25" customHeight="1" x14ac:dyDescent="0.25">
      <c r="A3359" s="1" t="s">
        <v>3321</v>
      </c>
    </row>
    <row r="3360" spans="1:1" ht="14.25" customHeight="1" x14ac:dyDescent="0.25">
      <c r="A3360" s="1" t="s">
        <v>3322</v>
      </c>
    </row>
    <row r="3361" spans="1:1" ht="14.25" customHeight="1" x14ac:dyDescent="0.25">
      <c r="A3361" s="1" t="s">
        <v>3323</v>
      </c>
    </row>
    <row r="3362" spans="1:1" ht="14.25" customHeight="1" x14ac:dyDescent="0.25"/>
    <row r="3363" spans="1:1" ht="14.25" customHeight="1" x14ac:dyDescent="0.25"/>
    <row r="3364" spans="1:1" ht="14.25" customHeight="1" x14ac:dyDescent="0.25">
      <c r="A3364" s="1" t="s">
        <v>3324</v>
      </c>
    </row>
    <row r="3365" spans="1:1" ht="14.25" customHeight="1" x14ac:dyDescent="0.25"/>
    <row r="3366" spans="1:1" ht="14.25" customHeight="1" x14ac:dyDescent="0.25"/>
    <row r="3367" spans="1:1" ht="14.25" customHeight="1" x14ac:dyDescent="0.25">
      <c r="A3367" s="1" t="s">
        <v>1167</v>
      </c>
    </row>
    <row r="3368" spans="1:1" ht="14.25" customHeight="1" x14ac:dyDescent="0.25"/>
    <row r="3369" spans="1:1" ht="14.25" customHeight="1" x14ac:dyDescent="0.25">
      <c r="A3369" s="1" t="s">
        <v>360</v>
      </c>
    </row>
    <row r="3370" spans="1:1" ht="14.25" customHeight="1" x14ac:dyDescent="0.25"/>
    <row r="3371" spans="1:1" ht="14.25" customHeight="1" x14ac:dyDescent="0.25">
      <c r="A3371" s="1" t="s">
        <v>3325</v>
      </c>
    </row>
    <row r="3372" spans="1:1" ht="14.25" customHeight="1" x14ac:dyDescent="0.25">
      <c r="A3372" s="1" t="s">
        <v>3326</v>
      </c>
    </row>
    <row r="3373" spans="1:1" ht="14.25" customHeight="1" x14ac:dyDescent="0.25">
      <c r="A3373" s="1" t="s">
        <v>3327</v>
      </c>
    </row>
    <row r="3374" spans="1:1" ht="14.25" customHeight="1" x14ac:dyDescent="0.25">
      <c r="A3374" s="1" t="s">
        <v>3328</v>
      </c>
    </row>
    <row r="3375" spans="1:1" ht="14.25" customHeight="1" x14ac:dyDescent="0.25">
      <c r="A3375" s="1" t="s">
        <v>3329</v>
      </c>
    </row>
    <row r="3376" spans="1:1" ht="14.25" customHeight="1" x14ac:dyDescent="0.25">
      <c r="A3376" s="1" t="s">
        <v>3330</v>
      </c>
    </row>
    <row r="3377" spans="1:1" ht="14.25" customHeight="1" x14ac:dyDescent="0.25">
      <c r="A3377" s="1" t="s">
        <v>3331</v>
      </c>
    </row>
    <row r="3378" spans="1:1" ht="14.25" customHeight="1" x14ac:dyDescent="0.25">
      <c r="A3378" s="1" t="s">
        <v>3332</v>
      </c>
    </row>
    <row r="3379" spans="1:1" ht="14.25" customHeight="1" x14ac:dyDescent="0.25"/>
    <row r="3380" spans="1:1" ht="14.25" customHeight="1" x14ac:dyDescent="0.25"/>
    <row r="3381" spans="1:1" ht="14.25" customHeight="1" x14ac:dyDescent="0.25">
      <c r="A3381" s="1" t="s">
        <v>3333</v>
      </c>
    </row>
    <row r="3382" spans="1:1" ht="14.25" customHeight="1" x14ac:dyDescent="0.25"/>
    <row r="3383" spans="1:1" ht="14.25" customHeight="1" x14ac:dyDescent="0.25"/>
    <row r="3384" spans="1:1" ht="14.25" customHeight="1" x14ac:dyDescent="0.25">
      <c r="A3384" s="1" t="s">
        <v>1167</v>
      </c>
    </row>
    <row r="3385" spans="1:1" ht="14.25" customHeight="1" x14ac:dyDescent="0.25"/>
    <row r="3386" spans="1:1" ht="14.25" customHeight="1" x14ac:dyDescent="0.25">
      <c r="A3386" s="1" t="s">
        <v>363</v>
      </c>
    </row>
    <row r="3387" spans="1:1" ht="14.25" customHeight="1" x14ac:dyDescent="0.25"/>
    <row r="3388" spans="1:1" ht="14.25" customHeight="1" x14ac:dyDescent="0.25">
      <c r="A3388" s="1" t="s">
        <v>3334</v>
      </c>
    </row>
    <row r="3389" spans="1:1" ht="14.25" customHeight="1" x14ac:dyDescent="0.25">
      <c r="A3389" s="1" t="s">
        <v>3335</v>
      </c>
    </row>
    <row r="3390" spans="1:1" ht="14.25" customHeight="1" x14ac:dyDescent="0.25">
      <c r="A3390" s="1" t="s">
        <v>3336</v>
      </c>
    </row>
    <row r="3391" spans="1:1" ht="14.25" customHeight="1" x14ac:dyDescent="0.25">
      <c r="A3391" s="1" t="s">
        <v>3337</v>
      </c>
    </row>
    <row r="3392" spans="1:1" ht="14.25" customHeight="1" x14ac:dyDescent="0.25">
      <c r="A3392" s="1" t="s">
        <v>3338</v>
      </c>
    </row>
    <row r="3393" spans="1:1" ht="14.25" customHeight="1" x14ac:dyDescent="0.25">
      <c r="A3393" s="1" t="s">
        <v>3339</v>
      </c>
    </row>
    <row r="3394" spans="1:1" ht="14.25" customHeight="1" x14ac:dyDescent="0.25">
      <c r="A3394" s="1" t="s">
        <v>3340</v>
      </c>
    </row>
    <row r="3395" spans="1:1" ht="14.25" customHeight="1" x14ac:dyDescent="0.25">
      <c r="A3395" s="1" t="s">
        <v>3341</v>
      </c>
    </row>
    <row r="3396" spans="1:1" ht="14.25" customHeight="1" x14ac:dyDescent="0.25">
      <c r="A3396" s="1" t="s">
        <v>3342</v>
      </c>
    </row>
    <row r="3397" spans="1:1" ht="14.25" customHeight="1" x14ac:dyDescent="0.25">
      <c r="A3397" s="1" t="s">
        <v>3343</v>
      </c>
    </row>
    <row r="3398" spans="1:1" ht="14.25" customHeight="1" x14ac:dyDescent="0.25">
      <c r="A3398" s="1" t="s">
        <v>3344</v>
      </c>
    </row>
    <row r="3399" spans="1:1" ht="14.25" customHeight="1" x14ac:dyDescent="0.25">
      <c r="A3399" s="1" t="s">
        <v>3345</v>
      </c>
    </row>
    <row r="3400" spans="1:1" ht="14.25" customHeight="1" x14ac:dyDescent="0.25">
      <c r="A3400" s="1" t="s">
        <v>3346</v>
      </c>
    </row>
    <row r="3401" spans="1:1" ht="14.25" customHeight="1" x14ac:dyDescent="0.25">
      <c r="A3401" s="1" t="s">
        <v>3347</v>
      </c>
    </row>
    <row r="3402" spans="1:1" ht="14.25" customHeight="1" x14ac:dyDescent="0.25">
      <c r="A3402" s="1" t="s">
        <v>3348</v>
      </c>
    </row>
    <row r="3403" spans="1:1" ht="14.25" customHeight="1" x14ac:dyDescent="0.25">
      <c r="A3403" s="1" t="s">
        <v>3349</v>
      </c>
    </row>
    <row r="3404" spans="1:1" ht="14.25" customHeight="1" x14ac:dyDescent="0.25"/>
    <row r="3405" spans="1:1" ht="14.25" customHeight="1" x14ac:dyDescent="0.25"/>
    <row r="3406" spans="1:1" ht="14.25" customHeight="1" x14ac:dyDescent="0.25">
      <c r="A3406" s="1" t="s">
        <v>3350</v>
      </c>
    </row>
    <row r="3407" spans="1:1" ht="14.25" customHeight="1" x14ac:dyDescent="0.25"/>
    <row r="3408" spans="1:1" ht="14.25" customHeight="1" x14ac:dyDescent="0.25"/>
    <row r="3409" spans="1:1" ht="14.25" customHeight="1" x14ac:dyDescent="0.25">
      <c r="A3409" s="1" t="s">
        <v>1167</v>
      </c>
    </row>
    <row r="3410" spans="1:1" ht="14.25" customHeight="1" x14ac:dyDescent="0.25"/>
    <row r="3411" spans="1:1" ht="14.25" customHeight="1" x14ac:dyDescent="0.25">
      <c r="A3411" s="1" t="s">
        <v>365</v>
      </c>
    </row>
    <row r="3412" spans="1:1" ht="14.25" customHeight="1" x14ac:dyDescent="0.25"/>
    <row r="3413" spans="1:1" ht="14.25" customHeight="1" x14ac:dyDescent="0.25">
      <c r="A3413" s="1" t="s">
        <v>3351</v>
      </c>
    </row>
    <row r="3414" spans="1:1" ht="14.25" customHeight="1" x14ac:dyDescent="0.25">
      <c r="A3414" s="1" t="s">
        <v>3352</v>
      </c>
    </row>
    <row r="3415" spans="1:1" ht="14.25" customHeight="1" x14ac:dyDescent="0.25">
      <c r="A3415" s="1" t="s">
        <v>3353</v>
      </c>
    </row>
    <row r="3416" spans="1:1" ht="14.25" customHeight="1" x14ac:dyDescent="0.25">
      <c r="A3416" s="1" t="s">
        <v>3354</v>
      </c>
    </row>
    <row r="3417" spans="1:1" ht="14.25" customHeight="1" x14ac:dyDescent="0.25">
      <c r="A3417" s="1" t="s">
        <v>3355</v>
      </c>
    </row>
    <row r="3418" spans="1:1" ht="14.25" customHeight="1" x14ac:dyDescent="0.25">
      <c r="A3418" s="1" t="s">
        <v>3356</v>
      </c>
    </row>
    <row r="3419" spans="1:1" ht="14.25" customHeight="1" x14ac:dyDescent="0.25">
      <c r="A3419" s="1" t="s">
        <v>3357</v>
      </c>
    </row>
    <row r="3420" spans="1:1" ht="14.25" customHeight="1" x14ac:dyDescent="0.25">
      <c r="A3420" s="1" t="s">
        <v>3358</v>
      </c>
    </row>
    <row r="3421" spans="1:1" ht="14.25" customHeight="1" x14ac:dyDescent="0.25">
      <c r="A3421" s="1" t="s">
        <v>3359</v>
      </c>
    </row>
    <row r="3422" spans="1:1" ht="14.25" customHeight="1" x14ac:dyDescent="0.25">
      <c r="A3422" s="1" t="s">
        <v>3360</v>
      </c>
    </row>
    <row r="3423" spans="1:1" ht="14.25" customHeight="1" x14ac:dyDescent="0.25">
      <c r="A3423" s="1" t="s">
        <v>3361</v>
      </c>
    </row>
    <row r="3424" spans="1:1" ht="14.25" customHeight="1" x14ac:dyDescent="0.25">
      <c r="A3424" s="1" t="s">
        <v>3362</v>
      </c>
    </row>
    <row r="3425" spans="1:1" ht="14.25" customHeight="1" x14ac:dyDescent="0.25">
      <c r="A3425" s="1" t="s">
        <v>3363</v>
      </c>
    </row>
    <row r="3426" spans="1:1" ht="14.25" customHeight="1" x14ac:dyDescent="0.25">
      <c r="A3426" s="1" t="s">
        <v>3364</v>
      </c>
    </row>
    <row r="3427" spans="1:1" ht="14.25" customHeight="1" x14ac:dyDescent="0.25"/>
    <row r="3428" spans="1:1" ht="14.25" customHeight="1" x14ac:dyDescent="0.25"/>
    <row r="3429" spans="1:1" ht="14.25" customHeight="1" x14ac:dyDescent="0.25">
      <c r="A3429" s="1" t="s">
        <v>3365</v>
      </c>
    </row>
    <row r="3430" spans="1:1" ht="14.25" customHeight="1" x14ac:dyDescent="0.25"/>
    <row r="3431" spans="1:1" ht="14.25" customHeight="1" x14ac:dyDescent="0.25"/>
    <row r="3432" spans="1:1" ht="14.25" customHeight="1" x14ac:dyDescent="0.25">
      <c r="A3432" s="1" t="s">
        <v>1167</v>
      </c>
    </row>
    <row r="3433" spans="1:1" ht="14.25" customHeight="1" x14ac:dyDescent="0.25"/>
    <row r="3434" spans="1:1" ht="14.25" customHeight="1" x14ac:dyDescent="0.25">
      <c r="A3434" s="1" t="s">
        <v>367</v>
      </c>
    </row>
    <row r="3435" spans="1:1" ht="14.25" customHeight="1" x14ac:dyDescent="0.25"/>
    <row r="3436" spans="1:1" ht="14.25" customHeight="1" x14ac:dyDescent="0.25">
      <c r="A3436" s="1" t="s">
        <v>3366</v>
      </c>
    </row>
    <row r="3437" spans="1:1" ht="14.25" customHeight="1" x14ac:dyDescent="0.25">
      <c r="A3437" s="1" t="s">
        <v>3367</v>
      </c>
    </row>
    <row r="3438" spans="1:1" ht="14.25" customHeight="1" x14ac:dyDescent="0.25">
      <c r="A3438" s="1" t="s">
        <v>3368</v>
      </c>
    </row>
    <row r="3439" spans="1:1" ht="14.25" customHeight="1" x14ac:dyDescent="0.25">
      <c r="A3439" s="1" t="s">
        <v>3369</v>
      </c>
    </row>
    <row r="3440" spans="1:1" ht="14.25" customHeight="1" x14ac:dyDescent="0.25">
      <c r="A3440" s="1" t="s">
        <v>3370</v>
      </c>
    </row>
    <row r="3441" spans="1:1" ht="14.25" customHeight="1" x14ac:dyDescent="0.25">
      <c r="A3441" s="1" t="s">
        <v>3371</v>
      </c>
    </row>
    <row r="3442" spans="1:1" ht="14.25" customHeight="1" x14ac:dyDescent="0.25">
      <c r="A3442" s="1" t="s">
        <v>3372</v>
      </c>
    </row>
    <row r="3443" spans="1:1" ht="14.25" customHeight="1" x14ac:dyDescent="0.25">
      <c r="A3443" s="1" t="s">
        <v>3373</v>
      </c>
    </row>
    <row r="3444" spans="1:1" ht="14.25" customHeight="1" x14ac:dyDescent="0.25">
      <c r="A3444" s="1" t="s">
        <v>3374</v>
      </c>
    </row>
    <row r="3445" spans="1:1" ht="14.25" customHeight="1" x14ac:dyDescent="0.25">
      <c r="A3445" s="1" t="s">
        <v>3375</v>
      </c>
    </row>
    <row r="3446" spans="1:1" ht="14.25" customHeight="1" x14ac:dyDescent="0.25">
      <c r="A3446" s="1" t="s">
        <v>3376</v>
      </c>
    </row>
    <row r="3447" spans="1:1" ht="14.25" customHeight="1" x14ac:dyDescent="0.25">
      <c r="A3447" s="1" t="s">
        <v>3377</v>
      </c>
    </row>
    <row r="3448" spans="1:1" ht="14.25" customHeight="1" x14ac:dyDescent="0.25">
      <c r="A3448" s="1" t="s">
        <v>3378</v>
      </c>
    </row>
    <row r="3449" spans="1:1" ht="14.25" customHeight="1" x14ac:dyDescent="0.25">
      <c r="A3449" s="1" t="s">
        <v>3379</v>
      </c>
    </row>
    <row r="3450" spans="1:1" ht="14.25" customHeight="1" x14ac:dyDescent="0.25">
      <c r="A3450" s="1" t="s">
        <v>3380</v>
      </c>
    </row>
    <row r="3451" spans="1:1" ht="14.25" customHeight="1" x14ac:dyDescent="0.25">
      <c r="A3451" s="1" t="s">
        <v>3381</v>
      </c>
    </row>
    <row r="3452" spans="1:1" ht="14.25" customHeight="1" x14ac:dyDescent="0.25">
      <c r="A3452" s="1" t="s">
        <v>3382</v>
      </c>
    </row>
    <row r="3453" spans="1:1" ht="14.25" customHeight="1" x14ac:dyDescent="0.25">
      <c r="A3453" s="1" t="s">
        <v>3383</v>
      </c>
    </row>
    <row r="3454" spans="1:1" ht="14.25" customHeight="1" x14ac:dyDescent="0.25">
      <c r="A3454" s="1" t="s">
        <v>3384</v>
      </c>
    </row>
    <row r="3455" spans="1:1" ht="14.25" customHeight="1" x14ac:dyDescent="0.25">
      <c r="A3455" s="1" t="s">
        <v>3385</v>
      </c>
    </row>
    <row r="3456" spans="1:1" ht="14.25" customHeight="1" x14ac:dyDescent="0.25">
      <c r="A3456" s="1" t="s">
        <v>3386</v>
      </c>
    </row>
    <row r="3457" spans="1:1" ht="14.25" customHeight="1" x14ac:dyDescent="0.25">
      <c r="A3457" s="1" t="s">
        <v>3387</v>
      </c>
    </row>
    <row r="3458" spans="1:1" ht="14.25" customHeight="1" x14ac:dyDescent="0.25">
      <c r="A3458" s="1" t="s">
        <v>3388</v>
      </c>
    </row>
    <row r="3459" spans="1:1" ht="14.25" customHeight="1" x14ac:dyDescent="0.25">
      <c r="A3459" s="1" t="s">
        <v>3389</v>
      </c>
    </row>
    <row r="3460" spans="1:1" ht="14.25" customHeight="1" x14ac:dyDescent="0.25">
      <c r="A3460" s="1" t="s">
        <v>3390</v>
      </c>
    </row>
    <row r="3461" spans="1:1" ht="14.25" customHeight="1" x14ac:dyDescent="0.25">
      <c r="A3461" s="1" t="s">
        <v>3391</v>
      </c>
    </row>
    <row r="3462" spans="1:1" ht="14.25" customHeight="1" x14ac:dyDescent="0.25">
      <c r="A3462" s="1" t="s">
        <v>3392</v>
      </c>
    </row>
    <row r="3463" spans="1:1" ht="14.25" customHeight="1" x14ac:dyDescent="0.25">
      <c r="A3463" s="1" t="s">
        <v>3393</v>
      </c>
    </row>
    <row r="3464" spans="1:1" ht="14.25" customHeight="1" x14ac:dyDescent="0.25"/>
    <row r="3465" spans="1:1" ht="14.25" customHeight="1" x14ac:dyDescent="0.25"/>
    <row r="3466" spans="1:1" ht="14.25" customHeight="1" x14ac:dyDescent="0.25">
      <c r="A3466" s="1" t="s">
        <v>3394</v>
      </c>
    </row>
    <row r="3467" spans="1:1" ht="14.25" customHeight="1" x14ac:dyDescent="0.25"/>
    <row r="3468" spans="1:1" ht="14.25" customHeight="1" x14ac:dyDescent="0.25"/>
    <row r="3469" spans="1:1" ht="14.25" customHeight="1" x14ac:dyDescent="0.25">
      <c r="A3469" s="1" t="s">
        <v>1167</v>
      </c>
    </row>
    <row r="3470" spans="1:1" ht="14.25" customHeight="1" x14ac:dyDescent="0.25"/>
    <row r="3471" spans="1:1" ht="14.25" customHeight="1" x14ac:dyDescent="0.25">
      <c r="A3471" s="1" t="s">
        <v>369</v>
      </c>
    </row>
    <row r="3472" spans="1:1" ht="14.25" customHeight="1" x14ac:dyDescent="0.25"/>
    <row r="3473" spans="1:1" ht="14.25" customHeight="1" x14ac:dyDescent="0.25">
      <c r="A3473" s="1" t="s">
        <v>3395</v>
      </c>
    </row>
    <row r="3474" spans="1:1" ht="14.25" customHeight="1" x14ac:dyDescent="0.25">
      <c r="A3474" s="1" t="s">
        <v>3396</v>
      </c>
    </row>
    <row r="3475" spans="1:1" ht="14.25" customHeight="1" x14ac:dyDescent="0.25"/>
    <row r="3476" spans="1:1" ht="14.25" customHeight="1" x14ac:dyDescent="0.25"/>
    <row r="3477" spans="1:1" ht="14.25" customHeight="1" x14ac:dyDescent="0.25">
      <c r="A3477" s="1" t="s">
        <v>3397</v>
      </c>
    </row>
    <row r="3478" spans="1:1" ht="14.25" customHeight="1" x14ac:dyDescent="0.25"/>
    <row r="3479" spans="1:1" ht="14.25" customHeight="1" x14ac:dyDescent="0.25"/>
    <row r="3480" spans="1:1" ht="14.25" customHeight="1" x14ac:dyDescent="0.25">
      <c r="A3480" s="1" t="s">
        <v>1167</v>
      </c>
    </row>
    <row r="3481" spans="1:1" ht="14.25" customHeight="1" x14ac:dyDescent="0.25"/>
    <row r="3482" spans="1:1" ht="14.25" customHeight="1" x14ac:dyDescent="0.25">
      <c r="A3482" s="1" t="s">
        <v>371</v>
      </c>
    </row>
    <row r="3483" spans="1:1" ht="14.25" customHeight="1" x14ac:dyDescent="0.25"/>
    <row r="3484" spans="1:1" ht="14.25" customHeight="1" x14ac:dyDescent="0.25">
      <c r="A3484" s="1" t="s">
        <v>3398</v>
      </c>
    </row>
    <row r="3485" spans="1:1" ht="14.25" customHeight="1" x14ac:dyDescent="0.25">
      <c r="A3485" s="1" t="s">
        <v>3399</v>
      </c>
    </row>
    <row r="3486" spans="1:1" ht="14.25" customHeight="1" x14ac:dyDescent="0.25">
      <c r="A3486" s="1" t="s">
        <v>3400</v>
      </c>
    </row>
    <row r="3487" spans="1:1" ht="14.25" customHeight="1" x14ac:dyDescent="0.25">
      <c r="A3487" s="1" t="s">
        <v>3401</v>
      </c>
    </row>
    <row r="3488" spans="1:1" ht="14.25" customHeight="1" x14ac:dyDescent="0.25">
      <c r="A3488" s="1" t="s">
        <v>3402</v>
      </c>
    </row>
    <row r="3489" spans="1:1" ht="14.25" customHeight="1" x14ac:dyDescent="0.25">
      <c r="A3489" s="1" t="s">
        <v>3403</v>
      </c>
    </row>
    <row r="3490" spans="1:1" ht="14.25" customHeight="1" x14ac:dyDescent="0.25">
      <c r="A3490" s="1" t="s">
        <v>3404</v>
      </c>
    </row>
    <row r="3491" spans="1:1" ht="14.25" customHeight="1" x14ac:dyDescent="0.25">
      <c r="A3491" s="1" t="s">
        <v>3405</v>
      </c>
    </row>
    <row r="3492" spans="1:1" ht="14.25" customHeight="1" x14ac:dyDescent="0.25">
      <c r="A3492" s="1" t="s">
        <v>3406</v>
      </c>
    </row>
    <row r="3493" spans="1:1" ht="14.25" customHeight="1" x14ac:dyDescent="0.25">
      <c r="A3493" s="1" t="s">
        <v>3407</v>
      </c>
    </row>
    <row r="3494" spans="1:1" ht="14.25" customHeight="1" x14ac:dyDescent="0.25">
      <c r="A3494" s="1" t="s">
        <v>3408</v>
      </c>
    </row>
    <row r="3495" spans="1:1" ht="14.25" customHeight="1" x14ac:dyDescent="0.25"/>
    <row r="3496" spans="1:1" ht="14.25" customHeight="1" x14ac:dyDescent="0.25"/>
    <row r="3497" spans="1:1" ht="14.25" customHeight="1" x14ac:dyDescent="0.25">
      <c r="A3497" s="1" t="s">
        <v>3409</v>
      </c>
    </row>
    <row r="3498" spans="1:1" ht="14.25" customHeight="1" x14ac:dyDescent="0.25"/>
    <row r="3499" spans="1:1" ht="14.25" customHeight="1" x14ac:dyDescent="0.25"/>
    <row r="3500" spans="1:1" ht="14.25" customHeight="1" x14ac:dyDescent="0.25">
      <c r="A3500" s="1" t="s">
        <v>1167</v>
      </c>
    </row>
    <row r="3501" spans="1:1" ht="14.25" customHeight="1" x14ac:dyDescent="0.25"/>
    <row r="3502" spans="1:1" ht="14.25" customHeight="1" x14ac:dyDescent="0.25">
      <c r="A3502" s="1" t="s">
        <v>374</v>
      </c>
    </row>
    <row r="3503" spans="1:1" ht="14.25" customHeight="1" x14ac:dyDescent="0.25"/>
    <row r="3504" spans="1:1" ht="14.25" customHeight="1" x14ac:dyDescent="0.25">
      <c r="A3504" s="1" t="s">
        <v>3410</v>
      </c>
    </row>
    <row r="3505" spans="1:1" ht="14.25" customHeight="1" x14ac:dyDescent="0.25">
      <c r="A3505" s="1" t="s">
        <v>3411</v>
      </c>
    </row>
    <row r="3506" spans="1:1" ht="14.25" customHeight="1" x14ac:dyDescent="0.25">
      <c r="A3506" s="1" t="s">
        <v>3412</v>
      </c>
    </row>
    <row r="3507" spans="1:1" ht="14.25" customHeight="1" x14ac:dyDescent="0.25">
      <c r="A3507" s="1" t="s">
        <v>3413</v>
      </c>
    </row>
    <row r="3508" spans="1:1" ht="14.25" customHeight="1" x14ac:dyDescent="0.25">
      <c r="A3508" s="1" t="s">
        <v>3414</v>
      </c>
    </row>
    <row r="3509" spans="1:1" ht="14.25" customHeight="1" x14ac:dyDescent="0.25">
      <c r="A3509" s="1" t="s">
        <v>3415</v>
      </c>
    </row>
    <row r="3510" spans="1:1" ht="14.25" customHeight="1" x14ac:dyDescent="0.25">
      <c r="A3510" s="1" t="s">
        <v>3416</v>
      </c>
    </row>
    <row r="3511" spans="1:1" ht="14.25" customHeight="1" x14ac:dyDescent="0.25">
      <c r="A3511" s="1" t="s">
        <v>3417</v>
      </c>
    </row>
    <row r="3512" spans="1:1" ht="14.25" customHeight="1" x14ac:dyDescent="0.25"/>
    <row r="3513" spans="1:1" ht="14.25" customHeight="1" x14ac:dyDescent="0.25"/>
    <row r="3514" spans="1:1" ht="14.25" customHeight="1" x14ac:dyDescent="0.25">
      <c r="A3514" s="1" t="s">
        <v>3418</v>
      </c>
    </row>
    <row r="3515" spans="1:1" ht="14.25" customHeight="1" x14ac:dyDescent="0.25"/>
    <row r="3516" spans="1:1" ht="14.25" customHeight="1" x14ac:dyDescent="0.25"/>
    <row r="3517" spans="1:1" ht="14.25" customHeight="1" x14ac:dyDescent="0.25">
      <c r="A3517" s="1" t="s">
        <v>1167</v>
      </c>
    </row>
    <row r="3518" spans="1:1" ht="14.25" customHeight="1" x14ac:dyDescent="0.25"/>
    <row r="3519" spans="1:1" ht="14.25" customHeight="1" x14ac:dyDescent="0.25">
      <c r="A3519" s="1" t="s">
        <v>377</v>
      </c>
    </row>
    <row r="3520" spans="1:1" ht="14.25" customHeight="1" x14ac:dyDescent="0.25"/>
    <row r="3521" spans="1:1" ht="14.25" customHeight="1" x14ac:dyDescent="0.25">
      <c r="A3521" s="1" t="s">
        <v>3419</v>
      </c>
    </row>
    <row r="3522" spans="1:1" ht="14.25" customHeight="1" x14ac:dyDescent="0.25">
      <c r="A3522" s="1" t="s">
        <v>3420</v>
      </c>
    </row>
    <row r="3523" spans="1:1" ht="14.25" customHeight="1" x14ac:dyDescent="0.25">
      <c r="A3523" s="1" t="s">
        <v>3421</v>
      </c>
    </row>
    <row r="3524" spans="1:1" ht="14.25" customHeight="1" x14ac:dyDescent="0.25">
      <c r="A3524" s="1" t="s">
        <v>3422</v>
      </c>
    </row>
    <row r="3525" spans="1:1" ht="14.25" customHeight="1" x14ac:dyDescent="0.25">
      <c r="A3525" s="1" t="s">
        <v>3423</v>
      </c>
    </row>
    <row r="3526" spans="1:1" ht="14.25" customHeight="1" x14ac:dyDescent="0.25">
      <c r="A3526" s="1" t="s">
        <v>3424</v>
      </c>
    </row>
    <row r="3527" spans="1:1" ht="14.25" customHeight="1" x14ac:dyDescent="0.25">
      <c r="A3527" s="1" t="s">
        <v>3425</v>
      </c>
    </row>
    <row r="3528" spans="1:1" ht="14.25" customHeight="1" x14ac:dyDescent="0.25">
      <c r="A3528" s="1" t="s">
        <v>3426</v>
      </c>
    </row>
    <row r="3529" spans="1:1" ht="14.25" customHeight="1" x14ac:dyDescent="0.25">
      <c r="A3529" s="1" t="s">
        <v>3427</v>
      </c>
    </row>
    <row r="3530" spans="1:1" ht="14.25" customHeight="1" x14ac:dyDescent="0.25"/>
    <row r="3531" spans="1:1" ht="14.25" customHeight="1" x14ac:dyDescent="0.25"/>
    <row r="3532" spans="1:1" ht="14.25" customHeight="1" x14ac:dyDescent="0.25">
      <c r="A3532" s="1" t="s">
        <v>3428</v>
      </c>
    </row>
    <row r="3533" spans="1:1" ht="14.25" customHeight="1" x14ac:dyDescent="0.25"/>
    <row r="3534" spans="1:1" ht="14.25" customHeight="1" x14ac:dyDescent="0.25"/>
    <row r="3535" spans="1:1" ht="14.25" customHeight="1" x14ac:dyDescent="0.25">
      <c r="A3535" s="1" t="s">
        <v>1167</v>
      </c>
    </row>
    <row r="3536" spans="1:1" ht="14.25" customHeight="1" x14ac:dyDescent="0.25"/>
    <row r="3537" spans="1:1" ht="14.25" customHeight="1" x14ac:dyDescent="0.25">
      <c r="A3537" s="1" t="s">
        <v>380</v>
      </c>
    </row>
    <row r="3538" spans="1:1" ht="14.25" customHeight="1" x14ac:dyDescent="0.25"/>
    <row r="3539" spans="1:1" ht="14.25" customHeight="1" x14ac:dyDescent="0.25">
      <c r="A3539" s="1" t="s">
        <v>3429</v>
      </c>
    </row>
    <row r="3540" spans="1:1" ht="14.25" customHeight="1" x14ac:dyDescent="0.25">
      <c r="A3540" s="1" t="s">
        <v>3430</v>
      </c>
    </row>
    <row r="3541" spans="1:1" ht="14.25" customHeight="1" x14ac:dyDescent="0.25">
      <c r="A3541" s="1" t="s">
        <v>3431</v>
      </c>
    </row>
    <row r="3542" spans="1:1" ht="14.25" customHeight="1" x14ac:dyDescent="0.25"/>
    <row r="3543" spans="1:1" ht="14.25" customHeight="1" x14ac:dyDescent="0.25"/>
    <row r="3544" spans="1:1" ht="14.25" customHeight="1" x14ac:dyDescent="0.25">
      <c r="A3544" s="1" t="s">
        <v>3432</v>
      </c>
    </row>
    <row r="3545" spans="1:1" ht="14.25" customHeight="1" x14ac:dyDescent="0.25"/>
    <row r="3546" spans="1:1" ht="14.25" customHeight="1" x14ac:dyDescent="0.25"/>
    <row r="3547" spans="1:1" ht="14.25" customHeight="1" x14ac:dyDescent="0.25">
      <c r="A3547" s="1" t="s">
        <v>1167</v>
      </c>
    </row>
    <row r="3548" spans="1:1" ht="14.25" customHeight="1" x14ac:dyDescent="0.25"/>
    <row r="3549" spans="1:1" ht="14.25" customHeight="1" x14ac:dyDescent="0.25">
      <c r="A3549" s="1" t="s">
        <v>382</v>
      </c>
    </row>
    <row r="3550" spans="1:1" ht="14.25" customHeight="1" x14ac:dyDescent="0.25"/>
    <row r="3551" spans="1:1" ht="14.25" customHeight="1" x14ac:dyDescent="0.25">
      <c r="A3551" s="1" t="s">
        <v>3433</v>
      </c>
    </row>
    <row r="3552" spans="1:1" ht="14.25" customHeight="1" x14ac:dyDescent="0.25">
      <c r="A3552" s="1" t="s">
        <v>3434</v>
      </c>
    </row>
    <row r="3553" spans="1:1" ht="14.25" customHeight="1" x14ac:dyDescent="0.25">
      <c r="A3553" s="1" t="s">
        <v>3435</v>
      </c>
    </row>
    <row r="3554" spans="1:1" ht="14.25" customHeight="1" x14ac:dyDescent="0.25">
      <c r="A3554" s="1" t="s">
        <v>3436</v>
      </c>
    </row>
    <row r="3555" spans="1:1" ht="14.25" customHeight="1" x14ac:dyDescent="0.25">
      <c r="A3555" s="1" t="s">
        <v>3437</v>
      </c>
    </row>
    <row r="3556" spans="1:1" ht="14.25" customHeight="1" x14ac:dyDescent="0.25">
      <c r="A3556" s="1" t="s">
        <v>3438</v>
      </c>
    </row>
    <row r="3557" spans="1:1" ht="14.25" customHeight="1" x14ac:dyDescent="0.25">
      <c r="A3557" s="1" t="s">
        <v>3439</v>
      </c>
    </row>
    <row r="3558" spans="1:1" ht="14.25" customHeight="1" x14ac:dyDescent="0.25">
      <c r="A3558" s="1" t="s">
        <v>3440</v>
      </c>
    </row>
    <row r="3559" spans="1:1" ht="14.25" customHeight="1" x14ac:dyDescent="0.25">
      <c r="A3559" s="1" t="s">
        <v>3441</v>
      </c>
    </row>
    <row r="3560" spans="1:1" ht="14.25" customHeight="1" x14ac:dyDescent="0.25">
      <c r="A3560" s="1" t="s">
        <v>3442</v>
      </c>
    </row>
    <row r="3561" spans="1:1" ht="14.25" customHeight="1" x14ac:dyDescent="0.25"/>
    <row r="3562" spans="1:1" ht="14.25" customHeight="1" x14ac:dyDescent="0.25"/>
    <row r="3563" spans="1:1" ht="14.25" customHeight="1" x14ac:dyDescent="0.25">
      <c r="A3563" s="1" t="s">
        <v>3443</v>
      </c>
    </row>
    <row r="3564" spans="1:1" ht="14.25" customHeight="1" x14ac:dyDescent="0.25"/>
    <row r="3565" spans="1:1" ht="14.25" customHeight="1" x14ac:dyDescent="0.25"/>
    <row r="3566" spans="1:1" ht="14.25" customHeight="1" x14ac:dyDescent="0.25">
      <c r="A3566" s="1" t="s">
        <v>1167</v>
      </c>
    </row>
    <row r="3567" spans="1:1" ht="14.25" customHeight="1" x14ac:dyDescent="0.25"/>
    <row r="3568" spans="1:1" ht="14.25" customHeight="1" x14ac:dyDescent="0.25">
      <c r="A3568" s="1" t="s">
        <v>384</v>
      </c>
    </row>
    <row r="3569" spans="1:1" ht="14.25" customHeight="1" x14ac:dyDescent="0.25"/>
    <row r="3570" spans="1:1" ht="14.25" customHeight="1" x14ac:dyDescent="0.25">
      <c r="A3570" s="1" t="s">
        <v>3444</v>
      </c>
    </row>
    <row r="3571" spans="1:1" ht="14.25" customHeight="1" x14ac:dyDescent="0.25">
      <c r="A3571" s="1" t="s">
        <v>3445</v>
      </c>
    </row>
    <row r="3572" spans="1:1" ht="14.25" customHeight="1" x14ac:dyDescent="0.25">
      <c r="A3572" s="1" t="s">
        <v>3446</v>
      </c>
    </row>
    <row r="3573" spans="1:1" ht="14.25" customHeight="1" x14ac:dyDescent="0.25">
      <c r="A3573" s="1" t="s">
        <v>3447</v>
      </c>
    </row>
    <row r="3574" spans="1:1" ht="14.25" customHeight="1" x14ac:dyDescent="0.25">
      <c r="A3574" s="1" t="s">
        <v>3448</v>
      </c>
    </row>
    <row r="3575" spans="1:1" ht="14.25" customHeight="1" x14ac:dyDescent="0.25">
      <c r="A3575" s="1" t="s">
        <v>3449</v>
      </c>
    </row>
    <row r="3576" spans="1:1" ht="14.25" customHeight="1" x14ac:dyDescent="0.25">
      <c r="A3576" s="1" t="s">
        <v>3450</v>
      </c>
    </row>
    <row r="3577" spans="1:1" ht="14.25" customHeight="1" x14ac:dyDescent="0.25">
      <c r="A3577" s="1" t="s">
        <v>3451</v>
      </c>
    </row>
    <row r="3578" spans="1:1" ht="14.25" customHeight="1" x14ac:dyDescent="0.25">
      <c r="A3578" s="1" t="s">
        <v>3452</v>
      </c>
    </row>
    <row r="3579" spans="1:1" ht="14.25" customHeight="1" x14ac:dyDescent="0.25">
      <c r="A3579" s="1" t="s">
        <v>3453</v>
      </c>
    </row>
    <row r="3580" spans="1:1" ht="14.25" customHeight="1" x14ac:dyDescent="0.25">
      <c r="A3580" s="1" t="s">
        <v>3454</v>
      </c>
    </row>
    <row r="3581" spans="1:1" ht="14.25" customHeight="1" x14ac:dyDescent="0.25">
      <c r="A3581" s="1" t="s">
        <v>3455</v>
      </c>
    </row>
    <row r="3582" spans="1:1" ht="14.25" customHeight="1" x14ac:dyDescent="0.25">
      <c r="A3582" s="1" t="s">
        <v>3456</v>
      </c>
    </row>
    <row r="3583" spans="1:1" ht="14.25" customHeight="1" x14ac:dyDescent="0.25">
      <c r="A3583" s="1" t="s">
        <v>3457</v>
      </c>
    </row>
    <row r="3584" spans="1:1" ht="14.25" customHeight="1" x14ac:dyDescent="0.25">
      <c r="A3584" s="1" t="s">
        <v>3458</v>
      </c>
    </row>
    <row r="3585" spans="1:1" ht="14.25" customHeight="1" x14ac:dyDescent="0.25">
      <c r="A3585" s="1" t="s">
        <v>3459</v>
      </c>
    </row>
    <row r="3586" spans="1:1" ht="14.25" customHeight="1" x14ac:dyDescent="0.25">
      <c r="A3586" s="1" t="s">
        <v>3460</v>
      </c>
    </row>
    <row r="3587" spans="1:1" ht="14.25" customHeight="1" x14ac:dyDescent="0.25"/>
    <row r="3588" spans="1:1" ht="14.25" customHeight="1" x14ac:dyDescent="0.25"/>
    <row r="3589" spans="1:1" ht="14.25" customHeight="1" x14ac:dyDescent="0.25">
      <c r="A3589" s="1" t="s">
        <v>3461</v>
      </c>
    </row>
    <row r="3590" spans="1:1" ht="14.25" customHeight="1" x14ac:dyDescent="0.25"/>
    <row r="3591" spans="1:1" ht="14.25" customHeight="1" x14ac:dyDescent="0.25"/>
    <row r="3592" spans="1:1" ht="14.25" customHeight="1" x14ac:dyDescent="0.25">
      <c r="A3592" s="1" t="s">
        <v>1167</v>
      </c>
    </row>
    <row r="3593" spans="1:1" ht="14.25" customHeight="1" x14ac:dyDescent="0.25"/>
    <row r="3594" spans="1:1" ht="14.25" customHeight="1" x14ac:dyDescent="0.25">
      <c r="A3594" s="1" t="s">
        <v>386</v>
      </c>
    </row>
    <row r="3595" spans="1:1" ht="14.25" customHeight="1" x14ac:dyDescent="0.25"/>
    <row r="3596" spans="1:1" ht="14.25" customHeight="1" x14ac:dyDescent="0.25">
      <c r="A3596" s="1" t="s">
        <v>3462</v>
      </c>
    </row>
    <row r="3597" spans="1:1" ht="14.25" customHeight="1" x14ac:dyDescent="0.25">
      <c r="A3597" s="1" t="s">
        <v>3463</v>
      </c>
    </row>
    <row r="3598" spans="1:1" ht="14.25" customHeight="1" x14ac:dyDescent="0.25">
      <c r="A3598" s="1" t="s">
        <v>3464</v>
      </c>
    </row>
    <row r="3599" spans="1:1" ht="14.25" customHeight="1" x14ac:dyDescent="0.25">
      <c r="A3599" s="1" t="s">
        <v>3465</v>
      </c>
    </row>
    <row r="3600" spans="1:1" ht="14.25" customHeight="1" x14ac:dyDescent="0.25">
      <c r="A3600" s="1" t="s">
        <v>3466</v>
      </c>
    </row>
    <row r="3601" spans="1:1" ht="14.25" customHeight="1" x14ac:dyDescent="0.25">
      <c r="A3601" s="1" t="s">
        <v>3467</v>
      </c>
    </row>
    <row r="3602" spans="1:1" ht="14.25" customHeight="1" x14ac:dyDescent="0.25">
      <c r="A3602" s="1" t="s">
        <v>3468</v>
      </c>
    </row>
    <row r="3603" spans="1:1" ht="14.25" customHeight="1" x14ac:dyDescent="0.25">
      <c r="A3603" s="1" t="s">
        <v>3469</v>
      </c>
    </row>
    <row r="3604" spans="1:1" ht="14.25" customHeight="1" x14ac:dyDescent="0.25">
      <c r="A3604" s="1" t="s">
        <v>3470</v>
      </c>
    </row>
    <row r="3605" spans="1:1" ht="14.25" customHeight="1" x14ac:dyDescent="0.25"/>
    <row r="3606" spans="1:1" ht="14.25" customHeight="1" x14ac:dyDescent="0.25"/>
    <row r="3607" spans="1:1" ht="14.25" customHeight="1" x14ac:dyDescent="0.25">
      <c r="A3607" s="1" t="s">
        <v>3471</v>
      </c>
    </row>
    <row r="3608" spans="1:1" ht="14.25" customHeight="1" x14ac:dyDescent="0.25"/>
    <row r="3609" spans="1:1" ht="14.25" customHeight="1" x14ac:dyDescent="0.25"/>
    <row r="3610" spans="1:1" ht="14.25" customHeight="1" x14ac:dyDescent="0.25">
      <c r="A3610" s="1" t="s">
        <v>1167</v>
      </c>
    </row>
    <row r="3611" spans="1:1" ht="14.25" customHeight="1" x14ac:dyDescent="0.25"/>
    <row r="3612" spans="1:1" ht="14.25" customHeight="1" x14ac:dyDescent="0.25">
      <c r="A3612" s="1" t="s">
        <v>388</v>
      </c>
    </row>
    <row r="3613" spans="1:1" ht="14.25" customHeight="1" x14ac:dyDescent="0.25"/>
    <row r="3614" spans="1:1" ht="14.25" customHeight="1" x14ac:dyDescent="0.25">
      <c r="A3614" s="1" t="s">
        <v>3472</v>
      </c>
    </row>
    <row r="3615" spans="1:1" ht="14.25" customHeight="1" x14ac:dyDescent="0.25">
      <c r="A3615" s="1" t="s">
        <v>3473</v>
      </c>
    </row>
    <row r="3616" spans="1:1" ht="14.25" customHeight="1" x14ac:dyDescent="0.25">
      <c r="A3616" s="1" t="s">
        <v>3474</v>
      </c>
    </row>
    <row r="3617" spans="1:1" ht="14.25" customHeight="1" x14ac:dyDescent="0.25">
      <c r="A3617" s="1" t="s">
        <v>3475</v>
      </c>
    </row>
    <row r="3618" spans="1:1" ht="14.25" customHeight="1" x14ac:dyDescent="0.25">
      <c r="A3618" s="1" t="s">
        <v>3476</v>
      </c>
    </row>
    <row r="3619" spans="1:1" ht="14.25" customHeight="1" x14ac:dyDescent="0.25">
      <c r="A3619" s="1" t="s">
        <v>3477</v>
      </c>
    </row>
    <row r="3620" spans="1:1" ht="14.25" customHeight="1" x14ac:dyDescent="0.25">
      <c r="A3620" s="1" t="s">
        <v>3478</v>
      </c>
    </row>
    <row r="3621" spans="1:1" ht="14.25" customHeight="1" x14ac:dyDescent="0.25">
      <c r="A3621" s="1" t="s">
        <v>3479</v>
      </c>
    </row>
    <row r="3622" spans="1:1" ht="14.25" customHeight="1" x14ac:dyDescent="0.25">
      <c r="A3622" s="1" t="s">
        <v>3480</v>
      </c>
    </row>
    <row r="3623" spans="1:1" ht="14.25" customHeight="1" x14ac:dyDescent="0.25">
      <c r="A3623" s="1" t="s">
        <v>3481</v>
      </c>
    </row>
    <row r="3624" spans="1:1" ht="14.25" customHeight="1" x14ac:dyDescent="0.25">
      <c r="A3624" s="1" t="s">
        <v>3482</v>
      </c>
    </row>
    <row r="3625" spans="1:1" ht="14.25" customHeight="1" x14ac:dyDescent="0.25">
      <c r="A3625" s="1" t="s">
        <v>3483</v>
      </c>
    </row>
    <row r="3626" spans="1:1" ht="14.25" customHeight="1" x14ac:dyDescent="0.25">
      <c r="A3626" s="1" t="s">
        <v>3484</v>
      </c>
    </row>
    <row r="3627" spans="1:1" ht="14.25" customHeight="1" x14ac:dyDescent="0.25"/>
    <row r="3628" spans="1:1" ht="14.25" customHeight="1" x14ac:dyDescent="0.25"/>
    <row r="3629" spans="1:1" ht="14.25" customHeight="1" x14ac:dyDescent="0.25">
      <c r="A3629" s="1" t="s">
        <v>3485</v>
      </c>
    </row>
    <row r="3630" spans="1:1" ht="14.25" customHeight="1" x14ac:dyDescent="0.25"/>
    <row r="3631" spans="1:1" ht="14.25" customHeight="1" x14ac:dyDescent="0.25"/>
    <row r="3632" spans="1:1" ht="14.25" customHeight="1" x14ac:dyDescent="0.25">
      <c r="A3632" s="1" t="s">
        <v>1167</v>
      </c>
    </row>
    <row r="3633" spans="1:1" ht="14.25" customHeight="1" x14ac:dyDescent="0.25"/>
    <row r="3634" spans="1:1" ht="14.25" customHeight="1" x14ac:dyDescent="0.25">
      <c r="A3634" s="1" t="s">
        <v>391</v>
      </c>
    </row>
    <row r="3635" spans="1:1" ht="14.25" customHeight="1" x14ac:dyDescent="0.25"/>
    <row r="3636" spans="1:1" ht="14.25" customHeight="1" x14ac:dyDescent="0.25">
      <c r="A3636" s="1" t="s">
        <v>3486</v>
      </c>
    </row>
    <row r="3637" spans="1:1" ht="14.25" customHeight="1" x14ac:dyDescent="0.25">
      <c r="A3637" s="1" t="s">
        <v>3487</v>
      </c>
    </row>
    <row r="3638" spans="1:1" ht="14.25" customHeight="1" x14ac:dyDescent="0.25">
      <c r="A3638" s="1" t="s">
        <v>3488</v>
      </c>
    </row>
    <row r="3639" spans="1:1" ht="14.25" customHeight="1" x14ac:dyDescent="0.25">
      <c r="A3639" s="1" t="s">
        <v>3489</v>
      </c>
    </row>
    <row r="3640" spans="1:1" ht="14.25" customHeight="1" x14ac:dyDescent="0.25">
      <c r="A3640" s="1" t="s">
        <v>3490</v>
      </c>
    </row>
    <row r="3641" spans="1:1" ht="14.25" customHeight="1" x14ac:dyDescent="0.25">
      <c r="A3641" s="1" t="s">
        <v>3491</v>
      </c>
    </row>
    <row r="3642" spans="1:1" ht="14.25" customHeight="1" x14ac:dyDescent="0.25">
      <c r="A3642" s="1" t="s">
        <v>3492</v>
      </c>
    </row>
    <row r="3643" spans="1:1" ht="14.25" customHeight="1" x14ac:dyDescent="0.25">
      <c r="A3643" s="1" t="s">
        <v>3493</v>
      </c>
    </row>
    <row r="3644" spans="1:1" ht="14.25" customHeight="1" x14ac:dyDescent="0.25">
      <c r="A3644" s="1" t="s">
        <v>3494</v>
      </c>
    </row>
    <row r="3645" spans="1:1" ht="14.25" customHeight="1" x14ac:dyDescent="0.25">
      <c r="A3645" s="1" t="s">
        <v>3495</v>
      </c>
    </row>
    <row r="3646" spans="1:1" ht="14.25" customHeight="1" x14ac:dyDescent="0.25"/>
    <row r="3647" spans="1:1" ht="14.25" customHeight="1" x14ac:dyDescent="0.25"/>
    <row r="3648" spans="1:1" ht="14.25" customHeight="1" x14ac:dyDescent="0.25">
      <c r="A3648" s="1" t="s">
        <v>3496</v>
      </c>
    </row>
    <row r="3649" spans="1:1" ht="14.25" customHeight="1" x14ac:dyDescent="0.25"/>
    <row r="3650" spans="1:1" ht="14.25" customHeight="1" x14ac:dyDescent="0.25"/>
    <row r="3651" spans="1:1" ht="14.25" customHeight="1" x14ac:dyDescent="0.25">
      <c r="A3651" s="1" t="s">
        <v>1167</v>
      </c>
    </row>
    <row r="3652" spans="1:1" ht="14.25" customHeight="1" x14ac:dyDescent="0.25"/>
    <row r="3653" spans="1:1" ht="14.25" customHeight="1" x14ac:dyDescent="0.25">
      <c r="A3653" s="1" t="s">
        <v>393</v>
      </c>
    </row>
    <row r="3654" spans="1:1" ht="14.25" customHeight="1" x14ac:dyDescent="0.25"/>
    <row r="3655" spans="1:1" ht="14.25" customHeight="1" x14ac:dyDescent="0.25">
      <c r="A3655" s="1" t="s">
        <v>3497</v>
      </c>
    </row>
    <row r="3656" spans="1:1" ht="14.25" customHeight="1" x14ac:dyDescent="0.25">
      <c r="A3656" s="1" t="s">
        <v>3498</v>
      </c>
    </row>
    <row r="3657" spans="1:1" ht="14.25" customHeight="1" x14ac:dyDescent="0.25">
      <c r="A3657" s="1" t="s">
        <v>3499</v>
      </c>
    </row>
    <row r="3658" spans="1:1" ht="14.25" customHeight="1" x14ac:dyDescent="0.25">
      <c r="A3658" s="1" t="s">
        <v>3500</v>
      </c>
    </row>
    <row r="3659" spans="1:1" ht="14.25" customHeight="1" x14ac:dyDescent="0.25">
      <c r="A3659" s="1" t="s">
        <v>3501</v>
      </c>
    </row>
    <row r="3660" spans="1:1" ht="14.25" customHeight="1" x14ac:dyDescent="0.25">
      <c r="A3660" s="1" t="s">
        <v>3502</v>
      </c>
    </row>
    <row r="3661" spans="1:1" ht="14.25" customHeight="1" x14ac:dyDescent="0.25">
      <c r="A3661" s="1" t="s">
        <v>3503</v>
      </c>
    </row>
    <row r="3662" spans="1:1" ht="14.25" customHeight="1" x14ac:dyDescent="0.25">
      <c r="A3662" s="1" t="s">
        <v>3504</v>
      </c>
    </row>
    <row r="3663" spans="1:1" ht="14.25" customHeight="1" x14ac:dyDescent="0.25">
      <c r="A3663" s="1" t="s">
        <v>3505</v>
      </c>
    </row>
    <row r="3664" spans="1:1" ht="14.25" customHeight="1" x14ac:dyDescent="0.25">
      <c r="A3664" s="1" t="s">
        <v>3506</v>
      </c>
    </row>
    <row r="3665" spans="1:1" ht="14.25" customHeight="1" x14ac:dyDescent="0.25">
      <c r="A3665" s="1" t="s">
        <v>3507</v>
      </c>
    </row>
    <row r="3666" spans="1:1" ht="14.25" customHeight="1" x14ac:dyDescent="0.25"/>
    <row r="3667" spans="1:1" ht="14.25" customHeight="1" x14ac:dyDescent="0.25"/>
    <row r="3668" spans="1:1" ht="14.25" customHeight="1" x14ac:dyDescent="0.25">
      <c r="A3668" s="1" t="s">
        <v>3508</v>
      </c>
    </row>
    <row r="3669" spans="1:1" ht="14.25" customHeight="1" x14ac:dyDescent="0.25"/>
    <row r="3670" spans="1:1" ht="14.25" customHeight="1" x14ac:dyDescent="0.25"/>
    <row r="3671" spans="1:1" ht="14.25" customHeight="1" x14ac:dyDescent="0.25">
      <c r="A3671" s="1" t="s">
        <v>1167</v>
      </c>
    </row>
    <row r="3672" spans="1:1" ht="14.25" customHeight="1" x14ac:dyDescent="0.25"/>
    <row r="3673" spans="1:1" ht="14.25" customHeight="1" x14ac:dyDescent="0.25">
      <c r="A3673" s="1" t="s">
        <v>395</v>
      </c>
    </row>
    <row r="3674" spans="1:1" ht="14.25" customHeight="1" x14ac:dyDescent="0.25"/>
    <row r="3675" spans="1:1" ht="14.25" customHeight="1" x14ac:dyDescent="0.25">
      <c r="A3675" s="1" t="s">
        <v>3509</v>
      </c>
    </row>
    <row r="3676" spans="1:1" ht="14.25" customHeight="1" x14ac:dyDescent="0.25">
      <c r="A3676" s="1" t="s">
        <v>3510</v>
      </c>
    </row>
    <row r="3677" spans="1:1" ht="14.25" customHeight="1" x14ac:dyDescent="0.25">
      <c r="A3677" s="1" t="s">
        <v>3511</v>
      </c>
    </row>
    <row r="3678" spans="1:1" ht="14.25" customHeight="1" x14ac:dyDescent="0.25">
      <c r="A3678" s="1" t="s">
        <v>3512</v>
      </c>
    </row>
    <row r="3679" spans="1:1" ht="14.25" customHeight="1" x14ac:dyDescent="0.25">
      <c r="A3679" s="1" t="s">
        <v>3513</v>
      </c>
    </row>
    <row r="3680" spans="1:1" ht="14.25" customHeight="1" x14ac:dyDescent="0.25">
      <c r="A3680" s="1" t="s">
        <v>3514</v>
      </c>
    </row>
    <row r="3681" spans="1:1" ht="14.25" customHeight="1" x14ac:dyDescent="0.25">
      <c r="A3681" s="1" t="s">
        <v>3515</v>
      </c>
    </row>
    <row r="3682" spans="1:1" ht="14.25" customHeight="1" x14ac:dyDescent="0.25">
      <c r="A3682" s="1" t="s">
        <v>3516</v>
      </c>
    </row>
    <row r="3683" spans="1:1" ht="14.25" customHeight="1" x14ac:dyDescent="0.25">
      <c r="A3683" s="1" t="s">
        <v>3517</v>
      </c>
    </row>
    <row r="3684" spans="1:1" ht="14.25" customHeight="1" x14ac:dyDescent="0.25">
      <c r="A3684" s="1" t="s">
        <v>3518</v>
      </c>
    </row>
    <row r="3685" spans="1:1" ht="14.25" customHeight="1" x14ac:dyDescent="0.25">
      <c r="A3685" s="1" t="s">
        <v>3519</v>
      </c>
    </row>
    <row r="3686" spans="1:1" ht="14.25" customHeight="1" x14ac:dyDescent="0.25">
      <c r="A3686" s="1" t="s">
        <v>3520</v>
      </c>
    </row>
    <row r="3687" spans="1:1" ht="14.25" customHeight="1" x14ac:dyDescent="0.25">
      <c r="A3687" s="1" t="s">
        <v>3521</v>
      </c>
    </row>
    <row r="3688" spans="1:1" ht="14.25" customHeight="1" x14ac:dyDescent="0.25">
      <c r="A3688" s="1" t="s">
        <v>3522</v>
      </c>
    </row>
    <row r="3689" spans="1:1" ht="14.25" customHeight="1" x14ac:dyDescent="0.25">
      <c r="A3689" s="1" t="s">
        <v>3523</v>
      </c>
    </row>
    <row r="3690" spans="1:1" ht="14.25" customHeight="1" x14ac:dyDescent="0.25">
      <c r="A3690" s="1" t="s">
        <v>3524</v>
      </c>
    </row>
    <row r="3691" spans="1:1" ht="14.25" customHeight="1" x14ac:dyDescent="0.25">
      <c r="A3691" s="1" t="s">
        <v>3525</v>
      </c>
    </row>
    <row r="3692" spans="1:1" ht="14.25" customHeight="1" x14ac:dyDescent="0.25">
      <c r="A3692" s="1" t="s">
        <v>3526</v>
      </c>
    </row>
    <row r="3693" spans="1:1" ht="14.25" customHeight="1" x14ac:dyDescent="0.25">
      <c r="A3693" s="1" t="s">
        <v>3527</v>
      </c>
    </row>
    <row r="3694" spans="1:1" ht="14.25" customHeight="1" x14ac:dyDescent="0.25">
      <c r="A3694" s="1" t="s">
        <v>3528</v>
      </c>
    </row>
    <row r="3695" spans="1:1" ht="14.25" customHeight="1" x14ac:dyDescent="0.25">
      <c r="A3695" s="1" t="s">
        <v>3529</v>
      </c>
    </row>
    <row r="3696" spans="1:1" ht="14.25" customHeight="1" x14ac:dyDescent="0.25">
      <c r="A3696" s="1" t="s">
        <v>3530</v>
      </c>
    </row>
    <row r="3697" spans="1:1" ht="14.25" customHeight="1" x14ac:dyDescent="0.25">
      <c r="A3697" s="1" t="s">
        <v>3531</v>
      </c>
    </row>
    <row r="3698" spans="1:1" ht="14.25" customHeight="1" x14ac:dyDescent="0.25">
      <c r="A3698" s="1" t="s">
        <v>3532</v>
      </c>
    </row>
    <row r="3699" spans="1:1" ht="14.25" customHeight="1" x14ac:dyDescent="0.25"/>
    <row r="3700" spans="1:1" ht="14.25" customHeight="1" x14ac:dyDescent="0.25"/>
    <row r="3701" spans="1:1" ht="14.25" customHeight="1" x14ac:dyDescent="0.25">
      <c r="A3701" s="1" t="s">
        <v>3533</v>
      </c>
    </row>
    <row r="3702" spans="1:1" ht="14.25" customHeight="1" x14ac:dyDescent="0.25"/>
    <row r="3703" spans="1:1" ht="14.25" customHeight="1" x14ac:dyDescent="0.25"/>
    <row r="3704" spans="1:1" ht="14.25" customHeight="1" x14ac:dyDescent="0.25">
      <c r="A3704" s="1" t="s">
        <v>1167</v>
      </c>
    </row>
    <row r="3705" spans="1:1" ht="14.25" customHeight="1" x14ac:dyDescent="0.25"/>
    <row r="3706" spans="1:1" ht="14.25" customHeight="1" x14ac:dyDescent="0.25">
      <c r="A3706" s="1" t="s">
        <v>397</v>
      </c>
    </row>
    <row r="3707" spans="1:1" ht="14.25" customHeight="1" x14ac:dyDescent="0.25"/>
    <row r="3708" spans="1:1" ht="14.25" customHeight="1" x14ac:dyDescent="0.25">
      <c r="A3708" s="1" t="s">
        <v>3534</v>
      </c>
    </row>
    <row r="3709" spans="1:1" ht="14.25" customHeight="1" x14ac:dyDescent="0.25">
      <c r="A3709" s="1" t="s">
        <v>3535</v>
      </c>
    </row>
    <row r="3710" spans="1:1" ht="14.25" customHeight="1" x14ac:dyDescent="0.25">
      <c r="A3710" s="1" t="s">
        <v>3536</v>
      </c>
    </row>
    <row r="3711" spans="1:1" ht="14.25" customHeight="1" x14ac:dyDescent="0.25">
      <c r="A3711" s="1" t="s">
        <v>3537</v>
      </c>
    </row>
    <row r="3712" spans="1:1" ht="14.25" customHeight="1" x14ac:dyDescent="0.25">
      <c r="A3712" s="1" t="s">
        <v>3538</v>
      </c>
    </row>
    <row r="3713" spans="1:1" ht="14.25" customHeight="1" x14ac:dyDescent="0.25"/>
    <row r="3714" spans="1:1" ht="14.25" customHeight="1" x14ac:dyDescent="0.25"/>
    <row r="3715" spans="1:1" ht="14.25" customHeight="1" x14ac:dyDescent="0.25">
      <c r="A3715" s="1" t="s">
        <v>3539</v>
      </c>
    </row>
    <row r="3716" spans="1:1" ht="14.25" customHeight="1" x14ac:dyDescent="0.25"/>
    <row r="3717" spans="1:1" ht="14.25" customHeight="1" x14ac:dyDescent="0.25"/>
    <row r="3718" spans="1:1" ht="14.25" customHeight="1" x14ac:dyDescent="0.25">
      <c r="A3718" s="1" t="s">
        <v>1167</v>
      </c>
    </row>
    <row r="3719" spans="1:1" ht="14.25" customHeight="1" x14ac:dyDescent="0.25"/>
    <row r="3720" spans="1:1" ht="14.25" customHeight="1" x14ac:dyDescent="0.25">
      <c r="A3720" s="1" t="s">
        <v>399</v>
      </c>
    </row>
    <row r="3721" spans="1:1" ht="14.25" customHeight="1" x14ac:dyDescent="0.25"/>
    <row r="3722" spans="1:1" ht="14.25" customHeight="1" x14ac:dyDescent="0.25">
      <c r="A3722" s="1" t="s">
        <v>3540</v>
      </c>
    </row>
    <row r="3723" spans="1:1" ht="14.25" customHeight="1" x14ac:dyDescent="0.25">
      <c r="A3723" s="1" t="s">
        <v>3541</v>
      </c>
    </row>
    <row r="3724" spans="1:1" ht="14.25" customHeight="1" x14ac:dyDescent="0.25">
      <c r="A3724" s="1" t="s">
        <v>3542</v>
      </c>
    </row>
    <row r="3725" spans="1:1" ht="14.25" customHeight="1" x14ac:dyDescent="0.25"/>
    <row r="3726" spans="1:1" ht="14.25" customHeight="1" x14ac:dyDescent="0.25"/>
    <row r="3727" spans="1:1" ht="14.25" customHeight="1" x14ac:dyDescent="0.25">
      <c r="A3727" s="1" t="s">
        <v>3543</v>
      </c>
    </row>
    <row r="3728" spans="1:1" ht="14.25" customHeight="1" x14ac:dyDescent="0.25"/>
    <row r="3729" spans="1:1" ht="14.25" customHeight="1" x14ac:dyDescent="0.25"/>
    <row r="3730" spans="1:1" ht="14.25" customHeight="1" x14ac:dyDescent="0.25">
      <c r="A3730" s="1" t="s">
        <v>1167</v>
      </c>
    </row>
    <row r="3731" spans="1:1" ht="14.25" customHeight="1" x14ac:dyDescent="0.25"/>
    <row r="3732" spans="1:1" ht="14.25" customHeight="1" x14ac:dyDescent="0.25">
      <c r="A3732" s="1" t="s">
        <v>401</v>
      </c>
    </row>
    <row r="3733" spans="1:1" ht="14.25" customHeight="1" x14ac:dyDescent="0.25"/>
    <row r="3734" spans="1:1" ht="14.25" customHeight="1" x14ac:dyDescent="0.25">
      <c r="A3734" s="1" t="s">
        <v>3544</v>
      </c>
    </row>
    <row r="3735" spans="1:1" ht="14.25" customHeight="1" x14ac:dyDescent="0.25">
      <c r="A3735" s="1" t="s">
        <v>3545</v>
      </c>
    </row>
    <row r="3736" spans="1:1" ht="14.25" customHeight="1" x14ac:dyDescent="0.25">
      <c r="A3736" s="1" t="s">
        <v>3546</v>
      </c>
    </row>
    <row r="3737" spans="1:1" ht="14.25" customHeight="1" x14ac:dyDescent="0.25">
      <c r="A3737" s="1" t="s">
        <v>3547</v>
      </c>
    </row>
    <row r="3738" spans="1:1" ht="14.25" customHeight="1" x14ac:dyDescent="0.25">
      <c r="A3738" s="1" t="s">
        <v>3548</v>
      </c>
    </row>
    <row r="3739" spans="1:1" ht="14.25" customHeight="1" x14ac:dyDescent="0.25">
      <c r="A3739" s="1" t="s">
        <v>3549</v>
      </c>
    </row>
    <row r="3740" spans="1:1" ht="14.25" customHeight="1" x14ac:dyDescent="0.25">
      <c r="A3740" s="1" t="s">
        <v>3550</v>
      </c>
    </row>
    <row r="3741" spans="1:1" ht="14.25" customHeight="1" x14ac:dyDescent="0.25">
      <c r="A3741" s="1" t="s">
        <v>3551</v>
      </c>
    </row>
    <row r="3742" spans="1:1" ht="14.25" customHeight="1" x14ac:dyDescent="0.25">
      <c r="A3742" s="1" t="s">
        <v>3552</v>
      </c>
    </row>
    <row r="3743" spans="1:1" ht="14.25" customHeight="1" x14ac:dyDescent="0.25">
      <c r="A3743" s="1" t="s">
        <v>3553</v>
      </c>
    </row>
    <row r="3744" spans="1:1" ht="14.25" customHeight="1" x14ac:dyDescent="0.25">
      <c r="A3744" s="1" t="s">
        <v>3554</v>
      </c>
    </row>
    <row r="3745" spans="1:1" ht="14.25" customHeight="1" x14ac:dyDescent="0.25">
      <c r="A3745" s="1" t="s">
        <v>3555</v>
      </c>
    </row>
    <row r="3746" spans="1:1" ht="14.25" customHeight="1" x14ac:dyDescent="0.25">
      <c r="A3746" s="1" t="s">
        <v>3556</v>
      </c>
    </row>
    <row r="3747" spans="1:1" ht="14.25" customHeight="1" x14ac:dyDescent="0.25">
      <c r="A3747" s="1" t="s">
        <v>3557</v>
      </c>
    </row>
    <row r="3748" spans="1:1" ht="14.25" customHeight="1" x14ac:dyDescent="0.25">
      <c r="A3748" s="1" t="s">
        <v>3558</v>
      </c>
    </row>
    <row r="3749" spans="1:1" ht="14.25" customHeight="1" x14ac:dyDescent="0.25">
      <c r="A3749" s="1" t="s">
        <v>3559</v>
      </c>
    </row>
    <row r="3750" spans="1:1" ht="14.25" customHeight="1" x14ac:dyDescent="0.25"/>
    <row r="3751" spans="1:1" ht="14.25" customHeight="1" x14ac:dyDescent="0.25"/>
    <row r="3752" spans="1:1" ht="14.25" customHeight="1" x14ac:dyDescent="0.25"/>
    <row r="3753" spans="1:1" ht="14.25" customHeight="1" x14ac:dyDescent="0.25">
      <c r="A3753" s="1" t="s">
        <v>3560</v>
      </c>
    </row>
    <row r="3754" spans="1:1" ht="14.25" customHeight="1" x14ac:dyDescent="0.25"/>
    <row r="3755" spans="1:1" ht="14.25" customHeight="1" x14ac:dyDescent="0.25"/>
    <row r="3756" spans="1:1" ht="14.25" customHeight="1" x14ac:dyDescent="0.25">
      <c r="A3756" s="1" t="s">
        <v>1167</v>
      </c>
    </row>
    <row r="3757" spans="1:1" ht="14.25" customHeight="1" x14ac:dyDescent="0.25"/>
    <row r="3758" spans="1:1" ht="14.25" customHeight="1" x14ac:dyDescent="0.25">
      <c r="A3758" s="1" t="s">
        <v>404</v>
      </c>
    </row>
    <row r="3759" spans="1:1" ht="14.25" customHeight="1" x14ac:dyDescent="0.25"/>
    <row r="3760" spans="1:1" ht="14.25" customHeight="1" x14ac:dyDescent="0.25">
      <c r="A3760" s="1" t="s">
        <v>3561</v>
      </c>
    </row>
    <row r="3761" spans="1:1" ht="14.25" customHeight="1" x14ac:dyDescent="0.25">
      <c r="A3761" s="1" t="s">
        <v>3562</v>
      </c>
    </row>
    <row r="3762" spans="1:1" ht="14.25" customHeight="1" x14ac:dyDescent="0.25">
      <c r="A3762" s="1" t="s">
        <v>3563</v>
      </c>
    </row>
    <row r="3763" spans="1:1" ht="14.25" customHeight="1" x14ac:dyDescent="0.25">
      <c r="A3763" s="1" t="s">
        <v>3564</v>
      </c>
    </row>
    <row r="3764" spans="1:1" ht="14.25" customHeight="1" x14ac:dyDescent="0.25">
      <c r="A3764" s="1" t="s">
        <v>3565</v>
      </c>
    </row>
    <row r="3765" spans="1:1" ht="14.25" customHeight="1" x14ac:dyDescent="0.25">
      <c r="A3765" s="1" t="s">
        <v>3566</v>
      </c>
    </row>
    <row r="3766" spans="1:1" ht="14.25" customHeight="1" x14ac:dyDescent="0.25">
      <c r="A3766" s="1" t="s">
        <v>3567</v>
      </c>
    </row>
    <row r="3767" spans="1:1" ht="14.25" customHeight="1" x14ac:dyDescent="0.25">
      <c r="A3767" s="1" t="s">
        <v>3568</v>
      </c>
    </row>
    <row r="3768" spans="1:1" ht="14.25" customHeight="1" x14ac:dyDescent="0.25">
      <c r="A3768" s="1" t="s">
        <v>3569</v>
      </c>
    </row>
    <row r="3769" spans="1:1" ht="14.25" customHeight="1" x14ac:dyDescent="0.25">
      <c r="A3769" s="1" t="s">
        <v>3570</v>
      </c>
    </row>
    <row r="3770" spans="1:1" ht="14.25" customHeight="1" x14ac:dyDescent="0.25">
      <c r="A3770" s="1" t="s">
        <v>3571</v>
      </c>
    </row>
    <row r="3771" spans="1:1" ht="14.25" customHeight="1" x14ac:dyDescent="0.25">
      <c r="A3771" s="1" t="s">
        <v>3572</v>
      </c>
    </row>
    <row r="3772" spans="1:1" ht="14.25" customHeight="1" x14ac:dyDescent="0.25">
      <c r="A3772" s="1" t="s">
        <v>3573</v>
      </c>
    </row>
    <row r="3773" spans="1:1" ht="14.25" customHeight="1" x14ac:dyDescent="0.25">
      <c r="A3773" s="1" t="s">
        <v>3574</v>
      </c>
    </row>
    <row r="3774" spans="1:1" ht="14.25" customHeight="1" x14ac:dyDescent="0.25">
      <c r="A3774" s="1" t="s">
        <v>3575</v>
      </c>
    </row>
    <row r="3775" spans="1:1" ht="14.25" customHeight="1" x14ac:dyDescent="0.25">
      <c r="A3775" s="1" t="s">
        <v>3576</v>
      </c>
    </row>
    <row r="3776" spans="1:1" ht="14.25" customHeight="1" x14ac:dyDescent="0.25">
      <c r="A3776" s="1" t="s">
        <v>3577</v>
      </c>
    </row>
    <row r="3777" spans="1:1" ht="14.25" customHeight="1" x14ac:dyDescent="0.25"/>
    <row r="3778" spans="1:1" ht="14.25" customHeight="1" x14ac:dyDescent="0.25"/>
    <row r="3779" spans="1:1" ht="14.25" customHeight="1" x14ac:dyDescent="0.25">
      <c r="A3779" s="1" t="s">
        <v>3578</v>
      </c>
    </row>
    <row r="3780" spans="1:1" ht="14.25" customHeight="1" x14ac:dyDescent="0.25"/>
    <row r="3781" spans="1:1" ht="14.25" customHeight="1" x14ac:dyDescent="0.25"/>
    <row r="3782" spans="1:1" ht="14.25" customHeight="1" x14ac:dyDescent="0.25">
      <c r="A3782" s="1" t="s">
        <v>1167</v>
      </c>
    </row>
    <row r="3783" spans="1:1" ht="14.25" customHeight="1" x14ac:dyDescent="0.25"/>
    <row r="3784" spans="1:1" ht="14.25" customHeight="1" x14ac:dyDescent="0.25">
      <c r="A3784" s="1" t="s">
        <v>406</v>
      </c>
    </row>
    <row r="3785" spans="1:1" ht="14.25" customHeight="1" x14ac:dyDescent="0.25"/>
    <row r="3786" spans="1:1" ht="14.25" customHeight="1" x14ac:dyDescent="0.25">
      <c r="A3786" s="1" t="s">
        <v>3579</v>
      </c>
    </row>
    <row r="3787" spans="1:1" ht="14.25" customHeight="1" x14ac:dyDescent="0.25">
      <c r="A3787" s="1" t="s">
        <v>3580</v>
      </c>
    </row>
    <row r="3788" spans="1:1" ht="14.25" customHeight="1" x14ac:dyDescent="0.25">
      <c r="A3788" s="1" t="s">
        <v>3581</v>
      </c>
    </row>
    <row r="3789" spans="1:1" ht="14.25" customHeight="1" x14ac:dyDescent="0.25">
      <c r="A3789" s="1" t="s">
        <v>3582</v>
      </c>
    </row>
    <row r="3790" spans="1:1" ht="14.25" customHeight="1" x14ac:dyDescent="0.25">
      <c r="A3790" s="1" t="s">
        <v>3583</v>
      </c>
    </row>
    <row r="3791" spans="1:1" ht="14.25" customHeight="1" x14ac:dyDescent="0.25">
      <c r="A3791" s="1" t="s">
        <v>3584</v>
      </c>
    </row>
    <row r="3792" spans="1:1" ht="14.25" customHeight="1" x14ac:dyDescent="0.25">
      <c r="A3792" s="1" t="s">
        <v>3585</v>
      </c>
    </row>
    <row r="3793" spans="1:1" ht="14.25" customHeight="1" x14ac:dyDescent="0.25">
      <c r="A3793" s="1" t="s">
        <v>3586</v>
      </c>
    </row>
    <row r="3794" spans="1:1" ht="14.25" customHeight="1" x14ac:dyDescent="0.25">
      <c r="A3794" s="1" t="s">
        <v>3587</v>
      </c>
    </row>
    <row r="3795" spans="1:1" ht="14.25" customHeight="1" x14ac:dyDescent="0.25">
      <c r="A3795" s="1" t="s">
        <v>3588</v>
      </c>
    </row>
    <row r="3796" spans="1:1" ht="14.25" customHeight="1" x14ac:dyDescent="0.25"/>
    <row r="3797" spans="1:1" ht="14.25" customHeight="1" x14ac:dyDescent="0.25"/>
    <row r="3798" spans="1:1" ht="14.25" customHeight="1" x14ac:dyDescent="0.25">
      <c r="A3798" s="1" t="s">
        <v>3589</v>
      </c>
    </row>
    <row r="3799" spans="1:1" ht="14.25" customHeight="1" x14ac:dyDescent="0.25"/>
    <row r="3800" spans="1:1" ht="14.25" customHeight="1" x14ac:dyDescent="0.25"/>
    <row r="3801" spans="1:1" ht="14.25" customHeight="1" x14ac:dyDescent="0.25">
      <c r="A3801" s="1" t="s">
        <v>1167</v>
      </c>
    </row>
    <row r="3802" spans="1:1" ht="14.25" customHeight="1" x14ac:dyDescent="0.25"/>
    <row r="3803" spans="1:1" ht="14.25" customHeight="1" x14ac:dyDescent="0.25">
      <c r="A3803" s="1" t="s">
        <v>408</v>
      </c>
    </row>
    <row r="3804" spans="1:1" ht="14.25" customHeight="1" x14ac:dyDescent="0.25"/>
    <row r="3805" spans="1:1" ht="14.25" customHeight="1" x14ac:dyDescent="0.25">
      <c r="A3805" s="1" t="s">
        <v>3590</v>
      </c>
    </row>
    <row r="3806" spans="1:1" ht="14.25" customHeight="1" x14ac:dyDescent="0.25">
      <c r="A3806" s="1" t="s">
        <v>3591</v>
      </c>
    </row>
    <row r="3807" spans="1:1" ht="14.25" customHeight="1" x14ac:dyDescent="0.25">
      <c r="A3807" s="1" t="s">
        <v>3592</v>
      </c>
    </row>
    <row r="3808" spans="1:1" ht="14.25" customHeight="1" x14ac:dyDescent="0.25">
      <c r="A3808" s="1" t="s">
        <v>3593</v>
      </c>
    </row>
    <row r="3809" spans="1:1" ht="14.25" customHeight="1" x14ac:dyDescent="0.25">
      <c r="A3809" s="1" t="s">
        <v>3594</v>
      </c>
    </row>
    <row r="3810" spans="1:1" ht="14.25" customHeight="1" x14ac:dyDescent="0.25">
      <c r="A3810" s="1" t="s">
        <v>3595</v>
      </c>
    </row>
    <row r="3811" spans="1:1" ht="14.25" customHeight="1" x14ac:dyDescent="0.25">
      <c r="A3811" s="1" t="s">
        <v>3596</v>
      </c>
    </row>
    <row r="3812" spans="1:1" ht="14.25" customHeight="1" x14ac:dyDescent="0.25">
      <c r="A3812" s="1" t="s">
        <v>3597</v>
      </c>
    </row>
    <row r="3813" spans="1:1" ht="14.25" customHeight="1" x14ac:dyDescent="0.25">
      <c r="A3813" s="1" t="s">
        <v>3598</v>
      </c>
    </row>
    <row r="3814" spans="1:1" ht="14.25" customHeight="1" x14ac:dyDescent="0.25">
      <c r="A3814" s="1" t="s">
        <v>3599</v>
      </c>
    </row>
    <row r="3815" spans="1:1" ht="14.25" customHeight="1" x14ac:dyDescent="0.25">
      <c r="A3815" s="1" t="s">
        <v>3600</v>
      </c>
    </row>
    <row r="3816" spans="1:1" ht="14.25" customHeight="1" x14ac:dyDescent="0.25">
      <c r="A3816" s="1" t="s">
        <v>3601</v>
      </c>
    </row>
    <row r="3817" spans="1:1" ht="14.25" customHeight="1" x14ac:dyDescent="0.25">
      <c r="A3817" s="1" t="s">
        <v>3602</v>
      </c>
    </row>
    <row r="3818" spans="1:1" ht="14.25" customHeight="1" x14ac:dyDescent="0.25">
      <c r="A3818" s="1" t="s">
        <v>3603</v>
      </c>
    </row>
    <row r="3819" spans="1:1" ht="14.25" customHeight="1" x14ac:dyDescent="0.25">
      <c r="A3819" s="1" t="s">
        <v>3604</v>
      </c>
    </row>
    <row r="3820" spans="1:1" ht="14.25" customHeight="1" x14ac:dyDescent="0.25">
      <c r="A3820" s="1" t="s">
        <v>3605</v>
      </c>
    </row>
    <row r="3821" spans="1:1" ht="14.25" customHeight="1" x14ac:dyDescent="0.25">
      <c r="A3821" s="1" t="s">
        <v>3606</v>
      </c>
    </row>
    <row r="3822" spans="1:1" ht="14.25" customHeight="1" x14ac:dyDescent="0.25">
      <c r="A3822" s="1" t="s">
        <v>3607</v>
      </c>
    </row>
    <row r="3823" spans="1:1" ht="14.25" customHeight="1" x14ac:dyDescent="0.25">
      <c r="A3823" s="1" t="s">
        <v>3608</v>
      </c>
    </row>
    <row r="3824" spans="1:1" ht="14.25" customHeight="1" x14ac:dyDescent="0.25">
      <c r="A3824" s="1" t="s">
        <v>3609</v>
      </c>
    </row>
    <row r="3825" spans="1:1" ht="14.25" customHeight="1" x14ac:dyDescent="0.25">
      <c r="A3825" s="1" t="s">
        <v>3610</v>
      </c>
    </row>
    <row r="3826" spans="1:1" ht="14.25" customHeight="1" x14ac:dyDescent="0.25">
      <c r="A3826" s="1" t="s">
        <v>3611</v>
      </c>
    </row>
    <row r="3827" spans="1:1" ht="14.25" customHeight="1" x14ac:dyDescent="0.25">
      <c r="A3827" s="1" t="s">
        <v>3612</v>
      </c>
    </row>
    <row r="3828" spans="1:1" ht="14.25" customHeight="1" x14ac:dyDescent="0.25">
      <c r="A3828" s="1" t="s">
        <v>3613</v>
      </c>
    </row>
    <row r="3829" spans="1:1" ht="14.25" customHeight="1" x14ac:dyDescent="0.25"/>
    <row r="3830" spans="1:1" ht="14.25" customHeight="1" x14ac:dyDescent="0.25"/>
    <row r="3831" spans="1:1" ht="14.25" customHeight="1" x14ac:dyDescent="0.25">
      <c r="A3831" s="1" t="s">
        <v>3614</v>
      </c>
    </row>
    <row r="3832" spans="1:1" ht="14.25" customHeight="1" x14ac:dyDescent="0.25"/>
    <row r="3833" spans="1:1" ht="14.25" customHeight="1" x14ac:dyDescent="0.25"/>
    <row r="3834" spans="1:1" ht="14.25" customHeight="1" x14ac:dyDescent="0.25">
      <c r="A3834" s="1" t="s">
        <v>1167</v>
      </c>
    </row>
    <row r="3835" spans="1:1" ht="14.25" customHeight="1" x14ac:dyDescent="0.25"/>
    <row r="3836" spans="1:1" ht="14.25" customHeight="1" x14ac:dyDescent="0.25">
      <c r="A3836" s="1" t="s">
        <v>410</v>
      </c>
    </row>
    <row r="3837" spans="1:1" ht="14.25" customHeight="1" x14ac:dyDescent="0.25"/>
    <row r="3838" spans="1:1" ht="14.25" customHeight="1" x14ac:dyDescent="0.25">
      <c r="A3838" s="1" t="s">
        <v>3615</v>
      </c>
    </row>
    <row r="3839" spans="1:1" ht="14.25" customHeight="1" x14ac:dyDescent="0.25">
      <c r="A3839" s="1" t="s">
        <v>3616</v>
      </c>
    </row>
    <row r="3840" spans="1:1" ht="14.25" customHeight="1" x14ac:dyDescent="0.25">
      <c r="A3840" s="1" t="s">
        <v>3617</v>
      </c>
    </row>
    <row r="3841" spans="1:1" ht="14.25" customHeight="1" x14ac:dyDescent="0.25">
      <c r="A3841" s="1" t="s">
        <v>3618</v>
      </c>
    </row>
    <row r="3842" spans="1:1" ht="14.25" customHeight="1" x14ac:dyDescent="0.25">
      <c r="A3842" s="1" t="s">
        <v>3619</v>
      </c>
    </row>
    <row r="3843" spans="1:1" ht="14.25" customHeight="1" x14ac:dyDescent="0.25">
      <c r="A3843" s="1" t="s">
        <v>3620</v>
      </c>
    </row>
    <row r="3844" spans="1:1" ht="14.25" customHeight="1" x14ac:dyDescent="0.25">
      <c r="A3844" s="1" t="s">
        <v>3621</v>
      </c>
    </row>
    <row r="3845" spans="1:1" ht="14.25" customHeight="1" x14ac:dyDescent="0.25">
      <c r="A3845" s="1" t="s">
        <v>3622</v>
      </c>
    </row>
    <row r="3846" spans="1:1" ht="14.25" customHeight="1" x14ac:dyDescent="0.25"/>
    <row r="3847" spans="1:1" ht="14.25" customHeight="1" x14ac:dyDescent="0.25"/>
    <row r="3848" spans="1:1" ht="14.25" customHeight="1" x14ac:dyDescent="0.25">
      <c r="A3848" s="1" t="s">
        <v>3623</v>
      </c>
    </row>
    <row r="3849" spans="1:1" ht="14.25" customHeight="1" x14ac:dyDescent="0.25"/>
    <row r="3850" spans="1:1" ht="14.25" customHeight="1" x14ac:dyDescent="0.25"/>
    <row r="3851" spans="1:1" ht="14.25" customHeight="1" x14ac:dyDescent="0.25">
      <c r="A3851" s="1" t="s">
        <v>1167</v>
      </c>
    </row>
    <row r="3852" spans="1:1" ht="14.25" customHeight="1" x14ac:dyDescent="0.25"/>
    <row r="3853" spans="1:1" ht="14.25" customHeight="1" x14ac:dyDescent="0.25">
      <c r="A3853" s="1" t="s">
        <v>412</v>
      </c>
    </row>
    <row r="3854" spans="1:1" ht="14.25" customHeight="1" x14ac:dyDescent="0.25"/>
    <row r="3855" spans="1:1" ht="14.25" customHeight="1" x14ac:dyDescent="0.25">
      <c r="A3855" s="1" t="s">
        <v>3624</v>
      </c>
    </row>
    <row r="3856" spans="1:1" ht="14.25" customHeight="1" x14ac:dyDescent="0.25">
      <c r="A3856" s="1" t="s">
        <v>3625</v>
      </c>
    </row>
    <row r="3857" spans="1:1" ht="14.25" customHeight="1" x14ac:dyDescent="0.25">
      <c r="A3857" s="1" t="s">
        <v>3626</v>
      </c>
    </row>
    <row r="3858" spans="1:1" ht="14.25" customHeight="1" x14ac:dyDescent="0.25">
      <c r="A3858" s="1" t="s">
        <v>3627</v>
      </c>
    </row>
    <row r="3859" spans="1:1" ht="14.25" customHeight="1" x14ac:dyDescent="0.25">
      <c r="A3859" s="1" t="s">
        <v>3628</v>
      </c>
    </row>
    <row r="3860" spans="1:1" ht="14.25" customHeight="1" x14ac:dyDescent="0.25">
      <c r="A3860" s="1" t="s">
        <v>3629</v>
      </c>
    </row>
    <row r="3861" spans="1:1" ht="14.25" customHeight="1" x14ac:dyDescent="0.25">
      <c r="A3861" s="1" t="s">
        <v>3630</v>
      </c>
    </row>
    <row r="3862" spans="1:1" ht="14.25" customHeight="1" x14ac:dyDescent="0.25">
      <c r="A3862" s="1" t="s">
        <v>3631</v>
      </c>
    </row>
    <row r="3863" spans="1:1" ht="14.25" customHeight="1" x14ac:dyDescent="0.25">
      <c r="A3863" s="1" t="s">
        <v>3632</v>
      </c>
    </row>
    <row r="3864" spans="1:1" ht="14.25" customHeight="1" x14ac:dyDescent="0.25">
      <c r="A3864" s="1" t="s">
        <v>3633</v>
      </c>
    </row>
    <row r="3865" spans="1:1" ht="14.25" customHeight="1" x14ac:dyDescent="0.25"/>
    <row r="3866" spans="1:1" ht="14.25" customHeight="1" x14ac:dyDescent="0.25"/>
    <row r="3867" spans="1:1" ht="14.25" customHeight="1" x14ac:dyDescent="0.25">
      <c r="A3867" s="1" t="s">
        <v>3634</v>
      </c>
    </row>
    <row r="3868" spans="1:1" ht="14.25" customHeight="1" x14ac:dyDescent="0.25"/>
    <row r="3869" spans="1:1" ht="14.25" customHeight="1" x14ac:dyDescent="0.25"/>
    <row r="3870" spans="1:1" ht="14.25" customHeight="1" x14ac:dyDescent="0.25">
      <c r="A3870" s="1" t="s">
        <v>1167</v>
      </c>
    </row>
    <row r="3871" spans="1:1" ht="14.25" customHeight="1" x14ac:dyDescent="0.25"/>
    <row r="3872" spans="1:1" ht="14.25" customHeight="1" x14ac:dyDescent="0.25">
      <c r="A3872" s="1" t="s">
        <v>414</v>
      </c>
    </row>
    <row r="3873" spans="1:1" ht="14.25" customHeight="1" x14ac:dyDescent="0.25"/>
    <row r="3874" spans="1:1" ht="14.25" customHeight="1" x14ac:dyDescent="0.25">
      <c r="A3874" s="1" t="s">
        <v>3635</v>
      </c>
    </row>
    <row r="3875" spans="1:1" ht="14.25" customHeight="1" x14ac:dyDescent="0.25">
      <c r="A3875" s="1" t="s">
        <v>3636</v>
      </c>
    </row>
    <row r="3876" spans="1:1" ht="14.25" customHeight="1" x14ac:dyDescent="0.25">
      <c r="A3876" s="1" t="s">
        <v>3637</v>
      </c>
    </row>
    <row r="3877" spans="1:1" ht="14.25" customHeight="1" x14ac:dyDescent="0.25">
      <c r="A3877" s="1" t="s">
        <v>3638</v>
      </c>
    </row>
    <row r="3878" spans="1:1" ht="14.25" customHeight="1" x14ac:dyDescent="0.25">
      <c r="A3878" s="1" t="s">
        <v>3639</v>
      </c>
    </row>
    <row r="3879" spans="1:1" ht="14.25" customHeight="1" x14ac:dyDescent="0.25">
      <c r="A3879" s="1" t="s">
        <v>3640</v>
      </c>
    </row>
    <row r="3880" spans="1:1" ht="14.25" customHeight="1" x14ac:dyDescent="0.25">
      <c r="A3880" s="1" t="s">
        <v>3641</v>
      </c>
    </row>
    <row r="3881" spans="1:1" ht="14.25" customHeight="1" x14ac:dyDescent="0.25">
      <c r="A3881" s="1" t="s">
        <v>3642</v>
      </c>
    </row>
    <row r="3882" spans="1:1" ht="14.25" customHeight="1" x14ac:dyDescent="0.25">
      <c r="A3882" s="1" t="s">
        <v>3643</v>
      </c>
    </row>
    <row r="3883" spans="1:1" ht="14.25" customHeight="1" x14ac:dyDescent="0.25"/>
    <row r="3884" spans="1:1" ht="14.25" customHeight="1" x14ac:dyDescent="0.25"/>
    <row r="3885" spans="1:1" ht="14.25" customHeight="1" x14ac:dyDescent="0.25">
      <c r="A3885" s="1" t="s">
        <v>3644</v>
      </c>
    </row>
    <row r="3886" spans="1:1" ht="14.25" customHeight="1" x14ac:dyDescent="0.25"/>
    <row r="3887" spans="1:1" ht="14.25" customHeight="1" x14ac:dyDescent="0.25"/>
    <row r="3888" spans="1:1" ht="14.25" customHeight="1" x14ac:dyDescent="0.25">
      <c r="A3888" s="1" t="s">
        <v>1167</v>
      </c>
    </row>
    <row r="3889" spans="1:1" ht="14.25" customHeight="1" x14ac:dyDescent="0.25"/>
    <row r="3890" spans="1:1" ht="14.25" customHeight="1" x14ac:dyDescent="0.25">
      <c r="A3890" s="1" t="s">
        <v>416</v>
      </c>
    </row>
    <row r="3891" spans="1:1" ht="14.25" customHeight="1" x14ac:dyDescent="0.25"/>
    <row r="3892" spans="1:1" ht="14.25" customHeight="1" x14ac:dyDescent="0.25">
      <c r="A3892" s="1" t="s">
        <v>3645</v>
      </c>
    </row>
    <row r="3893" spans="1:1" ht="14.25" customHeight="1" x14ac:dyDescent="0.25">
      <c r="A3893" s="1" t="s">
        <v>3646</v>
      </c>
    </row>
    <row r="3894" spans="1:1" ht="14.25" customHeight="1" x14ac:dyDescent="0.25">
      <c r="A3894" s="1" t="s">
        <v>3647</v>
      </c>
    </row>
    <row r="3895" spans="1:1" ht="14.25" customHeight="1" x14ac:dyDescent="0.25">
      <c r="A3895" s="1" t="s">
        <v>3648</v>
      </c>
    </row>
    <row r="3896" spans="1:1" ht="14.25" customHeight="1" x14ac:dyDescent="0.25">
      <c r="A3896" s="1" t="s">
        <v>3649</v>
      </c>
    </row>
    <row r="3897" spans="1:1" ht="14.25" customHeight="1" x14ac:dyDescent="0.25">
      <c r="A3897" s="1" t="s">
        <v>3650</v>
      </c>
    </row>
    <row r="3898" spans="1:1" ht="14.25" customHeight="1" x14ac:dyDescent="0.25">
      <c r="A3898" s="1" t="s">
        <v>3651</v>
      </c>
    </row>
    <row r="3899" spans="1:1" ht="14.25" customHeight="1" x14ac:dyDescent="0.25">
      <c r="A3899" s="1" t="s">
        <v>3652</v>
      </c>
    </row>
    <row r="3900" spans="1:1" ht="14.25" customHeight="1" x14ac:dyDescent="0.25">
      <c r="A3900" s="1" t="s">
        <v>3653</v>
      </c>
    </row>
    <row r="3901" spans="1:1" ht="14.25" customHeight="1" x14ac:dyDescent="0.25">
      <c r="A3901" s="1" t="s">
        <v>3654</v>
      </c>
    </row>
    <row r="3902" spans="1:1" ht="14.25" customHeight="1" x14ac:dyDescent="0.25">
      <c r="A3902" s="1" t="s">
        <v>3655</v>
      </c>
    </row>
    <row r="3903" spans="1:1" ht="14.25" customHeight="1" x14ac:dyDescent="0.25">
      <c r="A3903" s="1" t="s">
        <v>3656</v>
      </c>
    </row>
    <row r="3904" spans="1:1" ht="14.25" customHeight="1" x14ac:dyDescent="0.25">
      <c r="A3904" s="1" t="s">
        <v>3657</v>
      </c>
    </row>
    <row r="3905" spans="1:1" ht="14.25" customHeight="1" x14ac:dyDescent="0.25">
      <c r="A3905" s="1" t="s">
        <v>3658</v>
      </c>
    </row>
    <row r="3906" spans="1:1" ht="14.25" customHeight="1" x14ac:dyDescent="0.25">
      <c r="A3906" s="1" t="s">
        <v>3659</v>
      </c>
    </row>
    <row r="3907" spans="1:1" ht="14.25" customHeight="1" x14ac:dyDescent="0.25">
      <c r="A3907" s="1" t="s">
        <v>3660</v>
      </c>
    </row>
    <row r="3908" spans="1:1" ht="14.25" customHeight="1" x14ac:dyDescent="0.25">
      <c r="A3908" s="1" t="s">
        <v>3661</v>
      </c>
    </row>
    <row r="3909" spans="1:1" ht="14.25" customHeight="1" x14ac:dyDescent="0.25">
      <c r="A3909" s="1" t="s">
        <v>3662</v>
      </c>
    </row>
    <row r="3910" spans="1:1" ht="14.25" customHeight="1" x14ac:dyDescent="0.25">
      <c r="A3910" s="1" t="s">
        <v>3663</v>
      </c>
    </row>
    <row r="3911" spans="1:1" ht="14.25" customHeight="1" x14ac:dyDescent="0.25">
      <c r="A3911" s="1" t="s">
        <v>3664</v>
      </c>
    </row>
    <row r="3912" spans="1:1" ht="14.25" customHeight="1" x14ac:dyDescent="0.25">
      <c r="A3912" s="1" t="s">
        <v>3665</v>
      </c>
    </row>
    <row r="3913" spans="1:1" ht="14.25" customHeight="1" x14ac:dyDescent="0.25">
      <c r="A3913" s="1" t="s">
        <v>3666</v>
      </c>
    </row>
    <row r="3914" spans="1:1" ht="14.25" customHeight="1" x14ac:dyDescent="0.25">
      <c r="A3914" s="1" t="s">
        <v>3667</v>
      </c>
    </row>
    <row r="3915" spans="1:1" ht="14.25" customHeight="1" x14ac:dyDescent="0.25">
      <c r="A3915" s="1" t="s">
        <v>3668</v>
      </c>
    </row>
    <row r="3916" spans="1:1" ht="14.25" customHeight="1" x14ac:dyDescent="0.25"/>
    <row r="3917" spans="1:1" ht="14.25" customHeight="1" x14ac:dyDescent="0.25"/>
    <row r="3918" spans="1:1" ht="14.25" customHeight="1" x14ac:dyDescent="0.25">
      <c r="A3918" s="1" t="s">
        <v>3669</v>
      </c>
    </row>
    <row r="3919" spans="1:1" ht="14.25" customHeight="1" x14ac:dyDescent="0.25"/>
    <row r="3920" spans="1:1" ht="14.25" customHeight="1" x14ac:dyDescent="0.25"/>
    <row r="3921" spans="1:1" ht="14.25" customHeight="1" x14ac:dyDescent="0.25">
      <c r="A3921" s="1" t="s">
        <v>1167</v>
      </c>
    </row>
    <row r="3922" spans="1:1" ht="14.25" customHeight="1" x14ac:dyDescent="0.25"/>
    <row r="3923" spans="1:1" ht="14.25" customHeight="1" x14ac:dyDescent="0.25">
      <c r="A3923" s="1" t="s">
        <v>419</v>
      </c>
    </row>
    <row r="3924" spans="1:1" ht="14.25" customHeight="1" x14ac:dyDescent="0.25"/>
    <row r="3925" spans="1:1" ht="14.25" customHeight="1" x14ac:dyDescent="0.25">
      <c r="A3925" s="1" t="s">
        <v>3670</v>
      </c>
    </row>
    <row r="3926" spans="1:1" ht="14.25" customHeight="1" x14ac:dyDescent="0.25">
      <c r="A3926" s="1" t="s">
        <v>3671</v>
      </c>
    </row>
    <row r="3927" spans="1:1" ht="14.25" customHeight="1" x14ac:dyDescent="0.25">
      <c r="A3927" s="1" t="s">
        <v>3672</v>
      </c>
    </row>
    <row r="3928" spans="1:1" ht="14.25" customHeight="1" x14ac:dyDescent="0.25">
      <c r="A3928" s="1" t="s">
        <v>3673</v>
      </c>
    </row>
    <row r="3929" spans="1:1" ht="14.25" customHeight="1" x14ac:dyDescent="0.25">
      <c r="A3929" s="1" t="s">
        <v>3674</v>
      </c>
    </row>
    <row r="3930" spans="1:1" ht="14.25" customHeight="1" x14ac:dyDescent="0.25">
      <c r="A3930" s="1" t="s">
        <v>3675</v>
      </c>
    </row>
    <row r="3931" spans="1:1" ht="14.25" customHeight="1" x14ac:dyDescent="0.25">
      <c r="A3931" s="1" t="s">
        <v>3676</v>
      </c>
    </row>
    <row r="3932" spans="1:1" ht="14.25" customHeight="1" x14ac:dyDescent="0.25">
      <c r="A3932" s="1" t="s">
        <v>3677</v>
      </c>
    </row>
    <row r="3933" spans="1:1" ht="14.25" customHeight="1" x14ac:dyDescent="0.25">
      <c r="A3933" s="1" t="s">
        <v>3678</v>
      </c>
    </row>
    <row r="3934" spans="1:1" ht="14.25" customHeight="1" x14ac:dyDescent="0.25"/>
    <row r="3935" spans="1:1" ht="14.25" customHeight="1" x14ac:dyDescent="0.25"/>
    <row r="3936" spans="1:1" ht="14.25" customHeight="1" x14ac:dyDescent="0.25">
      <c r="A3936" s="1" t="s">
        <v>3679</v>
      </c>
    </row>
    <row r="3937" spans="1:1" ht="14.25" customHeight="1" x14ac:dyDescent="0.25"/>
    <row r="3938" spans="1:1" ht="14.25" customHeight="1" x14ac:dyDescent="0.25"/>
    <row r="3939" spans="1:1" ht="14.25" customHeight="1" x14ac:dyDescent="0.25">
      <c r="A3939" s="1" t="s">
        <v>1167</v>
      </c>
    </row>
    <row r="3940" spans="1:1" ht="14.25" customHeight="1" x14ac:dyDescent="0.25"/>
    <row r="3941" spans="1:1" ht="14.25" customHeight="1" x14ac:dyDescent="0.25">
      <c r="A3941" s="1" t="s">
        <v>421</v>
      </c>
    </row>
    <row r="3942" spans="1:1" ht="14.25" customHeight="1" x14ac:dyDescent="0.25"/>
    <row r="3943" spans="1:1" ht="14.25" customHeight="1" x14ac:dyDescent="0.25">
      <c r="A3943" s="1" t="s">
        <v>3680</v>
      </c>
    </row>
    <row r="3944" spans="1:1" ht="14.25" customHeight="1" x14ac:dyDescent="0.25">
      <c r="A3944" s="1" t="s">
        <v>3681</v>
      </c>
    </row>
    <row r="3945" spans="1:1" ht="14.25" customHeight="1" x14ac:dyDescent="0.25">
      <c r="A3945" s="1" t="s">
        <v>3682</v>
      </c>
    </row>
    <row r="3946" spans="1:1" ht="14.25" customHeight="1" x14ac:dyDescent="0.25">
      <c r="A3946" s="1" t="s">
        <v>3683</v>
      </c>
    </row>
    <row r="3947" spans="1:1" ht="14.25" customHeight="1" x14ac:dyDescent="0.25">
      <c r="A3947" s="1" t="s">
        <v>3684</v>
      </c>
    </row>
    <row r="3948" spans="1:1" ht="14.25" customHeight="1" x14ac:dyDescent="0.25">
      <c r="A3948" s="1" t="s">
        <v>3685</v>
      </c>
    </row>
    <row r="3949" spans="1:1" ht="14.25" customHeight="1" x14ac:dyDescent="0.25">
      <c r="A3949" s="1" t="s">
        <v>3686</v>
      </c>
    </row>
    <row r="3950" spans="1:1" ht="14.25" customHeight="1" x14ac:dyDescent="0.25">
      <c r="A3950" s="1" t="s">
        <v>3687</v>
      </c>
    </row>
    <row r="3951" spans="1:1" ht="14.25" customHeight="1" x14ac:dyDescent="0.25">
      <c r="A3951" s="1" t="s">
        <v>3688</v>
      </c>
    </row>
    <row r="3952" spans="1:1" ht="14.25" customHeight="1" x14ac:dyDescent="0.25">
      <c r="A3952" s="1" t="s">
        <v>3689</v>
      </c>
    </row>
    <row r="3953" spans="1:1" ht="14.25" customHeight="1" x14ac:dyDescent="0.25">
      <c r="A3953" s="1" t="s">
        <v>3690</v>
      </c>
    </row>
    <row r="3954" spans="1:1" ht="14.25" customHeight="1" x14ac:dyDescent="0.25">
      <c r="A3954" s="1" t="s">
        <v>3691</v>
      </c>
    </row>
    <row r="3955" spans="1:1" ht="14.25" customHeight="1" x14ac:dyDescent="0.25">
      <c r="A3955" s="1" t="s">
        <v>3692</v>
      </c>
    </row>
    <row r="3956" spans="1:1" ht="14.25" customHeight="1" x14ac:dyDescent="0.25">
      <c r="A3956" s="1" t="s">
        <v>3693</v>
      </c>
    </row>
    <row r="3957" spans="1:1" ht="14.25" customHeight="1" x14ac:dyDescent="0.25">
      <c r="A3957" s="1" t="s">
        <v>3694</v>
      </c>
    </row>
    <row r="3958" spans="1:1" ht="14.25" customHeight="1" x14ac:dyDescent="0.25">
      <c r="A3958" s="1" t="s">
        <v>3695</v>
      </c>
    </row>
    <row r="3959" spans="1:1" ht="14.25" customHeight="1" x14ac:dyDescent="0.25"/>
    <row r="3960" spans="1:1" ht="14.25" customHeight="1" x14ac:dyDescent="0.25"/>
    <row r="3961" spans="1:1" ht="14.25" customHeight="1" x14ac:dyDescent="0.25">
      <c r="A3961" s="1" t="s">
        <v>3696</v>
      </c>
    </row>
    <row r="3962" spans="1:1" ht="14.25" customHeight="1" x14ac:dyDescent="0.25"/>
    <row r="3963" spans="1:1" ht="14.25" customHeight="1" x14ac:dyDescent="0.25"/>
    <row r="3964" spans="1:1" ht="14.25" customHeight="1" x14ac:dyDescent="0.25">
      <c r="A3964" s="1" t="s">
        <v>1167</v>
      </c>
    </row>
    <row r="3965" spans="1:1" ht="14.25" customHeight="1" x14ac:dyDescent="0.25"/>
    <row r="3966" spans="1:1" ht="14.25" customHeight="1" x14ac:dyDescent="0.25">
      <c r="A3966" s="1" t="s">
        <v>424</v>
      </c>
    </row>
    <row r="3967" spans="1:1" ht="14.25" customHeight="1" x14ac:dyDescent="0.25"/>
    <row r="3968" spans="1:1" ht="14.25" customHeight="1" x14ac:dyDescent="0.25">
      <c r="A3968" s="1" t="s">
        <v>3697</v>
      </c>
    </row>
    <row r="3969" spans="1:1" ht="14.25" customHeight="1" x14ac:dyDescent="0.25">
      <c r="A3969" s="1" t="s">
        <v>3698</v>
      </c>
    </row>
    <row r="3970" spans="1:1" ht="14.25" customHeight="1" x14ac:dyDescent="0.25">
      <c r="A3970" s="1" t="s">
        <v>3699</v>
      </c>
    </row>
    <row r="3971" spans="1:1" ht="14.25" customHeight="1" x14ac:dyDescent="0.25">
      <c r="A3971" s="1" t="s">
        <v>3700</v>
      </c>
    </row>
    <row r="3972" spans="1:1" ht="14.25" customHeight="1" x14ac:dyDescent="0.25">
      <c r="A3972" s="1" t="s">
        <v>3701</v>
      </c>
    </row>
    <row r="3973" spans="1:1" ht="14.25" customHeight="1" x14ac:dyDescent="0.25">
      <c r="A3973" s="1" t="s">
        <v>3702</v>
      </c>
    </row>
    <row r="3974" spans="1:1" ht="14.25" customHeight="1" x14ac:dyDescent="0.25">
      <c r="A3974" s="1" t="s">
        <v>3703</v>
      </c>
    </row>
    <row r="3975" spans="1:1" ht="14.25" customHeight="1" x14ac:dyDescent="0.25">
      <c r="A3975" s="1" t="s">
        <v>3704</v>
      </c>
    </row>
    <row r="3976" spans="1:1" ht="14.25" customHeight="1" x14ac:dyDescent="0.25">
      <c r="A3976" s="1" t="s">
        <v>3705</v>
      </c>
    </row>
    <row r="3977" spans="1:1" ht="14.25" customHeight="1" x14ac:dyDescent="0.25">
      <c r="A3977" s="1" t="s">
        <v>3706</v>
      </c>
    </row>
    <row r="3978" spans="1:1" ht="14.25" customHeight="1" x14ac:dyDescent="0.25">
      <c r="A3978" s="1" t="s">
        <v>3707</v>
      </c>
    </row>
    <row r="3979" spans="1:1" ht="14.25" customHeight="1" x14ac:dyDescent="0.25">
      <c r="A3979" s="1" t="s">
        <v>3708</v>
      </c>
    </row>
    <row r="3980" spans="1:1" ht="14.25" customHeight="1" x14ac:dyDescent="0.25">
      <c r="A3980" s="1" t="s">
        <v>3709</v>
      </c>
    </row>
    <row r="3981" spans="1:1" ht="14.25" customHeight="1" x14ac:dyDescent="0.25">
      <c r="A3981" s="1" t="s">
        <v>3710</v>
      </c>
    </row>
    <row r="3982" spans="1:1" ht="14.25" customHeight="1" x14ac:dyDescent="0.25">
      <c r="A3982" s="1" t="s">
        <v>3711</v>
      </c>
    </row>
    <row r="3983" spans="1:1" ht="14.25" customHeight="1" x14ac:dyDescent="0.25">
      <c r="A3983" s="1" t="s">
        <v>3712</v>
      </c>
    </row>
    <row r="3984" spans="1:1" ht="14.25" customHeight="1" x14ac:dyDescent="0.25">
      <c r="A3984" s="1" t="s">
        <v>3713</v>
      </c>
    </row>
    <row r="3985" spans="1:1" ht="14.25" customHeight="1" x14ac:dyDescent="0.25">
      <c r="A3985" s="1" t="s">
        <v>3714</v>
      </c>
    </row>
    <row r="3986" spans="1:1" ht="14.25" customHeight="1" x14ac:dyDescent="0.25">
      <c r="A3986" s="1" t="s">
        <v>3715</v>
      </c>
    </row>
    <row r="3987" spans="1:1" ht="14.25" customHeight="1" x14ac:dyDescent="0.25">
      <c r="A3987" s="1" t="s">
        <v>3716</v>
      </c>
    </row>
    <row r="3988" spans="1:1" ht="14.25" customHeight="1" x14ac:dyDescent="0.25">
      <c r="A3988" s="1" t="s">
        <v>3717</v>
      </c>
    </row>
    <row r="3989" spans="1:1" ht="14.25" customHeight="1" x14ac:dyDescent="0.25">
      <c r="A3989" s="1" t="s">
        <v>3718</v>
      </c>
    </row>
    <row r="3990" spans="1:1" ht="14.25" customHeight="1" x14ac:dyDescent="0.25">
      <c r="A3990" s="1" t="s">
        <v>3719</v>
      </c>
    </row>
    <row r="3991" spans="1:1" ht="14.25" customHeight="1" x14ac:dyDescent="0.25">
      <c r="A3991" s="1" t="s">
        <v>3720</v>
      </c>
    </row>
    <row r="3992" spans="1:1" ht="14.25" customHeight="1" x14ac:dyDescent="0.25">
      <c r="A3992" s="1" t="s">
        <v>3721</v>
      </c>
    </row>
    <row r="3993" spans="1:1" ht="14.25" customHeight="1" x14ac:dyDescent="0.25">
      <c r="A3993" s="1" t="s">
        <v>3722</v>
      </c>
    </row>
    <row r="3994" spans="1:1" ht="14.25" customHeight="1" x14ac:dyDescent="0.25">
      <c r="A3994" s="1" t="s">
        <v>3723</v>
      </c>
    </row>
    <row r="3995" spans="1:1" ht="14.25" customHeight="1" x14ac:dyDescent="0.25">
      <c r="A3995" s="1" t="s">
        <v>3724</v>
      </c>
    </row>
    <row r="3996" spans="1:1" ht="14.25" customHeight="1" x14ac:dyDescent="0.25">
      <c r="A3996" s="1" t="s">
        <v>3725</v>
      </c>
    </row>
    <row r="3997" spans="1:1" ht="14.25" customHeight="1" x14ac:dyDescent="0.25"/>
    <row r="3998" spans="1:1" ht="14.25" customHeight="1" x14ac:dyDescent="0.25"/>
    <row r="3999" spans="1:1" ht="14.25" customHeight="1" x14ac:dyDescent="0.25">
      <c r="A3999" s="1" t="s">
        <v>3726</v>
      </c>
    </row>
    <row r="4000" spans="1:1" ht="14.25" customHeight="1" x14ac:dyDescent="0.25"/>
    <row r="4001" spans="1:1" ht="14.25" customHeight="1" x14ac:dyDescent="0.25"/>
    <row r="4002" spans="1:1" ht="14.25" customHeight="1" x14ac:dyDescent="0.25">
      <c r="A4002" s="1" t="s">
        <v>1167</v>
      </c>
    </row>
    <row r="4003" spans="1:1" ht="14.25" customHeight="1" x14ac:dyDescent="0.25"/>
    <row r="4004" spans="1:1" ht="14.25" customHeight="1" x14ac:dyDescent="0.25">
      <c r="A4004" s="1" t="s">
        <v>426</v>
      </c>
    </row>
    <row r="4005" spans="1:1" ht="14.25" customHeight="1" x14ac:dyDescent="0.25"/>
    <row r="4006" spans="1:1" ht="14.25" customHeight="1" x14ac:dyDescent="0.25">
      <c r="A4006" s="1" t="s">
        <v>3727</v>
      </c>
    </row>
    <row r="4007" spans="1:1" ht="14.25" customHeight="1" x14ac:dyDescent="0.25">
      <c r="A4007" s="1" t="s">
        <v>3728</v>
      </c>
    </row>
    <row r="4008" spans="1:1" ht="14.25" customHeight="1" x14ac:dyDescent="0.25">
      <c r="A4008" s="1" t="s">
        <v>3729</v>
      </c>
    </row>
    <row r="4009" spans="1:1" ht="14.25" customHeight="1" x14ac:dyDescent="0.25">
      <c r="A4009" s="1" t="s">
        <v>3730</v>
      </c>
    </row>
    <row r="4010" spans="1:1" ht="14.25" customHeight="1" x14ac:dyDescent="0.25">
      <c r="A4010" s="1" t="s">
        <v>3731</v>
      </c>
    </row>
    <row r="4011" spans="1:1" ht="14.25" customHeight="1" x14ac:dyDescent="0.25">
      <c r="A4011" s="1" t="s">
        <v>3732</v>
      </c>
    </row>
    <row r="4012" spans="1:1" ht="14.25" customHeight="1" x14ac:dyDescent="0.25">
      <c r="A4012" s="1" t="s">
        <v>3733</v>
      </c>
    </row>
    <row r="4013" spans="1:1" ht="14.25" customHeight="1" x14ac:dyDescent="0.25">
      <c r="A4013" s="1" t="s">
        <v>3734</v>
      </c>
    </row>
    <row r="4014" spans="1:1" ht="14.25" customHeight="1" x14ac:dyDescent="0.25">
      <c r="A4014" s="1" t="s">
        <v>3735</v>
      </c>
    </row>
    <row r="4015" spans="1:1" ht="14.25" customHeight="1" x14ac:dyDescent="0.25">
      <c r="A4015" s="1" t="s">
        <v>3736</v>
      </c>
    </row>
    <row r="4016" spans="1:1" ht="14.25" customHeight="1" x14ac:dyDescent="0.25">
      <c r="A4016" s="1" t="s">
        <v>3737</v>
      </c>
    </row>
    <row r="4017" spans="1:1" ht="14.25" customHeight="1" x14ac:dyDescent="0.25"/>
    <row r="4018" spans="1:1" ht="14.25" customHeight="1" x14ac:dyDescent="0.25"/>
    <row r="4019" spans="1:1" ht="14.25" customHeight="1" x14ac:dyDescent="0.25">
      <c r="A4019" s="1" t="s">
        <v>3738</v>
      </c>
    </row>
    <row r="4020" spans="1:1" ht="14.25" customHeight="1" x14ac:dyDescent="0.25"/>
    <row r="4021" spans="1:1" ht="14.25" customHeight="1" x14ac:dyDescent="0.25"/>
    <row r="4022" spans="1:1" ht="14.25" customHeight="1" x14ac:dyDescent="0.25">
      <c r="A4022" s="1" t="s">
        <v>1167</v>
      </c>
    </row>
    <row r="4023" spans="1:1" ht="14.25" customHeight="1" x14ac:dyDescent="0.25"/>
    <row r="4024" spans="1:1" ht="14.25" customHeight="1" x14ac:dyDescent="0.25">
      <c r="A4024" s="1" t="s">
        <v>428</v>
      </c>
    </row>
    <row r="4025" spans="1:1" ht="14.25" customHeight="1" x14ac:dyDescent="0.25"/>
    <row r="4026" spans="1:1" ht="14.25" customHeight="1" x14ac:dyDescent="0.25">
      <c r="A4026" s="1" t="s">
        <v>3739</v>
      </c>
    </row>
    <row r="4027" spans="1:1" ht="14.25" customHeight="1" x14ac:dyDescent="0.25">
      <c r="A4027" s="1" t="s">
        <v>3740</v>
      </c>
    </row>
    <row r="4028" spans="1:1" ht="14.25" customHeight="1" x14ac:dyDescent="0.25">
      <c r="A4028" s="1" t="s">
        <v>3741</v>
      </c>
    </row>
    <row r="4029" spans="1:1" ht="14.25" customHeight="1" x14ac:dyDescent="0.25">
      <c r="A4029" s="1" t="s">
        <v>3742</v>
      </c>
    </row>
    <row r="4030" spans="1:1" ht="14.25" customHeight="1" x14ac:dyDescent="0.25">
      <c r="A4030" s="1" t="s">
        <v>3743</v>
      </c>
    </row>
    <row r="4031" spans="1:1" ht="14.25" customHeight="1" x14ac:dyDescent="0.25">
      <c r="A4031" s="1" t="s">
        <v>3744</v>
      </c>
    </row>
    <row r="4032" spans="1:1" ht="14.25" customHeight="1" x14ac:dyDescent="0.25">
      <c r="A4032" s="1" t="s">
        <v>3745</v>
      </c>
    </row>
    <row r="4033" spans="1:1" ht="14.25" customHeight="1" x14ac:dyDescent="0.25">
      <c r="A4033" s="1" t="s">
        <v>3746</v>
      </c>
    </row>
    <row r="4034" spans="1:1" ht="14.25" customHeight="1" x14ac:dyDescent="0.25">
      <c r="A4034" s="1" t="s">
        <v>3747</v>
      </c>
    </row>
    <row r="4035" spans="1:1" ht="14.25" customHeight="1" x14ac:dyDescent="0.25">
      <c r="A4035" s="1" t="s">
        <v>3748</v>
      </c>
    </row>
    <row r="4036" spans="1:1" ht="14.25" customHeight="1" x14ac:dyDescent="0.25">
      <c r="A4036" s="1" t="s">
        <v>3749</v>
      </c>
    </row>
    <row r="4037" spans="1:1" ht="14.25" customHeight="1" x14ac:dyDescent="0.25">
      <c r="A4037" s="1" t="s">
        <v>3750</v>
      </c>
    </row>
    <row r="4038" spans="1:1" ht="14.25" customHeight="1" x14ac:dyDescent="0.25"/>
    <row r="4039" spans="1:1" ht="14.25" customHeight="1" x14ac:dyDescent="0.25"/>
    <row r="4040" spans="1:1" ht="14.25" customHeight="1" x14ac:dyDescent="0.25">
      <c r="A4040" s="1" t="s">
        <v>3751</v>
      </c>
    </row>
    <row r="4041" spans="1:1" ht="14.25" customHeight="1" x14ac:dyDescent="0.25"/>
    <row r="4042" spans="1:1" ht="14.25" customHeight="1" x14ac:dyDescent="0.25"/>
    <row r="4043" spans="1:1" ht="14.25" customHeight="1" x14ac:dyDescent="0.25">
      <c r="A4043" s="1" t="s">
        <v>1167</v>
      </c>
    </row>
    <row r="4044" spans="1:1" ht="14.25" customHeight="1" x14ac:dyDescent="0.25"/>
    <row r="4045" spans="1:1" ht="14.25" customHeight="1" x14ac:dyDescent="0.25">
      <c r="A4045" s="1" t="s">
        <v>431</v>
      </c>
    </row>
    <row r="4046" spans="1:1" ht="14.25" customHeight="1" x14ac:dyDescent="0.25"/>
    <row r="4047" spans="1:1" ht="14.25" customHeight="1" x14ac:dyDescent="0.25">
      <c r="A4047" s="1" t="s">
        <v>3752</v>
      </c>
    </row>
    <row r="4048" spans="1:1" ht="14.25" customHeight="1" x14ac:dyDescent="0.25">
      <c r="A4048" s="1" t="s">
        <v>3753</v>
      </c>
    </row>
    <row r="4049" spans="1:1" ht="14.25" customHeight="1" x14ac:dyDescent="0.25">
      <c r="A4049" s="1" t="s">
        <v>3754</v>
      </c>
    </row>
    <row r="4050" spans="1:1" ht="14.25" customHeight="1" x14ac:dyDescent="0.25">
      <c r="A4050" s="1" t="s">
        <v>3755</v>
      </c>
    </row>
    <row r="4051" spans="1:1" ht="14.25" customHeight="1" x14ac:dyDescent="0.25">
      <c r="A4051" s="1" t="s">
        <v>3756</v>
      </c>
    </row>
    <row r="4052" spans="1:1" ht="14.25" customHeight="1" x14ac:dyDescent="0.25">
      <c r="A4052" s="1" t="s">
        <v>3757</v>
      </c>
    </row>
    <row r="4053" spans="1:1" ht="14.25" customHeight="1" x14ac:dyDescent="0.25">
      <c r="A4053" s="1" t="s">
        <v>3758</v>
      </c>
    </row>
    <row r="4054" spans="1:1" ht="14.25" customHeight="1" x14ac:dyDescent="0.25">
      <c r="A4054" s="1" t="s">
        <v>3759</v>
      </c>
    </row>
    <row r="4055" spans="1:1" ht="14.25" customHeight="1" x14ac:dyDescent="0.25">
      <c r="A4055" s="1" t="s">
        <v>3760</v>
      </c>
    </row>
    <row r="4056" spans="1:1" ht="14.25" customHeight="1" x14ac:dyDescent="0.25">
      <c r="A4056" s="1" t="s">
        <v>3761</v>
      </c>
    </row>
    <row r="4057" spans="1:1" ht="14.25" customHeight="1" x14ac:dyDescent="0.25"/>
    <row r="4058" spans="1:1" ht="14.25" customHeight="1" x14ac:dyDescent="0.25"/>
    <row r="4059" spans="1:1" ht="14.25" customHeight="1" x14ac:dyDescent="0.25">
      <c r="A4059" s="1" t="s">
        <v>3762</v>
      </c>
    </row>
    <row r="4060" spans="1:1" ht="14.25" customHeight="1" x14ac:dyDescent="0.25"/>
    <row r="4061" spans="1:1" ht="14.25" customHeight="1" x14ac:dyDescent="0.25"/>
    <row r="4062" spans="1:1" ht="14.25" customHeight="1" x14ac:dyDescent="0.25">
      <c r="A4062" s="1" t="s">
        <v>1167</v>
      </c>
    </row>
    <row r="4063" spans="1:1" ht="14.25" customHeight="1" x14ac:dyDescent="0.25"/>
    <row r="4064" spans="1:1" ht="14.25" customHeight="1" x14ac:dyDescent="0.25">
      <c r="A4064" s="1" t="s">
        <v>434</v>
      </c>
    </row>
    <row r="4065" spans="1:1" ht="14.25" customHeight="1" x14ac:dyDescent="0.25"/>
    <row r="4066" spans="1:1" ht="14.25" customHeight="1" x14ac:dyDescent="0.25">
      <c r="A4066" s="1" t="s">
        <v>3763</v>
      </c>
    </row>
    <row r="4067" spans="1:1" ht="14.25" customHeight="1" x14ac:dyDescent="0.25">
      <c r="A4067" s="1" t="s">
        <v>3764</v>
      </c>
    </row>
    <row r="4068" spans="1:1" ht="14.25" customHeight="1" x14ac:dyDescent="0.25">
      <c r="A4068" s="1" t="s">
        <v>3765</v>
      </c>
    </row>
    <row r="4069" spans="1:1" ht="14.25" customHeight="1" x14ac:dyDescent="0.25">
      <c r="A4069" s="1" t="s">
        <v>3766</v>
      </c>
    </row>
    <row r="4070" spans="1:1" ht="14.25" customHeight="1" x14ac:dyDescent="0.25">
      <c r="A4070" s="1" t="s">
        <v>3767</v>
      </c>
    </row>
    <row r="4071" spans="1:1" ht="14.25" customHeight="1" x14ac:dyDescent="0.25">
      <c r="A4071" s="1" t="s">
        <v>3768</v>
      </c>
    </row>
    <row r="4072" spans="1:1" ht="14.25" customHeight="1" x14ac:dyDescent="0.25">
      <c r="A4072" s="1" t="s">
        <v>3769</v>
      </c>
    </row>
    <row r="4073" spans="1:1" ht="14.25" customHeight="1" x14ac:dyDescent="0.25"/>
    <row r="4074" spans="1:1" ht="14.25" customHeight="1" x14ac:dyDescent="0.25"/>
    <row r="4075" spans="1:1" ht="14.25" customHeight="1" x14ac:dyDescent="0.25">
      <c r="A4075" s="1" t="s">
        <v>3770</v>
      </c>
    </row>
    <row r="4076" spans="1:1" ht="14.25" customHeight="1" x14ac:dyDescent="0.25"/>
    <row r="4077" spans="1:1" ht="14.25" customHeight="1" x14ac:dyDescent="0.25"/>
    <row r="4078" spans="1:1" ht="14.25" customHeight="1" x14ac:dyDescent="0.25">
      <c r="A4078" s="1" t="s">
        <v>1167</v>
      </c>
    </row>
    <row r="4079" spans="1:1" ht="14.25" customHeight="1" x14ac:dyDescent="0.25"/>
    <row r="4080" spans="1:1" ht="14.25" customHeight="1" x14ac:dyDescent="0.25">
      <c r="A4080" s="1" t="s">
        <v>437</v>
      </c>
    </row>
    <row r="4081" spans="1:1" ht="14.25" customHeight="1" x14ac:dyDescent="0.25"/>
    <row r="4082" spans="1:1" ht="14.25" customHeight="1" x14ac:dyDescent="0.25">
      <c r="A4082" s="1" t="s">
        <v>3771</v>
      </c>
    </row>
    <row r="4083" spans="1:1" ht="14.25" customHeight="1" x14ac:dyDescent="0.25">
      <c r="A4083" s="1" t="s">
        <v>3772</v>
      </c>
    </row>
    <row r="4084" spans="1:1" ht="14.25" customHeight="1" x14ac:dyDescent="0.25">
      <c r="A4084" s="1" t="s">
        <v>3773</v>
      </c>
    </row>
    <row r="4085" spans="1:1" ht="14.25" customHeight="1" x14ac:dyDescent="0.25">
      <c r="A4085" s="1" t="s">
        <v>3774</v>
      </c>
    </row>
    <row r="4086" spans="1:1" ht="14.25" customHeight="1" x14ac:dyDescent="0.25">
      <c r="A4086" s="1" t="s">
        <v>3775</v>
      </c>
    </row>
    <row r="4087" spans="1:1" ht="14.25" customHeight="1" x14ac:dyDescent="0.25">
      <c r="A4087" s="1" t="s">
        <v>3776</v>
      </c>
    </row>
    <row r="4088" spans="1:1" ht="14.25" customHeight="1" x14ac:dyDescent="0.25">
      <c r="A4088" s="1" t="s">
        <v>3777</v>
      </c>
    </row>
    <row r="4089" spans="1:1" ht="14.25" customHeight="1" x14ac:dyDescent="0.25">
      <c r="A4089" s="1" t="s">
        <v>3778</v>
      </c>
    </row>
    <row r="4090" spans="1:1" ht="14.25" customHeight="1" x14ac:dyDescent="0.25">
      <c r="A4090" s="1" t="s">
        <v>3779</v>
      </c>
    </row>
    <row r="4091" spans="1:1" ht="14.25" customHeight="1" x14ac:dyDescent="0.25">
      <c r="A4091" s="1" t="s">
        <v>3780</v>
      </c>
    </row>
    <row r="4092" spans="1:1" ht="14.25" customHeight="1" x14ac:dyDescent="0.25">
      <c r="A4092" s="1" t="s">
        <v>3781</v>
      </c>
    </row>
    <row r="4093" spans="1:1" ht="14.25" customHeight="1" x14ac:dyDescent="0.25">
      <c r="A4093" s="1" t="s">
        <v>3782</v>
      </c>
    </row>
    <row r="4094" spans="1:1" ht="14.25" customHeight="1" x14ac:dyDescent="0.25">
      <c r="A4094" s="1" t="s">
        <v>3783</v>
      </c>
    </row>
    <row r="4095" spans="1:1" ht="14.25" customHeight="1" x14ac:dyDescent="0.25"/>
    <row r="4096" spans="1:1" ht="14.25" customHeight="1" x14ac:dyDescent="0.25"/>
    <row r="4097" spans="1:1" ht="14.25" customHeight="1" x14ac:dyDescent="0.25">
      <c r="A4097" s="1" t="s">
        <v>3784</v>
      </c>
    </row>
    <row r="4098" spans="1:1" ht="14.25" customHeight="1" x14ac:dyDescent="0.25"/>
    <row r="4099" spans="1:1" ht="14.25" customHeight="1" x14ac:dyDescent="0.25"/>
    <row r="4100" spans="1:1" ht="14.25" customHeight="1" x14ac:dyDescent="0.25">
      <c r="A4100" s="1" t="s">
        <v>1167</v>
      </c>
    </row>
    <row r="4101" spans="1:1" ht="14.25" customHeight="1" x14ac:dyDescent="0.25"/>
    <row r="4102" spans="1:1" ht="14.25" customHeight="1" x14ac:dyDescent="0.25">
      <c r="A4102" s="1" t="s">
        <v>440</v>
      </c>
    </row>
    <row r="4103" spans="1:1" ht="14.25" customHeight="1" x14ac:dyDescent="0.25"/>
    <row r="4104" spans="1:1" ht="14.25" customHeight="1" x14ac:dyDescent="0.25">
      <c r="A4104" s="1" t="s">
        <v>3785</v>
      </c>
    </row>
    <row r="4105" spans="1:1" ht="14.25" customHeight="1" x14ac:dyDescent="0.25">
      <c r="A4105" s="1" t="s">
        <v>3786</v>
      </c>
    </row>
    <row r="4106" spans="1:1" ht="14.25" customHeight="1" x14ac:dyDescent="0.25">
      <c r="A4106" s="1" t="s">
        <v>3787</v>
      </c>
    </row>
    <row r="4107" spans="1:1" ht="14.25" customHeight="1" x14ac:dyDescent="0.25">
      <c r="A4107" s="1" t="s">
        <v>3788</v>
      </c>
    </row>
    <row r="4108" spans="1:1" ht="14.25" customHeight="1" x14ac:dyDescent="0.25">
      <c r="A4108" s="1" t="s">
        <v>3789</v>
      </c>
    </row>
    <row r="4109" spans="1:1" ht="14.25" customHeight="1" x14ac:dyDescent="0.25">
      <c r="A4109" s="1" t="s">
        <v>3790</v>
      </c>
    </row>
    <row r="4110" spans="1:1" ht="14.25" customHeight="1" x14ac:dyDescent="0.25">
      <c r="A4110" s="1" t="s">
        <v>3791</v>
      </c>
    </row>
    <row r="4111" spans="1:1" ht="14.25" customHeight="1" x14ac:dyDescent="0.25">
      <c r="A4111" s="1" t="s">
        <v>3792</v>
      </c>
    </row>
    <row r="4112" spans="1:1" ht="14.25" customHeight="1" x14ac:dyDescent="0.25">
      <c r="A4112" s="1" t="s">
        <v>3793</v>
      </c>
    </row>
    <row r="4113" spans="1:1" ht="14.25" customHeight="1" x14ac:dyDescent="0.25">
      <c r="A4113" s="1" t="s">
        <v>3794</v>
      </c>
    </row>
    <row r="4114" spans="1:1" ht="14.25" customHeight="1" x14ac:dyDescent="0.25">
      <c r="A4114" s="1" t="s">
        <v>3795</v>
      </c>
    </row>
    <row r="4115" spans="1:1" ht="14.25" customHeight="1" x14ac:dyDescent="0.25">
      <c r="A4115" s="1" t="s">
        <v>3796</v>
      </c>
    </row>
    <row r="4116" spans="1:1" ht="14.25" customHeight="1" x14ac:dyDescent="0.25"/>
    <row r="4117" spans="1:1" ht="14.25" customHeight="1" x14ac:dyDescent="0.25"/>
    <row r="4118" spans="1:1" ht="14.25" customHeight="1" x14ac:dyDescent="0.25">
      <c r="A4118" s="1" t="s">
        <v>3797</v>
      </c>
    </row>
    <row r="4119" spans="1:1" ht="14.25" customHeight="1" x14ac:dyDescent="0.25"/>
    <row r="4120" spans="1:1" ht="14.25" customHeight="1" x14ac:dyDescent="0.25"/>
    <row r="4121" spans="1:1" ht="14.25" customHeight="1" x14ac:dyDescent="0.25">
      <c r="A4121" s="1" t="s">
        <v>1167</v>
      </c>
    </row>
    <row r="4122" spans="1:1" ht="14.25" customHeight="1" x14ac:dyDescent="0.25"/>
    <row r="4123" spans="1:1" ht="14.25" customHeight="1" x14ac:dyDescent="0.25">
      <c r="A4123" s="1" t="s">
        <v>442</v>
      </c>
    </row>
    <row r="4124" spans="1:1" ht="14.25" customHeight="1" x14ac:dyDescent="0.25"/>
    <row r="4125" spans="1:1" ht="14.25" customHeight="1" x14ac:dyDescent="0.25">
      <c r="A4125" s="1" t="s">
        <v>3798</v>
      </c>
    </row>
    <row r="4126" spans="1:1" ht="14.25" customHeight="1" x14ac:dyDescent="0.25">
      <c r="A4126" s="1" t="s">
        <v>3799</v>
      </c>
    </row>
    <row r="4127" spans="1:1" ht="14.25" customHeight="1" x14ac:dyDescent="0.25">
      <c r="A4127" s="1" t="s">
        <v>3800</v>
      </c>
    </row>
    <row r="4128" spans="1:1" ht="14.25" customHeight="1" x14ac:dyDescent="0.25">
      <c r="A4128" s="1" t="s">
        <v>3801</v>
      </c>
    </row>
    <row r="4129" spans="1:1" ht="14.25" customHeight="1" x14ac:dyDescent="0.25">
      <c r="A4129" s="1" t="s">
        <v>3802</v>
      </c>
    </row>
    <row r="4130" spans="1:1" ht="14.25" customHeight="1" x14ac:dyDescent="0.25">
      <c r="A4130" s="1" t="s">
        <v>3803</v>
      </c>
    </row>
    <row r="4131" spans="1:1" ht="14.25" customHeight="1" x14ac:dyDescent="0.25">
      <c r="A4131" s="1" t="s">
        <v>3804</v>
      </c>
    </row>
    <row r="4132" spans="1:1" ht="14.25" customHeight="1" x14ac:dyDescent="0.25">
      <c r="A4132" s="1" t="s">
        <v>3805</v>
      </c>
    </row>
    <row r="4133" spans="1:1" ht="14.25" customHeight="1" x14ac:dyDescent="0.25">
      <c r="A4133" s="1" t="s">
        <v>3806</v>
      </c>
    </row>
    <row r="4134" spans="1:1" ht="14.25" customHeight="1" x14ac:dyDescent="0.25">
      <c r="A4134" s="1" t="s">
        <v>3807</v>
      </c>
    </row>
    <row r="4135" spans="1:1" ht="14.25" customHeight="1" x14ac:dyDescent="0.25">
      <c r="A4135" s="1" t="s">
        <v>3808</v>
      </c>
    </row>
    <row r="4136" spans="1:1" ht="14.25" customHeight="1" x14ac:dyDescent="0.25">
      <c r="A4136" s="1" t="s">
        <v>3809</v>
      </c>
    </row>
    <row r="4137" spans="1:1" ht="14.25" customHeight="1" x14ac:dyDescent="0.25">
      <c r="A4137" s="1" t="s">
        <v>3810</v>
      </c>
    </row>
    <row r="4138" spans="1:1" ht="14.25" customHeight="1" x14ac:dyDescent="0.25">
      <c r="A4138" s="1" t="s">
        <v>3811</v>
      </c>
    </row>
    <row r="4139" spans="1:1" ht="14.25" customHeight="1" x14ac:dyDescent="0.25">
      <c r="A4139" s="1" t="s">
        <v>3812</v>
      </c>
    </row>
    <row r="4140" spans="1:1" ht="14.25" customHeight="1" x14ac:dyDescent="0.25">
      <c r="A4140" s="1" t="s">
        <v>3813</v>
      </c>
    </row>
    <row r="4141" spans="1:1" ht="14.25" customHeight="1" x14ac:dyDescent="0.25">
      <c r="A4141" s="1" t="s">
        <v>3814</v>
      </c>
    </row>
    <row r="4142" spans="1:1" ht="14.25" customHeight="1" x14ac:dyDescent="0.25">
      <c r="A4142" s="1" t="s">
        <v>3815</v>
      </c>
    </row>
    <row r="4143" spans="1:1" ht="14.25" customHeight="1" x14ac:dyDescent="0.25">
      <c r="A4143" s="1" t="s">
        <v>3816</v>
      </c>
    </row>
    <row r="4144" spans="1:1" ht="14.25" customHeight="1" x14ac:dyDescent="0.25">
      <c r="A4144" s="1" t="s">
        <v>3817</v>
      </c>
    </row>
    <row r="4145" spans="1:1" ht="14.25" customHeight="1" x14ac:dyDescent="0.25">
      <c r="A4145" s="1" t="s">
        <v>3818</v>
      </c>
    </row>
    <row r="4146" spans="1:1" ht="14.25" customHeight="1" x14ac:dyDescent="0.25">
      <c r="A4146" s="1" t="s">
        <v>3819</v>
      </c>
    </row>
    <row r="4147" spans="1:1" ht="14.25" customHeight="1" x14ac:dyDescent="0.25"/>
    <row r="4148" spans="1:1" ht="14.25" customHeight="1" x14ac:dyDescent="0.25"/>
    <row r="4149" spans="1:1" ht="14.25" customHeight="1" x14ac:dyDescent="0.25">
      <c r="A4149" s="1" t="s">
        <v>3820</v>
      </c>
    </row>
    <row r="4150" spans="1:1" ht="14.25" customHeight="1" x14ac:dyDescent="0.25"/>
    <row r="4151" spans="1:1" ht="14.25" customHeight="1" x14ac:dyDescent="0.25"/>
    <row r="4152" spans="1:1" ht="14.25" customHeight="1" x14ac:dyDescent="0.25">
      <c r="A4152" s="1" t="s">
        <v>1167</v>
      </c>
    </row>
    <row r="4153" spans="1:1" ht="14.25" customHeight="1" x14ac:dyDescent="0.25"/>
    <row r="4154" spans="1:1" ht="14.25" customHeight="1" x14ac:dyDescent="0.25">
      <c r="A4154" s="1" t="s">
        <v>444</v>
      </c>
    </row>
    <row r="4155" spans="1:1" ht="14.25" customHeight="1" x14ac:dyDescent="0.25"/>
    <row r="4156" spans="1:1" ht="14.25" customHeight="1" x14ac:dyDescent="0.25">
      <c r="A4156" s="1" t="s">
        <v>3821</v>
      </c>
    </row>
    <row r="4157" spans="1:1" ht="14.25" customHeight="1" x14ac:dyDescent="0.25">
      <c r="A4157" s="1" t="s">
        <v>3822</v>
      </c>
    </row>
    <row r="4158" spans="1:1" ht="14.25" customHeight="1" x14ac:dyDescent="0.25">
      <c r="A4158" s="1" t="s">
        <v>3823</v>
      </c>
    </row>
    <row r="4159" spans="1:1" ht="14.25" customHeight="1" x14ac:dyDescent="0.25">
      <c r="A4159" s="1" t="s">
        <v>3824</v>
      </c>
    </row>
    <row r="4160" spans="1:1" ht="14.25" customHeight="1" x14ac:dyDescent="0.25">
      <c r="A4160" s="1" t="s">
        <v>3825</v>
      </c>
    </row>
    <row r="4161" spans="1:1" ht="14.25" customHeight="1" x14ac:dyDescent="0.25">
      <c r="A4161" s="1" t="s">
        <v>3826</v>
      </c>
    </row>
    <row r="4162" spans="1:1" ht="14.25" customHeight="1" x14ac:dyDescent="0.25">
      <c r="A4162" s="1" t="s">
        <v>3827</v>
      </c>
    </row>
    <row r="4163" spans="1:1" ht="14.25" customHeight="1" x14ac:dyDescent="0.25">
      <c r="A4163" s="1" t="s">
        <v>3828</v>
      </c>
    </row>
    <row r="4164" spans="1:1" ht="14.25" customHeight="1" x14ac:dyDescent="0.25">
      <c r="A4164" s="1" t="s">
        <v>3829</v>
      </c>
    </row>
    <row r="4165" spans="1:1" ht="14.25" customHeight="1" x14ac:dyDescent="0.25">
      <c r="A4165" s="1" t="s">
        <v>3830</v>
      </c>
    </row>
    <row r="4166" spans="1:1" ht="14.25" customHeight="1" x14ac:dyDescent="0.25">
      <c r="A4166" s="1" t="s">
        <v>3831</v>
      </c>
    </row>
    <row r="4167" spans="1:1" ht="14.25" customHeight="1" x14ac:dyDescent="0.25">
      <c r="A4167" s="1" t="s">
        <v>3832</v>
      </c>
    </row>
    <row r="4168" spans="1:1" ht="14.25" customHeight="1" x14ac:dyDescent="0.25">
      <c r="A4168" s="1" t="s">
        <v>3833</v>
      </c>
    </row>
    <row r="4169" spans="1:1" ht="14.25" customHeight="1" x14ac:dyDescent="0.25">
      <c r="A4169" s="1" t="s">
        <v>3834</v>
      </c>
    </row>
    <row r="4170" spans="1:1" ht="14.25" customHeight="1" x14ac:dyDescent="0.25">
      <c r="A4170" s="1" t="s">
        <v>3835</v>
      </c>
    </row>
    <row r="4171" spans="1:1" ht="14.25" customHeight="1" x14ac:dyDescent="0.25">
      <c r="A4171" s="1" t="s">
        <v>3836</v>
      </c>
    </row>
    <row r="4172" spans="1:1" ht="14.25" customHeight="1" x14ac:dyDescent="0.25">
      <c r="A4172" s="1" t="s">
        <v>3837</v>
      </c>
    </row>
    <row r="4173" spans="1:1" ht="14.25" customHeight="1" x14ac:dyDescent="0.25">
      <c r="A4173" s="1" t="s">
        <v>3838</v>
      </c>
    </row>
    <row r="4174" spans="1:1" ht="14.25" customHeight="1" x14ac:dyDescent="0.25">
      <c r="A4174" s="1" t="s">
        <v>3839</v>
      </c>
    </row>
    <row r="4175" spans="1:1" ht="14.25" customHeight="1" x14ac:dyDescent="0.25">
      <c r="A4175" s="1" t="s">
        <v>3840</v>
      </c>
    </row>
    <row r="4176" spans="1:1" ht="14.25" customHeight="1" x14ac:dyDescent="0.25">
      <c r="A4176" s="1" t="s">
        <v>3841</v>
      </c>
    </row>
    <row r="4177" spans="1:1" ht="14.25" customHeight="1" x14ac:dyDescent="0.25">
      <c r="A4177" s="1" t="s">
        <v>3842</v>
      </c>
    </row>
    <row r="4178" spans="1:1" ht="14.25" customHeight="1" x14ac:dyDescent="0.25">
      <c r="A4178" s="1" t="s">
        <v>3843</v>
      </c>
    </row>
    <row r="4179" spans="1:1" ht="14.25" customHeight="1" x14ac:dyDescent="0.25">
      <c r="A4179" s="1" t="s">
        <v>3844</v>
      </c>
    </row>
    <row r="4180" spans="1:1" ht="14.25" customHeight="1" x14ac:dyDescent="0.25"/>
    <row r="4181" spans="1:1" ht="14.25" customHeight="1" x14ac:dyDescent="0.25"/>
    <row r="4182" spans="1:1" ht="14.25" customHeight="1" x14ac:dyDescent="0.25">
      <c r="A4182" s="1" t="s">
        <v>3845</v>
      </c>
    </row>
    <row r="4183" spans="1:1" ht="14.25" customHeight="1" x14ac:dyDescent="0.25"/>
    <row r="4184" spans="1:1" ht="14.25" customHeight="1" x14ac:dyDescent="0.25"/>
    <row r="4185" spans="1:1" ht="14.25" customHeight="1" x14ac:dyDescent="0.25">
      <c r="A4185" s="1" t="s">
        <v>1167</v>
      </c>
    </row>
    <row r="4186" spans="1:1" ht="14.25" customHeight="1" x14ac:dyDescent="0.25"/>
    <row r="4187" spans="1:1" ht="14.25" customHeight="1" x14ac:dyDescent="0.25">
      <c r="A4187" s="1" t="s">
        <v>447</v>
      </c>
    </row>
    <row r="4188" spans="1:1" ht="14.25" customHeight="1" x14ac:dyDescent="0.25"/>
    <row r="4189" spans="1:1" ht="14.25" customHeight="1" x14ac:dyDescent="0.25">
      <c r="A4189" s="1" t="s">
        <v>3846</v>
      </c>
    </row>
    <row r="4190" spans="1:1" ht="14.25" customHeight="1" x14ac:dyDescent="0.25">
      <c r="A4190" s="1" t="s">
        <v>3847</v>
      </c>
    </row>
    <row r="4191" spans="1:1" ht="14.25" customHeight="1" x14ac:dyDescent="0.25">
      <c r="A4191" s="1" t="s">
        <v>3848</v>
      </c>
    </row>
    <row r="4192" spans="1:1" ht="14.25" customHeight="1" x14ac:dyDescent="0.25">
      <c r="A4192" s="1" t="s">
        <v>3849</v>
      </c>
    </row>
    <row r="4193" spans="1:1" ht="14.25" customHeight="1" x14ac:dyDescent="0.25">
      <c r="A4193" s="1" t="s">
        <v>3850</v>
      </c>
    </row>
    <row r="4194" spans="1:1" ht="14.25" customHeight="1" x14ac:dyDescent="0.25">
      <c r="A4194" s="1" t="s">
        <v>3851</v>
      </c>
    </row>
    <row r="4195" spans="1:1" ht="14.25" customHeight="1" x14ac:dyDescent="0.25">
      <c r="A4195" s="1" t="s">
        <v>3852</v>
      </c>
    </row>
    <row r="4196" spans="1:1" ht="14.25" customHeight="1" x14ac:dyDescent="0.25">
      <c r="A4196" s="1" t="s">
        <v>3853</v>
      </c>
    </row>
    <row r="4197" spans="1:1" ht="14.25" customHeight="1" x14ac:dyDescent="0.25">
      <c r="A4197" s="1" t="s">
        <v>3854</v>
      </c>
    </row>
    <row r="4198" spans="1:1" ht="14.25" customHeight="1" x14ac:dyDescent="0.25">
      <c r="A4198" s="1" t="s">
        <v>3855</v>
      </c>
    </row>
    <row r="4199" spans="1:1" ht="14.25" customHeight="1" x14ac:dyDescent="0.25">
      <c r="A4199" s="1" t="s">
        <v>3856</v>
      </c>
    </row>
    <row r="4200" spans="1:1" ht="14.25" customHeight="1" x14ac:dyDescent="0.25">
      <c r="A4200" s="1" t="s">
        <v>3857</v>
      </c>
    </row>
    <row r="4201" spans="1:1" ht="14.25" customHeight="1" x14ac:dyDescent="0.25">
      <c r="A4201" s="1" t="s">
        <v>3858</v>
      </c>
    </row>
    <row r="4202" spans="1:1" ht="14.25" customHeight="1" x14ac:dyDescent="0.25">
      <c r="A4202" s="1" t="s">
        <v>3859</v>
      </c>
    </row>
    <row r="4203" spans="1:1" ht="14.25" customHeight="1" x14ac:dyDescent="0.25">
      <c r="A4203" s="1" t="s">
        <v>3860</v>
      </c>
    </row>
    <row r="4204" spans="1:1" ht="14.25" customHeight="1" x14ac:dyDescent="0.25">
      <c r="A4204" s="1" t="s">
        <v>3861</v>
      </c>
    </row>
    <row r="4205" spans="1:1" ht="14.25" customHeight="1" x14ac:dyDescent="0.25">
      <c r="A4205" s="1" t="s">
        <v>3862</v>
      </c>
    </row>
    <row r="4206" spans="1:1" ht="14.25" customHeight="1" x14ac:dyDescent="0.25">
      <c r="A4206" s="1" t="s">
        <v>3863</v>
      </c>
    </row>
    <row r="4207" spans="1:1" ht="14.25" customHeight="1" x14ac:dyDescent="0.25">
      <c r="A4207" s="1" t="s">
        <v>3864</v>
      </c>
    </row>
    <row r="4208" spans="1:1" ht="14.25" customHeight="1" x14ac:dyDescent="0.25">
      <c r="A4208" s="1" t="s">
        <v>3865</v>
      </c>
    </row>
    <row r="4209" spans="1:1" ht="14.25" customHeight="1" x14ac:dyDescent="0.25">
      <c r="A4209" s="1" t="s">
        <v>3866</v>
      </c>
    </row>
    <row r="4210" spans="1:1" ht="14.25" customHeight="1" x14ac:dyDescent="0.25">
      <c r="A4210" s="1" t="s">
        <v>3867</v>
      </c>
    </row>
    <row r="4211" spans="1:1" ht="14.25" customHeight="1" x14ac:dyDescent="0.25">
      <c r="A4211" s="1" t="s">
        <v>3868</v>
      </c>
    </row>
    <row r="4212" spans="1:1" ht="14.25" customHeight="1" x14ac:dyDescent="0.25">
      <c r="A4212" s="1" t="s">
        <v>3869</v>
      </c>
    </row>
    <row r="4213" spans="1:1" ht="14.25" customHeight="1" x14ac:dyDescent="0.25">
      <c r="A4213" s="1" t="s">
        <v>3870</v>
      </c>
    </row>
    <row r="4214" spans="1:1" ht="14.25" customHeight="1" x14ac:dyDescent="0.25">
      <c r="A4214" s="1" t="s">
        <v>3871</v>
      </c>
    </row>
    <row r="4215" spans="1:1" ht="14.25" customHeight="1" x14ac:dyDescent="0.25">
      <c r="A4215" s="1" t="s">
        <v>3872</v>
      </c>
    </row>
    <row r="4216" spans="1:1" ht="14.25" customHeight="1" x14ac:dyDescent="0.25">
      <c r="A4216" s="1" t="s">
        <v>3873</v>
      </c>
    </row>
    <row r="4217" spans="1:1" ht="14.25" customHeight="1" x14ac:dyDescent="0.25">
      <c r="A4217" s="1" t="s">
        <v>3874</v>
      </c>
    </row>
    <row r="4218" spans="1:1" ht="14.25" customHeight="1" x14ac:dyDescent="0.25"/>
    <row r="4219" spans="1:1" ht="14.25" customHeight="1" x14ac:dyDescent="0.25"/>
    <row r="4220" spans="1:1" ht="14.25" customHeight="1" x14ac:dyDescent="0.25">
      <c r="A4220" s="1" t="s">
        <v>3875</v>
      </c>
    </row>
    <row r="4221" spans="1:1" ht="14.25" customHeight="1" x14ac:dyDescent="0.25"/>
    <row r="4222" spans="1:1" ht="14.25" customHeight="1" x14ac:dyDescent="0.25"/>
    <row r="4223" spans="1:1" ht="14.25" customHeight="1" x14ac:dyDescent="0.25">
      <c r="A4223" s="1" t="s">
        <v>1167</v>
      </c>
    </row>
    <row r="4224" spans="1:1" ht="14.25" customHeight="1" x14ac:dyDescent="0.25"/>
    <row r="4225" spans="1:1" ht="14.25" customHeight="1" x14ac:dyDescent="0.25">
      <c r="A4225" s="1" t="s">
        <v>449</v>
      </c>
    </row>
    <row r="4226" spans="1:1" ht="14.25" customHeight="1" x14ac:dyDescent="0.25"/>
    <row r="4227" spans="1:1" ht="14.25" customHeight="1" x14ac:dyDescent="0.25">
      <c r="A4227" s="1" t="s">
        <v>3876</v>
      </c>
    </row>
    <row r="4228" spans="1:1" ht="14.25" customHeight="1" x14ac:dyDescent="0.25">
      <c r="A4228" s="1" t="s">
        <v>3877</v>
      </c>
    </row>
    <row r="4229" spans="1:1" ht="14.25" customHeight="1" x14ac:dyDescent="0.25">
      <c r="A4229" s="1" t="s">
        <v>3878</v>
      </c>
    </row>
    <row r="4230" spans="1:1" ht="14.25" customHeight="1" x14ac:dyDescent="0.25">
      <c r="A4230" s="1" t="s">
        <v>3879</v>
      </c>
    </row>
    <row r="4231" spans="1:1" ht="14.25" customHeight="1" x14ac:dyDescent="0.25">
      <c r="A4231" s="1" t="s">
        <v>3880</v>
      </c>
    </row>
    <row r="4232" spans="1:1" ht="14.25" customHeight="1" x14ac:dyDescent="0.25">
      <c r="A4232" s="1" t="s">
        <v>3881</v>
      </c>
    </row>
    <row r="4233" spans="1:1" ht="14.25" customHeight="1" x14ac:dyDescent="0.25">
      <c r="A4233" s="1" t="s">
        <v>3882</v>
      </c>
    </row>
    <row r="4234" spans="1:1" ht="14.25" customHeight="1" x14ac:dyDescent="0.25">
      <c r="A4234" s="1" t="s">
        <v>3883</v>
      </c>
    </row>
    <row r="4235" spans="1:1" ht="14.25" customHeight="1" x14ac:dyDescent="0.25">
      <c r="A4235" s="1" t="s">
        <v>3884</v>
      </c>
    </row>
    <row r="4236" spans="1:1" ht="14.25" customHeight="1" x14ac:dyDescent="0.25">
      <c r="A4236" s="1" t="s">
        <v>3885</v>
      </c>
    </row>
    <row r="4237" spans="1:1" ht="14.25" customHeight="1" x14ac:dyDescent="0.25"/>
    <row r="4238" spans="1:1" ht="14.25" customHeight="1" x14ac:dyDescent="0.25"/>
    <row r="4239" spans="1:1" ht="14.25" customHeight="1" x14ac:dyDescent="0.25">
      <c r="A4239" s="1" t="s">
        <v>3886</v>
      </c>
    </row>
    <row r="4240" spans="1:1" ht="14.25" customHeight="1" x14ac:dyDescent="0.25"/>
    <row r="4241" spans="1:1" ht="14.25" customHeight="1" x14ac:dyDescent="0.25"/>
    <row r="4242" spans="1:1" ht="14.25" customHeight="1" x14ac:dyDescent="0.25">
      <c r="A4242" s="1" t="s">
        <v>1167</v>
      </c>
    </row>
    <row r="4243" spans="1:1" ht="14.25" customHeight="1" x14ac:dyDescent="0.25"/>
    <row r="4244" spans="1:1" ht="14.25" customHeight="1" x14ac:dyDescent="0.25">
      <c r="A4244" s="1" t="s">
        <v>452</v>
      </c>
    </row>
    <row r="4245" spans="1:1" ht="14.25" customHeight="1" x14ac:dyDescent="0.25"/>
    <row r="4246" spans="1:1" ht="14.25" customHeight="1" x14ac:dyDescent="0.25">
      <c r="A4246" s="1" t="s">
        <v>3887</v>
      </c>
    </row>
    <row r="4247" spans="1:1" ht="14.25" customHeight="1" x14ac:dyDescent="0.25">
      <c r="A4247" s="1" t="s">
        <v>3888</v>
      </c>
    </row>
    <row r="4248" spans="1:1" ht="14.25" customHeight="1" x14ac:dyDescent="0.25">
      <c r="A4248" s="1" t="s">
        <v>3889</v>
      </c>
    </row>
    <row r="4249" spans="1:1" ht="14.25" customHeight="1" x14ac:dyDescent="0.25">
      <c r="A4249" s="1" t="s">
        <v>3890</v>
      </c>
    </row>
    <row r="4250" spans="1:1" ht="14.25" customHeight="1" x14ac:dyDescent="0.25">
      <c r="A4250" s="1" t="s">
        <v>3891</v>
      </c>
    </row>
    <row r="4251" spans="1:1" ht="14.25" customHeight="1" x14ac:dyDescent="0.25">
      <c r="A4251" s="1" t="s">
        <v>3892</v>
      </c>
    </row>
    <row r="4252" spans="1:1" ht="14.25" customHeight="1" x14ac:dyDescent="0.25">
      <c r="A4252" s="1" t="s">
        <v>3893</v>
      </c>
    </row>
    <row r="4253" spans="1:1" ht="14.25" customHeight="1" x14ac:dyDescent="0.25">
      <c r="A4253" s="1" t="s">
        <v>3894</v>
      </c>
    </row>
    <row r="4254" spans="1:1" ht="14.25" customHeight="1" x14ac:dyDescent="0.25">
      <c r="A4254" s="1" t="s">
        <v>3895</v>
      </c>
    </row>
    <row r="4255" spans="1:1" ht="14.25" customHeight="1" x14ac:dyDescent="0.25">
      <c r="A4255" s="1" t="s">
        <v>3896</v>
      </c>
    </row>
    <row r="4256" spans="1:1" ht="14.25" customHeight="1" x14ac:dyDescent="0.25"/>
    <row r="4257" spans="1:1" ht="14.25" customHeight="1" x14ac:dyDescent="0.25"/>
    <row r="4258" spans="1:1" ht="14.25" customHeight="1" x14ac:dyDescent="0.25">
      <c r="A4258" s="1" t="s">
        <v>3897</v>
      </c>
    </row>
    <row r="4259" spans="1:1" ht="14.25" customHeight="1" x14ac:dyDescent="0.25"/>
    <row r="4260" spans="1:1" ht="14.25" customHeight="1" x14ac:dyDescent="0.25"/>
    <row r="4261" spans="1:1" ht="14.25" customHeight="1" x14ac:dyDescent="0.25">
      <c r="A4261" s="1" t="s">
        <v>1167</v>
      </c>
    </row>
    <row r="4262" spans="1:1" ht="14.25" customHeight="1" x14ac:dyDescent="0.25"/>
    <row r="4263" spans="1:1" ht="14.25" customHeight="1" x14ac:dyDescent="0.25">
      <c r="A4263" s="1" t="s">
        <v>455</v>
      </c>
    </row>
    <row r="4264" spans="1:1" ht="14.25" customHeight="1" x14ac:dyDescent="0.25"/>
    <row r="4265" spans="1:1" ht="14.25" customHeight="1" x14ac:dyDescent="0.25">
      <c r="A4265" s="1" t="s">
        <v>3898</v>
      </c>
    </row>
    <row r="4266" spans="1:1" ht="14.25" customHeight="1" x14ac:dyDescent="0.25">
      <c r="A4266" s="1" t="s">
        <v>3899</v>
      </c>
    </row>
    <row r="4267" spans="1:1" ht="14.25" customHeight="1" x14ac:dyDescent="0.25">
      <c r="A4267" s="1" t="s">
        <v>3900</v>
      </c>
    </row>
    <row r="4268" spans="1:1" ht="14.25" customHeight="1" x14ac:dyDescent="0.25">
      <c r="A4268" s="1" t="s">
        <v>3901</v>
      </c>
    </row>
    <row r="4269" spans="1:1" ht="14.25" customHeight="1" x14ac:dyDescent="0.25">
      <c r="A4269" s="1" t="s">
        <v>3902</v>
      </c>
    </row>
    <row r="4270" spans="1:1" ht="14.25" customHeight="1" x14ac:dyDescent="0.25">
      <c r="A4270" s="1" t="s">
        <v>3903</v>
      </c>
    </row>
    <row r="4271" spans="1:1" ht="14.25" customHeight="1" x14ac:dyDescent="0.25">
      <c r="A4271" s="1" t="s">
        <v>3904</v>
      </c>
    </row>
    <row r="4272" spans="1:1" ht="14.25" customHeight="1" x14ac:dyDescent="0.25">
      <c r="A4272" s="1" t="s">
        <v>3905</v>
      </c>
    </row>
    <row r="4273" spans="1:1" ht="14.25" customHeight="1" x14ac:dyDescent="0.25">
      <c r="A4273" s="1" t="s">
        <v>3906</v>
      </c>
    </row>
    <row r="4274" spans="1:1" ht="14.25" customHeight="1" x14ac:dyDescent="0.25">
      <c r="A4274" s="1" t="s">
        <v>3907</v>
      </c>
    </row>
    <row r="4275" spans="1:1" ht="14.25" customHeight="1" x14ac:dyDescent="0.25">
      <c r="A4275" s="1" t="s">
        <v>3908</v>
      </c>
    </row>
    <row r="4276" spans="1:1" ht="14.25" customHeight="1" x14ac:dyDescent="0.25">
      <c r="A4276" s="1" t="s">
        <v>3909</v>
      </c>
    </row>
    <row r="4277" spans="1:1" ht="14.25" customHeight="1" x14ac:dyDescent="0.25"/>
    <row r="4278" spans="1:1" ht="14.25" customHeight="1" x14ac:dyDescent="0.25"/>
    <row r="4279" spans="1:1" ht="14.25" customHeight="1" x14ac:dyDescent="0.25">
      <c r="A4279" s="1" t="s">
        <v>3910</v>
      </c>
    </row>
    <row r="4280" spans="1:1" ht="14.25" customHeight="1" x14ac:dyDescent="0.25"/>
    <row r="4281" spans="1:1" ht="14.25" customHeight="1" x14ac:dyDescent="0.25"/>
    <row r="4282" spans="1:1" ht="14.25" customHeight="1" x14ac:dyDescent="0.25">
      <c r="A4282" s="1" t="s">
        <v>1167</v>
      </c>
    </row>
    <row r="4283" spans="1:1" ht="14.25" customHeight="1" x14ac:dyDescent="0.25"/>
    <row r="4284" spans="1:1" ht="14.25" customHeight="1" x14ac:dyDescent="0.25">
      <c r="A4284" s="1" t="s">
        <v>458</v>
      </c>
    </row>
    <row r="4285" spans="1:1" ht="14.25" customHeight="1" x14ac:dyDescent="0.25"/>
    <row r="4286" spans="1:1" ht="14.25" customHeight="1" x14ac:dyDescent="0.25">
      <c r="A4286" s="1" t="s">
        <v>3911</v>
      </c>
    </row>
    <row r="4287" spans="1:1" ht="14.25" customHeight="1" x14ac:dyDescent="0.25">
      <c r="A4287" s="1" t="s">
        <v>3912</v>
      </c>
    </row>
    <row r="4288" spans="1:1" ht="14.25" customHeight="1" x14ac:dyDescent="0.25">
      <c r="A4288" s="1" t="s">
        <v>3913</v>
      </c>
    </row>
    <row r="4289" spans="1:1" ht="14.25" customHeight="1" x14ac:dyDescent="0.25">
      <c r="A4289" s="1" t="s">
        <v>3914</v>
      </c>
    </row>
    <row r="4290" spans="1:1" ht="14.25" customHeight="1" x14ac:dyDescent="0.25">
      <c r="A4290" s="1" t="s">
        <v>3915</v>
      </c>
    </row>
    <row r="4291" spans="1:1" ht="14.25" customHeight="1" x14ac:dyDescent="0.25">
      <c r="A4291" s="1" t="s">
        <v>3916</v>
      </c>
    </row>
    <row r="4292" spans="1:1" ht="14.25" customHeight="1" x14ac:dyDescent="0.25">
      <c r="A4292" s="1" t="s">
        <v>3917</v>
      </c>
    </row>
    <row r="4293" spans="1:1" ht="14.25" customHeight="1" x14ac:dyDescent="0.25">
      <c r="A4293" s="1" t="s">
        <v>3918</v>
      </c>
    </row>
    <row r="4294" spans="1:1" ht="14.25" customHeight="1" x14ac:dyDescent="0.25">
      <c r="A4294" s="1" t="s">
        <v>3919</v>
      </c>
    </row>
    <row r="4295" spans="1:1" ht="14.25" customHeight="1" x14ac:dyDescent="0.25">
      <c r="A4295" s="1" t="s">
        <v>3920</v>
      </c>
    </row>
    <row r="4296" spans="1:1" ht="14.25" customHeight="1" x14ac:dyDescent="0.25">
      <c r="A4296" s="1" t="s">
        <v>3921</v>
      </c>
    </row>
    <row r="4297" spans="1:1" ht="14.25" customHeight="1" x14ac:dyDescent="0.25">
      <c r="A4297" s="1" t="s">
        <v>3922</v>
      </c>
    </row>
    <row r="4298" spans="1:1" ht="14.25" customHeight="1" x14ac:dyDescent="0.25">
      <c r="A4298" s="1" t="s">
        <v>3923</v>
      </c>
    </row>
    <row r="4299" spans="1:1" ht="14.25" customHeight="1" x14ac:dyDescent="0.25"/>
    <row r="4300" spans="1:1" ht="14.25" customHeight="1" x14ac:dyDescent="0.25"/>
    <row r="4301" spans="1:1" ht="14.25" customHeight="1" x14ac:dyDescent="0.25"/>
    <row r="4302" spans="1:1" ht="14.25" customHeight="1" x14ac:dyDescent="0.25">
      <c r="A4302" s="1" t="s">
        <v>3924</v>
      </c>
    </row>
    <row r="4303" spans="1:1" ht="14.25" customHeight="1" x14ac:dyDescent="0.25"/>
    <row r="4304" spans="1:1" ht="14.25" customHeight="1" x14ac:dyDescent="0.25"/>
    <row r="4305" spans="1:1" ht="14.25" customHeight="1" x14ac:dyDescent="0.25">
      <c r="A4305" s="1" t="s">
        <v>1167</v>
      </c>
    </row>
    <row r="4306" spans="1:1" ht="14.25" customHeight="1" x14ac:dyDescent="0.25"/>
    <row r="4307" spans="1:1" ht="14.25" customHeight="1" x14ac:dyDescent="0.25">
      <c r="A4307" s="1" t="s">
        <v>461</v>
      </c>
    </row>
    <row r="4308" spans="1:1" ht="14.25" customHeight="1" x14ac:dyDescent="0.25"/>
    <row r="4309" spans="1:1" ht="14.25" customHeight="1" x14ac:dyDescent="0.25">
      <c r="A4309" s="1" t="s">
        <v>3925</v>
      </c>
    </row>
    <row r="4310" spans="1:1" ht="14.25" customHeight="1" x14ac:dyDescent="0.25">
      <c r="A4310" s="1" t="s">
        <v>3926</v>
      </c>
    </row>
    <row r="4311" spans="1:1" ht="14.25" customHeight="1" x14ac:dyDescent="0.25">
      <c r="A4311" s="1" t="s">
        <v>3927</v>
      </c>
    </row>
    <row r="4312" spans="1:1" ht="14.25" customHeight="1" x14ac:dyDescent="0.25">
      <c r="A4312" s="1" t="s">
        <v>3928</v>
      </c>
    </row>
    <row r="4313" spans="1:1" ht="14.25" customHeight="1" x14ac:dyDescent="0.25">
      <c r="A4313" s="1" t="s">
        <v>3929</v>
      </c>
    </row>
    <row r="4314" spans="1:1" ht="14.25" customHeight="1" x14ac:dyDescent="0.25">
      <c r="A4314" s="1" t="s">
        <v>3930</v>
      </c>
    </row>
    <row r="4315" spans="1:1" ht="14.25" customHeight="1" x14ac:dyDescent="0.25">
      <c r="A4315" s="1" t="s">
        <v>3931</v>
      </c>
    </row>
    <row r="4316" spans="1:1" ht="14.25" customHeight="1" x14ac:dyDescent="0.25">
      <c r="A4316" s="1" t="s">
        <v>3932</v>
      </c>
    </row>
    <row r="4317" spans="1:1" ht="14.25" customHeight="1" x14ac:dyDescent="0.25">
      <c r="A4317" s="1" t="s">
        <v>3933</v>
      </c>
    </row>
    <row r="4318" spans="1:1" ht="14.25" customHeight="1" x14ac:dyDescent="0.25">
      <c r="A4318" s="1" t="s">
        <v>3934</v>
      </c>
    </row>
    <row r="4319" spans="1:1" ht="14.25" customHeight="1" x14ac:dyDescent="0.25">
      <c r="A4319" s="1" t="s">
        <v>3935</v>
      </c>
    </row>
    <row r="4320" spans="1:1" ht="14.25" customHeight="1" x14ac:dyDescent="0.25">
      <c r="A4320" s="1" t="s">
        <v>3936</v>
      </c>
    </row>
    <row r="4321" spans="1:1" ht="14.25" customHeight="1" x14ac:dyDescent="0.25"/>
    <row r="4322" spans="1:1" ht="14.25" customHeight="1" x14ac:dyDescent="0.25"/>
    <row r="4323" spans="1:1" ht="14.25" customHeight="1" x14ac:dyDescent="0.25">
      <c r="A4323" s="1" t="s">
        <v>3937</v>
      </c>
    </row>
    <row r="4324" spans="1:1" ht="14.25" customHeight="1" x14ac:dyDescent="0.25"/>
    <row r="4325" spans="1:1" ht="14.25" customHeight="1" x14ac:dyDescent="0.25"/>
    <row r="4326" spans="1:1" ht="14.25" customHeight="1" x14ac:dyDescent="0.25">
      <c r="A4326" s="1" t="s">
        <v>1167</v>
      </c>
    </row>
    <row r="4327" spans="1:1" ht="14.25" customHeight="1" x14ac:dyDescent="0.25"/>
    <row r="4328" spans="1:1" ht="14.25" customHeight="1" x14ac:dyDescent="0.25">
      <c r="A4328" s="1" t="s">
        <v>463</v>
      </c>
    </row>
    <row r="4329" spans="1:1" ht="14.25" customHeight="1" x14ac:dyDescent="0.25"/>
    <row r="4330" spans="1:1" ht="14.25" customHeight="1" x14ac:dyDescent="0.25">
      <c r="A4330" s="1" t="s">
        <v>3938</v>
      </c>
    </row>
    <row r="4331" spans="1:1" ht="14.25" customHeight="1" x14ac:dyDescent="0.25">
      <c r="A4331" s="1" t="s">
        <v>3939</v>
      </c>
    </row>
    <row r="4332" spans="1:1" ht="14.25" customHeight="1" x14ac:dyDescent="0.25">
      <c r="A4332" s="1" t="s">
        <v>3940</v>
      </c>
    </row>
    <row r="4333" spans="1:1" ht="14.25" customHeight="1" x14ac:dyDescent="0.25">
      <c r="A4333" s="1" t="s">
        <v>3941</v>
      </c>
    </row>
    <row r="4334" spans="1:1" ht="14.25" customHeight="1" x14ac:dyDescent="0.25">
      <c r="A4334" s="1" t="s">
        <v>3942</v>
      </c>
    </row>
    <row r="4335" spans="1:1" ht="14.25" customHeight="1" x14ac:dyDescent="0.25">
      <c r="A4335" s="1" t="s">
        <v>3943</v>
      </c>
    </row>
    <row r="4336" spans="1:1" ht="14.25" customHeight="1" x14ac:dyDescent="0.25">
      <c r="A4336" s="1" t="s">
        <v>3944</v>
      </c>
    </row>
    <row r="4337" spans="1:1" ht="14.25" customHeight="1" x14ac:dyDescent="0.25">
      <c r="A4337" s="1" t="s">
        <v>3945</v>
      </c>
    </row>
    <row r="4338" spans="1:1" ht="14.25" customHeight="1" x14ac:dyDescent="0.25">
      <c r="A4338" s="1" t="s">
        <v>3946</v>
      </c>
    </row>
    <row r="4339" spans="1:1" ht="14.25" customHeight="1" x14ac:dyDescent="0.25"/>
    <row r="4340" spans="1:1" ht="14.25" customHeight="1" x14ac:dyDescent="0.25"/>
    <row r="4341" spans="1:1" ht="14.25" customHeight="1" x14ac:dyDescent="0.25">
      <c r="A4341" s="1" t="s">
        <v>3947</v>
      </c>
    </row>
    <row r="4342" spans="1:1" ht="14.25" customHeight="1" x14ac:dyDescent="0.25"/>
    <row r="4343" spans="1:1" ht="14.25" customHeight="1" x14ac:dyDescent="0.25"/>
    <row r="4344" spans="1:1" ht="14.25" customHeight="1" x14ac:dyDescent="0.25">
      <c r="A4344" s="1" t="s">
        <v>1167</v>
      </c>
    </row>
    <row r="4345" spans="1:1" ht="14.25" customHeight="1" x14ac:dyDescent="0.25"/>
    <row r="4346" spans="1:1" ht="14.25" customHeight="1" x14ac:dyDescent="0.25">
      <c r="A4346" s="1" t="s">
        <v>466</v>
      </c>
    </row>
    <row r="4347" spans="1:1" ht="14.25" customHeight="1" x14ac:dyDescent="0.25"/>
    <row r="4348" spans="1:1" ht="14.25" customHeight="1" x14ac:dyDescent="0.25">
      <c r="A4348" s="1" t="s">
        <v>3948</v>
      </c>
    </row>
    <row r="4349" spans="1:1" ht="14.25" customHeight="1" x14ac:dyDescent="0.25">
      <c r="A4349" s="1" t="s">
        <v>3949</v>
      </c>
    </row>
    <row r="4350" spans="1:1" ht="14.25" customHeight="1" x14ac:dyDescent="0.25">
      <c r="A4350" s="1" t="s">
        <v>3950</v>
      </c>
    </row>
    <row r="4351" spans="1:1" ht="14.25" customHeight="1" x14ac:dyDescent="0.25">
      <c r="A4351" s="1" t="s">
        <v>3951</v>
      </c>
    </row>
    <row r="4352" spans="1:1" ht="14.25" customHeight="1" x14ac:dyDescent="0.25">
      <c r="A4352" s="1" t="s">
        <v>3952</v>
      </c>
    </row>
    <row r="4353" spans="1:1" ht="14.25" customHeight="1" x14ac:dyDescent="0.25">
      <c r="A4353" s="1" t="s">
        <v>3953</v>
      </c>
    </row>
    <row r="4354" spans="1:1" ht="14.25" customHeight="1" x14ac:dyDescent="0.25">
      <c r="A4354" s="1" t="s">
        <v>3954</v>
      </c>
    </row>
    <row r="4355" spans="1:1" ht="14.25" customHeight="1" x14ac:dyDescent="0.25">
      <c r="A4355" s="1" t="s">
        <v>3955</v>
      </c>
    </row>
    <row r="4356" spans="1:1" ht="14.25" customHeight="1" x14ac:dyDescent="0.25"/>
    <row r="4357" spans="1:1" ht="14.25" customHeight="1" x14ac:dyDescent="0.25"/>
    <row r="4358" spans="1:1" ht="14.25" customHeight="1" x14ac:dyDescent="0.25">
      <c r="A4358" s="1" t="s">
        <v>3956</v>
      </c>
    </row>
    <row r="4359" spans="1:1" ht="14.25" customHeight="1" x14ac:dyDescent="0.25"/>
    <row r="4360" spans="1:1" ht="14.25" customHeight="1" x14ac:dyDescent="0.25"/>
    <row r="4361" spans="1:1" ht="14.25" customHeight="1" x14ac:dyDescent="0.25">
      <c r="A4361" s="1" t="s">
        <v>1167</v>
      </c>
    </row>
    <row r="4362" spans="1:1" ht="14.25" customHeight="1" x14ac:dyDescent="0.25"/>
    <row r="4363" spans="1:1" ht="14.25" customHeight="1" x14ac:dyDescent="0.25">
      <c r="A4363" s="1" t="s">
        <v>468</v>
      </c>
    </row>
    <row r="4364" spans="1:1" ht="14.25" customHeight="1" x14ac:dyDescent="0.25"/>
    <row r="4365" spans="1:1" ht="14.25" customHeight="1" x14ac:dyDescent="0.25">
      <c r="A4365" s="1" t="s">
        <v>3957</v>
      </c>
    </row>
    <row r="4366" spans="1:1" ht="14.25" customHeight="1" x14ac:dyDescent="0.25">
      <c r="A4366" s="1" t="s">
        <v>3958</v>
      </c>
    </row>
    <row r="4367" spans="1:1" ht="14.25" customHeight="1" x14ac:dyDescent="0.25">
      <c r="A4367" s="1" t="s">
        <v>3959</v>
      </c>
    </row>
    <row r="4368" spans="1:1" ht="14.25" customHeight="1" x14ac:dyDescent="0.25">
      <c r="A4368" s="1" t="s">
        <v>3960</v>
      </c>
    </row>
    <row r="4369" spans="1:1" ht="14.25" customHeight="1" x14ac:dyDescent="0.25">
      <c r="A4369" s="1" t="s">
        <v>3961</v>
      </c>
    </row>
    <row r="4370" spans="1:1" ht="14.25" customHeight="1" x14ac:dyDescent="0.25">
      <c r="A4370" s="1" t="s">
        <v>3962</v>
      </c>
    </row>
    <row r="4371" spans="1:1" ht="14.25" customHeight="1" x14ac:dyDescent="0.25">
      <c r="A4371" s="1" t="s">
        <v>3963</v>
      </c>
    </row>
    <row r="4372" spans="1:1" ht="14.25" customHeight="1" x14ac:dyDescent="0.25">
      <c r="A4372" s="1" t="s">
        <v>3964</v>
      </c>
    </row>
    <row r="4373" spans="1:1" ht="14.25" customHeight="1" x14ac:dyDescent="0.25">
      <c r="A4373" s="1" t="s">
        <v>3965</v>
      </c>
    </row>
    <row r="4374" spans="1:1" ht="14.25" customHeight="1" x14ac:dyDescent="0.25"/>
    <row r="4375" spans="1:1" ht="14.25" customHeight="1" x14ac:dyDescent="0.25"/>
    <row r="4376" spans="1:1" ht="14.25" customHeight="1" x14ac:dyDescent="0.25">
      <c r="A4376" s="1" t="s">
        <v>3966</v>
      </c>
    </row>
    <row r="4377" spans="1:1" ht="14.25" customHeight="1" x14ac:dyDescent="0.25"/>
    <row r="4378" spans="1:1" ht="14.25" customHeight="1" x14ac:dyDescent="0.25"/>
    <row r="4379" spans="1:1" ht="14.25" customHeight="1" x14ac:dyDescent="0.25">
      <c r="A4379" s="1" t="s">
        <v>1167</v>
      </c>
    </row>
    <row r="4380" spans="1:1" ht="14.25" customHeight="1" x14ac:dyDescent="0.25"/>
    <row r="4381" spans="1:1" ht="14.25" customHeight="1" x14ac:dyDescent="0.25">
      <c r="A4381" s="1" t="s">
        <v>470</v>
      </c>
    </row>
    <row r="4382" spans="1:1" ht="14.25" customHeight="1" x14ac:dyDescent="0.25"/>
    <row r="4383" spans="1:1" ht="14.25" customHeight="1" x14ac:dyDescent="0.25">
      <c r="A4383" s="1" t="s">
        <v>3967</v>
      </c>
    </row>
    <row r="4384" spans="1:1" ht="14.25" customHeight="1" x14ac:dyDescent="0.25">
      <c r="A4384" s="1" t="s">
        <v>3968</v>
      </c>
    </row>
    <row r="4385" spans="1:1" ht="14.25" customHeight="1" x14ac:dyDescent="0.25">
      <c r="A4385" s="1" t="s">
        <v>3969</v>
      </c>
    </row>
    <row r="4386" spans="1:1" ht="14.25" customHeight="1" x14ac:dyDescent="0.25">
      <c r="A4386" s="1" t="s">
        <v>3970</v>
      </c>
    </row>
    <row r="4387" spans="1:1" ht="14.25" customHeight="1" x14ac:dyDescent="0.25">
      <c r="A4387" s="1" t="s">
        <v>3971</v>
      </c>
    </row>
    <row r="4388" spans="1:1" ht="14.25" customHeight="1" x14ac:dyDescent="0.25">
      <c r="A4388" s="1" t="s">
        <v>3972</v>
      </c>
    </row>
    <row r="4389" spans="1:1" ht="14.25" customHeight="1" x14ac:dyDescent="0.25">
      <c r="A4389" s="1" t="s">
        <v>3973</v>
      </c>
    </row>
    <row r="4390" spans="1:1" ht="14.25" customHeight="1" x14ac:dyDescent="0.25">
      <c r="A4390" s="1" t="s">
        <v>3974</v>
      </c>
    </row>
    <row r="4391" spans="1:1" ht="14.25" customHeight="1" x14ac:dyDescent="0.25">
      <c r="A4391" s="1" t="s">
        <v>3975</v>
      </c>
    </row>
    <row r="4392" spans="1:1" ht="14.25" customHeight="1" x14ac:dyDescent="0.25"/>
    <row r="4393" spans="1:1" ht="14.25" customHeight="1" x14ac:dyDescent="0.25"/>
    <row r="4394" spans="1:1" ht="14.25" customHeight="1" x14ac:dyDescent="0.25">
      <c r="A4394" s="1" t="s">
        <v>3976</v>
      </c>
    </row>
    <row r="4395" spans="1:1" ht="14.25" customHeight="1" x14ac:dyDescent="0.25"/>
    <row r="4396" spans="1:1" ht="14.25" customHeight="1" x14ac:dyDescent="0.25"/>
    <row r="4397" spans="1:1" ht="14.25" customHeight="1" x14ac:dyDescent="0.25">
      <c r="A4397" s="1" t="s">
        <v>1167</v>
      </c>
    </row>
    <row r="4398" spans="1:1" ht="14.25" customHeight="1" x14ac:dyDescent="0.25"/>
    <row r="4399" spans="1:1" ht="14.25" customHeight="1" x14ac:dyDescent="0.25">
      <c r="A4399" s="1" t="s">
        <v>473</v>
      </c>
    </row>
    <row r="4400" spans="1:1" ht="14.25" customHeight="1" x14ac:dyDescent="0.25"/>
    <row r="4401" spans="1:1" ht="14.25" customHeight="1" x14ac:dyDescent="0.25">
      <c r="A4401" s="1" t="s">
        <v>3977</v>
      </c>
    </row>
    <row r="4402" spans="1:1" ht="14.25" customHeight="1" x14ac:dyDescent="0.25">
      <c r="A4402" s="1" t="s">
        <v>3978</v>
      </c>
    </row>
    <row r="4403" spans="1:1" ht="14.25" customHeight="1" x14ac:dyDescent="0.25">
      <c r="A4403" s="1" t="s">
        <v>3979</v>
      </c>
    </row>
    <row r="4404" spans="1:1" ht="14.25" customHeight="1" x14ac:dyDescent="0.25">
      <c r="A4404" s="1" t="s">
        <v>3980</v>
      </c>
    </row>
    <row r="4405" spans="1:1" ht="14.25" customHeight="1" x14ac:dyDescent="0.25">
      <c r="A4405" s="1" t="s">
        <v>3981</v>
      </c>
    </row>
    <row r="4406" spans="1:1" ht="14.25" customHeight="1" x14ac:dyDescent="0.25">
      <c r="A4406" s="1" t="s">
        <v>3982</v>
      </c>
    </row>
    <row r="4407" spans="1:1" ht="14.25" customHeight="1" x14ac:dyDescent="0.25">
      <c r="A4407" s="1" t="s">
        <v>3983</v>
      </c>
    </row>
    <row r="4408" spans="1:1" ht="14.25" customHeight="1" x14ac:dyDescent="0.25">
      <c r="A4408" s="1" t="s">
        <v>3984</v>
      </c>
    </row>
    <row r="4409" spans="1:1" ht="14.25" customHeight="1" x14ac:dyDescent="0.25">
      <c r="A4409" s="1" t="s">
        <v>3985</v>
      </c>
    </row>
    <row r="4410" spans="1:1" ht="14.25" customHeight="1" x14ac:dyDescent="0.25">
      <c r="A4410" s="1" t="s">
        <v>3986</v>
      </c>
    </row>
    <row r="4411" spans="1:1" ht="14.25" customHeight="1" x14ac:dyDescent="0.25"/>
    <row r="4412" spans="1:1" ht="14.25" customHeight="1" x14ac:dyDescent="0.25"/>
    <row r="4413" spans="1:1" ht="14.25" customHeight="1" x14ac:dyDescent="0.25">
      <c r="A4413" s="1" t="s">
        <v>3394</v>
      </c>
    </row>
    <row r="4414" spans="1:1" ht="14.25" customHeight="1" x14ac:dyDescent="0.25"/>
    <row r="4415" spans="1:1" ht="14.25" customHeight="1" x14ac:dyDescent="0.25"/>
    <row r="4416" spans="1:1" ht="14.25" customHeight="1" x14ac:dyDescent="0.25">
      <c r="A4416" s="1" t="s">
        <v>1167</v>
      </c>
    </row>
    <row r="4417" spans="1:1" ht="14.25" customHeight="1" x14ac:dyDescent="0.25"/>
    <row r="4418" spans="1:1" ht="14.25" customHeight="1" x14ac:dyDescent="0.25">
      <c r="A4418" s="1" t="s">
        <v>476</v>
      </c>
    </row>
    <row r="4419" spans="1:1" ht="14.25" customHeight="1" x14ac:dyDescent="0.25"/>
    <row r="4420" spans="1:1" ht="14.25" customHeight="1" x14ac:dyDescent="0.25">
      <c r="A4420" s="1" t="s">
        <v>3987</v>
      </c>
    </row>
    <row r="4421" spans="1:1" ht="14.25" customHeight="1" x14ac:dyDescent="0.25">
      <c r="A4421" s="1" t="s">
        <v>3988</v>
      </c>
    </row>
    <row r="4422" spans="1:1" ht="14.25" customHeight="1" x14ac:dyDescent="0.25">
      <c r="A4422" s="1" t="s">
        <v>3989</v>
      </c>
    </row>
    <row r="4423" spans="1:1" ht="14.25" customHeight="1" x14ac:dyDescent="0.25">
      <c r="A4423" s="1" t="s">
        <v>3990</v>
      </c>
    </row>
    <row r="4424" spans="1:1" ht="14.25" customHeight="1" x14ac:dyDescent="0.25">
      <c r="A4424" s="1" t="s">
        <v>3991</v>
      </c>
    </row>
    <row r="4425" spans="1:1" ht="14.25" customHeight="1" x14ac:dyDescent="0.25">
      <c r="A4425" s="1" t="s">
        <v>3992</v>
      </c>
    </row>
    <row r="4426" spans="1:1" ht="14.25" customHeight="1" x14ac:dyDescent="0.25">
      <c r="A4426" s="1" t="s">
        <v>3993</v>
      </c>
    </row>
    <row r="4427" spans="1:1" ht="14.25" customHeight="1" x14ac:dyDescent="0.25">
      <c r="A4427" s="1" t="s">
        <v>3994</v>
      </c>
    </row>
    <row r="4428" spans="1:1" ht="14.25" customHeight="1" x14ac:dyDescent="0.25">
      <c r="A4428" s="1" t="s">
        <v>3995</v>
      </c>
    </row>
    <row r="4429" spans="1:1" ht="14.25" customHeight="1" x14ac:dyDescent="0.25">
      <c r="A4429" s="1" t="s">
        <v>3996</v>
      </c>
    </row>
    <row r="4430" spans="1:1" ht="14.25" customHeight="1" x14ac:dyDescent="0.25"/>
    <row r="4431" spans="1:1" ht="14.25" customHeight="1" x14ac:dyDescent="0.25"/>
    <row r="4432" spans="1:1" ht="14.25" customHeight="1" x14ac:dyDescent="0.25">
      <c r="A4432" s="1" t="s">
        <v>3997</v>
      </c>
    </row>
    <row r="4433" spans="1:1" ht="14.25" customHeight="1" x14ac:dyDescent="0.25"/>
    <row r="4434" spans="1:1" ht="14.25" customHeight="1" x14ac:dyDescent="0.25"/>
    <row r="4435" spans="1:1" ht="14.25" customHeight="1" x14ac:dyDescent="0.25">
      <c r="A4435" s="1" t="s">
        <v>1167</v>
      </c>
    </row>
    <row r="4436" spans="1:1" ht="14.25" customHeight="1" x14ac:dyDescent="0.25"/>
    <row r="4437" spans="1:1" ht="14.25" customHeight="1" x14ac:dyDescent="0.25">
      <c r="A4437" s="1" t="s">
        <v>479</v>
      </c>
    </row>
    <row r="4438" spans="1:1" ht="14.25" customHeight="1" x14ac:dyDescent="0.25"/>
    <row r="4439" spans="1:1" ht="14.25" customHeight="1" x14ac:dyDescent="0.25">
      <c r="A4439" s="1" t="s">
        <v>3998</v>
      </c>
    </row>
    <row r="4440" spans="1:1" ht="14.25" customHeight="1" x14ac:dyDescent="0.25">
      <c r="A4440" s="1" t="s">
        <v>3999</v>
      </c>
    </row>
    <row r="4441" spans="1:1" ht="14.25" customHeight="1" x14ac:dyDescent="0.25">
      <c r="A4441" s="1" t="s">
        <v>4000</v>
      </c>
    </row>
    <row r="4442" spans="1:1" ht="14.25" customHeight="1" x14ac:dyDescent="0.25">
      <c r="A4442" s="1" t="s">
        <v>4001</v>
      </c>
    </row>
    <row r="4443" spans="1:1" ht="14.25" customHeight="1" x14ac:dyDescent="0.25">
      <c r="A4443" s="1" t="s">
        <v>4002</v>
      </c>
    </row>
    <row r="4444" spans="1:1" ht="14.25" customHeight="1" x14ac:dyDescent="0.25">
      <c r="A4444" s="1" t="s">
        <v>4003</v>
      </c>
    </row>
    <row r="4445" spans="1:1" ht="14.25" customHeight="1" x14ac:dyDescent="0.25">
      <c r="A4445" s="1" t="s">
        <v>4004</v>
      </c>
    </row>
    <row r="4446" spans="1:1" ht="14.25" customHeight="1" x14ac:dyDescent="0.25">
      <c r="A4446" s="1" t="s">
        <v>4005</v>
      </c>
    </row>
    <row r="4447" spans="1:1" ht="14.25" customHeight="1" x14ac:dyDescent="0.25">
      <c r="A4447" s="1" t="s">
        <v>4006</v>
      </c>
    </row>
    <row r="4448" spans="1:1" ht="14.25" customHeight="1" x14ac:dyDescent="0.25">
      <c r="A4448" s="1" t="s">
        <v>4007</v>
      </c>
    </row>
    <row r="4449" spans="1:1" ht="14.25" customHeight="1" x14ac:dyDescent="0.25"/>
    <row r="4450" spans="1:1" ht="14.25" customHeight="1" x14ac:dyDescent="0.25"/>
    <row r="4451" spans="1:1" ht="14.25" customHeight="1" x14ac:dyDescent="0.25">
      <c r="A4451" s="1" t="s">
        <v>4008</v>
      </c>
    </row>
    <row r="4452" spans="1:1" ht="14.25" customHeight="1" x14ac:dyDescent="0.25"/>
    <row r="4453" spans="1:1" ht="14.25" customHeight="1" x14ac:dyDescent="0.25"/>
    <row r="4454" spans="1:1" ht="14.25" customHeight="1" x14ac:dyDescent="0.25">
      <c r="A4454" s="1" t="s">
        <v>1167</v>
      </c>
    </row>
    <row r="4455" spans="1:1" ht="14.25" customHeight="1" x14ac:dyDescent="0.25"/>
    <row r="4456" spans="1:1" ht="14.25" customHeight="1" x14ac:dyDescent="0.25">
      <c r="A4456" s="1" t="s">
        <v>481</v>
      </c>
    </row>
    <row r="4457" spans="1:1" ht="14.25" customHeight="1" x14ac:dyDescent="0.25"/>
    <row r="4458" spans="1:1" ht="14.25" customHeight="1" x14ac:dyDescent="0.25">
      <c r="A4458" s="1" t="s">
        <v>4009</v>
      </c>
    </row>
    <row r="4459" spans="1:1" ht="14.25" customHeight="1" x14ac:dyDescent="0.25">
      <c r="A4459" s="1" t="s">
        <v>4010</v>
      </c>
    </row>
    <row r="4460" spans="1:1" ht="14.25" customHeight="1" x14ac:dyDescent="0.25">
      <c r="A4460" s="1" t="s">
        <v>4011</v>
      </c>
    </row>
    <row r="4461" spans="1:1" ht="14.25" customHeight="1" x14ac:dyDescent="0.25">
      <c r="A4461" s="1" t="s">
        <v>4012</v>
      </c>
    </row>
    <row r="4462" spans="1:1" ht="14.25" customHeight="1" x14ac:dyDescent="0.25">
      <c r="A4462" s="1" t="s">
        <v>4013</v>
      </c>
    </row>
    <row r="4463" spans="1:1" ht="14.25" customHeight="1" x14ac:dyDescent="0.25">
      <c r="A4463" s="1" t="s">
        <v>4014</v>
      </c>
    </row>
    <row r="4464" spans="1:1" ht="14.25" customHeight="1" x14ac:dyDescent="0.25">
      <c r="A4464" s="1" t="s">
        <v>4015</v>
      </c>
    </row>
    <row r="4465" spans="1:1" ht="14.25" customHeight="1" x14ac:dyDescent="0.25">
      <c r="A4465" s="1" t="s">
        <v>4016</v>
      </c>
    </row>
    <row r="4466" spans="1:1" ht="14.25" customHeight="1" x14ac:dyDescent="0.25">
      <c r="A4466" s="1" t="s">
        <v>4017</v>
      </c>
    </row>
    <row r="4467" spans="1:1" ht="14.25" customHeight="1" x14ac:dyDescent="0.25">
      <c r="A4467" s="1" t="s">
        <v>4018</v>
      </c>
    </row>
    <row r="4468" spans="1:1" ht="14.25" customHeight="1" x14ac:dyDescent="0.25">
      <c r="A4468" s="1" t="s">
        <v>4019</v>
      </c>
    </row>
    <row r="4469" spans="1:1" ht="14.25" customHeight="1" x14ac:dyDescent="0.25">
      <c r="A4469" s="1" t="s">
        <v>4020</v>
      </c>
    </row>
    <row r="4470" spans="1:1" ht="14.25" customHeight="1" x14ac:dyDescent="0.25">
      <c r="A4470" s="1" t="s">
        <v>4021</v>
      </c>
    </row>
    <row r="4471" spans="1:1" ht="14.25" customHeight="1" x14ac:dyDescent="0.25">
      <c r="A4471" s="1" t="s">
        <v>4022</v>
      </c>
    </row>
    <row r="4472" spans="1:1" ht="14.25" customHeight="1" x14ac:dyDescent="0.25">
      <c r="A4472" s="1" t="s">
        <v>4023</v>
      </c>
    </row>
    <row r="4473" spans="1:1" ht="14.25" customHeight="1" x14ac:dyDescent="0.25">
      <c r="A4473" s="1" t="s">
        <v>4024</v>
      </c>
    </row>
    <row r="4474" spans="1:1" ht="14.25" customHeight="1" x14ac:dyDescent="0.25">
      <c r="A4474" s="1" t="s">
        <v>4025</v>
      </c>
    </row>
    <row r="4475" spans="1:1" ht="14.25" customHeight="1" x14ac:dyDescent="0.25"/>
    <row r="4476" spans="1:1" ht="14.25" customHeight="1" x14ac:dyDescent="0.25"/>
    <row r="4477" spans="1:1" ht="14.25" customHeight="1" x14ac:dyDescent="0.25">
      <c r="A4477" s="1" t="s">
        <v>4026</v>
      </c>
    </row>
    <row r="4478" spans="1:1" ht="14.25" customHeight="1" x14ac:dyDescent="0.25"/>
    <row r="4479" spans="1:1" ht="14.25" customHeight="1" x14ac:dyDescent="0.25"/>
    <row r="4480" spans="1:1" ht="14.25" customHeight="1" x14ac:dyDescent="0.25">
      <c r="A4480" s="1" t="s">
        <v>1167</v>
      </c>
    </row>
    <row r="4481" spans="1:1" ht="14.25" customHeight="1" x14ac:dyDescent="0.25"/>
    <row r="4482" spans="1:1" ht="14.25" customHeight="1" x14ac:dyDescent="0.25">
      <c r="A4482" s="1" t="s">
        <v>483</v>
      </c>
    </row>
    <row r="4483" spans="1:1" ht="14.25" customHeight="1" x14ac:dyDescent="0.25"/>
    <row r="4484" spans="1:1" ht="14.25" customHeight="1" x14ac:dyDescent="0.25">
      <c r="A4484" s="1" t="s">
        <v>4027</v>
      </c>
    </row>
    <row r="4485" spans="1:1" ht="14.25" customHeight="1" x14ac:dyDescent="0.25">
      <c r="A4485" s="1" t="s">
        <v>4028</v>
      </c>
    </row>
    <row r="4486" spans="1:1" ht="14.25" customHeight="1" x14ac:dyDescent="0.25">
      <c r="A4486" s="1" t="s">
        <v>4029</v>
      </c>
    </row>
    <row r="4487" spans="1:1" ht="14.25" customHeight="1" x14ac:dyDescent="0.25">
      <c r="A4487" s="1" t="s">
        <v>4030</v>
      </c>
    </row>
    <row r="4488" spans="1:1" ht="14.25" customHeight="1" x14ac:dyDescent="0.25">
      <c r="A4488" s="1" t="s">
        <v>4031</v>
      </c>
    </row>
    <row r="4489" spans="1:1" ht="14.25" customHeight="1" x14ac:dyDescent="0.25">
      <c r="A4489" s="1" t="s">
        <v>4032</v>
      </c>
    </row>
    <row r="4490" spans="1:1" ht="14.25" customHeight="1" x14ac:dyDescent="0.25">
      <c r="A4490" s="1" t="s">
        <v>4033</v>
      </c>
    </row>
    <row r="4491" spans="1:1" ht="14.25" customHeight="1" x14ac:dyDescent="0.25">
      <c r="A4491" s="1" t="s">
        <v>4034</v>
      </c>
    </row>
    <row r="4492" spans="1:1" ht="14.25" customHeight="1" x14ac:dyDescent="0.25">
      <c r="A4492" s="1" t="s">
        <v>4035</v>
      </c>
    </row>
    <row r="4493" spans="1:1" ht="14.25" customHeight="1" x14ac:dyDescent="0.25">
      <c r="A4493" s="1" t="s">
        <v>4036</v>
      </c>
    </row>
    <row r="4494" spans="1:1" ht="14.25" customHeight="1" x14ac:dyDescent="0.25">
      <c r="A4494" s="1" t="s">
        <v>4037</v>
      </c>
    </row>
    <row r="4495" spans="1:1" ht="14.25" customHeight="1" x14ac:dyDescent="0.25">
      <c r="A4495" s="1" t="s">
        <v>4038</v>
      </c>
    </row>
    <row r="4496" spans="1:1" ht="14.25" customHeight="1" x14ac:dyDescent="0.25">
      <c r="A4496" s="1" t="s">
        <v>4039</v>
      </c>
    </row>
    <row r="4497" spans="1:1" ht="14.25" customHeight="1" x14ac:dyDescent="0.25">
      <c r="A4497" s="1" t="s">
        <v>4040</v>
      </c>
    </row>
    <row r="4498" spans="1:1" ht="14.25" customHeight="1" x14ac:dyDescent="0.25">
      <c r="A4498" s="1" t="s">
        <v>4041</v>
      </c>
    </row>
    <row r="4499" spans="1:1" ht="14.25" customHeight="1" x14ac:dyDescent="0.25"/>
    <row r="4500" spans="1:1" ht="14.25" customHeight="1" x14ac:dyDescent="0.25"/>
    <row r="4501" spans="1:1" ht="14.25" customHeight="1" x14ac:dyDescent="0.25">
      <c r="A4501" s="1" t="s">
        <v>4042</v>
      </c>
    </row>
    <row r="4502" spans="1:1" ht="14.25" customHeight="1" x14ac:dyDescent="0.25"/>
    <row r="4503" spans="1:1" ht="14.25" customHeight="1" x14ac:dyDescent="0.25"/>
    <row r="4504" spans="1:1" ht="14.25" customHeight="1" x14ac:dyDescent="0.25">
      <c r="A4504" s="1" t="s">
        <v>1167</v>
      </c>
    </row>
    <row r="4505" spans="1:1" ht="14.25" customHeight="1" x14ac:dyDescent="0.25"/>
    <row r="4506" spans="1:1" ht="14.25" customHeight="1" x14ac:dyDescent="0.25">
      <c r="A4506" s="1" t="s">
        <v>486</v>
      </c>
    </row>
    <row r="4507" spans="1:1" ht="14.25" customHeight="1" x14ac:dyDescent="0.25"/>
    <row r="4508" spans="1:1" ht="14.25" customHeight="1" x14ac:dyDescent="0.25">
      <c r="A4508" s="1" t="s">
        <v>4043</v>
      </c>
    </row>
    <row r="4509" spans="1:1" ht="14.25" customHeight="1" x14ac:dyDescent="0.25">
      <c r="A4509" s="1" t="s">
        <v>4044</v>
      </c>
    </row>
    <row r="4510" spans="1:1" ht="14.25" customHeight="1" x14ac:dyDescent="0.25">
      <c r="A4510" s="1" t="s">
        <v>4045</v>
      </c>
    </row>
    <row r="4511" spans="1:1" ht="14.25" customHeight="1" x14ac:dyDescent="0.25">
      <c r="A4511" s="1" t="s">
        <v>4046</v>
      </c>
    </row>
    <row r="4512" spans="1:1" ht="14.25" customHeight="1" x14ac:dyDescent="0.25">
      <c r="A4512" s="1" t="s">
        <v>4047</v>
      </c>
    </row>
    <row r="4513" spans="1:1" ht="14.25" customHeight="1" x14ac:dyDescent="0.25">
      <c r="A4513" s="1" t="s">
        <v>4048</v>
      </c>
    </row>
    <row r="4514" spans="1:1" ht="14.25" customHeight="1" x14ac:dyDescent="0.25">
      <c r="A4514" s="1" t="s">
        <v>4049</v>
      </c>
    </row>
    <row r="4515" spans="1:1" ht="14.25" customHeight="1" x14ac:dyDescent="0.25">
      <c r="A4515" s="1" t="s">
        <v>4050</v>
      </c>
    </row>
    <row r="4516" spans="1:1" ht="14.25" customHeight="1" x14ac:dyDescent="0.25">
      <c r="A4516" s="1" t="s">
        <v>4051</v>
      </c>
    </row>
    <row r="4517" spans="1:1" ht="14.25" customHeight="1" x14ac:dyDescent="0.25">
      <c r="A4517" s="1" t="s">
        <v>4052</v>
      </c>
    </row>
    <row r="4518" spans="1:1" ht="14.25" customHeight="1" x14ac:dyDescent="0.25">
      <c r="A4518" s="1" t="s">
        <v>4053</v>
      </c>
    </row>
    <row r="4519" spans="1:1" ht="14.25" customHeight="1" x14ac:dyDescent="0.25"/>
    <row r="4520" spans="1:1" ht="14.25" customHeight="1" x14ac:dyDescent="0.25"/>
    <row r="4521" spans="1:1" ht="14.25" customHeight="1" x14ac:dyDescent="0.25">
      <c r="A4521" s="1" t="s">
        <v>1840</v>
      </c>
    </row>
    <row r="4522" spans="1:1" ht="14.25" customHeight="1" x14ac:dyDescent="0.25"/>
    <row r="4523" spans="1:1" ht="14.25" customHeight="1" x14ac:dyDescent="0.25"/>
    <row r="4524" spans="1:1" ht="14.25" customHeight="1" x14ac:dyDescent="0.25">
      <c r="A4524" s="1" t="s">
        <v>1167</v>
      </c>
    </row>
    <row r="4525" spans="1:1" ht="14.25" customHeight="1" x14ac:dyDescent="0.25"/>
    <row r="4526" spans="1:1" ht="14.25" customHeight="1" x14ac:dyDescent="0.25">
      <c r="A4526" s="1" t="s">
        <v>488</v>
      </c>
    </row>
    <row r="4527" spans="1:1" ht="14.25" customHeight="1" x14ac:dyDescent="0.25"/>
    <row r="4528" spans="1:1" ht="14.25" customHeight="1" x14ac:dyDescent="0.25">
      <c r="A4528" s="1" t="s">
        <v>4054</v>
      </c>
    </row>
    <row r="4529" spans="1:1" ht="14.25" customHeight="1" x14ac:dyDescent="0.25">
      <c r="A4529" s="1" t="s">
        <v>4055</v>
      </c>
    </row>
    <row r="4530" spans="1:1" ht="14.25" customHeight="1" x14ac:dyDescent="0.25">
      <c r="A4530" s="1" t="s">
        <v>4056</v>
      </c>
    </row>
    <row r="4531" spans="1:1" ht="14.25" customHeight="1" x14ac:dyDescent="0.25">
      <c r="A4531" s="1" t="s">
        <v>4057</v>
      </c>
    </row>
    <row r="4532" spans="1:1" ht="14.25" customHeight="1" x14ac:dyDescent="0.25">
      <c r="A4532" s="1" t="s">
        <v>4058</v>
      </c>
    </row>
    <row r="4533" spans="1:1" ht="14.25" customHeight="1" x14ac:dyDescent="0.25">
      <c r="A4533" s="1" t="s">
        <v>4059</v>
      </c>
    </row>
    <row r="4534" spans="1:1" ht="14.25" customHeight="1" x14ac:dyDescent="0.25">
      <c r="A4534" s="1" t="s">
        <v>4060</v>
      </c>
    </row>
    <row r="4535" spans="1:1" ht="14.25" customHeight="1" x14ac:dyDescent="0.25">
      <c r="A4535" s="1" t="s">
        <v>4061</v>
      </c>
    </row>
    <row r="4536" spans="1:1" ht="14.25" customHeight="1" x14ac:dyDescent="0.25">
      <c r="A4536" s="1" t="s">
        <v>4062</v>
      </c>
    </row>
    <row r="4537" spans="1:1" ht="14.25" customHeight="1" x14ac:dyDescent="0.25">
      <c r="A4537" s="1" t="s">
        <v>4063</v>
      </c>
    </row>
    <row r="4538" spans="1:1" ht="14.25" customHeight="1" x14ac:dyDescent="0.25">
      <c r="A4538" s="1" t="s">
        <v>4064</v>
      </c>
    </row>
    <row r="4539" spans="1:1" ht="14.25" customHeight="1" x14ac:dyDescent="0.25">
      <c r="A4539" s="1" t="s">
        <v>4065</v>
      </c>
    </row>
    <row r="4540" spans="1:1" ht="14.25" customHeight="1" x14ac:dyDescent="0.25"/>
    <row r="4541" spans="1:1" ht="14.25" customHeight="1" x14ac:dyDescent="0.25"/>
    <row r="4542" spans="1:1" ht="14.25" customHeight="1" x14ac:dyDescent="0.25">
      <c r="A4542" s="1" t="s">
        <v>4066</v>
      </c>
    </row>
    <row r="4543" spans="1:1" ht="14.25" customHeight="1" x14ac:dyDescent="0.25"/>
    <row r="4544" spans="1:1" ht="14.25" customHeight="1" x14ac:dyDescent="0.25"/>
    <row r="4545" spans="1:1" ht="14.25" customHeight="1" x14ac:dyDescent="0.25">
      <c r="A4545" s="1" t="s">
        <v>1167</v>
      </c>
    </row>
    <row r="4546" spans="1:1" ht="14.25" customHeight="1" x14ac:dyDescent="0.25"/>
    <row r="4547" spans="1:1" ht="14.25" customHeight="1" x14ac:dyDescent="0.25">
      <c r="A4547" s="1" t="s">
        <v>491</v>
      </c>
    </row>
    <row r="4548" spans="1:1" ht="14.25" customHeight="1" x14ac:dyDescent="0.25"/>
    <row r="4549" spans="1:1" ht="14.25" customHeight="1" x14ac:dyDescent="0.25">
      <c r="A4549" s="1" t="s">
        <v>4067</v>
      </c>
    </row>
    <row r="4550" spans="1:1" ht="14.25" customHeight="1" x14ac:dyDescent="0.25">
      <c r="A4550" s="1" t="s">
        <v>4068</v>
      </c>
    </row>
    <row r="4551" spans="1:1" ht="14.25" customHeight="1" x14ac:dyDescent="0.25">
      <c r="A4551" s="1" t="s">
        <v>4069</v>
      </c>
    </row>
    <row r="4552" spans="1:1" ht="14.25" customHeight="1" x14ac:dyDescent="0.25">
      <c r="A4552" s="1" t="s">
        <v>4070</v>
      </c>
    </row>
    <row r="4553" spans="1:1" ht="14.25" customHeight="1" x14ac:dyDescent="0.25">
      <c r="A4553" s="1" t="s">
        <v>4071</v>
      </c>
    </row>
    <row r="4554" spans="1:1" ht="14.25" customHeight="1" x14ac:dyDescent="0.25">
      <c r="A4554" s="1" t="s">
        <v>4072</v>
      </c>
    </row>
    <row r="4555" spans="1:1" ht="14.25" customHeight="1" x14ac:dyDescent="0.25">
      <c r="A4555" s="1" t="s">
        <v>4073</v>
      </c>
    </row>
    <row r="4556" spans="1:1" ht="14.25" customHeight="1" x14ac:dyDescent="0.25">
      <c r="A4556" s="1" t="s">
        <v>4074</v>
      </c>
    </row>
    <row r="4557" spans="1:1" ht="14.25" customHeight="1" x14ac:dyDescent="0.25">
      <c r="A4557" s="1" t="s">
        <v>4075</v>
      </c>
    </row>
    <row r="4558" spans="1:1" ht="14.25" customHeight="1" x14ac:dyDescent="0.25">
      <c r="A4558" s="1" t="s">
        <v>4076</v>
      </c>
    </row>
    <row r="4559" spans="1:1" ht="14.25" customHeight="1" x14ac:dyDescent="0.25"/>
    <row r="4560" spans="1:1" ht="14.25" customHeight="1" x14ac:dyDescent="0.25"/>
    <row r="4561" spans="1:1" ht="14.25" customHeight="1" x14ac:dyDescent="0.25">
      <c r="A4561" s="1" t="s">
        <v>4077</v>
      </c>
    </row>
    <row r="4562" spans="1:1" ht="14.25" customHeight="1" x14ac:dyDescent="0.25"/>
    <row r="4563" spans="1:1" ht="14.25" customHeight="1" x14ac:dyDescent="0.25"/>
    <row r="4564" spans="1:1" ht="14.25" customHeight="1" x14ac:dyDescent="0.25">
      <c r="A4564" s="1" t="s">
        <v>1167</v>
      </c>
    </row>
    <row r="4565" spans="1:1" ht="14.25" customHeight="1" x14ac:dyDescent="0.25"/>
    <row r="4566" spans="1:1" ht="14.25" customHeight="1" x14ac:dyDescent="0.25">
      <c r="A4566" s="1" t="s">
        <v>494</v>
      </c>
    </row>
    <row r="4567" spans="1:1" ht="14.25" customHeight="1" x14ac:dyDescent="0.25"/>
    <row r="4568" spans="1:1" ht="14.25" customHeight="1" x14ac:dyDescent="0.25">
      <c r="A4568" s="1" t="s">
        <v>4078</v>
      </c>
    </row>
    <row r="4569" spans="1:1" ht="14.25" customHeight="1" x14ac:dyDescent="0.25">
      <c r="A4569" s="1" t="s">
        <v>4079</v>
      </c>
    </row>
    <row r="4570" spans="1:1" ht="14.25" customHeight="1" x14ac:dyDescent="0.25">
      <c r="A4570" s="1" t="s">
        <v>4080</v>
      </c>
    </row>
    <row r="4571" spans="1:1" ht="14.25" customHeight="1" x14ac:dyDescent="0.25">
      <c r="A4571" s="1" t="s">
        <v>4081</v>
      </c>
    </row>
    <row r="4572" spans="1:1" ht="14.25" customHeight="1" x14ac:dyDescent="0.25">
      <c r="A4572" s="1" t="s">
        <v>4082</v>
      </c>
    </row>
    <row r="4573" spans="1:1" ht="14.25" customHeight="1" x14ac:dyDescent="0.25">
      <c r="A4573" s="1" t="s">
        <v>4083</v>
      </c>
    </row>
    <row r="4574" spans="1:1" ht="14.25" customHeight="1" x14ac:dyDescent="0.25"/>
    <row r="4575" spans="1:1" ht="14.25" customHeight="1" x14ac:dyDescent="0.25"/>
    <row r="4576" spans="1:1" ht="14.25" customHeight="1" x14ac:dyDescent="0.25">
      <c r="A4576" s="1" t="s">
        <v>4084</v>
      </c>
    </row>
    <row r="4577" spans="1:1" ht="14.25" customHeight="1" x14ac:dyDescent="0.25"/>
    <row r="4578" spans="1:1" ht="14.25" customHeight="1" x14ac:dyDescent="0.25"/>
    <row r="4579" spans="1:1" ht="14.25" customHeight="1" x14ac:dyDescent="0.25">
      <c r="A4579" s="1" t="s">
        <v>1167</v>
      </c>
    </row>
    <row r="4580" spans="1:1" ht="14.25" customHeight="1" x14ac:dyDescent="0.25"/>
    <row r="4581" spans="1:1" ht="14.25" customHeight="1" x14ac:dyDescent="0.25">
      <c r="A4581" s="1" t="s">
        <v>496</v>
      </c>
    </row>
    <row r="4582" spans="1:1" ht="14.25" customHeight="1" x14ac:dyDescent="0.25"/>
    <row r="4583" spans="1:1" ht="14.25" customHeight="1" x14ac:dyDescent="0.25">
      <c r="A4583" s="1" t="s">
        <v>4085</v>
      </c>
    </row>
    <row r="4584" spans="1:1" ht="14.25" customHeight="1" x14ac:dyDescent="0.25">
      <c r="A4584" s="1" t="s">
        <v>4086</v>
      </c>
    </row>
    <row r="4585" spans="1:1" ht="14.25" customHeight="1" x14ac:dyDescent="0.25">
      <c r="A4585" s="1" t="s">
        <v>4087</v>
      </c>
    </row>
    <row r="4586" spans="1:1" ht="14.25" customHeight="1" x14ac:dyDescent="0.25">
      <c r="A4586" s="1" t="s">
        <v>4088</v>
      </c>
    </row>
    <row r="4587" spans="1:1" ht="14.25" customHeight="1" x14ac:dyDescent="0.25">
      <c r="A4587" s="1" t="s">
        <v>4089</v>
      </c>
    </row>
    <row r="4588" spans="1:1" ht="14.25" customHeight="1" x14ac:dyDescent="0.25">
      <c r="A4588" s="1" t="s">
        <v>4090</v>
      </c>
    </row>
    <row r="4589" spans="1:1" ht="14.25" customHeight="1" x14ac:dyDescent="0.25">
      <c r="A4589" s="1" t="s">
        <v>4091</v>
      </c>
    </row>
    <row r="4590" spans="1:1" ht="14.25" customHeight="1" x14ac:dyDescent="0.25">
      <c r="A4590" s="1" t="s">
        <v>4092</v>
      </c>
    </row>
    <row r="4591" spans="1:1" ht="14.25" customHeight="1" x14ac:dyDescent="0.25"/>
    <row r="4592" spans="1:1" ht="14.25" customHeight="1" x14ac:dyDescent="0.25"/>
    <row r="4593" spans="1:1" ht="14.25" customHeight="1" x14ac:dyDescent="0.25">
      <c r="A4593" s="1" t="s">
        <v>4093</v>
      </c>
    </row>
    <row r="4594" spans="1:1" ht="14.25" customHeight="1" x14ac:dyDescent="0.25"/>
    <row r="4595" spans="1:1" ht="14.25" customHeight="1" x14ac:dyDescent="0.25"/>
    <row r="4596" spans="1:1" ht="14.25" customHeight="1" x14ac:dyDescent="0.25">
      <c r="A4596" s="1" t="s">
        <v>1167</v>
      </c>
    </row>
    <row r="4597" spans="1:1" ht="14.25" customHeight="1" x14ac:dyDescent="0.25"/>
    <row r="4598" spans="1:1" ht="14.25" customHeight="1" x14ac:dyDescent="0.25">
      <c r="A4598" s="1" t="s">
        <v>498</v>
      </c>
    </row>
    <row r="4599" spans="1:1" ht="14.25" customHeight="1" x14ac:dyDescent="0.25"/>
    <row r="4600" spans="1:1" ht="14.25" customHeight="1" x14ac:dyDescent="0.25">
      <c r="A4600" s="1" t="s">
        <v>4094</v>
      </c>
    </row>
    <row r="4601" spans="1:1" ht="14.25" customHeight="1" x14ac:dyDescent="0.25">
      <c r="A4601" s="1" t="s">
        <v>4095</v>
      </c>
    </row>
    <row r="4602" spans="1:1" ht="14.25" customHeight="1" x14ac:dyDescent="0.25">
      <c r="A4602" s="1" t="s">
        <v>4096</v>
      </c>
    </row>
    <row r="4603" spans="1:1" ht="14.25" customHeight="1" x14ac:dyDescent="0.25">
      <c r="A4603" s="1" t="s">
        <v>4097</v>
      </c>
    </row>
    <row r="4604" spans="1:1" ht="14.25" customHeight="1" x14ac:dyDescent="0.25">
      <c r="A4604" s="1" t="s">
        <v>4098</v>
      </c>
    </row>
    <row r="4605" spans="1:1" ht="14.25" customHeight="1" x14ac:dyDescent="0.25">
      <c r="A4605" s="1" t="s">
        <v>4099</v>
      </c>
    </row>
    <row r="4606" spans="1:1" ht="14.25" customHeight="1" x14ac:dyDescent="0.25">
      <c r="A4606" s="1" t="s">
        <v>4100</v>
      </c>
    </row>
    <row r="4607" spans="1:1" ht="14.25" customHeight="1" x14ac:dyDescent="0.25">
      <c r="A4607" s="1" t="s">
        <v>4101</v>
      </c>
    </row>
    <row r="4608" spans="1:1" ht="14.25" customHeight="1" x14ac:dyDescent="0.25">
      <c r="A4608" s="1" t="s">
        <v>4102</v>
      </c>
    </row>
    <row r="4609" spans="1:1" ht="14.25" customHeight="1" x14ac:dyDescent="0.25"/>
    <row r="4610" spans="1:1" ht="14.25" customHeight="1" x14ac:dyDescent="0.25"/>
    <row r="4611" spans="1:1" ht="14.25" customHeight="1" x14ac:dyDescent="0.25"/>
    <row r="4612" spans="1:1" ht="14.25" customHeight="1" x14ac:dyDescent="0.25">
      <c r="A4612" s="1" t="s">
        <v>4103</v>
      </c>
    </row>
    <row r="4613" spans="1:1" ht="14.25" customHeight="1" x14ac:dyDescent="0.25"/>
    <row r="4614" spans="1:1" ht="14.25" customHeight="1" x14ac:dyDescent="0.25"/>
    <row r="4615" spans="1:1" ht="14.25" customHeight="1" x14ac:dyDescent="0.25">
      <c r="A4615" s="1" t="s">
        <v>1167</v>
      </c>
    </row>
    <row r="4616" spans="1:1" ht="14.25" customHeight="1" x14ac:dyDescent="0.25"/>
    <row r="4617" spans="1:1" ht="14.25" customHeight="1" x14ac:dyDescent="0.25">
      <c r="A4617" s="1" t="s">
        <v>500</v>
      </c>
    </row>
    <row r="4618" spans="1:1" ht="14.25" customHeight="1" x14ac:dyDescent="0.25"/>
    <row r="4619" spans="1:1" ht="14.25" customHeight="1" x14ac:dyDescent="0.25">
      <c r="A4619" s="1" t="s">
        <v>4104</v>
      </c>
    </row>
    <row r="4620" spans="1:1" ht="14.25" customHeight="1" x14ac:dyDescent="0.25">
      <c r="A4620" s="1" t="s">
        <v>4105</v>
      </c>
    </row>
    <row r="4621" spans="1:1" ht="14.25" customHeight="1" x14ac:dyDescent="0.25">
      <c r="A4621" s="1" t="s">
        <v>4106</v>
      </c>
    </row>
    <row r="4622" spans="1:1" ht="14.25" customHeight="1" x14ac:dyDescent="0.25">
      <c r="A4622" s="1" t="s">
        <v>4107</v>
      </c>
    </row>
    <row r="4623" spans="1:1" ht="14.25" customHeight="1" x14ac:dyDescent="0.25">
      <c r="A4623" s="1" t="s">
        <v>4108</v>
      </c>
    </row>
    <row r="4624" spans="1:1" ht="14.25" customHeight="1" x14ac:dyDescent="0.25">
      <c r="A4624" s="1" t="s">
        <v>4109</v>
      </c>
    </row>
    <row r="4625" spans="1:1" ht="14.25" customHeight="1" x14ac:dyDescent="0.25">
      <c r="A4625" s="1" t="s">
        <v>4110</v>
      </c>
    </row>
    <row r="4626" spans="1:1" ht="14.25" customHeight="1" x14ac:dyDescent="0.25">
      <c r="A4626" s="1" t="s">
        <v>4111</v>
      </c>
    </row>
    <row r="4627" spans="1:1" ht="14.25" customHeight="1" x14ac:dyDescent="0.25">
      <c r="A4627" s="1" t="s">
        <v>4112</v>
      </c>
    </row>
    <row r="4628" spans="1:1" ht="14.25" customHeight="1" x14ac:dyDescent="0.25">
      <c r="A4628" s="1" t="s">
        <v>4113</v>
      </c>
    </row>
    <row r="4629" spans="1:1" ht="14.25" customHeight="1" x14ac:dyDescent="0.25">
      <c r="A4629" s="1" t="s">
        <v>4114</v>
      </c>
    </row>
    <row r="4630" spans="1:1" ht="14.25" customHeight="1" x14ac:dyDescent="0.25">
      <c r="A4630" s="1" t="s">
        <v>4115</v>
      </c>
    </row>
    <row r="4631" spans="1:1" ht="14.25" customHeight="1" x14ac:dyDescent="0.25"/>
    <row r="4632" spans="1:1" ht="14.25" customHeight="1" x14ac:dyDescent="0.25"/>
    <row r="4633" spans="1:1" ht="14.25" customHeight="1" x14ac:dyDescent="0.25">
      <c r="A4633" s="1" t="s">
        <v>4116</v>
      </c>
    </row>
    <row r="4634" spans="1:1" ht="14.25" customHeight="1" x14ac:dyDescent="0.25"/>
    <row r="4635" spans="1:1" ht="14.25" customHeight="1" x14ac:dyDescent="0.25"/>
    <row r="4636" spans="1:1" ht="14.25" customHeight="1" x14ac:dyDescent="0.25">
      <c r="A4636" s="1" t="s">
        <v>1167</v>
      </c>
    </row>
    <row r="4637" spans="1:1" ht="14.25" customHeight="1" x14ac:dyDescent="0.25"/>
    <row r="4638" spans="1:1" ht="14.25" customHeight="1" x14ac:dyDescent="0.25">
      <c r="A4638" s="1" t="s">
        <v>503</v>
      </c>
    </row>
    <row r="4639" spans="1:1" ht="14.25" customHeight="1" x14ac:dyDescent="0.25"/>
    <row r="4640" spans="1:1" ht="14.25" customHeight="1" x14ac:dyDescent="0.25">
      <c r="A4640" s="1" t="s">
        <v>4117</v>
      </c>
    </row>
    <row r="4641" spans="1:1" ht="14.25" customHeight="1" x14ac:dyDescent="0.25">
      <c r="A4641" s="1" t="s">
        <v>4118</v>
      </c>
    </row>
    <row r="4642" spans="1:1" ht="14.25" customHeight="1" x14ac:dyDescent="0.25">
      <c r="A4642" s="1" t="s">
        <v>4119</v>
      </c>
    </row>
    <row r="4643" spans="1:1" ht="14.25" customHeight="1" x14ac:dyDescent="0.25">
      <c r="A4643" s="1" t="s">
        <v>4120</v>
      </c>
    </row>
    <row r="4644" spans="1:1" ht="14.25" customHeight="1" x14ac:dyDescent="0.25">
      <c r="A4644" s="1" t="s">
        <v>4121</v>
      </c>
    </row>
    <row r="4645" spans="1:1" ht="14.25" customHeight="1" x14ac:dyDescent="0.25">
      <c r="A4645" s="1" t="s">
        <v>4122</v>
      </c>
    </row>
    <row r="4646" spans="1:1" ht="14.25" customHeight="1" x14ac:dyDescent="0.25">
      <c r="A4646" s="1" t="s">
        <v>4123</v>
      </c>
    </row>
    <row r="4647" spans="1:1" ht="14.25" customHeight="1" x14ac:dyDescent="0.25">
      <c r="A4647" s="1" t="s">
        <v>4124</v>
      </c>
    </row>
    <row r="4648" spans="1:1" ht="14.25" customHeight="1" x14ac:dyDescent="0.25">
      <c r="A4648" s="1" t="s">
        <v>4125</v>
      </c>
    </row>
    <row r="4649" spans="1:1" ht="14.25" customHeight="1" x14ac:dyDescent="0.25">
      <c r="A4649" s="1" t="s">
        <v>4126</v>
      </c>
    </row>
    <row r="4650" spans="1:1" ht="14.25" customHeight="1" x14ac:dyDescent="0.25">
      <c r="A4650" s="1" t="s">
        <v>4127</v>
      </c>
    </row>
    <row r="4651" spans="1:1" ht="14.25" customHeight="1" x14ac:dyDescent="0.25"/>
    <row r="4652" spans="1:1" ht="14.25" customHeight="1" x14ac:dyDescent="0.25"/>
    <row r="4653" spans="1:1" ht="14.25" customHeight="1" x14ac:dyDescent="0.25">
      <c r="A4653" s="1" t="s">
        <v>4128</v>
      </c>
    </row>
    <row r="4654" spans="1:1" ht="14.25" customHeight="1" x14ac:dyDescent="0.25"/>
    <row r="4655" spans="1:1" ht="14.25" customHeight="1" x14ac:dyDescent="0.25"/>
    <row r="4656" spans="1:1" ht="14.25" customHeight="1" x14ac:dyDescent="0.25">
      <c r="A4656" s="1" t="s">
        <v>1167</v>
      </c>
    </row>
    <row r="4657" spans="1:1" ht="14.25" customHeight="1" x14ac:dyDescent="0.25"/>
    <row r="4658" spans="1:1" ht="14.25" customHeight="1" x14ac:dyDescent="0.25">
      <c r="A4658" s="1" t="s">
        <v>506</v>
      </c>
    </row>
    <row r="4659" spans="1:1" ht="14.25" customHeight="1" x14ac:dyDescent="0.25"/>
    <row r="4660" spans="1:1" ht="14.25" customHeight="1" x14ac:dyDescent="0.25">
      <c r="A4660" s="1" t="s">
        <v>4129</v>
      </c>
    </row>
    <row r="4661" spans="1:1" ht="14.25" customHeight="1" x14ac:dyDescent="0.25">
      <c r="A4661" s="1" t="s">
        <v>4130</v>
      </c>
    </row>
    <row r="4662" spans="1:1" ht="14.25" customHeight="1" x14ac:dyDescent="0.25">
      <c r="A4662" s="1" t="s">
        <v>4131</v>
      </c>
    </row>
    <row r="4663" spans="1:1" ht="14.25" customHeight="1" x14ac:dyDescent="0.25">
      <c r="A4663" s="1" t="s">
        <v>4132</v>
      </c>
    </row>
    <row r="4664" spans="1:1" ht="14.25" customHeight="1" x14ac:dyDescent="0.25">
      <c r="A4664" s="1" t="s">
        <v>4133</v>
      </c>
    </row>
    <row r="4665" spans="1:1" ht="14.25" customHeight="1" x14ac:dyDescent="0.25">
      <c r="A4665" s="1" t="s">
        <v>4134</v>
      </c>
    </row>
    <row r="4666" spans="1:1" ht="14.25" customHeight="1" x14ac:dyDescent="0.25">
      <c r="A4666" s="1" t="s">
        <v>4135</v>
      </c>
    </row>
    <row r="4667" spans="1:1" ht="14.25" customHeight="1" x14ac:dyDescent="0.25">
      <c r="A4667" s="1" t="s">
        <v>4136</v>
      </c>
    </row>
    <row r="4668" spans="1:1" ht="14.25" customHeight="1" x14ac:dyDescent="0.25">
      <c r="A4668" s="1" t="s">
        <v>4137</v>
      </c>
    </row>
    <row r="4669" spans="1:1" ht="14.25" customHeight="1" x14ac:dyDescent="0.25"/>
    <row r="4670" spans="1:1" ht="14.25" customHeight="1" x14ac:dyDescent="0.25"/>
    <row r="4671" spans="1:1" ht="14.25" customHeight="1" x14ac:dyDescent="0.25">
      <c r="A4671" s="1" t="s">
        <v>4138</v>
      </c>
    </row>
    <row r="4672" spans="1:1" ht="14.25" customHeight="1" x14ac:dyDescent="0.25"/>
    <row r="4673" spans="1:1" ht="14.25" customHeight="1" x14ac:dyDescent="0.25"/>
    <row r="4674" spans="1:1" ht="14.25" customHeight="1" x14ac:dyDescent="0.25">
      <c r="A4674" s="1" t="s">
        <v>1167</v>
      </c>
    </row>
    <row r="4675" spans="1:1" ht="14.25" customHeight="1" x14ac:dyDescent="0.25"/>
    <row r="4676" spans="1:1" ht="14.25" customHeight="1" x14ac:dyDescent="0.25">
      <c r="A4676" s="1" t="s">
        <v>508</v>
      </c>
    </row>
    <row r="4677" spans="1:1" ht="14.25" customHeight="1" x14ac:dyDescent="0.25"/>
    <row r="4678" spans="1:1" ht="14.25" customHeight="1" x14ac:dyDescent="0.25">
      <c r="A4678" s="1" t="s">
        <v>4139</v>
      </c>
    </row>
    <row r="4679" spans="1:1" ht="14.25" customHeight="1" x14ac:dyDescent="0.25">
      <c r="A4679" s="1" t="s">
        <v>4140</v>
      </c>
    </row>
    <row r="4680" spans="1:1" ht="14.25" customHeight="1" x14ac:dyDescent="0.25">
      <c r="A4680" s="1" t="s">
        <v>4141</v>
      </c>
    </row>
    <row r="4681" spans="1:1" ht="14.25" customHeight="1" x14ac:dyDescent="0.25">
      <c r="A4681" s="1" t="s">
        <v>4142</v>
      </c>
    </row>
    <row r="4682" spans="1:1" ht="14.25" customHeight="1" x14ac:dyDescent="0.25">
      <c r="A4682" s="1" t="s">
        <v>4143</v>
      </c>
    </row>
    <row r="4683" spans="1:1" ht="14.25" customHeight="1" x14ac:dyDescent="0.25">
      <c r="A4683" s="1" t="s">
        <v>4144</v>
      </c>
    </row>
    <row r="4684" spans="1:1" ht="14.25" customHeight="1" x14ac:dyDescent="0.25">
      <c r="A4684" s="1" t="s">
        <v>4145</v>
      </c>
    </row>
    <row r="4685" spans="1:1" ht="14.25" customHeight="1" x14ac:dyDescent="0.25">
      <c r="A4685" s="1" t="s">
        <v>4146</v>
      </c>
    </row>
    <row r="4686" spans="1:1" ht="14.25" customHeight="1" x14ac:dyDescent="0.25">
      <c r="A4686" s="1" t="s">
        <v>4147</v>
      </c>
    </row>
    <row r="4687" spans="1:1" ht="14.25" customHeight="1" x14ac:dyDescent="0.25">
      <c r="A4687" s="1" t="s">
        <v>4148</v>
      </c>
    </row>
    <row r="4688" spans="1:1" ht="14.25" customHeight="1" x14ac:dyDescent="0.25">
      <c r="A4688" s="1" t="s">
        <v>4149</v>
      </c>
    </row>
    <row r="4689" spans="1:1" ht="14.25" customHeight="1" x14ac:dyDescent="0.25">
      <c r="A4689" s="1" t="s">
        <v>4150</v>
      </c>
    </row>
    <row r="4690" spans="1:1" ht="14.25" customHeight="1" x14ac:dyDescent="0.25">
      <c r="A4690" s="1" t="s">
        <v>4151</v>
      </c>
    </row>
    <row r="4691" spans="1:1" ht="14.25" customHeight="1" x14ac:dyDescent="0.25">
      <c r="A4691" s="1" t="s">
        <v>4152</v>
      </c>
    </row>
    <row r="4692" spans="1:1" ht="14.25" customHeight="1" x14ac:dyDescent="0.25"/>
    <row r="4693" spans="1:1" ht="14.25" customHeight="1" x14ac:dyDescent="0.25"/>
    <row r="4694" spans="1:1" ht="14.25" customHeight="1" x14ac:dyDescent="0.25">
      <c r="A4694" s="1" t="s">
        <v>4153</v>
      </c>
    </row>
    <row r="4695" spans="1:1" ht="14.25" customHeight="1" x14ac:dyDescent="0.25"/>
    <row r="4696" spans="1:1" ht="14.25" customHeight="1" x14ac:dyDescent="0.25"/>
    <row r="4697" spans="1:1" ht="14.25" customHeight="1" x14ac:dyDescent="0.25">
      <c r="A4697" s="1" t="s">
        <v>1167</v>
      </c>
    </row>
    <row r="4698" spans="1:1" ht="14.25" customHeight="1" x14ac:dyDescent="0.25"/>
    <row r="4699" spans="1:1" ht="14.25" customHeight="1" x14ac:dyDescent="0.25">
      <c r="A4699" s="1" t="s">
        <v>511</v>
      </c>
    </row>
    <row r="4700" spans="1:1" ht="14.25" customHeight="1" x14ac:dyDescent="0.25"/>
    <row r="4701" spans="1:1" ht="14.25" customHeight="1" x14ac:dyDescent="0.25">
      <c r="A4701" s="1" t="s">
        <v>4154</v>
      </c>
    </row>
    <row r="4702" spans="1:1" ht="14.25" customHeight="1" x14ac:dyDescent="0.25">
      <c r="A4702" s="1" t="s">
        <v>4155</v>
      </c>
    </row>
    <row r="4703" spans="1:1" ht="14.25" customHeight="1" x14ac:dyDescent="0.25">
      <c r="A4703" s="1" t="s">
        <v>4156</v>
      </c>
    </row>
    <row r="4704" spans="1:1" ht="14.25" customHeight="1" x14ac:dyDescent="0.25">
      <c r="A4704" s="1" t="s">
        <v>4157</v>
      </c>
    </row>
    <row r="4705" spans="1:1" ht="14.25" customHeight="1" x14ac:dyDescent="0.25">
      <c r="A4705" s="1" t="s">
        <v>4158</v>
      </c>
    </row>
    <row r="4706" spans="1:1" ht="14.25" customHeight="1" x14ac:dyDescent="0.25">
      <c r="A4706" s="1" t="s">
        <v>4159</v>
      </c>
    </row>
    <row r="4707" spans="1:1" ht="14.25" customHeight="1" x14ac:dyDescent="0.25">
      <c r="A4707" s="1" t="s">
        <v>4160</v>
      </c>
    </row>
    <row r="4708" spans="1:1" ht="14.25" customHeight="1" x14ac:dyDescent="0.25">
      <c r="A4708" s="1" t="s">
        <v>4161</v>
      </c>
    </row>
    <row r="4709" spans="1:1" ht="14.25" customHeight="1" x14ac:dyDescent="0.25">
      <c r="A4709" s="1" t="s">
        <v>4162</v>
      </c>
    </row>
    <row r="4710" spans="1:1" ht="14.25" customHeight="1" x14ac:dyDescent="0.25">
      <c r="A4710" s="1" t="s">
        <v>4163</v>
      </c>
    </row>
    <row r="4711" spans="1:1" ht="14.25" customHeight="1" x14ac:dyDescent="0.25">
      <c r="A4711" s="1" t="s">
        <v>4164</v>
      </c>
    </row>
    <row r="4712" spans="1:1" ht="14.25" customHeight="1" x14ac:dyDescent="0.25">
      <c r="A4712" s="1" t="s">
        <v>4165</v>
      </c>
    </row>
    <row r="4713" spans="1:1" ht="14.25" customHeight="1" x14ac:dyDescent="0.25"/>
    <row r="4714" spans="1:1" ht="14.25" customHeight="1" x14ac:dyDescent="0.25"/>
    <row r="4715" spans="1:1" ht="14.25" customHeight="1" x14ac:dyDescent="0.25"/>
    <row r="4716" spans="1:1" ht="14.25" customHeight="1" x14ac:dyDescent="0.25">
      <c r="A4716" s="1" t="s">
        <v>4166</v>
      </c>
    </row>
    <row r="4717" spans="1:1" ht="14.25" customHeight="1" x14ac:dyDescent="0.25"/>
    <row r="4718" spans="1:1" ht="14.25" customHeight="1" x14ac:dyDescent="0.25"/>
    <row r="4719" spans="1:1" ht="14.25" customHeight="1" x14ac:dyDescent="0.25">
      <c r="A4719" s="1" t="s">
        <v>1167</v>
      </c>
    </row>
    <row r="4720" spans="1:1" ht="14.25" customHeight="1" x14ac:dyDescent="0.25"/>
    <row r="4721" spans="1:1" ht="14.25" customHeight="1" x14ac:dyDescent="0.25">
      <c r="A4721" s="1" t="s">
        <v>514</v>
      </c>
    </row>
    <row r="4722" spans="1:1" ht="14.25" customHeight="1" x14ac:dyDescent="0.25"/>
    <row r="4723" spans="1:1" ht="14.25" customHeight="1" x14ac:dyDescent="0.25">
      <c r="A4723" s="1" t="s">
        <v>4167</v>
      </c>
    </row>
    <row r="4724" spans="1:1" ht="14.25" customHeight="1" x14ac:dyDescent="0.25">
      <c r="A4724" s="1" t="s">
        <v>4168</v>
      </c>
    </row>
    <row r="4725" spans="1:1" ht="14.25" customHeight="1" x14ac:dyDescent="0.25">
      <c r="A4725" s="1" t="s">
        <v>4169</v>
      </c>
    </row>
    <row r="4726" spans="1:1" ht="14.25" customHeight="1" x14ac:dyDescent="0.25">
      <c r="A4726" s="1" t="s">
        <v>4170</v>
      </c>
    </row>
    <row r="4727" spans="1:1" ht="14.25" customHeight="1" x14ac:dyDescent="0.25">
      <c r="A4727" s="1" t="s">
        <v>4171</v>
      </c>
    </row>
    <row r="4728" spans="1:1" ht="14.25" customHeight="1" x14ac:dyDescent="0.25">
      <c r="A4728" s="1" t="s">
        <v>4172</v>
      </c>
    </row>
    <row r="4729" spans="1:1" ht="14.25" customHeight="1" x14ac:dyDescent="0.25">
      <c r="A4729" s="1" t="s">
        <v>4173</v>
      </c>
    </row>
    <row r="4730" spans="1:1" ht="14.25" customHeight="1" x14ac:dyDescent="0.25">
      <c r="A4730" s="1" t="s">
        <v>4174</v>
      </c>
    </row>
    <row r="4731" spans="1:1" ht="14.25" customHeight="1" x14ac:dyDescent="0.25">
      <c r="A4731" s="1" t="s">
        <v>4175</v>
      </c>
    </row>
    <row r="4732" spans="1:1" ht="14.25" customHeight="1" x14ac:dyDescent="0.25">
      <c r="A4732" s="1" t="s">
        <v>4176</v>
      </c>
    </row>
    <row r="4733" spans="1:1" ht="14.25" customHeight="1" x14ac:dyDescent="0.25">
      <c r="A4733" s="1" t="s">
        <v>4177</v>
      </c>
    </row>
    <row r="4734" spans="1:1" ht="14.25" customHeight="1" x14ac:dyDescent="0.25">
      <c r="A4734" s="1" t="s">
        <v>4178</v>
      </c>
    </row>
    <row r="4735" spans="1:1" ht="14.25" customHeight="1" x14ac:dyDescent="0.25">
      <c r="A4735" s="1" t="s">
        <v>4179</v>
      </c>
    </row>
    <row r="4736" spans="1:1" ht="14.25" customHeight="1" x14ac:dyDescent="0.25">
      <c r="A4736" s="1" t="s">
        <v>4180</v>
      </c>
    </row>
    <row r="4737" spans="1:1" ht="14.25" customHeight="1" x14ac:dyDescent="0.25">
      <c r="A4737" s="1" t="s">
        <v>4181</v>
      </c>
    </row>
    <row r="4738" spans="1:1" ht="14.25" customHeight="1" x14ac:dyDescent="0.25"/>
    <row r="4739" spans="1:1" ht="14.25" customHeight="1" x14ac:dyDescent="0.25"/>
    <row r="4740" spans="1:1" ht="14.25" customHeight="1" x14ac:dyDescent="0.25">
      <c r="A4740" s="1" t="s">
        <v>4182</v>
      </c>
    </row>
    <row r="4741" spans="1:1" ht="14.25" customHeight="1" x14ac:dyDescent="0.25"/>
    <row r="4742" spans="1:1" ht="14.25" customHeight="1" x14ac:dyDescent="0.25"/>
    <row r="4743" spans="1:1" ht="14.25" customHeight="1" x14ac:dyDescent="0.25">
      <c r="A4743" s="1" t="s">
        <v>1167</v>
      </c>
    </row>
    <row r="4744" spans="1:1" ht="14.25" customHeight="1" x14ac:dyDescent="0.25"/>
    <row r="4745" spans="1:1" ht="14.25" customHeight="1" x14ac:dyDescent="0.25">
      <c r="A4745" s="1" t="s">
        <v>516</v>
      </c>
    </row>
    <row r="4746" spans="1:1" ht="14.25" customHeight="1" x14ac:dyDescent="0.25"/>
    <row r="4747" spans="1:1" ht="14.25" customHeight="1" x14ac:dyDescent="0.25">
      <c r="A4747" s="1" t="s">
        <v>4183</v>
      </c>
    </row>
    <row r="4748" spans="1:1" ht="14.25" customHeight="1" x14ac:dyDescent="0.25">
      <c r="A4748" s="1" t="s">
        <v>4184</v>
      </c>
    </row>
    <row r="4749" spans="1:1" ht="14.25" customHeight="1" x14ac:dyDescent="0.25">
      <c r="A4749" s="1" t="s">
        <v>4185</v>
      </c>
    </row>
    <row r="4750" spans="1:1" ht="14.25" customHeight="1" x14ac:dyDescent="0.25">
      <c r="A4750" s="1" t="s">
        <v>4186</v>
      </c>
    </row>
    <row r="4751" spans="1:1" ht="14.25" customHeight="1" x14ac:dyDescent="0.25">
      <c r="A4751" s="1" t="s">
        <v>4187</v>
      </c>
    </row>
    <row r="4752" spans="1:1" ht="14.25" customHeight="1" x14ac:dyDescent="0.25">
      <c r="A4752" s="1" t="s">
        <v>4188</v>
      </c>
    </row>
    <row r="4753" spans="1:1" ht="14.25" customHeight="1" x14ac:dyDescent="0.25">
      <c r="A4753" s="1" t="s">
        <v>4189</v>
      </c>
    </row>
    <row r="4754" spans="1:1" ht="14.25" customHeight="1" x14ac:dyDescent="0.25"/>
    <row r="4755" spans="1:1" ht="14.25" customHeight="1" x14ac:dyDescent="0.25"/>
    <row r="4756" spans="1:1" ht="14.25" customHeight="1" x14ac:dyDescent="0.25">
      <c r="A4756" s="1" t="s">
        <v>4190</v>
      </c>
    </row>
    <row r="4757" spans="1:1" ht="14.25" customHeight="1" x14ac:dyDescent="0.25"/>
    <row r="4758" spans="1:1" ht="14.25" customHeight="1" x14ac:dyDescent="0.25"/>
    <row r="4759" spans="1:1" ht="14.25" customHeight="1" x14ac:dyDescent="0.25">
      <c r="A4759" s="1" t="s">
        <v>1167</v>
      </c>
    </row>
    <row r="4760" spans="1:1" ht="14.25" customHeight="1" x14ac:dyDescent="0.25"/>
    <row r="4761" spans="1:1" ht="14.25" customHeight="1" x14ac:dyDescent="0.25">
      <c r="A4761" s="1" t="s">
        <v>519</v>
      </c>
    </row>
    <row r="4762" spans="1:1" ht="14.25" customHeight="1" x14ac:dyDescent="0.25"/>
    <row r="4763" spans="1:1" ht="14.25" customHeight="1" x14ac:dyDescent="0.25">
      <c r="A4763" s="1" t="s">
        <v>4191</v>
      </c>
    </row>
    <row r="4764" spans="1:1" ht="14.25" customHeight="1" x14ac:dyDescent="0.25">
      <c r="A4764" s="1" t="s">
        <v>4192</v>
      </c>
    </row>
    <row r="4765" spans="1:1" ht="14.25" customHeight="1" x14ac:dyDescent="0.25">
      <c r="A4765" s="1" t="s">
        <v>4193</v>
      </c>
    </row>
    <row r="4766" spans="1:1" ht="14.25" customHeight="1" x14ac:dyDescent="0.25">
      <c r="A4766" s="1" t="s">
        <v>4194</v>
      </c>
    </row>
    <row r="4767" spans="1:1" ht="14.25" customHeight="1" x14ac:dyDescent="0.25">
      <c r="A4767" s="1" t="s">
        <v>4195</v>
      </c>
    </row>
    <row r="4768" spans="1:1" ht="14.25" customHeight="1" x14ac:dyDescent="0.25">
      <c r="A4768" s="1" t="s">
        <v>4196</v>
      </c>
    </row>
    <row r="4769" spans="1:1" ht="14.25" customHeight="1" x14ac:dyDescent="0.25">
      <c r="A4769" s="1" t="s">
        <v>4197</v>
      </c>
    </row>
    <row r="4770" spans="1:1" ht="14.25" customHeight="1" x14ac:dyDescent="0.25">
      <c r="A4770" s="1" t="s">
        <v>4198</v>
      </c>
    </row>
    <row r="4771" spans="1:1" ht="14.25" customHeight="1" x14ac:dyDescent="0.25">
      <c r="A4771" s="1" t="s">
        <v>4199</v>
      </c>
    </row>
    <row r="4772" spans="1:1" ht="14.25" customHeight="1" x14ac:dyDescent="0.25"/>
    <row r="4773" spans="1:1" ht="14.25" customHeight="1" x14ac:dyDescent="0.25"/>
    <row r="4774" spans="1:1" ht="14.25" customHeight="1" x14ac:dyDescent="0.25">
      <c r="A4774" s="1" t="s">
        <v>4200</v>
      </c>
    </row>
    <row r="4775" spans="1:1" ht="14.25" customHeight="1" x14ac:dyDescent="0.25"/>
    <row r="4776" spans="1:1" ht="14.25" customHeight="1" x14ac:dyDescent="0.25"/>
    <row r="4777" spans="1:1" ht="14.25" customHeight="1" x14ac:dyDescent="0.25">
      <c r="A4777" s="1" t="s">
        <v>1167</v>
      </c>
    </row>
    <row r="4778" spans="1:1" ht="14.25" customHeight="1" x14ac:dyDescent="0.25"/>
    <row r="4779" spans="1:1" ht="14.25" customHeight="1" x14ac:dyDescent="0.25">
      <c r="A4779" s="1" t="s">
        <v>521</v>
      </c>
    </row>
    <row r="4780" spans="1:1" ht="14.25" customHeight="1" x14ac:dyDescent="0.25"/>
    <row r="4781" spans="1:1" ht="14.25" customHeight="1" x14ac:dyDescent="0.25">
      <c r="A4781" s="1" t="s">
        <v>4201</v>
      </c>
    </row>
    <row r="4782" spans="1:1" ht="14.25" customHeight="1" x14ac:dyDescent="0.25">
      <c r="A4782" s="1" t="s">
        <v>4202</v>
      </c>
    </row>
    <row r="4783" spans="1:1" ht="14.25" customHeight="1" x14ac:dyDescent="0.25">
      <c r="A4783" s="1" t="s">
        <v>4203</v>
      </c>
    </row>
    <row r="4784" spans="1:1" ht="14.25" customHeight="1" x14ac:dyDescent="0.25">
      <c r="A4784" s="1" t="s">
        <v>4204</v>
      </c>
    </row>
    <row r="4785" spans="1:1" ht="14.25" customHeight="1" x14ac:dyDescent="0.25">
      <c r="A4785" s="1" t="s">
        <v>4205</v>
      </c>
    </row>
    <row r="4786" spans="1:1" ht="14.25" customHeight="1" x14ac:dyDescent="0.25">
      <c r="A4786" s="1" t="s">
        <v>4206</v>
      </c>
    </row>
    <row r="4787" spans="1:1" ht="14.25" customHeight="1" x14ac:dyDescent="0.25">
      <c r="A4787" s="1" t="s">
        <v>4207</v>
      </c>
    </row>
    <row r="4788" spans="1:1" ht="14.25" customHeight="1" x14ac:dyDescent="0.25">
      <c r="A4788" s="1" t="s">
        <v>4208</v>
      </c>
    </row>
    <row r="4789" spans="1:1" ht="14.25" customHeight="1" x14ac:dyDescent="0.25">
      <c r="A4789" s="1" t="s">
        <v>4209</v>
      </c>
    </row>
    <row r="4790" spans="1:1" ht="14.25" customHeight="1" x14ac:dyDescent="0.25">
      <c r="A4790" s="1" t="s">
        <v>4210</v>
      </c>
    </row>
    <row r="4791" spans="1:1" ht="14.25" customHeight="1" x14ac:dyDescent="0.25"/>
    <row r="4792" spans="1:1" ht="14.25" customHeight="1" x14ac:dyDescent="0.25"/>
    <row r="4793" spans="1:1" ht="14.25" customHeight="1" x14ac:dyDescent="0.25">
      <c r="A4793" s="1" t="s">
        <v>4211</v>
      </c>
    </row>
    <row r="4794" spans="1:1" ht="14.25" customHeight="1" x14ac:dyDescent="0.25"/>
    <row r="4795" spans="1:1" ht="14.25" customHeight="1" x14ac:dyDescent="0.25"/>
    <row r="4796" spans="1:1" ht="14.25" customHeight="1" x14ac:dyDescent="0.25">
      <c r="A4796" s="1" t="s">
        <v>1167</v>
      </c>
    </row>
    <row r="4797" spans="1:1" ht="14.25" customHeight="1" x14ac:dyDescent="0.25"/>
    <row r="4798" spans="1:1" ht="14.25" customHeight="1" x14ac:dyDescent="0.25">
      <c r="A4798" s="1" t="s">
        <v>523</v>
      </c>
    </row>
    <row r="4799" spans="1:1" ht="14.25" customHeight="1" x14ac:dyDescent="0.25"/>
    <row r="4800" spans="1:1" ht="14.25" customHeight="1" x14ac:dyDescent="0.25">
      <c r="A4800" s="1" t="s">
        <v>4212</v>
      </c>
    </row>
    <row r="4801" spans="1:1" ht="14.25" customHeight="1" x14ac:dyDescent="0.25">
      <c r="A4801" s="1" t="s">
        <v>4213</v>
      </c>
    </row>
    <row r="4802" spans="1:1" ht="14.25" customHeight="1" x14ac:dyDescent="0.25">
      <c r="A4802" s="1" t="s">
        <v>4214</v>
      </c>
    </row>
    <row r="4803" spans="1:1" ht="14.25" customHeight="1" x14ac:dyDescent="0.25">
      <c r="A4803" s="1" t="s">
        <v>4215</v>
      </c>
    </row>
    <row r="4804" spans="1:1" ht="14.25" customHeight="1" x14ac:dyDescent="0.25">
      <c r="A4804" s="1" t="s">
        <v>4216</v>
      </c>
    </row>
    <row r="4805" spans="1:1" ht="14.25" customHeight="1" x14ac:dyDescent="0.25">
      <c r="A4805" s="1" t="s">
        <v>4217</v>
      </c>
    </row>
    <row r="4806" spans="1:1" ht="14.25" customHeight="1" x14ac:dyDescent="0.25">
      <c r="A4806" s="1" t="s">
        <v>4218</v>
      </c>
    </row>
    <row r="4807" spans="1:1" ht="14.25" customHeight="1" x14ac:dyDescent="0.25">
      <c r="A4807" s="1" t="s">
        <v>4219</v>
      </c>
    </row>
    <row r="4808" spans="1:1" ht="14.25" customHeight="1" x14ac:dyDescent="0.25">
      <c r="A4808" s="1" t="s">
        <v>4220</v>
      </c>
    </row>
    <row r="4809" spans="1:1" ht="14.25" customHeight="1" x14ac:dyDescent="0.25">
      <c r="A4809" s="1" t="s">
        <v>4221</v>
      </c>
    </row>
    <row r="4810" spans="1:1" ht="14.25" customHeight="1" x14ac:dyDescent="0.25">
      <c r="A4810" s="1" t="s">
        <v>4222</v>
      </c>
    </row>
    <row r="4811" spans="1:1" ht="14.25" customHeight="1" x14ac:dyDescent="0.25">
      <c r="A4811" s="1" t="s">
        <v>4223</v>
      </c>
    </row>
    <row r="4812" spans="1:1" ht="14.25" customHeight="1" x14ac:dyDescent="0.25">
      <c r="A4812" s="1" t="s">
        <v>4224</v>
      </c>
    </row>
    <row r="4813" spans="1:1" ht="14.25" customHeight="1" x14ac:dyDescent="0.25">
      <c r="A4813" s="1" t="s">
        <v>4225</v>
      </c>
    </row>
    <row r="4814" spans="1:1" ht="14.25" customHeight="1" x14ac:dyDescent="0.25">
      <c r="A4814" s="1" t="s">
        <v>4226</v>
      </c>
    </row>
    <row r="4815" spans="1:1" ht="14.25" customHeight="1" x14ac:dyDescent="0.25"/>
    <row r="4816" spans="1:1" ht="14.25" customHeight="1" x14ac:dyDescent="0.25"/>
    <row r="4817" spans="1:1" ht="14.25" customHeight="1" x14ac:dyDescent="0.25">
      <c r="A4817" s="1" t="s">
        <v>4227</v>
      </c>
    </row>
    <row r="4818" spans="1:1" ht="14.25" customHeight="1" x14ac:dyDescent="0.25"/>
    <row r="4819" spans="1:1" ht="14.25" customHeight="1" x14ac:dyDescent="0.25"/>
    <row r="4820" spans="1:1" ht="14.25" customHeight="1" x14ac:dyDescent="0.25">
      <c r="A4820" s="1" t="s">
        <v>1167</v>
      </c>
    </row>
    <row r="4821" spans="1:1" ht="14.25" customHeight="1" x14ac:dyDescent="0.25"/>
    <row r="4822" spans="1:1" ht="14.25" customHeight="1" x14ac:dyDescent="0.25">
      <c r="A4822" s="1" t="s">
        <v>525</v>
      </c>
    </row>
    <row r="4823" spans="1:1" ht="14.25" customHeight="1" x14ac:dyDescent="0.25"/>
    <row r="4824" spans="1:1" ht="14.25" customHeight="1" x14ac:dyDescent="0.25">
      <c r="A4824" s="1" t="s">
        <v>4228</v>
      </c>
    </row>
    <row r="4825" spans="1:1" ht="14.25" customHeight="1" x14ac:dyDescent="0.25">
      <c r="A4825" s="1" t="s">
        <v>4229</v>
      </c>
    </row>
    <row r="4826" spans="1:1" ht="14.25" customHeight="1" x14ac:dyDescent="0.25">
      <c r="A4826" s="1" t="s">
        <v>4230</v>
      </c>
    </row>
    <row r="4827" spans="1:1" ht="14.25" customHeight="1" x14ac:dyDescent="0.25">
      <c r="A4827" s="1" t="s">
        <v>4231</v>
      </c>
    </row>
    <row r="4828" spans="1:1" ht="14.25" customHeight="1" x14ac:dyDescent="0.25">
      <c r="A4828" s="1" t="s">
        <v>4232</v>
      </c>
    </row>
    <row r="4829" spans="1:1" ht="14.25" customHeight="1" x14ac:dyDescent="0.25">
      <c r="A4829" s="1" t="s">
        <v>4233</v>
      </c>
    </row>
    <row r="4830" spans="1:1" ht="14.25" customHeight="1" x14ac:dyDescent="0.25">
      <c r="A4830" s="1" t="s">
        <v>4234</v>
      </c>
    </row>
    <row r="4831" spans="1:1" ht="14.25" customHeight="1" x14ac:dyDescent="0.25">
      <c r="A4831" s="1" t="s">
        <v>4235</v>
      </c>
    </row>
    <row r="4832" spans="1:1" ht="14.25" customHeight="1" x14ac:dyDescent="0.25">
      <c r="A4832" s="1" t="s">
        <v>4236</v>
      </c>
    </row>
    <row r="4833" spans="1:1" ht="14.25" customHeight="1" x14ac:dyDescent="0.25">
      <c r="A4833" s="1" t="s">
        <v>4237</v>
      </c>
    </row>
    <row r="4834" spans="1:1" ht="14.25" customHeight="1" x14ac:dyDescent="0.25">
      <c r="A4834" s="1" t="s">
        <v>4238</v>
      </c>
    </row>
    <row r="4835" spans="1:1" ht="14.25" customHeight="1" x14ac:dyDescent="0.25"/>
    <row r="4836" spans="1:1" ht="14.25" customHeight="1" x14ac:dyDescent="0.25"/>
    <row r="4837" spans="1:1" ht="14.25" customHeight="1" x14ac:dyDescent="0.25">
      <c r="A4837" s="1" t="s">
        <v>1605</v>
      </c>
    </row>
    <row r="4838" spans="1:1" ht="14.25" customHeight="1" x14ac:dyDescent="0.25"/>
    <row r="4839" spans="1:1" ht="14.25" customHeight="1" x14ac:dyDescent="0.25"/>
    <row r="4840" spans="1:1" ht="14.25" customHeight="1" x14ac:dyDescent="0.25">
      <c r="A4840" s="1" t="s">
        <v>1167</v>
      </c>
    </row>
    <row r="4841" spans="1:1" ht="14.25" customHeight="1" x14ac:dyDescent="0.25"/>
    <row r="4842" spans="1:1" ht="14.25" customHeight="1" x14ac:dyDescent="0.25">
      <c r="A4842" s="1" t="s">
        <v>527</v>
      </c>
    </row>
    <row r="4843" spans="1:1" ht="14.25" customHeight="1" x14ac:dyDescent="0.25"/>
    <row r="4844" spans="1:1" ht="14.25" customHeight="1" x14ac:dyDescent="0.25">
      <c r="A4844" s="1" t="s">
        <v>4239</v>
      </c>
    </row>
    <row r="4845" spans="1:1" ht="14.25" customHeight="1" x14ac:dyDescent="0.25">
      <c r="A4845" s="1" t="s">
        <v>4240</v>
      </c>
    </row>
    <row r="4846" spans="1:1" ht="14.25" customHeight="1" x14ac:dyDescent="0.25">
      <c r="A4846" s="1" t="s">
        <v>4241</v>
      </c>
    </row>
    <row r="4847" spans="1:1" ht="14.25" customHeight="1" x14ac:dyDescent="0.25">
      <c r="A4847" s="1" t="s">
        <v>4242</v>
      </c>
    </row>
    <row r="4848" spans="1:1" ht="14.25" customHeight="1" x14ac:dyDescent="0.25">
      <c r="A4848" s="1" t="s">
        <v>4243</v>
      </c>
    </row>
    <row r="4849" spans="1:1" ht="14.25" customHeight="1" x14ac:dyDescent="0.25">
      <c r="A4849" s="1" t="s">
        <v>4244</v>
      </c>
    </row>
    <row r="4850" spans="1:1" ht="14.25" customHeight="1" x14ac:dyDescent="0.25">
      <c r="A4850" s="1" t="s">
        <v>4245</v>
      </c>
    </row>
    <row r="4851" spans="1:1" ht="14.25" customHeight="1" x14ac:dyDescent="0.25">
      <c r="A4851" s="1" t="s">
        <v>4246</v>
      </c>
    </row>
    <row r="4852" spans="1:1" ht="14.25" customHeight="1" x14ac:dyDescent="0.25">
      <c r="A4852" s="1" t="s">
        <v>4247</v>
      </c>
    </row>
    <row r="4853" spans="1:1" ht="14.25" customHeight="1" x14ac:dyDescent="0.25">
      <c r="A4853" s="1" t="s">
        <v>4248</v>
      </c>
    </row>
    <row r="4854" spans="1:1" ht="14.25" customHeight="1" x14ac:dyDescent="0.25"/>
    <row r="4855" spans="1:1" ht="14.25" customHeight="1" x14ac:dyDescent="0.25"/>
    <row r="4856" spans="1:1" ht="14.25" customHeight="1" x14ac:dyDescent="0.25">
      <c r="A4856" s="1" t="s">
        <v>4249</v>
      </c>
    </row>
    <row r="4857" spans="1:1" ht="14.25" customHeight="1" x14ac:dyDescent="0.25"/>
    <row r="4858" spans="1:1" ht="14.25" customHeight="1" x14ac:dyDescent="0.25"/>
    <row r="4859" spans="1:1" ht="14.25" customHeight="1" x14ac:dyDescent="0.25">
      <c r="A4859" s="1" t="s">
        <v>1167</v>
      </c>
    </row>
    <row r="4860" spans="1:1" ht="14.25" customHeight="1" x14ac:dyDescent="0.25"/>
    <row r="4861" spans="1:1" ht="14.25" customHeight="1" x14ac:dyDescent="0.25">
      <c r="A4861" s="1" t="s">
        <v>530</v>
      </c>
    </row>
    <row r="4862" spans="1:1" ht="14.25" customHeight="1" x14ac:dyDescent="0.25"/>
    <row r="4863" spans="1:1" ht="14.25" customHeight="1" x14ac:dyDescent="0.25">
      <c r="A4863" s="1" t="s">
        <v>4250</v>
      </c>
    </row>
    <row r="4864" spans="1:1" ht="14.25" customHeight="1" x14ac:dyDescent="0.25">
      <c r="A4864" s="1" t="s">
        <v>4251</v>
      </c>
    </row>
    <row r="4865" spans="1:1" ht="14.25" customHeight="1" x14ac:dyDescent="0.25">
      <c r="A4865" s="1" t="s">
        <v>4252</v>
      </c>
    </row>
    <row r="4866" spans="1:1" ht="14.25" customHeight="1" x14ac:dyDescent="0.25">
      <c r="A4866" s="1" t="s">
        <v>4253</v>
      </c>
    </row>
    <row r="4867" spans="1:1" ht="14.25" customHeight="1" x14ac:dyDescent="0.25">
      <c r="A4867" s="1" t="s">
        <v>4254</v>
      </c>
    </row>
    <row r="4868" spans="1:1" ht="14.25" customHeight="1" x14ac:dyDescent="0.25">
      <c r="A4868" s="1" t="s">
        <v>4255</v>
      </c>
    </row>
    <row r="4869" spans="1:1" ht="14.25" customHeight="1" x14ac:dyDescent="0.25">
      <c r="A4869" s="1" t="s">
        <v>4256</v>
      </c>
    </row>
    <row r="4870" spans="1:1" ht="14.25" customHeight="1" x14ac:dyDescent="0.25">
      <c r="A4870" s="1" t="s">
        <v>4257</v>
      </c>
    </row>
    <row r="4871" spans="1:1" ht="14.25" customHeight="1" x14ac:dyDescent="0.25">
      <c r="A4871" s="1" t="s">
        <v>4258</v>
      </c>
    </row>
    <row r="4872" spans="1:1" ht="14.25" customHeight="1" x14ac:dyDescent="0.25">
      <c r="A4872" s="1" t="s">
        <v>4259</v>
      </c>
    </row>
    <row r="4873" spans="1:1" ht="14.25" customHeight="1" x14ac:dyDescent="0.25">
      <c r="A4873" s="1" t="s">
        <v>4260</v>
      </c>
    </row>
    <row r="4874" spans="1:1" ht="14.25" customHeight="1" x14ac:dyDescent="0.25">
      <c r="A4874" s="1" t="s">
        <v>4261</v>
      </c>
    </row>
    <row r="4875" spans="1:1" ht="14.25" customHeight="1" x14ac:dyDescent="0.25">
      <c r="A4875" s="1" t="s">
        <v>4262</v>
      </c>
    </row>
    <row r="4876" spans="1:1" ht="14.25" customHeight="1" x14ac:dyDescent="0.25">
      <c r="A4876" s="1" t="s">
        <v>4263</v>
      </c>
    </row>
    <row r="4877" spans="1:1" ht="14.25" customHeight="1" x14ac:dyDescent="0.25">
      <c r="A4877" s="1" t="s">
        <v>4264</v>
      </c>
    </row>
    <row r="4878" spans="1:1" ht="14.25" customHeight="1" x14ac:dyDescent="0.25">
      <c r="A4878" s="1" t="s">
        <v>4265</v>
      </c>
    </row>
    <row r="4879" spans="1:1" ht="14.25" customHeight="1" x14ac:dyDescent="0.25">
      <c r="A4879" s="1" t="s">
        <v>4266</v>
      </c>
    </row>
    <row r="4880" spans="1:1" ht="14.25" customHeight="1" x14ac:dyDescent="0.25"/>
    <row r="4881" spans="1:1" ht="14.25" customHeight="1" x14ac:dyDescent="0.25"/>
    <row r="4882" spans="1:1" ht="14.25" customHeight="1" x14ac:dyDescent="0.25">
      <c r="A4882" s="1" t="s">
        <v>4267</v>
      </c>
    </row>
    <row r="4883" spans="1:1" ht="14.25" customHeight="1" x14ac:dyDescent="0.25"/>
    <row r="4884" spans="1:1" ht="14.25" customHeight="1" x14ac:dyDescent="0.25"/>
    <row r="4885" spans="1:1" ht="14.25" customHeight="1" x14ac:dyDescent="0.25">
      <c r="A4885" s="1" t="s">
        <v>1167</v>
      </c>
    </row>
    <row r="4886" spans="1:1" ht="14.25" customHeight="1" x14ac:dyDescent="0.25"/>
    <row r="4887" spans="1:1" ht="14.25" customHeight="1" x14ac:dyDescent="0.25">
      <c r="A4887" s="1" t="s">
        <v>532</v>
      </c>
    </row>
    <row r="4888" spans="1:1" ht="14.25" customHeight="1" x14ac:dyDescent="0.25"/>
    <row r="4889" spans="1:1" ht="14.25" customHeight="1" x14ac:dyDescent="0.25">
      <c r="A4889" s="1" t="s">
        <v>4268</v>
      </c>
    </row>
    <row r="4890" spans="1:1" ht="14.25" customHeight="1" x14ac:dyDescent="0.25">
      <c r="A4890" s="1" t="s">
        <v>4269</v>
      </c>
    </row>
    <row r="4891" spans="1:1" ht="14.25" customHeight="1" x14ac:dyDescent="0.25">
      <c r="A4891" s="1" t="s">
        <v>4270</v>
      </c>
    </row>
    <row r="4892" spans="1:1" ht="14.25" customHeight="1" x14ac:dyDescent="0.25">
      <c r="A4892" s="1" t="s">
        <v>4271</v>
      </c>
    </row>
    <row r="4893" spans="1:1" ht="14.25" customHeight="1" x14ac:dyDescent="0.25">
      <c r="A4893" s="1" t="s">
        <v>4272</v>
      </c>
    </row>
    <row r="4894" spans="1:1" ht="14.25" customHeight="1" x14ac:dyDescent="0.25">
      <c r="A4894" s="1" t="s">
        <v>4273</v>
      </c>
    </row>
    <row r="4895" spans="1:1" ht="14.25" customHeight="1" x14ac:dyDescent="0.25">
      <c r="A4895" s="1" t="s">
        <v>4274</v>
      </c>
    </row>
    <row r="4896" spans="1:1" ht="14.25" customHeight="1" x14ac:dyDescent="0.25">
      <c r="A4896" s="1" t="s">
        <v>4275</v>
      </c>
    </row>
    <row r="4897" spans="1:1" ht="14.25" customHeight="1" x14ac:dyDescent="0.25">
      <c r="A4897" s="1" t="s">
        <v>4276</v>
      </c>
    </row>
    <row r="4898" spans="1:1" ht="14.25" customHeight="1" x14ac:dyDescent="0.25">
      <c r="A4898" s="1" t="s">
        <v>4277</v>
      </c>
    </row>
    <row r="4899" spans="1:1" ht="14.25" customHeight="1" x14ac:dyDescent="0.25">
      <c r="A4899" s="1" t="s">
        <v>4278</v>
      </c>
    </row>
    <row r="4900" spans="1:1" ht="14.25" customHeight="1" x14ac:dyDescent="0.25"/>
    <row r="4901" spans="1:1" ht="14.25" customHeight="1" x14ac:dyDescent="0.25"/>
    <row r="4902" spans="1:1" ht="14.25" customHeight="1" x14ac:dyDescent="0.25">
      <c r="A4902" s="1" t="s">
        <v>4279</v>
      </c>
    </row>
    <row r="4903" spans="1:1" ht="14.25" customHeight="1" x14ac:dyDescent="0.25"/>
    <row r="4904" spans="1:1" ht="14.25" customHeight="1" x14ac:dyDescent="0.25"/>
    <row r="4905" spans="1:1" ht="14.25" customHeight="1" x14ac:dyDescent="0.25">
      <c r="A4905" s="1" t="s">
        <v>1167</v>
      </c>
    </row>
    <row r="4906" spans="1:1" ht="14.25" customHeight="1" x14ac:dyDescent="0.25"/>
    <row r="4907" spans="1:1" ht="14.25" customHeight="1" x14ac:dyDescent="0.25">
      <c r="A4907" s="1" t="s">
        <v>534</v>
      </c>
    </row>
    <row r="4908" spans="1:1" ht="14.25" customHeight="1" x14ac:dyDescent="0.25"/>
    <row r="4909" spans="1:1" ht="14.25" customHeight="1" x14ac:dyDescent="0.25">
      <c r="A4909" s="1" t="s">
        <v>4280</v>
      </c>
    </row>
    <row r="4910" spans="1:1" ht="14.25" customHeight="1" x14ac:dyDescent="0.25">
      <c r="A4910" s="1" t="s">
        <v>4281</v>
      </c>
    </row>
    <row r="4911" spans="1:1" ht="14.25" customHeight="1" x14ac:dyDescent="0.25">
      <c r="A4911" s="1" t="s">
        <v>4282</v>
      </c>
    </row>
    <row r="4912" spans="1:1" ht="14.25" customHeight="1" x14ac:dyDescent="0.25">
      <c r="A4912" s="1" t="s">
        <v>4283</v>
      </c>
    </row>
    <row r="4913" spans="1:1" ht="14.25" customHeight="1" x14ac:dyDescent="0.25">
      <c r="A4913" s="1" t="s">
        <v>4284</v>
      </c>
    </row>
    <row r="4914" spans="1:1" ht="14.25" customHeight="1" x14ac:dyDescent="0.25">
      <c r="A4914" s="1" t="s">
        <v>4285</v>
      </c>
    </row>
    <row r="4915" spans="1:1" ht="14.25" customHeight="1" x14ac:dyDescent="0.25">
      <c r="A4915" s="1" t="s">
        <v>4286</v>
      </c>
    </row>
    <row r="4916" spans="1:1" ht="14.25" customHeight="1" x14ac:dyDescent="0.25">
      <c r="A4916" s="1" t="s">
        <v>4287</v>
      </c>
    </row>
    <row r="4917" spans="1:1" ht="14.25" customHeight="1" x14ac:dyDescent="0.25">
      <c r="A4917" s="1" t="s">
        <v>4288</v>
      </c>
    </row>
    <row r="4918" spans="1:1" ht="14.25" customHeight="1" x14ac:dyDescent="0.25">
      <c r="A4918" s="1" t="s">
        <v>4289</v>
      </c>
    </row>
    <row r="4919" spans="1:1" ht="14.25" customHeight="1" x14ac:dyDescent="0.25"/>
    <row r="4920" spans="1:1" ht="14.25" customHeight="1" x14ac:dyDescent="0.25"/>
    <row r="4921" spans="1:1" ht="14.25" customHeight="1" x14ac:dyDescent="0.25">
      <c r="A4921" s="1" t="s">
        <v>4290</v>
      </c>
    </row>
    <row r="4922" spans="1:1" ht="14.25" customHeight="1" x14ac:dyDescent="0.25"/>
    <row r="4923" spans="1:1" ht="14.25" customHeight="1" x14ac:dyDescent="0.25"/>
    <row r="4924" spans="1:1" ht="14.25" customHeight="1" x14ac:dyDescent="0.25">
      <c r="A4924" s="1" t="s">
        <v>1167</v>
      </c>
    </row>
    <row r="4925" spans="1:1" ht="14.25" customHeight="1" x14ac:dyDescent="0.25"/>
    <row r="4926" spans="1:1" ht="14.25" customHeight="1" x14ac:dyDescent="0.25">
      <c r="A4926" s="1" t="s">
        <v>536</v>
      </c>
    </row>
    <row r="4927" spans="1:1" ht="14.25" customHeight="1" x14ac:dyDescent="0.25"/>
    <row r="4928" spans="1:1" ht="14.25" customHeight="1" x14ac:dyDescent="0.25">
      <c r="A4928" s="1" t="s">
        <v>4291</v>
      </c>
    </row>
    <row r="4929" spans="1:1" ht="14.25" customHeight="1" x14ac:dyDescent="0.25">
      <c r="A4929" s="1" t="s">
        <v>4292</v>
      </c>
    </row>
    <row r="4930" spans="1:1" ht="14.25" customHeight="1" x14ac:dyDescent="0.25">
      <c r="A4930" s="1" t="s">
        <v>4293</v>
      </c>
    </row>
    <row r="4931" spans="1:1" ht="14.25" customHeight="1" x14ac:dyDescent="0.25">
      <c r="A4931" s="1" t="s">
        <v>4294</v>
      </c>
    </row>
    <row r="4932" spans="1:1" ht="14.25" customHeight="1" x14ac:dyDescent="0.25">
      <c r="A4932" s="1" t="s">
        <v>4295</v>
      </c>
    </row>
    <row r="4933" spans="1:1" ht="14.25" customHeight="1" x14ac:dyDescent="0.25">
      <c r="A4933" s="1" t="s">
        <v>4296</v>
      </c>
    </row>
    <row r="4934" spans="1:1" ht="14.25" customHeight="1" x14ac:dyDescent="0.25">
      <c r="A4934" s="1" t="s">
        <v>4297</v>
      </c>
    </row>
    <row r="4935" spans="1:1" ht="14.25" customHeight="1" x14ac:dyDescent="0.25">
      <c r="A4935" s="1" t="s">
        <v>4298</v>
      </c>
    </row>
    <row r="4936" spans="1:1" ht="14.25" customHeight="1" x14ac:dyDescent="0.25">
      <c r="A4936" s="1" t="s">
        <v>4299</v>
      </c>
    </row>
    <row r="4937" spans="1:1" ht="14.25" customHeight="1" x14ac:dyDescent="0.25">
      <c r="A4937" s="1" t="s">
        <v>4300</v>
      </c>
    </row>
    <row r="4938" spans="1:1" ht="14.25" customHeight="1" x14ac:dyDescent="0.25">
      <c r="A4938" s="1" t="s">
        <v>4301</v>
      </c>
    </row>
    <row r="4939" spans="1:1" ht="14.25" customHeight="1" x14ac:dyDescent="0.25">
      <c r="A4939" s="1" t="s">
        <v>4302</v>
      </c>
    </row>
    <row r="4940" spans="1:1" ht="14.25" customHeight="1" x14ac:dyDescent="0.25">
      <c r="A4940" s="1" t="s">
        <v>4303</v>
      </c>
    </row>
    <row r="4941" spans="1:1" ht="14.25" customHeight="1" x14ac:dyDescent="0.25">
      <c r="A4941" s="1" t="s">
        <v>4304</v>
      </c>
    </row>
    <row r="4942" spans="1:1" ht="14.25" customHeight="1" x14ac:dyDescent="0.25">
      <c r="A4942" s="1" t="s">
        <v>4305</v>
      </c>
    </row>
    <row r="4943" spans="1:1" ht="14.25" customHeight="1" x14ac:dyDescent="0.25">
      <c r="A4943" s="1" t="s">
        <v>4306</v>
      </c>
    </row>
    <row r="4944" spans="1:1" ht="14.25" customHeight="1" x14ac:dyDescent="0.25">
      <c r="A4944" s="1" t="s">
        <v>4307</v>
      </c>
    </row>
    <row r="4945" spans="1:1" ht="14.25" customHeight="1" x14ac:dyDescent="0.25">
      <c r="A4945" s="1" t="s">
        <v>4308</v>
      </c>
    </row>
    <row r="4946" spans="1:1" ht="14.25" customHeight="1" x14ac:dyDescent="0.25">
      <c r="A4946" s="1" t="s">
        <v>4309</v>
      </c>
    </row>
    <row r="4947" spans="1:1" ht="14.25" customHeight="1" x14ac:dyDescent="0.25">
      <c r="A4947" s="1" t="s">
        <v>4310</v>
      </c>
    </row>
    <row r="4948" spans="1:1" ht="14.25" customHeight="1" x14ac:dyDescent="0.25">
      <c r="A4948" s="1" t="s">
        <v>4311</v>
      </c>
    </row>
    <row r="4949" spans="1:1" ht="14.25" customHeight="1" x14ac:dyDescent="0.25">
      <c r="A4949" s="1" t="s">
        <v>4312</v>
      </c>
    </row>
    <row r="4950" spans="1:1" ht="14.25" customHeight="1" x14ac:dyDescent="0.25">
      <c r="A4950" s="1" t="s">
        <v>4313</v>
      </c>
    </row>
    <row r="4951" spans="1:1" ht="14.25" customHeight="1" x14ac:dyDescent="0.25">
      <c r="A4951" s="1" t="s">
        <v>4314</v>
      </c>
    </row>
    <row r="4952" spans="1:1" ht="14.25" customHeight="1" x14ac:dyDescent="0.25">
      <c r="A4952" s="1" t="s">
        <v>4315</v>
      </c>
    </row>
    <row r="4953" spans="1:1" ht="14.25" customHeight="1" x14ac:dyDescent="0.25">
      <c r="A4953" s="1" t="s">
        <v>4316</v>
      </c>
    </row>
    <row r="4954" spans="1:1" ht="14.25" customHeight="1" x14ac:dyDescent="0.25"/>
    <row r="4955" spans="1:1" ht="14.25" customHeight="1" x14ac:dyDescent="0.25"/>
    <row r="4956" spans="1:1" ht="14.25" customHeight="1" x14ac:dyDescent="0.25">
      <c r="A4956" s="1" t="s">
        <v>4317</v>
      </c>
    </row>
    <row r="4957" spans="1:1" ht="14.25" customHeight="1" x14ac:dyDescent="0.25"/>
    <row r="4958" spans="1:1" ht="14.25" customHeight="1" x14ac:dyDescent="0.25"/>
    <row r="4959" spans="1:1" ht="14.25" customHeight="1" x14ac:dyDescent="0.25">
      <c r="A4959" s="1" t="s">
        <v>1167</v>
      </c>
    </row>
    <row r="4960" spans="1:1" ht="14.25" customHeight="1" x14ac:dyDescent="0.25"/>
    <row r="4961" spans="1:1" ht="14.25" customHeight="1" x14ac:dyDescent="0.25">
      <c r="A4961" s="1" t="s">
        <v>538</v>
      </c>
    </row>
    <row r="4962" spans="1:1" ht="14.25" customHeight="1" x14ac:dyDescent="0.25"/>
    <row r="4963" spans="1:1" ht="14.25" customHeight="1" x14ac:dyDescent="0.25">
      <c r="A4963" s="1" t="s">
        <v>4318</v>
      </c>
    </row>
    <row r="4964" spans="1:1" ht="14.25" customHeight="1" x14ac:dyDescent="0.25">
      <c r="A4964" s="1" t="s">
        <v>4319</v>
      </c>
    </row>
    <row r="4965" spans="1:1" ht="14.25" customHeight="1" x14ac:dyDescent="0.25">
      <c r="A4965" s="1" t="s">
        <v>4320</v>
      </c>
    </row>
    <row r="4966" spans="1:1" ht="14.25" customHeight="1" x14ac:dyDescent="0.25">
      <c r="A4966" s="1" t="s">
        <v>4321</v>
      </c>
    </row>
    <row r="4967" spans="1:1" ht="14.25" customHeight="1" x14ac:dyDescent="0.25">
      <c r="A4967" s="1" t="s">
        <v>4322</v>
      </c>
    </row>
    <row r="4968" spans="1:1" ht="14.25" customHeight="1" x14ac:dyDescent="0.25">
      <c r="A4968" s="1" t="s">
        <v>4323</v>
      </c>
    </row>
    <row r="4969" spans="1:1" ht="14.25" customHeight="1" x14ac:dyDescent="0.25">
      <c r="A4969" s="1" t="s">
        <v>4324</v>
      </c>
    </row>
    <row r="4970" spans="1:1" ht="14.25" customHeight="1" x14ac:dyDescent="0.25">
      <c r="A4970" s="1" t="s">
        <v>4325</v>
      </c>
    </row>
    <row r="4971" spans="1:1" ht="14.25" customHeight="1" x14ac:dyDescent="0.25">
      <c r="A4971" s="1" t="s">
        <v>4326</v>
      </c>
    </row>
    <row r="4972" spans="1:1" ht="14.25" customHeight="1" x14ac:dyDescent="0.25">
      <c r="A4972" s="1" t="s">
        <v>4327</v>
      </c>
    </row>
    <row r="4973" spans="1:1" ht="14.25" customHeight="1" x14ac:dyDescent="0.25"/>
    <row r="4974" spans="1:1" ht="14.25" customHeight="1" x14ac:dyDescent="0.25"/>
    <row r="4975" spans="1:1" ht="14.25" customHeight="1" x14ac:dyDescent="0.25">
      <c r="A4975" s="1" t="s">
        <v>4328</v>
      </c>
    </row>
    <row r="4976" spans="1:1" ht="14.25" customHeight="1" x14ac:dyDescent="0.25"/>
    <row r="4977" spans="1:1" ht="14.25" customHeight="1" x14ac:dyDescent="0.25"/>
    <row r="4978" spans="1:1" ht="14.25" customHeight="1" x14ac:dyDescent="0.25">
      <c r="A4978" s="1" t="s">
        <v>1167</v>
      </c>
    </row>
    <row r="4979" spans="1:1" ht="14.25" customHeight="1" x14ac:dyDescent="0.25"/>
    <row r="4980" spans="1:1" ht="14.25" customHeight="1" x14ac:dyDescent="0.25">
      <c r="A4980" s="1" t="s">
        <v>540</v>
      </c>
    </row>
    <row r="4981" spans="1:1" ht="14.25" customHeight="1" x14ac:dyDescent="0.25"/>
    <row r="4982" spans="1:1" ht="14.25" customHeight="1" x14ac:dyDescent="0.25">
      <c r="A4982" s="1" t="s">
        <v>4329</v>
      </c>
    </row>
    <row r="4983" spans="1:1" ht="14.25" customHeight="1" x14ac:dyDescent="0.25">
      <c r="A4983" s="1" t="s">
        <v>4330</v>
      </c>
    </row>
    <row r="4984" spans="1:1" ht="14.25" customHeight="1" x14ac:dyDescent="0.25">
      <c r="A4984" s="1" t="s">
        <v>4331</v>
      </c>
    </row>
    <row r="4985" spans="1:1" ht="14.25" customHeight="1" x14ac:dyDescent="0.25">
      <c r="A4985" s="1" t="s">
        <v>4332</v>
      </c>
    </row>
    <row r="4986" spans="1:1" ht="14.25" customHeight="1" x14ac:dyDescent="0.25">
      <c r="A4986" s="1" t="s">
        <v>4333</v>
      </c>
    </row>
    <row r="4987" spans="1:1" ht="14.25" customHeight="1" x14ac:dyDescent="0.25">
      <c r="A4987" s="1" t="s">
        <v>4334</v>
      </c>
    </row>
    <row r="4988" spans="1:1" ht="14.25" customHeight="1" x14ac:dyDescent="0.25">
      <c r="A4988" s="1" t="s">
        <v>4335</v>
      </c>
    </row>
    <row r="4989" spans="1:1" ht="14.25" customHeight="1" x14ac:dyDescent="0.25">
      <c r="A4989" s="1" t="s">
        <v>4336</v>
      </c>
    </row>
    <row r="4990" spans="1:1" ht="14.25" customHeight="1" x14ac:dyDescent="0.25">
      <c r="A4990" s="1" t="s">
        <v>4337</v>
      </c>
    </row>
    <row r="4991" spans="1:1" ht="14.25" customHeight="1" x14ac:dyDescent="0.25"/>
    <row r="4992" spans="1:1" ht="14.25" customHeight="1" x14ac:dyDescent="0.25"/>
    <row r="4993" spans="1:1" ht="14.25" customHeight="1" x14ac:dyDescent="0.25">
      <c r="A4993" s="1" t="s">
        <v>4338</v>
      </c>
    </row>
    <row r="4994" spans="1:1" ht="14.25" customHeight="1" x14ac:dyDescent="0.25"/>
    <row r="4995" spans="1:1" ht="14.25" customHeight="1" x14ac:dyDescent="0.25"/>
    <row r="4996" spans="1:1" ht="14.25" customHeight="1" x14ac:dyDescent="0.25">
      <c r="A4996" s="1" t="s">
        <v>1167</v>
      </c>
    </row>
    <row r="4997" spans="1:1" ht="14.25" customHeight="1" x14ac:dyDescent="0.25"/>
    <row r="4998" spans="1:1" ht="14.25" customHeight="1" x14ac:dyDescent="0.25">
      <c r="A4998" s="1" t="s">
        <v>543</v>
      </c>
    </row>
    <row r="4999" spans="1:1" ht="14.25" customHeight="1" x14ac:dyDescent="0.25"/>
    <row r="5000" spans="1:1" ht="14.25" customHeight="1" x14ac:dyDescent="0.25">
      <c r="A5000" s="1" t="s">
        <v>4339</v>
      </c>
    </row>
    <row r="5001" spans="1:1" ht="14.25" customHeight="1" x14ac:dyDescent="0.25">
      <c r="A5001" s="1" t="s">
        <v>4340</v>
      </c>
    </row>
    <row r="5002" spans="1:1" ht="14.25" customHeight="1" x14ac:dyDescent="0.25">
      <c r="A5002" s="1" t="s">
        <v>4341</v>
      </c>
    </row>
    <row r="5003" spans="1:1" ht="14.25" customHeight="1" x14ac:dyDescent="0.25">
      <c r="A5003" s="1" t="s">
        <v>4342</v>
      </c>
    </row>
    <row r="5004" spans="1:1" ht="14.25" customHeight="1" x14ac:dyDescent="0.25">
      <c r="A5004" s="1" t="s">
        <v>4343</v>
      </c>
    </row>
    <row r="5005" spans="1:1" ht="14.25" customHeight="1" x14ac:dyDescent="0.25">
      <c r="A5005" s="1" t="s">
        <v>4344</v>
      </c>
    </row>
    <row r="5006" spans="1:1" ht="14.25" customHeight="1" x14ac:dyDescent="0.25">
      <c r="A5006" s="1" t="s">
        <v>4345</v>
      </c>
    </row>
    <row r="5007" spans="1:1" ht="14.25" customHeight="1" x14ac:dyDescent="0.25">
      <c r="A5007" s="1" t="s">
        <v>4346</v>
      </c>
    </row>
    <row r="5008" spans="1:1" ht="14.25" customHeight="1" x14ac:dyDescent="0.25">
      <c r="A5008" s="1" t="s">
        <v>4347</v>
      </c>
    </row>
    <row r="5009" spans="1:1" ht="14.25" customHeight="1" x14ac:dyDescent="0.25">
      <c r="A5009" s="1" t="s">
        <v>4348</v>
      </c>
    </row>
    <row r="5010" spans="1:1" ht="14.25" customHeight="1" x14ac:dyDescent="0.25">
      <c r="A5010" s="1" t="s">
        <v>4349</v>
      </c>
    </row>
    <row r="5011" spans="1:1" ht="14.25" customHeight="1" x14ac:dyDescent="0.25">
      <c r="A5011" s="1" t="s">
        <v>4350</v>
      </c>
    </row>
    <row r="5012" spans="1:1" ht="14.25" customHeight="1" x14ac:dyDescent="0.25"/>
    <row r="5013" spans="1:1" ht="14.25" customHeight="1" x14ac:dyDescent="0.25"/>
    <row r="5014" spans="1:1" ht="14.25" customHeight="1" x14ac:dyDescent="0.25">
      <c r="A5014" s="1" t="s">
        <v>4351</v>
      </c>
    </row>
    <row r="5015" spans="1:1" ht="14.25" customHeight="1" x14ac:dyDescent="0.25"/>
    <row r="5016" spans="1:1" ht="14.25" customHeight="1" x14ac:dyDescent="0.25"/>
    <row r="5017" spans="1:1" ht="14.25" customHeight="1" x14ac:dyDescent="0.25">
      <c r="A5017" s="1" t="s">
        <v>1167</v>
      </c>
    </row>
    <row r="5018" spans="1:1" ht="14.25" customHeight="1" x14ac:dyDescent="0.25"/>
    <row r="5019" spans="1:1" ht="14.25" customHeight="1" x14ac:dyDescent="0.25">
      <c r="A5019" s="1" t="s">
        <v>546</v>
      </c>
    </row>
    <row r="5020" spans="1:1" ht="14.25" customHeight="1" x14ac:dyDescent="0.25"/>
    <row r="5021" spans="1:1" ht="14.25" customHeight="1" x14ac:dyDescent="0.25">
      <c r="A5021" s="1" t="s">
        <v>4352</v>
      </c>
    </row>
    <row r="5022" spans="1:1" ht="14.25" customHeight="1" x14ac:dyDescent="0.25">
      <c r="A5022" s="1" t="s">
        <v>4353</v>
      </c>
    </row>
    <row r="5023" spans="1:1" ht="14.25" customHeight="1" x14ac:dyDescent="0.25">
      <c r="A5023" s="1" t="s">
        <v>4354</v>
      </c>
    </row>
    <row r="5024" spans="1:1" ht="14.25" customHeight="1" x14ac:dyDescent="0.25">
      <c r="A5024" s="1" t="s">
        <v>4355</v>
      </c>
    </row>
    <row r="5025" spans="1:1" ht="14.25" customHeight="1" x14ac:dyDescent="0.25">
      <c r="A5025" s="1" t="s">
        <v>4356</v>
      </c>
    </row>
    <row r="5026" spans="1:1" ht="14.25" customHeight="1" x14ac:dyDescent="0.25">
      <c r="A5026" s="1" t="s">
        <v>4357</v>
      </c>
    </row>
    <row r="5027" spans="1:1" ht="14.25" customHeight="1" x14ac:dyDescent="0.25">
      <c r="A5027" s="1" t="s">
        <v>4358</v>
      </c>
    </row>
    <row r="5028" spans="1:1" ht="14.25" customHeight="1" x14ac:dyDescent="0.25">
      <c r="A5028" s="1" t="s">
        <v>4359</v>
      </c>
    </row>
    <row r="5029" spans="1:1" ht="14.25" customHeight="1" x14ac:dyDescent="0.25"/>
    <row r="5030" spans="1:1" ht="14.25" customHeight="1" x14ac:dyDescent="0.25"/>
    <row r="5031" spans="1:1" ht="14.25" customHeight="1" x14ac:dyDescent="0.25">
      <c r="A5031" s="1" t="s">
        <v>4360</v>
      </c>
    </row>
    <row r="5032" spans="1:1" ht="14.25" customHeight="1" x14ac:dyDescent="0.25"/>
    <row r="5033" spans="1:1" ht="14.25" customHeight="1" x14ac:dyDescent="0.25"/>
    <row r="5034" spans="1:1" ht="14.25" customHeight="1" x14ac:dyDescent="0.25">
      <c r="A5034" s="1" t="s">
        <v>1167</v>
      </c>
    </row>
    <row r="5035" spans="1:1" ht="14.25" customHeight="1" x14ac:dyDescent="0.25"/>
    <row r="5036" spans="1:1" ht="14.25" customHeight="1" x14ac:dyDescent="0.25">
      <c r="A5036" s="1" t="s">
        <v>548</v>
      </c>
    </row>
    <row r="5037" spans="1:1" ht="14.25" customHeight="1" x14ac:dyDescent="0.25"/>
    <row r="5038" spans="1:1" ht="14.25" customHeight="1" x14ac:dyDescent="0.25">
      <c r="A5038" s="1" t="s">
        <v>4361</v>
      </c>
    </row>
    <row r="5039" spans="1:1" ht="14.25" customHeight="1" x14ac:dyDescent="0.25">
      <c r="A5039" s="1" t="s">
        <v>4362</v>
      </c>
    </row>
    <row r="5040" spans="1:1" ht="14.25" customHeight="1" x14ac:dyDescent="0.25">
      <c r="A5040" s="1" t="s">
        <v>4363</v>
      </c>
    </row>
    <row r="5041" spans="1:1" ht="14.25" customHeight="1" x14ac:dyDescent="0.25">
      <c r="A5041" s="1" t="s">
        <v>4364</v>
      </c>
    </row>
    <row r="5042" spans="1:1" ht="14.25" customHeight="1" x14ac:dyDescent="0.25">
      <c r="A5042" s="1" t="s">
        <v>4365</v>
      </c>
    </row>
    <row r="5043" spans="1:1" ht="14.25" customHeight="1" x14ac:dyDescent="0.25">
      <c r="A5043" s="1" t="s">
        <v>4366</v>
      </c>
    </row>
    <row r="5044" spans="1:1" ht="14.25" customHeight="1" x14ac:dyDescent="0.25">
      <c r="A5044" s="1" t="s">
        <v>4367</v>
      </c>
    </row>
    <row r="5045" spans="1:1" ht="14.25" customHeight="1" x14ac:dyDescent="0.25">
      <c r="A5045" s="1" t="s">
        <v>4368</v>
      </c>
    </row>
    <row r="5046" spans="1:1" ht="14.25" customHeight="1" x14ac:dyDescent="0.25">
      <c r="A5046" s="1" t="s">
        <v>4369</v>
      </c>
    </row>
    <row r="5047" spans="1:1" ht="14.25" customHeight="1" x14ac:dyDescent="0.25">
      <c r="A5047" s="1" t="s">
        <v>4370</v>
      </c>
    </row>
    <row r="5048" spans="1:1" ht="14.25" customHeight="1" x14ac:dyDescent="0.25">
      <c r="A5048" s="1" t="s">
        <v>4371</v>
      </c>
    </row>
    <row r="5049" spans="1:1" ht="14.25" customHeight="1" x14ac:dyDescent="0.25">
      <c r="A5049" s="1" t="s">
        <v>4372</v>
      </c>
    </row>
    <row r="5050" spans="1:1" ht="14.25" customHeight="1" x14ac:dyDescent="0.25">
      <c r="A5050" s="1" t="s">
        <v>4373</v>
      </c>
    </row>
    <row r="5051" spans="1:1" ht="14.25" customHeight="1" x14ac:dyDescent="0.25">
      <c r="A5051" s="1" t="s">
        <v>4374</v>
      </c>
    </row>
    <row r="5052" spans="1:1" ht="14.25" customHeight="1" x14ac:dyDescent="0.25"/>
    <row r="5053" spans="1:1" ht="14.25" customHeight="1" x14ac:dyDescent="0.25"/>
    <row r="5054" spans="1:1" ht="14.25" customHeight="1" x14ac:dyDescent="0.25"/>
    <row r="5055" spans="1:1" ht="14.25" customHeight="1" x14ac:dyDescent="0.25">
      <c r="A5055" s="1" t="s">
        <v>1228</v>
      </c>
    </row>
    <row r="5056" spans="1:1" ht="14.25" customHeight="1" x14ac:dyDescent="0.25"/>
    <row r="5057" spans="1:1" ht="14.25" customHeight="1" x14ac:dyDescent="0.25"/>
    <row r="5058" spans="1:1" ht="14.25" customHeight="1" x14ac:dyDescent="0.25">
      <c r="A5058" s="1" t="s">
        <v>1167</v>
      </c>
    </row>
    <row r="5059" spans="1:1" ht="14.25" customHeight="1" x14ac:dyDescent="0.25"/>
    <row r="5060" spans="1:1" ht="14.25" customHeight="1" x14ac:dyDescent="0.25">
      <c r="A5060" s="1" t="s">
        <v>551</v>
      </c>
    </row>
    <row r="5061" spans="1:1" ht="14.25" customHeight="1" x14ac:dyDescent="0.25"/>
    <row r="5062" spans="1:1" ht="14.25" customHeight="1" x14ac:dyDescent="0.25">
      <c r="A5062" s="1" t="s">
        <v>4375</v>
      </c>
    </row>
    <row r="5063" spans="1:1" ht="14.25" customHeight="1" x14ac:dyDescent="0.25">
      <c r="A5063" s="1" t="s">
        <v>4376</v>
      </c>
    </row>
    <row r="5064" spans="1:1" ht="14.25" customHeight="1" x14ac:dyDescent="0.25">
      <c r="A5064" s="1" t="s">
        <v>4377</v>
      </c>
    </row>
    <row r="5065" spans="1:1" ht="14.25" customHeight="1" x14ac:dyDescent="0.25">
      <c r="A5065" s="1" t="s">
        <v>4378</v>
      </c>
    </row>
    <row r="5066" spans="1:1" ht="14.25" customHeight="1" x14ac:dyDescent="0.25">
      <c r="A5066" s="1" t="s">
        <v>4379</v>
      </c>
    </row>
    <row r="5067" spans="1:1" ht="14.25" customHeight="1" x14ac:dyDescent="0.25">
      <c r="A5067" s="1" t="s">
        <v>4380</v>
      </c>
    </row>
    <row r="5068" spans="1:1" ht="14.25" customHeight="1" x14ac:dyDescent="0.25">
      <c r="A5068" s="1" t="s">
        <v>4381</v>
      </c>
    </row>
    <row r="5069" spans="1:1" ht="14.25" customHeight="1" x14ac:dyDescent="0.25">
      <c r="A5069" s="1" t="s">
        <v>4382</v>
      </c>
    </row>
    <row r="5070" spans="1:1" ht="14.25" customHeight="1" x14ac:dyDescent="0.25">
      <c r="A5070" s="1" t="s">
        <v>4383</v>
      </c>
    </row>
    <row r="5071" spans="1:1" ht="14.25" customHeight="1" x14ac:dyDescent="0.25">
      <c r="A5071" s="1" t="s">
        <v>4384</v>
      </c>
    </row>
    <row r="5072" spans="1:1" ht="14.25" customHeight="1" x14ac:dyDescent="0.25">
      <c r="A5072" s="1" t="s">
        <v>4385</v>
      </c>
    </row>
    <row r="5073" spans="1:1" ht="14.25" customHeight="1" x14ac:dyDescent="0.25">
      <c r="A5073" s="1" t="s">
        <v>4386</v>
      </c>
    </row>
    <row r="5074" spans="1:1" ht="14.25" customHeight="1" x14ac:dyDescent="0.25">
      <c r="A5074" s="1" t="s">
        <v>4387</v>
      </c>
    </row>
    <row r="5075" spans="1:1" ht="14.25" customHeight="1" x14ac:dyDescent="0.25">
      <c r="A5075" s="1" t="s">
        <v>4388</v>
      </c>
    </row>
    <row r="5076" spans="1:1" ht="14.25" customHeight="1" x14ac:dyDescent="0.25">
      <c r="A5076" s="1" t="s">
        <v>4389</v>
      </c>
    </row>
    <row r="5077" spans="1:1" ht="14.25" customHeight="1" x14ac:dyDescent="0.25">
      <c r="A5077" s="1" t="s">
        <v>4390</v>
      </c>
    </row>
    <row r="5078" spans="1:1" ht="14.25" customHeight="1" x14ac:dyDescent="0.25">
      <c r="A5078" s="1" t="s">
        <v>4391</v>
      </c>
    </row>
    <row r="5079" spans="1:1" ht="14.25" customHeight="1" x14ac:dyDescent="0.25">
      <c r="A5079" s="1" t="s">
        <v>4392</v>
      </c>
    </row>
    <row r="5080" spans="1:1" ht="14.25" customHeight="1" x14ac:dyDescent="0.25"/>
    <row r="5081" spans="1:1" ht="14.25" customHeight="1" x14ac:dyDescent="0.25"/>
    <row r="5082" spans="1:1" ht="14.25" customHeight="1" x14ac:dyDescent="0.25">
      <c r="A5082" s="1" t="s">
        <v>4393</v>
      </c>
    </row>
    <row r="5083" spans="1:1" ht="14.25" customHeight="1" x14ac:dyDescent="0.25"/>
    <row r="5084" spans="1:1" ht="14.25" customHeight="1" x14ac:dyDescent="0.25"/>
    <row r="5085" spans="1:1" ht="14.25" customHeight="1" x14ac:dyDescent="0.25">
      <c r="A5085" s="1" t="s">
        <v>1167</v>
      </c>
    </row>
    <row r="5086" spans="1:1" ht="14.25" customHeight="1" x14ac:dyDescent="0.25"/>
    <row r="5087" spans="1:1" ht="14.25" customHeight="1" x14ac:dyDescent="0.25">
      <c r="A5087" s="1" t="s">
        <v>553</v>
      </c>
    </row>
    <row r="5088" spans="1:1" ht="14.25" customHeight="1" x14ac:dyDescent="0.25"/>
    <row r="5089" spans="1:1" ht="14.25" customHeight="1" x14ac:dyDescent="0.25">
      <c r="A5089" s="1" t="s">
        <v>4394</v>
      </c>
    </row>
    <row r="5090" spans="1:1" ht="14.25" customHeight="1" x14ac:dyDescent="0.25">
      <c r="A5090" s="1" t="s">
        <v>4395</v>
      </c>
    </row>
    <row r="5091" spans="1:1" ht="14.25" customHeight="1" x14ac:dyDescent="0.25">
      <c r="A5091" s="1" t="s">
        <v>4396</v>
      </c>
    </row>
    <row r="5092" spans="1:1" ht="14.25" customHeight="1" x14ac:dyDescent="0.25">
      <c r="A5092" s="1" t="s">
        <v>4397</v>
      </c>
    </row>
    <row r="5093" spans="1:1" ht="14.25" customHeight="1" x14ac:dyDescent="0.25">
      <c r="A5093" s="1" t="s">
        <v>4398</v>
      </c>
    </row>
    <row r="5094" spans="1:1" ht="14.25" customHeight="1" x14ac:dyDescent="0.25">
      <c r="A5094" s="1" t="s">
        <v>4399</v>
      </c>
    </row>
    <row r="5095" spans="1:1" ht="14.25" customHeight="1" x14ac:dyDescent="0.25">
      <c r="A5095" s="1" t="s">
        <v>4400</v>
      </c>
    </row>
    <row r="5096" spans="1:1" ht="14.25" customHeight="1" x14ac:dyDescent="0.25">
      <c r="A5096" s="1" t="s">
        <v>4401</v>
      </c>
    </row>
    <row r="5097" spans="1:1" ht="14.25" customHeight="1" x14ac:dyDescent="0.25">
      <c r="A5097" s="1" t="s">
        <v>4402</v>
      </c>
    </row>
    <row r="5098" spans="1:1" ht="14.25" customHeight="1" x14ac:dyDescent="0.25">
      <c r="A5098" s="1" t="s">
        <v>4403</v>
      </c>
    </row>
    <row r="5099" spans="1:1" ht="14.25" customHeight="1" x14ac:dyDescent="0.25">
      <c r="A5099" s="1" t="s">
        <v>4404</v>
      </c>
    </row>
    <row r="5100" spans="1:1" ht="14.25" customHeight="1" x14ac:dyDescent="0.25">
      <c r="A5100" s="1" t="s">
        <v>4405</v>
      </c>
    </row>
    <row r="5101" spans="1:1" ht="14.25" customHeight="1" x14ac:dyDescent="0.25">
      <c r="A5101" s="1" t="s">
        <v>4406</v>
      </c>
    </row>
    <row r="5102" spans="1:1" ht="14.25" customHeight="1" x14ac:dyDescent="0.25">
      <c r="A5102" s="1" t="s">
        <v>4407</v>
      </c>
    </row>
    <row r="5103" spans="1:1" ht="14.25" customHeight="1" x14ac:dyDescent="0.25"/>
    <row r="5104" spans="1:1" ht="14.25" customHeight="1" x14ac:dyDescent="0.25"/>
    <row r="5105" spans="1:1" ht="14.25" customHeight="1" x14ac:dyDescent="0.25">
      <c r="A5105" s="1" t="s">
        <v>4408</v>
      </c>
    </row>
    <row r="5106" spans="1:1" ht="14.25" customHeight="1" x14ac:dyDescent="0.25"/>
    <row r="5107" spans="1:1" ht="14.25" customHeight="1" x14ac:dyDescent="0.25"/>
    <row r="5108" spans="1:1" ht="14.25" customHeight="1" x14ac:dyDescent="0.25">
      <c r="A5108" s="1" t="s">
        <v>1167</v>
      </c>
    </row>
    <row r="5109" spans="1:1" ht="14.25" customHeight="1" x14ac:dyDescent="0.25"/>
    <row r="5110" spans="1:1" ht="14.25" customHeight="1" x14ac:dyDescent="0.25">
      <c r="A5110" s="1" t="s">
        <v>556</v>
      </c>
    </row>
    <row r="5111" spans="1:1" ht="14.25" customHeight="1" x14ac:dyDescent="0.25"/>
    <row r="5112" spans="1:1" ht="14.25" customHeight="1" x14ac:dyDescent="0.25">
      <c r="A5112" s="1" t="s">
        <v>4409</v>
      </c>
    </row>
    <row r="5113" spans="1:1" ht="14.25" customHeight="1" x14ac:dyDescent="0.25">
      <c r="A5113" s="1" t="s">
        <v>4410</v>
      </c>
    </row>
    <row r="5114" spans="1:1" ht="14.25" customHeight="1" x14ac:dyDescent="0.25">
      <c r="A5114" s="1" t="s">
        <v>4411</v>
      </c>
    </row>
    <row r="5115" spans="1:1" ht="14.25" customHeight="1" x14ac:dyDescent="0.25">
      <c r="A5115" s="1" t="s">
        <v>4412</v>
      </c>
    </row>
    <row r="5116" spans="1:1" ht="14.25" customHeight="1" x14ac:dyDescent="0.25">
      <c r="A5116" s="1" t="s">
        <v>4413</v>
      </c>
    </row>
    <row r="5117" spans="1:1" ht="14.25" customHeight="1" x14ac:dyDescent="0.25">
      <c r="A5117" s="1" t="s">
        <v>4414</v>
      </c>
    </row>
    <row r="5118" spans="1:1" ht="14.25" customHeight="1" x14ac:dyDescent="0.25">
      <c r="A5118" s="1" t="s">
        <v>4415</v>
      </c>
    </row>
    <row r="5119" spans="1:1" ht="14.25" customHeight="1" x14ac:dyDescent="0.25">
      <c r="A5119" s="1" t="s">
        <v>4416</v>
      </c>
    </row>
    <row r="5120" spans="1:1" ht="14.25" customHeight="1" x14ac:dyDescent="0.25">
      <c r="A5120" s="1" t="s">
        <v>4417</v>
      </c>
    </row>
    <row r="5121" spans="1:1" ht="14.25" customHeight="1" x14ac:dyDescent="0.25">
      <c r="A5121" s="1" t="s">
        <v>4418</v>
      </c>
    </row>
    <row r="5122" spans="1:1" ht="14.25" customHeight="1" x14ac:dyDescent="0.25"/>
    <row r="5123" spans="1:1" ht="14.25" customHeight="1" x14ac:dyDescent="0.25"/>
    <row r="5124" spans="1:1" ht="14.25" customHeight="1" x14ac:dyDescent="0.25">
      <c r="A5124" s="1" t="s">
        <v>4419</v>
      </c>
    </row>
    <row r="5125" spans="1:1" ht="14.25" customHeight="1" x14ac:dyDescent="0.25"/>
    <row r="5126" spans="1:1" ht="14.25" customHeight="1" x14ac:dyDescent="0.25"/>
    <row r="5127" spans="1:1" ht="14.25" customHeight="1" x14ac:dyDescent="0.25">
      <c r="A5127" s="1" t="s">
        <v>1167</v>
      </c>
    </row>
    <row r="5128" spans="1:1" ht="14.25" customHeight="1" x14ac:dyDescent="0.25"/>
    <row r="5129" spans="1:1" ht="14.25" customHeight="1" x14ac:dyDescent="0.25">
      <c r="A5129" s="1" t="s">
        <v>559</v>
      </c>
    </row>
    <row r="5130" spans="1:1" ht="14.25" customHeight="1" x14ac:dyDescent="0.25"/>
    <row r="5131" spans="1:1" ht="14.25" customHeight="1" x14ac:dyDescent="0.25">
      <c r="A5131" s="1" t="s">
        <v>4420</v>
      </c>
    </row>
    <row r="5132" spans="1:1" ht="14.25" customHeight="1" x14ac:dyDescent="0.25">
      <c r="A5132" s="1" t="s">
        <v>4421</v>
      </c>
    </row>
    <row r="5133" spans="1:1" ht="14.25" customHeight="1" x14ac:dyDescent="0.25">
      <c r="A5133" s="1" t="s">
        <v>4422</v>
      </c>
    </row>
    <row r="5134" spans="1:1" ht="14.25" customHeight="1" x14ac:dyDescent="0.25">
      <c r="A5134" s="1" t="s">
        <v>4423</v>
      </c>
    </row>
    <row r="5135" spans="1:1" ht="14.25" customHeight="1" x14ac:dyDescent="0.25">
      <c r="A5135" s="1" t="s">
        <v>4424</v>
      </c>
    </row>
    <row r="5136" spans="1:1" ht="14.25" customHeight="1" x14ac:dyDescent="0.25">
      <c r="A5136" s="1" t="s">
        <v>4425</v>
      </c>
    </row>
    <row r="5137" spans="1:1" ht="14.25" customHeight="1" x14ac:dyDescent="0.25">
      <c r="A5137" s="1" t="s">
        <v>4426</v>
      </c>
    </row>
    <row r="5138" spans="1:1" ht="14.25" customHeight="1" x14ac:dyDescent="0.25">
      <c r="A5138" s="1" t="s">
        <v>4427</v>
      </c>
    </row>
    <row r="5139" spans="1:1" ht="14.25" customHeight="1" x14ac:dyDescent="0.25">
      <c r="A5139" s="1" t="s">
        <v>4428</v>
      </c>
    </row>
    <row r="5140" spans="1:1" ht="14.25" customHeight="1" x14ac:dyDescent="0.25">
      <c r="A5140" s="1" t="s">
        <v>4429</v>
      </c>
    </row>
    <row r="5141" spans="1:1" ht="14.25" customHeight="1" x14ac:dyDescent="0.25">
      <c r="A5141" s="1" t="s">
        <v>4430</v>
      </c>
    </row>
    <row r="5142" spans="1:1" ht="14.25" customHeight="1" x14ac:dyDescent="0.25">
      <c r="A5142" s="1" t="s">
        <v>4431</v>
      </c>
    </row>
    <row r="5143" spans="1:1" ht="14.25" customHeight="1" x14ac:dyDescent="0.25"/>
    <row r="5144" spans="1:1" ht="14.25" customHeight="1" x14ac:dyDescent="0.25"/>
    <row r="5145" spans="1:1" ht="14.25" customHeight="1" x14ac:dyDescent="0.25">
      <c r="A5145" s="1" t="s">
        <v>4432</v>
      </c>
    </row>
    <row r="5146" spans="1:1" ht="14.25" customHeight="1" x14ac:dyDescent="0.25"/>
    <row r="5147" spans="1:1" ht="14.25" customHeight="1" x14ac:dyDescent="0.25"/>
    <row r="5148" spans="1:1" ht="14.25" customHeight="1" x14ac:dyDescent="0.25">
      <c r="A5148" s="1" t="s">
        <v>1167</v>
      </c>
    </row>
    <row r="5149" spans="1:1" ht="14.25" customHeight="1" x14ac:dyDescent="0.25"/>
    <row r="5150" spans="1:1" ht="14.25" customHeight="1" x14ac:dyDescent="0.25">
      <c r="A5150" s="1" t="s">
        <v>561</v>
      </c>
    </row>
    <row r="5151" spans="1:1" ht="14.25" customHeight="1" x14ac:dyDescent="0.25"/>
    <row r="5152" spans="1:1" ht="14.25" customHeight="1" x14ac:dyDescent="0.25">
      <c r="A5152" s="1" t="s">
        <v>4433</v>
      </c>
    </row>
    <row r="5153" spans="1:1" ht="14.25" customHeight="1" x14ac:dyDescent="0.25">
      <c r="A5153" s="1" t="s">
        <v>4434</v>
      </c>
    </row>
    <row r="5154" spans="1:1" ht="14.25" customHeight="1" x14ac:dyDescent="0.25">
      <c r="A5154" s="1" t="s">
        <v>4435</v>
      </c>
    </row>
    <row r="5155" spans="1:1" ht="14.25" customHeight="1" x14ac:dyDescent="0.25">
      <c r="A5155" s="1" t="s">
        <v>4436</v>
      </c>
    </row>
    <row r="5156" spans="1:1" ht="14.25" customHeight="1" x14ac:dyDescent="0.25">
      <c r="A5156" s="1" t="s">
        <v>4437</v>
      </c>
    </row>
    <row r="5157" spans="1:1" ht="14.25" customHeight="1" x14ac:dyDescent="0.25">
      <c r="A5157" s="1" t="s">
        <v>4438</v>
      </c>
    </row>
    <row r="5158" spans="1:1" ht="14.25" customHeight="1" x14ac:dyDescent="0.25">
      <c r="A5158" s="1" t="s">
        <v>4439</v>
      </c>
    </row>
    <row r="5159" spans="1:1" ht="14.25" customHeight="1" x14ac:dyDescent="0.25">
      <c r="A5159" s="1" t="s">
        <v>4440</v>
      </c>
    </row>
    <row r="5160" spans="1:1" ht="14.25" customHeight="1" x14ac:dyDescent="0.25">
      <c r="A5160" s="1" t="s">
        <v>4441</v>
      </c>
    </row>
    <row r="5161" spans="1:1" ht="14.25" customHeight="1" x14ac:dyDescent="0.25">
      <c r="A5161" s="1" t="s">
        <v>4442</v>
      </c>
    </row>
    <row r="5162" spans="1:1" ht="14.25" customHeight="1" x14ac:dyDescent="0.25">
      <c r="A5162" s="1" t="s">
        <v>4443</v>
      </c>
    </row>
    <row r="5163" spans="1:1" ht="14.25" customHeight="1" x14ac:dyDescent="0.25">
      <c r="A5163" s="1" t="s">
        <v>4444</v>
      </c>
    </row>
    <row r="5164" spans="1:1" ht="14.25" customHeight="1" x14ac:dyDescent="0.25">
      <c r="A5164" s="1" t="s">
        <v>4445</v>
      </c>
    </row>
    <row r="5165" spans="1:1" ht="14.25" customHeight="1" x14ac:dyDescent="0.25">
      <c r="A5165" s="1" t="s">
        <v>4446</v>
      </c>
    </row>
    <row r="5166" spans="1:1" ht="14.25" customHeight="1" x14ac:dyDescent="0.25">
      <c r="A5166" s="1" t="s">
        <v>4447</v>
      </c>
    </row>
    <row r="5167" spans="1:1" ht="14.25" customHeight="1" x14ac:dyDescent="0.25">
      <c r="A5167" s="1" t="s">
        <v>4448</v>
      </c>
    </row>
    <row r="5168" spans="1:1" ht="14.25" customHeight="1" x14ac:dyDescent="0.25">
      <c r="A5168" s="1" t="s">
        <v>4449</v>
      </c>
    </row>
    <row r="5169" spans="1:1" ht="14.25" customHeight="1" x14ac:dyDescent="0.25">
      <c r="A5169" s="1" t="s">
        <v>4450</v>
      </c>
    </row>
    <row r="5170" spans="1:1" ht="14.25" customHeight="1" x14ac:dyDescent="0.25">
      <c r="A5170" s="1" t="s">
        <v>4451</v>
      </c>
    </row>
    <row r="5171" spans="1:1" ht="14.25" customHeight="1" x14ac:dyDescent="0.25">
      <c r="A5171" s="1" t="s">
        <v>4452</v>
      </c>
    </row>
    <row r="5172" spans="1:1" ht="14.25" customHeight="1" x14ac:dyDescent="0.25">
      <c r="A5172" s="1" t="s">
        <v>4453</v>
      </c>
    </row>
    <row r="5173" spans="1:1" ht="14.25" customHeight="1" x14ac:dyDescent="0.25">
      <c r="A5173" s="1" t="s">
        <v>4454</v>
      </c>
    </row>
    <row r="5174" spans="1:1" ht="14.25" customHeight="1" x14ac:dyDescent="0.25">
      <c r="A5174" s="1" t="s">
        <v>4455</v>
      </c>
    </row>
    <row r="5175" spans="1:1" ht="14.25" customHeight="1" x14ac:dyDescent="0.25"/>
    <row r="5176" spans="1:1" ht="14.25" customHeight="1" x14ac:dyDescent="0.25"/>
    <row r="5177" spans="1:1" ht="14.25" customHeight="1" x14ac:dyDescent="0.25">
      <c r="A5177" s="1" t="s">
        <v>4456</v>
      </c>
    </row>
    <row r="5178" spans="1:1" ht="14.25" customHeight="1" x14ac:dyDescent="0.25"/>
    <row r="5179" spans="1:1" ht="14.25" customHeight="1" x14ac:dyDescent="0.25"/>
    <row r="5180" spans="1:1" ht="14.25" customHeight="1" x14ac:dyDescent="0.25">
      <c r="A5180" s="1" t="s">
        <v>1167</v>
      </c>
    </row>
    <row r="5181" spans="1:1" ht="14.25" customHeight="1" x14ac:dyDescent="0.25"/>
    <row r="5182" spans="1:1" ht="14.25" customHeight="1" x14ac:dyDescent="0.25">
      <c r="A5182" s="1" t="s">
        <v>564</v>
      </c>
    </row>
    <row r="5183" spans="1:1" ht="14.25" customHeight="1" x14ac:dyDescent="0.25"/>
    <row r="5184" spans="1:1" ht="14.25" customHeight="1" x14ac:dyDescent="0.25">
      <c r="A5184" s="1" t="s">
        <v>4457</v>
      </c>
    </row>
    <row r="5185" spans="1:1" ht="14.25" customHeight="1" x14ac:dyDescent="0.25">
      <c r="A5185" s="1" t="s">
        <v>4458</v>
      </c>
    </row>
    <row r="5186" spans="1:1" ht="14.25" customHeight="1" x14ac:dyDescent="0.25">
      <c r="A5186" s="1" t="s">
        <v>4459</v>
      </c>
    </row>
    <row r="5187" spans="1:1" ht="14.25" customHeight="1" x14ac:dyDescent="0.25">
      <c r="A5187" s="1" t="s">
        <v>4460</v>
      </c>
    </row>
    <row r="5188" spans="1:1" ht="14.25" customHeight="1" x14ac:dyDescent="0.25">
      <c r="A5188" s="1" t="s">
        <v>4461</v>
      </c>
    </row>
    <row r="5189" spans="1:1" ht="14.25" customHeight="1" x14ac:dyDescent="0.25">
      <c r="A5189" s="1" t="s">
        <v>4462</v>
      </c>
    </row>
    <row r="5190" spans="1:1" ht="14.25" customHeight="1" x14ac:dyDescent="0.25">
      <c r="A5190" s="1" t="s">
        <v>4463</v>
      </c>
    </row>
    <row r="5191" spans="1:1" ht="14.25" customHeight="1" x14ac:dyDescent="0.25">
      <c r="A5191" s="1" t="s">
        <v>4464</v>
      </c>
    </row>
    <row r="5192" spans="1:1" ht="14.25" customHeight="1" x14ac:dyDescent="0.25">
      <c r="A5192" s="1" t="s">
        <v>4465</v>
      </c>
    </row>
    <row r="5193" spans="1:1" ht="14.25" customHeight="1" x14ac:dyDescent="0.25">
      <c r="A5193" s="1" t="s">
        <v>4466</v>
      </c>
    </row>
    <row r="5194" spans="1:1" ht="14.25" customHeight="1" x14ac:dyDescent="0.25">
      <c r="A5194" s="1" t="s">
        <v>4467</v>
      </c>
    </row>
    <row r="5195" spans="1:1" ht="14.25" customHeight="1" x14ac:dyDescent="0.25">
      <c r="A5195" s="1" t="s">
        <v>4468</v>
      </c>
    </row>
    <row r="5196" spans="1:1" ht="14.25" customHeight="1" x14ac:dyDescent="0.25">
      <c r="A5196" s="1" t="s">
        <v>4469</v>
      </c>
    </row>
    <row r="5197" spans="1:1" ht="14.25" customHeight="1" x14ac:dyDescent="0.25">
      <c r="A5197" s="1" t="s">
        <v>4470</v>
      </c>
    </row>
    <row r="5198" spans="1:1" ht="14.25" customHeight="1" x14ac:dyDescent="0.25">
      <c r="A5198" s="1" t="s">
        <v>4471</v>
      </c>
    </row>
    <row r="5199" spans="1:1" ht="14.25" customHeight="1" x14ac:dyDescent="0.25">
      <c r="A5199" s="1" t="s">
        <v>4472</v>
      </c>
    </row>
    <row r="5200" spans="1:1" ht="14.25" customHeight="1" x14ac:dyDescent="0.25">
      <c r="A5200" s="1" t="s">
        <v>4473</v>
      </c>
    </row>
    <row r="5201" spans="1:1" ht="14.25" customHeight="1" x14ac:dyDescent="0.25">
      <c r="A5201" s="1" t="s">
        <v>4474</v>
      </c>
    </row>
    <row r="5202" spans="1:1" ht="14.25" customHeight="1" x14ac:dyDescent="0.25">
      <c r="A5202" s="1" t="s">
        <v>4475</v>
      </c>
    </row>
    <row r="5203" spans="1:1" ht="14.25" customHeight="1" x14ac:dyDescent="0.25">
      <c r="A5203" s="1" t="s">
        <v>4476</v>
      </c>
    </row>
    <row r="5204" spans="1:1" ht="14.25" customHeight="1" x14ac:dyDescent="0.25"/>
    <row r="5205" spans="1:1" ht="14.25" customHeight="1" x14ac:dyDescent="0.25"/>
    <row r="5206" spans="1:1" ht="14.25" customHeight="1" x14ac:dyDescent="0.25">
      <c r="A5206" s="1" t="s">
        <v>4477</v>
      </c>
    </row>
    <row r="5207" spans="1:1" ht="14.25" customHeight="1" x14ac:dyDescent="0.25"/>
    <row r="5208" spans="1:1" ht="14.25" customHeight="1" x14ac:dyDescent="0.25"/>
    <row r="5209" spans="1:1" ht="14.25" customHeight="1" x14ac:dyDescent="0.25">
      <c r="A5209" s="1" t="s">
        <v>1167</v>
      </c>
    </row>
    <row r="5210" spans="1:1" ht="14.25" customHeight="1" x14ac:dyDescent="0.25"/>
    <row r="5211" spans="1:1" ht="14.25" customHeight="1" x14ac:dyDescent="0.25">
      <c r="A5211" s="1" t="s">
        <v>566</v>
      </c>
    </row>
    <row r="5212" spans="1:1" ht="14.25" customHeight="1" x14ac:dyDescent="0.25"/>
    <row r="5213" spans="1:1" ht="14.25" customHeight="1" x14ac:dyDescent="0.25">
      <c r="A5213" s="1" t="s">
        <v>4478</v>
      </c>
    </row>
    <row r="5214" spans="1:1" ht="14.25" customHeight="1" x14ac:dyDescent="0.25">
      <c r="A5214" s="1" t="s">
        <v>4479</v>
      </c>
    </row>
    <row r="5215" spans="1:1" ht="14.25" customHeight="1" x14ac:dyDescent="0.25">
      <c r="A5215" s="1" t="s">
        <v>4480</v>
      </c>
    </row>
    <row r="5216" spans="1:1" ht="14.25" customHeight="1" x14ac:dyDescent="0.25">
      <c r="A5216" s="1" t="s">
        <v>4481</v>
      </c>
    </row>
    <row r="5217" spans="1:1" ht="14.25" customHeight="1" x14ac:dyDescent="0.25">
      <c r="A5217" s="1" t="s">
        <v>4482</v>
      </c>
    </row>
    <row r="5218" spans="1:1" ht="14.25" customHeight="1" x14ac:dyDescent="0.25">
      <c r="A5218" s="1" t="s">
        <v>4483</v>
      </c>
    </row>
    <row r="5219" spans="1:1" ht="14.25" customHeight="1" x14ac:dyDescent="0.25">
      <c r="A5219" s="1" t="s">
        <v>4484</v>
      </c>
    </row>
    <row r="5220" spans="1:1" ht="14.25" customHeight="1" x14ac:dyDescent="0.25">
      <c r="A5220" s="1" t="s">
        <v>4485</v>
      </c>
    </row>
    <row r="5221" spans="1:1" ht="14.25" customHeight="1" x14ac:dyDescent="0.25">
      <c r="A5221" s="1" t="s">
        <v>4486</v>
      </c>
    </row>
    <row r="5222" spans="1:1" ht="14.25" customHeight="1" x14ac:dyDescent="0.25">
      <c r="A5222" s="1" t="s">
        <v>4487</v>
      </c>
    </row>
    <row r="5223" spans="1:1" ht="14.25" customHeight="1" x14ac:dyDescent="0.25">
      <c r="A5223" s="1" t="s">
        <v>4488</v>
      </c>
    </row>
    <row r="5224" spans="1:1" ht="14.25" customHeight="1" x14ac:dyDescent="0.25"/>
    <row r="5225" spans="1:1" ht="14.25" customHeight="1" x14ac:dyDescent="0.25"/>
    <row r="5226" spans="1:1" ht="14.25" customHeight="1" x14ac:dyDescent="0.25">
      <c r="A5226" s="1" t="s">
        <v>4489</v>
      </c>
    </row>
    <row r="5227" spans="1:1" ht="14.25" customHeight="1" x14ac:dyDescent="0.25"/>
    <row r="5228" spans="1:1" ht="14.25" customHeight="1" x14ac:dyDescent="0.25"/>
    <row r="5229" spans="1:1" ht="14.25" customHeight="1" x14ac:dyDescent="0.25">
      <c r="A5229" s="1" t="s">
        <v>1167</v>
      </c>
    </row>
    <row r="5230" spans="1:1" ht="14.25" customHeight="1" x14ac:dyDescent="0.25"/>
    <row r="5231" spans="1:1" ht="14.25" customHeight="1" x14ac:dyDescent="0.25">
      <c r="A5231" s="1" t="s">
        <v>569</v>
      </c>
    </row>
    <row r="5232" spans="1:1" ht="14.25" customHeight="1" x14ac:dyDescent="0.25"/>
    <row r="5233" spans="1:1" ht="14.25" customHeight="1" x14ac:dyDescent="0.25">
      <c r="A5233" s="1" t="s">
        <v>4490</v>
      </c>
    </row>
    <row r="5234" spans="1:1" ht="14.25" customHeight="1" x14ac:dyDescent="0.25">
      <c r="A5234" s="1" t="s">
        <v>4491</v>
      </c>
    </row>
    <row r="5235" spans="1:1" ht="14.25" customHeight="1" x14ac:dyDescent="0.25">
      <c r="A5235" s="1" t="s">
        <v>4492</v>
      </c>
    </row>
    <row r="5236" spans="1:1" ht="14.25" customHeight="1" x14ac:dyDescent="0.25">
      <c r="A5236" s="1" t="s">
        <v>4493</v>
      </c>
    </row>
    <row r="5237" spans="1:1" ht="14.25" customHeight="1" x14ac:dyDescent="0.25">
      <c r="A5237" s="1" t="s">
        <v>4494</v>
      </c>
    </row>
    <row r="5238" spans="1:1" ht="14.25" customHeight="1" x14ac:dyDescent="0.25">
      <c r="A5238" s="1" t="s">
        <v>4495</v>
      </c>
    </row>
    <row r="5239" spans="1:1" ht="14.25" customHeight="1" x14ac:dyDescent="0.25">
      <c r="A5239" s="1" t="s">
        <v>4496</v>
      </c>
    </row>
    <row r="5240" spans="1:1" ht="14.25" customHeight="1" x14ac:dyDescent="0.25">
      <c r="A5240" s="1" t="s">
        <v>4497</v>
      </c>
    </row>
    <row r="5241" spans="1:1" ht="14.25" customHeight="1" x14ac:dyDescent="0.25">
      <c r="A5241" s="1" t="s">
        <v>4498</v>
      </c>
    </row>
    <row r="5242" spans="1:1" ht="14.25" customHeight="1" x14ac:dyDescent="0.25"/>
    <row r="5243" spans="1:1" ht="14.25" customHeight="1" x14ac:dyDescent="0.25"/>
    <row r="5244" spans="1:1" ht="14.25" customHeight="1" x14ac:dyDescent="0.25">
      <c r="A5244" s="1" t="s">
        <v>4499</v>
      </c>
    </row>
    <row r="5245" spans="1:1" ht="14.25" customHeight="1" x14ac:dyDescent="0.25"/>
    <row r="5246" spans="1:1" ht="14.25" customHeight="1" x14ac:dyDescent="0.25"/>
    <row r="5247" spans="1:1" ht="14.25" customHeight="1" x14ac:dyDescent="0.25">
      <c r="A5247" s="1" t="s">
        <v>1167</v>
      </c>
    </row>
    <row r="5248" spans="1:1" ht="14.25" customHeight="1" x14ac:dyDescent="0.25"/>
    <row r="5249" spans="1:1" ht="14.25" customHeight="1" x14ac:dyDescent="0.25">
      <c r="A5249" s="1" t="s">
        <v>571</v>
      </c>
    </row>
    <row r="5250" spans="1:1" ht="14.25" customHeight="1" x14ac:dyDescent="0.25"/>
    <row r="5251" spans="1:1" ht="14.25" customHeight="1" x14ac:dyDescent="0.25">
      <c r="A5251" s="1" t="s">
        <v>4500</v>
      </c>
    </row>
    <row r="5252" spans="1:1" ht="14.25" customHeight="1" x14ac:dyDescent="0.25">
      <c r="A5252" s="1" t="s">
        <v>4501</v>
      </c>
    </row>
    <row r="5253" spans="1:1" ht="14.25" customHeight="1" x14ac:dyDescent="0.25">
      <c r="A5253" s="1" t="s">
        <v>4502</v>
      </c>
    </row>
    <row r="5254" spans="1:1" ht="14.25" customHeight="1" x14ac:dyDescent="0.25">
      <c r="A5254" s="1" t="s">
        <v>4503</v>
      </c>
    </row>
    <row r="5255" spans="1:1" ht="14.25" customHeight="1" x14ac:dyDescent="0.25">
      <c r="A5255" s="1" t="s">
        <v>4504</v>
      </c>
    </row>
    <row r="5256" spans="1:1" ht="14.25" customHeight="1" x14ac:dyDescent="0.25">
      <c r="A5256" s="1" t="s">
        <v>4505</v>
      </c>
    </row>
    <row r="5257" spans="1:1" ht="14.25" customHeight="1" x14ac:dyDescent="0.25">
      <c r="A5257" s="1" t="s">
        <v>4506</v>
      </c>
    </row>
    <row r="5258" spans="1:1" ht="14.25" customHeight="1" x14ac:dyDescent="0.25">
      <c r="A5258" s="1" t="s">
        <v>4507</v>
      </c>
    </row>
    <row r="5259" spans="1:1" ht="14.25" customHeight="1" x14ac:dyDescent="0.25">
      <c r="A5259" s="1" t="s">
        <v>4508</v>
      </c>
    </row>
    <row r="5260" spans="1:1" ht="14.25" customHeight="1" x14ac:dyDescent="0.25">
      <c r="A5260" s="1" t="s">
        <v>4509</v>
      </c>
    </row>
    <row r="5261" spans="1:1" ht="14.25" customHeight="1" x14ac:dyDescent="0.25">
      <c r="A5261" s="1" t="s">
        <v>4510</v>
      </c>
    </row>
    <row r="5262" spans="1:1" ht="14.25" customHeight="1" x14ac:dyDescent="0.25">
      <c r="A5262" s="1" t="s">
        <v>4511</v>
      </c>
    </row>
    <row r="5263" spans="1:1" ht="14.25" customHeight="1" x14ac:dyDescent="0.25"/>
    <row r="5264" spans="1:1" ht="14.25" customHeight="1" x14ac:dyDescent="0.25"/>
    <row r="5265" spans="1:1" ht="14.25" customHeight="1" x14ac:dyDescent="0.25">
      <c r="A5265" s="1" t="s">
        <v>4512</v>
      </c>
    </row>
    <row r="5266" spans="1:1" ht="14.25" customHeight="1" x14ac:dyDescent="0.25"/>
    <row r="5267" spans="1:1" ht="14.25" customHeight="1" x14ac:dyDescent="0.25"/>
    <row r="5268" spans="1:1" ht="14.25" customHeight="1" x14ac:dyDescent="0.25">
      <c r="A5268" s="1" t="s">
        <v>1167</v>
      </c>
    </row>
    <row r="5269" spans="1:1" ht="14.25" customHeight="1" x14ac:dyDescent="0.25"/>
    <row r="5270" spans="1:1" ht="14.25" customHeight="1" x14ac:dyDescent="0.25">
      <c r="A5270" s="1" t="s">
        <v>574</v>
      </c>
    </row>
    <row r="5271" spans="1:1" ht="14.25" customHeight="1" x14ac:dyDescent="0.25"/>
    <row r="5272" spans="1:1" ht="14.25" customHeight="1" x14ac:dyDescent="0.25">
      <c r="A5272" s="1" t="s">
        <v>4513</v>
      </c>
    </row>
    <row r="5273" spans="1:1" ht="14.25" customHeight="1" x14ac:dyDescent="0.25">
      <c r="A5273" s="1" t="s">
        <v>4514</v>
      </c>
    </row>
    <row r="5274" spans="1:1" ht="14.25" customHeight="1" x14ac:dyDescent="0.25">
      <c r="A5274" s="1" t="s">
        <v>4515</v>
      </c>
    </row>
    <row r="5275" spans="1:1" ht="14.25" customHeight="1" x14ac:dyDescent="0.25">
      <c r="A5275" s="1" t="s">
        <v>4516</v>
      </c>
    </row>
    <row r="5276" spans="1:1" ht="14.25" customHeight="1" x14ac:dyDescent="0.25">
      <c r="A5276" s="1" t="s">
        <v>4517</v>
      </c>
    </row>
    <row r="5277" spans="1:1" ht="14.25" customHeight="1" x14ac:dyDescent="0.25">
      <c r="A5277" s="1" t="s">
        <v>4518</v>
      </c>
    </row>
    <row r="5278" spans="1:1" ht="14.25" customHeight="1" x14ac:dyDescent="0.25">
      <c r="A5278" s="1" t="s">
        <v>4519</v>
      </c>
    </row>
    <row r="5279" spans="1:1" ht="14.25" customHeight="1" x14ac:dyDescent="0.25"/>
    <row r="5280" spans="1:1" ht="14.25" customHeight="1" x14ac:dyDescent="0.25"/>
    <row r="5281" spans="1:1" ht="14.25" customHeight="1" x14ac:dyDescent="0.25">
      <c r="A5281" s="1" t="s">
        <v>4520</v>
      </c>
    </row>
    <row r="5282" spans="1:1" ht="14.25" customHeight="1" x14ac:dyDescent="0.25"/>
    <row r="5283" spans="1:1" ht="14.25" customHeight="1" x14ac:dyDescent="0.25"/>
    <row r="5284" spans="1:1" ht="14.25" customHeight="1" x14ac:dyDescent="0.25">
      <c r="A5284" s="1" t="s">
        <v>1167</v>
      </c>
    </row>
    <row r="5285" spans="1:1" ht="14.25" customHeight="1" x14ac:dyDescent="0.25"/>
    <row r="5286" spans="1:1" ht="14.25" customHeight="1" x14ac:dyDescent="0.25">
      <c r="A5286" s="1" t="s">
        <v>576</v>
      </c>
    </row>
    <row r="5287" spans="1:1" ht="14.25" customHeight="1" x14ac:dyDescent="0.25"/>
    <row r="5288" spans="1:1" ht="14.25" customHeight="1" x14ac:dyDescent="0.25">
      <c r="A5288" s="1" t="s">
        <v>4521</v>
      </c>
    </row>
    <row r="5289" spans="1:1" ht="14.25" customHeight="1" x14ac:dyDescent="0.25">
      <c r="A5289" s="1" t="s">
        <v>4522</v>
      </c>
    </row>
    <row r="5290" spans="1:1" ht="14.25" customHeight="1" x14ac:dyDescent="0.25">
      <c r="A5290" s="1" t="s">
        <v>4523</v>
      </c>
    </row>
    <row r="5291" spans="1:1" ht="14.25" customHeight="1" x14ac:dyDescent="0.25">
      <c r="A5291" s="1" t="s">
        <v>4524</v>
      </c>
    </row>
    <row r="5292" spans="1:1" ht="14.25" customHeight="1" x14ac:dyDescent="0.25">
      <c r="A5292" s="1" t="s">
        <v>4525</v>
      </c>
    </row>
    <row r="5293" spans="1:1" ht="14.25" customHeight="1" x14ac:dyDescent="0.25">
      <c r="A5293" s="1" t="s">
        <v>4526</v>
      </c>
    </row>
    <row r="5294" spans="1:1" ht="14.25" customHeight="1" x14ac:dyDescent="0.25">
      <c r="A5294" s="1" t="s">
        <v>4527</v>
      </c>
    </row>
    <row r="5295" spans="1:1" ht="14.25" customHeight="1" x14ac:dyDescent="0.25">
      <c r="A5295" s="1" t="s">
        <v>4528</v>
      </c>
    </row>
    <row r="5296" spans="1:1" ht="14.25" customHeight="1" x14ac:dyDescent="0.25">
      <c r="A5296" s="1" t="s">
        <v>4529</v>
      </c>
    </row>
    <row r="5297" spans="1:1" ht="14.25" customHeight="1" x14ac:dyDescent="0.25">
      <c r="A5297" s="1" t="s">
        <v>4530</v>
      </c>
    </row>
    <row r="5298" spans="1:1" ht="14.25" customHeight="1" x14ac:dyDescent="0.25">
      <c r="A5298" s="1" t="s">
        <v>4531</v>
      </c>
    </row>
    <row r="5299" spans="1:1" ht="14.25" customHeight="1" x14ac:dyDescent="0.25">
      <c r="A5299" s="1" t="s">
        <v>4532</v>
      </c>
    </row>
    <row r="5300" spans="1:1" ht="14.25" customHeight="1" x14ac:dyDescent="0.25">
      <c r="A5300" s="1" t="s">
        <v>4533</v>
      </c>
    </row>
    <row r="5301" spans="1:1" ht="14.25" customHeight="1" x14ac:dyDescent="0.25">
      <c r="A5301" s="1" t="s">
        <v>4534</v>
      </c>
    </row>
    <row r="5302" spans="1:1" ht="14.25" customHeight="1" x14ac:dyDescent="0.25">
      <c r="A5302" s="1" t="s">
        <v>4535</v>
      </c>
    </row>
    <row r="5303" spans="1:1" ht="14.25" customHeight="1" x14ac:dyDescent="0.25">
      <c r="A5303" s="1" t="s">
        <v>4536</v>
      </c>
    </row>
    <row r="5304" spans="1:1" ht="14.25" customHeight="1" x14ac:dyDescent="0.25">
      <c r="A5304" s="1" t="s">
        <v>4537</v>
      </c>
    </row>
    <row r="5305" spans="1:1" ht="14.25" customHeight="1" x14ac:dyDescent="0.25">
      <c r="A5305" s="1" t="s">
        <v>4538</v>
      </c>
    </row>
    <row r="5306" spans="1:1" ht="14.25" customHeight="1" x14ac:dyDescent="0.25">
      <c r="A5306" s="1" t="s">
        <v>4539</v>
      </c>
    </row>
    <row r="5307" spans="1:1" ht="14.25" customHeight="1" x14ac:dyDescent="0.25">
      <c r="A5307" s="1" t="s">
        <v>4540</v>
      </c>
    </row>
    <row r="5308" spans="1:1" ht="14.25" customHeight="1" x14ac:dyDescent="0.25">
      <c r="A5308" s="1" t="s">
        <v>4541</v>
      </c>
    </row>
    <row r="5309" spans="1:1" ht="14.25" customHeight="1" x14ac:dyDescent="0.25">
      <c r="A5309" s="1" t="s">
        <v>4542</v>
      </c>
    </row>
    <row r="5310" spans="1:1" ht="14.25" customHeight="1" x14ac:dyDescent="0.25">
      <c r="A5310" s="1" t="s">
        <v>4543</v>
      </c>
    </row>
    <row r="5311" spans="1:1" ht="14.25" customHeight="1" x14ac:dyDescent="0.25">
      <c r="A5311" s="1" t="s">
        <v>4544</v>
      </c>
    </row>
    <row r="5312" spans="1:1" ht="14.25" customHeight="1" x14ac:dyDescent="0.25">
      <c r="A5312" s="1" t="s">
        <v>4545</v>
      </c>
    </row>
    <row r="5313" spans="1:1" ht="14.25" customHeight="1" x14ac:dyDescent="0.25"/>
    <row r="5314" spans="1:1" ht="14.25" customHeight="1" x14ac:dyDescent="0.25"/>
    <row r="5315" spans="1:1" ht="14.25" customHeight="1" x14ac:dyDescent="0.25">
      <c r="A5315" s="1" t="s">
        <v>4546</v>
      </c>
    </row>
    <row r="5316" spans="1:1" ht="14.25" customHeight="1" x14ac:dyDescent="0.25"/>
    <row r="5317" spans="1:1" ht="14.25" customHeight="1" x14ac:dyDescent="0.25"/>
    <row r="5318" spans="1:1" ht="14.25" customHeight="1" x14ac:dyDescent="0.25">
      <c r="A5318" s="1" t="s">
        <v>1167</v>
      </c>
    </row>
    <row r="5319" spans="1:1" ht="14.25" customHeight="1" x14ac:dyDescent="0.25"/>
    <row r="5320" spans="1:1" ht="14.25" customHeight="1" x14ac:dyDescent="0.25">
      <c r="A5320" s="1" t="s">
        <v>578</v>
      </c>
    </row>
    <row r="5321" spans="1:1" ht="14.25" customHeight="1" x14ac:dyDescent="0.25"/>
    <row r="5322" spans="1:1" ht="14.25" customHeight="1" x14ac:dyDescent="0.25">
      <c r="A5322" s="1" t="s">
        <v>4547</v>
      </c>
    </row>
    <row r="5323" spans="1:1" ht="14.25" customHeight="1" x14ac:dyDescent="0.25">
      <c r="A5323" s="1" t="s">
        <v>4548</v>
      </c>
    </row>
    <row r="5324" spans="1:1" ht="14.25" customHeight="1" x14ac:dyDescent="0.25">
      <c r="A5324" s="1" t="s">
        <v>4549</v>
      </c>
    </row>
    <row r="5325" spans="1:1" ht="14.25" customHeight="1" x14ac:dyDescent="0.25">
      <c r="A5325" s="1" t="s">
        <v>4550</v>
      </c>
    </row>
    <row r="5326" spans="1:1" ht="14.25" customHeight="1" x14ac:dyDescent="0.25">
      <c r="A5326" s="1" t="s">
        <v>4551</v>
      </c>
    </row>
    <row r="5327" spans="1:1" ht="14.25" customHeight="1" x14ac:dyDescent="0.25">
      <c r="A5327" s="1" t="s">
        <v>4552</v>
      </c>
    </row>
    <row r="5328" spans="1:1" ht="14.25" customHeight="1" x14ac:dyDescent="0.25">
      <c r="A5328" s="1" t="s">
        <v>4553</v>
      </c>
    </row>
    <row r="5329" spans="1:1" ht="14.25" customHeight="1" x14ac:dyDescent="0.25">
      <c r="A5329" s="1" t="s">
        <v>4554</v>
      </c>
    </row>
    <row r="5330" spans="1:1" ht="14.25" customHeight="1" x14ac:dyDescent="0.25">
      <c r="A5330" s="1" t="s">
        <v>4555</v>
      </c>
    </row>
    <row r="5331" spans="1:1" ht="14.25" customHeight="1" x14ac:dyDescent="0.25">
      <c r="A5331" s="1" t="s">
        <v>4556</v>
      </c>
    </row>
    <row r="5332" spans="1:1" ht="14.25" customHeight="1" x14ac:dyDescent="0.25">
      <c r="A5332" s="1" t="s">
        <v>4557</v>
      </c>
    </row>
    <row r="5333" spans="1:1" ht="14.25" customHeight="1" x14ac:dyDescent="0.25">
      <c r="A5333" s="1" t="s">
        <v>4558</v>
      </c>
    </row>
    <row r="5334" spans="1:1" ht="14.25" customHeight="1" x14ac:dyDescent="0.25">
      <c r="A5334" s="1" t="s">
        <v>4559</v>
      </c>
    </row>
    <row r="5335" spans="1:1" ht="14.25" customHeight="1" x14ac:dyDescent="0.25">
      <c r="A5335" s="1" t="s">
        <v>4560</v>
      </c>
    </row>
    <row r="5336" spans="1:1" ht="14.25" customHeight="1" x14ac:dyDescent="0.25">
      <c r="A5336" s="1" t="s">
        <v>4561</v>
      </c>
    </row>
    <row r="5337" spans="1:1" ht="14.25" customHeight="1" x14ac:dyDescent="0.25">
      <c r="A5337" s="1" t="s">
        <v>4562</v>
      </c>
    </row>
    <row r="5338" spans="1:1" ht="14.25" customHeight="1" x14ac:dyDescent="0.25">
      <c r="A5338" s="1" t="s">
        <v>4563</v>
      </c>
    </row>
    <row r="5339" spans="1:1" ht="14.25" customHeight="1" x14ac:dyDescent="0.25">
      <c r="A5339" s="1" t="s">
        <v>4564</v>
      </c>
    </row>
    <row r="5340" spans="1:1" ht="14.25" customHeight="1" x14ac:dyDescent="0.25"/>
    <row r="5341" spans="1:1" ht="14.25" customHeight="1" x14ac:dyDescent="0.25"/>
    <row r="5342" spans="1:1" ht="14.25" customHeight="1" x14ac:dyDescent="0.25">
      <c r="A5342" s="1" t="s">
        <v>4565</v>
      </c>
    </row>
    <row r="5343" spans="1:1" ht="14.25" customHeight="1" x14ac:dyDescent="0.25"/>
    <row r="5344" spans="1:1" ht="14.25" customHeight="1" x14ac:dyDescent="0.25"/>
    <row r="5345" spans="1:1" ht="14.25" customHeight="1" x14ac:dyDescent="0.25">
      <c r="A5345" s="1" t="s">
        <v>1167</v>
      </c>
    </row>
    <row r="5346" spans="1:1" ht="14.25" customHeight="1" x14ac:dyDescent="0.25"/>
    <row r="5347" spans="1:1" ht="14.25" customHeight="1" x14ac:dyDescent="0.25">
      <c r="A5347" s="1" t="s">
        <v>581</v>
      </c>
    </row>
    <row r="5348" spans="1:1" ht="14.25" customHeight="1" x14ac:dyDescent="0.25"/>
    <row r="5349" spans="1:1" ht="14.25" customHeight="1" x14ac:dyDescent="0.25">
      <c r="A5349" s="1" t="s">
        <v>4566</v>
      </c>
    </row>
    <row r="5350" spans="1:1" ht="14.25" customHeight="1" x14ac:dyDescent="0.25">
      <c r="A5350" s="1" t="s">
        <v>4567</v>
      </c>
    </row>
    <row r="5351" spans="1:1" ht="14.25" customHeight="1" x14ac:dyDescent="0.25">
      <c r="A5351" s="1" t="s">
        <v>4568</v>
      </c>
    </row>
    <row r="5352" spans="1:1" ht="14.25" customHeight="1" x14ac:dyDescent="0.25">
      <c r="A5352" s="1" t="s">
        <v>4569</v>
      </c>
    </row>
    <row r="5353" spans="1:1" ht="14.25" customHeight="1" x14ac:dyDescent="0.25">
      <c r="A5353" s="1" t="s">
        <v>4570</v>
      </c>
    </row>
    <row r="5354" spans="1:1" ht="14.25" customHeight="1" x14ac:dyDescent="0.25">
      <c r="A5354" s="1" t="s">
        <v>4571</v>
      </c>
    </row>
    <row r="5355" spans="1:1" ht="14.25" customHeight="1" x14ac:dyDescent="0.25">
      <c r="A5355" s="1" t="s">
        <v>4572</v>
      </c>
    </row>
    <row r="5356" spans="1:1" ht="14.25" customHeight="1" x14ac:dyDescent="0.25">
      <c r="A5356" s="1" t="s">
        <v>4573</v>
      </c>
    </row>
    <row r="5357" spans="1:1" ht="14.25" customHeight="1" x14ac:dyDescent="0.25">
      <c r="A5357" s="1" t="s">
        <v>4574</v>
      </c>
    </row>
    <row r="5358" spans="1:1" ht="14.25" customHeight="1" x14ac:dyDescent="0.25">
      <c r="A5358" s="1" t="s">
        <v>4575</v>
      </c>
    </row>
    <row r="5359" spans="1:1" ht="14.25" customHeight="1" x14ac:dyDescent="0.25">
      <c r="A5359" s="1" t="s">
        <v>4576</v>
      </c>
    </row>
    <row r="5360" spans="1:1" ht="14.25" customHeight="1" x14ac:dyDescent="0.25">
      <c r="A5360" s="1" t="s">
        <v>4577</v>
      </c>
    </row>
    <row r="5361" spans="1:1" ht="14.25" customHeight="1" x14ac:dyDescent="0.25">
      <c r="A5361" s="1" t="s">
        <v>4578</v>
      </c>
    </row>
    <row r="5362" spans="1:1" ht="14.25" customHeight="1" x14ac:dyDescent="0.25">
      <c r="A5362" s="1" t="s">
        <v>4579</v>
      </c>
    </row>
    <row r="5363" spans="1:1" ht="14.25" customHeight="1" x14ac:dyDescent="0.25">
      <c r="A5363" s="1" t="s">
        <v>4580</v>
      </c>
    </row>
    <row r="5364" spans="1:1" ht="14.25" customHeight="1" x14ac:dyDescent="0.25"/>
    <row r="5365" spans="1:1" ht="14.25" customHeight="1" x14ac:dyDescent="0.25"/>
    <row r="5366" spans="1:1" ht="14.25" customHeight="1" x14ac:dyDescent="0.25">
      <c r="A5366" s="1" t="s">
        <v>4581</v>
      </c>
    </row>
    <row r="5367" spans="1:1" ht="14.25" customHeight="1" x14ac:dyDescent="0.25"/>
    <row r="5368" spans="1:1" ht="14.25" customHeight="1" x14ac:dyDescent="0.25"/>
    <row r="5369" spans="1:1" ht="14.25" customHeight="1" x14ac:dyDescent="0.25">
      <c r="A5369" s="1" t="s">
        <v>1167</v>
      </c>
    </row>
    <row r="5370" spans="1:1" ht="14.25" customHeight="1" x14ac:dyDescent="0.25"/>
    <row r="5371" spans="1:1" ht="14.25" customHeight="1" x14ac:dyDescent="0.25">
      <c r="A5371" s="1" t="s">
        <v>583</v>
      </c>
    </row>
    <row r="5372" spans="1:1" ht="14.25" customHeight="1" x14ac:dyDescent="0.25"/>
    <row r="5373" spans="1:1" ht="14.25" customHeight="1" x14ac:dyDescent="0.25">
      <c r="A5373" s="1" t="s">
        <v>4582</v>
      </c>
    </row>
    <row r="5374" spans="1:1" ht="14.25" customHeight="1" x14ac:dyDescent="0.25">
      <c r="A5374" s="1" t="s">
        <v>4583</v>
      </c>
    </row>
    <row r="5375" spans="1:1" ht="14.25" customHeight="1" x14ac:dyDescent="0.25">
      <c r="A5375" s="1" t="s">
        <v>4584</v>
      </c>
    </row>
    <row r="5376" spans="1:1" ht="14.25" customHeight="1" x14ac:dyDescent="0.25">
      <c r="A5376" s="1" t="s">
        <v>4585</v>
      </c>
    </row>
    <row r="5377" spans="1:1" ht="14.25" customHeight="1" x14ac:dyDescent="0.25">
      <c r="A5377" s="1" t="s">
        <v>4586</v>
      </c>
    </row>
    <row r="5378" spans="1:1" ht="14.25" customHeight="1" x14ac:dyDescent="0.25">
      <c r="A5378" s="1" t="s">
        <v>4587</v>
      </c>
    </row>
    <row r="5379" spans="1:1" ht="14.25" customHeight="1" x14ac:dyDescent="0.25">
      <c r="A5379" s="1" t="s">
        <v>4588</v>
      </c>
    </row>
    <row r="5380" spans="1:1" ht="14.25" customHeight="1" x14ac:dyDescent="0.25">
      <c r="A5380" s="1" t="s">
        <v>4589</v>
      </c>
    </row>
    <row r="5381" spans="1:1" ht="14.25" customHeight="1" x14ac:dyDescent="0.25">
      <c r="A5381" s="1" t="s">
        <v>2156</v>
      </c>
    </row>
    <row r="5382" spans="1:1" ht="14.25" customHeight="1" x14ac:dyDescent="0.25"/>
    <row r="5383" spans="1:1" ht="14.25" customHeight="1" x14ac:dyDescent="0.25"/>
    <row r="5384" spans="1:1" ht="14.25" customHeight="1" x14ac:dyDescent="0.25">
      <c r="A5384" s="1" t="s">
        <v>4590</v>
      </c>
    </row>
    <row r="5385" spans="1:1" ht="14.25" customHeight="1" x14ac:dyDescent="0.25"/>
    <row r="5386" spans="1:1" ht="14.25" customHeight="1" x14ac:dyDescent="0.25"/>
    <row r="5387" spans="1:1" ht="14.25" customHeight="1" x14ac:dyDescent="0.25">
      <c r="A5387" s="1" t="s">
        <v>1167</v>
      </c>
    </row>
    <row r="5388" spans="1:1" ht="14.25" customHeight="1" x14ac:dyDescent="0.25"/>
    <row r="5389" spans="1:1" ht="14.25" customHeight="1" x14ac:dyDescent="0.25">
      <c r="A5389" s="1" t="s">
        <v>586</v>
      </c>
    </row>
    <row r="5390" spans="1:1" ht="14.25" customHeight="1" x14ac:dyDescent="0.25"/>
    <row r="5391" spans="1:1" ht="14.25" customHeight="1" x14ac:dyDescent="0.25">
      <c r="A5391" s="1" t="s">
        <v>4591</v>
      </c>
    </row>
    <row r="5392" spans="1:1" ht="14.25" customHeight="1" x14ac:dyDescent="0.25">
      <c r="A5392" s="1" t="s">
        <v>4592</v>
      </c>
    </row>
    <row r="5393" spans="1:1" ht="14.25" customHeight="1" x14ac:dyDescent="0.25"/>
    <row r="5394" spans="1:1" ht="14.25" customHeight="1" x14ac:dyDescent="0.25"/>
    <row r="5395" spans="1:1" ht="14.25" customHeight="1" x14ac:dyDescent="0.25">
      <c r="A5395" s="1" t="s">
        <v>4593</v>
      </c>
    </row>
    <row r="5396" spans="1:1" ht="14.25" customHeight="1" x14ac:dyDescent="0.25"/>
    <row r="5397" spans="1:1" ht="14.25" customHeight="1" x14ac:dyDescent="0.25"/>
    <row r="5398" spans="1:1" ht="14.25" customHeight="1" x14ac:dyDescent="0.25">
      <c r="A5398" s="1" t="s">
        <v>1167</v>
      </c>
    </row>
    <row r="5399" spans="1:1" ht="14.25" customHeight="1" x14ac:dyDescent="0.25"/>
    <row r="5400" spans="1:1" ht="14.25" customHeight="1" x14ac:dyDescent="0.25">
      <c r="A5400" s="1" t="s">
        <v>588</v>
      </c>
    </row>
    <row r="5401" spans="1:1" ht="14.25" customHeight="1" x14ac:dyDescent="0.25"/>
    <row r="5402" spans="1:1" ht="14.25" customHeight="1" x14ac:dyDescent="0.25">
      <c r="A5402" s="1" t="s">
        <v>4594</v>
      </c>
    </row>
    <row r="5403" spans="1:1" ht="14.25" customHeight="1" x14ac:dyDescent="0.25">
      <c r="A5403" s="1" t="s">
        <v>4595</v>
      </c>
    </row>
    <row r="5404" spans="1:1" ht="14.25" customHeight="1" x14ac:dyDescent="0.25">
      <c r="A5404" s="1" t="s">
        <v>4596</v>
      </c>
    </row>
    <row r="5405" spans="1:1" ht="14.25" customHeight="1" x14ac:dyDescent="0.25">
      <c r="A5405" s="1" t="s">
        <v>4597</v>
      </c>
    </row>
    <row r="5406" spans="1:1" ht="14.25" customHeight="1" x14ac:dyDescent="0.25">
      <c r="A5406" s="1" t="s">
        <v>4598</v>
      </c>
    </row>
    <row r="5407" spans="1:1" ht="14.25" customHeight="1" x14ac:dyDescent="0.25">
      <c r="A5407" s="1" t="s">
        <v>4599</v>
      </c>
    </row>
    <row r="5408" spans="1:1" ht="14.25" customHeight="1" x14ac:dyDescent="0.25">
      <c r="A5408" s="1" t="s">
        <v>4600</v>
      </c>
    </row>
    <row r="5409" spans="1:1" ht="14.25" customHeight="1" x14ac:dyDescent="0.25">
      <c r="A5409" s="1" t="s">
        <v>4601</v>
      </c>
    </row>
    <row r="5410" spans="1:1" ht="14.25" customHeight="1" x14ac:dyDescent="0.25">
      <c r="A5410" s="1" t="s">
        <v>4602</v>
      </c>
    </row>
    <row r="5411" spans="1:1" ht="14.25" customHeight="1" x14ac:dyDescent="0.25">
      <c r="A5411" s="1" t="s">
        <v>4603</v>
      </c>
    </row>
    <row r="5412" spans="1:1" ht="14.25" customHeight="1" x14ac:dyDescent="0.25">
      <c r="A5412" s="1" t="s">
        <v>4604</v>
      </c>
    </row>
    <row r="5413" spans="1:1" ht="14.25" customHeight="1" x14ac:dyDescent="0.25">
      <c r="A5413" s="1" t="s">
        <v>4605</v>
      </c>
    </row>
    <row r="5414" spans="1:1" ht="14.25" customHeight="1" x14ac:dyDescent="0.25">
      <c r="A5414" s="1" t="s">
        <v>4606</v>
      </c>
    </row>
    <row r="5415" spans="1:1" ht="14.25" customHeight="1" x14ac:dyDescent="0.25"/>
    <row r="5416" spans="1:1" ht="14.25" customHeight="1" x14ac:dyDescent="0.25"/>
    <row r="5417" spans="1:1" ht="14.25" customHeight="1" x14ac:dyDescent="0.25">
      <c r="A5417" s="1" t="s">
        <v>4607</v>
      </c>
    </row>
    <row r="5418" spans="1:1" ht="14.25" customHeight="1" x14ac:dyDescent="0.25"/>
    <row r="5419" spans="1:1" ht="14.25" customHeight="1" x14ac:dyDescent="0.25"/>
    <row r="5420" spans="1:1" ht="14.25" customHeight="1" x14ac:dyDescent="0.25">
      <c r="A5420" s="1" t="s">
        <v>1167</v>
      </c>
    </row>
    <row r="5421" spans="1:1" ht="14.25" customHeight="1" x14ac:dyDescent="0.25"/>
    <row r="5422" spans="1:1" ht="14.25" customHeight="1" x14ac:dyDescent="0.25">
      <c r="A5422" s="1" t="s">
        <v>590</v>
      </c>
    </row>
    <row r="5423" spans="1:1" ht="14.25" customHeight="1" x14ac:dyDescent="0.25"/>
    <row r="5424" spans="1:1" ht="14.25" customHeight="1" x14ac:dyDescent="0.25">
      <c r="A5424" s="1" t="s">
        <v>4608</v>
      </c>
    </row>
    <row r="5425" spans="1:1" ht="14.25" customHeight="1" x14ac:dyDescent="0.25">
      <c r="A5425" s="1" t="s">
        <v>4609</v>
      </c>
    </row>
    <row r="5426" spans="1:1" ht="14.25" customHeight="1" x14ac:dyDescent="0.25">
      <c r="A5426" s="1" t="s">
        <v>4610</v>
      </c>
    </row>
    <row r="5427" spans="1:1" ht="14.25" customHeight="1" x14ac:dyDescent="0.25">
      <c r="A5427" s="1" t="s">
        <v>4611</v>
      </c>
    </row>
    <row r="5428" spans="1:1" ht="14.25" customHeight="1" x14ac:dyDescent="0.25">
      <c r="A5428" s="1" t="s">
        <v>4612</v>
      </c>
    </row>
    <row r="5429" spans="1:1" ht="14.25" customHeight="1" x14ac:dyDescent="0.25">
      <c r="A5429" s="1" t="s">
        <v>4613</v>
      </c>
    </row>
    <row r="5430" spans="1:1" ht="14.25" customHeight="1" x14ac:dyDescent="0.25">
      <c r="A5430" s="1" t="s">
        <v>4614</v>
      </c>
    </row>
    <row r="5431" spans="1:1" ht="14.25" customHeight="1" x14ac:dyDescent="0.25">
      <c r="A5431" s="1" t="s">
        <v>4615</v>
      </c>
    </row>
    <row r="5432" spans="1:1" ht="14.25" customHeight="1" x14ac:dyDescent="0.25">
      <c r="A5432" s="1" t="s">
        <v>4616</v>
      </c>
    </row>
    <row r="5433" spans="1:1" ht="14.25" customHeight="1" x14ac:dyDescent="0.25">
      <c r="A5433" s="1" t="s">
        <v>4617</v>
      </c>
    </row>
    <row r="5434" spans="1:1" ht="14.25" customHeight="1" x14ac:dyDescent="0.25">
      <c r="A5434" s="1" t="s">
        <v>4618</v>
      </c>
    </row>
    <row r="5435" spans="1:1" ht="14.25" customHeight="1" x14ac:dyDescent="0.25">
      <c r="A5435" s="1" t="s">
        <v>4619</v>
      </c>
    </row>
    <row r="5436" spans="1:1" ht="14.25" customHeight="1" x14ac:dyDescent="0.25"/>
    <row r="5437" spans="1:1" ht="14.25" customHeight="1" x14ac:dyDescent="0.25"/>
    <row r="5438" spans="1:1" ht="14.25" customHeight="1" x14ac:dyDescent="0.25">
      <c r="A5438" s="1" t="s">
        <v>4620</v>
      </c>
    </row>
    <row r="5439" spans="1:1" ht="14.25" customHeight="1" x14ac:dyDescent="0.25"/>
    <row r="5440" spans="1:1" ht="14.25" customHeight="1" x14ac:dyDescent="0.25"/>
    <row r="5441" spans="1:1" ht="14.25" customHeight="1" x14ac:dyDescent="0.25">
      <c r="A5441" s="1" t="s">
        <v>1167</v>
      </c>
    </row>
    <row r="5442" spans="1:1" ht="14.25" customHeight="1" x14ac:dyDescent="0.25"/>
    <row r="5443" spans="1:1" ht="14.25" customHeight="1" x14ac:dyDescent="0.25">
      <c r="A5443" s="1" t="s">
        <v>592</v>
      </c>
    </row>
    <row r="5444" spans="1:1" ht="14.25" customHeight="1" x14ac:dyDescent="0.25"/>
    <row r="5445" spans="1:1" ht="14.25" customHeight="1" x14ac:dyDescent="0.25">
      <c r="A5445" s="1" t="s">
        <v>4621</v>
      </c>
    </row>
    <row r="5446" spans="1:1" ht="14.25" customHeight="1" x14ac:dyDescent="0.25">
      <c r="A5446" s="1" t="s">
        <v>4622</v>
      </c>
    </row>
    <row r="5447" spans="1:1" ht="14.25" customHeight="1" x14ac:dyDescent="0.25">
      <c r="A5447" s="1" t="s">
        <v>4623</v>
      </c>
    </row>
    <row r="5448" spans="1:1" ht="14.25" customHeight="1" x14ac:dyDescent="0.25">
      <c r="A5448" s="1" t="s">
        <v>4624</v>
      </c>
    </row>
    <row r="5449" spans="1:1" ht="14.25" customHeight="1" x14ac:dyDescent="0.25">
      <c r="A5449" s="1" t="s">
        <v>4625</v>
      </c>
    </row>
    <row r="5450" spans="1:1" ht="14.25" customHeight="1" x14ac:dyDescent="0.25">
      <c r="A5450" s="1" t="s">
        <v>4626</v>
      </c>
    </row>
    <row r="5451" spans="1:1" ht="14.25" customHeight="1" x14ac:dyDescent="0.25">
      <c r="A5451" s="1" t="s">
        <v>4627</v>
      </c>
    </row>
    <row r="5452" spans="1:1" ht="14.25" customHeight="1" x14ac:dyDescent="0.25">
      <c r="A5452" s="1" t="s">
        <v>4628</v>
      </c>
    </row>
    <row r="5453" spans="1:1" ht="14.25" customHeight="1" x14ac:dyDescent="0.25">
      <c r="A5453" s="1" t="s">
        <v>4629</v>
      </c>
    </row>
    <row r="5454" spans="1:1" ht="14.25" customHeight="1" x14ac:dyDescent="0.25">
      <c r="A5454" s="1" t="s">
        <v>4630</v>
      </c>
    </row>
    <row r="5455" spans="1:1" ht="14.25" customHeight="1" x14ac:dyDescent="0.25">
      <c r="A5455" s="1" t="s">
        <v>4631</v>
      </c>
    </row>
    <row r="5456" spans="1:1" ht="14.25" customHeight="1" x14ac:dyDescent="0.25">
      <c r="A5456" s="1" t="s">
        <v>4632</v>
      </c>
    </row>
    <row r="5457" spans="1:1" ht="14.25" customHeight="1" x14ac:dyDescent="0.25">
      <c r="A5457" s="1" t="s">
        <v>4633</v>
      </c>
    </row>
    <row r="5458" spans="1:1" ht="14.25" customHeight="1" x14ac:dyDescent="0.25">
      <c r="A5458" s="1" t="s">
        <v>4634</v>
      </c>
    </row>
    <row r="5459" spans="1:1" ht="14.25" customHeight="1" x14ac:dyDescent="0.25">
      <c r="A5459" s="1" t="s">
        <v>4635</v>
      </c>
    </row>
    <row r="5460" spans="1:1" ht="14.25" customHeight="1" x14ac:dyDescent="0.25">
      <c r="A5460" s="1" t="s">
        <v>4636</v>
      </c>
    </row>
    <row r="5461" spans="1:1" ht="14.25" customHeight="1" x14ac:dyDescent="0.25">
      <c r="A5461" s="1" t="s">
        <v>4637</v>
      </c>
    </row>
    <row r="5462" spans="1:1" ht="14.25" customHeight="1" x14ac:dyDescent="0.25">
      <c r="A5462" s="1" t="s">
        <v>4638</v>
      </c>
    </row>
    <row r="5463" spans="1:1" ht="14.25" customHeight="1" x14ac:dyDescent="0.25">
      <c r="A5463" s="1" t="s">
        <v>4639</v>
      </c>
    </row>
    <row r="5464" spans="1:1" ht="14.25" customHeight="1" x14ac:dyDescent="0.25">
      <c r="A5464" s="1" t="s">
        <v>4640</v>
      </c>
    </row>
    <row r="5465" spans="1:1" ht="14.25" customHeight="1" x14ac:dyDescent="0.25">
      <c r="A5465" s="1" t="s">
        <v>4641</v>
      </c>
    </row>
    <row r="5466" spans="1:1" ht="14.25" customHeight="1" x14ac:dyDescent="0.25">
      <c r="A5466" s="1" t="s">
        <v>4642</v>
      </c>
    </row>
    <row r="5467" spans="1:1" ht="14.25" customHeight="1" x14ac:dyDescent="0.25">
      <c r="A5467" s="1" t="s">
        <v>4643</v>
      </c>
    </row>
    <row r="5468" spans="1:1" ht="14.25" customHeight="1" x14ac:dyDescent="0.25">
      <c r="A5468" s="1" t="s">
        <v>4644</v>
      </c>
    </row>
    <row r="5469" spans="1:1" ht="14.25" customHeight="1" x14ac:dyDescent="0.25">
      <c r="A5469" s="1" t="s">
        <v>4645</v>
      </c>
    </row>
    <row r="5470" spans="1:1" ht="14.25" customHeight="1" x14ac:dyDescent="0.25">
      <c r="A5470" s="1" t="s">
        <v>4646</v>
      </c>
    </row>
    <row r="5471" spans="1:1" ht="14.25" customHeight="1" x14ac:dyDescent="0.25">
      <c r="A5471" s="1" t="s">
        <v>4647</v>
      </c>
    </row>
    <row r="5472" spans="1:1" ht="14.25" customHeight="1" x14ac:dyDescent="0.25">
      <c r="A5472" s="1" t="s">
        <v>4648</v>
      </c>
    </row>
    <row r="5473" spans="1:1" ht="14.25" customHeight="1" x14ac:dyDescent="0.25">
      <c r="A5473" s="1" t="s">
        <v>4649</v>
      </c>
    </row>
    <row r="5474" spans="1:1" ht="14.25" customHeight="1" x14ac:dyDescent="0.25"/>
    <row r="5475" spans="1:1" ht="14.25" customHeight="1" x14ac:dyDescent="0.25"/>
    <row r="5476" spans="1:1" ht="14.25" customHeight="1" x14ac:dyDescent="0.25">
      <c r="A5476" s="1" t="s">
        <v>4650</v>
      </c>
    </row>
    <row r="5477" spans="1:1" ht="14.25" customHeight="1" x14ac:dyDescent="0.25"/>
    <row r="5478" spans="1:1" ht="14.25" customHeight="1" x14ac:dyDescent="0.25"/>
    <row r="5479" spans="1:1" ht="14.25" customHeight="1" x14ac:dyDescent="0.25">
      <c r="A5479" s="1" t="s">
        <v>1167</v>
      </c>
    </row>
    <row r="5480" spans="1:1" ht="14.25" customHeight="1" x14ac:dyDescent="0.25"/>
    <row r="5481" spans="1:1" ht="14.25" customHeight="1" x14ac:dyDescent="0.25">
      <c r="A5481" s="1" t="s">
        <v>595</v>
      </c>
    </row>
    <row r="5482" spans="1:1" ht="14.25" customHeight="1" x14ac:dyDescent="0.25"/>
    <row r="5483" spans="1:1" ht="14.25" customHeight="1" x14ac:dyDescent="0.25">
      <c r="A5483" s="1" t="s">
        <v>4651</v>
      </c>
    </row>
    <row r="5484" spans="1:1" ht="14.25" customHeight="1" x14ac:dyDescent="0.25">
      <c r="A5484" s="1" t="s">
        <v>4652</v>
      </c>
    </row>
    <row r="5485" spans="1:1" ht="14.25" customHeight="1" x14ac:dyDescent="0.25">
      <c r="A5485" s="1" t="s">
        <v>4653</v>
      </c>
    </row>
    <row r="5486" spans="1:1" ht="14.25" customHeight="1" x14ac:dyDescent="0.25">
      <c r="A5486" s="1" t="s">
        <v>4654</v>
      </c>
    </row>
    <row r="5487" spans="1:1" ht="14.25" customHeight="1" x14ac:dyDescent="0.25">
      <c r="A5487" s="1" t="s">
        <v>4655</v>
      </c>
    </row>
    <row r="5488" spans="1:1" ht="14.25" customHeight="1" x14ac:dyDescent="0.25">
      <c r="A5488" s="1" t="s">
        <v>4656</v>
      </c>
    </row>
    <row r="5489" spans="1:1" ht="14.25" customHeight="1" x14ac:dyDescent="0.25">
      <c r="A5489" s="1" t="s">
        <v>4657</v>
      </c>
    </row>
    <row r="5490" spans="1:1" ht="14.25" customHeight="1" x14ac:dyDescent="0.25">
      <c r="A5490" s="1" t="s">
        <v>4658</v>
      </c>
    </row>
    <row r="5491" spans="1:1" ht="14.25" customHeight="1" x14ac:dyDescent="0.25">
      <c r="A5491" s="1" t="s">
        <v>4659</v>
      </c>
    </row>
    <row r="5492" spans="1:1" ht="14.25" customHeight="1" x14ac:dyDescent="0.25">
      <c r="A5492" s="1" t="s">
        <v>4660</v>
      </c>
    </row>
    <row r="5493" spans="1:1" ht="14.25" customHeight="1" x14ac:dyDescent="0.25">
      <c r="A5493" s="1" t="s">
        <v>4661</v>
      </c>
    </row>
    <row r="5494" spans="1:1" ht="14.25" customHeight="1" x14ac:dyDescent="0.25"/>
    <row r="5495" spans="1:1" ht="14.25" customHeight="1" x14ac:dyDescent="0.25"/>
    <row r="5496" spans="1:1" ht="14.25" customHeight="1" x14ac:dyDescent="0.25">
      <c r="A5496" s="1" t="s">
        <v>4662</v>
      </c>
    </row>
    <row r="5497" spans="1:1" ht="14.25" customHeight="1" x14ac:dyDescent="0.25"/>
    <row r="5498" spans="1:1" ht="14.25" customHeight="1" x14ac:dyDescent="0.25"/>
    <row r="5499" spans="1:1" ht="14.25" customHeight="1" x14ac:dyDescent="0.25">
      <c r="A5499" s="1" t="s">
        <v>1167</v>
      </c>
    </row>
    <row r="5500" spans="1:1" ht="14.25" customHeight="1" x14ac:dyDescent="0.25"/>
    <row r="5501" spans="1:1" ht="14.25" customHeight="1" x14ac:dyDescent="0.25">
      <c r="A5501" s="1" t="s">
        <v>597</v>
      </c>
    </row>
    <row r="5502" spans="1:1" ht="14.25" customHeight="1" x14ac:dyDescent="0.25"/>
    <row r="5503" spans="1:1" ht="14.25" customHeight="1" x14ac:dyDescent="0.25">
      <c r="A5503" s="1" t="s">
        <v>4663</v>
      </c>
    </row>
    <row r="5504" spans="1:1" ht="14.25" customHeight="1" x14ac:dyDescent="0.25">
      <c r="A5504" s="1" t="s">
        <v>4664</v>
      </c>
    </row>
    <row r="5505" spans="1:1" ht="14.25" customHeight="1" x14ac:dyDescent="0.25">
      <c r="A5505" s="1" t="s">
        <v>4665</v>
      </c>
    </row>
    <row r="5506" spans="1:1" ht="14.25" customHeight="1" x14ac:dyDescent="0.25">
      <c r="A5506" s="1" t="s">
        <v>4666</v>
      </c>
    </row>
    <row r="5507" spans="1:1" ht="14.25" customHeight="1" x14ac:dyDescent="0.25">
      <c r="A5507" s="1" t="s">
        <v>4667</v>
      </c>
    </row>
    <row r="5508" spans="1:1" ht="14.25" customHeight="1" x14ac:dyDescent="0.25">
      <c r="A5508" s="1" t="s">
        <v>4668</v>
      </c>
    </row>
    <row r="5509" spans="1:1" ht="14.25" customHeight="1" x14ac:dyDescent="0.25">
      <c r="A5509" s="1" t="s">
        <v>4669</v>
      </c>
    </row>
    <row r="5510" spans="1:1" ht="14.25" customHeight="1" x14ac:dyDescent="0.25">
      <c r="A5510" s="1" t="s">
        <v>4670</v>
      </c>
    </row>
    <row r="5511" spans="1:1" ht="14.25" customHeight="1" x14ac:dyDescent="0.25">
      <c r="A5511" s="1" t="s">
        <v>4671</v>
      </c>
    </row>
    <row r="5512" spans="1:1" ht="14.25" customHeight="1" x14ac:dyDescent="0.25"/>
    <row r="5513" spans="1:1" ht="14.25" customHeight="1" x14ac:dyDescent="0.25"/>
    <row r="5514" spans="1:1" ht="14.25" customHeight="1" x14ac:dyDescent="0.25">
      <c r="A5514" s="1" t="s">
        <v>4672</v>
      </c>
    </row>
    <row r="5515" spans="1:1" ht="14.25" customHeight="1" x14ac:dyDescent="0.25"/>
    <row r="5516" spans="1:1" ht="14.25" customHeight="1" x14ac:dyDescent="0.25"/>
    <row r="5517" spans="1:1" ht="14.25" customHeight="1" x14ac:dyDescent="0.25">
      <c r="A5517" s="1" t="s">
        <v>1167</v>
      </c>
    </row>
    <row r="5518" spans="1:1" ht="14.25" customHeight="1" x14ac:dyDescent="0.25"/>
    <row r="5519" spans="1:1" ht="14.25" customHeight="1" x14ac:dyDescent="0.25">
      <c r="A5519" s="1" t="s">
        <v>600</v>
      </c>
    </row>
    <row r="5520" spans="1:1" ht="14.25" customHeight="1" x14ac:dyDescent="0.25"/>
    <row r="5521" spans="1:1" ht="14.25" customHeight="1" x14ac:dyDescent="0.25">
      <c r="A5521" s="1" t="s">
        <v>4673</v>
      </c>
    </row>
    <row r="5522" spans="1:1" ht="14.25" customHeight="1" x14ac:dyDescent="0.25">
      <c r="A5522" s="1" t="s">
        <v>4674</v>
      </c>
    </row>
    <row r="5523" spans="1:1" ht="14.25" customHeight="1" x14ac:dyDescent="0.25">
      <c r="A5523" s="1" t="s">
        <v>4675</v>
      </c>
    </row>
    <row r="5524" spans="1:1" ht="14.25" customHeight="1" x14ac:dyDescent="0.25">
      <c r="A5524" s="1" t="s">
        <v>4676</v>
      </c>
    </row>
    <row r="5525" spans="1:1" ht="14.25" customHeight="1" x14ac:dyDescent="0.25">
      <c r="A5525" s="1" t="s">
        <v>4677</v>
      </c>
    </row>
    <row r="5526" spans="1:1" ht="14.25" customHeight="1" x14ac:dyDescent="0.25">
      <c r="A5526" s="1" t="s">
        <v>4678</v>
      </c>
    </row>
    <row r="5527" spans="1:1" ht="14.25" customHeight="1" x14ac:dyDescent="0.25">
      <c r="A5527" s="1" t="s">
        <v>4679</v>
      </c>
    </row>
    <row r="5528" spans="1:1" ht="14.25" customHeight="1" x14ac:dyDescent="0.25">
      <c r="A5528" s="1" t="s">
        <v>4680</v>
      </c>
    </row>
    <row r="5529" spans="1:1" ht="14.25" customHeight="1" x14ac:dyDescent="0.25">
      <c r="A5529" s="1" t="s">
        <v>4681</v>
      </c>
    </row>
    <row r="5530" spans="1:1" ht="14.25" customHeight="1" x14ac:dyDescent="0.25">
      <c r="A5530" s="1" t="s">
        <v>4682</v>
      </c>
    </row>
    <row r="5531" spans="1:1" ht="14.25" customHeight="1" x14ac:dyDescent="0.25">
      <c r="A5531" s="1" t="s">
        <v>4683</v>
      </c>
    </row>
    <row r="5532" spans="1:1" ht="14.25" customHeight="1" x14ac:dyDescent="0.25"/>
    <row r="5533" spans="1:1" ht="14.25" customHeight="1" x14ac:dyDescent="0.25"/>
    <row r="5534" spans="1:1" ht="14.25" customHeight="1" x14ac:dyDescent="0.25">
      <c r="A5534" s="1" t="s">
        <v>4684</v>
      </c>
    </row>
    <row r="5535" spans="1:1" ht="14.25" customHeight="1" x14ac:dyDescent="0.25"/>
    <row r="5536" spans="1:1" ht="14.25" customHeight="1" x14ac:dyDescent="0.25"/>
    <row r="5537" spans="1:1" ht="14.25" customHeight="1" x14ac:dyDescent="0.25">
      <c r="A5537" s="1" t="s">
        <v>1167</v>
      </c>
    </row>
    <row r="5538" spans="1:1" ht="14.25" customHeight="1" x14ac:dyDescent="0.25"/>
    <row r="5539" spans="1:1" ht="14.25" customHeight="1" x14ac:dyDescent="0.25">
      <c r="A5539" s="1" t="s">
        <v>602</v>
      </c>
    </row>
    <row r="5540" spans="1:1" ht="14.25" customHeight="1" x14ac:dyDescent="0.25"/>
    <row r="5541" spans="1:1" ht="14.25" customHeight="1" x14ac:dyDescent="0.25">
      <c r="A5541" s="1" t="s">
        <v>4685</v>
      </c>
    </row>
    <row r="5542" spans="1:1" ht="14.25" customHeight="1" x14ac:dyDescent="0.25">
      <c r="A5542" s="1" t="s">
        <v>4686</v>
      </c>
    </row>
    <row r="5543" spans="1:1" ht="14.25" customHeight="1" x14ac:dyDescent="0.25">
      <c r="A5543" s="1" t="s">
        <v>4687</v>
      </c>
    </row>
    <row r="5544" spans="1:1" ht="14.25" customHeight="1" x14ac:dyDescent="0.25">
      <c r="A5544" s="1" t="s">
        <v>4688</v>
      </c>
    </row>
    <row r="5545" spans="1:1" ht="14.25" customHeight="1" x14ac:dyDescent="0.25">
      <c r="A5545" s="1" t="s">
        <v>4689</v>
      </c>
    </row>
    <row r="5546" spans="1:1" ht="14.25" customHeight="1" x14ac:dyDescent="0.25">
      <c r="A5546" s="1" t="s">
        <v>4690</v>
      </c>
    </row>
    <row r="5547" spans="1:1" ht="14.25" customHeight="1" x14ac:dyDescent="0.25">
      <c r="A5547" s="1" t="s">
        <v>4691</v>
      </c>
    </row>
    <row r="5548" spans="1:1" ht="14.25" customHeight="1" x14ac:dyDescent="0.25">
      <c r="A5548" s="1" t="s">
        <v>4692</v>
      </c>
    </row>
    <row r="5549" spans="1:1" ht="14.25" customHeight="1" x14ac:dyDescent="0.25">
      <c r="A5549" s="1" t="s">
        <v>4693</v>
      </c>
    </row>
    <row r="5550" spans="1:1" ht="14.25" customHeight="1" x14ac:dyDescent="0.25">
      <c r="A5550" s="1" t="s">
        <v>4694</v>
      </c>
    </row>
    <row r="5551" spans="1:1" ht="14.25" customHeight="1" x14ac:dyDescent="0.25">
      <c r="A5551" s="1" t="s">
        <v>4695</v>
      </c>
    </row>
    <row r="5552" spans="1:1" ht="14.25" customHeight="1" x14ac:dyDescent="0.25">
      <c r="A5552" s="1" t="s">
        <v>4696</v>
      </c>
    </row>
    <row r="5553" spans="1:1" ht="14.25" customHeight="1" x14ac:dyDescent="0.25">
      <c r="A5553" s="1" t="s">
        <v>4697</v>
      </c>
    </row>
    <row r="5554" spans="1:1" ht="14.25" customHeight="1" x14ac:dyDescent="0.25"/>
    <row r="5555" spans="1:1" ht="14.25" customHeight="1" x14ac:dyDescent="0.25"/>
    <row r="5556" spans="1:1" ht="14.25" customHeight="1" x14ac:dyDescent="0.25">
      <c r="A5556" s="1" t="s">
        <v>4698</v>
      </c>
    </row>
    <row r="5557" spans="1:1" ht="14.25" customHeight="1" x14ac:dyDescent="0.25"/>
    <row r="5558" spans="1:1" ht="14.25" customHeight="1" x14ac:dyDescent="0.25"/>
    <row r="5559" spans="1:1" ht="14.25" customHeight="1" x14ac:dyDescent="0.25">
      <c r="A5559" s="1" t="s">
        <v>1167</v>
      </c>
    </row>
    <row r="5560" spans="1:1" ht="14.25" customHeight="1" x14ac:dyDescent="0.25"/>
    <row r="5561" spans="1:1" ht="14.25" customHeight="1" x14ac:dyDescent="0.25">
      <c r="A5561" s="1" t="s">
        <v>604</v>
      </c>
    </row>
    <row r="5562" spans="1:1" ht="14.25" customHeight="1" x14ac:dyDescent="0.25"/>
    <row r="5563" spans="1:1" ht="14.25" customHeight="1" x14ac:dyDescent="0.25">
      <c r="A5563" s="1" t="s">
        <v>4699</v>
      </c>
    </row>
    <row r="5564" spans="1:1" ht="14.25" customHeight="1" x14ac:dyDescent="0.25">
      <c r="A5564" s="1" t="s">
        <v>4700</v>
      </c>
    </row>
    <row r="5565" spans="1:1" ht="14.25" customHeight="1" x14ac:dyDescent="0.25">
      <c r="A5565" s="1" t="s">
        <v>4701</v>
      </c>
    </row>
    <row r="5566" spans="1:1" ht="14.25" customHeight="1" x14ac:dyDescent="0.25">
      <c r="A5566" s="1" t="s">
        <v>4702</v>
      </c>
    </row>
    <row r="5567" spans="1:1" ht="14.25" customHeight="1" x14ac:dyDescent="0.25">
      <c r="A5567" s="1" t="s">
        <v>4703</v>
      </c>
    </row>
    <row r="5568" spans="1:1" ht="14.25" customHeight="1" x14ac:dyDescent="0.25">
      <c r="A5568" s="1" t="s">
        <v>4704</v>
      </c>
    </row>
    <row r="5569" spans="1:1" ht="14.25" customHeight="1" x14ac:dyDescent="0.25">
      <c r="A5569" s="1" t="s">
        <v>4705</v>
      </c>
    </row>
    <row r="5570" spans="1:1" ht="14.25" customHeight="1" x14ac:dyDescent="0.25">
      <c r="A5570" s="1" t="s">
        <v>4706</v>
      </c>
    </row>
    <row r="5571" spans="1:1" ht="14.25" customHeight="1" x14ac:dyDescent="0.25"/>
    <row r="5572" spans="1:1" ht="14.25" customHeight="1" x14ac:dyDescent="0.25"/>
    <row r="5573" spans="1:1" ht="14.25" customHeight="1" x14ac:dyDescent="0.25"/>
    <row r="5574" spans="1:1" ht="14.25" customHeight="1" x14ac:dyDescent="0.25">
      <c r="A5574" s="1" t="s">
        <v>4707</v>
      </c>
    </row>
    <row r="5575" spans="1:1" ht="14.25" customHeight="1" x14ac:dyDescent="0.25"/>
    <row r="5576" spans="1:1" ht="14.25" customHeight="1" x14ac:dyDescent="0.25"/>
    <row r="5577" spans="1:1" ht="14.25" customHeight="1" x14ac:dyDescent="0.25">
      <c r="A5577" s="1" t="s">
        <v>1167</v>
      </c>
    </row>
    <row r="5578" spans="1:1" ht="14.25" customHeight="1" x14ac:dyDescent="0.25"/>
    <row r="5579" spans="1:1" ht="14.25" customHeight="1" x14ac:dyDescent="0.25">
      <c r="A5579" s="1" t="s">
        <v>607</v>
      </c>
    </row>
    <row r="5580" spans="1:1" ht="14.25" customHeight="1" x14ac:dyDescent="0.25"/>
    <row r="5581" spans="1:1" ht="14.25" customHeight="1" x14ac:dyDescent="0.25">
      <c r="A5581" s="1" t="s">
        <v>4708</v>
      </c>
    </row>
    <row r="5582" spans="1:1" ht="14.25" customHeight="1" x14ac:dyDescent="0.25">
      <c r="A5582" s="1" t="s">
        <v>4709</v>
      </c>
    </row>
    <row r="5583" spans="1:1" ht="14.25" customHeight="1" x14ac:dyDescent="0.25">
      <c r="A5583" s="1" t="s">
        <v>4710</v>
      </c>
    </row>
    <row r="5584" spans="1:1" ht="14.25" customHeight="1" x14ac:dyDescent="0.25">
      <c r="A5584" s="1" t="s">
        <v>4711</v>
      </c>
    </row>
    <row r="5585" spans="1:1" ht="14.25" customHeight="1" x14ac:dyDescent="0.25">
      <c r="A5585" s="1" t="s">
        <v>4712</v>
      </c>
    </row>
    <row r="5586" spans="1:1" ht="14.25" customHeight="1" x14ac:dyDescent="0.25">
      <c r="A5586" s="1" t="s">
        <v>4713</v>
      </c>
    </row>
    <row r="5587" spans="1:1" ht="14.25" customHeight="1" x14ac:dyDescent="0.25">
      <c r="A5587" s="1" t="s">
        <v>4714</v>
      </c>
    </row>
    <row r="5588" spans="1:1" ht="14.25" customHeight="1" x14ac:dyDescent="0.25">
      <c r="A5588" s="1" t="s">
        <v>4715</v>
      </c>
    </row>
    <row r="5589" spans="1:1" ht="14.25" customHeight="1" x14ac:dyDescent="0.25">
      <c r="A5589" s="1" t="s">
        <v>4716</v>
      </c>
    </row>
    <row r="5590" spans="1:1" ht="14.25" customHeight="1" x14ac:dyDescent="0.25">
      <c r="A5590" s="1" t="s">
        <v>4717</v>
      </c>
    </row>
    <row r="5591" spans="1:1" ht="14.25" customHeight="1" x14ac:dyDescent="0.25">
      <c r="A5591" s="1" t="s">
        <v>4718</v>
      </c>
    </row>
    <row r="5592" spans="1:1" ht="14.25" customHeight="1" x14ac:dyDescent="0.25">
      <c r="A5592" s="1" t="s">
        <v>4719</v>
      </c>
    </row>
    <row r="5593" spans="1:1" ht="14.25" customHeight="1" x14ac:dyDescent="0.25">
      <c r="A5593" s="1" t="s">
        <v>4720</v>
      </c>
    </row>
    <row r="5594" spans="1:1" ht="14.25" customHeight="1" x14ac:dyDescent="0.25">
      <c r="A5594" s="1" t="s">
        <v>4721</v>
      </c>
    </row>
    <row r="5595" spans="1:1" ht="14.25" customHeight="1" x14ac:dyDescent="0.25">
      <c r="A5595" s="1" t="s">
        <v>4722</v>
      </c>
    </row>
    <row r="5596" spans="1:1" ht="14.25" customHeight="1" x14ac:dyDescent="0.25">
      <c r="A5596" s="1" t="s">
        <v>4723</v>
      </c>
    </row>
    <row r="5597" spans="1:1" ht="14.25" customHeight="1" x14ac:dyDescent="0.25">
      <c r="A5597" s="1" t="s">
        <v>4724</v>
      </c>
    </row>
    <row r="5598" spans="1:1" ht="14.25" customHeight="1" x14ac:dyDescent="0.25">
      <c r="A5598" s="1" t="s">
        <v>4725</v>
      </c>
    </row>
    <row r="5599" spans="1:1" ht="14.25" customHeight="1" x14ac:dyDescent="0.25">
      <c r="A5599" s="1" t="s">
        <v>4726</v>
      </c>
    </row>
    <row r="5600" spans="1:1" ht="14.25" customHeight="1" x14ac:dyDescent="0.25">
      <c r="A5600" s="1" t="s">
        <v>4727</v>
      </c>
    </row>
    <row r="5601" spans="1:1" ht="14.25" customHeight="1" x14ac:dyDescent="0.25">
      <c r="A5601" s="1" t="s">
        <v>4728</v>
      </c>
    </row>
    <row r="5602" spans="1:1" ht="14.25" customHeight="1" x14ac:dyDescent="0.25">
      <c r="A5602" s="1" t="s">
        <v>4729</v>
      </c>
    </row>
    <row r="5603" spans="1:1" ht="14.25" customHeight="1" x14ac:dyDescent="0.25">
      <c r="A5603" s="1" t="s">
        <v>4730</v>
      </c>
    </row>
    <row r="5604" spans="1:1" ht="14.25" customHeight="1" x14ac:dyDescent="0.25">
      <c r="A5604" s="1" t="s">
        <v>4731</v>
      </c>
    </row>
    <row r="5605" spans="1:1" ht="14.25" customHeight="1" x14ac:dyDescent="0.25">
      <c r="A5605" s="1" t="s">
        <v>4732</v>
      </c>
    </row>
    <row r="5606" spans="1:1" ht="14.25" customHeight="1" x14ac:dyDescent="0.25">
      <c r="A5606" s="1" t="s">
        <v>4733</v>
      </c>
    </row>
    <row r="5607" spans="1:1" ht="14.25" customHeight="1" x14ac:dyDescent="0.25">
      <c r="A5607" s="1" t="s">
        <v>4734</v>
      </c>
    </row>
    <row r="5608" spans="1:1" ht="14.25" customHeight="1" x14ac:dyDescent="0.25">
      <c r="A5608" s="1" t="s">
        <v>4735</v>
      </c>
    </row>
    <row r="5609" spans="1:1" ht="14.25" customHeight="1" x14ac:dyDescent="0.25">
      <c r="A5609" s="1" t="s">
        <v>4736</v>
      </c>
    </row>
    <row r="5610" spans="1:1" ht="14.25" customHeight="1" x14ac:dyDescent="0.25">
      <c r="A5610" s="1" t="s">
        <v>4737</v>
      </c>
    </row>
    <row r="5611" spans="1:1" ht="14.25" customHeight="1" x14ac:dyDescent="0.25">
      <c r="A5611" s="1" t="s">
        <v>4738</v>
      </c>
    </row>
    <row r="5612" spans="1:1" ht="14.25" customHeight="1" x14ac:dyDescent="0.25">
      <c r="A5612" s="1" t="s">
        <v>4739</v>
      </c>
    </row>
    <row r="5613" spans="1:1" ht="14.25" customHeight="1" x14ac:dyDescent="0.25">
      <c r="A5613" s="1" t="s">
        <v>4740</v>
      </c>
    </row>
    <row r="5614" spans="1:1" ht="14.25" customHeight="1" x14ac:dyDescent="0.25">
      <c r="A5614" s="1" t="s">
        <v>4741</v>
      </c>
    </row>
    <row r="5615" spans="1:1" ht="14.25" customHeight="1" x14ac:dyDescent="0.25">
      <c r="A5615" s="1" t="s">
        <v>4742</v>
      </c>
    </row>
    <row r="5616" spans="1:1" ht="14.25" customHeight="1" x14ac:dyDescent="0.25">
      <c r="A5616" s="1" t="s">
        <v>4743</v>
      </c>
    </row>
    <row r="5617" spans="1:1" ht="14.25" customHeight="1" x14ac:dyDescent="0.25">
      <c r="A5617" s="1" t="s">
        <v>4744</v>
      </c>
    </row>
    <row r="5618" spans="1:1" ht="14.25" customHeight="1" x14ac:dyDescent="0.25"/>
    <row r="5619" spans="1:1" ht="14.25" customHeight="1" x14ac:dyDescent="0.25"/>
    <row r="5620" spans="1:1" ht="14.25" customHeight="1" x14ac:dyDescent="0.25">
      <c r="A5620" s="1" t="s">
        <v>4745</v>
      </c>
    </row>
    <row r="5621" spans="1:1" ht="14.25" customHeight="1" x14ac:dyDescent="0.25"/>
    <row r="5622" spans="1:1" ht="14.25" customHeight="1" x14ac:dyDescent="0.25"/>
    <row r="5623" spans="1:1" ht="14.25" customHeight="1" x14ac:dyDescent="0.25">
      <c r="A5623" s="1" t="s">
        <v>1167</v>
      </c>
    </row>
    <row r="5624" spans="1:1" ht="14.25" customHeight="1" x14ac:dyDescent="0.25"/>
    <row r="5625" spans="1:1" ht="14.25" customHeight="1" x14ac:dyDescent="0.25">
      <c r="A5625" s="1" t="s">
        <v>610</v>
      </c>
    </row>
    <row r="5626" spans="1:1" ht="14.25" customHeight="1" x14ac:dyDescent="0.25"/>
    <row r="5627" spans="1:1" ht="14.25" customHeight="1" x14ac:dyDescent="0.25">
      <c r="A5627" s="1" t="s">
        <v>4746</v>
      </c>
    </row>
    <row r="5628" spans="1:1" ht="14.25" customHeight="1" x14ac:dyDescent="0.25">
      <c r="A5628" s="1" t="s">
        <v>4747</v>
      </c>
    </row>
    <row r="5629" spans="1:1" ht="14.25" customHeight="1" x14ac:dyDescent="0.25">
      <c r="A5629" s="1" t="s">
        <v>4748</v>
      </c>
    </row>
    <row r="5630" spans="1:1" ht="14.25" customHeight="1" x14ac:dyDescent="0.25">
      <c r="A5630" s="1" t="s">
        <v>4749</v>
      </c>
    </row>
    <row r="5631" spans="1:1" ht="14.25" customHeight="1" x14ac:dyDescent="0.25">
      <c r="A5631" s="1" t="s">
        <v>4750</v>
      </c>
    </row>
    <row r="5632" spans="1:1" ht="14.25" customHeight="1" x14ac:dyDescent="0.25">
      <c r="A5632" s="1" t="s">
        <v>4751</v>
      </c>
    </row>
    <row r="5633" spans="1:1" ht="14.25" customHeight="1" x14ac:dyDescent="0.25">
      <c r="A5633" s="1" t="s">
        <v>4752</v>
      </c>
    </row>
    <row r="5634" spans="1:1" ht="14.25" customHeight="1" x14ac:dyDescent="0.25">
      <c r="A5634" s="1" t="s">
        <v>4753</v>
      </c>
    </row>
    <row r="5635" spans="1:1" ht="14.25" customHeight="1" x14ac:dyDescent="0.25"/>
    <row r="5636" spans="1:1" ht="14.25" customHeight="1" x14ac:dyDescent="0.25"/>
    <row r="5637" spans="1:1" ht="14.25" customHeight="1" x14ac:dyDescent="0.25">
      <c r="A5637" s="1" t="s">
        <v>4754</v>
      </c>
    </row>
    <row r="5638" spans="1:1" ht="14.25" customHeight="1" x14ac:dyDescent="0.25"/>
    <row r="5639" spans="1:1" ht="14.25" customHeight="1" x14ac:dyDescent="0.25"/>
    <row r="5640" spans="1:1" ht="14.25" customHeight="1" x14ac:dyDescent="0.25">
      <c r="A5640" s="1" t="s">
        <v>1167</v>
      </c>
    </row>
    <row r="5641" spans="1:1" ht="14.25" customHeight="1" x14ac:dyDescent="0.25"/>
    <row r="5642" spans="1:1" ht="14.25" customHeight="1" x14ac:dyDescent="0.25">
      <c r="A5642" s="1" t="s">
        <v>612</v>
      </c>
    </row>
    <row r="5643" spans="1:1" ht="14.25" customHeight="1" x14ac:dyDescent="0.25"/>
    <row r="5644" spans="1:1" ht="14.25" customHeight="1" x14ac:dyDescent="0.25">
      <c r="A5644" s="1" t="s">
        <v>4755</v>
      </c>
    </row>
    <row r="5645" spans="1:1" ht="14.25" customHeight="1" x14ac:dyDescent="0.25">
      <c r="A5645" s="1" t="s">
        <v>4756</v>
      </c>
    </row>
    <row r="5646" spans="1:1" ht="14.25" customHeight="1" x14ac:dyDescent="0.25">
      <c r="A5646" s="1" t="s">
        <v>4757</v>
      </c>
    </row>
    <row r="5647" spans="1:1" ht="14.25" customHeight="1" x14ac:dyDescent="0.25">
      <c r="A5647" s="1" t="s">
        <v>4758</v>
      </c>
    </row>
    <row r="5648" spans="1:1" ht="14.25" customHeight="1" x14ac:dyDescent="0.25">
      <c r="A5648" s="1" t="s">
        <v>4759</v>
      </c>
    </row>
    <row r="5649" spans="1:1" ht="14.25" customHeight="1" x14ac:dyDescent="0.25">
      <c r="A5649" s="1" t="s">
        <v>4760</v>
      </c>
    </row>
    <row r="5650" spans="1:1" ht="14.25" customHeight="1" x14ac:dyDescent="0.25">
      <c r="A5650" s="1" t="s">
        <v>4761</v>
      </c>
    </row>
    <row r="5651" spans="1:1" ht="14.25" customHeight="1" x14ac:dyDescent="0.25">
      <c r="A5651" s="1" t="s">
        <v>4762</v>
      </c>
    </row>
    <row r="5652" spans="1:1" ht="14.25" customHeight="1" x14ac:dyDescent="0.25"/>
    <row r="5653" spans="1:1" ht="14.25" customHeight="1" x14ac:dyDescent="0.25"/>
    <row r="5654" spans="1:1" ht="14.25" customHeight="1" x14ac:dyDescent="0.25">
      <c r="A5654" s="1" t="s">
        <v>4763</v>
      </c>
    </row>
    <row r="5655" spans="1:1" ht="14.25" customHeight="1" x14ac:dyDescent="0.25"/>
    <row r="5656" spans="1:1" ht="14.25" customHeight="1" x14ac:dyDescent="0.25"/>
    <row r="5657" spans="1:1" ht="14.25" customHeight="1" x14ac:dyDescent="0.25">
      <c r="A5657" s="1" t="s">
        <v>1167</v>
      </c>
    </row>
    <row r="5658" spans="1:1" ht="14.25" customHeight="1" x14ac:dyDescent="0.25"/>
    <row r="5659" spans="1:1" ht="14.25" customHeight="1" x14ac:dyDescent="0.25">
      <c r="A5659" s="1" t="s">
        <v>614</v>
      </c>
    </row>
    <row r="5660" spans="1:1" ht="14.25" customHeight="1" x14ac:dyDescent="0.25"/>
    <row r="5661" spans="1:1" ht="14.25" customHeight="1" x14ac:dyDescent="0.25">
      <c r="A5661" s="1" t="s">
        <v>4764</v>
      </c>
    </row>
    <row r="5662" spans="1:1" ht="14.25" customHeight="1" x14ac:dyDescent="0.25">
      <c r="A5662" s="1" t="s">
        <v>4765</v>
      </c>
    </row>
    <row r="5663" spans="1:1" ht="14.25" customHeight="1" x14ac:dyDescent="0.25">
      <c r="A5663" s="1" t="s">
        <v>4766</v>
      </c>
    </row>
    <row r="5664" spans="1:1" ht="14.25" customHeight="1" x14ac:dyDescent="0.25">
      <c r="A5664" s="1" t="s">
        <v>4767</v>
      </c>
    </row>
    <row r="5665" spans="1:1" ht="14.25" customHeight="1" x14ac:dyDescent="0.25">
      <c r="A5665" s="1" t="s">
        <v>4768</v>
      </c>
    </row>
    <row r="5666" spans="1:1" ht="14.25" customHeight="1" x14ac:dyDescent="0.25">
      <c r="A5666" s="1" t="s">
        <v>4769</v>
      </c>
    </row>
    <row r="5667" spans="1:1" ht="14.25" customHeight="1" x14ac:dyDescent="0.25">
      <c r="A5667" s="1" t="s">
        <v>4770</v>
      </c>
    </row>
    <row r="5668" spans="1:1" ht="14.25" customHeight="1" x14ac:dyDescent="0.25"/>
    <row r="5669" spans="1:1" ht="14.25" customHeight="1" x14ac:dyDescent="0.25"/>
    <row r="5670" spans="1:1" ht="14.25" customHeight="1" x14ac:dyDescent="0.25">
      <c r="A5670" s="1" t="s">
        <v>1687</v>
      </c>
    </row>
    <row r="5671" spans="1:1" ht="14.25" customHeight="1" x14ac:dyDescent="0.25"/>
    <row r="5672" spans="1:1" ht="14.25" customHeight="1" x14ac:dyDescent="0.25"/>
    <row r="5673" spans="1:1" ht="14.25" customHeight="1" x14ac:dyDescent="0.25">
      <c r="A5673" s="1" t="s">
        <v>1167</v>
      </c>
    </row>
    <row r="5674" spans="1:1" ht="14.25" customHeight="1" x14ac:dyDescent="0.25"/>
    <row r="5675" spans="1:1" ht="14.25" customHeight="1" x14ac:dyDescent="0.25">
      <c r="A5675" s="1" t="s">
        <v>616</v>
      </c>
    </row>
    <row r="5676" spans="1:1" ht="14.25" customHeight="1" x14ac:dyDescent="0.25"/>
    <row r="5677" spans="1:1" ht="14.25" customHeight="1" x14ac:dyDescent="0.25">
      <c r="A5677" s="1" t="s">
        <v>4771</v>
      </c>
    </row>
    <row r="5678" spans="1:1" ht="14.25" customHeight="1" x14ac:dyDescent="0.25">
      <c r="A5678" s="1" t="s">
        <v>4772</v>
      </c>
    </row>
    <row r="5679" spans="1:1" ht="14.25" customHeight="1" x14ac:dyDescent="0.25">
      <c r="A5679" s="1" t="s">
        <v>4773</v>
      </c>
    </row>
    <row r="5680" spans="1:1" ht="14.25" customHeight="1" x14ac:dyDescent="0.25">
      <c r="A5680" s="1" t="s">
        <v>4774</v>
      </c>
    </row>
    <row r="5681" spans="1:1" ht="14.25" customHeight="1" x14ac:dyDescent="0.25">
      <c r="A5681" s="1" t="s">
        <v>4775</v>
      </c>
    </row>
    <row r="5682" spans="1:1" ht="14.25" customHeight="1" x14ac:dyDescent="0.25">
      <c r="A5682" s="1" t="s">
        <v>4776</v>
      </c>
    </row>
    <row r="5683" spans="1:1" ht="14.25" customHeight="1" x14ac:dyDescent="0.25">
      <c r="A5683" s="1" t="s">
        <v>4777</v>
      </c>
    </row>
    <row r="5684" spans="1:1" ht="14.25" customHeight="1" x14ac:dyDescent="0.25"/>
    <row r="5685" spans="1:1" ht="14.25" customHeight="1" x14ac:dyDescent="0.25"/>
    <row r="5686" spans="1:1" ht="14.25" customHeight="1" x14ac:dyDescent="0.25">
      <c r="A5686" s="1" t="s">
        <v>4778</v>
      </c>
    </row>
    <row r="5687" spans="1:1" ht="14.25" customHeight="1" x14ac:dyDescent="0.25"/>
    <row r="5688" spans="1:1" ht="14.25" customHeight="1" x14ac:dyDescent="0.25"/>
    <row r="5689" spans="1:1" ht="14.25" customHeight="1" x14ac:dyDescent="0.25">
      <c r="A5689" s="1" t="s">
        <v>1167</v>
      </c>
    </row>
    <row r="5690" spans="1:1" ht="14.25" customHeight="1" x14ac:dyDescent="0.25"/>
    <row r="5691" spans="1:1" ht="14.25" customHeight="1" x14ac:dyDescent="0.25">
      <c r="A5691" s="1" t="s">
        <v>618</v>
      </c>
    </row>
    <row r="5692" spans="1:1" ht="14.25" customHeight="1" x14ac:dyDescent="0.25"/>
    <row r="5693" spans="1:1" ht="14.25" customHeight="1" x14ac:dyDescent="0.25">
      <c r="A5693" s="1" t="s">
        <v>4779</v>
      </c>
    </row>
    <row r="5694" spans="1:1" ht="14.25" customHeight="1" x14ac:dyDescent="0.25">
      <c r="A5694" s="1" t="s">
        <v>4780</v>
      </c>
    </row>
    <row r="5695" spans="1:1" ht="14.25" customHeight="1" x14ac:dyDescent="0.25">
      <c r="A5695" s="1" t="s">
        <v>4781</v>
      </c>
    </row>
    <row r="5696" spans="1:1" ht="14.25" customHeight="1" x14ac:dyDescent="0.25">
      <c r="A5696" s="1" t="s">
        <v>4782</v>
      </c>
    </row>
    <row r="5697" spans="1:1" ht="14.25" customHeight="1" x14ac:dyDescent="0.25">
      <c r="A5697" s="1" t="s">
        <v>4783</v>
      </c>
    </row>
    <row r="5698" spans="1:1" ht="14.25" customHeight="1" x14ac:dyDescent="0.25">
      <c r="A5698" s="1" t="s">
        <v>4784</v>
      </c>
    </row>
    <row r="5699" spans="1:1" ht="14.25" customHeight="1" x14ac:dyDescent="0.25">
      <c r="A5699" s="1" t="s">
        <v>4785</v>
      </c>
    </row>
    <row r="5700" spans="1:1" ht="14.25" customHeight="1" x14ac:dyDescent="0.25">
      <c r="A5700" s="1" t="s">
        <v>4786</v>
      </c>
    </row>
    <row r="5701" spans="1:1" ht="14.25" customHeight="1" x14ac:dyDescent="0.25">
      <c r="A5701" s="1" t="s">
        <v>4787</v>
      </c>
    </row>
    <row r="5702" spans="1:1" ht="14.25" customHeight="1" x14ac:dyDescent="0.25">
      <c r="A5702" s="1" t="s">
        <v>4788</v>
      </c>
    </row>
    <row r="5703" spans="1:1" ht="14.25" customHeight="1" x14ac:dyDescent="0.25">
      <c r="A5703" s="1" t="s">
        <v>4789</v>
      </c>
    </row>
    <row r="5704" spans="1:1" ht="14.25" customHeight="1" x14ac:dyDescent="0.25">
      <c r="A5704" s="1" t="s">
        <v>4790</v>
      </c>
    </row>
    <row r="5705" spans="1:1" ht="14.25" customHeight="1" x14ac:dyDescent="0.25">
      <c r="A5705" s="1" t="s">
        <v>4791</v>
      </c>
    </row>
    <row r="5706" spans="1:1" ht="14.25" customHeight="1" x14ac:dyDescent="0.25">
      <c r="A5706" s="1" t="s">
        <v>4792</v>
      </c>
    </row>
    <row r="5707" spans="1:1" ht="14.25" customHeight="1" x14ac:dyDescent="0.25"/>
    <row r="5708" spans="1:1" ht="14.25" customHeight="1" x14ac:dyDescent="0.25"/>
    <row r="5709" spans="1:1" ht="14.25" customHeight="1" x14ac:dyDescent="0.25">
      <c r="A5709" s="1" t="s">
        <v>4793</v>
      </c>
    </row>
    <row r="5710" spans="1:1" ht="14.25" customHeight="1" x14ac:dyDescent="0.25"/>
    <row r="5711" spans="1:1" ht="14.25" customHeight="1" x14ac:dyDescent="0.25"/>
    <row r="5712" spans="1:1" ht="14.25" customHeight="1" x14ac:dyDescent="0.25">
      <c r="A5712" s="1" t="s">
        <v>1167</v>
      </c>
    </row>
    <row r="5713" spans="1:1" ht="14.25" customHeight="1" x14ac:dyDescent="0.25"/>
    <row r="5714" spans="1:1" ht="14.25" customHeight="1" x14ac:dyDescent="0.25">
      <c r="A5714" s="1" t="s">
        <v>620</v>
      </c>
    </row>
    <row r="5715" spans="1:1" ht="14.25" customHeight="1" x14ac:dyDescent="0.25"/>
    <row r="5716" spans="1:1" ht="14.25" customHeight="1" x14ac:dyDescent="0.25">
      <c r="A5716" s="1" t="s">
        <v>4794</v>
      </c>
    </row>
    <row r="5717" spans="1:1" ht="14.25" customHeight="1" x14ac:dyDescent="0.25">
      <c r="A5717" s="1" t="s">
        <v>4795</v>
      </c>
    </row>
    <row r="5718" spans="1:1" ht="14.25" customHeight="1" x14ac:dyDescent="0.25">
      <c r="A5718" s="1" t="s">
        <v>4796</v>
      </c>
    </row>
    <row r="5719" spans="1:1" ht="14.25" customHeight="1" x14ac:dyDescent="0.25">
      <c r="A5719" s="1" t="s">
        <v>4797</v>
      </c>
    </row>
    <row r="5720" spans="1:1" ht="14.25" customHeight="1" x14ac:dyDescent="0.25">
      <c r="A5720" s="1" t="s">
        <v>4798</v>
      </c>
    </row>
    <row r="5721" spans="1:1" ht="14.25" customHeight="1" x14ac:dyDescent="0.25">
      <c r="A5721" s="1" t="s">
        <v>4799</v>
      </c>
    </row>
    <row r="5722" spans="1:1" ht="14.25" customHeight="1" x14ac:dyDescent="0.25">
      <c r="A5722" s="1" t="s">
        <v>4800</v>
      </c>
    </row>
    <row r="5723" spans="1:1" ht="14.25" customHeight="1" x14ac:dyDescent="0.25">
      <c r="A5723" s="1" t="s">
        <v>4801</v>
      </c>
    </row>
    <row r="5724" spans="1:1" ht="14.25" customHeight="1" x14ac:dyDescent="0.25">
      <c r="A5724" s="1" t="s">
        <v>4802</v>
      </c>
    </row>
    <row r="5725" spans="1:1" ht="14.25" customHeight="1" x14ac:dyDescent="0.25">
      <c r="A5725" s="1" t="s">
        <v>4803</v>
      </c>
    </row>
    <row r="5726" spans="1:1" ht="14.25" customHeight="1" x14ac:dyDescent="0.25">
      <c r="A5726" s="1" t="s">
        <v>4804</v>
      </c>
    </row>
    <row r="5727" spans="1:1" ht="14.25" customHeight="1" x14ac:dyDescent="0.25">
      <c r="A5727" s="1" t="s">
        <v>4805</v>
      </c>
    </row>
    <row r="5728" spans="1:1" ht="14.25" customHeight="1" x14ac:dyDescent="0.25">
      <c r="A5728" s="1" t="s">
        <v>4806</v>
      </c>
    </row>
    <row r="5729" spans="1:1" ht="14.25" customHeight="1" x14ac:dyDescent="0.25">
      <c r="A5729" s="1" t="s">
        <v>4807</v>
      </c>
    </row>
    <row r="5730" spans="1:1" ht="14.25" customHeight="1" x14ac:dyDescent="0.25">
      <c r="A5730" s="1" t="s">
        <v>4808</v>
      </c>
    </row>
    <row r="5731" spans="1:1" ht="14.25" customHeight="1" x14ac:dyDescent="0.25">
      <c r="A5731" s="1" t="s">
        <v>4809</v>
      </c>
    </row>
    <row r="5732" spans="1:1" ht="14.25" customHeight="1" x14ac:dyDescent="0.25">
      <c r="A5732" s="1" t="s">
        <v>4810</v>
      </c>
    </row>
    <row r="5733" spans="1:1" ht="14.25" customHeight="1" x14ac:dyDescent="0.25">
      <c r="A5733" s="1" t="s">
        <v>4811</v>
      </c>
    </row>
    <row r="5734" spans="1:1" ht="14.25" customHeight="1" x14ac:dyDescent="0.25">
      <c r="A5734" s="1" t="s">
        <v>4812</v>
      </c>
    </row>
    <row r="5735" spans="1:1" ht="14.25" customHeight="1" x14ac:dyDescent="0.25"/>
    <row r="5736" spans="1:1" ht="14.25" customHeight="1" x14ac:dyDescent="0.25"/>
    <row r="5737" spans="1:1" ht="14.25" customHeight="1" x14ac:dyDescent="0.25">
      <c r="A5737" s="1" t="s">
        <v>4813</v>
      </c>
    </row>
    <row r="5738" spans="1:1" ht="14.25" customHeight="1" x14ac:dyDescent="0.25"/>
    <row r="5739" spans="1:1" ht="14.25" customHeight="1" x14ac:dyDescent="0.25"/>
    <row r="5740" spans="1:1" ht="14.25" customHeight="1" x14ac:dyDescent="0.25">
      <c r="A5740" s="1" t="s">
        <v>1167</v>
      </c>
    </row>
    <row r="5741" spans="1:1" ht="14.25" customHeight="1" x14ac:dyDescent="0.25"/>
    <row r="5742" spans="1:1" ht="14.25" customHeight="1" x14ac:dyDescent="0.25">
      <c r="A5742" s="1" t="s">
        <v>622</v>
      </c>
    </row>
    <row r="5743" spans="1:1" ht="14.25" customHeight="1" x14ac:dyDescent="0.25"/>
    <row r="5744" spans="1:1" ht="14.25" customHeight="1" x14ac:dyDescent="0.25">
      <c r="A5744" s="1" t="s">
        <v>4814</v>
      </c>
    </row>
    <row r="5745" spans="1:1" ht="14.25" customHeight="1" x14ac:dyDescent="0.25">
      <c r="A5745" s="1" t="s">
        <v>4815</v>
      </c>
    </row>
    <row r="5746" spans="1:1" ht="14.25" customHeight="1" x14ac:dyDescent="0.25">
      <c r="A5746" s="1" t="s">
        <v>4816</v>
      </c>
    </row>
    <row r="5747" spans="1:1" ht="14.25" customHeight="1" x14ac:dyDescent="0.25">
      <c r="A5747" s="1" t="s">
        <v>4817</v>
      </c>
    </row>
    <row r="5748" spans="1:1" ht="14.25" customHeight="1" x14ac:dyDescent="0.25">
      <c r="A5748" s="1" t="s">
        <v>4818</v>
      </c>
    </row>
    <row r="5749" spans="1:1" ht="14.25" customHeight="1" x14ac:dyDescent="0.25">
      <c r="A5749" s="1" t="s">
        <v>4819</v>
      </c>
    </row>
    <row r="5750" spans="1:1" ht="14.25" customHeight="1" x14ac:dyDescent="0.25">
      <c r="A5750" s="1" t="s">
        <v>4820</v>
      </c>
    </row>
    <row r="5751" spans="1:1" ht="14.25" customHeight="1" x14ac:dyDescent="0.25">
      <c r="A5751" s="1" t="s">
        <v>4821</v>
      </c>
    </row>
    <row r="5752" spans="1:1" ht="14.25" customHeight="1" x14ac:dyDescent="0.25">
      <c r="A5752" s="1" t="s">
        <v>4822</v>
      </c>
    </row>
    <row r="5753" spans="1:1" ht="14.25" customHeight="1" x14ac:dyDescent="0.25">
      <c r="A5753" s="1" t="s">
        <v>4823</v>
      </c>
    </row>
    <row r="5754" spans="1:1" ht="14.25" customHeight="1" x14ac:dyDescent="0.25"/>
    <row r="5755" spans="1:1" ht="14.25" customHeight="1" x14ac:dyDescent="0.25"/>
    <row r="5756" spans="1:1" ht="14.25" customHeight="1" x14ac:dyDescent="0.25">
      <c r="A5756" s="1" t="s">
        <v>4824</v>
      </c>
    </row>
    <row r="5757" spans="1:1" ht="14.25" customHeight="1" x14ac:dyDescent="0.25"/>
    <row r="5758" spans="1:1" ht="14.25" customHeight="1" x14ac:dyDescent="0.25"/>
    <row r="5759" spans="1:1" ht="14.25" customHeight="1" x14ac:dyDescent="0.25">
      <c r="A5759" s="1" t="s">
        <v>1167</v>
      </c>
    </row>
    <row r="5760" spans="1:1" ht="14.25" customHeight="1" x14ac:dyDescent="0.25"/>
    <row r="5761" spans="1:1" ht="14.25" customHeight="1" x14ac:dyDescent="0.25">
      <c r="A5761" s="1" t="s">
        <v>625</v>
      </c>
    </row>
    <row r="5762" spans="1:1" ht="14.25" customHeight="1" x14ac:dyDescent="0.25"/>
    <row r="5763" spans="1:1" ht="14.25" customHeight="1" x14ac:dyDescent="0.25">
      <c r="A5763" s="1" t="s">
        <v>4825</v>
      </c>
    </row>
    <row r="5764" spans="1:1" ht="14.25" customHeight="1" x14ac:dyDescent="0.25">
      <c r="A5764" s="1" t="s">
        <v>4826</v>
      </c>
    </row>
    <row r="5765" spans="1:1" ht="14.25" customHeight="1" x14ac:dyDescent="0.25">
      <c r="A5765" s="1" t="s">
        <v>4827</v>
      </c>
    </row>
    <row r="5766" spans="1:1" ht="14.25" customHeight="1" x14ac:dyDescent="0.25">
      <c r="A5766" s="1" t="s">
        <v>4828</v>
      </c>
    </row>
    <row r="5767" spans="1:1" ht="14.25" customHeight="1" x14ac:dyDescent="0.25">
      <c r="A5767" s="1" t="s">
        <v>4829</v>
      </c>
    </row>
    <row r="5768" spans="1:1" ht="14.25" customHeight="1" x14ac:dyDescent="0.25">
      <c r="A5768" s="1" t="s">
        <v>4830</v>
      </c>
    </row>
    <row r="5769" spans="1:1" ht="14.25" customHeight="1" x14ac:dyDescent="0.25">
      <c r="A5769" s="1" t="s">
        <v>4831</v>
      </c>
    </row>
    <row r="5770" spans="1:1" ht="14.25" customHeight="1" x14ac:dyDescent="0.25">
      <c r="A5770" s="1" t="s">
        <v>4832</v>
      </c>
    </row>
    <row r="5771" spans="1:1" ht="14.25" customHeight="1" x14ac:dyDescent="0.25">
      <c r="A5771" s="1" t="s">
        <v>4833</v>
      </c>
    </row>
    <row r="5772" spans="1:1" ht="14.25" customHeight="1" x14ac:dyDescent="0.25">
      <c r="A5772" s="1" t="s">
        <v>4834</v>
      </c>
    </row>
    <row r="5773" spans="1:1" ht="14.25" customHeight="1" x14ac:dyDescent="0.25">
      <c r="A5773" s="1" t="s">
        <v>4835</v>
      </c>
    </row>
    <row r="5774" spans="1:1" ht="14.25" customHeight="1" x14ac:dyDescent="0.25">
      <c r="A5774" s="1" t="s">
        <v>4836</v>
      </c>
    </row>
    <row r="5775" spans="1:1" ht="14.25" customHeight="1" x14ac:dyDescent="0.25">
      <c r="A5775" s="1" t="s">
        <v>4837</v>
      </c>
    </row>
    <row r="5776" spans="1:1" ht="14.25" customHeight="1" x14ac:dyDescent="0.25">
      <c r="A5776" s="1" t="s">
        <v>4838</v>
      </c>
    </row>
    <row r="5777" spans="1:1" ht="14.25" customHeight="1" x14ac:dyDescent="0.25">
      <c r="A5777" s="1" t="s">
        <v>4839</v>
      </c>
    </row>
    <row r="5778" spans="1:1" ht="14.25" customHeight="1" x14ac:dyDescent="0.25">
      <c r="A5778" s="1" t="s">
        <v>4840</v>
      </c>
    </row>
    <row r="5779" spans="1:1" ht="14.25" customHeight="1" x14ac:dyDescent="0.25">
      <c r="A5779" s="1" t="s">
        <v>4841</v>
      </c>
    </row>
    <row r="5780" spans="1:1" ht="14.25" customHeight="1" x14ac:dyDescent="0.25">
      <c r="A5780" s="1" t="s">
        <v>4842</v>
      </c>
    </row>
    <row r="5781" spans="1:1" ht="14.25" customHeight="1" x14ac:dyDescent="0.25">
      <c r="A5781" s="1" t="s">
        <v>4843</v>
      </c>
    </row>
    <row r="5782" spans="1:1" ht="14.25" customHeight="1" x14ac:dyDescent="0.25">
      <c r="A5782" s="1" t="s">
        <v>4844</v>
      </c>
    </row>
    <row r="5783" spans="1:1" ht="14.25" customHeight="1" x14ac:dyDescent="0.25">
      <c r="A5783" s="1" t="s">
        <v>4845</v>
      </c>
    </row>
    <row r="5784" spans="1:1" ht="14.25" customHeight="1" x14ac:dyDescent="0.25">
      <c r="A5784" s="1" t="s">
        <v>4846</v>
      </c>
    </row>
    <row r="5785" spans="1:1" ht="14.25" customHeight="1" x14ac:dyDescent="0.25">
      <c r="A5785" s="1" t="s">
        <v>4847</v>
      </c>
    </row>
    <row r="5786" spans="1:1" ht="14.25" customHeight="1" x14ac:dyDescent="0.25"/>
    <row r="5787" spans="1:1" ht="14.25" customHeight="1" x14ac:dyDescent="0.25"/>
    <row r="5788" spans="1:1" ht="14.25" customHeight="1" x14ac:dyDescent="0.25">
      <c r="A5788" s="1" t="s">
        <v>4848</v>
      </c>
    </row>
    <row r="5789" spans="1:1" ht="14.25" customHeight="1" x14ac:dyDescent="0.25"/>
    <row r="5790" spans="1:1" ht="14.25" customHeight="1" x14ac:dyDescent="0.25"/>
    <row r="5791" spans="1:1" ht="14.25" customHeight="1" x14ac:dyDescent="0.25">
      <c r="A5791" s="1" t="s">
        <v>1167</v>
      </c>
    </row>
    <row r="5792" spans="1:1" ht="14.25" customHeight="1" x14ac:dyDescent="0.25"/>
    <row r="5793" spans="1:1" ht="14.25" customHeight="1" x14ac:dyDescent="0.25">
      <c r="A5793" s="1" t="s">
        <v>627</v>
      </c>
    </row>
    <row r="5794" spans="1:1" ht="14.25" customHeight="1" x14ac:dyDescent="0.25"/>
    <row r="5795" spans="1:1" ht="14.25" customHeight="1" x14ac:dyDescent="0.25">
      <c r="A5795" s="1" t="s">
        <v>4849</v>
      </c>
    </row>
    <row r="5796" spans="1:1" ht="14.25" customHeight="1" x14ac:dyDescent="0.25">
      <c r="A5796" s="1" t="s">
        <v>4850</v>
      </c>
    </row>
    <row r="5797" spans="1:1" ht="14.25" customHeight="1" x14ac:dyDescent="0.25">
      <c r="A5797" s="1" t="s">
        <v>4851</v>
      </c>
    </row>
    <row r="5798" spans="1:1" ht="14.25" customHeight="1" x14ac:dyDescent="0.25">
      <c r="A5798" s="1" t="s">
        <v>4852</v>
      </c>
    </row>
    <row r="5799" spans="1:1" ht="14.25" customHeight="1" x14ac:dyDescent="0.25">
      <c r="A5799" s="1" t="s">
        <v>4853</v>
      </c>
    </row>
    <row r="5800" spans="1:1" ht="14.25" customHeight="1" x14ac:dyDescent="0.25">
      <c r="A5800" s="1" t="s">
        <v>4854</v>
      </c>
    </row>
    <row r="5801" spans="1:1" ht="14.25" customHeight="1" x14ac:dyDescent="0.25"/>
    <row r="5802" spans="1:1" ht="14.25" customHeight="1" x14ac:dyDescent="0.25"/>
    <row r="5803" spans="1:1" ht="14.25" customHeight="1" x14ac:dyDescent="0.25">
      <c r="A5803" s="1" t="s">
        <v>4855</v>
      </c>
    </row>
    <row r="5804" spans="1:1" ht="14.25" customHeight="1" x14ac:dyDescent="0.25"/>
    <row r="5805" spans="1:1" ht="14.25" customHeight="1" x14ac:dyDescent="0.25"/>
    <row r="5806" spans="1:1" ht="14.25" customHeight="1" x14ac:dyDescent="0.25">
      <c r="A5806" s="1" t="s">
        <v>1167</v>
      </c>
    </row>
    <row r="5807" spans="1:1" ht="14.25" customHeight="1" x14ac:dyDescent="0.25"/>
    <row r="5808" spans="1:1" ht="14.25" customHeight="1" x14ac:dyDescent="0.25">
      <c r="A5808" s="1" t="s">
        <v>630</v>
      </c>
    </row>
    <row r="5809" spans="1:1" ht="14.25" customHeight="1" x14ac:dyDescent="0.25"/>
    <row r="5810" spans="1:1" ht="14.25" customHeight="1" x14ac:dyDescent="0.25">
      <c r="A5810" s="1" t="s">
        <v>4856</v>
      </c>
    </row>
    <row r="5811" spans="1:1" ht="14.25" customHeight="1" x14ac:dyDescent="0.25">
      <c r="A5811" s="1" t="s">
        <v>4857</v>
      </c>
    </row>
    <row r="5812" spans="1:1" ht="14.25" customHeight="1" x14ac:dyDescent="0.25">
      <c r="A5812" s="1" t="s">
        <v>4858</v>
      </c>
    </row>
    <row r="5813" spans="1:1" ht="14.25" customHeight="1" x14ac:dyDescent="0.25">
      <c r="A5813" s="1" t="s">
        <v>4859</v>
      </c>
    </row>
    <row r="5814" spans="1:1" ht="14.25" customHeight="1" x14ac:dyDescent="0.25">
      <c r="A5814" s="1" t="s">
        <v>4860</v>
      </c>
    </row>
    <row r="5815" spans="1:1" ht="14.25" customHeight="1" x14ac:dyDescent="0.25">
      <c r="A5815" s="1" t="s">
        <v>4861</v>
      </c>
    </row>
    <row r="5816" spans="1:1" ht="14.25" customHeight="1" x14ac:dyDescent="0.25">
      <c r="A5816" s="1" t="s">
        <v>4862</v>
      </c>
    </row>
    <row r="5817" spans="1:1" ht="14.25" customHeight="1" x14ac:dyDescent="0.25">
      <c r="A5817" s="1" t="s">
        <v>4863</v>
      </c>
    </row>
    <row r="5818" spans="1:1" ht="14.25" customHeight="1" x14ac:dyDescent="0.25">
      <c r="A5818" s="1" t="s">
        <v>4864</v>
      </c>
    </row>
    <row r="5819" spans="1:1" ht="14.25" customHeight="1" x14ac:dyDescent="0.25">
      <c r="A5819" s="1" t="s">
        <v>4865</v>
      </c>
    </row>
    <row r="5820" spans="1:1" ht="14.25" customHeight="1" x14ac:dyDescent="0.25">
      <c r="A5820" s="1" t="s">
        <v>4866</v>
      </c>
    </row>
    <row r="5821" spans="1:1" ht="14.25" customHeight="1" x14ac:dyDescent="0.25">
      <c r="A5821" s="1" t="s">
        <v>4867</v>
      </c>
    </row>
    <row r="5822" spans="1:1" ht="14.25" customHeight="1" x14ac:dyDescent="0.25">
      <c r="A5822" s="1" t="s">
        <v>4868</v>
      </c>
    </row>
    <row r="5823" spans="1:1" ht="14.25" customHeight="1" x14ac:dyDescent="0.25">
      <c r="A5823" s="1" t="s">
        <v>4869</v>
      </c>
    </row>
    <row r="5824" spans="1:1" ht="14.25" customHeight="1" x14ac:dyDescent="0.25">
      <c r="A5824" s="1" t="s">
        <v>4870</v>
      </c>
    </row>
    <row r="5825" spans="1:1" ht="14.25" customHeight="1" x14ac:dyDescent="0.25">
      <c r="A5825" s="1" t="s">
        <v>4871</v>
      </c>
    </row>
    <row r="5826" spans="1:1" ht="14.25" customHeight="1" x14ac:dyDescent="0.25">
      <c r="A5826" s="1" t="s">
        <v>4872</v>
      </c>
    </row>
    <row r="5827" spans="1:1" ht="14.25" customHeight="1" x14ac:dyDescent="0.25">
      <c r="A5827" s="1" t="s">
        <v>4873</v>
      </c>
    </row>
    <row r="5828" spans="1:1" ht="14.25" customHeight="1" x14ac:dyDescent="0.25"/>
    <row r="5829" spans="1:1" ht="14.25" customHeight="1" x14ac:dyDescent="0.25"/>
    <row r="5830" spans="1:1" ht="14.25" customHeight="1" x14ac:dyDescent="0.25">
      <c r="A5830" s="1" t="s">
        <v>4874</v>
      </c>
    </row>
    <row r="5831" spans="1:1" ht="14.25" customHeight="1" x14ac:dyDescent="0.25"/>
    <row r="5832" spans="1:1" ht="14.25" customHeight="1" x14ac:dyDescent="0.25"/>
    <row r="5833" spans="1:1" ht="14.25" customHeight="1" x14ac:dyDescent="0.25">
      <c r="A5833" s="1" t="s">
        <v>1167</v>
      </c>
    </row>
    <row r="5834" spans="1:1" ht="14.25" customHeight="1" x14ac:dyDescent="0.25"/>
    <row r="5835" spans="1:1" ht="14.25" customHeight="1" x14ac:dyDescent="0.25">
      <c r="A5835" s="1" t="s">
        <v>633</v>
      </c>
    </row>
    <row r="5836" spans="1:1" ht="14.25" customHeight="1" x14ac:dyDescent="0.25"/>
    <row r="5837" spans="1:1" ht="14.25" customHeight="1" x14ac:dyDescent="0.25">
      <c r="A5837" s="1" t="s">
        <v>4875</v>
      </c>
    </row>
    <row r="5838" spans="1:1" ht="14.25" customHeight="1" x14ac:dyDescent="0.25">
      <c r="A5838" s="1" t="s">
        <v>4876</v>
      </c>
    </row>
    <row r="5839" spans="1:1" ht="14.25" customHeight="1" x14ac:dyDescent="0.25">
      <c r="A5839" s="1" t="s">
        <v>4877</v>
      </c>
    </row>
    <row r="5840" spans="1:1" ht="14.25" customHeight="1" x14ac:dyDescent="0.25">
      <c r="A5840" s="1" t="s">
        <v>4878</v>
      </c>
    </row>
    <row r="5841" spans="1:1" ht="14.25" customHeight="1" x14ac:dyDescent="0.25">
      <c r="A5841" s="1" t="s">
        <v>4879</v>
      </c>
    </row>
    <row r="5842" spans="1:1" ht="14.25" customHeight="1" x14ac:dyDescent="0.25">
      <c r="A5842" s="1" t="s">
        <v>4880</v>
      </c>
    </row>
    <row r="5843" spans="1:1" ht="14.25" customHeight="1" x14ac:dyDescent="0.25">
      <c r="A5843" s="1" t="s">
        <v>4881</v>
      </c>
    </row>
    <row r="5844" spans="1:1" ht="14.25" customHeight="1" x14ac:dyDescent="0.25">
      <c r="A5844" s="1" t="s">
        <v>4882</v>
      </c>
    </row>
    <row r="5845" spans="1:1" ht="14.25" customHeight="1" x14ac:dyDescent="0.25">
      <c r="A5845" s="1" t="s">
        <v>4883</v>
      </c>
    </row>
    <row r="5846" spans="1:1" ht="14.25" customHeight="1" x14ac:dyDescent="0.25">
      <c r="A5846" s="1" t="s">
        <v>4884</v>
      </c>
    </row>
    <row r="5847" spans="1:1" ht="14.25" customHeight="1" x14ac:dyDescent="0.25">
      <c r="A5847" s="1" t="s">
        <v>4885</v>
      </c>
    </row>
    <row r="5848" spans="1:1" ht="14.25" customHeight="1" x14ac:dyDescent="0.25">
      <c r="A5848" s="1" t="s">
        <v>4886</v>
      </c>
    </row>
    <row r="5849" spans="1:1" ht="14.25" customHeight="1" x14ac:dyDescent="0.25">
      <c r="A5849" s="1" t="s">
        <v>4887</v>
      </c>
    </row>
    <row r="5850" spans="1:1" ht="14.25" customHeight="1" x14ac:dyDescent="0.25">
      <c r="A5850" s="1" t="s">
        <v>4888</v>
      </c>
    </row>
    <row r="5851" spans="1:1" ht="14.25" customHeight="1" x14ac:dyDescent="0.25"/>
    <row r="5852" spans="1:1" ht="14.25" customHeight="1" x14ac:dyDescent="0.25"/>
    <row r="5853" spans="1:1" ht="14.25" customHeight="1" x14ac:dyDescent="0.25">
      <c r="A5853" s="1" t="s">
        <v>4889</v>
      </c>
    </row>
    <row r="5854" spans="1:1" ht="14.25" customHeight="1" x14ac:dyDescent="0.25"/>
    <row r="5855" spans="1:1" ht="14.25" customHeight="1" x14ac:dyDescent="0.25"/>
    <row r="5856" spans="1:1" ht="14.25" customHeight="1" x14ac:dyDescent="0.25">
      <c r="A5856" s="1" t="s">
        <v>1167</v>
      </c>
    </row>
    <row r="5857" spans="1:1" ht="14.25" customHeight="1" x14ac:dyDescent="0.25"/>
    <row r="5858" spans="1:1" ht="14.25" customHeight="1" x14ac:dyDescent="0.25">
      <c r="A5858" s="1" t="s">
        <v>635</v>
      </c>
    </row>
    <row r="5859" spans="1:1" ht="14.25" customHeight="1" x14ac:dyDescent="0.25"/>
    <row r="5860" spans="1:1" ht="14.25" customHeight="1" x14ac:dyDescent="0.25">
      <c r="A5860" s="1" t="s">
        <v>4890</v>
      </c>
    </row>
    <row r="5861" spans="1:1" ht="14.25" customHeight="1" x14ac:dyDescent="0.25">
      <c r="A5861" s="1" t="s">
        <v>4891</v>
      </c>
    </row>
    <row r="5862" spans="1:1" ht="14.25" customHeight="1" x14ac:dyDescent="0.25">
      <c r="A5862" s="1" t="s">
        <v>4892</v>
      </c>
    </row>
    <row r="5863" spans="1:1" ht="14.25" customHeight="1" x14ac:dyDescent="0.25">
      <c r="A5863" s="1" t="s">
        <v>4893</v>
      </c>
    </row>
    <row r="5864" spans="1:1" ht="14.25" customHeight="1" x14ac:dyDescent="0.25">
      <c r="A5864" s="1" t="s">
        <v>4894</v>
      </c>
    </row>
    <row r="5865" spans="1:1" ht="14.25" customHeight="1" x14ac:dyDescent="0.25">
      <c r="A5865" s="1" t="s">
        <v>4895</v>
      </c>
    </row>
    <row r="5866" spans="1:1" ht="14.25" customHeight="1" x14ac:dyDescent="0.25">
      <c r="A5866" s="1" t="s">
        <v>4896</v>
      </c>
    </row>
    <row r="5867" spans="1:1" ht="14.25" customHeight="1" x14ac:dyDescent="0.25">
      <c r="A5867" s="1" t="s">
        <v>4897</v>
      </c>
    </row>
    <row r="5868" spans="1:1" ht="14.25" customHeight="1" x14ac:dyDescent="0.25">
      <c r="A5868" s="1" t="s">
        <v>4898</v>
      </c>
    </row>
    <row r="5869" spans="1:1" ht="14.25" customHeight="1" x14ac:dyDescent="0.25"/>
    <row r="5870" spans="1:1" ht="14.25" customHeight="1" x14ac:dyDescent="0.25"/>
    <row r="5871" spans="1:1" ht="14.25" customHeight="1" x14ac:dyDescent="0.25">
      <c r="A5871" s="1" t="s">
        <v>4899</v>
      </c>
    </row>
    <row r="5872" spans="1:1" ht="14.25" customHeight="1" x14ac:dyDescent="0.25"/>
    <row r="5873" spans="1:1" ht="14.25" customHeight="1" x14ac:dyDescent="0.25"/>
    <row r="5874" spans="1:1" ht="14.25" customHeight="1" x14ac:dyDescent="0.25">
      <c r="A5874" s="1" t="s">
        <v>1167</v>
      </c>
    </row>
    <row r="5875" spans="1:1" ht="14.25" customHeight="1" x14ac:dyDescent="0.25"/>
    <row r="5876" spans="1:1" ht="14.25" customHeight="1" x14ac:dyDescent="0.25">
      <c r="A5876" s="1" t="s">
        <v>637</v>
      </c>
    </row>
    <row r="5877" spans="1:1" ht="14.25" customHeight="1" x14ac:dyDescent="0.25"/>
    <row r="5878" spans="1:1" ht="14.25" customHeight="1" x14ac:dyDescent="0.25">
      <c r="A5878" s="1" t="s">
        <v>4900</v>
      </c>
    </row>
    <row r="5879" spans="1:1" ht="14.25" customHeight="1" x14ac:dyDescent="0.25">
      <c r="A5879" s="1" t="s">
        <v>4901</v>
      </c>
    </row>
    <row r="5880" spans="1:1" ht="14.25" customHeight="1" x14ac:dyDescent="0.25">
      <c r="A5880" s="1" t="s">
        <v>4902</v>
      </c>
    </row>
    <row r="5881" spans="1:1" ht="14.25" customHeight="1" x14ac:dyDescent="0.25">
      <c r="A5881" s="1" t="s">
        <v>4903</v>
      </c>
    </row>
    <row r="5882" spans="1:1" ht="14.25" customHeight="1" x14ac:dyDescent="0.25"/>
    <row r="5883" spans="1:1" ht="14.25" customHeight="1" x14ac:dyDescent="0.25"/>
    <row r="5884" spans="1:1" ht="14.25" customHeight="1" x14ac:dyDescent="0.25">
      <c r="A5884" s="1" t="s">
        <v>4904</v>
      </c>
    </row>
    <row r="5885" spans="1:1" ht="14.25" customHeight="1" x14ac:dyDescent="0.25"/>
    <row r="5886" spans="1:1" ht="14.25" customHeight="1" x14ac:dyDescent="0.25"/>
    <row r="5887" spans="1:1" ht="14.25" customHeight="1" x14ac:dyDescent="0.25">
      <c r="A5887" s="1" t="s">
        <v>1167</v>
      </c>
    </row>
    <row r="5888" spans="1:1" ht="14.25" customHeight="1" x14ac:dyDescent="0.25"/>
    <row r="5889" spans="1:1" ht="14.25" customHeight="1" x14ac:dyDescent="0.25">
      <c r="A5889" s="1" t="s">
        <v>640</v>
      </c>
    </row>
    <row r="5890" spans="1:1" ht="14.25" customHeight="1" x14ac:dyDescent="0.25"/>
    <row r="5891" spans="1:1" ht="14.25" customHeight="1" x14ac:dyDescent="0.25">
      <c r="A5891" s="1" t="s">
        <v>4905</v>
      </c>
    </row>
    <row r="5892" spans="1:1" ht="14.25" customHeight="1" x14ac:dyDescent="0.25">
      <c r="A5892" s="1" t="s">
        <v>4906</v>
      </c>
    </row>
    <row r="5893" spans="1:1" ht="14.25" customHeight="1" x14ac:dyDescent="0.25">
      <c r="A5893" s="1" t="s">
        <v>4907</v>
      </c>
    </row>
    <row r="5894" spans="1:1" ht="14.25" customHeight="1" x14ac:dyDescent="0.25">
      <c r="A5894" s="1" t="s">
        <v>4908</v>
      </c>
    </row>
    <row r="5895" spans="1:1" ht="14.25" customHeight="1" x14ac:dyDescent="0.25">
      <c r="A5895" s="1" t="s">
        <v>4909</v>
      </c>
    </row>
    <row r="5896" spans="1:1" ht="14.25" customHeight="1" x14ac:dyDescent="0.25">
      <c r="A5896" s="1" t="s">
        <v>4910</v>
      </c>
    </row>
    <row r="5897" spans="1:1" ht="14.25" customHeight="1" x14ac:dyDescent="0.25"/>
    <row r="5898" spans="1:1" ht="14.25" customHeight="1" x14ac:dyDescent="0.25"/>
    <row r="5899" spans="1:1" ht="14.25" customHeight="1" x14ac:dyDescent="0.25">
      <c r="A5899" s="1" t="s">
        <v>4911</v>
      </c>
    </row>
    <row r="5900" spans="1:1" ht="14.25" customHeight="1" x14ac:dyDescent="0.25"/>
    <row r="5901" spans="1:1" ht="14.25" customHeight="1" x14ac:dyDescent="0.25"/>
    <row r="5902" spans="1:1" ht="14.25" customHeight="1" x14ac:dyDescent="0.25">
      <c r="A5902" s="1" t="s">
        <v>1167</v>
      </c>
    </row>
    <row r="5903" spans="1:1" ht="14.25" customHeight="1" x14ac:dyDescent="0.25"/>
    <row r="5904" spans="1:1" ht="14.25" customHeight="1" x14ac:dyDescent="0.25">
      <c r="A5904" s="1" t="s">
        <v>643</v>
      </c>
    </row>
    <row r="5905" spans="1:1" ht="14.25" customHeight="1" x14ac:dyDescent="0.25"/>
    <row r="5906" spans="1:1" ht="14.25" customHeight="1" x14ac:dyDescent="0.25">
      <c r="A5906" s="1" t="s">
        <v>4912</v>
      </c>
    </row>
    <row r="5907" spans="1:1" ht="14.25" customHeight="1" x14ac:dyDescent="0.25">
      <c r="A5907" s="1" t="s">
        <v>4913</v>
      </c>
    </row>
    <row r="5908" spans="1:1" ht="14.25" customHeight="1" x14ac:dyDescent="0.25">
      <c r="A5908" s="1" t="s">
        <v>4914</v>
      </c>
    </row>
    <row r="5909" spans="1:1" ht="14.25" customHeight="1" x14ac:dyDescent="0.25">
      <c r="A5909" s="1" t="s">
        <v>4915</v>
      </c>
    </row>
    <row r="5910" spans="1:1" ht="14.25" customHeight="1" x14ac:dyDescent="0.25">
      <c r="A5910" s="1" t="s">
        <v>4916</v>
      </c>
    </row>
    <row r="5911" spans="1:1" ht="14.25" customHeight="1" x14ac:dyDescent="0.25">
      <c r="A5911" s="1" t="s">
        <v>4917</v>
      </c>
    </row>
    <row r="5912" spans="1:1" ht="14.25" customHeight="1" x14ac:dyDescent="0.25">
      <c r="A5912" s="1" t="s">
        <v>4918</v>
      </c>
    </row>
    <row r="5913" spans="1:1" ht="14.25" customHeight="1" x14ac:dyDescent="0.25">
      <c r="A5913" s="1" t="s">
        <v>4919</v>
      </c>
    </row>
    <row r="5914" spans="1:1" ht="14.25" customHeight="1" x14ac:dyDescent="0.25">
      <c r="A5914" s="1" t="s">
        <v>4920</v>
      </c>
    </row>
    <row r="5915" spans="1:1" ht="14.25" customHeight="1" x14ac:dyDescent="0.25">
      <c r="A5915" s="1" t="s">
        <v>4921</v>
      </c>
    </row>
    <row r="5916" spans="1:1" ht="14.25" customHeight="1" x14ac:dyDescent="0.25">
      <c r="A5916" s="1" t="s">
        <v>4922</v>
      </c>
    </row>
    <row r="5917" spans="1:1" ht="14.25" customHeight="1" x14ac:dyDescent="0.25">
      <c r="A5917" s="1" t="s">
        <v>4923</v>
      </c>
    </row>
    <row r="5918" spans="1:1" ht="14.25" customHeight="1" x14ac:dyDescent="0.25">
      <c r="A5918" s="1" t="s">
        <v>4924</v>
      </c>
    </row>
    <row r="5919" spans="1:1" ht="14.25" customHeight="1" x14ac:dyDescent="0.25">
      <c r="A5919" s="1" t="s">
        <v>4925</v>
      </c>
    </row>
    <row r="5920" spans="1:1" ht="14.25" customHeight="1" x14ac:dyDescent="0.25">
      <c r="A5920" s="1" t="s">
        <v>4926</v>
      </c>
    </row>
    <row r="5921" spans="1:1" ht="14.25" customHeight="1" x14ac:dyDescent="0.25">
      <c r="A5921" s="1" t="s">
        <v>4927</v>
      </c>
    </row>
    <row r="5922" spans="1:1" ht="14.25" customHeight="1" x14ac:dyDescent="0.25"/>
    <row r="5923" spans="1:1" ht="14.25" customHeight="1" x14ac:dyDescent="0.25"/>
    <row r="5924" spans="1:1" ht="14.25" customHeight="1" x14ac:dyDescent="0.25">
      <c r="A5924" s="1" t="s">
        <v>4928</v>
      </c>
    </row>
    <row r="5925" spans="1:1" ht="14.25" customHeight="1" x14ac:dyDescent="0.25"/>
    <row r="5926" spans="1:1" ht="14.25" customHeight="1" x14ac:dyDescent="0.25"/>
    <row r="5927" spans="1:1" ht="14.25" customHeight="1" x14ac:dyDescent="0.25">
      <c r="A5927" s="1" t="s">
        <v>1167</v>
      </c>
    </row>
    <row r="5928" spans="1:1" ht="14.25" customHeight="1" x14ac:dyDescent="0.25"/>
    <row r="5929" spans="1:1" ht="14.25" customHeight="1" x14ac:dyDescent="0.25">
      <c r="A5929" s="1" t="s">
        <v>646</v>
      </c>
    </row>
    <row r="5930" spans="1:1" ht="14.25" customHeight="1" x14ac:dyDescent="0.25"/>
    <row r="5931" spans="1:1" ht="14.25" customHeight="1" x14ac:dyDescent="0.25">
      <c r="A5931" s="1" t="s">
        <v>4929</v>
      </c>
    </row>
    <row r="5932" spans="1:1" ht="14.25" customHeight="1" x14ac:dyDescent="0.25">
      <c r="A5932" s="1" t="s">
        <v>4930</v>
      </c>
    </row>
    <row r="5933" spans="1:1" ht="14.25" customHeight="1" x14ac:dyDescent="0.25">
      <c r="A5933" s="1" t="s">
        <v>4931</v>
      </c>
    </row>
    <row r="5934" spans="1:1" ht="14.25" customHeight="1" x14ac:dyDescent="0.25">
      <c r="A5934" s="1" t="s">
        <v>4932</v>
      </c>
    </row>
    <row r="5935" spans="1:1" ht="14.25" customHeight="1" x14ac:dyDescent="0.25">
      <c r="A5935" s="1" t="s">
        <v>4933</v>
      </c>
    </row>
    <row r="5936" spans="1:1" ht="14.25" customHeight="1" x14ac:dyDescent="0.25">
      <c r="A5936" s="1" t="s">
        <v>4934</v>
      </c>
    </row>
    <row r="5937" spans="1:1" ht="14.25" customHeight="1" x14ac:dyDescent="0.25">
      <c r="A5937" s="1" t="s">
        <v>4935</v>
      </c>
    </row>
    <row r="5938" spans="1:1" ht="14.25" customHeight="1" x14ac:dyDescent="0.25">
      <c r="A5938" s="1" t="s">
        <v>4936</v>
      </c>
    </row>
    <row r="5939" spans="1:1" ht="14.25" customHeight="1" x14ac:dyDescent="0.25">
      <c r="A5939" s="1" t="s">
        <v>4937</v>
      </c>
    </row>
    <row r="5940" spans="1:1" ht="14.25" customHeight="1" x14ac:dyDescent="0.25">
      <c r="A5940" s="1" t="s">
        <v>4938</v>
      </c>
    </row>
    <row r="5941" spans="1:1" ht="14.25" customHeight="1" x14ac:dyDescent="0.25">
      <c r="A5941" s="1" t="s">
        <v>4939</v>
      </c>
    </row>
    <row r="5942" spans="1:1" ht="14.25" customHeight="1" x14ac:dyDescent="0.25">
      <c r="A5942" s="1" t="s">
        <v>4940</v>
      </c>
    </row>
    <row r="5943" spans="1:1" ht="14.25" customHeight="1" x14ac:dyDescent="0.25">
      <c r="A5943" s="1" t="s">
        <v>4941</v>
      </c>
    </row>
    <row r="5944" spans="1:1" ht="14.25" customHeight="1" x14ac:dyDescent="0.25">
      <c r="A5944" s="1" t="s">
        <v>4942</v>
      </c>
    </row>
    <row r="5945" spans="1:1" ht="14.25" customHeight="1" x14ac:dyDescent="0.25">
      <c r="A5945" s="1" t="s">
        <v>4943</v>
      </c>
    </row>
    <row r="5946" spans="1:1" ht="14.25" customHeight="1" x14ac:dyDescent="0.25"/>
    <row r="5947" spans="1:1" ht="14.25" customHeight="1" x14ac:dyDescent="0.25"/>
    <row r="5948" spans="1:1" ht="14.25" customHeight="1" x14ac:dyDescent="0.25">
      <c r="A5948" s="1" t="s">
        <v>4944</v>
      </c>
    </row>
    <row r="5949" spans="1:1" ht="14.25" customHeight="1" x14ac:dyDescent="0.25"/>
    <row r="5950" spans="1:1" ht="14.25" customHeight="1" x14ac:dyDescent="0.25"/>
    <row r="5951" spans="1:1" ht="14.25" customHeight="1" x14ac:dyDescent="0.25">
      <c r="A5951" s="1" t="s">
        <v>1167</v>
      </c>
    </row>
    <row r="5952" spans="1:1" ht="14.25" customHeight="1" x14ac:dyDescent="0.25"/>
    <row r="5953" spans="1:1" ht="14.25" customHeight="1" x14ac:dyDescent="0.25">
      <c r="A5953" s="1" t="s">
        <v>648</v>
      </c>
    </row>
    <row r="5954" spans="1:1" ht="14.25" customHeight="1" x14ac:dyDescent="0.25"/>
    <row r="5955" spans="1:1" ht="14.25" customHeight="1" x14ac:dyDescent="0.25">
      <c r="A5955" s="1" t="s">
        <v>4945</v>
      </c>
    </row>
    <row r="5956" spans="1:1" ht="14.25" customHeight="1" x14ac:dyDescent="0.25">
      <c r="A5956" s="1" t="s">
        <v>4946</v>
      </c>
    </row>
    <row r="5957" spans="1:1" ht="14.25" customHeight="1" x14ac:dyDescent="0.25">
      <c r="A5957" s="1" t="s">
        <v>4947</v>
      </c>
    </row>
    <row r="5958" spans="1:1" ht="14.25" customHeight="1" x14ac:dyDescent="0.25">
      <c r="A5958" s="1" t="s">
        <v>4948</v>
      </c>
    </row>
    <row r="5959" spans="1:1" ht="14.25" customHeight="1" x14ac:dyDescent="0.25">
      <c r="A5959" s="1" t="s">
        <v>4949</v>
      </c>
    </row>
    <row r="5960" spans="1:1" ht="14.25" customHeight="1" x14ac:dyDescent="0.25">
      <c r="A5960" s="1" t="s">
        <v>4950</v>
      </c>
    </row>
    <row r="5961" spans="1:1" ht="14.25" customHeight="1" x14ac:dyDescent="0.25">
      <c r="A5961" s="1" t="s">
        <v>4951</v>
      </c>
    </row>
    <row r="5962" spans="1:1" ht="14.25" customHeight="1" x14ac:dyDescent="0.25">
      <c r="A5962" s="1" t="s">
        <v>4952</v>
      </c>
    </row>
    <row r="5963" spans="1:1" ht="14.25" customHeight="1" x14ac:dyDescent="0.25">
      <c r="A5963" s="1" t="s">
        <v>4953</v>
      </c>
    </row>
    <row r="5964" spans="1:1" ht="14.25" customHeight="1" x14ac:dyDescent="0.25">
      <c r="A5964" s="1" t="s">
        <v>4954</v>
      </c>
    </row>
    <row r="5965" spans="1:1" ht="14.25" customHeight="1" x14ac:dyDescent="0.25">
      <c r="A5965" s="1" t="s">
        <v>4955</v>
      </c>
    </row>
    <row r="5966" spans="1:1" ht="14.25" customHeight="1" x14ac:dyDescent="0.25">
      <c r="A5966" s="1" t="s">
        <v>4956</v>
      </c>
    </row>
    <row r="5967" spans="1:1" ht="14.25" customHeight="1" x14ac:dyDescent="0.25">
      <c r="A5967" s="1" t="s">
        <v>4957</v>
      </c>
    </row>
    <row r="5968" spans="1:1" ht="14.25" customHeight="1" x14ac:dyDescent="0.25">
      <c r="A5968" s="1" t="s">
        <v>4958</v>
      </c>
    </row>
    <row r="5969" spans="1:1" ht="14.25" customHeight="1" x14ac:dyDescent="0.25">
      <c r="A5969" s="1" t="s">
        <v>4959</v>
      </c>
    </row>
    <row r="5970" spans="1:1" ht="14.25" customHeight="1" x14ac:dyDescent="0.25">
      <c r="A5970" s="1" t="s">
        <v>4960</v>
      </c>
    </row>
    <row r="5971" spans="1:1" ht="14.25" customHeight="1" x14ac:dyDescent="0.25">
      <c r="A5971" s="1" t="s">
        <v>4961</v>
      </c>
    </row>
    <row r="5972" spans="1:1" ht="14.25" customHeight="1" x14ac:dyDescent="0.25">
      <c r="A5972" s="1" t="s">
        <v>4962</v>
      </c>
    </row>
    <row r="5973" spans="1:1" ht="14.25" customHeight="1" x14ac:dyDescent="0.25">
      <c r="A5973" s="1" t="s">
        <v>4963</v>
      </c>
    </row>
    <row r="5974" spans="1:1" ht="14.25" customHeight="1" x14ac:dyDescent="0.25">
      <c r="A5974" s="1" t="s">
        <v>4964</v>
      </c>
    </row>
    <row r="5975" spans="1:1" ht="14.25" customHeight="1" x14ac:dyDescent="0.25">
      <c r="A5975" s="1" t="s">
        <v>4965</v>
      </c>
    </row>
    <row r="5976" spans="1:1" ht="14.25" customHeight="1" x14ac:dyDescent="0.25">
      <c r="A5976" s="1" t="s">
        <v>4966</v>
      </c>
    </row>
    <row r="5977" spans="1:1" ht="14.25" customHeight="1" x14ac:dyDescent="0.25">
      <c r="A5977" s="1" t="s">
        <v>4967</v>
      </c>
    </row>
    <row r="5978" spans="1:1" ht="14.25" customHeight="1" x14ac:dyDescent="0.25"/>
    <row r="5979" spans="1:1" ht="14.25" customHeight="1" x14ac:dyDescent="0.25"/>
    <row r="5980" spans="1:1" ht="14.25" customHeight="1" x14ac:dyDescent="0.25">
      <c r="A5980" s="1" t="s">
        <v>4968</v>
      </c>
    </row>
    <row r="5981" spans="1:1" ht="14.25" customHeight="1" x14ac:dyDescent="0.25"/>
    <row r="5982" spans="1:1" ht="14.25" customHeight="1" x14ac:dyDescent="0.25"/>
    <row r="5983" spans="1:1" ht="14.25" customHeight="1" x14ac:dyDescent="0.25">
      <c r="A5983" s="1" t="s">
        <v>1167</v>
      </c>
    </row>
    <row r="5984" spans="1:1" ht="14.25" customHeight="1" x14ac:dyDescent="0.25"/>
    <row r="5985" spans="1:1" ht="14.25" customHeight="1" x14ac:dyDescent="0.25">
      <c r="A5985" s="1" t="s">
        <v>650</v>
      </c>
    </row>
    <row r="5986" spans="1:1" ht="14.25" customHeight="1" x14ac:dyDescent="0.25"/>
    <row r="5987" spans="1:1" ht="14.25" customHeight="1" x14ac:dyDescent="0.25">
      <c r="A5987" s="1" t="s">
        <v>4969</v>
      </c>
    </row>
    <row r="5988" spans="1:1" ht="14.25" customHeight="1" x14ac:dyDescent="0.25">
      <c r="A5988" s="1" t="s">
        <v>4970</v>
      </c>
    </row>
    <row r="5989" spans="1:1" ht="14.25" customHeight="1" x14ac:dyDescent="0.25">
      <c r="A5989" s="1" t="s">
        <v>4971</v>
      </c>
    </row>
    <row r="5990" spans="1:1" ht="14.25" customHeight="1" x14ac:dyDescent="0.25">
      <c r="A5990" s="1" t="s">
        <v>4972</v>
      </c>
    </row>
    <row r="5991" spans="1:1" ht="14.25" customHeight="1" x14ac:dyDescent="0.25">
      <c r="A5991" s="1" t="s">
        <v>4973</v>
      </c>
    </row>
    <row r="5992" spans="1:1" ht="14.25" customHeight="1" x14ac:dyDescent="0.25">
      <c r="A5992" s="1" t="s">
        <v>4974</v>
      </c>
    </row>
    <row r="5993" spans="1:1" ht="14.25" customHeight="1" x14ac:dyDescent="0.25">
      <c r="A5993" s="1" t="s">
        <v>4975</v>
      </c>
    </row>
    <row r="5994" spans="1:1" ht="14.25" customHeight="1" x14ac:dyDescent="0.25">
      <c r="A5994" s="1" t="s">
        <v>4976</v>
      </c>
    </row>
    <row r="5995" spans="1:1" ht="14.25" customHeight="1" x14ac:dyDescent="0.25">
      <c r="A5995" s="1" t="s">
        <v>4977</v>
      </c>
    </row>
    <row r="5996" spans="1:1" ht="14.25" customHeight="1" x14ac:dyDescent="0.25">
      <c r="A5996" s="1" t="s">
        <v>4978</v>
      </c>
    </row>
    <row r="5997" spans="1:1" ht="14.25" customHeight="1" x14ac:dyDescent="0.25">
      <c r="A5997" s="1" t="s">
        <v>4979</v>
      </c>
    </row>
    <row r="5998" spans="1:1" ht="14.25" customHeight="1" x14ac:dyDescent="0.25">
      <c r="A5998" s="1" t="s">
        <v>4980</v>
      </c>
    </row>
    <row r="5999" spans="1:1" ht="14.25" customHeight="1" x14ac:dyDescent="0.25"/>
    <row r="6000" spans="1:1" ht="14.25" customHeight="1" x14ac:dyDescent="0.25"/>
    <row r="6001" spans="1:1" ht="14.25" customHeight="1" x14ac:dyDescent="0.25">
      <c r="A6001" s="1" t="s">
        <v>4981</v>
      </c>
    </row>
    <row r="6002" spans="1:1" ht="14.25" customHeight="1" x14ac:dyDescent="0.25"/>
    <row r="6003" spans="1:1" ht="14.25" customHeight="1" x14ac:dyDescent="0.25"/>
    <row r="6004" spans="1:1" ht="14.25" customHeight="1" x14ac:dyDescent="0.25">
      <c r="A6004" s="1" t="s">
        <v>1167</v>
      </c>
    </row>
    <row r="6005" spans="1:1" ht="14.25" customHeight="1" x14ac:dyDescent="0.25"/>
    <row r="6006" spans="1:1" ht="14.25" customHeight="1" x14ac:dyDescent="0.25">
      <c r="A6006" s="1" t="s">
        <v>652</v>
      </c>
    </row>
    <row r="6007" spans="1:1" ht="14.25" customHeight="1" x14ac:dyDescent="0.25"/>
    <row r="6008" spans="1:1" ht="14.25" customHeight="1" x14ac:dyDescent="0.25">
      <c r="A6008" s="1" t="s">
        <v>4982</v>
      </c>
    </row>
    <row r="6009" spans="1:1" ht="14.25" customHeight="1" x14ac:dyDescent="0.25">
      <c r="A6009" s="1" t="s">
        <v>4983</v>
      </c>
    </row>
    <row r="6010" spans="1:1" ht="14.25" customHeight="1" x14ac:dyDescent="0.25">
      <c r="A6010" s="1" t="s">
        <v>4984</v>
      </c>
    </row>
    <row r="6011" spans="1:1" ht="14.25" customHeight="1" x14ac:dyDescent="0.25">
      <c r="A6011" s="1" t="s">
        <v>4985</v>
      </c>
    </row>
    <row r="6012" spans="1:1" ht="14.25" customHeight="1" x14ac:dyDescent="0.25">
      <c r="A6012" s="1" t="s">
        <v>4986</v>
      </c>
    </row>
    <row r="6013" spans="1:1" ht="14.25" customHeight="1" x14ac:dyDescent="0.25">
      <c r="A6013" s="1" t="s">
        <v>4987</v>
      </c>
    </row>
    <row r="6014" spans="1:1" ht="14.25" customHeight="1" x14ac:dyDescent="0.25">
      <c r="A6014" s="1" t="s">
        <v>4988</v>
      </c>
    </row>
    <row r="6015" spans="1:1" ht="14.25" customHeight="1" x14ac:dyDescent="0.25">
      <c r="A6015" s="1" t="s">
        <v>4989</v>
      </c>
    </row>
    <row r="6016" spans="1:1" ht="14.25" customHeight="1" x14ac:dyDescent="0.25">
      <c r="A6016" s="1" t="s">
        <v>4990</v>
      </c>
    </row>
    <row r="6017" spans="1:1" ht="14.25" customHeight="1" x14ac:dyDescent="0.25">
      <c r="A6017" s="1" t="s">
        <v>4991</v>
      </c>
    </row>
    <row r="6018" spans="1:1" ht="14.25" customHeight="1" x14ac:dyDescent="0.25"/>
    <row r="6019" spans="1:1" ht="14.25" customHeight="1" x14ac:dyDescent="0.25"/>
    <row r="6020" spans="1:1" ht="14.25" customHeight="1" x14ac:dyDescent="0.25">
      <c r="A6020" s="1" t="s">
        <v>4992</v>
      </c>
    </row>
    <row r="6021" spans="1:1" ht="14.25" customHeight="1" x14ac:dyDescent="0.25"/>
    <row r="6022" spans="1:1" ht="14.25" customHeight="1" x14ac:dyDescent="0.25"/>
    <row r="6023" spans="1:1" ht="14.25" customHeight="1" x14ac:dyDescent="0.25">
      <c r="A6023" s="1" t="s">
        <v>1167</v>
      </c>
    </row>
    <row r="6024" spans="1:1" ht="14.25" customHeight="1" x14ac:dyDescent="0.25"/>
    <row r="6025" spans="1:1" ht="14.25" customHeight="1" x14ac:dyDescent="0.25">
      <c r="A6025" s="1" t="s">
        <v>655</v>
      </c>
    </row>
    <row r="6026" spans="1:1" ht="14.25" customHeight="1" x14ac:dyDescent="0.25"/>
    <row r="6027" spans="1:1" ht="14.25" customHeight="1" x14ac:dyDescent="0.25">
      <c r="A6027" s="1" t="s">
        <v>4993</v>
      </c>
    </row>
    <row r="6028" spans="1:1" ht="14.25" customHeight="1" x14ac:dyDescent="0.25">
      <c r="A6028" s="1" t="s">
        <v>4994</v>
      </c>
    </row>
    <row r="6029" spans="1:1" ht="14.25" customHeight="1" x14ac:dyDescent="0.25">
      <c r="A6029" s="1" t="s">
        <v>4995</v>
      </c>
    </row>
    <row r="6030" spans="1:1" ht="14.25" customHeight="1" x14ac:dyDescent="0.25">
      <c r="A6030" s="1" t="s">
        <v>4996</v>
      </c>
    </row>
    <row r="6031" spans="1:1" ht="14.25" customHeight="1" x14ac:dyDescent="0.25">
      <c r="A6031" s="1" t="s">
        <v>4997</v>
      </c>
    </row>
    <row r="6032" spans="1:1" ht="14.25" customHeight="1" x14ac:dyDescent="0.25">
      <c r="A6032" s="1" t="s">
        <v>4998</v>
      </c>
    </row>
    <row r="6033" spans="1:1" ht="14.25" customHeight="1" x14ac:dyDescent="0.25">
      <c r="A6033" s="1" t="s">
        <v>4999</v>
      </c>
    </row>
    <row r="6034" spans="1:1" ht="14.25" customHeight="1" x14ac:dyDescent="0.25">
      <c r="A6034" s="1" t="s">
        <v>5000</v>
      </c>
    </row>
    <row r="6035" spans="1:1" ht="14.25" customHeight="1" x14ac:dyDescent="0.25"/>
    <row r="6036" spans="1:1" ht="14.25" customHeight="1" x14ac:dyDescent="0.25"/>
    <row r="6037" spans="1:1" ht="14.25" customHeight="1" x14ac:dyDescent="0.25">
      <c r="A6037" s="1" t="s">
        <v>5001</v>
      </c>
    </row>
    <row r="6038" spans="1:1" ht="14.25" customHeight="1" x14ac:dyDescent="0.25"/>
    <row r="6039" spans="1:1" ht="14.25" customHeight="1" x14ac:dyDescent="0.25"/>
    <row r="6040" spans="1:1" ht="14.25" customHeight="1" x14ac:dyDescent="0.25">
      <c r="A6040" s="1" t="s">
        <v>1167</v>
      </c>
    </row>
    <row r="6041" spans="1:1" ht="14.25" customHeight="1" x14ac:dyDescent="0.25"/>
    <row r="6042" spans="1:1" ht="14.25" customHeight="1" x14ac:dyDescent="0.25">
      <c r="A6042" s="1" t="s">
        <v>657</v>
      </c>
    </row>
    <row r="6043" spans="1:1" ht="14.25" customHeight="1" x14ac:dyDescent="0.25"/>
    <row r="6044" spans="1:1" ht="14.25" customHeight="1" x14ac:dyDescent="0.25">
      <c r="A6044" s="1" t="s">
        <v>5002</v>
      </c>
    </row>
    <row r="6045" spans="1:1" ht="14.25" customHeight="1" x14ac:dyDescent="0.25">
      <c r="A6045" s="1" t="s">
        <v>5003</v>
      </c>
    </row>
    <row r="6046" spans="1:1" ht="14.25" customHeight="1" x14ac:dyDescent="0.25">
      <c r="A6046" s="1" t="s">
        <v>5004</v>
      </c>
    </row>
    <row r="6047" spans="1:1" ht="14.25" customHeight="1" x14ac:dyDescent="0.25">
      <c r="A6047" s="1" t="s">
        <v>5005</v>
      </c>
    </row>
    <row r="6048" spans="1:1" ht="14.25" customHeight="1" x14ac:dyDescent="0.25">
      <c r="A6048" s="1" t="s">
        <v>5006</v>
      </c>
    </row>
    <row r="6049" spans="1:1" ht="14.25" customHeight="1" x14ac:dyDescent="0.25">
      <c r="A6049" s="1" t="s">
        <v>5007</v>
      </c>
    </row>
    <row r="6050" spans="1:1" ht="14.25" customHeight="1" x14ac:dyDescent="0.25">
      <c r="A6050" s="1" t="s">
        <v>5008</v>
      </c>
    </row>
    <row r="6051" spans="1:1" ht="14.25" customHeight="1" x14ac:dyDescent="0.25">
      <c r="A6051" s="1" t="s">
        <v>5009</v>
      </c>
    </row>
    <row r="6052" spans="1:1" ht="14.25" customHeight="1" x14ac:dyDescent="0.25"/>
    <row r="6053" spans="1:1" ht="14.25" customHeight="1" x14ac:dyDescent="0.25"/>
    <row r="6054" spans="1:1" ht="14.25" customHeight="1" x14ac:dyDescent="0.25">
      <c r="A6054" s="1" t="s">
        <v>5010</v>
      </c>
    </row>
    <row r="6055" spans="1:1" ht="14.25" customHeight="1" x14ac:dyDescent="0.25"/>
    <row r="6056" spans="1:1" ht="14.25" customHeight="1" x14ac:dyDescent="0.25"/>
    <row r="6057" spans="1:1" ht="14.25" customHeight="1" x14ac:dyDescent="0.25">
      <c r="A6057" s="1" t="s">
        <v>1167</v>
      </c>
    </row>
    <row r="6058" spans="1:1" ht="14.25" customHeight="1" x14ac:dyDescent="0.25"/>
    <row r="6059" spans="1:1" ht="14.25" customHeight="1" x14ac:dyDescent="0.25">
      <c r="A6059" s="1" t="s">
        <v>660</v>
      </c>
    </row>
    <row r="6060" spans="1:1" ht="14.25" customHeight="1" x14ac:dyDescent="0.25"/>
    <row r="6061" spans="1:1" ht="14.25" customHeight="1" x14ac:dyDescent="0.25">
      <c r="A6061" s="1" t="s">
        <v>5011</v>
      </c>
    </row>
    <row r="6062" spans="1:1" ht="14.25" customHeight="1" x14ac:dyDescent="0.25">
      <c r="A6062" s="1" t="s">
        <v>5012</v>
      </c>
    </row>
    <row r="6063" spans="1:1" ht="14.25" customHeight="1" x14ac:dyDescent="0.25">
      <c r="A6063" s="1" t="s">
        <v>5013</v>
      </c>
    </row>
    <row r="6064" spans="1:1" ht="14.25" customHeight="1" x14ac:dyDescent="0.25">
      <c r="A6064" s="1" t="s">
        <v>5014</v>
      </c>
    </row>
    <row r="6065" spans="1:1" ht="14.25" customHeight="1" x14ac:dyDescent="0.25"/>
    <row r="6066" spans="1:1" ht="14.25" customHeight="1" x14ac:dyDescent="0.25"/>
    <row r="6067" spans="1:1" ht="14.25" customHeight="1" x14ac:dyDescent="0.25">
      <c r="A6067" s="1" t="s">
        <v>5015</v>
      </c>
    </row>
    <row r="6068" spans="1:1" ht="14.25" customHeight="1" x14ac:dyDescent="0.25"/>
    <row r="6069" spans="1:1" ht="14.25" customHeight="1" x14ac:dyDescent="0.25"/>
    <row r="6070" spans="1:1" ht="14.25" customHeight="1" x14ac:dyDescent="0.25">
      <c r="A6070" s="1" t="s">
        <v>1167</v>
      </c>
    </row>
    <row r="6071" spans="1:1" ht="14.25" customHeight="1" x14ac:dyDescent="0.25"/>
    <row r="6072" spans="1:1" ht="14.25" customHeight="1" x14ac:dyDescent="0.25">
      <c r="A6072" s="1" t="s">
        <v>663</v>
      </c>
    </row>
    <row r="6073" spans="1:1" ht="14.25" customHeight="1" x14ac:dyDescent="0.25"/>
    <row r="6074" spans="1:1" ht="14.25" customHeight="1" x14ac:dyDescent="0.25">
      <c r="A6074" s="1" t="s">
        <v>5016</v>
      </c>
    </row>
    <row r="6075" spans="1:1" ht="14.25" customHeight="1" x14ac:dyDescent="0.25">
      <c r="A6075" s="1" t="s">
        <v>5017</v>
      </c>
    </row>
    <row r="6076" spans="1:1" ht="14.25" customHeight="1" x14ac:dyDescent="0.25">
      <c r="A6076" s="1" t="s">
        <v>5018</v>
      </c>
    </row>
    <row r="6077" spans="1:1" ht="14.25" customHeight="1" x14ac:dyDescent="0.25">
      <c r="A6077" s="1" t="s">
        <v>5019</v>
      </c>
    </row>
    <row r="6078" spans="1:1" ht="14.25" customHeight="1" x14ac:dyDescent="0.25">
      <c r="A6078" s="1" t="s">
        <v>5020</v>
      </c>
    </row>
    <row r="6079" spans="1:1" ht="14.25" customHeight="1" x14ac:dyDescent="0.25">
      <c r="A6079" s="1" t="s">
        <v>5021</v>
      </c>
    </row>
    <row r="6080" spans="1:1" ht="14.25" customHeight="1" x14ac:dyDescent="0.25">
      <c r="A6080" s="1" t="s">
        <v>5022</v>
      </c>
    </row>
    <row r="6081" spans="1:1" ht="14.25" customHeight="1" x14ac:dyDescent="0.25">
      <c r="A6081" s="1" t="s">
        <v>5023</v>
      </c>
    </row>
    <row r="6082" spans="1:1" ht="14.25" customHeight="1" x14ac:dyDescent="0.25">
      <c r="A6082" s="1" t="s">
        <v>5024</v>
      </c>
    </row>
    <row r="6083" spans="1:1" ht="14.25" customHeight="1" x14ac:dyDescent="0.25"/>
    <row r="6084" spans="1:1" ht="14.25" customHeight="1" x14ac:dyDescent="0.25"/>
    <row r="6085" spans="1:1" ht="14.25" customHeight="1" x14ac:dyDescent="0.25">
      <c r="A6085" s="1" t="s">
        <v>5025</v>
      </c>
    </row>
    <row r="6086" spans="1:1" ht="14.25" customHeight="1" x14ac:dyDescent="0.25"/>
    <row r="6087" spans="1:1" ht="14.25" customHeight="1" x14ac:dyDescent="0.25"/>
    <row r="6088" spans="1:1" ht="14.25" customHeight="1" x14ac:dyDescent="0.25">
      <c r="A6088" s="1" t="s">
        <v>1167</v>
      </c>
    </row>
    <row r="6089" spans="1:1" ht="14.25" customHeight="1" x14ac:dyDescent="0.25"/>
    <row r="6090" spans="1:1" ht="14.25" customHeight="1" x14ac:dyDescent="0.25">
      <c r="A6090" s="1" t="s">
        <v>665</v>
      </c>
    </row>
    <row r="6091" spans="1:1" ht="14.25" customHeight="1" x14ac:dyDescent="0.25"/>
    <row r="6092" spans="1:1" ht="14.25" customHeight="1" x14ac:dyDescent="0.25">
      <c r="A6092" s="1" t="s">
        <v>5026</v>
      </c>
    </row>
    <row r="6093" spans="1:1" ht="14.25" customHeight="1" x14ac:dyDescent="0.25">
      <c r="A6093" s="1" t="s">
        <v>5027</v>
      </c>
    </row>
    <row r="6094" spans="1:1" ht="14.25" customHeight="1" x14ac:dyDescent="0.25">
      <c r="A6094" s="1" t="s">
        <v>5028</v>
      </c>
    </row>
    <row r="6095" spans="1:1" ht="14.25" customHeight="1" x14ac:dyDescent="0.25">
      <c r="A6095" s="1" t="s">
        <v>5029</v>
      </c>
    </row>
    <row r="6096" spans="1:1" ht="14.25" customHeight="1" x14ac:dyDescent="0.25">
      <c r="A6096" s="1" t="s">
        <v>5030</v>
      </c>
    </row>
    <row r="6097" spans="1:1" ht="14.25" customHeight="1" x14ac:dyDescent="0.25">
      <c r="A6097" s="1" t="s">
        <v>5031</v>
      </c>
    </row>
    <row r="6098" spans="1:1" ht="14.25" customHeight="1" x14ac:dyDescent="0.25">
      <c r="A6098" s="1" t="s">
        <v>5032</v>
      </c>
    </row>
    <row r="6099" spans="1:1" ht="14.25" customHeight="1" x14ac:dyDescent="0.25">
      <c r="A6099" s="1" t="s">
        <v>5033</v>
      </c>
    </row>
    <row r="6100" spans="1:1" ht="14.25" customHeight="1" x14ac:dyDescent="0.25">
      <c r="A6100" s="1" t="s">
        <v>5034</v>
      </c>
    </row>
    <row r="6101" spans="1:1" ht="14.25" customHeight="1" x14ac:dyDescent="0.25"/>
    <row r="6102" spans="1:1" ht="14.25" customHeight="1" x14ac:dyDescent="0.25"/>
    <row r="6103" spans="1:1" ht="14.25" customHeight="1" x14ac:dyDescent="0.25">
      <c r="A6103" s="1" t="s">
        <v>5035</v>
      </c>
    </row>
    <row r="6104" spans="1:1" ht="14.25" customHeight="1" x14ac:dyDescent="0.25"/>
    <row r="6105" spans="1:1" ht="14.25" customHeight="1" x14ac:dyDescent="0.25"/>
    <row r="6106" spans="1:1" ht="14.25" customHeight="1" x14ac:dyDescent="0.25">
      <c r="A6106" s="1" t="s">
        <v>1167</v>
      </c>
    </row>
    <row r="6107" spans="1:1" ht="14.25" customHeight="1" x14ac:dyDescent="0.25"/>
    <row r="6108" spans="1:1" ht="14.25" customHeight="1" x14ac:dyDescent="0.25">
      <c r="A6108" s="1" t="s">
        <v>667</v>
      </c>
    </row>
    <row r="6109" spans="1:1" ht="14.25" customHeight="1" x14ac:dyDescent="0.25"/>
    <row r="6110" spans="1:1" ht="14.25" customHeight="1" x14ac:dyDescent="0.25">
      <c r="A6110" s="1" t="s">
        <v>5036</v>
      </c>
    </row>
    <row r="6111" spans="1:1" ht="14.25" customHeight="1" x14ac:dyDescent="0.25">
      <c r="A6111" s="1" t="s">
        <v>5037</v>
      </c>
    </row>
    <row r="6112" spans="1:1" ht="14.25" customHeight="1" x14ac:dyDescent="0.25">
      <c r="A6112" s="1" t="s">
        <v>5038</v>
      </c>
    </row>
    <row r="6113" spans="1:1" ht="14.25" customHeight="1" x14ac:dyDescent="0.25">
      <c r="A6113" s="1" t="s">
        <v>5039</v>
      </c>
    </row>
    <row r="6114" spans="1:1" ht="14.25" customHeight="1" x14ac:dyDescent="0.25">
      <c r="A6114" s="1" t="s">
        <v>5040</v>
      </c>
    </row>
    <row r="6115" spans="1:1" ht="14.25" customHeight="1" x14ac:dyDescent="0.25">
      <c r="A6115" s="1" t="s">
        <v>5041</v>
      </c>
    </row>
    <row r="6116" spans="1:1" ht="14.25" customHeight="1" x14ac:dyDescent="0.25">
      <c r="A6116" s="1" t="s">
        <v>5042</v>
      </c>
    </row>
    <row r="6117" spans="1:1" ht="14.25" customHeight="1" x14ac:dyDescent="0.25">
      <c r="A6117" s="1" t="s">
        <v>5043</v>
      </c>
    </row>
    <row r="6118" spans="1:1" ht="14.25" customHeight="1" x14ac:dyDescent="0.25">
      <c r="A6118" s="1" t="s">
        <v>5044</v>
      </c>
    </row>
    <row r="6119" spans="1:1" ht="14.25" customHeight="1" x14ac:dyDescent="0.25"/>
    <row r="6120" spans="1:1" ht="14.25" customHeight="1" x14ac:dyDescent="0.25"/>
    <row r="6121" spans="1:1" ht="14.25" customHeight="1" x14ac:dyDescent="0.25">
      <c r="A6121" s="1" t="s">
        <v>5045</v>
      </c>
    </row>
    <row r="6122" spans="1:1" ht="14.25" customHeight="1" x14ac:dyDescent="0.25"/>
    <row r="6123" spans="1:1" ht="14.25" customHeight="1" x14ac:dyDescent="0.25"/>
    <row r="6124" spans="1:1" ht="14.25" customHeight="1" x14ac:dyDescent="0.25">
      <c r="A6124" s="1" t="s">
        <v>1167</v>
      </c>
    </row>
    <row r="6125" spans="1:1" ht="14.25" customHeight="1" x14ac:dyDescent="0.25"/>
    <row r="6126" spans="1:1" ht="14.25" customHeight="1" x14ac:dyDescent="0.25">
      <c r="A6126" s="1" t="s">
        <v>670</v>
      </c>
    </row>
    <row r="6127" spans="1:1" ht="14.25" customHeight="1" x14ac:dyDescent="0.25"/>
    <row r="6128" spans="1:1" ht="14.25" customHeight="1" x14ac:dyDescent="0.25">
      <c r="A6128" s="1" t="s">
        <v>5046</v>
      </c>
    </row>
    <row r="6129" spans="1:1" ht="14.25" customHeight="1" x14ac:dyDescent="0.25">
      <c r="A6129" s="1" t="s">
        <v>5047</v>
      </c>
    </row>
    <row r="6130" spans="1:1" ht="14.25" customHeight="1" x14ac:dyDescent="0.25">
      <c r="A6130" s="1" t="s">
        <v>5048</v>
      </c>
    </row>
    <row r="6131" spans="1:1" ht="14.25" customHeight="1" x14ac:dyDescent="0.25">
      <c r="A6131" s="1" t="s">
        <v>5049</v>
      </c>
    </row>
    <row r="6132" spans="1:1" ht="14.25" customHeight="1" x14ac:dyDescent="0.25">
      <c r="A6132" s="1" t="s">
        <v>5050</v>
      </c>
    </row>
    <row r="6133" spans="1:1" ht="14.25" customHeight="1" x14ac:dyDescent="0.25">
      <c r="A6133" s="1" t="s">
        <v>5051</v>
      </c>
    </row>
    <row r="6134" spans="1:1" ht="14.25" customHeight="1" x14ac:dyDescent="0.25">
      <c r="A6134" s="1" t="s">
        <v>5052</v>
      </c>
    </row>
    <row r="6135" spans="1:1" ht="14.25" customHeight="1" x14ac:dyDescent="0.25">
      <c r="A6135" s="1" t="s">
        <v>5053</v>
      </c>
    </row>
    <row r="6136" spans="1:1" ht="14.25" customHeight="1" x14ac:dyDescent="0.25"/>
    <row r="6137" spans="1:1" ht="14.25" customHeight="1" x14ac:dyDescent="0.25"/>
    <row r="6138" spans="1:1" ht="14.25" customHeight="1" x14ac:dyDescent="0.25">
      <c r="A6138" s="1" t="s">
        <v>5054</v>
      </c>
    </row>
    <row r="6139" spans="1:1" ht="14.25" customHeight="1" x14ac:dyDescent="0.25"/>
    <row r="6140" spans="1:1" ht="14.25" customHeight="1" x14ac:dyDescent="0.25"/>
    <row r="6141" spans="1:1" ht="14.25" customHeight="1" x14ac:dyDescent="0.25">
      <c r="A6141" s="1" t="s">
        <v>1167</v>
      </c>
    </row>
    <row r="6142" spans="1:1" ht="14.25" customHeight="1" x14ac:dyDescent="0.25"/>
    <row r="6143" spans="1:1" ht="14.25" customHeight="1" x14ac:dyDescent="0.25">
      <c r="A6143" s="1" t="s">
        <v>673</v>
      </c>
    </row>
    <row r="6144" spans="1:1" ht="14.25" customHeight="1" x14ac:dyDescent="0.25"/>
    <row r="6145" spans="1:1" ht="14.25" customHeight="1" x14ac:dyDescent="0.25">
      <c r="A6145" s="1" t="s">
        <v>5055</v>
      </c>
    </row>
    <row r="6146" spans="1:1" ht="14.25" customHeight="1" x14ac:dyDescent="0.25">
      <c r="A6146" s="1" t="s">
        <v>5056</v>
      </c>
    </row>
    <row r="6147" spans="1:1" ht="14.25" customHeight="1" x14ac:dyDescent="0.25">
      <c r="A6147" s="1" t="s">
        <v>5057</v>
      </c>
    </row>
    <row r="6148" spans="1:1" ht="14.25" customHeight="1" x14ac:dyDescent="0.25">
      <c r="A6148" s="1" t="s">
        <v>5058</v>
      </c>
    </row>
    <row r="6149" spans="1:1" ht="14.25" customHeight="1" x14ac:dyDescent="0.25">
      <c r="A6149" s="1" t="s">
        <v>5059</v>
      </c>
    </row>
    <row r="6150" spans="1:1" ht="14.25" customHeight="1" x14ac:dyDescent="0.25"/>
    <row r="6151" spans="1:1" ht="14.25" customHeight="1" x14ac:dyDescent="0.25"/>
    <row r="6152" spans="1:1" ht="14.25" customHeight="1" x14ac:dyDescent="0.25">
      <c r="A6152" s="1" t="s">
        <v>5060</v>
      </c>
    </row>
    <row r="6153" spans="1:1" ht="14.25" customHeight="1" x14ac:dyDescent="0.25"/>
    <row r="6154" spans="1:1" ht="14.25" customHeight="1" x14ac:dyDescent="0.25"/>
    <row r="6155" spans="1:1" ht="14.25" customHeight="1" x14ac:dyDescent="0.25">
      <c r="A6155" s="1" t="s">
        <v>1167</v>
      </c>
    </row>
    <row r="6156" spans="1:1" ht="14.25" customHeight="1" x14ac:dyDescent="0.25"/>
    <row r="6157" spans="1:1" ht="14.25" customHeight="1" x14ac:dyDescent="0.25">
      <c r="A6157" s="1" t="s">
        <v>676</v>
      </c>
    </row>
    <row r="6158" spans="1:1" ht="14.25" customHeight="1" x14ac:dyDescent="0.25"/>
    <row r="6159" spans="1:1" ht="14.25" customHeight="1" x14ac:dyDescent="0.25">
      <c r="A6159" s="1" t="s">
        <v>5061</v>
      </c>
    </row>
    <row r="6160" spans="1:1" ht="14.25" customHeight="1" x14ac:dyDescent="0.25">
      <c r="A6160" s="1" t="s">
        <v>5062</v>
      </c>
    </row>
    <row r="6161" spans="1:1" ht="14.25" customHeight="1" x14ac:dyDescent="0.25">
      <c r="A6161" s="1" t="s">
        <v>5063</v>
      </c>
    </row>
    <row r="6162" spans="1:1" ht="14.25" customHeight="1" x14ac:dyDescent="0.25">
      <c r="A6162" s="1" t="s">
        <v>5064</v>
      </c>
    </row>
    <row r="6163" spans="1:1" ht="14.25" customHeight="1" x14ac:dyDescent="0.25">
      <c r="A6163" s="1" t="s">
        <v>5065</v>
      </c>
    </row>
    <row r="6164" spans="1:1" ht="14.25" customHeight="1" x14ac:dyDescent="0.25">
      <c r="A6164" s="1" t="s">
        <v>5066</v>
      </c>
    </row>
    <row r="6165" spans="1:1" ht="14.25" customHeight="1" x14ac:dyDescent="0.25">
      <c r="A6165" s="1" t="s">
        <v>5067</v>
      </c>
    </row>
    <row r="6166" spans="1:1" ht="14.25" customHeight="1" x14ac:dyDescent="0.25">
      <c r="A6166" s="1" t="s">
        <v>5068</v>
      </c>
    </row>
    <row r="6167" spans="1:1" ht="14.25" customHeight="1" x14ac:dyDescent="0.25">
      <c r="A6167" s="1" t="s">
        <v>5069</v>
      </c>
    </row>
    <row r="6168" spans="1:1" ht="14.25" customHeight="1" x14ac:dyDescent="0.25">
      <c r="A6168" s="1" t="s">
        <v>5070</v>
      </c>
    </row>
    <row r="6169" spans="1:1" ht="14.25" customHeight="1" x14ac:dyDescent="0.25">
      <c r="A6169" s="1" t="s">
        <v>5071</v>
      </c>
    </row>
    <row r="6170" spans="1:1" ht="14.25" customHeight="1" x14ac:dyDescent="0.25">
      <c r="A6170" s="1" t="s">
        <v>5072</v>
      </c>
    </row>
    <row r="6171" spans="1:1" ht="14.25" customHeight="1" x14ac:dyDescent="0.25"/>
    <row r="6172" spans="1:1" ht="14.25" customHeight="1" x14ac:dyDescent="0.25"/>
    <row r="6173" spans="1:1" ht="14.25" customHeight="1" x14ac:dyDescent="0.25">
      <c r="A6173" s="1" t="s">
        <v>5073</v>
      </c>
    </row>
    <row r="6174" spans="1:1" ht="14.25" customHeight="1" x14ac:dyDescent="0.25"/>
    <row r="6175" spans="1:1" ht="14.25" customHeight="1" x14ac:dyDescent="0.25"/>
    <row r="6176" spans="1:1" ht="14.25" customHeight="1" x14ac:dyDescent="0.25">
      <c r="A6176" s="1" t="s">
        <v>1167</v>
      </c>
    </row>
    <row r="6177" spans="1:1" ht="14.25" customHeight="1" x14ac:dyDescent="0.25"/>
    <row r="6178" spans="1:1" ht="14.25" customHeight="1" x14ac:dyDescent="0.25">
      <c r="A6178" s="1" t="s">
        <v>679</v>
      </c>
    </row>
    <row r="6179" spans="1:1" ht="14.25" customHeight="1" x14ac:dyDescent="0.25"/>
    <row r="6180" spans="1:1" ht="14.25" customHeight="1" x14ac:dyDescent="0.25">
      <c r="A6180" s="1" t="s">
        <v>5074</v>
      </c>
    </row>
    <row r="6181" spans="1:1" ht="14.25" customHeight="1" x14ac:dyDescent="0.25">
      <c r="A6181" s="1" t="s">
        <v>5075</v>
      </c>
    </row>
    <row r="6182" spans="1:1" ht="14.25" customHeight="1" x14ac:dyDescent="0.25">
      <c r="A6182" s="1" t="s">
        <v>5076</v>
      </c>
    </row>
    <row r="6183" spans="1:1" ht="14.25" customHeight="1" x14ac:dyDescent="0.25">
      <c r="A6183" s="1" t="s">
        <v>5077</v>
      </c>
    </row>
    <row r="6184" spans="1:1" ht="14.25" customHeight="1" x14ac:dyDescent="0.25">
      <c r="A6184" s="1" t="s">
        <v>5078</v>
      </c>
    </row>
    <row r="6185" spans="1:1" ht="14.25" customHeight="1" x14ac:dyDescent="0.25">
      <c r="A6185" s="1" t="s">
        <v>5079</v>
      </c>
    </row>
    <row r="6186" spans="1:1" ht="14.25" customHeight="1" x14ac:dyDescent="0.25">
      <c r="A6186" s="1" t="s">
        <v>5080</v>
      </c>
    </row>
    <row r="6187" spans="1:1" ht="14.25" customHeight="1" x14ac:dyDescent="0.25">
      <c r="A6187" s="1" t="s">
        <v>5081</v>
      </c>
    </row>
    <row r="6188" spans="1:1" ht="14.25" customHeight="1" x14ac:dyDescent="0.25">
      <c r="A6188" s="1" t="s">
        <v>5082</v>
      </c>
    </row>
    <row r="6189" spans="1:1" ht="14.25" customHeight="1" x14ac:dyDescent="0.25"/>
    <row r="6190" spans="1:1" ht="14.25" customHeight="1" x14ac:dyDescent="0.25"/>
    <row r="6191" spans="1:1" ht="14.25" customHeight="1" x14ac:dyDescent="0.25">
      <c r="A6191" s="1" t="s">
        <v>4899</v>
      </c>
    </row>
    <row r="6192" spans="1:1" ht="14.25" customHeight="1" x14ac:dyDescent="0.25"/>
    <row r="6193" spans="1:1" ht="14.25" customHeight="1" x14ac:dyDescent="0.25"/>
    <row r="6194" spans="1:1" ht="14.25" customHeight="1" x14ac:dyDescent="0.25">
      <c r="A6194" s="1" t="s">
        <v>1167</v>
      </c>
    </row>
    <row r="6195" spans="1:1" ht="14.25" customHeight="1" x14ac:dyDescent="0.25"/>
    <row r="6196" spans="1:1" ht="14.25" customHeight="1" x14ac:dyDescent="0.25">
      <c r="A6196" s="1" t="s">
        <v>681</v>
      </c>
    </row>
    <row r="6197" spans="1:1" ht="14.25" customHeight="1" x14ac:dyDescent="0.25"/>
    <row r="6198" spans="1:1" ht="14.25" customHeight="1" x14ac:dyDescent="0.25">
      <c r="A6198" s="1" t="s">
        <v>5083</v>
      </c>
    </row>
    <row r="6199" spans="1:1" ht="14.25" customHeight="1" x14ac:dyDescent="0.25">
      <c r="A6199" s="1" t="s">
        <v>5084</v>
      </c>
    </row>
    <row r="6200" spans="1:1" ht="14.25" customHeight="1" x14ac:dyDescent="0.25">
      <c r="A6200" s="1" t="s">
        <v>5085</v>
      </c>
    </row>
    <row r="6201" spans="1:1" ht="14.25" customHeight="1" x14ac:dyDescent="0.25">
      <c r="A6201" s="1" t="s">
        <v>5086</v>
      </c>
    </row>
    <row r="6202" spans="1:1" ht="14.25" customHeight="1" x14ac:dyDescent="0.25">
      <c r="A6202" s="1" t="s">
        <v>5087</v>
      </c>
    </row>
    <row r="6203" spans="1:1" ht="14.25" customHeight="1" x14ac:dyDescent="0.25">
      <c r="A6203" s="1" t="s">
        <v>5088</v>
      </c>
    </row>
    <row r="6204" spans="1:1" ht="14.25" customHeight="1" x14ac:dyDescent="0.25">
      <c r="A6204" s="1" t="s">
        <v>5089</v>
      </c>
    </row>
    <row r="6205" spans="1:1" ht="14.25" customHeight="1" x14ac:dyDescent="0.25">
      <c r="A6205" s="1" t="s">
        <v>5090</v>
      </c>
    </row>
    <row r="6206" spans="1:1" ht="14.25" customHeight="1" x14ac:dyDescent="0.25">
      <c r="A6206" s="1" t="s">
        <v>5091</v>
      </c>
    </row>
    <row r="6207" spans="1:1" ht="14.25" customHeight="1" x14ac:dyDescent="0.25">
      <c r="A6207" s="1" t="s">
        <v>5092</v>
      </c>
    </row>
    <row r="6208" spans="1:1" ht="14.25" customHeight="1" x14ac:dyDescent="0.25">
      <c r="A6208" s="1" t="s">
        <v>5093</v>
      </c>
    </row>
    <row r="6209" spans="1:1" ht="14.25" customHeight="1" x14ac:dyDescent="0.25">
      <c r="A6209" s="1" t="s">
        <v>5094</v>
      </c>
    </row>
    <row r="6210" spans="1:1" ht="14.25" customHeight="1" x14ac:dyDescent="0.25">
      <c r="A6210" s="1" t="s">
        <v>5095</v>
      </c>
    </row>
    <row r="6211" spans="1:1" ht="14.25" customHeight="1" x14ac:dyDescent="0.25"/>
    <row r="6212" spans="1:1" ht="14.25" customHeight="1" x14ac:dyDescent="0.25"/>
    <row r="6213" spans="1:1" ht="14.25" customHeight="1" x14ac:dyDescent="0.25">
      <c r="A6213" s="1" t="s">
        <v>5096</v>
      </c>
    </row>
    <row r="6214" spans="1:1" ht="14.25" customHeight="1" x14ac:dyDescent="0.25"/>
    <row r="6215" spans="1:1" ht="14.25" customHeight="1" x14ac:dyDescent="0.25"/>
    <row r="6216" spans="1:1" ht="14.25" customHeight="1" x14ac:dyDescent="0.25">
      <c r="A6216" s="1" t="s">
        <v>1167</v>
      </c>
    </row>
    <row r="6217" spans="1:1" ht="14.25" customHeight="1" x14ac:dyDescent="0.25"/>
    <row r="6218" spans="1:1" ht="14.25" customHeight="1" x14ac:dyDescent="0.25">
      <c r="A6218" s="1" t="s">
        <v>684</v>
      </c>
    </row>
    <row r="6219" spans="1:1" ht="14.25" customHeight="1" x14ac:dyDescent="0.25"/>
    <row r="6220" spans="1:1" ht="14.25" customHeight="1" x14ac:dyDescent="0.25">
      <c r="A6220" s="1" t="s">
        <v>5097</v>
      </c>
    </row>
    <row r="6221" spans="1:1" ht="14.25" customHeight="1" x14ac:dyDescent="0.25">
      <c r="A6221" s="1" t="s">
        <v>5098</v>
      </c>
    </row>
    <row r="6222" spans="1:1" ht="14.25" customHeight="1" x14ac:dyDescent="0.25">
      <c r="A6222" s="1" t="s">
        <v>5099</v>
      </c>
    </row>
    <row r="6223" spans="1:1" ht="14.25" customHeight="1" x14ac:dyDescent="0.25">
      <c r="A6223" s="1" t="s">
        <v>5100</v>
      </c>
    </row>
    <row r="6224" spans="1:1" ht="14.25" customHeight="1" x14ac:dyDescent="0.25">
      <c r="A6224" s="1" t="s">
        <v>5101</v>
      </c>
    </row>
    <row r="6225" spans="1:1" ht="14.25" customHeight="1" x14ac:dyDescent="0.25">
      <c r="A6225" s="1" t="s">
        <v>5102</v>
      </c>
    </row>
    <row r="6226" spans="1:1" ht="14.25" customHeight="1" x14ac:dyDescent="0.25">
      <c r="A6226" s="1" t="s">
        <v>5103</v>
      </c>
    </row>
    <row r="6227" spans="1:1" ht="14.25" customHeight="1" x14ac:dyDescent="0.25">
      <c r="A6227" s="1" t="s">
        <v>5104</v>
      </c>
    </row>
    <row r="6228" spans="1:1" ht="14.25" customHeight="1" x14ac:dyDescent="0.25">
      <c r="A6228" s="1" t="s">
        <v>5105</v>
      </c>
    </row>
    <row r="6229" spans="1:1" ht="14.25" customHeight="1" x14ac:dyDescent="0.25">
      <c r="A6229" s="1" t="s">
        <v>5106</v>
      </c>
    </row>
    <row r="6230" spans="1:1" ht="14.25" customHeight="1" x14ac:dyDescent="0.25">
      <c r="A6230" s="1" t="s">
        <v>5107</v>
      </c>
    </row>
    <row r="6231" spans="1:1" ht="14.25" customHeight="1" x14ac:dyDescent="0.25">
      <c r="A6231" s="1" t="s">
        <v>5108</v>
      </c>
    </row>
    <row r="6232" spans="1:1" ht="14.25" customHeight="1" x14ac:dyDescent="0.25">
      <c r="A6232" s="1" t="s">
        <v>5109</v>
      </c>
    </row>
    <row r="6233" spans="1:1" ht="14.25" customHeight="1" x14ac:dyDescent="0.25">
      <c r="A6233" s="1" t="s">
        <v>5110</v>
      </c>
    </row>
    <row r="6234" spans="1:1" ht="14.25" customHeight="1" x14ac:dyDescent="0.25">
      <c r="A6234" s="1" t="s">
        <v>5111</v>
      </c>
    </row>
    <row r="6235" spans="1:1" ht="14.25" customHeight="1" x14ac:dyDescent="0.25">
      <c r="A6235" s="1" t="s">
        <v>5112</v>
      </c>
    </row>
    <row r="6236" spans="1:1" ht="14.25" customHeight="1" x14ac:dyDescent="0.25">
      <c r="A6236" s="1" t="s">
        <v>5113</v>
      </c>
    </row>
    <row r="6237" spans="1:1" ht="14.25" customHeight="1" x14ac:dyDescent="0.25">
      <c r="A6237" s="1" t="s">
        <v>5114</v>
      </c>
    </row>
    <row r="6238" spans="1:1" ht="14.25" customHeight="1" x14ac:dyDescent="0.25"/>
    <row r="6239" spans="1:1" ht="14.25" customHeight="1" x14ac:dyDescent="0.25"/>
    <row r="6240" spans="1:1" ht="14.25" customHeight="1" x14ac:dyDescent="0.25">
      <c r="A6240" s="1" t="s">
        <v>5115</v>
      </c>
    </row>
    <row r="6241" spans="1:1" ht="14.25" customHeight="1" x14ac:dyDescent="0.25"/>
    <row r="6242" spans="1:1" ht="14.25" customHeight="1" x14ac:dyDescent="0.25"/>
    <row r="6243" spans="1:1" ht="14.25" customHeight="1" x14ac:dyDescent="0.25">
      <c r="A6243" s="1" t="s">
        <v>1167</v>
      </c>
    </row>
    <row r="6244" spans="1:1" ht="14.25" customHeight="1" x14ac:dyDescent="0.25"/>
    <row r="6245" spans="1:1" ht="14.25" customHeight="1" x14ac:dyDescent="0.25">
      <c r="A6245" s="1" t="s">
        <v>687</v>
      </c>
    </row>
    <row r="6246" spans="1:1" ht="14.25" customHeight="1" x14ac:dyDescent="0.25"/>
    <row r="6247" spans="1:1" ht="14.25" customHeight="1" x14ac:dyDescent="0.25">
      <c r="A6247" s="1" t="s">
        <v>5116</v>
      </c>
    </row>
    <row r="6248" spans="1:1" ht="14.25" customHeight="1" x14ac:dyDescent="0.25">
      <c r="A6248" s="1" t="s">
        <v>5117</v>
      </c>
    </row>
    <row r="6249" spans="1:1" ht="14.25" customHeight="1" x14ac:dyDescent="0.25">
      <c r="A6249" s="1" t="s">
        <v>5118</v>
      </c>
    </row>
    <row r="6250" spans="1:1" ht="14.25" customHeight="1" x14ac:dyDescent="0.25">
      <c r="A6250" s="1" t="s">
        <v>5119</v>
      </c>
    </row>
    <row r="6251" spans="1:1" ht="14.25" customHeight="1" x14ac:dyDescent="0.25">
      <c r="A6251" s="1" t="s">
        <v>5120</v>
      </c>
    </row>
    <row r="6252" spans="1:1" ht="14.25" customHeight="1" x14ac:dyDescent="0.25">
      <c r="A6252" s="1" t="s">
        <v>5121</v>
      </c>
    </row>
    <row r="6253" spans="1:1" ht="14.25" customHeight="1" x14ac:dyDescent="0.25">
      <c r="A6253" s="1" t="s">
        <v>5122</v>
      </c>
    </row>
    <row r="6254" spans="1:1" ht="14.25" customHeight="1" x14ac:dyDescent="0.25">
      <c r="A6254" s="1" t="s">
        <v>5123</v>
      </c>
    </row>
    <row r="6255" spans="1:1" ht="14.25" customHeight="1" x14ac:dyDescent="0.25"/>
    <row r="6256" spans="1:1" ht="14.25" customHeight="1" x14ac:dyDescent="0.25"/>
    <row r="6257" spans="1:1" ht="14.25" customHeight="1" x14ac:dyDescent="0.25">
      <c r="A6257" s="1" t="s">
        <v>5124</v>
      </c>
    </row>
    <row r="6258" spans="1:1" ht="14.25" customHeight="1" x14ac:dyDescent="0.25"/>
    <row r="6259" spans="1:1" ht="14.25" customHeight="1" x14ac:dyDescent="0.25"/>
    <row r="6260" spans="1:1" ht="14.25" customHeight="1" x14ac:dyDescent="0.25">
      <c r="A6260" s="1" t="s">
        <v>1167</v>
      </c>
    </row>
    <row r="6261" spans="1:1" ht="14.25" customHeight="1" x14ac:dyDescent="0.25"/>
    <row r="6262" spans="1:1" ht="14.25" customHeight="1" x14ac:dyDescent="0.25">
      <c r="A6262" s="1" t="s">
        <v>690</v>
      </c>
    </row>
    <row r="6263" spans="1:1" ht="14.25" customHeight="1" x14ac:dyDescent="0.25"/>
    <row r="6264" spans="1:1" ht="14.25" customHeight="1" x14ac:dyDescent="0.25">
      <c r="A6264" s="1" t="s">
        <v>5125</v>
      </c>
    </row>
    <row r="6265" spans="1:1" ht="14.25" customHeight="1" x14ac:dyDescent="0.25">
      <c r="A6265" s="1" t="s">
        <v>5126</v>
      </c>
    </row>
    <row r="6266" spans="1:1" ht="14.25" customHeight="1" x14ac:dyDescent="0.25">
      <c r="A6266" s="1" t="s">
        <v>5127</v>
      </c>
    </row>
    <row r="6267" spans="1:1" ht="14.25" customHeight="1" x14ac:dyDescent="0.25">
      <c r="A6267" s="1" t="s">
        <v>5128</v>
      </c>
    </row>
    <row r="6268" spans="1:1" ht="14.25" customHeight="1" x14ac:dyDescent="0.25">
      <c r="A6268" s="1" t="s">
        <v>5129</v>
      </c>
    </row>
    <row r="6269" spans="1:1" ht="14.25" customHeight="1" x14ac:dyDescent="0.25">
      <c r="A6269" s="1" t="s">
        <v>5130</v>
      </c>
    </row>
    <row r="6270" spans="1:1" ht="14.25" customHeight="1" x14ac:dyDescent="0.25">
      <c r="A6270" s="1" t="s">
        <v>5131</v>
      </c>
    </row>
    <row r="6271" spans="1:1" ht="14.25" customHeight="1" x14ac:dyDescent="0.25">
      <c r="A6271" s="1" t="s">
        <v>5132</v>
      </c>
    </row>
    <row r="6272" spans="1:1" ht="14.25" customHeight="1" x14ac:dyDescent="0.25">
      <c r="A6272" s="1" t="s">
        <v>5133</v>
      </c>
    </row>
    <row r="6273" spans="1:1" ht="14.25" customHeight="1" x14ac:dyDescent="0.25">
      <c r="A6273" s="1" t="s">
        <v>5134</v>
      </c>
    </row>
    <row r="6274" spans="1:1" ht="14.25" customHeight="1" x14ac:dyDescent="0.25">
      <c r="A6274" s="1" t="s">
        <v>5135</v>
      </c>
    </row>
    <row r="6275" spans="1:1" ht="14.25" customHeight="1" x14ac:dyDescent="0.25"/>
    <row r="6276" spans="1:1" ht="14.25" customHeight="1" x14ac:dyDescent="0.25"/>
    <row r="6277" spans="1:1" ht="14.25" customHeight="1" x14ac:dyDescent="0.25">
      <c r="A6277" s="1" t="s">
        <v>5136</v>
      </c>
    </row>
    <row r="6278" spans="1:1" ht="14.25" customHeight="1" x14ac:dyDescent="0.25"/>
    <row r="6279" spans="1:1" ht="14.25" customHeight="1" x14ac:dyDescent="0.25"/>
    <row r="6280" spans="1:1" ht="14.25" customHeight="1" x14ac:dyDescent="0.25">
      <c r="A6280" s="1" t="s">
        <v>1167</v>
      </c>
    </row>
    <row r="6281" spans="1:1" ht="14.25" customHeight="1" x14ac:dyDescent="0.25"/>
    <row r="6282" spans="1:1" ht="14.25" customHeight="1" x14ac:dyDescent="0.25">
      <c r="A6282" s="1" t="s">
        <v>692</v>
      </c>
    </row>
    <row r="6283" spans="1:1" ht="14.25" customHeight="1" x14ac:dyDescent="0.25"/>
    <row r="6284" spans="1:1" ht="14.25" customHeight="1" x14ac:dyDescent="0.25">
      <c r="A6284" s="1" t="s">
        <v>5137</v>
      </c>
    </row>
    <row r="6285" spans="1:1" ht="14.25" customHeight="1" x14ac:dyDescent="0.25">
      <c r="A6285" s="1" t="s">
        <v>5138</v>
      </c>
    </row>
    <row r="6286" spans="1:1" ht="14.25" customHeight="1" x14ac:dyDescent="0.25">
      <c r="A6286" s="1" t="s">
        <v>5139</v>
      </c>
    </row>
    <row r="6287" spans="1:1" ht="14.25" customHeight="1" x14ac:dyDescent="0.25">
      <c r="A6287" s="1" t="s">
        <v>5140</v>
      </c>
    </row>
    <row r="6288" spans="1:1" ht="14.25" customHeight="1" x14ac:dyDescent="0.25">
      <c r="A6288" s="1" t="s">
        <v>5141</v>
      </c>
    </row>
    <row r="6289" spans="1:1" ht="14.25" customHeight="1" x14ac:dyDescent="0.25">
      <c r="A6289" s="1" t="s">
        <v>5142</v>
      </c>
    </row>
    <row r="6290" spans="1:1" ht="14.25" customHeight="1" x14ac:dyDescent="0.25">
      <c r="A6290" s="1" t="s">
        <v>5143</v>
      </c>
    </row>
    <row r="6291" spans="1:1" ht="14.25" customHeight="1" x14ac:dyDescent="0.25">
      <c r="A6291" s="1" t="s">
        <v>5144</v>
      </c>
    </row>
    <row r="6292" spans="1:1" ht="14.25" customHeight="1" x14ac:dyDescent="0.25"/>
    <row r="6293" spans="1:1" ht="14.25" customHeight="1" x14ac:dyDescent="0.25"/>
    <row r="6294" spans="1:1" ht="14.25" customHeight="1" x14ac:dyDescent="0.25">
      <c r="A6294" s="1" t="s">
        <v>5145</v>
      </c>
    </row>
    <row r="6295" spans="1:1" ht="14.25" customHeight="1" x14ac:dyDescent="0.25"/>
    <row r="6296" spans="1:1" ht="14.25" customHeight="1" x14ac:dyDescent="0.25"/>
    <row r="6297" spans="1:1" ht="14.25" customHeight="1" x14ac:dyDescent="0.25">
      <c r="A6297" s="1" t="s">
        <v>1167</v>
      </c>
    </row>
    <row r="6298" spans="1:1" ht="14.25" customHeight="1" x14ac:dyDescent="0.25"/>
    <row r="6299" spans="1:1" ht="14.25" customHeight="1" x14ac:dyDescent="0.25">
      <c r="A6299" s="1" t="s">
        <v>694</v>
      </c>
    </row>
    <row r="6300" spans="1:1" ht="14.25" customHeight="1" x14ac:dyDescent="0.25"/>
    <row r="6301" spans="1:1" ht="14.25" customHeight="1" x14ac:dyDescent="0.25">
      <c r="A6301" s="1" t="s">
        <v>5146</v>
      </c>
    </row>
    <row r="6302" spans="1:1" ht="14.25" customHeight="1" x14ac:dyDescent="0.25">
      <c r="A6302" s="1" t="s">
        <v>5147</v>
      </c>
    </row>
    <row r="6303" spans="1:1" ht="14.25" customHeight="1" x14ac:dyDescent="0.25">
      <c r="A6303" s="1" t="s">
        <v>5148</v>
      </c>
    </row>
    <row r="6304" spans="1:1" ht="14.25" customHeight="1" x14ac:dyDescent="0.25">
      <c r="A6304" s="1" t="s">
        <v>5149</v>
      </c>
    </row>
    <row r="6305" spans="1:1" ht="14.25" customHeight="1" x14ac:dyDescent="0.25">
      <c r="A6305" s="1" t="s">
        <v>5150</v>
      </c>
    </row>
    <row r="6306" spans="1:1" ht="14.25" customHeight="1" x14ac:dyDescent="0.25">
      <c r="A6306" s="1" t="s">
        <v>5151</v>
      </c>
    </row>
    <row r="6307" spans="1:1" ht="14.25" customHeight="1" x14ac:dyDescent="0.25">
      <c r="A6307" s="1" t="s">
        <v>5152</v>
      </c>
    </row>
    <row r="6308" spans="1:1" ht="14.25" customHeight="1" x14ac:dyDescent="0.25">
      <c r="A6308" s="1" t="s">
        <v>5153</v>
      </c>
    </row>
    <row r="6309" spans="1:1" ht="14.25" customHeight="1" x14ac:dyDescent="0.25">
      <c r="A6309" s="1" t="s">
        <v>5154</v>
      </c>
    </row>
    <row r="6310" spans="1:1" ht="14.25" customHeight="1" x14ac:dyDescent="0.25">
      <c r="A6310" s="1" t="s">
        <v>5155</v>
      </c>
    </row>
    <row r="6311" spans="1:1" ht="14.25" customHeight="1" x14ac:dyDescent="0.25">
      <c r="A6311" s="1" t="s">
        <v>5156</v>
      </c>
    </row>
    <row r="6312" spans="1:1" ht="14.25" customHeight="1" x14ac:dyDescent="0.25">
      <c r="A6312" s="1" t="s">
        <v>5157</v>
      </c>
    </row>
    <row r="6313" spans="1:1" ht="14.25" customHeight="1" x14ac:dyDescent="0.25">
      <c r="A6313" s="1" t="s">
        <v>5158</v>
      </c>
    </row>
    <row r="6314" spans="1:1" ht="14.25" customHeight="1" x14ac:dyDescent="0.25">
      <c r="A6314" s="1" t="s">
        <v>5159</v>
      </c>
    </row>
    <row r="6315" spans="1:1" ht="14.25" customHeight="1" x14ac:dyDescent="0.25">
      <c r="A6315" s="1" t="s">
        <v>5160</v>
      </c>
    </row>
    <row r="6316" spans="1:1" ht="14.25" customHeight="1" x14ac:dyDescent="0.25">
      <c r="A6316" s="1" t="s">
        <v>5161</v>
      </c>
    </row>
    <row r="6317" spans="1:1" ht="14.25" customHeight="1" x14ac:dyDescent="0.25">
      <c r="A6317" s="1" t="s">
        <v>5162</v>
      </c>
    </row>
    <row r="6318" spans="1:1" ht="14.25" customHeight="1" x14ac:dyDescent="0.25">
      <c r="A6318" s="1" t="s">
        <v>5163</v>
      </c>
    </row>
    <row r="6319" spans="1:1" ht="14.25" customHeight="1" x14ac:dyDescent="0.25">
      <c r="A6319" s="1" t="s">
        <v>5164</v>
      </c>
    </row>
    <row r="6320" spans="1:1" ht="14.25" customHeight="1" x14ac:dyDescent="0.25"/>
    <row r="6321" spans="1:1" ht="14.25" customHeight="1" x14ac:dyDescent="0.25"/>
    <row r="6322" spans="1:1" ht="14.25" customHeight="1" x14ac:dyDescent="0.25">
      <c r="A6322" s="1" t="s">
        <v>5165</v>
      </c>
    </row>
    <row r="6323" spans="1:1" ht="14.25" customHeight="1" x14ac:dyDescent="0.25"/>
    <row r="6324" spans="1:1" ht="14.25" customHeight="1" x14ac:dyDescent="0.25"/>
    <row r="6325" spans="1:1" ht="14.25" customHeight="1" x14ac:dyDescent="0.25">
      <c r="A6325" s="1" t="s">
        <v>1167</v>
      </c>
    </row>
    <row r="6326" spans="1:1" ht="14.25" customHeight="1" x14ac:dyDescent="0.25"/>
    <row r="6327" spans="1:1" ht="14.25" customHeight="1" x14ac:dyDescent="0.25">
      <c r="A6327" s="1" t="s">
        <v>696</v>
      </c>
    </row>
    <row r="6328" spans="1:1" ht="14.25" customHeight="1" x14ac:dyDescent="0.25"/>
    <row r="6329" spans="1:1" ht="14.25" customHeight="1" x14ac:dyDescent="0.25">
      <c r="A6329" s="1" t="s">
        <v>5166</v>
      </c>
    </row>
    <row r="6330" spans="1:1" ht="14.25" customHeight="1" x14ac:dyDescent="0.25">
      <c r="A6330" s="1" t="s">
        <v>5167</v>
      </c>
    </row>
    <row r="6331" spans="1:1" ht="14.25" customHeight="1" x14ac:dyDescent="0.25">
      <c r="A6331" s="1" t="s">
        <v>5168</v>
      </c>
    </row>
    <row r="6332" spans="1:1" ht="14.25" customHeight="1" x14ac:dyDescent="0.25">
      <c r="A6332" s="1" t="s">
        <v>5169</v>
      </c>
    </row>
    <row r="6333" spans="1:1" ht="14.25" customHeight="1" x14ac:dyDescent="0.25">
      <c r="A6333" s="1" t="s">
        <v>5170</v>
      </c>
    </row>
    <row r="6334" spans="1:1" ht="14.25" customHeight="1" x14ac:dyDescent="0.25">
      <c r="A6334" s="1" t="s">
        <v>5171</v>
      </c>
    </row>
    <row r="6335" spans="1:1" ht="14.25" customHeight="1" x14ac:dyDescent="0.25">
      <c r="A6335" s="1" t="s">
        <v>5172</v>
      </c>
    </row>
    <row r="6336" spans="1:1" ht="14.25" customHeight="1" x14ac:dyDescent="0.25">
      <c r="A6336" s="1" t="s">
        <v>5173</v>
      </c>
    </row>
    <row r="6337" spans="1:1" ht="14.25" customHeight="1" x14ac:dyDescent="0.25"/>
    <row r="6338" spans="1:1" ht="14.25" customHeight="1" x14ac:dyDescent="0.25"/>
    <row r="6339" spans="1:1" ht="14.25" customHeight="1" x14ac:dyDescent="0.25">
      <c r="A6339" s="1" t="s">
        <v>5174</v>
      </c>
    </row>
    <row r="6340" spans="1:1" ht="14.25" customHeight="1" x14ac:dyDescent="0.25"/>
    <row r="6341" spans="1:1" ht="14.25" customHeight="1" x14ac:dyDescent="0.25"/>
    <row r="6342" spans="1:1" ht="14.25" customHeight="1" x14ac:dyDescent="0.25">
      <c r="A6342" s="1" t="s">
        <v>1167</v>
      </c>
    </row>
    <row r="6343" spans="1:1" ht="14.25" customHeight="1" x14ac:dyDescent="0.25"/>
    <row r="6344" spans="1:1" ht="14.25" customHeight="1" x14ac:dyDescent="0.25">
      <c r="A6344" s="1" t="s">
        <v>699</v>
      </c>
    </row>
    <row r="6345" spans="1:1" ht="14.25" customHeight="1" x14ac:dyDescent="0.25"/>
    <row r="6346" spans="1:1" ht="14.25" customHeight="1" x14ac:dyDescent="0.25">
      <c r="A6346" s="1" t="s">
        <v>5175</v>
      </c>
    </row>
    <row r="6347" spans="1:1" ht="14.25" customHeight="1" x14ac:dyDescent="0.25">
      <c r="A6347" s="1" t="s">
        <v>5176</v>
      </c>
    </row>
    <row r="6348" spans="1:1" ht="14.25" customHeight="1" x14ac:dyDescent="0.25">
      <c r="A6348" s="1" t="s">
        <v>5177</v>
      </c>
    </row>
    <row r="6349" spans="1:1" ht="14.25" customHeight="1" x14ac:dyDescent="0.25">
      <c r="A6349" s="1" t="s">
        <v>5178</v>
      </c>
    </row>
    <row r="6350" spans="1:1" ht="14.25" customHeight="1" x14ac:dyDescent="0.25">
      <c r="A6350" s="1" t="s">
        <v>5179</v>
      </c>
    </row>
    <row r="6351" spans="1:1" ht="14.25" customHeight="1" x14ac:dyDescent="0.25">
      <c r="A6351" s="1" t="s">
        <v>5180</v>
      </c>
    </row>
    <row r="6352" spans="1:1" ht="14.25" customHeight="1" x14ac:dyDescent="0.25">
      <c r="A6352" s="1" t="s">
        <v>5181</v>
      </c>
    </row>
    <row r="6353" spans="1:1" ht="14.25" customHeight="1" x14ac:dyDescent="0.25">
      <c r="A6353" s="1" t="s">
        <v>5182</v>
      </c>
    </row>
    <row r="6354" spans="1:1" ht="14.25" customHeight="1" x14ac:dyDescent="0.25">
      <c r="A6354" s="1" t="s">
        <v>5183</v>
      </c>
    </row>
    <row r="6355" spans="1:1" ht="14.25" customHeight="1" x14ac:dyDescent="0.25">
      <c r="A6355" s="1" t="s">
        <v>5184</v>
      </c>
    </row>
    <row r="6356" spans="1:1" ht="14.25" customHeight="1" x14ac:dyDescent="0.25">
      <c r="A6356" s="1" t="s">
        <v>5185</v>
      </c>
    </row>
    <row r="6357" spans="1:1" ht="14.25" customHeight="1" x14ac:dyDescent="0.25">
      <c r="A6357" s="1" t="s">
        <v>5186</v>
      </c>
    </row>
    <row r="6358" spans="1:1" ht="14.25" customHeight="1" x14ac:dyDescent="0.25">
      <c r="A6358" s="1" t="s">
        <v>5187</v>
      </c>
    </row>
    <row r="6359" spans="1:1" ht="14.25" customHeight="1" x14ac:dyDescent="0.25">
      <c r="A6359" s="1" t="s">
        <v>5188</v>
      </c>
    </row>
    <row r="6360" spans="1:1" ht="14.25" customHeight="1" x14ac:dyDescent="0.25">
      <c r="A6360" s="1" t="s">
        <v>5189</v>
      </c>
    </row>
    <row r="6361" spans="1:1" ht="14.25" customHeight="1" x14ac:dyDescent="0.25">
      <c r="A6361" s="1" t="s">
        <v>5190</v>
      </c>
    </row>
    <row r="6362" spans="1:1" ht="14.25" customHeight="1" x14ac:dyDescent="0.25">
      <c r="A6362" s="1" t="s">
        <v>5191</v>
      </c>
    </row>
    <row r="6363" spans="1:1" ht="14.25" customHeight="1" x14ac:dyDescent="0.25">
      <c r="A6363" s="1" t="s">
        <v>5192</v>
      </c>
    </row>
    <row r="6364" spans="1:1" ht="14.25" customHeight="1" x14ac:dyDescent="0.25">
      <c r="A6364" s="1" t="s">
        <v>5193</v>
      </c>
    </row>
    <row r="6365" spans="1:1" ht="14.25" customHeight="1" x14ac:dyDescent="0.25">
      <c r="A6365" s="1" t="s">
        <v>5194</v>
      </c>
    </row>
    <row r="6366" spans="1:1" ht="14.25" customHeight="1" x14ac:dyDescent="0.25"/>
    <row r="6367" spans="1:1" ht="14.25" customHeight="1" x14ac:dyDescent="0.25"/>
    <row r="6368" spans="1:1" ht="14.25" customHeight="1" x14ac:dyDescent="0.25">
      <c r="A6368" s="1" t="s">
        <v>5195</v>
      </c>
    </row>
    <row r="6369" spans="1:1" ht="14.25" customHeight="1" x14ac:dyDescent="0.25"/>
    <row r="6370" spans="1:1" ht="14.25" customHeight="1" x14ac:dyDescent="0.25"/>
    <row r="6371" spans="1:1" ht="14.25" customHeight="1" x14ac:dyDescent="0.25">
      <c r="A6371" s="1" t="s">
        <v>1167</v>
      </c>
    </row>
    <row r="6372" spans="1:1" ht="14.25" customHeight="1" x14ac:dyDescent="0.25"/>
    <row r="6373" spans="1:1" ht="14.25" customHeight="1" x14ac:dyDescent="0.25">
      <c r="A6373" s="1" t="s">
        <v>701</v>
      </c>
    </row>
    <row r="6374" spans="1:1" ht="14.25" customHeight="1" x14ac:dyDescent="0.25"/>
    <row r="6375" spans="1:1" ht="14.25" customHeight="1" x14ac:dyDescent="0.25">
      <c r="A6375" s="1" t="s">
        <v>5196</v>
      </c>
    </row>
    <row r="6376" spans="1:1" ht="14.25" customHeight="1" x14ac:dyDescent="0.25">
      <c r="A6376" s="1" t="s">
        <v>5197</v>
      </c>
    </row>
    <row r="6377" spans="1:1" ht="14.25" customHeight="1" x14ac:dyDescent="0.25">
      <c r="A6377" s="1" t="s">
        <v>5198</v>
      </c>
    </row>
    <row r="6378" spans="1:1" ht="14.25" customHeight="1" x14ac:dyDescent="0.25">
      <c r="A6378" s="1" t="s">
        <v>5199</v>
      </c>
    </row>
    <row r="6379" spans="1:1" ht="14.25" customHeight="1" x14ac:dyDescent="0.25">
      <c r="A6379" s="1" t="s">
        <v>5200</v>
      </c>
    </row>
    <row r="6380" spans="1:1" ht="14.25" customHeight="1" x14ac:dyDescent="0.25">
      <c r="A6380" s="1" t="s">
        <v>5201</v>
      </c>
    </row>
    <row r="6381" spans="1:1" ht="14.25" customHeight="1" x14ac:dyDescent="0.25">
      <c r="A6381" s="1" t="s">
        <v>5202</v>
      </c>
    </row>
    <row r="6382" spans="1:1" ht="14.25" customHeight="1" x14ac:dyDescent="0.25">
      <c r="A6382" s="1" t="s">
        <v>5203</v>
      </c>
    </row>
    <row r="6383" spans="1:1" ht="14.25" customHeight="1" x14ac:dyDescent="0.25">
      <c r="A6383" s="1" t="s">
        <v>5204</v>
      </c>
    </row>
    <row r="6384" spans="1:1" ht="14.25" customHeight="1" x14ac:dyDescent="0.25"/>
    <row r="6385" spans="1:1" ht="14.25" customHeight="1" x14ac:dyDescent="0.25"/>
    <row r="6386" spans="1:1" ht="14.25" customHeight="1" x14ac:dyDescent="0.25">
      <c r="A6386" s="1" t="s">
        <v>5205</v>
      </c>
    </row>
    <row r="6387" spans="1:1" ht="14.25" customHeight="1" x14ac:dyDescent="0.25"/>
    <row r="6388" spans="1:1" ht="14.25" customHeight="1" x14ac:dyDescent="0.25"/>
    <row r="6389" spans="1:1" ht="14.25" customHeight="1" x14ac:dyDescent="0.25">
      <c r="A6389" s="1" t="s">
        <v>1167</v>
      </c>
    </row>
    <row r="6390" spans="1:1" ht="14.25" customHeight="1" x14ac:dyDescent="0.25"/>
    <row r="6391" spans="1:1" ht="14.25" customHeight="1" x14ac:dyDescent="0.25">
      <c r="A6391" s="1" t="s">
        <v>703</v>
      </c>
    </row>
    <row r="6392" spans="1:1" ht="14.25" customHeight="1" x14ac:dyDescent="0.25"/>
    <row r="6393" spans="1:1" ht="14.25" customHeight="1" x14ac:dyDescent="0.25">
      <c r="A6393" s="1" t="s">
        <v>5206</v>
      </c>
    </row>
    <row r="6394" spans="1:1" ht="14.25" customHeight="1" x14ac:dyDescent="0.25">
      <c r="A6394" s="1" t="s">
        <v>5207</v>
      </c>
    </row>
    <row r="6395" spans="1:1" ht="14.25" customHeight="1" x14ac:dyDescent="0.25">
      <c r="A6395" s="1" t="s">
        <v>5208</v>
      </c>
    </row>
    <row r="6396" spans="1:1" ht="14.25" customHeight="1" x14ac:dyDescent="0.25">
      <c r="A6396" s="1" t="s">
        <v>5209</v>
      </c>
    </row>
    <row r="6397" spans="1:1" ht="14.25" customHeight="1" x14ac:dyDescent="0.25">
      <c r="A6397" s="1" t="s">
        <v>5210</v>
      </c>
    </row>
    <row r="6398" spans="1:1" ht="14.25" customHeight="1" x14ac:dyDescent="0.25">
      <c r="A6398" s="1" t="s">
        <v>5211</v>
      </c>
    </row>
    <row r="6399" spans="1:1" ht="14.25" customHeight="1" x14ac:dyDescent="0.25">
      <c r="A6399" s="1" t="s">
        <v>5212</v>
      </c>
    </row>
    <row r="6400" spans="1:1" ht="14.25" customHeight="1" x14ac:dyDescent="0.25"/>
    <row r="6401" spans="1:1" ht="14.25" customHeight="1" x14ac:dyDescent="0.25"/>
    <row r="6402" spans="1:1" ht="14.25" customHeight="1" x14ac:dyDescent="0.25">
      <c r="A6402" s="1" t="s">
        <v>5213</v>
      </c>
    </row>
    <row r="6403" spans="1:1" ht="14.25" customHeight="1" x14ac:dyDescent="0.25"/>
    <row r="6404" spans="1:1" ht="14.25" customHeight="1" x14ac:dyDescent="0.25"/>
    <row r="6405" spans="1:1" ht="14.25" customHeight="1" x14ac:dyDescent="0.25">
      <c r="A6405" s="1" t="s">
        <v>1167</v>
      </c>
    </row>
    <row r="6406" spans="1:1" ht="14.25" customHeight="1" x14ac:dyDescent="0.25"/>
    <row r="6407" spans="1:1" ht="14.25" customHeight="1" x14ac:dyDescent="0.25">
      <c r="A6407" s="1" t="s">
        <v>706</v>
      </c>
    </row>
    <row r="6408" spans="1:1" ht="14.25" customHeight="1" x14ac:dyDescent="0.25"/>
    <row r="6409" spans="1:1" ht="14.25" customHeight="1" x14ac:dyDescent="0.25">
      <c r="A6409" s="1" t="s">
        <v>5214</v>
      </c>
    </row>
    <row r="6410" spans="1:1" ht="14.25" customHeight="1" x14ac:dyDescent="0.25">
      <c r="A6410" s="1" t="s">
        <v>5215</v>
      </c>
    </row>
    <row r="6411" spans="1:1" ht="14.25" customHeight="1" x14ac:dyDescent="0.25">
      <c r="A6411" s="1" t="s">
        <v>5216</v>
      </c>
    </row>
    <row r="6412" spans="1:1" ht="14.25" customHeight="1" x14ac:dyDescent="0.25">
      <c r="A6412" s="1" t="s">
        <v>5217</v>
      </c>
    </row>
    <row r="6413" spans="1:1" ht="14.25" customHeight="1" x14ac:dyDescent="0.25"/>
    <row r="6414" spans="1:1" ht="14.25" customHeight="1" x14ac:dyDescent="0.25"/>
    <row r="6415" spans="1:1" ht="14.25" customHeight="1" x14ac:dyDescent="0.25">
      <c r="A6415" s="1" t="s">
        <v>5218</v>
      </c>
    </row>
    <row r="6416" spans="1:1" ht="14.25" customHeight="1" x14ac:dyDescent="0.25"/>
    <row r="6417" spans="1:1" ht="14.25" customHeight="1" x14ac:dyDescent="0.25"/>
    <row r="6418" spans="1:1" ht="14.25" customHeight="1" x14ac:dyDescent="0.25">
      <c r="A6418" s="1" t="s">
        <v>1167</v>
      </c>
    </row>
    <row r="6419" spans="1:1" ht="14.25" customHeight="1" x14ac:dyDescent="0.25"/>
    <row r="6420" spans="1:1" ht="14.25" customHeight="1" x14ac:dyDescent="0.25">
      <c r="A6420" s="1" t="s">
        <v>708</v>
      </c>
    </row>
    <row r="6421" spans="1:1" ht="14.25" customHeight="1" x14ac:dyDescent="0.25"/>
    <row r="6422" spans="1:1" ht="14.25" customHeight="1" x14ac:dyDescent="0.25">
      <c r="A6422" s="1" t="s">
        <v>5219</v>
      </c>
    </row>
    <row r="6423" spans="1:1" ht="14.25" customHeight="1" x14ac:dyDescent="0.25">
      <c r="A6423" s="1" t="s">
        <v>5220</v>
      </c>
    </row>
    <row r="6424" spans="1:1" ht="14.25" customHeight="1" x14ac:dyDescent="0.25">
      <c r="A6424" s="1" t="s">
        <v>5221</v>
      </c>
    </row>
    <row r="6425" spans="1:1" ht="14.25" customHeight="1" x14ac:dyDescent="0.25">
      <c r="A6425" s="1" t="s">
        <v>5222</v>
      </c>
    </row>
    <row r="6426" spans="1:1" ht="14.25" customHeight="1" x14ac:dyDescent="0.25">
      <c r="A6426" s="1" t="s">
        <v>5223</v>
      </c>
    </row>
    <row r="6427" spans="1:1" ht="14.25" customHeight="1" x14ac:dyDescent="0.25">
      <c r="A6427" s="1" t="s">
        <v>5224</v>
      </c>
    </row>
    <row r="6428" spans="1:1" ht="14.25" customHeight="1" x14ac:dyDescent="0.25">
      <c r="A6428" s="1" t="s">
        <v>5225</v>
      </c>
    </row>
    <row r="6429" spans="1:1" ht="14.25" customHeight="1" x14ac:dyDescent="0.25">
      <c r="A6429" s="1" t="s">
        <v>5226</v>
      </c>
    </row>
    <row r="6430" spans="1:1" ht="14.25" customHeight="1" x14ac:dyDescent="0.25">
      <c r="A6430" s="1" t="s">
        <v>5227</v>
      </c>
    </row>
    <row r="6431" spans="1:1" ht="14.25" customHeight="1" x14ac:dyDescent="0.25">
      <c r="A6431" s="1" t="s">
        <v>5228</v>
      </c>
    </row>
    <row r="6432" spans="1:1" ht="14.25" customHeight="1" x14ac:dyDescent="0.25">
      <c r="A6432" s="1" t="s">
        <v>5229</v>
      </c>
    </row>
    <row r="6433" spans="1:1" ht="14.25" customHeight="1" x14ac:dyDescent="0.25">
      <c r="A6433" s="1" t="s">
        <v>5230</v>
      </c>
    </row>
    <row r="6434" spans="1:1" ht="14.25" customHeight="1" x14ac:dyDescent="0.25">
      <c r="A6434" s="1" t="s">
        <v>5231</v>
      </c>
    </row>
    <row r="6435" spans="1:1" ht="14.25" customHeight="1" x14ac:dyDescent="0.25">
      <c r="A6435" s="1" t="s">
        <v>5232</v>
      </c>
    </row>
    <row r="6436" spans="1:1" ht="14.25" customHeight="1" x14ac:dyDescent="0.25">
      <c r="A6436" s="1" t="s">
        <v>5233</v>
      </c>
    </row>
    <row r="6437" spans="1:1" ht="14.25" customHeight="1" x14ac:dyDescent="0.25">
      <c r="A6437" s="1" t="s">
        <v>5234</v>
      </c>
    </row>
    <row r="6438" spans="1:1" ht="14.25" customHeight="1" x14ac:dyDescent="0.25">
      <c r="A6438" s="1" t="s">
        <v>5235</v>
      </c>
    </row>
    <row r="6439" spans="1:1" ht="14.25" customHeight="1" x14ac:dyDescent="0.25">
      <c r="A6439" s="1" t="s">
        <v>5236</v>
      </c>
    </row>
    <row r="6440" spans="1:1" ht="14.25" customHeight="1" x14ac:dyDescent="0.25"/>
    <row r="6441" spans="1:1" ht="14.25" customHeight="1" x14ac:dyDescent="0.25"/>
    <row r="6442" spans="1:1" ht="14.25" customHeight="1" x14ac:dyDescent="0.25">
      <c r="A6442" s="1" t="s">
        <v>5237</v>
      </c>
    </row>
    <row r="6443" spans="1:1" ht="14.25" customHeight="1" x14ac:dyDescent="0.25"/>
    <row r="6444" spans="1:1" ht="14.25" customHeight="1" x14ac:dyDescent="0.25"/>
    <row r="6445" spans="1:1" ht="14.25" customHeight="1" x14ac:dyDescent="0.25">
      <c r="A6445" s="1" t="s">
        <v>1167</v>
      </c>
    </row>
    <row r="6446" spans="1:1" ht="14.25" customHeight="1" x14ac:dyDescent="0.25"/>
    <row r="6447" spans="1:1" ht="14.25" customHeight="1" x14ac:dyDescent="0.25">
      <c r="A6447" s="1" t="s">
        <v>710</v>
      </c>
    </row>
    <row r="6448" spans="1:1" ht="14.25" customHeight="1" x14ac:dyDescent="0.25"/>
    <row r="6449" spans="1:1" ht="14.25" customHeight="1" x14ac:dyDescent="0.25">
      <c r="A6449" s="1" t="s">
        <v>5238</v>
      </c>
    </row>
    <row r="6450" spans="1:1" ht="14.25" customHeight="1" x14ac:dyDescent="0.25">
      <c r="A6450" s="1" t="s">
        <v>5239</v>
      </c>
    </row>
    <row r="6451" spans="1:1" ht="14.25" customHeight="1" x14ac:dyDescent="0.25">
      <c r="A6451" s="1" t="s">
        <v>5240</v>
      </c>
    </row>
    <row r="6452" spans="1:1" ht="14.25" customHeight="1" x14ac:dyDescent="0.25">
      <c r="A6452" s="1" t="s">
        <v>5241</v>
      </c>
    </row>
    <row r="6453" spans="1:1" ht="14.25" customHeight="1" x14ac:dyDescent="0.25">
      <c r="A6453" s="1" t="s">
        <v>5242</v>
      </c>
    </row>
    <row r="6454" spans="1:1" ht="14.25" customHeight="1" x14ac:dyDescent="0.25">
      <c r="A6454" s="1" t="s">
        <v>5243</v>
      </c>
    </row>
    <row r="6455" spans="1:1" ht="14.25" customHeight="1" x14ac:dyDescent="0.25">
      <c r="A6455" s="1" t="s">
        <v>5244</v>
      </c>
    </row>
    <row r="6456" spans="1:1" ht="14.25" customHeight="1" x14ac:dyDescent="0.25">
      <c r="A6456" s="1" t="s">
        <v>5245</v>
      </c>
    </row>
    <row r="6457" spans="1:1" ht="14.25" customHeight="1" x14ac:dyDescent="0.25">
      <c r="A6457" s="1" t="s">
        <v>5246</v>
      </c>
    </row>
    <row r="6458" spans="1:1" ht="14.25" customHeight="1" x14ac:dyDescent="0.25">
      <c r="A6458" s="1" t="s">
        <v>5247</v>
      </c>
    </row>
    <row r="6459" spans="1:1" ht="14.25" customHeight="1" x14ac:dyDescent="0.25">
      <c r="A6459" s="1" t="s">
        <v>5248</v>
      </c>
    </row>
    <row r="6460" spans="1:1" ht="14.25" customHeight="1" x14ac:dyDescent="0.25">
      <c r="A6460" s="1" t="s">
        <v>5249</v>
      </c>
    </row>
    <row r="6461" spans="1:1" ht="14.25" customHeight="1" x14ac:dyDescent="0.25">
      <c r="A6461" s="1" t="s">
        <v>5250</v>
      </c>
    </row>
    <row r="6462" spans="1:1" ht="14.25" customHeight="1" x14ac:dyDescent="0.25">
      <c r="A6462" s="1" t="s">
        <v>5251</v>
      </c>
    </row>
    <row r="6463" spans="1:1" ht="14.25" customHeight="1" x14ac:dyDescent="0.25"/>
    <row r="6464" spans="1:1" ht="14.25" customHeight="1" x14ac:dyDescent="0.25"/>
    <row r="6465" spans="1:1" ht="14.25" customHeight="1" x14ac:dyDescent="0.25">
      <c r="A6465" s="1" t="s">
        <v>5252</v>
      </c>
    </row>
    <row r="6466" spans="1:1" ht="14.25" customHeight="1" x14ac:dyDescent="0.25"/>
    <row r="6467" spans="1:1" ht="14.25" customHeight="1" x14ac:dyDescent="0.25"/>
    <row r="6468" spans="1:1" ht="14.25" customHeight="1" x14ac:dyDescent="0.25">
      <c r="A6468" s="1" t="s">
        <v>1167</v>
      </c>
    </row>
    <row r="6469" spans="1:1" ht="14.25" customHeight="1" x14ac:dyDescent="0.25"/>
    <row r="6470" spans="1:1" ht="14.25" customHeight="1" x14ac:dyDescent="0.25">
      <c r="A6470" s="1" t="s">
        <v>712</v>
      </c>
    </row>
    <row r="6471" spans="1:1" ht="14.25" customHeight="1" x14ac:dyDescent="0.25"/>
    <row r="6472" spans="1:1" ht="14.25" customHeight="1" x14ac:dyDescent="0.25">
      <c r="A6472" s="1" t="s">
        <v>5253</v>
      </c>
    </row>
    <row r="6473" spans="1:1" ht="14.25" customHeight="1" x14ac:dyDescent="0.25">
      <c r="A6473" s="1" t="s">
        <v>5254</v>
      </c>
    </row>
    <row r="6474" spans="1:1" ht="14.25" customHeight="1" x14ac:dyDescent="0.25">
      <c r="A6474" s="1" t="s">
        <v>5255</v>
      </c>
    </row>
    <row r="6475" spans="1:1" ht="14.25" customHeight="1" x14ac:dyDescent="0.25">
      <c r="A6475" s="1" t="s">
        <v>5256</v>
      </c>
    </row>
    <row r="6476" spans="1:1" ht="14.25" customHeight="1" x14ac:dyDescent="0.25">
      <c r="A6476" s="1" t="s">
        <v>5257</v>
      </c>
    </row>
    <row r="6477" spans="1:1" ht="14.25" customHeight="1" x14ac:dyDescent="0.25">
      <c r="A6477" s="1" t="s">
        <v>5258</v>
      </c>
    </row>
    <row r="6478" spans="1:1" ht="14.25" customHeight="1" x14ac:dyDescent="0.25">
      <c r="A6478" s="1" t="s">
        <v>5259</v>
      </c>
    </row>
    <row r="6479" spans="1:1" ht="14.25" customHeight="1" x14ac:dyDescent="0.25">
      <c r="A6479" s="1" t="s">
        <v>5260</v>
      </c>
    </row>
    <row r="6480" spans="1:1" ht="14.25" customHeight="1" x14ac:dyDescent="0.25">
      <c r="A6480" s="1" t="s">
        <v>5261</v>
      </c>
    </row>
    <row r="6481" spans="1:1" ht="14.25" customHeight="1" x14ac:dyDescent="0.25">
      <c r="A6481" s="1" t="s">
        <v>5262</v>
      </c>
    </row>
    <row r="6482" spans="1:1" ht="14.25" customHeight="1" x14ac:dyDescent="0.25">
      <c r="A6482" s="1" t="s">
        <v>5263</v>
      </c>
    </row>
    <row r="6483" spans="1:1" ht="14.25" customHeight="1" x14ac:dyDescent="0.25">
      <c r="A6483" s="1" t="s">
        <v>5264</v>
      </c>
    </row>
    <row r="6484" spans="1:1" ht="14.25" customHeight="1" x14ac:dyDescent="0.25">
      <c r="A6484" s="1" t="s">
        <v>5265</v>
      </c>
    </row>
    <row r="6485" spans="1:1" ht="14.25" customHeight="1" x14ac:dyDescent="0.25">
      <c r="A6485" s="1" t="s">
        <v>5266</v>
      </c>
    </row>
    <row r="6486" spans="1:1" ht="14.25" customHeight="1" x14ac:dyDescent="0.25">
      <c r="A6486" s="1" t="s">
        <v>5267</v>
      </c>
    </row>
    <row r="6487" spans="1:1" ht="14.25" customHeight="1" x14ac:dyDescent="0.25">
      <c r="A6487" s="1" t="s">
        <v>5268</v>
      </c>
    </row>
    <row r="6488" spans="1:1" ht="14.25" customHeight="1" x14ac:dyDescent="0.25"/>
    <row r="6489" spans="1:1" ht="14.25" customHeight="1" x14ac:dyDescent="0.25"/>
    <row r="6490" spans="1:1" ht="14.25" customHeight="1" x14ac:dyDescent="0.25">
      <c r="A6490" s="1" t="s">
        <v>5269</v>
      </c>
    </row>
    <row r="6491" spans="1:1" ht="14.25" customHeight="1" x14ac:dyDescent="0.25"/>
    <row r="6492" spans="1:1" ht="14.25" customHeight="1" x14ac:dyDescent="0.25"/>
    <row r="6493" spans="1:1" ht="14.25" customHeight="1" x14ac:dyDescent="0.25">
      <c r="A6493" s="1" t="s">
        <v>1167</v>
      </c>
    </row>
    <row r="6494" spans="1:1" ht="14.25" customHeight="1" x14ac:dyDescent="0.25"/>
    <row r="6495" spans="1:1" ht="14.25" customHeight="1" x14ac:dyDescent="0.25">
      <c r="A6495" s="1" t="s">
        <v>714</v>
      </c>
    </row>
    <row r="6496" spans="1:1" ht="14.25" customHeight="1" x14ac:dyDescent="0.25"/>
    <row r="6497" spans="1:1" ht="14.25" customHeight="1" x14ac:dyDescent="0.25">
      <c r="A6497" s="1" t="s">
        <v>5270</v>
      </c>
    </row>
    <row r="6498" spans="1:1" ht="14.25" customHeight="1" x14ac:dyDescent="0.25">
      <c r="A6498" s="1" t="s">
        <v>5271</v>
      </c>
    </row>
    <row r="6499" spans="1:1" ht="14.25" customHeight="1" x14ac:dyDescent="0.25"/>
    <row r="6500" spans="1:1" ht="14.25" customHeight="1" x14ac:dyDescent="0.25"/>
    <row r="6501" spans="1:1" ht="14.25" customHeight="1" x14ac:dyDescent="0.25">
      <c r="A6501" s="1" t="s">
        <v>5272</v>
      </c>
    </row>
    <row r="6502" spans="1:1" ht="14.25" customHeight="1" x14ac:dyDescent="0.25"/>
    <row r="6503" spans="1:1" ht="14.25" customHeight="1" x14ac:dyDescent="0.25"/>
    <row r="6504" spans="1:1" ht="14.25" customHeight="1" x14ac:dyDescent="0.25">
      <c r="A6504" s="1" t="s">
        <v>1167</v>
      </c>
    </row>
    <row r="6505" spans="1:1" ht="14.25" customHeight="1" x14ac:dyDescent="0.25"/>
    <row r="6506" spans="1:1" ht="14.25" customHeight="1" x14ac:dyDescent="0.25">
      <c r="A6506" s="1" t="s">
        <v>717</v>
      </c>
    </row>
    <row r="6507" spans="1:1" ht="14.25" customHeight="1" x14ac:dyDescent="0.25"/>
    <row r="6508" spans="1:1" ht="14.25" customHeight="1" x14ac:dyDescent="0.25">
      <c r="A6508" s="1" t="s">
        <v>5273</v>
      </c>
    </row>
    <row r="6509" spans="1:1" ht="14.25" customHeight="1" x14ac:dyDescent="0.25">
      <c r="A6509" s="1" t="s">
        <v>5274</v>
      </c>
    </row>
    <row r="6510" spans="1:1" ht="14.25" customHeight="1" x14ac:dyDescent="0.25">
      <c r="A6510" s="1" t="s">
        <v>5275</v>
      </c>
    </row>
    <row r="6511" spans="1:1" ht="14.25" customHeight="1" x14ac:dyDescent="0.25">
      <c r="A6511" s="1" t="s">
        <v>5276</v>
      </c>
    </row>
    <row r="6512" spans="1:1" ht="14.25" customHeight="1" x14ac:dyDescent="0.25">
      <c r="A6512" s="1" t="s">
        <v>5277</v>
      </c>
    </row>
    <row r="6513" spans="1:1" ht="14.25" customHeight="1" x14ac:dyDescent="0.25">
      <c r="A6513" s="1" t="s">
        <v>5278</v>
      </c>
    </row>
    <row r="6514" spans="1:1" ht="14.25" customHeight="1" x14ac:dyDescent="0.25">
      <c r="A6514" s="1" t="s">
        <v>5279</v>
      </c>
    </row>
    <row r="6515" spans="1:1" ht="14.25" customHeight="1" x14ac:dyDescent="0.25">
      <c r="A6515" s="1" t="s">
        <v>5280</v>
      </c>
    </row>
    <row r="6516" spans="1:1" ht="14.25" customHeight="1" x14ac:dyDescent="0.25">
      <c r="A6516" s="1" t="s">
        <v>5281</v>
      </c>
    </row>
    <row r="6517" spans="1:1" ht="14.25" customHeight="1" x14ac:dyDescent="0.25">
      <c r="A6517" s="1" t="s">
        <v>5282</v>
      </c>
    </row>
    <row r="6518" spans="1:1" ht="14.25" customHeight="1" x14ac:dyDescent="0.25">
      <c r="A6518" s="1" t="s">
        <v>5283</v>
      </c>
    </row>
    <row r="6519" spans="1:1" ht="14.25" customHeight="1" x14ac:dyDescent="0.25">
      <c r="A6519" s="1" t="s">
        <v>5284</v>
      </c>
    </row>
    <row r="6520" spans="1:1" ht="14.25" customHeight="1" x14ac:dyDescent="0.25">
      <c r="A6520" s="1" t="s">
        <v>5285</v>
      </c>
    </row>
    <row r="6521" spans="1:1" ht="14.25" customHeight="1" x14ac:dyDescent="0.25"/>
    <row r="6522" spans="1:1" ht="14.25" customHeight="1" x14ac:dyDescent="0.25"/>
    <row r="6523" spans="1:1" ht="14.25" customHeight="1" x14ac:dyDescent="0.25">
      <c r="A6523" s="1" t="s">
        <v>5286</v>
      </c>
    </row>
    <row r="6524" spans="1:1" ht="14.25" customHeight="1" x14ac:dyDescent="0.25"/>
    <row r="6525" spans="1:1" ht="14.25" customHeight="1" x14ac:dyDescent="0.25"/>
    <row r="6526" spans="1:1" ht="14.25" customHeight="1" x14ac:dyDescent="0.25">
      <c r="A6526" s="1" t="s">
        <v>1167</v>
      </c>
    </row>
    <row r="6527" spans="1:1" ht="14.25" customHeight="1" x14ac:dyDescent="0.25"/>
    <row r="6528" spans="1:1" ht="14.25" customHeight="1" x14ac:dyDescent="0.25">
      <c r="A6528" s="1" t="s">
        <v>719</v>
      </c>
    </row>
    <row r="6529" spans="1:1" ht="14.25" customHeight="1" x14ac:dyDescent="0.25"/>
    <row r="6530" spans="1:1" ht="14.25" customHeight="1" x14ac:dyDescent="0.25">
      <c r="A6530" s="1" t="s">
        <v>5287</v>
      </c>
    </row>
    <row r="6531" spans="1:1" ht="14.25" customHeight="1" x14ac:dyDescent="0.25">
      <c r="A6531" s="1" t="s">
        <v>5288</v>
      </c>
    </row>
    <row r="6532" spans="1:1" ht="14.25" customHeight="1" x14ac:dyDescent="0.25">
      <c r="A6532" s="1" t="s">
        <v>5289</v>
      </c>
    </row>
    <row r="6533" spans="1:1" ht="14.25" customHeight="1" x14ac:dyDescent="0.25">
      <c r="A6533" s="1" t="s">
        <v>5290</v>
      </c>
    </row>
    <row r="6534" spans="1:1" ht="14.25" customHeight="1" x14ac:dyDescent="0.25">
      <c r="A6534" s="1" t="s">
        <v>5291</v>
      </c>
    </row>
    <row r="6535" spans="1:1" ht="14.25" customHeight="1" x14ac:dyDescent="0.25">
      <c r="A6535" s="1" t="s">
        <v>5292</v>
      </c>
    </row>
    <row r="6536" spans="1:1" ht="14.25" customHeight="1" x14ac:dyDescent="0.25">
      <c r="A6536" s="1" t="s">
        <v>5293</v>
      </c>
    </row>
    <row r="6537" spans="1:1" ht="14.25" customHeight="1" x14ac:dyDescent="0.25">
      <c r="A6537" s="1" t="s">
        <v>5294</v>
      </c>
    </row>
    <row r="6538" spans="1:1" ht="14.25" customHeight="1" x14ac:dyDescent="0.25">
      <c r="A6538" s="1" t="s">
        <v>5295</v>
      </c>
    </row>
    <row r="6539" spans="1:1" ht="14.25" customHeight="1" x14ac:dyDescent="0.25">
      <c r="A6539" s="1" t="s">
        <v>5296</v>
      </c>
    </row>
    <row r="6540" spans="1:1" ht="14.25" customHeight="1" x14ac:dyDescent="0.25">
      <c r="A6540" s="1" t="s">
        <v>5297</v>
      </c>
    </row>
    <row r="6541" spans="1:1" ht="14.25" customHeight="1" x14ac:dyDescent="0.25"/>
    <row r="6542" spans="1:1" ht="14.25" customHeight="1" x14ac:dyDescent="0.25"/>
    <row r="6543" spans="1:1" ht="14.25" customHeight="1" x14ac:dyDescent="0.25">
      <c r="A6543" s="1" t="s">
        <v>5298</v>
      </c>
    </row>
    <row r="6544" spans="1:1" ht="14.25" customHeight="1" x14ac:dyDescent="0.25"/>
    <row r="6545" spans="1:1" ht="14.25" customHeight="1" x14ac:dyDescent="0.25"/>
    <row r="6546" spans="1:1" ht="14.25" customHeight="1" x14ac:dyDescent="0.25">
      <c r="A6546" s="1" t="s">
        <v>1167</v>
      </c>
    </row>
    <row r="6547" spans="1:1" ht="14.25" customHeight="1" x14ac:dyDescent="0.25"/>
    <row r="6548" spans="1:1" ht="14.25" customHeight="1" x14ac:dyDescent="0.25">
      <c r="A6548" s="1" t="s">
        <v>722</v>
      </c>
    </row>
    <row r="6549" spans="1:1" ht="14.25" customHeight="1" x14ac:dyDescent="0.25"/>
    <row r="6550" spans="1:1" ht="14.25" customHeight="1" x14ac:dyDescent="0.25">
      <c r="A6550" s="1" t="s">
        <v>5299</v>
      </c>
    </row>
    <row r="6551" spans="1:1" ht="14.25" customHeight="1" x14ac:dyDescent="0.25">
      <c r="A6551" s="1" t="s">
        <v>5300</v>
      </c>
    </row>
    <row r="6552" spans="1:1" ht="14.25" customHeight="1" x14ac:dyDescent="0.25">
      <c r="A6552" s="1" t="s">
        <v>5301</v>
      </c>
    </row>
    <row r="6553" spans="1:1" ht="14.25" customHeight="1" x14ac:dyDescent="0.25">
      <c r="A6553" s="1" t="s">
        <v>5302</v>
      </c>
    </row>
    <row r="6554" spans="1:1" ht="14.25" customHeight="1" x14ac:dyDescent="0.25">
      <c r="A6554" s="1" t="s">
        <v>5303</v>
      </c>
    </row>
    <row r="6555" spans="1:1" ht="14.25" customHeight="1" x14ac:dyDescent="0.25">
      <c r="A6555" s="1" t="s">
        <v>5304</v>
      </c>
    </row>
    <row r="6556" spans="1:1" ht="14.25" customHeight="1" x14ac:dyDescent="0.25">
      <c r="A6556" s="1" t="s">
        <v>5305</v>
      </c>
    </row>
    <row r="6557" spans="1:1" ht="14.25" customHeight="1" x14ac:dyDescent="0.25">
      <c r="A6557" s="1" t="s">
        <v>5306</v>
      </c>
    </row>
    <row r="6558" spans="1:1" ht="14.25" customHeight="1" x14ac:dyDescent="0.25">
      <c r="A6558" s="1" t="s">
        <v>5307</v>
      </c>
    </row>
    <row r="6559" spans="1:1" ht="14.25" customHeight="1" x14ac:dyDescent="0.25">
      <c r="A6559" s="1" t="s">
        <v>5308</v>
      </c>
    </row>
    <row r="6560" spans="1:1" ht="14.25" customHeight="1" x14ac:dyDescent="0.25">
      <c r="A6560" s="1" t="s">
        <v>5309</v>
      </c>
    </row>
    <row r="6561" spans="1:1" ht="14.25" customHeight="1" x14ac:dyDescent="0.25">
      <c r="A6561" s="1" t="s">
        <v>5310</v>
      </c>
    </row>
    <row r="6562" spans="1:1" ht="14.25" customHeight="1" x14ac:dyDescent="0.25"/>
    <row r="6563" spans="1:1" ht="14.25" customHeight="1" x14ac:dyDescent="0.25"/>
    <row r="6564" spans="1:1" ht="14.25" customHeight="1" x14ac:dyDescent="0.25">
      <c r="A6564" s="1" t="s">
        <v>5311</v>
      </c>
    </row>
    <row r="6565" spans="1:1" ht="14.25" customHeight="1" x14ac:dyDescent="0.25"/>
    <row r="6566" spans="1:1" ht="14.25" customHeight="1" x14ac:dyDescent="0.25"/>
    <row r="6567" spans="1:1" ht="14.25" customHeight="1" x14ac:dyDescent="0.25">
      <c r="A6567" s="1" t="s">
        <v>1167</v>
      </c>
    </row>
    <row r="6568" spans="1:1" ht="14.25" customHeight="1" x14ac:dyDescent="0.25"/>
    <row r="6569" spans="1:1" ht="14.25" customHeight="1" x14ac:dyDescent="0.25">
      <c r="A6569" s="1" t="s">
        <v>724</v>
      </c>
    </row>
    <row r="6570" spans="1:1" ht="14.25" customHeight="1" x14ac:dyDescent="0.25"/>
    <row r="6571" spans="1:1" ht="14.25" customHeight="1" x14ac:dyDescent="0.25">
      <c r="A6571" s="1" t="s">
        <v>5312</v>
      </c>
    </row>
    <row r="6572" spans="1:1" ht="14.25" customHeight="1" x14ac:dyDescent="0.25">
      <c r="A6572" s="1" t="s">
        <v>5313</v>
      </c>
    </row>
    <row r="6573" spans="1:1" ht="14.25" customHeight="1" x14ac:dyDescent="0.25">
      <c r="A6573" s="1" t="s">
        <v>5314</v>
      </c>
    </row>
    <row r="6574" spans="1:1" ht="14.25" customHeight="1" x14ac:dyDescent="0.25">
      <c r="A6574" s="1" t="s">
        <v>5315</v>
      </c>
    </row>
    <row r="6575" spans="1:1" ht="14.25" customHeight="1" x14ac:dyDescent="0.25">
      <c r="A6575" s="1" t="s">
        <v>5316</v>
      </c>
    </row>
    <row r="6576" spans="1:1" ht="14.25" customHeight="1" x14ac:dyDescent="0.25">
      <c r="A6576" s="1" t="s">
        <v>5317</v>
      </c>
    </row>
    <row r="6577" spans="1:1" ht="14.25" customHeight="1" x14ac:dyDescent="0.25">
      <c r="A6577" s="1" t="s">
        <v>5318</v>
      </c>
    </row>
    <row r="6578" spans="1:1" ht="14.25" customHeight="1" x14ac:dyDescent="0.25">
      <c r="A6578" s="1" t="s">
        <v>1787</v>
      </c>
    </row>
    <row r="6579" spans="1:1" ht="14.25" customHeight="1" x14ac:dyDescent="0.25"/>
    <row r="6580" spans="1:1" ht="14.25" customHeight="1" x14ac:dyDescent="0.25"/>
    <row r="6581" spans="1:1" ht="14.25" customHeight="1" x14ac:dyDescent="0.25">
      <c r="A6581" s="1" t="s">
        <v>5319</v>
      </c>
    </row>
    <row r="6582" spans="1:1" ht="14.25" customHeight="1" x14ac:dyDescent="0.25"/>
    <row r="6583" spans="1:1" ht="14.25" customHeight="1" x14ac:dyDescent="0.25"/>
    <row r="6584" spans="1:1" ht="14.25" customHeight="1" x14ac:dyDescent="0.25">
      <c r="A6584" s="1" t="s">
        <v>1167</v>
      </c>
    </row>
    <row r="6585" spans="1:1" ht="14.25" customHeight="1" x14ac:dyDescent="0.25"/>
    <row r="6586" spans="1:1" ht="14.25" customHeight="1" x14ac:dyDescent="0.25">
      <c r="A6586" s="1" t="s">
        <v>726</v>
      </c>
    </row>
    <row r="6587" spans="1:1" ht="14.25" customHeight="1" x14ac:dyDescent="0.25"/>
    <row r="6588" spans="1:1" ht="14.25" customHeight="1" x14ac:dyDescent="0.25">
      <c r="A6588" s="1" t="s">
        <v>5320</v>
      </c>
    </row>
    <row r="6589" spans="1:1" ht="14.25" customHeight="1" x14ac:dyDescent="0.25">
      <c r="A6589" s="1" t="s">
        <v>5321</v>
      </c>
    </row>
    <row r="6590" spans="1:1" ht="14.25" customHeight="1" x14ac:dyDescent="0.25">
      <c r="A6590" s="1" t="s">
        <v>5322</v>
      </c>
    </row>
    <row r="6591" spans="1:1" ht="14.25" customHeight="1" x14ac:dyDescent="0.25">
      <c r="A6591" s="1" t="s">
        <v>5323</v>
      </c>
    </row>
    <row r="6592" spans="1:1" ht="14.25" customHeight="1" x14ac:dyDescent="0.25">
      <c r="A6592" s="1" t="s">
        <v>5324</v>
      </c>
    </row>
    <row r="6593" spans="1:1" ht="14.25" customHeight="1" x14ac:dyDescent="0.25">
      <c r="A6593" s="1" t="s">
        <v>5325</v>
      </c>
    </row>
    <row r="6594" spans="1:1" ht="14.25" customHeight="1" x14ac:dyDescent="0.25">
      <c r="A6594" s="1" t="s">
        <v>5326</v>
      </c>
    </row>
    <row r="6595" spans="1:1" ht="14.25" customHeight="1" x14ac:dyDescent="0.25">
      <c r="A6595" s="1" t="s">
        <v>5327</v>
      </c>
    </row>
    <row r="6596" spans="1:1" ht="14.25" customHeight="1" x14ac:dyDescent="0.25"/>
    <row r="6597" spans="1:1" ht="14.25" customHeight="1" x14ac:dyDescent="0.25"/>
    <row r="6598" spans="1:1" ht="14.25" customHeight="1" x14ac:dyDescent="0.25">
      <c r="A6598" s="1" t="s">
        <v>5328</v>
      </c>
    </row>
    <row r="6599" spans="1:1" ht="14.25" customHeight="1" x14ac:dyDescent="0.25"/>
    <row r="6600" spans="1:1" ht="14.25" customHeight="1" x14ac:dyDescent="0.25"/>
    <row r="6601" spans="1:1" ht="14.25" customHeight="1" x14ac:dyDescent="0.25">
      <c r="A6601" s="1" t="s">
        <v>1167</v>
      </c>
    </row>
    <row r="6602" spans="1:1" ht="14.25" customHeight="1" x14ac:dyDescent="0.25"/>
    <row r="6603" spans="1:1" ht="14.25" customHeight="1" x14ac:dyDescent="0.25">
      <c r="A6603" s="1" t="s">
        <v>729</v>
      </c>
    </row>
    <row r="6604" spans="1:1" ht="14.25" customHeight="1" x14ac:dyDescent="0.25"/>
    <row r="6605" spans="1:1" ht="14.25" customHeight="1" x14ac:dyDescent="0.25">
      <c r="A6605" s="1" t="s">
        <v>5329</v>
      </c>
    </row>
    <row r="6606" spans="1:1" ht="14.25" customHeight="1" x14ac:dyDescent="0.25">
      <c r="A6606" s="1" t="s">
        <v>5330</v>
      </c>
    </row>
    <row r="6607" spans="1:1" ht="14.25" customHeight="1" x14ac:dyDescent="0.25">
      <c r="A6607" s="1" t="s">
        <v>5331</v>
      </c>
    </row>
    <row r="6608" spans="1:1" ht="14.25" customHeight="1" x14ac:dyDescent="0.25"/>
    <row r="6609" spans="1:1" ht="14.25" customHeight="1" x14ac:dyDescent="0.25"/>
    <row r="6610" spans="1:1" ht="14.25" customHeight="1" x14ac:dyDescent="0.25">
      <c r="A6610" s="1" t="s">
        <v>5332</v>
      </c>
    </row>
    <row r="6611" spans="1:1" ht="14.25" customHeight="1" x14ac:dyDescent="0.25"/>
    <row r="6612" spans="1:1" ht="14.25" customHeight="1" x14ac:dyDescent="0.25"/>
    <row r="6613" spans="1:1" ht="14.25" customHeight="1" x14ac:dyDescent="0.25">
      <c r="A6613" s="1" t="s">
        <v>1167</v>
      </c>
    </row>
    <row r="6614" spans="1:1" ht="14.25" customHeight="1" x14ac:dyDescent="0.25"/>
    <row r="6615" spans="1:1" ht="14.25" customHeight="1" x14ac:dyDescent="0.25">
      <c r="A6615" s="1" t="s">
        <v>731</v>
      </c>
    </row>
    <row r="6616" spans="1:1" ht="14.25" customHeight="1" x14ac:dyDescent="0.25"/>
    <row r="6617" spans="1:1" ht="14.25" customHeight="1" x14ac:dyDescent="0.25">
      <c r="A6617" s="1" t="s">
        <v>5333</v>
      </c>
    </row>
    <row r="6618" spans="1:1" ht="14.25" customHeight="1" x14ac:dyDescent="0.25">
      <c r="A6618" s="1" t="s">
        <v>5334</v>
      </c>
    </row>
    <row r="6619" spans="1:1" ht="14.25" customHeight="1" x14ac:dyDescent="0.25">
      <c r="A6619" s="1" t="s">
        <v>5335</v>
      </c>
    </row>
    <row r="6620" spans="1:1" ht="14.25" customHeight="1" x14ac:dyDescent="0.25">
      <c r="A6620" s="1" t="s">
        <v>5336</v>
      </c>
    </row>
    <row r="6621" spans="1:1" ht="14.25" customHeight="1" x14ac:dyDescent="0.25">
      <c r="A6621" s="1" t="s">
        <v>5337</v>
      </c>
    </row>
    <row r="6622" spans="1:1" ht="14.25" customHeight="1" x14ac:dyDescent="0.25">
      <c r="A6622" s="1" t="s">
        <v>5338</v>
      </c>
    </row>
    <row r="6623" spans="1:1" ht="14.25" customHeight="1" x14ac:dyDescent="0.25">
      <c r="A6623" s="1" t="s">
        <v>5339</v>
      </c>
    </row>
    <row r="6624" spans="1:1" ht="14.25" customHeight="1" x14ac:dyDescent="0.25">
      <c r="A6624" s="1" t="s">
        <v>5340</v>
      </c>
    </row>
    <row r="6625" spans="1:1" ht="14.25" customHeight="1" x14ac:dyDescent="0.25">
      <c r="A6625" s="1" t="s">
        <v>5341</v>
      </c>
    </row>
    <row r="6626" spans="1:1" ht="14.25" customHeight="1" x14ac:dyDescent="0.25">
      <c r="A6626" s="1" t="s">
        <v>5342</v>
      </c>
    </row>
    <row r="6627" spans="1:1" ht="14.25" customHeight="1" x14ac:dyDescent="0.25"/>
    <row r="6628" spans="1:1" ht="14.25" customHeight="1" x14ac:dyDescent="0.25"/>
    <row r="6629" spans="1:1" ht="14.25" customHeight="1" x14ac:dyDescent="0.25">
      <c r="A6629" s="1" t="s">
        <v>5343</v>
      </c>
    </row>
    <row r="6630" spans="1:1" ht="14.25" customHeight="1" x14ac:dyDescent="0.25"/>
    <row r="6631" spans="1:1" ht="14.25" customHeight="1" x14ac:dyDescent="0.25"/>
    <row r="6632" spans="1:1" ht="14.25" customHeight="1" x14ac:dyDescent="0.25">
      <c r="A6632" s="1" t="s">
        <v>1167</v>
      </c>
    </row>
    <row r="6633" spans="1:1" ht="14.25" customHeight="1" x14ac:dyDescent="0.25"/>
    <row r="6634" spans="1:1" ht="14.25" customHeight="1" x14ac:dyDescent="0.25">
      <c r="A6634" s="1" t="s">
        <v>734</v>
      </c>
    </row>
    <row r="6635" spans="1:1" ht="14.25" customHeight="1" x14ac:dyDescent="0.25"/>
    <row r="6636" spans="1:1" ht="14.25" customHeight="1" x14ac:dyDescent="0.25">
      <c r="A6636" s="1" t="s">
        <v>5344</v>
      </c>
    </row>
    <row r="6637" spans="1:1" ht="14.25" customHeight="1" x14ac:dyDescent="0.25">
      <c r="A6637" s="1" t="s">
        <v>5345</v>
      </c>
    </row>
    <row r="6638" spans="1:1" ht="14.25" customHeight="1" x14ac:dyDescent="0.25">
      <c r="A6638" s="1" t="s">
        <v>5346</v>
      </c>
    </row>
    <row r="6639" spans="1:1" ht="14.25" customHeight="1" x14ac:dyDescent="0.25">
      <c r="A6639" s="1" t="s">
        <v>5347</v>
      </c>
    </row>
    <row r="6640" spans="1:1" ht="14.25" customHeight="1" x14ac:dyDescent="0.25"/>
    <row r="6641" spans="1:1" ht="14.25" customHeight="1" x14ac:dyDescent="0.25"/>
    <row r="6642" spans="1:1" ht="14.25" customHeight="1" x14ac:dyDescent="0.25">
      <c r="A6642" s="1" t="s">
        <v>5348</v>
      </c>
    </row>
    <row r="6643" spans="1:1" ht="14.25" customHeight="1" x14ac:dyDescent="0.25"/>
    <row r="6644" spans="1:1" ht="14.25" customHeight="1" x14ac:dyDescent="0.25"/>
    <row r="6645" spans="1:1" ht="14.25" customHeight="1" x14ac:dyDescent="0.25">
      <c r="A6645" s="1" t="s">
        <v>1167</v>
      </c>
    </row>
    <row r="6646" spans="1:1" ht="14.25" customHeight="1" x14ac:dyDescent="0.25"/>
    <row r="6647" spans="1:1" ht="14.25" customHeight="1" x14ac:dyDescent="0.25">
      <c r="A6647" s="1" t="s">
        <v>736</v>
      </c>
    </row>
    <row r="6648" spans="1:1" ht="14.25" customHeight="1" x14ac:dyDescent="0.25"/>
    <row r="6649" spans="1:1" ht="14.25" customHeight="1" x14ac:dyDescent="0.25">
      <c r="A6649" s="1" t="s">
        <v>5349</v>
      </c>
    </row>
    <row r="6650" spans="1:1" ht="14.25" customHeight="1" x14ac:dyDescent="0.25">
      <c r="A6650" s="1" t="s">
        <v>5350</v>
      </c>
    </row>
    <row r="6651" spans="1:1" ht="14.25" customHeight="1" x14ac:dyDescent="0.25">
      <c r="A6651" s="1" t="s">
        <v>5351</v>
      </c>
    </row>
    <row r="6652" spans="1:1" ht="14.25" customHeight="1" x14ac:dyDescent="0.25">
      <c r="A6652" s="1" t="s">
        <v>5352</v>
      </c>
    </row>
    <row r="6653" spans="1:1" ht="14.25" customHeight="1" x14ac:dyDescent="0.25">
      <c r="A6653" s="1" t="s">
        <v>5353</v>
      </c>
    </row>
    <row r="6654" spans="1:1" ht="14.25" customHeight="1" x14ac:dyDescent="0.25">
      <c r="A6654" s="1" t="s">
        <v>5354</v>
      </c>
    </row>
    <row r="6655" spans="1:1" ht="14.25" customHeight="1" x14ac:dyDescent="0.25">
      <c r="A6655" s="1" t="s">
        <v>5355</v>
      </c>
    </row>
    <row r="6656" spans="1:1" ht="14.25" customHeight="1" x14ac:dyDescent="0.25">
      <c r="A6656" s="1" t="s">
        <v>5356</v>
      </c>
    </row>
    <row r="6657" spans="1:1" ht="14.25" customHeight="1" x14ac:dyDescent="0.25">
      <c r="A6657" s="1" t="s">
        <v>5357</v>
      </c>
    </row>
    <row r="6658" spans="1:1" ht="14.25" customHeight="1" x14ac:dyDescent="0.25">
      <c r="A6658" s="1" t="s">
        <v>5358</v>
      </c>
    </row>
    <row r="6659" spans="1:1" ht="14.25" customHeight="1" x14ac:dyDescent="0.25">
      <c r="A6659" s="1" t="s">
        <v>5359</v>
      </c>
    </row>
    <row r="6660" spans="1:1" ht="14.25" customHeight="1" x14ac:dyDescent="0.25">
      <c r="A6660" s="1" t="s">
        <v>5360</v>
      </c>
    </row>
    <row r="6661" spans="1:1" ht="14.25" customHeight="1" x14ac:dyDescent="0.25">
      <c r="A6661" s="1" t="s">
        <v>5361</v>
      </c>
    </row>
    <row r="6662" spans="1:1" ht="14.25" customHeight="1" x14ac:dyDescent="0.25">
      <c r="A6662" s="1" t="s">
        <v>5362</v>
      </c>
    </row>
    <row r="6663" spans="1:1" ht="14.25" customHeight="1" x14ac:dyDescent="0.25"/>
    <row r="6664" spans="1:1" ht="14.25" customHeight="1" x14ac:dyDescent="0.25"/>
    <row r="6665" spans="1:1" ht="14.25" customHeight="1" x14ac:dyDescent="0.25">
      <c r="A6665" s="1" t="s">
        <v>5363</v>
      </c>
    </row>
    <row r="6666" spans="1:1" ht="14.25" customHeight="1" x14ac:dyDescent="0.25"/>
    <row r="6667" spans="1:1" ht="14.25" customHeight="1" x14ac:dyDescent="0.25"/>
    <row r="6668" spans="1:1" ht="14.25" customHeight="1" x14ac:dyDescent="0.25">
      <c r="A6668" s="1" t="s">
        <v>1167</v>
      </c>
    </row>
    <row r="6669" spans="1:1" ht="14.25" customHeight="1" x14ac:dyDescent="0.25"/>
    <row r="6670" spans="1:1" ht="14.25" customHeight="1" x14ac:dyDescent="0.25">
      <c r="A6670" s="1" t="s">
        <v>739</v>
      </c>
    </row>
    <row r="6671" spans="1:1" ht="14.25" customHeight="1" x14ac:dyDescent="0.25"/>
    <row r="6672" spans="1:1" ht="14.25" customHeight="1" x14ac:dyDescent="0.25">
      <c r="A6672" s="1" t="s">
        <v>5364</v>
      </c>
    </row>
    <row r="6673" spans="1:1" ht="14.25" customHeight="1" x14ac:dyDescent="0.25">
      <c r="A6673" s="1" t="s">
        <v>5365</v>
      </c>
    </row>
    <row r="6674" spans="1:1" ht="14.25" customHeight="1" x14ac:dyDescent="0.25">
      <c r="A6674" s="1" t="s">
        <v>5366</v>
      </c>
    </row>
    <row r="6675" spans="1:1" ht="14.25" customHeight="1" x14ac:dyDescent="0.25">
      <c r="A6675" s="1" t="s">
        <v>5367</v>
      </c>
    </row>
    <row r="6676" spans="1:1" ht="14.25" customHeight="1" x14ac:dyDescent="0.25">
      <c r="A6676" s="1" t="s">
        <v>5368</v>
      </c>
    </row>
    <row r="6677" spans="1:1" ht="14.25" customHeight="1" x14ac:dyDescent="0.25">
      <c r="A6677" s="1" t="s">
        <v>5369</v>
      </c>
    </row>
    <row r="6678" spans="1:1" ht="14.25" customHeight="1" x14ac:dyDescent="0.25">
      <c r="A6678" s="1" t="s">
        <v>5370</v>
      </c>
    </row>
    <row r="6679" spans="1:1" ht="14.25" customHeight="1" x14ac:dyDescent="0.25">
      <c r="A6679" s="1" t="s">
        <v>5371</v>
      </c>
    </row>
    <row r="6680" spans="1:1" ht="14.25" customHeight="1" x14ac:dyDescent="0.25">
      <c r="A6680" s="1" t="s">
        <v>5372</v>
      </c>
    </row>
    <row r="6681" spans="1:1" ht="14.25" customHeight="1" x14ac:dyDescent="0.25"/>
    <row r="6682" spans="1:1" ht="14.25" customHeight="1" x14ac:dyDescent="0.25"/>
    <row r="6683" spans="1:1" ht="14.25" customHeight="1" x14ac:dyDescent="0.25">
      <c r="A6683" s="1" t="s">
        <v>5373</v>
      </c>
    </row>
    <row r="6684" spans="1:1" ht="14.25" customHeight="1" x14ac:dyDescent="0.25"/>
    <row r="6685" spans="1:1" ht="14.25" customHeight="1" x14ac:dyDescent="0.25"/>
    <row r="6686" spans="1:1" ht="14.25" customHeight="1" x14ac:dyDescent="0.25">
      <c r="A6686" s="1" t="s">
        <v>1167</v>
      </c>
    </row>
    <row r="6687" spans="1:1" ht="14.25" customHeight="1" x14ac:dyDescent="0.25"/>
    <row r="6688" spans="1:1" ht="14.25" customHeight="1" x14ac:dyDescent="0.25">
      <c r="A6688" s="1" t="s">
        <v>742</v>
      </c>
    </row>
    <row r="6689" spans="1:1" ht="14.25" customHeight="1" x14ac:dyDescent="0.25"/>
    <row r="6690" spans="1:1" ht="14.25" customHeight="1" x14ac:dyDescent="0.25">
      <c r="A6690" s="1" t="s">
        <v>5374</v>
      </c>
    </row>
    <row r="6691" spans="1:1" ht="14.25" customHeight="1" x14ac:dyDescent="0.25">
      <c r="A6691" s="1" t="s">
        <v>5375</v>
      </c>
    </row>
    <row r="6692" spans="1:1" ht="14.25" customHeight="1" x14ac:dyDescent="0.25">
      <c r="A6692" s="1" t="s">
        <v>5376</v>
      </c>
    </row>
    <row r="6693" spans="1:1" ht="14.25" customHeight="1" x14ac:dyDescent="0.25">
      <c r="A6693" s="1" t="s">
        <v>5377</v>
      </c>
    </row>
    <row r="6694" spans="1:1" ht="14.25" customHeight="1" x14ac:dyDescent="0.25">
      <c r="A6694" s="1" t="s">
        <v>5378</v>
      </c>
    </row>
    <row r="6695" spans="1:1" ht="14.25" customHeight="1" x14ac:dyDescent="0.25"/>
    <row r="6696" spans="1:1" ht="14.25" customHeight="1" x14ac:dyDescent="0.25"/>
    <row r="6697" spans="1:1" ht="14.25" customHeight="1" x14ac:dyDescent="0.25">
      <c r="A6697" s="1" t="s">
        <v>5379</v>
      </c>
    </row>
    <row r="6698" spans="1:1" ht="14.25" customHeight="1" x14ac:dyDescent="0.25"/>
    <row r="6699" spans="1:1" ht="14.25" customHeight="1" x14ac:dyDescent="0.25"/>
    <row r="6700" spans="1:1" ht="14.25" customHeight="1" x14ac:dyDescent="0.25">
      <c r="A6700" s="1" t="s">
        <v>1167</v>
      </c>
    </row>
    <row r="6701" spans="1:1" ht="14.25" customHeight="1" x14ac:dyDescent="0.25"/>
    <row r="6702" spans="1:1" ht="14.25" customHeight="1" x14ac:dyDescent="0.25">
      <c r="A6702" s="1" t="s">
        <v>745</v>
      </c>
    </row>
    <row r="6703" spans="1:1" ht="14.25" customHeight="1" x14ac:dyDescent="0.25"/>
    <row r="6704" spans="1:1" ht="14.25" customHeight="1" x14ac:dyDescent="0.25">
      <c r="A6704" s="1" t="s">
        <v>5380</v>
      </c>
    </row>
    <row r="6705" spans="1:1" ht="14.25" customHeight="1" x14ac:dyDescent="0.25">
      <c r="A6705" s="1" t="s">
        <v>5381</v>
      </c>
    </row>
    <row r="6706" spans="1:1" ht="14.25" customHeight="1" x14ac:dyDescent="0.25">
      <c r="A6706" s="1" t="s">
        <v>5382</v>
      </c>
    </row>
    <row r="6707" spans="1:1" ht="14.25" customHeight="1" x14ac:dyDescent="0.25">
      <c r="A6707" s="1" t="s">
        <v>5383</v>
      </c>
    </row>
    <row r="6708" spans="1:1" ht="14.25" customHeight="1" x14ac:dyDescent="0.25">
      <c r="A6708" s="1" t="s">
        <v>5384</v>
      </c>
    </row>
    <row r="6709" spans="1:1" ht="14.25" customHeight="1" x14ac:dyDescent="0.25">
      <c r="A6709" s="1" t="s">
        <v>5385</v>
      </c>
    </row>
    <row r="6710" spans="1:1" ht="14.25" customHeight="1" x14ac:dyDescent="0.25">
      <c r="A6710" s="1" t="s">
        <v>5386</v>
      </c>
    </row>
    <row r="6711" spans="1:1" ht="14.25" customHeight="1" x14ac:dyDescent="0.25">
      <c r="A6711" s="1" t="s">
        <v>5387</v>
      </c>
    </row>
    <row r="6712" spans="1:1" ht="14.25" customHeight="1" x14ac:dyDescent="0.25">
      <c r="A6712" s="1" t="s">
        <v>5388</v>
      </c>
    </row>
    <row r="6713" spans="1:1" ht="14.25" customHeight="1" x14ac:dyDescent="0.25">
      <c r="A6713" s="1" t="s">
        <v>5389</v>
      </c>
    </row>
    <row r="6714" spans="1:1" ht="14.25" customHeight="1" x14ac:dyDescent="0.25">
      <c r="A6714" s="1" t="s">
        <v>5390</v>
      </c>
    </row>
    <row r="6715" spans="1:1" ht="14.25" customHeight="1" x14ac:dyDescent="0.25">
      <c r="A6715" s="1" t="s">
        <v>5391</v>
      </c>
    </row>
    <row r="6716" spans="1:1" ht="14.25" customHeight="1" x14ac:dyDescent="0.25">
      <c r="A6716" s="1" t="s">
        <v>5392</v>
      </c>
    </row>
    <row r="6717" spans="1:1" ht="14.25" customHeight="1" x14ac:dyDescent="0.25">
      <c r="A6717" s="1" t="s">
        <v>5393</v>
      </c>
    </row>
    <row r="6718" spans="1:1" ht="14.25" customHeight="1" x14ac:dyDescent="0.25"/>
    <row r="6719" spans="1:1" ht="14.25" customHeight="1" x14ac:dyDescent="0.25"/>
    <row r="6720" spans="1:1" ht="14.25" customHeight="1" x14ac:dyDescent="0.25">
      <c r="A6720" s="1" t="s">
        <v>2169</v>
      </c>
    </row>
    <row r="6721" spans="1:1" ht="14.25" customHeight="1" x14ac:dyDescent="0.25"/>
    <row r="6722" spans="1:1" ht="14.25" customHeight="1" x14ac:dyDescent="0.25"/>
    <row r="6723" spans="1:1" ht="14.25" customHeight="1" x14ac:dyDescent="0.25">
      <c r="A6723" s="1" t="s">
        <v>1167</v>
      </c>
    </row>
    <row r="6724" spans="1:1" ht="14.25" customHeight="1" x14ac:dyDescent="0.25"/>
    <row r="6725" spans="1:1" ht="14.25" customHeight="1" x14ac:dyDescent="0.25">
      <c r="A6725" s="1" t="s">
        <v>747</v>
      </c>
    </row>
    <row r="6726" spans="1:1" ht="14.25" customHeight="1" x14ac:dyDescent="0.25"/>
    <row r="6727" spans="1:1" ht="14.25" customHeight="1" x14ac:dyDescent="0.25">
      <c r="A6727" s="1" t="s">
        <v>5394</v>
      </c>
    </row>
    <row r="6728" spans="1:1" ht="14.25" customHeight="1" x14ac:dyDescent="0.25">
      <c r="A6728" s="1" t="s">
        <v>5395</v>
      </c>
    </row>
    <row r="6729" spans="1:1" ht="14.25" customHeight="1" x14ac:dyDescent="0.25">
      <c r="A6729" s="1" t="s">
        <v>5396</v>
      </c>
    </row>
    <row r="6730" spans="1:1" ht="14.25" customHeight="1" x14ac:dyDescent="0.25">
      <c r="A6730" s="1" t="s">
        <v>5397</v>
      </c>
    </row>
    <row r="6731" spans="1:1" ht="14.25" customHeight="1" x14ac:dyDescent="0.25">
      <c r="A6731" s="1" t="s">
        <v>5398</v>
      </c>
    </row>
    <row r="6732" spans="1:1" ht="14.25" customHeight="1" x14ac:dyDescent="0.25">
      <c r="A6732" s="1" t="s">
        <v>5399</v>
      </c>
    </row>
    <row r="6733" spans="1:1" ht="14.25" customHeight="1" x14ac:dyDescent="0.25">
      <c r="A6733" s="1" t="s">
        <v>5400</v>
      </c>
    </row>
    <row r="6734" spans="1:1" ht="14.25" customHeight="1" x14ac:dyDescent="0.25">
      <c r="A6734" s="1" t="s">
        <v>5401</v>
      </c>
    </row>
    <row r="6735" spans="1:1" ht="14.25" customHeight="1" x14ac:dyDescent="0.25">
      <c r="A6735" s="1" t="s">
        <v>5402</v>
      </c>
    </row>
    <row r="6736" spans="1:1" ht="14.25" customHeight="1" x14ac:dyDescent="0.25">
      <c r="A6736" s="1" t="s">
        <v>5403</v>
      </c>
    </row>
    <row r="6737" spans="1:1" ht="14.25" customHeight="1" x14ac:dyDescent="0.25">
      <c r="A6737" s="1" t="s">
        <v>5404</v>
      </c>
    </row>
    <row r="6738" spans="1:1" ht="14.25" customHeight="1" x14ac:dyDescent="0.25">
      <c r="A6738" s="1" t="s">
        <v>5405</v>
      </c>
    </row>
    <row r="6739" spans="1:1" ht="14.25" customHeight="1" x14ac:dyDescent="0.25">
      <c r="A6739" s="1" t="s">
        <v>5406</v>
      </c>
    </row>
    <row r="6740" spans="1:1" ht="14.25" customHeight="1" x14ac:dyDescent="0.25">
      <c r="A6740" s="1" t="s">
        <v>5407</v>
      </c>
    </row>
    <row r="6741" spans="1:1" ht="14.25" customHeight="1" x14ac:dyDescent="0.25">
      <c r="A6741" s="1" t="s">
        <v>5408</v>
      </c>
    </row>
    <row r="6742" spans="1:1" ht="14.25" customHeight="1" x14ac:dyDescent="0.25">
      <c r="A6742" s="1" t="s">
        <v>5409</v>
      </c>
    </row>
    <row r="6743" spans="1:1" ht="14.25" customHeight="1" x14ac:dyDescent="0.25">
      <c r="A6743" s="1" t="s">
        <v>5410</v>
      </c>
    </row>
    <row r="6744" spans="1:1" ht="14.25" customHeight="1" x14ac:dyDescent="0.25"/>
    <row r="6745" spans="1:1" ht="14.25" customHeight="1" x14ac:dyDescent="0.25"/>
    <row r="6746" spans="1:1" ht="14.25" customHeight="1" x14ac:dyDescent="0.25">
      <c r="A6746" s="1" t="s">
        <v>5411</v>
      </c>
    </row>
    <row r="6747" spans="1:1" ht="14.25" customHeight="1" x14ac:dyDescent="0.25"/>
    <row r="6748" spans="1:1" ht="14.25" customHeight="1" x14ac:dyDescent="0.25"/>
    <row r="6749" spans="1:1" ht="14.25" customHeight="1" x14ac:dyDescent="0.25">
      <c r="A6749" s="1" t="s">
        <v>1167</v>
      </c>
    </row>
    <row r="6750" spans="1:1" ht="14.25" customHeight="1" x14ac:dyDescent="0.25"/>
    <row r="6751" spans="1:1" ht="14.25" customHeight="1" x14ac:dyDescent="0.25">
      <c r="A6751" s="1" t="s">
        <v>749</v>
      </c>
    </row>
    <row r="6752" spans="1:1" ht="14.25" customHeight="1" x14ac:dyDescent="0.25"/>
    <row r="6753" spans="1:1" ht="14.25" customHeight="1" x14ac:dyDescent="0.25">
      <c r="A6753" s="1" t="s">
        <v>5412</v>
      </c>
    </row>
    <row r="6754" spans="1:1" ht="14.25" customHeight="1" x14ac:dyDescent="0.25">
      <c r="A6754" s="1" t="s">
        <v>5413</v>
      </c>
    </row>
    <row r="6755" spans="1:1" ht="14.25" customHeight="1" x14ac:dyDescent="0.25">
      <c r="A6755" s="1" t="s">
        <v>5414</v>
      </c>
    </row>
    <row r="6756" spans="1:1" ht="14.25" customHeight="1" x14ac:dyDescent="0.25">
      <c r="A6756" s="1" t="s">
        <v>5415</v>
      </c>
    </row>
    <row r="6757" spans="1:1" ht="14.25" customHeight="1" x14ac:dyDescent="0.25">
      <c r="A6757" s="1" t="s">
        <v>5416</v>
      </c>
    </row>
    <row r="6758" spans="1:1" ht="14.25" customHeight="1" x14ac:dyDescent="0.25">
      <c r="A6758" s="1" t="s">
        <v>5417</v>
      </c>
    </row>
    <row r="6759" spans="1:1" ht="14.25" customHeight="1" x14ac:dyDescent="0.25">
      <c r="A6759" s="1" t="s">
        <v>5418</v>
      </c>
    </row>
    <row r="6760" spans="1:1" ht="14.25" customHeight="1" x14ac:dyDescent="0.25">
      <c r="A6760" s="1" t="s">
        <v>5419</v>
      </c>
    </row>
    <row r="6761" spans="1:1" ht="14.25" customHeight="1" x14ac:dyDescent="0.25">
      <c r="A6761" s="1" t="s">
        <v>5420</v>
      </c>
    </row>
    <row r="6762" spans="1:1" ht="14.25" customHeight="1" x14ac:dyDescent="0.25">
      <c r="A6762" s="1" t="s">
        <v>5421</v>
      </c>
    </row>
    <row r="6763" spans="1:1" ht="14.25" customHeight="1" x14ac:dyDescent="0.25"/>
    <row r="6764" spans="1:1" ht="14.25" customHeight="1" x14ac:dyDescent="0.25"/>
    <row r="6765" spans="1:1" ht="14.25" customHeight="1" x14ac:dyDescent="0.25">
      <c r="A6765" s="1" t="s">
        <v>5422</v>
      </c>
    </row>
    <row r="6766" spans="1:1" ht="14.25" customHeight="1" x14ac:dyDescent="0.25"/>
    <row r="6767" spans="1:1" ht="14.25" customHeight="1" x14ac:dyDescent="0.25"/>
    <row r="6768" spans="1:1" ht="14.25" customHeight="1" x14ac:dyDescent="0.25">
      <c r="A6768" s="1" t="s">
        <v>1167</v>
      </c>
    </row>
    <row r="6769" spans="1:1" ht="14.25" customHeight="1" x14ac:dyDescent="0.25"/>
    <row r="6770" spans="1:1" ht="14.25" customHeight="1" x14ac:dyDescent="0.25">
      <c r="A6770" s="1" t="s">
        <v>752</v>
      </c>
    </row>
    <row r="6771" spans="1:1" ht="14.25" customHeight="1" x14ac:dyDescent="0.25"/>
    <row r="6772" spans="1:1" ht="14.25" customHeight="1" x14ac:dyDescent="0.25">
      <c r="A6772" s="1" t="s">
        <v>5423</v>
      </c>
    </row>
    <row r="6773" spans="1:1" ht="14.25" customHeight="1" x14ac:dyDescent="0.25">
      <c r="A6773" s="1" t="s">
        <v>5424</v>
      </c>
    </row>
    <row r="6774" spans="1:1" ht="14.25" customHeight="1" x14ac:dyDescent="0.25">
      <c r="A6774" s="1" t="s">
        <v>5425</v>
      </c>
    </row>
    <row r="6775" spans="1:1" ht="14.25" customHeight="1" x14ac:dyDescent="0.25">
      <c r="A6775" s="1" t="s">
        <v>5426</v>
      </c>
    </row>
    <row r="6776" spans="1:1" ht="14.25" customHeight="1" x14ac:dyDescent="0.25">
      <c r="A6776" s="1" t="s">
        <v>5427</v>
      </c>
    </row>
    <row r="6777" spans="1:1" ht="14.25" customHeight="1" x14ac:dyDescent="0.25">
      <c r="A6777" s="1" t="s">
        <v>5428</v>
      </c>
    </row>
    <row r="6778" spans="1:1" ht="14.25" customHeight="1" x14ac:dyDescent="0.25">
      <c r="A6778" s="1" t="s">
        <v>5429</v>
      </c>
    </row>
    <row r="6779" spans="1:1" ht="14.25" customHeight="1" x14ac:dyDescent="0.25">
      <c r="A6779" s="1" t="s">
        <v>5430</v>
      </c>
    </row>
    <row r="6780" spans="1:1" ht="14.25" customHeight="1" x14ac:dyDescent="0.25">
      <c r="A6780" s="1" t="s">
        <v>5431</v>
      </c>
    </row>
    <row r="6781" spans="1:1" ht="14.25" customHeight="1" x14ac:dyDescent="0.25"/>
    <row r="6782" spans="1:1" ht="14.25" customHeight="1" x14ac:dyDescent="0.25"/>
    <row r="6783" spans="1:1" ht="14.25" customHeight="1" x14ac:dyDescent="0.25">
      <c r="A6783" s="1" t="s">
        <v>5073</v>
      </c>
    </row>
    <row r="6784" spans="1:1" ht="14.25" customHeight="1" x14ac:dyDescent="0.25"/>
    <row r="6785" spans="1:1" ht="14.25" customHeight="1" x14ac:dyDescent="0.25"/>
    <row r="6786" spans="1:1" ht="14.25" customHeight="1" x14ac:dyDescent="0.25">
      <c r="A6786" s="1" t="s">
        <v>1167</v>
      </c>
    </row>
    <row r="6787" spans="1:1" ht="14.25" customHeight="1" x14ac:dyDescent="0.25"/>
    <row r="6788" spans="1:1" ht="14.25" customHeight="1" x14ac:dyDescent="0.25">
      <c r="A6788" s="1" t="s">
        <v>755</v>
      </c>
    </row>
    <row r="6789" spans="1:1" ht="14.25" customHeight="1" x14ac:dyDescent="0.25"/>
    <row r="6790" spans="1:1" ht="14.25" customHeight="1" x14ac:dyDescent="0.25">
      <c r="A6790" s="1" t="s">
        <v>5432</v>
      </c>
    </row>
    <row r="6791" spans="1:1" ht="14.25" customHeight="1" x14ac:dyDescent="0.25">
      <c r="A6791" s="1" t="s">
        <v>5433</v>
      </c>
    </row>
    <row r="6792" spans="1:1" ht="14.25" customHeight="1" x14ac:dyDescent="0.25">
      <c r="A6792" s="1" t="s">
        <v>5434</v>
      </c>
    </row>
    <row r="6793" spans="1:1" ht="14.25" customHeight="1" x14ac:dyDescent="0.25">
      <c r="A6793" s="1" t="s">
        <v>5435</v>
      </c>
    </row>
    <row r="6794" spans="1:1" ht="14.25" customHeight="1" x14ac:dyDescent="0.25">
      <c r="A6794" s="1" t="s">
        <v>5436</v>
      </c>
    </row>
    <row r="6795" spans="1:1" ht="14.25" customHeight="1" x14ac:dyDescent="0.25">
      <c r="A6795" s="1" t="s">
        <v>5437</v>
      </c>
    </row>
    <row r="6796" spans="1:1" ht="14.25" customHeight="1" x14ac:dyDescent="0.25">
      <c r="A6796" s="1" t="s">
        <v>5438</v>
      </c>
    </row>
    <row r="6797" spans="1:1" ht="14.25" customHeight="1" x14ac:dyDescent="0.25">
      <c r="A6797" s="1" t="s">
        <v>5439</v>
      </c>
    </row>
    <row r="6798" spans="1:1" ht="14.25" customHeight="1" x14ac:dyDescent="0.25">
      <c r="A6798" s="1" t="s">
        <v>5440</v>
      </c>
    </row>
    <row r="6799" spans="1:1" ht="14.25" customHeight="1" x14ac:dyDescent="0.25">
      <c r="A6799" s="1" t="s">
        <v>5441</v>
      </c>
    </row>
    <row r="6800" spans="1:1" ht="14.25" customHeight="1" x14ac:dyDescent="0.25">
      <c r="A6800" s="1" t="s">
        <v>5442</v>
      </c>
    </row>
    <row r="6801" spans="1:1" ht="14.25" customHeight="1" x14ac:dyDescent="0.25">
      <c r="A6801" s="1" t="s">
        <v>5443</v>
      </c>
    </row>
    <row r="6802" spans="1:1" ht="14.25" customHeight="1" x14ac:dyDescent="0.25">
      <c r="A6802" s="1" t="s">
        <v>5444</v>
      </c>
    </row>
    <row r="6803" spans="1:1" ht="14.25" customHeight="1" x14ac:dyDescent="0.25">
      <c r="A6803" s="1" t="s">
        <v>5445</v>
      </c>
    </row>
    <row r="6804" spans="1:1" ht="14.25" customHeight="1" x14ac:dyDescent="0.25">
      <c r="A6804" s="1" t="s">
        <v>5446</v>
      </c>
    </row>
    <row r="6805" spans="1:1" ht="14.25" customHeight="1" x14ac:dyDescent="0.25">
      <c r="A6805" s="1" t="s">
        <v>5447</v>
      </c>
    </row>
    <row r="6806" spans="1:1" ht="14.25" customHeight="1" x14ac:dyDescent="0.25"/>
    <row r="6807" spans="1:1" ht="14.25" customHeight="1" x14ac:dyDescent="0.25"/>
    <row r="6808" spans="1:1" ht="14.25" customHeight="1" x14ac:dyDescent="0.25">
      <c r="A6808" s="1" t="s">
        <v>5448</v>
      </c>
    </row>
    <row r="6809" spans="1:1" ht="14.25" customHeight="1" x14ac:dyDescent="0.25"/>
    <row r="6810" spans="1:1" ht="14.25" customHeight="1" x14ac:dyDescent="0.25"/>
    <row r="6811" spans="1:1" ht="14.25" customHeight="1" x14ac:dyDescent="0.25">
      <c r="A6811" s="1" t="s">
        <v>1167</v>
      </c>
    </row>
    <row r="6812" spans="1:1" ht="14.25" customHeight="1" x14ac:dyDescent="0.25"/>
    <row r="6813" spans="1:1" ht="14.25" customHeight="1" x14ac:dyDescent="0.25">
      <c r="A6813" s="1" t="s">
        <v>757</v>
      </c>
    </row>
    <row r="6814" spans="1:1" ht="14.25" customHeight="1" x14ac:dyDescent="0.25"/>
    <row r="6815" spans="1:1" ht="14.25" customHeight="1" x14ac:dyDescent="0.25">
      <c r="A6815" s="1" t="s">
        <v>5449</v>
      </c>
    </row>
    <row r="6816" spans="1:1" ht="14.25" customHeight="1" x14ac:dyDescent="0.25">
      <c r="A6816" s="1" t="s">
        <v>5450</v>
      </c>
    </row>
    <row r="6817" spans="1:1" ht="14.25" customHeight="1" x14ac:dyDescent="0.25">
      <c r="A6817" s="1" t="s">
        <v>5451</v>
      </c>
    </row>
    <row r="6818" spans="1:1" ht="14.25" customHeight="1" x14ac:dyDescent="0.25">
      <c r="A6818" s="1" t="s">
        <v>5452</v>
      </c>
    </row>
    <row r="6819" spans="1:1" ht="14.25" customHeight="1" x14ac:dyDescent="0.25">
      <c r="A6819" s="1" t="s">
        <v>5453</v>
      </c>
    </row>
    <row r="6820" spans="1:1" ht="14.25" customHeight="1" x14ac:dyDescent="0.25">
      <c r="A6820" s="1" t="s">
        <v>5454</v>
      </c>
    </row>
    <row r="6821" spans="1:1" ht="14.25" customHeight="1" x14ac:dyDescent="0.25">
      <c r="A6821" s="1" t="s">
        <v>5455</v>
      </c>
    </row>
    <row r="6822" spans="1:1" ht="14.25" customHeight="1" x14ac:dyDescent="0.25">
      <c r="A6822" s="1" t="s">
        <v>5456</v>
      </c>
    </row>
    <row r="6823" spans="1:1" ht="14.25" customHeight="1" x14ac:dyDescent="0.25"/>
    <row r="6824" spans="1:1" ht="14.25" customHeight="1" x14ac:dyDescent="0.25"/>
    <row r="6825" spans="1:1" ht="14.25" customHeight="1" x14ac:dyDescent="0.25">
      <c r="A6825" s="1" t="s">
        <v>5457</v>
      </c>
    </row>
    <row r="6826" spans="1:1" ht="14.25" customHeight="1" x14ac:dyDescent="0.25"/>
    <row r="6827" spans="1:1" ht="14.25" customHeight="1" x14ac:dyDescent="0.25"/>
    <row r="6828" spans="1:1" ht="14.25" customHeight="1" x14ac:dyDescent="0.25">
      <c r="A6828" s="1" t="s">
        <v>1167</v>
      </c>
    </row>
    <row r="6829" spans="1:1" ht="14.25" customHeight="1" x14ac:dyDescent="0.25"/>
    <row r="6830" spans="1:1" ht="14.25" customHeight="1" x14ac:dyDescent="0.25">
      <c r="A6830" s="1" t="s">
        <v>759</v>
      </c>
    </row>
    <row r="6831" spans="1:1" ht="14.25" customHeight="1" x14ac:dyDescent="0.25"/>
    <row r="6832" spans="1:1" ht="14.25" customHeight="1" x14ac:dyDescent="0.25">
      <c r="A6832" s="1" t="s">
        <v>5458</v>
      </c>
    </row>
    <row r="6833" spans="1:1" ht="14.25" customHeight="1" x14ac:dyDescent="0.25">
      <c r="A6833" s="1" t="s">
        <v>5459</v>
      </c>
    </row>
    <row r="6834" spans="1:1" ht="14.25" customHeight="1" x14ac:dyDescent="0.25">
      <c r="A6834" s="1" t="s">
        <v>5460</v>
      </c>
    </row>
    <row r="6835" spans="1:1" ht="14.25" customHeight="1" x14ac:dyDescent="0.25">
      <c r="A6835" s="1" t="s">
        <v>5461</v>
      </c>
    </row>
    <row r="6836" spans="1:1" ht="14.25" customHeight="1" x14ac:dyDescent="0.25">
      <c r="A6836" s="1" t="s">
        <v>5462</v>
      </c>
    </row>
    <row r="6837" spans="1:1" ht="14.25" customHeight="1" x14ac:dyDescent="0.25">
      <c r="A6837" s="1" t="s">
        <v>5463</v>
      </c>
    </row>
    <row r="6838" spans="1:1" ht="14.25" customHeight="1" x14ac:dyDescent="0.25">
      <c r="A6838" s="1" t="s">
        <v>5464</v>
      </c>
    </row>
    <row r="6839" spans="1:1" ht="14.25" customHeight="1" x14ac:dyDescent="0.25">
      <c r="A6839" s="1" t="s">
        <v>5465</v>
      </c>
    </row>
    <row r="6840" spans="1:1" ht="14.25" customHeight="1" x14ac:dyDescent="0.25">
      <c r="A6840" s="1" t="s">
        <v>5466</v>
      </c>
    </row>
    <row r="6841" spans="1:1" ht="14.25" customHeight="1" x14ac:dyDescent="0.25">
      <c r="A6841" s="1" t="s">
        <v>5467</v>
      </c>
    </row>
    <row r="6842" spans="1:1" ht="14.25" customHeight="1" x14ac:dyDescent="0.25">
      <c r="A6842" s="1" t="s">
        <v>5468</v>
      </c>
    </row>
    <row r="6843" spans="1:1" ht="14.25" customHeight="1" x14ac:dyDescent="0.25">
      <c r="A6843" s="1" t="s">
        <v>5469</v>
      </c>
    </row>
    <row r="6844" spans="1:1" ht="14.25" customHeight="1" x14ac:dyDescent="0.25">
      <c r="A6844" s="1" t="s">
        <v>5470</v>
      </c>
    </row>
    <row r="6845" spans="1:1" ht="14.25" customHeight="1" x14ac:dyDescent="0.25">
      <c r="A6845" s="1" t="s">
        <v>5471</v>
      </c>
    </row>
    <row r="6846" spans="1:1" ht="14.25" customHeight="1" x14ac:dyDescent="0.25">
      <c r="A6846" s="1" t="s">
        <v>5472</v>
      </c>
    </row>
    <row r="6847" spans="1:1" ht="14.25" customHeight="1" x14ac:dyDescent="0.25">
      <c r="A6847" s="1" t="s">
        <v>5473</v>
      </c>
    </row>
    <row r="6848" spans="1:1" ht="14.25" customHeight="1" x14ac:dyDescent="0.25"/>
    <row r="6849" spans="1:1" ht="14.25" customHeight="1" x14ac:dyDescent="0.25"/>
    <row r="6850" spans="1:1" ht="14.25" customHeight="1" x14ac:dyDescent="0.25">
      <c r="A6850" s="1" t="s">
        <v>5474</v>
      </c>
    </row>
    <row r="6851" spans="1:1" ht="14.25" customHeight="1" x14ac:dyDescent="0.25"/>
    <row r="6852" spans="1:1" ht="14.25" customHeight="1" x14ac:dyDescent="0.25"/>
    <row r="6853" spans="1:1" ht="14.25" customHeight="1" x14ac:dyDescent="0.25">
      <c r="A6853" s="1" t="s">
        <v>1167</v>
      </c>
    </row>
    <row r="6854" spans="1:1" ht="14.25" customHeight="1" x14ac:dyDescent="0.25"/>
    <row r="6855" spans="1:1" ht="14.25" customHeight="1" x14ac:dyDescent="0.25">
      <c r="A6855" s="1" t="s">
        <v>762</v>
      </c>
    </row>
    <row r="6856" spans="1:1" ht="14.25" customHeight="1" x14ac:dyDescent="0.25"/>
    <row r="6857" spans="1:1" ht="14.25" customHeight="1" x14ac:dyDescent="0.25">
      <c r="A6857" s="1" t="s">
        <v>5475</v>
      </c>
    </row>
    <row r="6858" spans="1:1" ht="14.25" customHeight="1" x14ac:dyDescent="0.25">
      <c r="A6858" s="1" t="s">
        <v>5476</v>
      </c>
    </row>
    <row r="6859" spans="1:1" ht="14.25" customHeight="1" x14ac:dyDescent="0.25">
      <c r="A6859" s="1" t="s">
        <v>5477</v>
      </c>
    </row>
    <row r="6860" spans="1:1" ht="14.25" customHeight="1" x14ac:dyDescent="0.25">
      <c r="A6860" s="1" t="s">
        <v>5478</v>
      </c>
    </row>
    <row r="6861" spans="1:1" ht="14.25" customHeight="1" x14ac:dyDescent="0.25">
      <c r="A6861" s="1" t="s">
        <v>5479</v>
      </c>
    </row>
    <row r="6862" spans="1:1" ht="14.25" customHeight="1" x14ac:dyDescent="0.25">
      <c r="A6862" s="1" t="s">
        <v>5480</v>
      </c>
    </row>
    <row r="6863" spans="1:1" ht="14.25" customHeight="1" x14ac:dyDescent="0.25">
      <c r="A6863" s="1" t="s">
        <v>5481</v>
      </c>
    </row>
    <row r="6864" spans="1:1" ht="14.25" customHeight="1" x14ac:dyDescent="0.25"/>
    <row r="6865" spans="1:1" ht="14.25" customHeight="1" x14ac:dyDescent="0.25"/>
    <row r="6866" spans="1:1" ht="14.25" customHeight="1" x14ac:dyDescent="0.25">
      <c r="A6866" s="1" t="s">
        <v>5482</v>
      </c>
    </row>
    <row r="6867" spans="1:1" ht="14.25" customHeight="1" x14ac:dyDescent="0.25"/>
    <row r="6868" spans="1:1" ht="14.25" customHeight="1" x14ac:dyDescent="0.25"/>
    <row r="6869" spans="1:1" ht="14.25" customHeight="1" x14ac:dyDescent="0.25">
      <c r="A6869" s="1" t="s">
        <v>1167</v>
      </c>
    </row>
    <row r="6870" spans="1:1" ht="14.25" customHeight="1" x14ac:dyDescent="0.25"/>
    <row r="6871" spans="1:1" ht="14.25" customHeight="1" x14ac:dyDescent="0.25">
      <c r="A6871" s="1" t="s">
        <v>764</v>
      </c>
    </row>
    <row r="6872" spans="1:1" ht="14.25" customHeight="1" x14ac:dyDescent="0.25"/>
    <row r="6873" spans="1:1" ht="14.25" customHeight="1" x14ac:dyDescent="0.25">
      <c r="A6873" s="1" t="s">
        <v>5483</v>
      </c>
    </row>
    <row r="6874" spans="1:1" ht="14.25" customHeight="1" x14ac:dyDescent="0.25">
      <c r="A6874" s="1" t="s">
        <v>5484</v>
      </c>
    </row>
    <row r="6875" spans="1:1" ht="14.25" customHeight="1" x14ac:dyDescent="0.25"/>
    <row r="6876" spans="1:1" ht="14.25" customHeight="1" x14ac:dyDescent="0.25"/>
    <row r="6877" spans="1:1" ht="14.25" customHeight="1" x14ac:dyDescent="0.25">
      <c r="A6877" s="1" t="s">
        <v>5485</v>
      </c>
    </row>
    <row r="6878" spans="1:1" ht="14.25" customHeight="1" x14ac:dyDescent="0.25"/>
    <row r="6879" spans="1:1" ht="14.25" customHeight="1" x14ac:dyDescent="0.25"/>
    <row r="6880" spans="1:1" ht="14.25" customHeight="1" x14ac:dyDescent="0.25">
      <c r="A6880" s="1" t="s">
        <v>1167</v>
      </c>
    </row>
    <row r="6881" spans="1:1" ht="14.25" customHeight="1" x14ac:dyDescent="0.25"/>
    <row r="6882" spans="1:1" ht="14.25" customHeight="1" x14ac:dyDescent="0.25">
      <c r="A6882" s="1" t="s">
        <v>766</v>
      </c>
    </row>
    <row r="6883" spans="1:1" ht="14.25" customHeight="1" x14ac:dyDescent="0.25"/>
    <row r="6884" spans="1:1" ht="14.25" customHeight="1" x14ac:dyDescent="0.25">
      <c r="A6884" s="1" t="s">
        <v>5486</v>
      </c>
    </row>
    <row r="6885" spans="1:1" ht="14.25" customHeight="1" x14ac:dyDescent="0.25">
      <c r="A6885" s="1" t="s">
        <v>5487</v>
      </c>
    </row>
    <row r="6886" spans="1:1" ht="14.25" customHeight="1" x14ac:dyDescent="0.25">
      <c r="A6886" s="1" t="s">
        <v>5488</v>
      </c>
    </row>
    <row r="6887" spans="1:1" ht="14.25" customHeight="1" x14ac:dyDescent="0.25">
      <c r="A6887" s="1" t="s">
        <v>5489</v>
      </c>
    </row>
    <row r="6888" spans="1:1" ht="14.25" customHeight="1" x14ac:dyDescent="0.25">
      <c r="A6888" s="1" t="s">
        <v>5490</v>
      </c>
    </row>
    <row r="6889" spans="1:1" ht="14.25" customHeight="1" x14ac:dyDescent="0.25">
      <c r="A6889" s="1" t="s">
        <v>5491</v>
      </c>
    </row>
    <row r="6890" spans="1:1" ht="14.25" customHeight="1" x14ac:dyDescent="0.25">
      <c r="A6890" s="1" t="s">
        <v>5492</v>
      </c>
    </row>
    <row r="6891" spans="1:1" ht="14.25" customHeight="1" x14ac:dyDescent="0.25">
      <c r="A6891" s="1" t="s">
        <v>5493</v>
      </c>
    </row>
    <row r="6892" spans="1:1" ht="14.25" customHeight="1" x14ac:dyDescent="0.25">
      <c r="A6892" s="1" t="s">
        <v>5494</v>
      </c>
    </row>
    <row r="6893" spans="1:1" ht="14.25" customHeight="1" x14ac:dyDescent="0.25">
      <c r="A6893" s="1" t="s">
        <v>5495</v>
      </c>
    </row>
    <row r="6894" spans="1:1" ht="14.25" customHeight="1" x14ac:dyDescent="0.25">
      <c r="A6894" s="1" t="s">
        <v>5496</v>
      </c>
    </row>
    <row r="6895" spans="1:1" ht="14.25" customHeight="1" x14ac:dyDescent="0.25">
      <c r="A6895" s="1" t="s">
        <v>5497</v>
      </c>
    </row>
    <row r="6896" spans="1:1" ht="14.25" customHeight="1" x14ac:dyDescent="0.25">
      <c r="A6896" s="1" t="s">
        <v>5498</v>
      </c>
    </row>
    <row r="6897" spans="1:1" ht="14.25" customHeight="1" x14ac:dyDescent="0.25">
      <c r="A6897" s="1" t="s">
        <v>5499</v>
      </c>
    </row>
    <row r="6898" spans="1:1" ht="14.25" customHeight="1" x14ac:dyDescent="0.25">
      <c r="A6898" s="1" t="s">
        <v>5500</v>
      </c>
    </row>
    <row r="6899" spans="1:1" ht="14.25" customHeight="1" x14ac:dyDescent="0.25">
      <c r="A6899" s="1" t="s">
        <v>5501</v>
      </c>
    </row>
    <row r="6900" spans="1:1" ht="14.25" customHeight="1" x14ac:dyDescent="0.25"/>
    <row r="6901" spans="1:1" ht="14.25" customHeight="1" x14ac:dyDescent="0.25"/>
    <row r="6902" spans="1:1" ht="14.25" customHeight="1" x14ac:dyDescent="0.25">
      <c r="A6902" s="1" t="s">
        <v>5502</v>
      </c>
    </row>
    <row r="6903" spans="1:1" ht="14.25" customHeight="1" x14ac:dyDescent="0.25"/>
    <row r="6904" spans="1:1" ht="14.25" customHeight="1" x14ac:dyDescent="0.25"/>
    <row r="6905" spans="1:1" ht="14.25" customHeight="1" x14ac:dyDescent="0.25">
      <c r="A6905" s="1" t="s">
        <v>1167</v>
      </c>
    </row>
    <row r="6906" spans="1:1" ht="14.25" customHeight="1" x14ac:dyDescent="0.25"/>
    <row r="6907" spans="1:1" ht="14.25" customHeight="1" x14ac:dyDescent="0.25">
      <c r="A6907" s="1" t="s">
        <v>769</v>
      </c>
    </row>
    <row r="6908" spans="1:1" ht="14.25" customHeight="1" x14ac:dyDescent="0.25"/>
    <row r="6909" spans="1:1" ht="14.25" customHeight="1" x14ac:dyDescent="0.25">
      <c r="A6909" s="1" t="s">
        <v>5503</v>
      </c>
    </row>
    <row r="6910" spans="1:1" ht="14.25" customHeight="1" x14ac:dyDescent="0.25">
      <c r="A6910" s="1" t="s">
        <v>5504</v>
      </c>
    </row>
    <row r="6911" spans="1:1" ht="14.25" customHeight="1" x14ac:dyDescent="0.25">
      <c r="A6911" s="1" t="s">
        <v>5505</v>
      </c>
    </row>
    <row r="6912" spans="1:1" ht="14.25" customHeight="1" x14ac:dyDescent="0.25">
      <c r="A6912" s="1" t="s">
        <v>5506</v>
      </c>
    </row>
    <row r="6913" spans="1:1" ht="14.25" customHeight="1" x14ac:dyDescent="0.25">
      <c r="A6913" s="1" t="s">
        <v>5507</v>
      </c>
    </row>
    <row r="6914" spans="1:1" ht="14.25" customHeight="1" x14ac:dyDescent="0.25">
      <c r="A6914" s="1" t="s">
        <v>5508</v>
      </c>
    </row>
    <row r="6915" spans="1:1" ht="14.25" customHeight="1" x14ac:dyDescent="0.25">
      <c r="A6915" s="1" t="s">
        <v>5509</v>
      </c>
    </row>
    <row r="6916" spans="1:1" ht="14.25" customHeight="1" x14ac:dyDescent="0.25">
      <c r="A6916" s="1" t="s">
        <v>5510</v>
      </c>
    </row>
    <row r="6917" spans="1:1" ht="14.25" customHeight="1" x14ac:dyDescent="0.25">
      <c r="A6917" s="1" t="s">
        <v>5511</v>
      </c>
    </row>
    <row r="6918" spans="1:1" ht="14.25" customHeight="1" x14ac:dyDescent="0.25">
      <c r="A6918" s="1" t="s">
        <v>5512</v>
      </c>
    </row>
    <row r="6919" spans="1:1" ht="14.25" customHeight="1" x14ac:dyDescent="0.25">
      <c r="A6919" s="1" t="s">
        <v>5513</v>
      </c>
    </row>
    <row r="6920" spans="1:1" ht="14.25" customHeight="1" x14ac:dyDescent="0.25">
      <c r="A6920" s="1" t="s">
        <v>5514</v>
      </c>
    </row>
    <row r="6921" spans="1:1" ht="14.25" customHeight="1" x14ac:dyDescent="0.25">
      <c r="A6921" s="1" t="s">
        <v>5515</v>
      </c>
    </row>
    <row r="6922" spans="1:1" ht="14.25" customHeight="1" x14ac:dyDescent="0.25">
      <c r="A6922" s="1" t="s">
        <v>5516</v>
      </c>
    </row>
    <row r="6923" spans="1:1" ht="14.25" customHeight="1" x14ac:dyDescent="0.25"/>
    <row r="6924" spans="1:1" ht="14.25" customHeight="1" x14ac:dyDescent="0.25"/>
    <row r="6925" spans="1:1" ht="14.25" customHeight="1" x14ac:dyDescent="0.25">
      <c r="A6925" s="1" t="s">
        <v>5517</v>
      </c>
    </row>
    <row r="6926" spans="1:1" ht="14.25" customHeight="1" x14ac:dyDescent="0.25"/>
    <row r="6927" spans="1:1" ht="14.25" customHeight="1" x14ac:dyDescent="0.25"/>
    <row r="6928" spans="1:1" ht="14.25" customHeight="1" x14ac:dyDescent="0.25">
      <c r="A6928" s="1" t="s">
        <v>1167</v>
      </c>
    </row>
    <row r="6929" spans="1:1" ht="14.25" customHeight="1" x14ac:dyDescent="0.25"/>
    <row r="6930" spans="1:1" ht="14.25" customHeight="1" x14ac:dyDescent="0.25">
      <c r="A6930" s="1" t="s">
        <v>771</v>
      </c>
    </row>
    <row r="6931" spans="1:1" ht="14.25" customHeight="1" x14ac:dyDescent="0.25"/>
    <row r="6932" spans="1:1" ht="14.25" customHeight="1" x14ac:dyDescent="0.25">
      <c r="A6932" s="1" t="s">
        <v>5518</v>
      </c>
    </row>
    <row r="6933" spans="1:1" ht="14.25" customHeight="1" x14ac:dyDescent="0.25">
      <c r="A6933" s="1" t="s">
        <v>5519</v>
      </c>
    </row>
    <row r="6934" spans="1:1" ht="14.25" customHeight="1" x14ac:dyDescent="0.25">
      <c r="A6934" s="1" t="s">
        <v>5520</v>
      </c>
    </row>
    <row r="6935" spans="1:1" ht="14.25" customHeight="1" x14ac:dyDescent="0.25">
      <c r="A6935" s="1" t="s">
        <v>5521</v>
      </c>
    </row>
    <row r="6936" spans="1:1" ht="14.25" customHeight="1" x14ac:dyDescent="0.25">
      <c r="A6936" s="1" t="s">
        <v>5522</v>
      </c>
    </row>
    <row r="6937" spans="1:1" ht="14.25" customHeight="1" x14ac:dyDescent="0.25">
      <c r="A6937" s="1" t="s">
        <v>5523</v>
      </c>
    </row>
    <row r="6938" spans="1:1" ht="14.25" customHeight="1" x14ac:dyDescent="0.25">
      <c r="A6938" s="1" t="s">
        <v>5524</v>
      </c>
    </row>
    <row r="6939" spans="1:1" ht="14.25" customHeight="1" x14ac:dyDescent="0.25">
      <c r="A6939" s="1" t="s">
        <v>5525</v>
      </c>
    </row>
    <row r="6940" spans="1:1" ht="14.25" customHeight="1" x14ac:dyDescent="0.25">
      <c r="A6940" s="1" t="s">
        <v>5526</v>
      </c>
    </row>
    <row r="6941" spans="1:1" ht="14.25" customHeight="1" x14ac:dyDescent="0.25"/>
    <row r="6942" spans="1:1" ht="14.25" customHeight="1" x14ac:dyDescent="0.25"/>
    <row r="6943" spans="1:1" ht="14.25" customHeight="1" x14ac:dyDescent="0.25">
      <c r="A6943" s="1" t="s">
        <v>5527</v>
      </c>
    </row>
    <row r="6944" spans="1:1" ht="14.25" customHeight="1" x14ac:dyDescent="0.25"/>
    <row r="6945" spans="1:1" ht="14.25" customHeight="1" x14ac:dyDescent="0.25"/>
    <row r="6946" spans="1:1" ht="14.25" customHeight="1" x14ac:dyDescent="0.25">
      <c r="A6946" s="1" t="s">
        <v>1167</v>
      </c>
    </row>
    <row r="6947" spans="1:1" ht="14.25" customHeight="1" x14ac:dyDescent="0.25"/>
    <row r="6948" spans="1:1" ht="14.25" customHeight="1" x14ac:dyDescent="0.25">
      <c r="A6948" s="1" t="s">
        <v>773</v>
      </c>
    </row>
    <row r="6949" spans="1:1" ht="14.25" customHeight="1" x14ac:dyDescent="0.25"/>
    <row r="6950" spans="1:1" ht="14.25" customHeight="1" x14ac:dyDescent="0.25">
      <c r="A6950" s="1" t="s">
        <v>5528</v>
      </c>
    </row>
    <row r="6951" spans="1:1" ht="14.25" customHeight="1" x14ac:dyDescent="0.25">
      <c r="A6951" s="1" t="s">
        <v>5529</v>
      </c>
    </row>
    <row r="6952" spans="1:1" ht="14.25" customHeight="1" x14ac:dyDescent="0.25">
      <c r="A6952" s="1" t="s">
        <v>5530</v>
      </c>
    </row>
    <row r="6953" spans="1:1" ht="14.25" customHeight="1" x14ac:dyDescent="0.25">
      <c r="A6953" s="1" t="s">
        <v>5531</v>
      </c>
    </row>
    <row r="6954" spans="1:1" ht="14.25" customHeight="1" x14ac:dyDescent="0.25">
      <c r="A6954" s="1" t="s">
        <v>5532</v>
      </c>
    </row>
    <row r="6955" spans="1:1" ht="14.25" customHeight="1" x14ac:dyDescent="0.25">
      <c r="A6955" s="1" t="s">
        <v>5533</v>
      </c>
    </row>
    <row r="6956" spans="1:1" ht="14.25" customHeight="1" x14ac:dyDescent="0.25">
      <c r="A6956" s="1" t="s">
        <v>5534</v>
      </c>
    </row>
    <row r="6957" spans="1:1" ht="14.25" customHeight="1" x14ac:dyDescent="0.25">
      <c r="A6957" s="1" t="s">
        <v>5535</v>
      </c>
    </row>
    <row r="6958" spans="1:1" ht="14.25" customHeight="1" x14ac:dyDescent="0.25">
      <c r="A6958" s="1" t="s">
        <v>5536</v>
      </c>
    </row>
    <row r="6959" spans="1:1" ht="14.25" customHeight="1" x14ac:dyDescent="0.25">
      <c r="A6959" s="1" t="s">
        <v>5537</v>
      </c>
    </row>
    <row r="6960" spans="1:1" ht="14.25" customHeight="1" x14ac:dyDescent="0.25">
      <c r="A6960" s="1" t="s">
        <v>5538</v>
      </c>
    </row>
    <row r="6961" spans="1:1" ht="14.25" customHeight="1" x14ac:dyDescent="0.25">
      <c r="A6961" s="1" t="s">
        <v>5539</v>
      </c>
    </row>
    <row r="6962" spans="1:1" ht="14.25" customHeight="1" x14ac:dyDescent="0.25">
      <c r="A6962" s="1" t="s">
        <v>5540</v>
      </c>
    </row>
    <row r="6963" spans="1:1" ht="14.25" customHeight="1" x14ac:dyDescent="0.25"/>
    <row r="6964" spans="1:1" ht="14.25" customHeight="1" x14ac:dyDescent="0.25"/>
    <row r="6965" spans="1:1" ht="14.25" customHeight="1" x14ac:dyDescent="0.25">
      <c r="A6965" s="1" t="s">
        <v>5541</v>
      </c>
    </row>
    <row r="6966" spans="1:1" ht="14.25" customHeight="1" x14ac:dyDescent="0.25"/>
    <row r="6967" spans="1:1" ht="14.25" customHeight="1" x14ac:dyDescent="0.25"/>
    <row r="6968" spans="1:1" ht="14.25" customHeight="1" x14ac:dyDescent="0.25">
      <c r="A6968" s="1" t="s">
        <v>1167</v>
      </c>
    </row>
    <row r="6969" spans="1:1" ht="14.25" customHeight="1" x14ac:dyDescent="0.25"/>
    <row r="6970" spans="1:1" ht="14.25" customHeight="1" x14ac:dyDescent="0.25">
      <c r="A6970" s="1" t="s">
        <v>776</v>
      </c>
    </row>
    <row r="6971" spans="1:1" ht="14.25" customHeight="1" x14ac:dyDescent="0.25"/>
    <row r="6972" spans="1:1" ht="14.25" customHeight="1" x14ac:dyDescent="0.25">
      <c r="A6972" s="1" t="s">
        <v>5542</v>
      </c>
    </row>
    <row r="6973" spans="1:1" ht="14.25" customHeight="1" x14ac:dyDescent="0.25">
      <c r="A6973" s="1" t="s">
        <v>5543</v>
      </c>
    </row>
    <row r="6974" spans="1:1" ht="14.25" customHeight="1" x14ac:dyDescent="0.25">
      <c r="A6974" s="1" t="s">
        <v>5544</v>
      </c>
    </row>
    <row r="6975" spans="1:1" ht="14.25" customHeight="1" x14ac:dyDescent="0.25">
      <c r="A6975" s="1" t="s">
        <v>5545</v>
      </c>
    </row>
    <row r="6976" spans="1:1" ht="14.25" customHeight="1" x14ac:dyDescent="0.25"/>
    <row r="6977" spans="1:1" ht="14.25" customHeight="1" x14ac:dyDescent="0.25"/>
    <row r="6978" spans="1:1" ht="14.25" customHeight="1" x14ac:dyDescent="0.25">
      <c r="A6978" s="1" t="s">
        <v>5546</v>
      </c>
    </row>
    <row r="6979" spans="1:1" ht="14.25" customHeight="1" x14ac:dyDescent="0.25"/>
    <row r="6980" spans="1:1" ht="14.25" customHeight="1" x14ac:dyDescent="0.25"/>
    <row r="6981" spans="1:1" ht="14.25" customHeight="1" x14ac:dyDescent="0.25">
      <c r="A6981" s="1" t="s">
        <v>1167</v>
      </c>
    </row>
    <row r="6982" spans="1:1" ht="14.25" customHeight="1" x14ac:dyDescent="0.25"/>
    <row r="6983" spans="1:1" ht="14.25" customHeight="1" x14ac:dyDescent="0.25">
      <c r="A6983" s="1" t="s">
        <v>778</v>
      </c>
    </row>
    <row r="6984" spans="1:1" ht="14.25" customHeight="1" x14ac:dyDescent="0.25"/>
    <row r="6985" spans="1:1" ht="14.25" customHeight="1" x14ac:dyDescent="0.25">
      <c r="A6985" s="1" t="s">
        <v>5547</v>
      </c>
    </row>
    <row r="6986" spans="1:1" ht="14.25" customHeight="1" x14ac:dyDescent="0.25">
      <c r="A6986" s="1" t="s">
        <v>5548</v>
      </c>
    </row>
    <row r="6987" spans="1:1" ht="14.25" customHeight="1" x14ac:dyDescent="0.25">
      <c r="A6987" s="1" t="s">
        <v>5549</v>
      </c>
    </row>
    <row r="6988" spans="1:1" ht="14.25" customHeight="1" x14ac:dyDescent="0.25">
      <c r="A6988" s="1" t="s">
        <v>5550</v>
      </c>
    </row>
    <row r="6989" spans="1:1" ht="14.25" customHeight="1" x14ac:dyDescent="0.25">
      <c r="A6989" s="1" t="s">
        <v>5551</v>
      </c>
    </row>
    <row r="6990" spans="1:1" ht="14.25" customHeight="1" x14ac:dyDescent="0.25">
      <c r="A6990" s="1" t="s">
        <v>5552</v>
      </c>
    </row>
    <row r="6991" spans="1:1" ht="14.25" customHeight="1" x14ac:dyDescent="0.25">
      <c r="A6991" s="1" t="s">
        <v>5553</v>
      </c>
    </row>
    <row r="6992" spans="1:1" ht="14.25" customHeight="1" x14ac:dyDescent="0.25">
      <c r="A6992" s="1" t="s">
        <v>5554</v>
      </c>
    </row>
    <row r="6993" spans="1:1" ht="14.25" customHeight="1" x14ac:dyDescent="0.25">
      <c r="A6993" s="1" t="s">
        <v>5555</v>
      </c>
    </row>
    <row r="6994" spans="1:1" ht="14.25" customHeight="1" x14ac:dyDescent="0.25">
      <c r="A6994" s="1" t="s">
        <v>5556</v>
      </c>
    </row>
    <row r="6995" spans="1:1" ht="14.25" customHeight="1" x14ac:dyDescent="0.25">
      <c r="A6995" s="1" t="s">
        <v>5557</v>
      </c>
    </row>
    <row r="6996" spans="1:1" ht="14.25" customHeight="1" x14ac:dyDescent="0.25">
      <c r="A6996" s="1" t="s">
        <v>5558</v>
      </c>
    </row>
    <row r="6997" spans="1:1" ht="14.25" customHeight="1" x14ac:dyDescent="0.25">
      <c r="A6997" s="1" t="s">
        <v>5559</v>
      </c>
    </row>
    <row r="6998" spans="1:1" ht="14.25" customHeight="1" x14ac:dyDescent="0.25"/>
    <row r="6999" spans="1:1" ht="14.25" customHeight="1" x14ac:dyDescent="0.25"/>
    <row r="7000" spans="1:1" ht="14.25" customHeight="1" x14ac:dyDescent="0.25">
      <c r="A7000" s="1" t="s">
        <v>5560</v>
      </c>
    </row>
    <row r="7001" spans="1:1" ht="14.25" customHeight="1" x14ac:dyDescent="0.25"/>
    <row r="7002" spans="1:1" ht="14.25" customHeight="1" x14ac:dyDescent="0.25"/>
    <row r="7003" spans="1:1" ht="14.25" customHeight="1" x14ac:dyDescent="0.25">
      <c r="A7003" s="1" t="s">
        <v>1167</v>
      </c>
    </row>
    <row r="7004" spans="1:1" ht="14.25" customHeight="1" x14ac:dyDescent="0.25"/>
    <row r="7005" spans="1:1" ht="14.25" customHeight="1" x14ac:dyDescent="0.25">
      <c r="A7005" s="1" t="s">
        <v>780</v>
      </c>
    </row>
    <row r="7006" spans="1:1" ht="14.25" customHeight="1" x14ac:dyDescent="0.25"/>
    <row r="7007" spans="1:1" ht="14.25" customHeight="1" x14ac:dyDescent="0.25">
      <c r="A7007" s="1" t="s">
        <v>5561</v>
      </c>
    </row>
    <row r="7008" spans="1:1" ht="14.25" customHeight="1" x14ac:dyDescent="0.25">
      <c r="A7008" s="1" t="s">
        <v>5562</v>
      </c>
    </row>
    <row r="7009" spans="1:1" ht="14.25" customHeight="1" x14ac:dyDescent="0.25">
      <c r="A7009" s="1" t="s">
        <v>5563</v>
      </c>
    </row>
    <row r="7010" spans="1:1" ht="14.25" customHeight="1" x14ac:dyDescent="0.25">
      <c r="A7010" s="1" t="s">
        <v>5564</v>
      </c>
    </row>
    <row r="7011" spans="1:1" ht="14.25" customHeight="1" x14ac:dyDescent="0.25">
      <c r="A7011" s="1" t="s">
        <v>5565</v>
      </c>
    </row>
    <row r="7012" spans="1:1" ht="14.25" customHeight="1" x14ac:dyDescent="0.25">
      <c r="A7012" s="1" t="s">
        <v>5566</v>
      </c>
    </row>
    <row r="7013" spans="1:1" ht="14.25" customHeight="1" x14ac:dyDescent="0.25">
      <c r="A7013" s="1" t="s">
        <v>5567</v>
      </c>
    </row>
    <row r="7014" spans="1:1" ht="14.25" customHeight="1" x14ac:dyDescent="0.25">
      <c r="A7014" s="1" t="s">
        <v>5568</v>
      </c>
    </row>
    <row r="7015" spans="1:1" ht="14.25" customHeight="1" x14ac:dyDescent="0.25">
      <c r="A7015" s="1" t="s">
        <v>5569</v>
      </c>
    </row>
    <row r="7016" spans="1:1" ht="14.25" customHeight="1" x14ac:dyDescent="0.25">
      <c r="A7016" s="1" t="s">
        <v>5570</v>
      </c>
    </row>
    <row r="7017" spans="1:1" ht="14.25" customHeight="1" x14ac:dyDescent="0.25">
      <c r="A7017" s="1" t="s">
        <v>5571</v>
      </c>
    </row>
    <row r="7018" spans="1:1" ht="14.25" customHeight="1" x14ac:dyDescent="0.25">
      <c r="A7018" s="1" t="s">
        <v>5572</v>
      </c>
    </row>
    <row r="7019" spans="1:1" ht="14.25" customHeight="1" x14ac:dyDescent="0.25">
      <c r="A7019" s="1" t="s">
        <v>5573</v>
      </c>
    </row>
    <row r="7020" spans="1:1" ht="14.25" customHeight="1" x14ac:dyDescent="0.25">
      <c r="A7020" s="1" t="s">
        <v>5574</v>
      </c>
    </row>
    <row r="7021" spans="1:1" ht="14.25" customHeight="1" x14ac:dyDescent="0.25">
      <c r="A7021" s="1" t="s">
        <v>5575</v>
      </c>
    </row>
    <row r="7022" spans="1:1" ht="14.25" customHeight="1" x14ac:dyDescent="0.25">
      <c r="A7022" s="1" t="s">
        <v>5576</v>
      </c>
    </row>
    <row r="7023" spans="1:1" ht="14.25" customHeight="1" x14ac:dyDescent="0.25">
      <c r="A7023" s="1" t="s">
        <v>5577</v>
      </c>
    </row>
    <row r="7024" spans="1:1" ht="14.25" customHeight="1" x14ac:dyDescent="0.25">
      <c r="A7024" s="1" t="s">
        <v>5578</v>
      </c>
    </row>
    <row r="7025" spans="1:1" ht="14.25" customHeight="1" x14ac:dyDescent="0.25">
      <c r="A7025" s="1" t="s">
        <v>5579</v>
      </c>
    </row>
    <row r="7026" spans="1:1" ht="14.25" customHeight="1" x14ac:dyDescent="0.25">
      <c r="A7026" s="1" t="s">
        <v>4580</v>
      </c>
    </row>
    <row r="7027" spans="1:1" ht="14.25" customHeight="1" x14ac:dyDescent="0.25"/>
    <row r="7028" spans="1:1" ht="14.25" customHeight="1" x14ac:dyDescent="0.25"/>
    <row r="7029" spans="1:1" ht="14.25" customHeight="1" x14ac:dyDescent="0.25">
      <c r="A7029" s="1" t="s">
        <v>5580</v>
      </c>
    </row>
    <row r="7030" spans="1:1" ht="14.25" customHeight="1" x14ac:dyDescent="0.25"/>
    <row r="7031" spans="1:1" ht="14.25" customHeight="1" x14ac:dyDescent="0.25"/>
    <row r="7032" spans="1:1" ht="14.25" customHeight="1" x14ac:dyDescent="0.25">
      <c r="A7032" s="1" t="s">
        <v>1167</v>
      </c>
    </row>
    <row r="7033" spans="1:1" ht="14.25" customHeight="1" x14ac:dyDescent="0.25"/>
    <row r="7034" spans="1:1" ht="14.25" customHeight="1" x14ac:dyDescent="0.25">
      <c r="A7034" s="1" t="s">
        <v>782</v>
      </c>
    </row>
    <row r="7035" spans="1:1" ht="14.25" customHeight="1" x14ac:dyDescent="0.25"/>
    <row r="7036" spans="1:1" ht="14.25" customHeight="1" x14ac:dyDescent="0.25">
      <c r="A7036" s="1" t="s">
        <v>5581</v>
      </c>
    </row>
    <row r="7037" spans="1:1" ht="14.25" customHeight="1" x14ac:dyDescent="0.25">
      <c r="A7037" s="1" t="s">
        <v>5582</v>
      </c>
    </row>
    <row r="7038" spans="1:1" ht="14.25" customHeight="1" x14ac:dyDescent="0.25">
      <c r="A7038" s="1" t="s">
        <v>5583</v>
      </c>
    </row>
    <row r="7039" spans="1:1" ht="14.25" customHeight="1" x14ac:dyDescent="0.25">
      <c r="A7039" s="1" t="s">
        <v>5584</v>
      </c>
    </row>
    <row r="7040" spans="1:1" ht="14.25" customHeight="1" x14ac:dyDescent="0.25">
      <c r="A7040" s="1" t="s">
        <v>5585</v>
      </c>
    </row>
    <row r="7041" spans="1:1" ht="14.25" customHeight="1" x14ac:dyDescent="0.25">
      <c r="A7041" s="1" t="s">
        <v>5586</v>
      </c>
    </row>
    <row r="7042" spans="1:1" ht="14.25" customHeight="1" x14ac:dyDescent="0.25">
      <c r="A7042" s="1" t="s">
        <v>5587</v>
      </c>
    </row>
    <row r="7043" spans="1:1" ht="14.25" customHeight="1" x14ac:dyDescent="0.25">
      <c r="A7043" s="1" t="s">
        <v>5588</v>
      </c>
    </row>
    <row r="7044" spans="1:1" ht="14.25" customHeight="1" x14ac:dyDescent="0.25"/>
    <row r="7045" spans="1:1" ht="14.25" customHeight="1" x14ac:dyDescent="0.25"/>
    <row r="7046" spans="1:1" ht="14.25" customHeight="1" x14ac:dyDescent="0.25">
      <c r="A7046" s="1" t="s">
        <v>5589</v>
      </c>
    </row>
    <row r="7047" spans="1:1" ht="14.25" customHeight="1" x14ac:dyDescent="0.25"/>
    <row r="7048" spans="1:1" ht="14.25" customHeight="1" x14ac:dyDescent="0.25"/>
    <row r="7049" spans="1:1" ht="14.25" customHeight="1" x14ac:dyDescent="0.25">
      <c r="A7049" s="1" t="s">
        <v>1167</v>
      </c>
    </row>
    <row r="7050" spans="1:1" ht="14.25" customHeight="1" x14ac:dyDescent="0.25"/>
    <row r="7051" spans="1:1" ht="14.25" customHeight="1" x14ac:dyDescent="0.25">
      <c r="A7051" s="1" t="s">
        <v>784</v>
      </c>
    </row>
    <row r="7052" spans="1:1" ht="14.25" customHeight="1" x14ac:dyDescent="0.25"/>
    <row r="7053" spans="1:1" ht="14.25" customHeight="1" x14ac:dyDescent="0.25">
      <c r="A7053" s="1" t="s">
        <v>5590</v>
      </c>
    </row>
    <row r="7054" spans="1:1" ht="14.25" customHeight="1" x14ac:dyDescent="0.25">
      <c r="A7054" s="1" t="s">
        <v>5591</v>
      </c>
    </row>
    <row r="7055" spans="1:1" ht="14.25" customHeight="1" x14ac:dyDescent="0.25">
      <c r="A7055" s="1" t="s">
        <v>5592</v>
      </c>
    </row>
    <row r="7056" spans="1:1" ht="14.25" customHeight="1" x14ac:dyDescent="0.25">
      <c r="A7056" s="1" t="s">
        <v>5593</v>
      </c>
    </row>
    <row r="7057" spans="1:1" ht="14.25" customHeight="1" x14ac:dyDescent="0.25">
      <c r="A7057" s="1" t="s">
        <v>5594</v>
      </c>
    </row>
    <row r="7058" spans="1:1" ht="14.25" customHeight="1" x14ac:dyDescent="0.25">
      <c r="A7058" s="1" t="s">
        <v>5595</v>
      </c>
    </row>
    <row r="7059" spans="1:1" ht="14.25" customHeight="1" x14ac:dyDescent="0.25">
      <c r="A7059" s="1" t="s">
        <v>5596</v>
      </c>
    </row>
    <row r="7060" spans="1:1" ht="14.25" customHeight="1" x14ac:dyDescent="0.25">
      <c r="A7060" s="1" t="s">
        <v>5597</v>
      </c>
    </row>
    <row r="7061" spans="1:1" ht="14.25" customHeight="1" x14ac:dyDescent="0.25">
      <c r="A7061" s="1" t="s">
        <v>5598</v>
      </c>
    </row>
    <row r="7062" spans="1:1" ht="14.25" customHeight="1" x14ac:dyDescent="0.25">
      <c r="A7062" s="1" t="s">
        <v>5599</v>
      </c>
    </row>
    <row r="7063" spans="1:1" ht="14.25" customHeight="1" x14ac:dyDescent="0.25">
      <c r="A7063" s="1" t="s">
        <v>5600</v>
      </c>
    </row>
    <row r="7064" spans="1:1" ht="14.25" customHeight="1" x14ac:dyDescent="0.25"/>
    <row r="7065" spans="1:1" ht="14.25" customHeight="1" x14ac:dyDescent="0.25"/>
    <row r="7066" spans="1:1" ht="14.25" customHeight="1" x14ac:dyDescent="0.25">
      <c r="A7066" s="1" t="s">
        <v>5601</v>
      </c>
    </row>
    <row r="7067" spans="1:1" ht="14.25" customHeight="1" x14ac:dyDescent="0.25"/>
    <row r="7068" spans="1:1" ht="14.25" customHeight="1" x14ac:dyDescent="0.25"/>
    <row r="7069" spans="1:1" ht="14.25" customHeight="1" x14ac:dyDescent="0.25">
      <c r="A7069" s="1" t="s">
        <v>1167</v>
      </c>
    </row>
    <row r="7070" spans="1:1" ht="14.25" customHeight="1" x14ac:dyDescent="0.25"/>
    <row r="7071" spans="1:1" ht="14.25" customHeight="1" x14ac:dyDescent="0.25">
      <c r="A7071" s="1" t="s">
        <v>787</v>
      </c>
    </row>
    <row r="7072" spans="1:1" ht="14.25" customHeight="1" x14ac:dyDescent="0.25"/>
    <row r="7073" spans="1:1" ht="14.25" customHeight="1" x14ac:dyDescent="0.25">
      <c r="A7073" s="1" t="s">
        <v>5602</v>
      </c>
    </row>
    <row r="7074" spans="1:1" ht="14.25" customHeight="1" x14ac:dyDescent="0.25">
      <c r="A7074" s="1" t="s">
        <v>5603</v>
      </c>
    </row>
    <row r="7075" spans="1:1" ht="14.25" customHeight="1" x14ac:dyDescent="0.25">
      <c r="A7075" s="1" t="s">
        <v>5604</v>
      </c>
    </row>
    <row r="7076" spans="1:1" ht="14.25" customHeight="1" x14ac:dyDescent="0.25">
      <c r="A7076" s="1" t="s">
        <v>5605</v>
      </c>
    </row>
    <row r="7077" spans="1:1" ht="14.25" customHeight="1" x14ac:dyDescent="0.25">
      <c r="A7077" s="1" t="s">
        <v>5606</v>
      </c>
    </row>
    <row r="7078" spans="1:1" ht="14.25" customHeight="1" x14ac:dyDescent="0.25">
      <c r="A7078" s="1" t="s">
        <v>5607</v>
      </c>
    </row>
    <row r="7079" spans="1:1" ht="14.25" customHeight="1" x14ac:dyDescent="0.25"/>
    <row r="7080" spans="1:1" ht="14.25" customHeight="1" x14ac:dyDescent="0.25"/>
    <row r="7081" spans="1:1" ht="14.25" customHeight="1" x14ac:dyDescent="0.25">
      <c r="A7081" s="1" t="s">
        <v>5608</v>
      </c>
    </row>
    <row r="7082" spans="1:1" ht="14.25" customHeight="1" x14ac:dyDescent="0.25"/>
    <row r="7083" spans="1:1" ht="14.25" customHeight="1" x14ac:dyDescent="0.25"/>
    <row r="7084" spans="1:1" ht="14.25" customHeight="1" x14ac:dyDescent="0.25">
      <c r="A7084" s="1" t="s">
        <v>1167</v>
      </c>
    </row>
    <row r="7085" spans="1:1" ht="14.25" customHeight="1" x14ac:dyDescent="0.25"/>
    <row r="7086" spans="1:1" ht="14.25" customHeight="1" x14ac:dyDescent="0.25">
      <c r="A7086" s="1" t="s">
        <v>790</v>
      </c>
    </row>
    <row r="7087" spans="1:1" ht="14.25" customHeight="1" x14ac:dyDescent="0.25"/>
    <row r="7088" spans="1:1" ht="14.25" customHeight="1" x14ac:dyDescent="0.25">
      <c r="A7088" s="1" t="s">
        <v>5609</v>
      </c>
    </row>
    <row r="7089" spans="1:1" ht="14.25" customHeight="1" x14ac:dyDescent="0.25">
      <c r="A7089" s="1" t="s">
        <v>5610</v>
      </c>
    </row>
    <row r="7090" spans="1:1" ht="14.25" customHeight="1" x14ac:dyDescent="0.25">
      <c r="A7090" s="1" t="s">
        <v>5611</v>
      </c>
    </row>
    <row r="7091" spans="1:1" ht="14.25" customHeight="1" x14ac:dyDescent="0.25">
      <c r="A7091" s="1" t="s">
        <v>5612</v>
      </c>
    </row>
    <row r="7092" spans="1:1" ht="14.25" customHeight="1" x14ac:dyDescent="0.25"/>
    <row r="7093" spans="1:1" ht="14.25" customHeight="1" x14ac:dyDescent="0.25"/>
    <row r="7094" spans="1:1" ht="14.25" customHeight="1" x14ac:dyDescent="0.25">
      <c r="A7094" s="1" t="s">
        <v>5613</v>
      </c>
    </row>
    <row r="7095" spans="1:1" ht="14.25" customHeight="1" x14ac:dyDescent="0.25"/>
    <row r="7096" spans="1:1" ht="14.25" customHeight="1" x14ac:dyDescent="0.25"/>
    <row r="7097" spans="1:1" ht="14.25" customHeight="1" x14ac:dyDescent="0.25">
      <c r="A7097" s="1" t="s">
        <v>1167</v>
      </c>
    </row>
    <row r="7098" spans="1:1" ht="14.25" customHeight="1" x14ac:dyDescent="0.25"/>
    <row r="7099" spans="1:1" ht="14.25" customHeight="1" x14ac:dyDescent="0.25">
      <c r="A7099" s="1" t="s">
        <v>793</v>
      </c>
    </row>
    <row r="7100" spans="1:1" ht="14.25" customHeight="1" x14ac:dyDescent="0.25"/>
    <row r="7101" spans="1:1" ht="14.25" customHeight="1" x14ac:dyDescent="0.25">
      <c r="A7101" s="1" t="s">
        <v>5614</v>
      </c>
    </row>
    <row r="7102" spans="1:1" ht="14.25" customHeight="1" x14ac:dyDescent="0.25">
      <c r="A7102" s="1" t="s">
        <v>5615</v>
      </c>
    </row>
    <row r="7103" spans="1:1" ht="14.25" customHeight="1" x14ac:dyDescent="0.25">
      <c r="A7103" s="1" t="s">
        <v>5616</v>
      </c>
    </row>
    <row r="7104" spans="1:1" ht="14.25" customHeight="1" x14ac:dyDescent="0.25">
      <c r="A7104" s="1" t="s">
        <v>5617</v>
      </c>
    </row>
    <row r="7105" spans="1:1" ht="14.25" customHeight="1" x14ac:dyDescent="0.25">
      <c r="A7105" s="1" t="s">
        <v>5618</v>
      </c>
    </row>
    <row r="7106" spans="1:1" ht="14.25" customHeight="1" x14ac:dyDescent="0.25">
      <c r="A7106" s="1" t="s">
        <v>5619</v>
      </c>
    </row>
    <row r="7107" spans="1:1" ht="14.25" customHeight="1" x14ac:dyDescent="0.25">
      <c r="A7107" s="1" t="s">
        <v>5620</v>
      </c>
    </row>
    <row r="7108" spans="1:1" ht="14.25" customHeight="1" x14ac:dyDescent="0.25">
      <c r="A7108" s="1" t="s">
        <v>5621</v>
      </c>
    </row>
    <row r="7109" spans="1:1" ht="14.25" customHeight="1" x14ac:dyDescent="0.25">
      <c r="A7109" s="1" t="s">
        <v>5622</v>
      </c>
    </row>
    <row r="7110" spans="1:1" ht="14.25" customHeight="1" x14ac:dyDescent="0.25">
      <c r="A7110" s="1" t="s">
        <v>5623</v>
      </c>
    </row>
    <row r="7111" spans="1:1" ht="14.25" customHeight="1" x14ac:dyDescent="0.25"/>
    <row r="7112" spans="1:1" ht="14.25" customHeight="1" x14ac:dyDescent="0.25"/>
    <row r="7113" spans="1:1" ht="14.25" customHeight="1" x14ac:dyDescent="0.25">
      <c r="A7113" s="1" t="s">
        <v>5624</v>
      </c>
    </row>
    <row r="7114" spans="1:1" ht="14.25" customHeight="1" x14ac:dyDescent="0.25"/>
    <row r="7115" spans="1:1" ht="14.25" customHeight="1" x14ac:dyDescent="0.25"/>
    <row r="7116" spans="1:1" ht="14.25" customHeight="1" x14ac:dyDescent="0.25">
      <c r="A7116" s="1" t="s">
        <v>1167</v>
      </c>
    </row>
    <row r="7117" spans="1:1" ht="14.25" customHeight="1" x14ac:dyDescent="0.25"/>
    <row r="7118" spans="1:1" ht="14.25" customHeight="1" x14ac:dyDescent="0.25">
      <c r="A7118" s="1" t="s">
        <v>796</v>
      </c>
    </row>
    <row r="7119" spans="1:1" ht="14.25" customHeight="1" x14ac:dyDescent="0.25"/>
    <row r="7120" spans="1:1" ht="14.25" customHeight="1" x14ac:dyDescent="0.25">
      <c r="A7120" s="1" t="s">
        <v>5625</v>
      </c>
    </row>
    <row r="7121" spans="1:1" ht="14.25" customHeight="1" x14ac:dyDescent="0.25">
      <c r="A7121" s="1" t="s">
        <v>5626</v>
      </c>
    </row>
    <row r="7122" spans="1:1" ht="14.25" customHeight="1" x14ac:dyDescent="0.25">
      <c r="A7122" s="1" t="s">
        <v>5627</v>
      </c>
    </row>
    <row r="7123" spans="1:1" ht="14.25" customHeight="1" x14ac:dyDescent="0.25">
      <c r="A7123" s="1" t="s">
        <v>5628</v>
      </c>
    </row>
    <row r="7124" spans="1:1" ht="14.25" customHeight="1" x14ac:dyDescent="0.25">
      <c r="A7124" s="1" t="s">
        <v>5629</v>
      </c>
    </row>
    <row r="7125" spans="1:1" ht="14.25" customHeight="1" x14ac:dyDescent="0.25">
      <c r="A7125" s="1" t="s">
        <v>5630</v>
      </c>
    </row>
    <row r="7126" spans="1:1" ht="14.25" customHeight="1" x14ac:dyDescent="0.25">
      <c r="A7126" s="1" t="s">
        <v>5631</v>
      </c>
    </row>
    <row r="7127" spans="1:1" ht="14.25" customHeight="1" x14ac:dyDescent="0.25"/>
    <row r="7128" spans="1:1" ht="14.25" customHeight="1" x14ac:dyDescent="0.25"/>
    <row r="7129" spans="1:1" ht="14.25" customHeight="1" x14ac:dyDescent="0.25">
      <c r="A7129" s="1" t="s">
        <v>5632</v>
      </c>
    </row>
    <row r="7130" spans="1:1" ht="14.25" customHeight="1" x14ac:dyDescent="0.25"/>
    <row r="7131" spans="1:1" ht="14.25" customHeight="1" x14ac:dyDescent="0.25"/>
    <row r="7132" spans="1:1" ht="14.25" customHeight="1" x14ac:dyDescent="0.25">
      <c r="A7132" s="1" t="s">
        <v>1167</v>
      </c>
    </row>
    <row r="7133" spans="1:1" ht="14.25" customHeight="1" x14ac:dyDescent="0.25"/>
    <row r="7134" spans="1:1" ht="14.25" customHeight="1" x14ac:dyDescent="0.25">
      <c r="A7134" s="1" t="s">
        <v>798</v>
      </c>
    </row>
    <row r="7135" spans="1:1" ht="14.25" customHeight="1" x14ac:dyDescent="0.25"/>
    <row r="7136" spans="1:1" ht="14.25" customHeight="1" x14ac:dyDescent="0.25">
      <c r="A7136" s="1" t="s">
        <v>5633</v>
      </c>
    </row>
    <row r="7137" spans="1:1" ht="14.25" customHeight="1" x14ac:dyDescent="0.25">
      <c r="A7137" s="1" t="s">
        <v>5634</v>
      </c>
    </row>
    <row r="7138" spans="1:1" ht="14.25" customHeight="1" x14ac:dyDescent="0.25">
      <c r="A7138" s="1" t="s">
        <v>5635</v>
      </c>
    </row>
    <row r="7139" spans="1:1" ht="14.25" customHeight="1" x14ac:dyDescent="0.25">
      <c r="A7139" s="1" t="s">
        <v>5636</v>
      </c>
    </row>
    <row r="7140" spans="1:1" ht="14.25" customHeight="1" x14ac:dyDescent="0.25">
      <c r="A7140" s="1" t="s">
        <v>5637</v>
      </c>
    </row>
    <row r="7141" spans="1:1" ht="14.25" customHeight="1" x14ac:dyDescent="0.25">
      <c r="A7141" s="1" t="s">
        <v>5638</v>
      </c>
    </row>
    <row r="7142" spans="1:1" ht="14.25" customHeight="1" x14ac:dyDescent="0.25">
      <c r="A7142" s="1" t="s">
        <v>5639</v>
      </c>
    </row>
    <row r="7143" spans="1:1" ht="14.25" customHeight="1" x14ac:dyDescent="0.25">
      <c r="A7143" s="1" t="s">
        <v>5640</v>
      </c>
    </row>
    <row r="7144" spans="1:1" ht="14.25" customHeight="1" x14ac:dyDescent="0.25">
      <c r="A7144" s="1" t="s">
        <v>5641</v>
      </c>
    </row>
    <row r="7145" spans="1:1" ht="14.25" customHeight="1" x14ac:dyDescent="0.25">
      <c r="A7145" s="1" t="s">
        <v>5642</v>
      </c>
    </row>
    <row r="7146" spans="1:1" ht="14.25" customHeight="1" x14ac:dyDescent="0.25">
      <c r="A7146" s="1" t="s">
        <v>5643</v>
      </c>
    </row>
    <row r="7147" spans="1:1" ht="14.25" customHeight="1" x14ac:dyDescent="0.25">
      <c r="A7147" s="1" t="s">
        <v>5644</v>
      </c>
    </row>
    <row r="7148" spans="1:1" ht="14.25" customHeight="1" x14ac:dyDescent="0.25">
      <c r="A7148" s="1" t="s">
        <v>5645</v>
      </c>
    </row>
    <row r="7149" spans="1:1" ht="14.25" customHeight="1" x14ac:dyDescent="0.25">
      <c r="A7149" s="1" t="s">
        <v>5646</v>
      </c>
    </row>
    <row r="7150" spans="1:1" ht="14.25" customHeight="1" x14ac:dyDescent="0.25">
      <c r="A7150" s="1" t="s">
        <v>5647</v>
      </c>
    </row>
    <row r="7151" spans="1:1" ht="14.25" customHeight="1" x14ac:dyDescent="0.25">
      <c r="A7151" s="1" t="s">
        <v>5648</v>
      </c>
    </row>
    <row r="7152" spans="1:1" ht="14.25" customHeight="1" x14ac:dyDescent="0.25">
      <c r="A7152" s="1" t="s">
        <v>5649</v>
      </c>
    </row>
    <row r="7153" spans="1:1" ht="14.25" customHeight="1" x14ac:dyDescent="0.25">
      <c r="A7153" s="1" t="s">
        <v>5650</v>
      </c>
    </row>
    <row r="7154" spans="1:1" ht="14.25" customHeight="1" x14ac:dyDescent="0.25">
      <c r="A7154" s="1" t="s">
        <v>5651</v>
      </c>
    </row>
    <row r="7155" spans="1:1" ht="14.25" customHeight="1" x14ac:dyDescent="0.25">
      <c r="A7155" s="1" t="s">
        <v>5652</v>
      </c>
    </row>
    <row r="7156" spans="1:1" ht="14.25" customHeight="1" x14ac:dyDescent="0.25">
      <c r="A7156" s="1" t="s">
        <v>5653</v>
      </c>
    </row>
    <row r="7157" spans="1:1" ht="14.25" customHeight="1" x14ac:dyDescent="0.25">
      <c r="A7157" s="1" t="s">
        <v>5654</v>
      </c>
    </row>
    <row r="7158" spans="1:1" ht="14.25" customHeight="1" x14ac:dyDescent="0.25">
      <c r="A7158" s="1" t="s">
        <v>5655</v>
      </c>
    </row>
    <row r="7159" spans="1:1" ht="14.25" customHeight="1" x14ac:dyDescent="0.25">
      <c r="A7159" s="1" t="s">
        <v>5656</v>
      </c>
    </row>
    <row r="7160" spans="1:1" ht="14.25" customHeight="1" x14ac:dyDescent="0.25">
      <c r="A7160" s="1" t="s">
        <v>5657</v>
      </c>
    </row>
    <row r="7161" spans="1:1" ht="14.25" customHeight="1" x14ac:dyDescent="0.25">
      <c r="A7161" s="1" t="s">
        <v>5658</v>
      </c>
    </row>
    <row r="7162" spans="1:1" ht="14.25" customHeight="1" x14ac:dyDescent="0.25">
      <c r="A7162" s="1" t="s">
        <v>5659</v>
      </c>
    </row>
    <row r="7163" spans="1:1" ht="14.25" customHeight="1" x14ac:dyDescent="0.25">
      <c r="A7163" s="1" t="s">
        <v>5660</v>
      </c>
    </row>
    <row r="7164" spans="1:1" ht="14.25" customHeight="1" x14ac:dyDescent="0.25">
      <c r="A7164" s="1" t="s">
        <v>5661</v>
      </c>
    </row>
    <row r="7165" spans="1:1" ht="14.25" customHeight="1" x14ac:dyDescent="0.25">
      <c r="A7165" s="1" t="s">
        <v>5662</v>
      </c>
    </row>
    <row r="7166" spans="1:1" ht="14.25" customHeight="1" x14ac:dyDescent="0.25">
      <c r="A7166" s="1" t="s">
        <v>5663</v>
      </c>
    </row>
    <row r="7167" spans="1:1" ht="14.25" customHeight="1" x14ac:dyDescent="0.25">
      <c r="A7167" s="1" t="s">
        <v>5664</v>
      </c>
    </row>
    <row r="7168" spans="1:1" ht="14.25" customHeight="1" x14ac:dyDescent="0.25">
      <c r="A7168" s="1" t="s">
        <v>5665</v>
      </c>
    </row>
    <row r="7169" spans="1:1" ht="14.25" customHeight="1" x14ac:dyDescent="0.25">
      <c r="A7169" s="1" t="s">
        <v>5666</v>
      </c>
    </row>
    <row r="7170" spans="1:1" ht="14.25" customHeight="1" x14ac:dyDescent="0.25">
      <c r="A7170" s="1" t="s">
        <v>5667</v>
      </c>
    </row>
    <row r="7171" spans="1:1" ht="14.25" customHeight="1" x14ac:dyDescent="0.25">
      <c r="A7171" s="1" t="s">
        <v>5668</v>
      </c>
    </row>
    <row r="7172" spans="1:1" ht="14.25" customHeight="1" x14ac:dyDescent="0.25">
      <c r="A7172" s="1" t="s">
        <v>5669</v>
      </c>
    </row>
    <row r="7173" spans="1:1" ht="14.25" customHeight="1" x14ac:dyDescent="0.25">
      <c r="A7173" s="1" t="s">
        <v>5670</v>
      </c>
    </row>
    <row r="7174" spans="1:1" ht="14.25" customHeight="1" x14ac:dyDescent="0.25">
      <c r="A7174" s="1" t="s">
        <v>5671</v>
      </c>
    </row>
    <row r="7175" spans="1:1" ht="14.25" customHeight="1" x14ac:dyDescent="0.25">
      <c r="A7175" s="1" t="s">
        <v>5672</v>
      </c>
    </row>
    <row r="7176" spans="1:1" ht="14.25" customHeight="1" x14ac:dyDescent="0.25">
      <c r="A7176" s="1" t="s">
        <v>5673</v>
      </c>
    </row>
    <row r="7177" spans="1:1" ht="14.25" customHeight="1" x14ac:dyDescent="0.25">
      <c r="A7177" s="1" t="s">
        <v>5674</v>
      </c>
    </row>
    <row r="7178" spans="1:1" ht="14.25" customHeight="1" x14ac:dyDescent="0.25">
      <c r="A7178" s="1" t="s">
        <v>5675</v>
      </c>
    </row>
    <row r="7179" spans="1:1" ht="14.25" customHeight="1" x14ac:dyDescent="0.25">
      <c r="A7179" s="1" t="s">
        <v>5676</v>
      </c>
    </row>
    <row r="7180" spans="1:1" ht="14.25" customHeight="1" x14ac:dyDescent="0.25">
      <c r="A7180" s="1" t="s">
        <v>5677</v>
      </c>
    </row>
    <row r="7181" spans="1:1" ht="14.25" customHeight="1" x14ac:dyDescent="0.25">
      <c r="A7181" s="1" t="s">
        <v>5678</v>
      </c>
    </row>
    <row r="7182" spans="1:1" ht="14.25" customHeight="1" x14ac:dyDescent="0.25">
      <c r="A7182" s="1" t="s">
        <v>5679</v>
      </c>
    </row>
    <row r="7183" spans="1:1" ht="14.25" customHeight="1" x14ac:dyDescent="0.25">
      <c r="A7183" s="1" t="s">
        <v>5680</v>
      </c>
    </row>
    <row r="7184" spans="1:1" ht="14.25" customHeight="1" x14ac:dyDescent="0.25">
      <c r="A7184" s="1" t="s">
        <v>5681</v>
      </c>
    </row>
    <row r="7185" spans="1:1" ht="14.25" customHeight="1" x14ac:dyDescent="0.25">
      <c r="A7185" s="1" t="s">
        <v>5682</v>
      </c>
    </row>
    <row r="7186" spans="1:1" ht="14.25" customHeight="1" x14ac:dyDescent="0.25">
      <c r="A7186" s="1" t="s">
        <v>5683</v>
      </c>
    </row>
    <row r="7187" spans="1:1" ht="14.25" customHeight="1" x14ac:dyDescent="0.25">
      <c r="A7187" s="1" t="s">
        <v>5684</v>
      </c>
    </row>
    <row r="7188" spans="1:1" ht="14.25" customHeight="1" x14ac:dyDescent="0.25">
      <c r="A7188" s="1" t="s">
        <v>5685</v>
      </c>
    </row>
    <row r="7189" spans="1:1" ht="14.25" customHeight="1" x14ac:dyDescent="0.25">
      <c r="A7189" s="1" t="s">
        <v>5686</v>
      </c>
    </row>
    <row r="7190" spans="1:1" ht="14.25" customHeight="1" x14ac:dyDescent="0.25">
      <c r="A7190" s="1" t="s">
        <v>5687</v>
      </c>
    </row>
    <row r="7191" spans="1:1" ht="14.25" customHeight="1" x14ac:dyDescent="0.25">
      <c r="A7191" s="1" t="s">
        <v>5688</v>
      </c>
    </row>
    <row r="7192" spans="1:1" ht="14.25" customHeight="1" x14ac:dyDescent="0.25"/>
    <row r="7193" spans="1:1" ht="14.25" customHeight="1" x14ac:dyDescent="0.25"/>
    <row r="7194" spans="1:1" ht="14.25" customHeight="1" x14ac:dyDescent="0.25">
      <c r="A7194" s="1" t="s">
        <v>5689</v>
      </c>
    </row>
    <row r="7195" spans="1:1" ht="14.25" customHeight="1" x14ac:dyDescent="0.25"/>
    <row r="7196" spans="1:1" ht="14.25" customHeight="1" x14ac:dyDescent="0.25"/>
    <row r="7197" spans="1:1" ht="14.25" customHeight="1" x14ac:dyDescent="0.25">
      <c r="A7197" s="1" t="s">
        <v>1167</v>
      </c>
    </row>
    <row r="7198" spans="1:1" ht="14.25" customHeight="1" x14ac:dyDescent="0.25"/>
    <row r="7199" spans="1:1" ht="14.25" customHeight="1" x14ac:dyDescent="0.25">
      <c r="A7199" s="1" t="s">
        <v>800</v>
      </c>
    </row>
    <row r="7200" spans="1:1" ht="14.25" customHeight="1" x14ac:dyDescent="0.25"/>
    <row r="7201" spans="1:1" ht="14.25" customHeight="1" x14ac:dyDescent="0.25">
      <c r="A7201" s="1" t="s">
        <v>5690</v>
      </c>
    </row>
    <row r="7202" spans="1:1" ht="14.25" customHeight="1" x14ac:dyDescent="0.25">
      <c r="A7202" s="1" t="s">
        <v>5691</v>
      </c>
    </row>
    <row r="7203" spans="1:1" ht="14.25" customHeight="1" x14ac:dyDescent="0.25">
      <c r="A7203" s="1" t="s">
        <v>5692</v>
      </c>
    </row>
    <row r="7204" spans="1:1" ht="14.25" customHeight="1" x14ac:dyDescent="0.25">
      <c r="A7204" s="1" t="s">
        <v>5693</v>
      </c>
    </row>
    <row r="7205" spans="1:1" ht="14.25" customHeight="1" x14ac:dyDescent="0.25">
      <c r="A7205" s="1" t="s">
        <v>5694</v>
      </c>
    </row>
    <row r="7206" spans="1:1" ht="14.25" customHeight="1" x14ac:dyDescent="0.25">
      <c r="A7206" s="1" t="s">
        <v>5695</v>
      </c>
    </row>
    <row r="7207" spans="1:1" ht="14.25" customHeight="1" x14ac:dyDescent="0.25">
      <c r="A7207" s="1" t="s">
        <v>5696</v>
      </c>
    </row>
    <row r="7208" spans="1:1" ht="14.25" customHeight="1" x14ac:dyDescent="0.25">
      <c r="A7208" s="1" t="s">
        <v>5697</v>
      </c>
    </row>
    <row r="7209" spans="1:1" ht="14.25" customHeight="1" x14ac:dyDescent="0.25">
      <c r="A7209" s="1" t="s">
        <v>5698</v>
      </c>
    </row>
    <row r="7210" spans="1:1" ht="14.25" customHeight="1" x14ac:dyDescent="0.25">
      <c r="A7210" s="1" t="s">
        <v>5699</v>
      </c>
    </row>
    <row r="7211" spans="1:1" ht="14.25" customHeight="1" x14ac:dyDescent="0.25"/>
    <row r="7212" spans="1:1" ht="14.25" customHeight="1" x14ac:dyDescent="0.25"/>
    <row r="7213" spans="1:1" ht="14.25" customHeight="1" x14ac:dyDescent="0.25">
      <c r="A7213" s="1" t="s">
        <v>5700</v>
      </c>
    </row>
    <row r="7214" spans="1:1" ht="14.25" customHeight="1" x14ac:dyDescent="0.25"/>
    <row r="7215" spans="1:1" ht="14.25" customHeight="1" x14ac:dyDescent="0.25"/>
    <row r="7216" spans="1:1" ht="14.25" customHeight="1" x14ac:dyDescent="0.25">
      <c r="A7216" s="1" t="s">
        <v>1167</v>
      </c>
    </row>
    <row r="7217" spans="1:1" ht="14.25" customHeight="1" x14ac:dyDescent="0.25"/>
    <row r="7218" spans="1:1" ht="14.25" customHeight="1" x14ac:dyDescent="0.25">
      <c r="A7218" s="1" t="s">
        <v>802</v>
      </c>
    </row>
    <row r="7219" spans="1:1" ht="14.25" customHeight="1" x14ac:dyDescent="0.25"/>
    <row r="7220" spans="1:1" ht="14.25" customHeight="1" x14ac:dyDescent="0.25">
      <c r="A7220" s="1" t="s">
        <v>5701</v>
      </c>
    </row>
    <row r="7221" spans="1:1" ht="14.25" customHeight="1" x14ac:dyDescent="0.25">
      <c r="A7221" s="1" t="s">
        <v>5702</v>
      </c>
    </row>
    <row r="7222" spans="1:1" ht="14.25" customHeight="1" x14ac:dyDescent="0.25">
      <c r="A7222" s="1" t="s">
        <v>5703</v>
      </c>
    </row>
    <row r="7223" spans="1:1" ht="14.25" customHeight="1" x14ac:dyDescent="0.25">
      <c r="A7223" s="1" t="s">
        <v>5704</v>
      </c>
    </row>
    <row r="7224" spans="1:1" ht="14.25" customHeight="1" x14ac:dyDescent="0.25">
      <c r="A7224" s="1" t="s">
        <v>5705</v>
      </c>
    </row>
    <row r="7225" spans="1:1" ht="14.25" customHeight="1" x14ac:dyDescent="0.25">
      <c r="A7225" s="1" t="s">
        <v>5706</v>
      </c>
    </row>
    <row r="7226" spans="1:1" ht="14.25" customHeight="1" x14ac:dyDescent="0.25">
      <c r="A7226" s="1" t="s">
        <v>5707</v>
      </c>
    </row>
    <row r="7227" spans="1:1" ht="14.25" customHeight="1" x14ac:dyDescent="0.25">
      <c r="A7227" s="1" t="s">
        <v>5708</v>
      </c>
    </row>
    <row r="7228" spans="1:1" ht="14.25" customHeight="1" x14ac:dyDescent="0.25">
      <c r="A7228" s="1" t="s">
        <v>5709</v>
      </c>
    </row>
    <row r="7229" spans="1:1" ht="14.25" customHeight="1" x14ac:dyDescent="0.25">
      <c r="A7229" s="1" t="s">
        <v>5710</v>
      </c>
    </row>
    <row r="7230" spans="1:1" ht="14.25" customHeight="1" x14ac:dyDescent="0.25">
      <c r="A7230" s="1" t="s">
        <v>5711</v>
      </c>
    </row>
    <row r="7231" spans="1:1" ht="14.25" customHeight="1" x14ac:dyDescent="0.25">
      <c r="A7231" s="1" t="s">
        <v>5712</v>
      </c>
    </row>
    <row r="7232" spans="1:1" ht="14.25" customHeight="1" x14ac:dyDescent="0.25">
      <c r="A7232" s="1" t="s">
        <v>5713</v>
      </c>
    </row>
    <row r="7233" spans="1:1" ht="14.25" customHeight="1" x14ac:dyDescent="0.25">
      <c r="A7233" s="1" t="s">
        <v>5714</v>
      </c>
    </row>
    <row r="7234" spans="1:1" ht="14.25" customHeight="1" x14ac:dyDescent="0.25">
      <c r="A7234" s="1" t="s">
        <v>5715</v>
      </c>
    </row>
    <row r="7235" spans="1:1" ht="14.25" customHeight="1" x14ac:dyDescent="0.25"/>
    <row r="7236" spans="1:1" ht="14.25" customHeight="1" x14ac:dyDescent="0.25"/>
    <row r="7237" spans="1:1" ht="14.25" customHeight="1" x14ac:dyDescent="0.25">
      <c r="A7237" s="1" t="s">
        <v>5716</v>
      </c>
    </row>
    <row r="7238" spans="1:1" ht="14.25" customHeight="1" x14ac:dyDescent="0.25"/>
    <row r="7239" spans="1:1" ht="14.25" customHeight="1" x14ac:dyDescent="0.25"/>
    <row r="7240" spans="1:1" ht="14.25" customHeight="1" x14ac:dyDescent="0.25">
      <c r="A7240" s="1" t="s">
        <v>1167</v>
      </c>
    </row>
    <row r="7241" spans="1:1" ht="14.25" customHeight="1" x14ac:dyDescent="0.25"/>
    <row r="7242" spans="1:1" ht="14.25" customHeight="1" x14ac:dyDescent="0.25">
      <c r="A7242" s="1" t="s">
        <v>804</v>
      </c>
    </row>
    <row r="7243" spans="1:1" ht="14.25" customHeight="1" x14ac:dyDescent="0.25"/>
    <row r="7244" spans="1:1" ht="14.25" customHeight="1" x14ac:dyDescent="0.25">
      <c r="A7244" s="1" t="s">
        <v>5717</v>
      </c>
    </row>
    <row r="7245" spans="1:1" ht="14.25" customHeight="1" x14ac:dyDescent="0.25">
      <c r="A7245" s="1" t="s">
        <v>5718</v>
      </c>
    </row>
    <row r="7246" spans="1:1" ht="14.25" customHeight="1" x14ac:dyDescent="0.25">
      <c r="A7246" s="1" t="s">
        <v>5719</v>
      </c>
    </row>
    <row r="7247" spans="1:1" ht="14.25" customHeight="1" x14ac:dyDescent="0.25">
      <c r="A7247" s="1" t="s">
        <v>5720</v>
      </c>
    </row>
    <row r="7248" spans="1:1" ht="14.25" customHeight="1" x14ac:dyDescent="0.25">
      <c r="A7248" s="1" t="s">
        <v>5721</v>
      </c>
    </row>
    <row r="7249" spans="1:1" ht="14.25" customHeight="1" x14ac:dyDescent="0.25">
      <c r="A7249" s="1" t="s">
        <v>5722</v>
      </c>
    </row>
    <row r="7250" spans="1:1" ht="14.25" customHeight="1" x14ac:dyDescent="0.25">
      <c r="A7250" s="1" t="s">
        <v>5723</v>
      </c>
    </row>
    <row r="7251" spans="1:1" ht="14.25" customHeight="1" x14ac:dyDescent="0.25">
      <c r="A7251" s="1" t="s">
        <v>5724</v>
      </c>
    </row>
    <row r="7252" spans="1:1" ht="14.25" customHeight="1" x14ac:dyDescent="0.25">
      <c r="A7252" s="1" t="s">
        <v>5725</v>
      </c>
    </row>
    <row r="7253" spans="1:1" ht="14.25" customHeight="1" x14ac:dyDescent="0.25">
      <c r="A7253" s="1" t="s">
        <v>5726</v>
      </c>
    </row>
    <row r="7254" spans="1:1" ht="14.25" customHeight="1" x14ac:dyDescent="0.25">
      <c r="A7254" s="1" t="s">
        <v>5727</v>
      </c>
    </row>
    <row r="7255" spans="1:1" ht="14.25" customHeight="1" x14ac:dyDescent="0.25">
      <c r="A7255" s="1" t="s">
        <v>5728</v>
      </c>
    </row>
    <row r="7256" spans="1:1" ht="14.25" customHeight="1" x14ac:dyDescent="0.25">
      <c r="A7256" s="1" t="s">
        <v>5729</v>
      </c>
    </row>
    <row r="7257" spans="1:1" ht="14.25" customHeight="1" x14ac:dyDescent="0.25">
      <c r="A7257" s="1" t="s">
        <v>5730</v>
      </c>
    </row>
    <row r="7258" spans="1:1" ht="14.25" customHeight="1" x14ac:dyDescent="0.25">
      <c r="A7258" s="1" t="s">
        <v>5731</v>
      </c>
    </row>
    <row r="7259" spans="1:1" ht="14.25" customHeight="1" x14ac:dyDescent="0.25">
      <c r="A7259" s="1" t="s">
        <v>5732</v>
      </c>
    </row>
    <row r="7260" spans="1:1" ht="14.25" customHeight="1" x14ac:dyDescent="0.25"/>
    <row r="7261" spans="1:1" ht="14.25" customHeight="1" x14ac:dyDescent="0.25"/>
    <row r="7262" spans="1:1" ht="14.25" customHeight="1" x14ac:dyDescent="0.25">
      <c r="A7262" s="1" t="s">
        <v>5733</v>
      </c>
    </row>
    <row r="7263" spans="1:1" ht="14.25" customHeight="1" x14ac:dyDescent="0.25"/>
    <row r="7264" spans="1:1" ht="14.25" customHeight="1" x14ac:dyDescent="0.25"/>
    <row r="7265" spans="1:1" ht="14.25" customHeight="1" x14ac:dyDescent="0.25">
      <c r="A7265" s="1" t="s">
        <v>1167</v>
      </c>
    </row>
    <row r="7266" spans="1:1" ht="14.25" customHeight="1" x14ac:dyDescent="0.25"/>
    <row r="7267" spans="1:1" ht="14.25" customHeight="1" x14ac:dyDescent="0.25">
      <c r="A7267" s="1" t="s">
        <v>807</v>
      </c>
    </row>
    <row r="7268" spans="1:1" ht="14.25" customHeight="1" x14ac:dyDescent="0.25"/>
    <row r="7269" spans="1:1" ht="14.25" customHeight="1" x14ac:dyDescent="0.25">
      <c r="A7269" s="1" t="s">
        <v>5734</v>
      </c>
    </row>
    <row r="7270" spans="1:1" ht="14.25" customHeight="1" x14ac:dyDescent="0.25">
      <c r="A7270" s="1" t="s">
        <v>5735</v>
      </c>
    </row>
    <row r="7271" spans="1:1" ht="14.25" customHeight="1" x14ac:dyDescent="0.25">
      <c r="A7271" s="1" t="s">
        <v>5736</v>
      </c>
    </row>
    <row r="7272" spans="1:1" ht="14.25" customHeight="1" x14ac:dyDescent="0.25">
      <c r="A7272" s="1" t="s">
        <v>5737</v>
      </c>
    </row>
    <row r="7273" spans="1:1" ht="14.25" customHeight="1" x14ac:dyDescent="0.25">
      <c r="A7273" s="1" t="s">
        <v>5738</v>
      </c>
    </row>
    <row r="7274" spans="1:1" ht="14.25" customHeight="1" x14ac:dyDescent="0.25">
      <c r="A7274" s="1" t="s">
        <v>5739</v>
      </c>
    </row>
    <row r="7275" spans="1:1" ht="14.25" customHeight="1" x14ac:dyDescent="0.25">
      <c r="A7275" s="1" t="s">
        <v>5740</v>
      </c>
    </row>
    <row r="7276" spans="1:1" ht="14.25" customHeight="1" x14ac:dyDescent="0.25">
      <c r="A7276" s="1" t="s">
        <v>5741</v>
      </c>
    </row>
    <row r="7277" spans="1:1" ht="14.25" customHeight="1" x14ac:dyDescent="0.25">
      <c r="A7277" s="1" t="s">
        <v>5742</v>
      </c>
    </row>
    <row r="7278" spans="1:1" ht="14.25" customHeight="1" x14ac:dyDescent="0.25"/>
    <row r="7279" spans="1:1" ht="14.25" customHeight="1" x14ac:dyDescent="0.25"/>
    <row r="7280" spans="1:1" ht="14.25" customHeight="1" x14ac:dyDescent="0.25">
      <c r="A7280" s="1" t="s">
        <v>5743</v>
      </c>
    </row>
    <row r="7281" spans="1:1" ht="14.25" customHeight="1" x14ac:dyDescent="0.25"/>
    <row r="7282" spans="1:1" ht="14.25" customHeight="1" x14ac:dyDescent="0.25"/>
    <row r="7283" spans="1:1" ht="14.25" customHeight="1" x14ac:dyDescent="0.25">
      <c r="A7283" s="1" t="s">
        <v>1167</v>
      </c>
    </row>
    <row r="7284" spans="1:1" ht="14.25" customHeight="1" x14ac:dyDescent="0.25"/>
    <row r="7285" spans="1:1" ht="14.25" customHeight="1" x14ac:dyDescent="0.25">
      <c r="A7285" s="1" t="s">
        <v>809</v>
      </c>
    </row>
    <row r="7286" spans="1:1" ht="14.25" customHeight="1" x14ac:dyDescent="0.25"/>
    <row r="7287" spans="1:1" ht="14.25" customHeight="1" x14ac:dyDescent="0.25">
      <c r="A7287" s="1" t="s">
        <v>5744</v>
      </c>
    </row>
    <row r="7288" spans="1:1" ht="14.25" customHeight="1" x14ac:dyDescent="0.25">
      <c r="A7288" s="1" t="s">
        <v>5745</v>
      </c>
    </row>
    <row r="7289" spans="1:1" ht="14.25" customHeight="1" x14ac:dyDescent="0.25">
      <c r="A7289" s="1" t="s">
        <v>5746</v>
      </c>
    </row>
    <row r="7290" spans="1:1" ht="14.25" customHeight="1" x14ac:dyDescent="0.25">
      <c r="A7290" s="1" t="s">
        <v>5747</v>
      </c>
    </row>
    <row r="7291" spans="1:1" ht="14.25" customHeight="1" x14ac:dyDescent="0.25">
      <c r="A7291" s="1" t="s">
        <v>5748</v>
      </c>
    </row>
    <row r="7292" spans="1:1" ht="14.25" customHeight="1" x14ac:dyDescent="0.25">
      <c r="A7292" s="1" t="s">
        <v>5749</v>
      </c>
    </row>
    <row r="7293" spans="1:1" ht="14.25" customHeight="1" x14ac:dyDescent="0.25">
      <c r="A7293" s="1" t="s">
        <v>5750</v>
      </c>
    </row>
    <row r="7294" spans="1:1" ht="14.25" customHeight="1" x14ac:dyDescent="0.25">
      <c r="A7294" s="1" t="s">
        <v>5751</v>
      </c>
    </row>
    <row r="7295" spans="1:1" ht="14.25" customHeight="1" x14ac:dyDescent="0.25">
      <c r="A7295" s="1" t="s">
        <v>5752</v>
      </c>
    </row>
    <row r="7296" spans="1:1" ht="14.25" customHeight="1" x14ac:dyDescent="0.25">
      <c r="A7296" s="1" t="s">
        <v>5753</v>
      </c>
    </row>
    <row r="7297" spans="1:1" ht="14.25" customHeight="1" x14ac:dyDescent="0.25">
      <c r="A7297" s="1" t="s">
        <v>5754</v>
      </c>
    </row>
    <row r="7298" spans="1:1" ht="14.25" customHeight="1" x14ac:dyDescent="0.25">
      <c r="A7298" s="1" t="s">
        <v>5755</v>
      </c>
    </row>
    <row r="7299" spans="1:1" ht="14.25" customHeight="1" x14ac:dyDescent="0.25">
      <c r="A7299" s="1" t="s">
        <v>5756</v>
      </c>
    </row>
    <row r="7300" spans="1:1" ht="14.25" customHeight="1" x14ac:dyDescent="0.25">
      <c r="A7300" s="1" t="s">
        <v>5757</v>
      </c>
    </row>
    <row r="7301" spans="1:1" ht="14.25" customHeight="1" x14ac:dyDescent="0.25">
      <c r="A7301" s="1" t="s">
        <v>5758</v>
      </c>
    </row>
    <row r="7302" spans="1:1" ht="14.25" customHeight="1" x14ac:dyDescent="0.25">
      <c r="A7302" s="1" t="s">
        <v>5759</v>
      </c>
    </row>
    <row r="7303" spans="1:1" ht="14.25" customHeight="1" x14ac:dyDescent="0.25">
      <c r="A7303" s="1" t="s">
        <v>5760</v>
      </c>
    </row>
    <row r="7304" spans="1:1" ht="14.25" customHeight="1" x14ac:dyDescent="0.25"/>
    <row r="7305" spans="1:1" ht="14.25" customHeight="1" x14ac:dyDescent="0.25"/>
    <row r="7306" spans="1:1" ht="14.25" customHeight="1" x14ac:dyDescent="0.25">
      <c r="A7306" s="1" t="s">
        <v>5761</v>
      </c>
    </row>
    <row r="7307" spans="1:1" ht="14.25" customHeight="1" x14ac:dyDescent="0.25"/>
    <row r="7308" spans="1:1" ht="14.25" customHeight="1" x14ac:dyDescent="0.25"/>
    <row r="7309" spans="1:1" ht="14.25" customHeight="1" x14ac:dyDescent="0.25">
      <c r="A7309" s="1" t="s">
        <v>1167</v>
      </c>
    </row>
    <row r="7310" spans="1:1" ht="14.25" customHeight="1" x14ac:dyDescent="0.25"/>
    <row r="7311" spans="1:1" ht="14.25" customHeight="1" x14ac:dyDescent="0.25">
      <c r="A7311" s="1" t="s">
        <v>811</v>
      </c>
    </row>
    <row r="7312" spans="1:1" ht="14.25" customHeight="1" x14ac:dyDescent="0.25"/>
    <row r="7313" spans="1:1" ht="14.25" customHeight="1" x14ac:dyDescent="0.25">
      <c r="A7313" s="1" t="s">
        <v>5762</v>
      </c>
    </row>
    <row r="7314" spans="1:1" ht="14.25" customHeight="1" x14ac:dyDescent="0.25">
      <c r="A7314" s="1" t="s">
        <v>5763</v>
      </c>
    </row>
    <row r="7315" spans="1:1" ht="14.25" customHeight="1" x14ac:dyDescent="0.25">
      <c r="A7315" s="1" t="s">
        <v>5764</v>
      </c>
    </row>
    <row r="7316" spans="1:1" ht="14.25" customHeight="1" x14ac:dyDescent="0.25">
      <c r="A7316" s="1" t="s">
        <v>5765</v>
      </c>
    </row>
    <row r="7317" spans="1:1" ht="14.25" customHeight="1" x14ac:dyDescent="0.25">
      <c r="A7317" s="1" t="s">
        <v>5766</v>
      </c>
    </row>
    <row r="7318" spans="1:1" ht="14.25" customHeight="1" x14ac:dyDescent="0.25">
      <c r="A7318" s="1" t="s">
        <v>5767</v>
      </c>
    </row>
    <row r="7319" spans="1:1" ht="14.25" customHeight="1" x14ac:dyDescent="0.25">
      <c r="A7319" s="1" t="s">
        <v>5768</v>
      </c>
    </row>
    <row r="7320" spans="1:1" ht="14.25" customHeight="1" x14ac:dyDescent="0.25">
      <c r="A7320" s="1" t="s">
        <v>5769</v>
      </c>
    </row>
    <row r="7321" spans="1:1" ht="14.25" customHeight="1" x14ac:dyDescent="0.25">
      <c r="A7321" s="1" t="s">
        <v>5770</v>
      </c>
    </row>
    <row r="7322" spans="1:1" ht="14.25" customHeight="1" x14ac:dyDescent="0.25">
      <c r="A7322" s="1" t="s">
        <v>5771</v>
      </c>
    </row>
    <row r="7323" spans="1:1" ht="14.25" customHeight="1" x14ac:dyDescent="0.25">
      <c r="A7323" s="1" t="s">
        <v>5772</v>
      </c>
    </row>
    <row r="7324" spans="1:1" ht="14.25" customHeight="1" x14ac:dyDescent="0.25"/>
    <row r="7325" spans="1:1" ht="14.25" customHeight="1" x14ac:dyDescent="0.25"/>
    <row r="7326" spans="1:1" ht="14.25" customHeight="1" x14ac:dyDescent="0.25">
      <c r="A7326" s="1" t="s">
        <v>5773</v>
      </c>
    </row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01"/>
  <sheetViews>
    <sheetView topLeftCell="A40" workbookViewId="0"/>
  </sheetViews>
  <sheetFormatPr defaultColWidth="14.42578125" defaultRowHeight="15" customHeight="1" x14ac:dyDescent="0.25"/>
  <cols>
    <col min="1" max="1" width="8.7109375" customWidth="1"/>
    <col min="2" max="2" width="8.85546875" customWidth="1"/>
    <col min="3" max="26" width="8.7109375" customWidth="1"/>
  </cols>
  <sheetData>
    <row r="1" spans="1:2" ht="14.25" customHeight="1" x14ac:dyDescent="0.25">
      <c r="A1" s="7"/>
      <c r="B1" s="8"/>
    </row>
    <row r="2" spans="1:2" ht="14.25" customHeight="1" x14ac:dyDescent="0.25">
      <c r="A2" s="5" t="s">
        <v>814</v>
      </c>
      <c r="B2" s="9" t="s">
        <v>5774</v>
      </c>
    </row>
    <row r="3" spans="1:2" ht="14.25" customHeight="1" x14ac:dyDescent="0.25">
      <c r="A3" s="5" t="s">
        <v>815</v>
      </c>
      <c r="B3" s="9" t="s">
        <v>5775</v>
      </c>
    </row>
    <row r="4" spans="1:2" ht="14.25" customHeight="1" x14ac:dyDescent="0.25">
      <c r="A4" s="5" t="s">
        <v>816</v>
      </c>
      <c r="B4" s="9" t="s">
        <v>5776</v>
      </c>
    </row>
    <row r="5" spans="1:2" ht="14.25" customHeight="1" x14ac:dyDescent="0.25">
      <c r="A5" s="1" t="s">
        <v>817</v>
      </c>
      <c r="B5" s="10" t="s">
        <v>5777</v>
      </c>
    </row>
    <row r="6" spans="1:2" ht="14.25" customHeight="1" x14ac:dyDescent="0.25">
      <c r="A6" s="5" t="s">
        <v>818</v>
      </c>
      <c r="B6" s="9" t="s">
        <v>5778</v>
      </c>
    </row>
    <row r="7" spans="1:2" ht="14.25" customHeight="1" x14ac:dyDescent="0.25">
      <c r="A7" s="5" t="s">
        <v>819</v>
      </c>
      <c r="B7" s="9" t="s">
        <v>5779</v>
      </c>
    </row>
    <row r="8" spans="1:2" ht="14.25" customHeight="1" x14ac:dyDescent="0.25">
      <c r="A8" s="5" t="s">
        <v>820</v>
      </c>
      <c r="B8" s="9" t="s">
        <v>5780</v>
      </c>
    </row>
    <row r="9" spans="1:2" ht="14.25" customHeight="1" x14ac:dyDescent="0.25">
      <c r="A9" s="1" t="s">
        <v>821</v>
      </c>
      <c r="B9" s="10" t="s">
        <v>5781</v>
      </c>
    </row>
    <row r="10" spans="1:2" ht="14.25" customHeight="1" x14ac:dyDescent="0.25">
      <c r="A10" s="1" t="s">
        <v>822</v>
      </c>
      <c r="B10" s="10" t="s">
        <v>5782</v>
      </c>
    </row>
    <row r="11" spans="1:2" ht="14.25" customHeight="1" x14ac:dyDescent="0.25">
      <c r="A11" s="1" t="s">
        <v>823</v>
      </c>
      <c r="B11" s="10" t="s">
        <v>5783</v>
      </c>
    </row>
    <row r="12" spans="1:2" ht="14.25" customHeight="1" x14ac:dyDescent="0.25">
      <c r="A12" s="5" t="s">
        <v>824</v>
      </c>
      <c r="B12" s="9" t="s">
        <v>5784</v>
      </c>
    </row>
    <row r="13" spans="1:2" ht="14.25" customHeight="1" x14ac:dyDescent="0.25">
      <c r="A13" s="1" t="s">
        <v>825</v>
      </c>
      <c r="B13" s="10" t="s">
        <v>5785</v>
      </c>
    </row>
    <row r="14" spans="1:2" ht="14.25" customHeight="1" x14ac:dyDescent="0.25">
      <c r="A14" s="5" t="s">
        <v>826</v>
      </c>
      <c r="B14" s="9" t="s">
        <v>5786</v>
      </c>
    </row>
    <row r="15" spans="1:2" ht="14.25" customHeight="1" x14ac:dyDescent="0.25">
      <c r="A15" s="5" t="s">
        <v>827</v>
      </c>
      <c r="B15" s="9" t="s">
        <v>5787</v>
      </c>
    </row>
    <row r="16" spans="1:2" ht="14.25" customHeight="1" x14ac:dyDescent="0.25">
      <c r="A16" s="5" t="s">
        <v>828</v>
      </c>
      <c r="B16" s="9" t="s">
        <v>5788</v>
      </c>
    </row>
    <row r="17" spans="1:2" ht="14.25" customHeight="1" x14ac:dyDescent="0.25">
      <c r="A17" s="1" t="s">
        <v>829</v>
      </c>
      <c r="B17" s="10" t="s">
        <v>5789</v>
      </c>
    </row>
    <row r="18" spans="1:2" ht="14.25" customHeight="1" x14ac:dyDescent="0.25">
      <c r="A18" s="5" t="s">
        <v>830</v>
      </c>
      <c r="B18" s="9" t="s">
        <v>5790</v>
      </c>
    </row>
    <row r="19" spans="1:2" ht="14.25" customHeight="1" x14ac:dyDescent="0.25">
      <c r="A19" s="5" t="s">
        <v>831</v>
      </c>
      <c r="B19" s="9" t="s">
        <v>5791</v>
      </c>
    </row>
    <row r="20" spans="1:2" ht="14.25" customHeight="1" x14ac:dyDescent="0.25">
      <c r="A20" s="5" t="s">
        <v>832</v>
      </c>
      <c r="B20" s="9" t="s">
        <v>5792</v>
      </c>
    </row>
    <row r="21" spans="1:2" ht="14.25" customHeight="1" x14ac:dyDescent="0.25">
      <c r="A21" s="5" t="s">
        <v>833</v>
      </c>
      <c r="B21" s="9" t="s">
        <v>5793</v>
      </c>
    </row>
    <row r="22" spans="1:2" ht="14.25" customHeight="1" x14ac:dyDescent="0.25">
      <c r="A22" s="5" t="s">
        <v>834</v>
      </c>
      <c r="B22" s="9" t="s">
        <v>5794</v>
      </c>
    </row>
    <row r="23" spans="1:2" ht="14.25" customHeight="1" x14ac:dyDescent="0.25">
      <c r="A23" s="5" t="s">
        <v>835</v>
      </c>
      <c r="B23" s="9" t="s">
        <v>5795</v>
      </c>
    </row>
    <row r="24" spans="1:2" ht="14.25" customHeight="1" x14ac:dyDescent="0.25">
      <c r="A24" s="5" t="s">
        <v>836</v>
      </c>
      <c r="B24" s="9" t="s">
        <v>5796</v>
      </c>
    </row>
    <row r="25" spans="1:2" ht="14.25" customHeight="1" x14ac:dyDescent="0.25">
      <c r="A25" s="5" t="s">
        <v>837</v>
      </c>
      <c r="B25" s="9" t="s">
        <v>5797</v>
      </c>
    </row>
    <row r="26" spans="1:2" ht="14.25" customHeight="1" x14ac:dyDescent="0.25">
      <c r="A26" s="5" t="s">
        <v>838</v>
      </c>
      <c r="B26" s="9" t="s">
        <v>5798</v>
      </c>
    </row>
    <row r="27" spans="1:2" ht="14.25" customHeight="1" x14ac:dyDescent="0.25">
      <c r="A27" s="5" t="s">
        <v>839</v>
      </c>
      <c r="B27" s="9" t="s">
        <v>5799</v>
      </c>
    </row>
    <row r="28" spans="1:2" ht="14.25" customHeight="1" x14ac:dyDescent="0.25">
      <c r="A28" s="5" t="s">
        <v>840</v>
      </c>
      <c r="B28" s="9" t="s">
        <v>5800</v>
      </c>
    </row>
    <row r="29" spans="1:2" ht="14.25" customHeight="1" x14ac:dyDescent="0.25">
      <c r="A29" s="5" t="s">
        <v>841</v>
      </c>
      <c r="B29" s="9" t="s">
        <v>5801</v>
      </c>
    </row>
    <row r="30" spans="1:2" ht="14.25" customHeight="1" x14ac:dyDescent="0.25">
      <c r="A30" s="5" t="s">
        <v>842</v>
      </c>
      <c r="B30" s="9" t="s">
        <v>5802</v>
      </c>
    </row>
    <row r="31" spans="1:2" ht="14.25" customHeight="1" x14ac:dyDescent="0.25">
      <c r="A31" s="1" t="s">
        <v>843</v>
      </c>
      <c r="B31" s="10" t="s">
        <v>5803</v>
      </c>
    </row>
    <row r="32" spans="1:2" ht="14.25" customHeight="1" x14ac:dyDescent="0.25">
      <c r="A32" s="1" t="s">
        <v>844</v>
      </c>
      <c r="B32" s="10" t="s">
        <v>5804</v>
      </c>
    </row>
    <row r="33" spans="1:2" ht="14.25" customHeight="1" x14ac:dyDescent="0.25">
      <c r="A33" s="5" t="s">
        <v>845</v>
      </c>
      <c r="B33" s="9" t="s">
        <v>5805</v>
      </c>
    </row>
    <row r="34" spans="1:2" ht="14.25" customHeight="1" x14ac:dyDescent="0.25">
      <c r="A34" s="5" t="s">
        <v>846</v>
      </c>
      <c r="B34" s="9" t="s">
        <v>5806</v>
      </c>
    </row>
    <row r="35" spans="1:2" ht="14.25" customHeight="1" x14ac:dyDescent="0.25">
      <c r="A35" s="5" t="s">
        <v>847</v>
      </c>
      <c r="B35" s="9" t="s">
        <v>5807</v>
      </c>
    </row>
    <row r="36" spans="1:2" ht="14.25" customHeight="1" x14ac:dyDescent="0.25">
      <c r="A36" s="5" t="s">
        <v>848</v>
      </c>
      <c r="B36" s="9" t="s">
        <v>5808</v>
      </c>
    </row>
    <row r="37" spans="1:2" ht="14.25" customHeight="1" x14ac:dyDescent="0.25">
      <c r="A37" s="5" t="s">
        <v>849</v>
      </c>
      <c r="B37" s="9" t="s">
        <v>5809</v>
      </c>
    </row>
    <row r="38" spans="1:2" ht="14.25" customHeight="1" x14ac:dyDescent="0.25">
      <c r="A38" s="1" t="s">
        <v>850</v>
      </c>
      <c r="B38" s="10" t="s">
        <v>5810</v>
      </c>
    </row>
    <row r="39" spans="1:2" ht="14.25" customHeight="1" x14ac:dyDescent="0.25">
      <c r="A39" s="5" t="s">
        <v>851</v>
      </c>
      <c r="B39" s="9" t="s">
        <v>5811</v>
      </c>
    </row>
    <row r="40" spans="1:2" ht="14.25" customHeight="1" x14ac:dyDescent="0.25">
      <c r="A40" s="5" t="s">
        <v>852</v>
      </c>
      <c r="B40" s="9" t="s">
        <v>5812</v>
      </c>
    </row>
    <row r="41" spans="1:2" ht="14.25" customHeight="1" x14ac:dyDescent="0.25">
      <c r="A41" s="5" t="s">
        <v>853</v>
      </c>
      <c r="B41" s="9" t="s">
        <v>5813</v>
      </c>
    </row>
    <row r="42" spans="1:2" ht="14.25" customHeight="1" x14ac:dyDescent="0.25">
      <c r="A42" s="5" t="s">
        <v>854</v>
      </c>
      <c r="B42" s="9" t="s">
        <v>5814</v>
      </c>
    </row>
    <row r="43" spans="1:2" ht="14.25" customHeight="1" x14ac:dyDescent="0.25">
      <c r="A43" s="5" t="s">
        <v>855</v>
      </c>
      <c r="B43" s="9" t="s">
        <v>5815</v>
      </c>
    </row>
    <row r="44" spans="1:2" ht="14.25" customHeight="1" x14ac:dyDescent="0.25">
      <c r="A44" s="1" t="s">
        <v>856</v>
      </c>
      <c r="B44" s="10" t="s">
        <v>5816</v>
      </c>
    </row>
    <row r="45" spans="1:2" ht="14.25" customHeight="1" x14ac:dyDescent="0.25">
      <c r="A45" s="5" t="s">
        <v>857</v>
      </c>
      <c r="B45" s="9" t="s">
        <v>5817</v>
      </c>
    </row>
    <row r="46" spans="1:2" ht="14.25" customHeight="1" x14ac:dyDescent="0.25">
      <c r="A46" s="5" t="s">
        <v>858</v>
      </c>
      <c r="B46" s="9" t="s">
        <v>5818</v>
      </c>
    </row>
    <row r="47" spans="1:2" ht="14.25" customHeight="1" x14ac:dyDescent="0.25">
      <c r="A47" s="5" t="s">
        <v>859</v>
      </c>
      <c r="B47" s="9" t="s">
        <v>5819</v>
      </c>
    </row>
    <row r="48" spans="1:2" ht="14.25" customHeight="1" x14ac:dyDescent="0.25">
      <c r="A48" s="1" t="s">
        <v>860</v>
      </c>
      <c r="B48" s="10" t="s">
        <v>5820</v>
      </c>
    </row>
    <row r="49" spans="1:2" ht="14.25" customHeight="1" x14ac:dyDescent="0.25">
      <c r="A49" s="1" t="s">
        <v>861</v>
      </c>
      <c r="B49" s="10" t="s">
        <v>5821</v>
      </c>
    </row>
    <row r="50" spans="1:2" ht="14.25" customHeight="1" x14ac:dyDescent="0.25">
      <c r="A50" s="5" t="s">
        <v>862</v>
      </c>
      <c r="B50" s="9" t="s">
        <v>5822</v>
      </c>
    </row>
    <row r="51" spans="1:2" ht="14.25" customHeight="1" x14ac:dyDescent="0.25">
      <c r="A51" s="1" t="s">
        <v>863</v>
      </c>
      <c r="B51" s="10" t="s">
        <v>5823</v>
      </c>
    </row>
    <row r="52" spans="1:2" ht="14.25" customHeight="1" x14ac:dyDescent="0.25">
      <c r="A52" s="5" t="s">
        <v>864</v>
      </c>
      <c r="B52" s="9" t="s">
        <v>5824</v>
      </c>
    </row>
    <row r="53" spans="1:2" ht="14.25" customHeight="1" x14ac:dyDescent="0.25">
      <c r="A53" s="1" t="s">
        <v>865</v>
      </c>
      <c r="B53" s="10" t="s">
        <v>5825</v>
      </c>
    </row>
    <row r="54" spans="1:2" ht="14.25" customHeight="1" x14ac:dyDescent="0.25">
      <c r="A54" s="5" t="s">
        <v>866</v>
      </c>
      <c r="B54" s="9" t="s">
        <v>5826</v>
      </c>
    </row>
    <row r="55" spans="1:2" ht="14.25" customHeight="1" x14ac:dyDescent="0.25">
      <c r="A55" s="5" t="s">
        <v>867</v>
      </c>
      <c r="B55" s="9" t="s">
        <v>5827</v>
      </c>
    </row>
    <row r="56" spans="1:2" ht="14.25" customHeight="1" x14ac:dyDescent="0.25">
      <c r="A56" s="1" t="s">
        <v>868</v>
      </c>
      <c r="B56" s="10" t="s">
        <v>5828</v>
      </c>
    </row>
    <row r="57" spans="1:2" ht="14.25" customHeight="1" x14ac:dyDescent="0.25">
      <c r="A57" s="5" t="s">
        <v>869</v>
      </c>
      <c r="B57" s="9" t="s">
        <v>5829</v>
      </c>
    </row>
    <row r="58" spans="1:2" ht="14.25" customHeight="1" x14ac:dyDescent="0.25">
      <c r="A58" s="5" t="s">
        <v>870</v>
      </c>
      <c r="B58" s="9" t="s">
        <v>5830</v>
      </c>
    </row>
    <row r="59" spans="1:2" ht="14.25" customHeight="1" x14ac:dyDescent="0.25">
      <c r="A59" s="5" t="s">
        <v>871</v>
      </c>
      <c r="B59" s="9" t="s">
        <v>5831</v>
      </c>
    </row>
    <row r="60" spans="1:2" ht="14.25" customHeight="1" x14ac:dyDescent="0.25">
      <c r="A60" s="5" t="s">
        <v>872</v>
      </c>
      <c r="B60" s="9" t="s">
        <v>5832</v>
      </c>
    </row>
    <row r="61" spans="1:2" ht="14.25" customHeight="1" x14ac:dyDescent="0.25">
      <c r="A61" s="5" t="s">
        <v>873</v>
      </c>
      <c r="B61" s="9" t="s">
        <v>5833</v>
      </c>
    </row>
    <row r="62" spans="1:2" ht="14.25" customHeight="1" x14ac:dyDescent="0.25">
      <c r="A62" s="1" t="s">
        <v>874</v>
      </c>
      <c r="B62" s="10" t="s">
        <v>5834</v>
      </c>
    </row>
    <row r="63" spans="1:2" ht="14.25" customHeight="1" x14ac:dyDescent="0.25">
      <c r="A63" s="5" t="s">
        <v>875</v>
      </c>
      <c r="B63" s="9" t="s">
        <v>5835</v>
      </c>
    </row>
    <row r="64" spans="1:2" ht="14.25" customHeight="1" x14ac:dyDescent="0.25">
      <c r="A64" s="5" t="s">
        <v>876</v>
      </c>
      <c r="B64" s="9" t="s">
        <v>5836</v>
      </c>
    </row>
    <row r="65" spans="1:2" ht="14.25" customHeight="1" x14ac:dyDescent="0.25">
      <c r="A65" s="1" t="s">
        <v>877</v>
      </c>
      <c r="B65" s="10" t="s">
        <v>5837</v>
      </c>
    </row>
    <row r="66" spans="1:2" ht="14.25" customHeight="1" x14ac:dyDescent="0.25">
      <c r="A66" s="1" t="s">
        <v>878</v>
      </c>
      <c r="B66" s="10" t="s">
        <v>5838</v>
      </c>
    </row>
    <row r="67" spans="1:2" ht="14.25" customHeight="1" x14ac:dyDescent="0.25">
      <c r="A67" s="5" t="s">
        <v>879</v>
      </c>
      <c r="B67" s="9" t="s">
        <v>5839</v>
      </c>
    </row>
    <row r="68" spans="1:2" ht="14.25" customHeight="1" x14ac:dyDescent="0.25">
      <c r="A68" s="1" t="s">
        <v>880</v>
      </c>
      <c r="B68" s="10" t="s">
        <v>5840</v>
      </c>
    </row>
    <row r="69" spans="1:2" ht="14.25" customHeight="1" x14ac:dyDescent="0.25">
      <c r="A69" s="1" t="s">
        <v>881</v>
      </c>
      <c r="B69" s="10" t="s">
        <v>5841</v>
      </c>
    </row>
    <row r="70" spans="1:2" ht="14.25" customHeight="1" x14ac:dyDescent="0.25">
      <c r="A70" s="5" t="s">
        <v>882</v>
      </c>
      <c r="B70" s="9" t="s">
        <v>5780</v>
      </c>
    </row>
    <row r="71" spans="1:2" ht="14.25" customHeight="1" x14ac:dyDescent="0.25">
      <c r="A71" s="1" t="s">
        <v>883</v>
      </c>
      <c r="B71" s="10" t="s">
        <v>5842</v>
      </c>
    </row>
    <row r="72" spans="1:2" ht="14.25" customHeight="1" x14ac:dyDescent="0.25">
      <c r="A72" s="5" t="s">
        <v>884</v>
      </c>
      <c r="B72" s="9" t="s">
        <v>5843</v>
      </c>
    </row>
    <row r="73" spans="1:2" ht="14.25" customHeight="1" x14ac:dyDescent="0.25">
      <c r="A73" s="5" t="s">
        <v>885</v>
      </c>
      <c r="B73" s="9" t="s">
        <v>5844</v>
      </c>
    </row>
    <row r="74" spans="1:2" ht="14.25" customHeight="1" x14ac:dyDescent="0.25">
      <c r="A74" s="5" t="s">
        <v>886</v>
      </c>
      <c r="B74" s="9" t="s">
        <v>5845</v>
      </c>
    </row>
    <row r="75" spans="1:2" ht="14.25" customHeight="1" x14ac:dyDescent="0.25">
      <c r="A75" s="5" t="s">
        <v>887</v>
      </c>
      <c r="B75" s="9" t="s">
        <v>5846</v>
      </c>
    </row>
    <row r="76" spans="1:2" ht="14.25" customHeight="1" x14ac:dyDescent="0.25">
      <c r="A76" s="1" t="s">
        <v>888</v>
      </c>
      <c r="B76" s="10" t="s">
        <v>5847</v>
      </c>
    </row>
    <row r="77" spans="1:2" ht="14.25" customHeight="1" x14ac:dyDescent="0.25">
      <c r="A77" s="5" t="s">
        <v>889</v>
      </c>
      <c r="B77" s="9" t="s">
        <v>5848</v>
      </c>
    </row>
    <row r="78" spans="1:2" ht="14.25" customHeight="1" x14ac:dyDescent="0.25">
      <c r="A78" s="5" t="s">
        <v>890</v>
      </c>
      <c r="B78" s="9" t="s">
        <v>5849</v>
      </c>
    </row>
    <row r="79" spans="1:2" ht="14.25" customHeight="1" x14ac:dyDescent="0.25">
      <c r="A79" s="5" t="s">
        <v>891</v>
      </c>
      <c r="B79" s="9" t="s">
        <v>5850</v>
      </c>
    </row>
    <row r="80" spans="1:2" ht="14.25" customHeight="1" x14ac:dyDescent="0.25">
      <c r="A80" s="5" t="s">
        <v>892</v>
      </c>
      <c r="B80" s="9" t="s">
        <v>5851</v>
      </c>
    </row>
    <row r="81" spans="1:2" ht="14.25" customHeight="1" x14ac:dyDescent="0.25">
      <c r="A81" s="5" t="s">
        <v>893</v>
      </c>
      <c r="B81" s="9" t="s">
        <v>5852</v>
      </c>
    </row>
    <row r="82" spans="1:2" ht="14.25" customHeight="1" x14ac:dyDescent="0.25">
      <c r="A82" s="5" t="s">
        <v>894</v>
      </c>
      <c r="B82" s="9" t="s">
        <v>5853</v>
      </c>
    </row>
    <row r="83" spans="1:2" ht="14.25" customHeight="1" x14ac:dyDescent="0.25">
      <c r="A83" s="5" t="s">
        <v>895</v>
      </c>
      <c r="B83" s="9" t="s">
        <v>5854</v>
      </c>
    </row>
    <row r="84" spans="1:2" ht="14.25" customHeight="1" x14ac:dyDescent="0.25">
      <c r="A84" s="5" t="s">
        <v>896</v>
      </c>
      <c r="B84" s="9" t="s">
        <v>5855</v>
      </c>
    </row>
    <row r="85" spans="1:2" ht="14.25" customHeight="1" x14ac:dyDescent="0.25">
      <c r="A85" s="1" t="s">
        <v>897</v>
      </c>
      <c r="B85" s="10" t="s">
        <v>5856</v>
      </c>
    </row>
    <row r="86" spans="1:2" ht="14.25" customHeight="1" x14ac:dyDescent="0.25">
      <c r="A86" s="5" t="s">
        <v>898</v>
      </c>
      <c r="B86" s="9" t="s">
        <v>5857</v>
      </c>
    </row>
    <row r="87" spans="1:2" ht="14.25" customHeight="1" x14ac:dyDescent="0.25">
      <c r="A87" s="1" t="s">
        <v>899</v>
      </c>
      <c r="B87" s="10" t="s">
        <v>5858</v>
      </c>
    </row>
    <row r="88" spans="1:2" ht="14.25" customHeight="1" x14ac:dyDescent="0.25">
      <c r="A88" s="1" t="s">
        <v>900</v>
      </c>
      <c r="B88" s="10" t="s">
        <v>5859</v>
      </c>
    </row>
    <row r="89" spans="1:2" ht="14.25" customHeight="1" x14ac:dyDescent="0.25">
      <c r="A89" s="5" t="s">
        <v>901</v>
      </c>
      <c r="B89" s="9" t="s">
        <v>5860</v>
      </c>
    </row>
    <row r="90" spans="1:2" ht="14.25" customHeight="1" x14ac:dyDescent="0.25">
      <c r="A90" s="5" t="s">
        <v>902</v>
      </c>
      <c r="B90" s="9" t="s">
        <v>5861</v>
      </c>
    </row>
    <row r="91" spans="1:2" ht="14.25" customHeight="1" x14ac:dyDescent="0.25">
      <c r="A91" s="5" t="s">
        <v>903</v>
      </c>
      <c r="B91" s="9" t="s">
        <v>5862</v>
      </c>
    </row>
    <row r="92" spans="1:2" ht="14.25" customHeight="1" x14ac:dyDescent="0.25">
      <c r="A92" s="1" t="s">
        <v>904</v>
      </c>
      <c r="B92" s="10" t="s">
        <v>5863</v>
      </c>
    </row>
    <row r="93" spans="1:2" ht="14.25" customHeight="1" x14ac:dyDescent="0.25">
      <c r="A93" s="5" t="s">
        <v>905</v>
      </c>
      <c r="B93" s="9" t="s">
        <v>5864</v>
      </c>
    </row>
    <row r="94" spans="1:2" ht="14.25" customHeight="1" x14ac:dyDescent="0.25">
      <c r="A94" s="5" t="s">
        <v>906</v>
      </c>
      <c r="B94" s="9" t="s">
        <v>5865</v>
      </c>
    </row>
    <row r="95" spans="1:2" ht="14.25" customHeight="1" x14ac:dyDescent="0.25">
      <c r="A95" s="5" t="s">
        <v>907</v>
      </c>
      <c r="B95" s="9" t="s">
        <v>5866</v>
      </c>
    </row>
    <row r="96" spans="1:2" ht="14.25" customHeight="1" x14ac:dyDescent="0.25">
      <c r="A96" s="5" t="s">
        <v>908</v>
      </c>
      <c r="B96" s="9" t="s">
        <v>5867</v>
      </c>
    </row>
    <row r="97" spans="1:2" ht="14.25" customHeight="1" x14ac:dyDescent="0.25">
      <c r="A97" s="1" t="s">
        <v>909</v>
      </c>
      <c r="B97" s="10" t="s">
        <v>5868</v>
      </c>
    </row>
    <row r="98" spans="1:2" ht="14.25" customHeight="1" x14ac:dyDescent="0.25">
      <c r="A98" s="1" t="s">
        <v>910</v>
      </c>
      <c r="B98" s="10" t="s">
        <v>5869</v>
      </c>
    </row>
    <row r="99" spans="1:2" ht="14.25" customHeight="1" x14ac:dyDescent="0.25">
      <c r="A99" s="5" t="s">
        <v>911</v>
      </c>
      <c r="B99" s="9" t="s">
        <v>5870</v>
      </c>
    </row>
    <row r="100" spans="1:2" ht="14.25" customHeight="1" x14ac:dyDescent="0.25">
      <c r="A100" s="1" t="s">
        <v>912</v>
      </c>
      <c r="B100" s="10" t="s">
        <v>5871</v>
      </c>
    </row>
    <row r="101" spans="1:2" ht="14.25" customHeight="1" x14ac:dyDescent="0.25">
      <c r="A101" s="1" t="s">
        <v>913</v>
      </c>
      <c r="B101" s="10" t="s">
        <v>5872</v>
      </c>
    </row>
    <row r="102" spans="1:2" ht="14.25" customHeight="1" x14ac:dyDescent="0.25">
      <c r="A102" s="1" t="s">
        <v>914</v>
      </c>
      <c r="B102" s="10" t="s">
        <v>5873</v>
      </c>
    </row>
    <row r="103" spans="1:2" ht="14.25" customHeight="1" x14ac:dyDescent="0.25">
      <c r="A103" s="5" t="s">
        <v>915</v>
      </c>
      <c r="B103" s="9" t="s">
        <v>5874</v>
      </c>
    </row>
    <row r="104" spans="1:2" ht="14.25" customHeight="1" x14ac:dyDescent="0.25">
      <c r="A104" s="5" t="s">
        <v>916</v>
      </c>
      <c r="B104" s="9" t="s">
        <v>5875</v>
      </c>
    </row>
    <row r="105" spans="1:2" ht="14.25" customHeight="1" x14ac:dyDescent="0.25">
      <c r="A105" s="5" t="s">
        <v>917</v>
      </c>
      <c r="B105" s="9" t="s">
        <v>5876</v>
      </c>
    </row>
    <row r="106" spans="1:2" ht="14.25" customHeight="1" x14ac:dyDescent="0.25">
      <c r="A106" s="5" t="s">
        <v>918</v>
      </c>
      <c r="B106" s="9" t="s">
        <v>5877</v>
      </c>
    </row>
    <row r="107" spans="1:2" ht="14.25" customHeight="1" x14ac:dyDescent="0.25">
      <c r="A107" s="5" t="s">
        <v>919</v>
      </c>
      <c r="B107" s="9" t="s">
        <v>5878</v>
      </c>
    </row>
    <row r="108" spans="1:2" ht="14.25" customHeight="1" x14ac:dyDescent="0.25">
      <c r="A108" s="5" t="s">
        <v>920</v>
      </c>
      <c r="B108" s="9" t="s">
        <v>5879</v>
      </c>
    </row>
    <row r="109" spans="1:2" ht="14.25" customHeight="1" x14ac:dyDescent="0.25">
      <c r="A109" s="5" t="s">
        <v>921</v>
      </c>
      <c r="B109" s="9" t="s">
        <v>5880</v>
      </c>
    </row>
    <row r="110" spans="1:2" ht="14.25" customHeight="1" x14ac:dyDescent="0.25">
      <c r="A110" s="5" t="s">
        <v>922</v>
      </c>
      <c r="B110" s="9" t="s">
        <v>5881</v>
      </c>
    </row>
    <row r="111" spans="1:2" ht="14.25" customHeight="1" x14ac:dyDescent="0.25">
      <c r="A111" s="1" t="s">
        <v>923</v>
      </c>
      <c r="B111" s="10" t="s">
        <v>5882</v>
      </c>
    </row>
    <row r="112" spans="1:2" ht="14.25" customHeight="1" x14ac:dyDescent="0.25">
      <c r="A112" s="5" t="s">
        <v>924</v>
      </c>
      <c r="B112" s="9" t="s">
        <v>5883</v>
      </c>
    </row>
    <row r="113" spans="1:2" ht="14.25" customHeight="1" x14ac:dyDescent="0.25">
      <c r="A113" s="5" t="s">
        <v>925</v>
      </c>
      <c r="B113" s="9" t="s">
        <v>5884</v>
      </c>
    </row>
    <row r="114" spans="1:2" ht="14.25" customHeight="1" x14ac:dyDescent="0.25">
      <c r="A114" s="5" t="s">
        <v>926</v>
      </c>
      <c r="B114" s="9" t="s">
        <v>5885</v>
      </c>
    </row>
    <row r="115" spans="1:2" ht="14.25" customHeight="1" x14ac:dyDescent="0.25">
      <c r="A115" s="1" t="s">
        <v>927</v>
      </c>
      <c r="B115" s="10" t="s">
        <v>5886</v>
      </c>
    </row>
    <row r="116" spans="1:2" ht="14.25" customHeight="1" x14ac:dyDescent="0.25">
      <c r="A116" s="1" t="s">
        <v>928</v>
      </c>
      <c r="B116" s="10" t="s">
        <v>5887</v>
      </c>
    </row>
    <row r="117" spans="1:2" ht="14.25" customHeight="1" x14ac:dyDescent="0.25">
      <c r="A117" s="5" t="s">
        <v>929</v>
      </c>
      <c r="B117" s="9" t="s">
        <v>5888</v>
      </c>
    </row>
    <row r="118" spans="1:2" ht="14.25" customHeight="1" x14ac:dyDescent="0.25">
      <c r="A118" s="5" t="s">
        <v>930</v>
      </c>
      <c r="B118" s="9" t="s">
        <v>5809</v>
      </c>
    </row>
    <row r="119" spans="1:2" ht="14.25" customHeight="1" x14ac:dyDescent="0.25">
      <c r="A119" s="5" t="s">
        <v>931</v>
      </c>
      <c r="B119" s="9" t="s">
        <v>5889</v>
      </c>
    </row>
    <row r="120" spans="1:2" ht="14.25" customHeight="1" x14ac:dyDescent="0.25">
      <c r="A120" s="1" t="s">
        <v>932</v>
      </c>
      <c r="B120" s="10" t="s">
        <v>5890</v>
      </c>
    </row>
    <row r="121" spans="1:2" ht="14.25" customHeight="1" x14ac:dyDescent="0.25">
      <c r="A121" s="5" t="s">
        <v>933</v>
      </c>
      <c r="B121" s="9" t="s">
        <v>5891</v>
      </c>
    </row>
    <row r="122" spans="1:2" ht="14.25" customHeight="1" x14ac:dyDescent="0.25">
      <c r="A122" s="1" t="s">
        <v>934</v>
      </c>
      <c r="B122" s="10" t="s">
        <v>5892</v>
      </c>
    </row>
    <row r="123" spans="1:2" ht="14.25" customHeight="1" x14ac:dyDescent="0.25">
      <c r="A123" s="5" t="s">
        <v>935</v>
      </c>
      <c r="B123" s="9" t="s">
        <v>5893</v>
      </c>
    </row>
    <row r="124" spans="1:2" ht="14.25" customHeight="1" x14ac:dyDescent="0.25">
      <c r="A124" s="5" t="s">
        <v>936</v>
      </c>
      <c r="B124" s="9" t="s">
        <v>5894</v>
      </c>
    </row>
    <row r="125" spans="1:2" ht="14.25" customHeight="1" x14ac:dyDescent="0.25">
      <c r="A125" s="1" t="s">
        <v>937</v>
      </c>
      <c r="B125" s="10" t="s">
        <v>5895</v>
      </c>
    </row>
    <row r="126" spans="1:2" ht="14.25" customHeight="1" x14ac:dyDescent="0.25">
      <c r="A126" s="1" t="s">
        <v>938</v>
      </c>
      <c r="B126" s="10" t="s">
        <v>5896</v>
      </c>
    </row>
    <row r="127" spans="1:2" ht="14.25" customHeight="1" x14ac:dyDescent="0.25">
      <c r="A127" s="5" t="s">
        <v>939</v>
      </c>
      <c r="B127" s="9" t="s">
        <v>5897</v>
      </c>
    </row>
    <row r="128" spans="1:2" ht="14.25" customHeight="1" x14ac:dyDescent="0.25">
      <c r="A128" s="5" t="s">
        <v>940</v>
      </c>
      <c r="B128" s="9" t="s">
        <v>5898</v>
      </c>
    </row>
    <row r="129" spans="1:2" ht="14.25" customHeight="1" x14ac:dyDescent="0.25">
      <c r="A129" s="1" t="s">
        <v>941</v>
      </c>
      <c r="B129" s="10" t="s">
        <v>5899</v>
      </c>
    </row>
    <row r="130" spans="1:2" ht="14.25" customHeight="1" x14ac:dyDescent="0.25">
      <c r="A130" s="1" t="s">
        <v>942</v>
      </c>
      <c r="B130" s="10" t="s">
        <v>5900</v>
      </c>
    </row>
    <row r="131" spans="1:2" ht="14.25" customHeight="1" x14ac:dyDescent="0.25">
      <c r="A131" s="5" t="s">
        <v>943</v>
      </c>
      <c r="B131" s="9" t="s">
        <v>5901</v>
      </c>
    </row>
    <row r="132" spans="1:2" ht="14.25" customHeight="1" x14ac:dyDescent="0.25">
      <c r="A132" s="1" t="s">
        <v>944</v>
      </c>
      <c r="B132" s="10" t="s">
        <v>5902</v>
      </c>
    </row>
    <row r="133" spans="1:2" ht="14.25" customHeight="1" x14ac:dyDescent="0.25">
      <c r="A133" s="5" t="s">
        <v>945</v>
      </c>
      <c r="B133" s="9" t="s">
        <v>5903</v>
      </c>
    </row>
    <row r="134" spans="1:2" ht="14.25" customHeight="1" x14ac:dyDescent="0.25">
      <c r="A134" s="5" t="s">
        <v>946</v>
      </c>
      <c r="B134" s="9" t="s">
        <v>5904</v>
      </c>
    </row>
    <row r="135" spans="1:2" ht="14.25" customHeight="1" x14ac:dyDescent="0.25">
      <c r="A135" s="5" t="s">
        <v>947</v>
      </c>
      <c r="B135" s="9" t="s">
        <v>5905</v>
      </c>
    </row>
    <row r="136" spans="1:2" ht="14.25" customHeight="1" x14ac:dyDescent="0.25">
      <c r="A136" s="5" t="s">
        <v>948</v>
      </c>
      <c r="B136" s="9" t="s">
        <v>5906</v>
      </c>
    </row>
    <row r="137" spans="1:2" ht="14.25" customHeight="1" x14ac:dyDescent="0.25">
      <c r="A137" s="1" t="s">
        <v>949</v>
      </c>
      <c r="B137" s="10" t="s">
        <v>5907</v>
      </c>
    </row>
    <row r="138" spans="1:2" ht="14.25" customHeight="1" x14ac:dyDescent="0.25">
      <c r="A138" s="1" t="s">
        <v>950</v>
      </c>
      <c r="B138" s="10" t="s">
        <v>5908</v>
      </c>
    </row>
    <row r="139" spans="1:2" ht="14.25" customHeight="1" x14ac:dyDescent="0.25">
      <c r="A139" s="5" t="s">
        <v>951</v>
      </c>
      <c r="B139" s="9" t="s">
        <v>5909</v>
      </c>
    </row>
    <row r="140" spans="1:2" ht="14.25" customHeight="1" x14ac:dyDescent="0.25">
      <c r="A140" s="1" t="s">
        <v>952</v>
      </c>
      <c r="B140" s="10" t="s">
        <v>5910</v>
      </c>
    </row>
    <row r="141" spans="1:2" ht="14.25" customHeight="1" x14ac:dyDescent="0.25">
      <c r="A141" s="5" t="s">
        <v>953</v>
      </c>
      <c r="B141" s="9" t="s">
        <v>5911</v>
      </c>
    </row>
    <row r="142" spans="1:2" ht="14.25" customHeight="1" x14ac:dyDescent="0.25">
      <c r="A142" s="5" t="s">
        <v>954</v>
      </c>
      <c r="B142" s="9" t="s">
        <v>5912</v>
      </c>
    </row>
    <row r="143" spans="1:2" ht="14.25" customHeight="1" x14ac:dyDescent="0.25">
      <c r="A143" s="5" t="s">
        <v>955</v>
      </c>
      <c r="B143" s="9" t="s">
        <v>5913</v>
      </c>
    </row>
    <row r="144" spans="1:2" ht="14.25" customHeight="1" x14ac:dyDescent="0.25">
      <c r="A144" s="5" t="s">
        <v>956</v>
      </c>
      <c r="B144" s="9" t="s">
        <v>5914</v>
      </c>
    </row>
    <row r="145" spans="1:2" ht="14.25" customHeight="1" x14ac:dyDescent="0.25">
      <c r="A145" s="5" t="s">
        <v>957</v>
      </c>
      <c r="B145" s="9" t="s">
        <v>5915</v>
      </c>
    </row>
    <row r="146" spans="1:2" ht="14.25" customHeight="1" x14ac:dyDescent="0.25">
      <c r="A146" s="1" t="s">
        <v>958</v>
      </c>
      <c r="B146" s="10" t="s">
        <v>5916</v>
      </c>
    </row>
    <row r="147" spans="1:2" ht="14.25" customHeight="1" x14ac:dyDescent="0.25">
      <c r="A147" s="1" t="s">
        <v>959</v>
      </c>
      <c r="B147" s="10" t="s">
        <v>5917</v>
      </c>
    </row>
    <row r="148" spans="1:2" ht="14.25" customHeight="1" x14ac:dyDescent="0.25">
      <c r="A148" s="1" t="s">
        <v>960</v>
      </c>
      <c r="B148" s="10" t="s">
        <v>5918</v>
      </c>
    </row>
    <row r="149" spans="1:2" ht="14.25" customHeight="1" x14ac:dyDescent="0.25">
      <c r="A149" s="5" t="s">
        <v>961</v>
      </c>
      <c r="B149" s="9" t="s">
        <v>5919</v>
      </c>
    </row>
    <row r="150" spans="1:2" ht="14.25" customHeight="1" x14ac:dyDescent="0.25">
      <c r="A150" s="5" t="s">
        <v>962</v>
      </c>
      <c r="B150" s="9" t="s">
        <v>5920</v>
      </c>
    </row>
    <row r="151" spans="1:2" ht="14.25" customHeight="1" x14ac:dyDescent="0.25">
      <c r="A151" s="5" t="s">
        <v>963</v>
      </c>
      <c r="B151" s="9" t="s">
        <v>5921</v>
      </c>
    </row>
    <row r="152" spans="1:2" ht="14.25" customHeight="1" x14ac:dyDescent="0.25">
      <c r="A152" s="5" t="s">
        <v>964</v>
      </c>
      <c r="B152" s="9" t="s">
        <v>5922</v>
      </c>
    </row>
    <row r="153" spans="1:2" ht="14.25" customHeight="1" x14ac:dyDescent="0.25">
      <c r="A153" s="5" t="s">
        <v>965</v>
      </c>
      <c r="B153" s="9" t="s">
        <v>5923</v>
      </c>
    </row>
    <row r="154" spans="1:2" ht="14.25" customHeight="1" x14ac:dyDescent="0.25">
      <c r="A154" s="5" t="s">
        <v>966</v>
      </c>
      <c r="B154" s="9" t="s">
        <v>5924</v>
      </c>
    </row>
    <row r="155" spans="1:2" ht="14.25" customHeight="1" x14ac:dyDescent="0.25">
      <c r="A155" s="1" t="s">
        <v>967</v>
      </c>
      <c r="B155" s="10" t="s">
        <v>5925</v>
      </c>
    </row>
    <row r="156" spans="1:2" ht="14.25" customHeight="1" x14ac:dyDescent="0.25">
      <c r="A156" s="5" t="s">
        <v>968</v>
      </c>
      <c r="B156" s="9" t="s">
        <v>5926</v>
      </c>
    </row>
    <row r="157" spans="1:2" ht="14.25" customHeight="1" x14ac:dyDescent="0.25">
      <c r="A157" s="1" t="s">
        <v>969</v>
      </c>
      <c r="B157" s="10" t="s">
        <v>5927</v>
      </c>
    </row>
    <row r="158" spans="1:2" ht="14.25" customHeight="1" x14ac:dyDescent="0.25">
      <c r="A158" s="5" t="s">
        <v>970</v>
      </c>
      <c r="B158" s="9" t="s">
        <v>5928</v>
      </c>
    </row>
    <row r="159" spans="1:2" ht="14.25" customHeight="1" x14ac:dyDescent="0.25">
      <c r="A159" s="5" t="s">
        <v>971</v>
      </c>
      <c r="B159" s="9" t="s">
        <v>5929</v>
      </c>
    </row>
    <row r="160" spans="1:2" ht="14.25" customHeight="1" x14ac:dyDescent="0.25">
      <c r="A160" s="5" t="s">
        <v>972</v>
      </c>
      <c r="B160" s="9" t="s">
        <v>5930</v>
      </c>
    </row>
    <row r="161" spans="1:2" ht="14.25" customHeight="1" x14ac:dyDescent="0.25">
      <c r="A161" s="1" t="s">
        <v>973</v>
      </c>
      <c r="B161" s="10" t="s">
        <v>5931</v>
      </c>
    </row>
    <row r="162" spans="1:2" ht="14.25" customHeight="1" x14ac:dyDescent="0.25">
      <c r="A162" s="5" t="s">
        <v>974</v>
      </c>
      <c r="B162" s="9" t="s">
        <v>5932</v>
      </c>
    </row>
    <row r="163" spans="1:2" ht="14.25" customHeight="1" x14ac:dyDescent="0.25">
      <c r="A163" s="5" t="s">
        <v>975</v>
      </c>
      <c r="B163" s="9" t="s">
        <v>5933</v>
      </c>
    </row>
    <row r="164" spans="1:2" ht="14.25" customHeight="1" x14ac:dyDescent="0.25">
      <c r="A164" s="5" t="s">
        <v>976</v>
      </c>
      <c r="B164" s="9" t="s">
        <v>5934</v>
      </c>
    </row>
    <row r="165" spans="1:2" ht="14.25" customHeight="1" x14ac:dyDescent="0.25">
      <c r="A165" s="5" t="s">
        <v>977</v>
      </c>
      <c r="B165" s="9" t="s">
        <v>5935</v>
      </c>
    </row>
    <row r="166" spans="1:2" ht="14.25" customHeight="1" x14ac:dyDescent="0.25">
      <c r="A166" s="1" t="s">
        <v>978</v>
      </c>
      <c r="B166" s="10" t="s">
        <v>5936</v>
      </c>
    </row>
    <row r="167" spans="1:2" ht="14.25" customHeight="1" x14ac:dyDescent="0.25">
      <c r="A167" s="5" t="s">
        <v>979</v>
      </c>
      <c r="B167" s="9" t="s">
        <v>5937</v>
      </c>
    </row>
    <row r="168" spans="1:2" ht="14.25" customHeight="1" x14ac:dyDescent="0.25">
      <c r="A168" s="5" t="s">
        <v>980</v>
      </c>
      <c r="B168" s="9" t="s">
        <v>5938</v>
      </c>
    </row>
    <row r="169" spans="1:2" ht="14.25" customHeight="1" x14ac:dyDescent="0.25">
      <c r="A169" s="1" t="s">
        <v>981</v>
      </c>
      <c r="B169" s="10" t="s">
        <v>5939</v>
      </c>
    </row>
    <row r="170" spans="1:2" ht="14.25" customHeight="1" x14ac:dyDescent="0.25">
      <c r="A170" s="5" t="s">
        <v>982</v>
      </c>
      <c r="B170" s="9" t="s">
        <v>5940</v>
      </c>
    </row>
    <row r="171" spans="1:2" ht="14.25" customHeight="1" x14ac:dyDescent="0.25">
      <c r="A171" s="5" t="s">
        <v>983</v>
      </c>
      <c r="B171" s="9" t="s">
        <v>5941</v>
      </c>
    </row>
    <row r="172" spans="1:2" ht="14.25" customHeight="1" x14ac:dyDescent="0.25">
      <c r="A172" s="5" t="s">
        <v>984</v>
      </c>
      <c r="B172" s="9" t="s">
        <v>5942</v>
      </c>
    </row>
    <row r="173" spans="1:2" ht="14.25" customHeight="1" x14ac:dyDescent="0.25">
      <c r="A173" s="5" t="s">
        <v>985</v>
      </c>
      <c r="B173" s="9" t="s">
        <v>5943</v>
      </c>
    </row>
    <row r="174" spans="1:2" ht="14.25" customHeight="1" x14ac:dyDescent="0.25">
      <c r="A174" s="5" t="s">
        <v>986</v>
      </c>
      <c r="B174" s="9" t="s">
        <v>5944</v>
      </c>
    </row>
    <row r="175" spans="1:2" ht="14.25" customHeight="1" x14ac:dyDescent="0.25">
      <c r="A175" s="5" t="s">
        <v>987</v>
      </c>
      <c r="B175" s="9" t="s">
        <v>5945</v>
      </c>
    </row>
    <row r="176" spans="1:2" ht="14.25" customHeight="1" x14ac:dyDescent="0.25">
      <c r="A176" s="5" t="s">
        <v>988</v>
      </c>
      <c r="B176" s="9" t="s">
        <v>5946</v>
      </c>
    </row>
    <row r="177" spans="1:2" ht="14.25" customHeight="1" x14ac:dyDescent="0.25">
      <c r="A177" s="5" t="s">
        <v>989</v>
      </c>
      <c r="B177" s="9" t="s">
        <v>5947</v>
      </c>
    </row>
    <row r="178" spans="1:2" ht="14.25" customHeight="1" x14ac:dyDescent="0.25">
      <c r="A178" s="1" t="s">
        <v>990</v>
      </c>
      <c r="B178" s="10" t="s">
        <v>5948</v>
      </c>
    </row>
    <row r="179" spans="1:2" ht="14.25" customHeight="1" x14ac:dyDescent="0.25">
      <c r="A179" s="1" t="s">
        <v>991</v>
      </c>
      <c r="B179" s="10" t="s">
        <v>5949</v>
      </c>
    </row>
    <row r="180" spans="1:2" ht="14.25" customHeight="1" x14ac:dyDescent="0.25">
      <c r="A180" s="5" t="s">
        <v>992</v>
      </c>
      <c r="B180" s="9" t="s">
        <v>5950</v>
      </c>
    </row>
    <row r="181" spans="1:2" ht="14.25" customHeight="1" x14ac:dyDescent="0.25">
      <c r="A181" s="5" t="s">
        <v>993</v>
      </c>
      <c r="B181" s="9" t="s">
        <v>5951</v>
      </c>
    </row>
    <row r="182" spans="1:2" ht="14.25" customHeight="1" x14ac:dyDescent="0.25">
      <c r="A182" s="5" t="s">
        <v>994</v>
      </c>
      <c r="B182" s="9" t="s">
        <v>5952</v>
      </c>
    </row>
    <row r="183" spans="1:2" ht="14.25" customHeight="1" x14ac:dyDescent="0.25">
      <c r="A183" s="5" t="s">
        <v>995</v>
      </c>
      <c r="B183" s="9" t="s">
        <v>5953</v>
      </c>
    </row>
    <row r="184" spans="1:2" ht="14.25" customHeight="1" x14ac:dyDescent="0.25">
      <c r="A184" s="5" t="s">
        <v>996</v>
      </c>
      <c r="B184" s="9" t="s">
        <v>5954</v>
      </c>
    </row>
    <row r="185" spans="1:2" ht="14.25" customHeight="1" x14ac:dyDescent="0.25">
      <c r="A185" s="5" t="s">
        <v>997</v>
      </c>
      <c r="B185" s="9" t="s">
        <v>5955</v>
      </c>
    </row>
    <row r="186" spans="1:2" ht="14.25" customHeight="1" x14ac:dyDescent="0.25">
      <c r="A186" s="5" t="s">
        <v>998</v>
      </c>
      <c r="B186" s="9" t="s">
        <v>5956</v>
      </c>
    </row>
    <row r="187" spans="1:2" ht="14.25" customHeight="1" x14ac:dyDescent="0.25">
      <c r="A187" s="5" t="s">
        <v>999</v>
      </c>
      <c r="B187" s="9" t="s">
        <v>5957</v>
      </c>
    </row>
    <row r="188" spans="1:2" ht="14.25" customHeight="1" x14ac:dyDescent="0.25">
      <c r="A188" s="1" t="s">
        <v>1000</v>
      </c>
      <c r="B188" s="10" t="s">
        <v>5958</v>
      </c>
    </row>
    <row r="189" spans="1:2" ht="14.25" customHeight="1" x14ac:dyDescent="0.25">
      <c r="A189" s="5" t="s">
        <v>1001</v>
      </c>
      <c r="B189" s="9" t="s">
        <v>5959</v>
      </c>
    </row>
    <row r="190" spans="1:2" ht="14.25" customHeight="1" x14ac:dyDescent="0.25">
      <c r="A190" s="5" t="s">
        <v>1002</v>
      </c>
      <c r="B190" s="9" t="s">
        <v>5960</v>
      </c>
    </row>
    <row r="191" spans="1:2" ht="14.25" customHeight="1" x14ac:dyDescent="0.25">
      <c r="A191" s="5" t="s">
        <v>1003</v>
      </c>
      <c r="B191" s="9" t="s">
        <v>5961</v>
      </c>
    </row>
    <row r="192" spans="1:2" ht="14.25" customHeight="1" x14ac:dyDescent="0.25">
      <c r="A192" s="5" t="s">
        <v>1004</v>
      </c>
      <c r="B192" s="9" t="s">
        <v>5962</v>
      </c>
    </row>
    <row r="193" spans="1:2" ht="14.25" customHeight="1" x14ac:dyDescent="0.25">
      <c r="A193" s="1" t="s">
        <v>1005</v>
      </c>
      <c r="B193" s="10" t="s">
        <v>5963</v>
      </c>
    </row>
    <row r="194" spans="1:2" ht="14.25" customHeight="1" x14ac:dyDescent="0.25">
      <c r="A194" s="1" t="s">
        <v>1006</v>
      </c>
      <c r="B194" s="10" t="s">
        <v>5964</v>
      </c>
    </row>
    <row r="195" spans="1:2" ht="14.25" customHeight="1" x14ac:dyDescent="0.25">
      <c r="A195" s="5" t="s">
        <v>1007</v>
      </c>
      <c r="B195" s="9" t="s">
        <v>5965</v>
      </c>
    </row>
    <row r="196" spans="1:2" ht="14.25" customHeight="1" x14ac:dyDescent="0.25">
      <c r="A196" s="5" t="s">
        <v>1008</v>
      </c>
      <c r="B196" s="9" t="s">
        <v>5966</v>
      </c>
    </row>
    <row r="197" spans="1:2" ht="14.25" customHeight="1" x14ac:dyDescent="0.25">
      <c r="A197" s="5" t="s">
        <v>1009</v>
      </c>
      <c r="B197" s="9" t="s">
        <v>5923</v>
      </c>
    </row>
    <row r="198" spans="1:2" ht="14.25" customHeight="1" x14ac:dyDescent="0.25">
      <c r="A198" s="1" t="s">
        <v>1010</v>
      </c>
      <c r="B198" s="10" t="s">
        <v>5967</v>
      </c>
    </row>
    <row r="199" spans="1:2" ht="14.25" customHeight="1" x14ac:dyDescent="0.25">
      <c r="A199" s="1" t="s">
        <v>1011</v>
      </c>
      <c r="B199" s="10" t="s">
        <v>5968</v>
      </c>
    </row>
    <row r="200" spans="1:2" ht="14.25" customHeight="1" x14ac:dyDescent="0.25">
      <c r="A200" s="5" t="s">
        <v>1012</v>
      </c>
      <c r="B200" s="9" t="s">
        <v>5969</v>
      </c>
    </row>
    <row r="201" spans="1:2" ht="14.25" customHeight="1" x14ac:dyDescent="0.25">
      <c r="A201" s="1" t="s">
        <v>1013</v>
      </c>
      <c r="B201" s="10" t="s">
        <v>5970</v>
      </c>
    </row>
    <row r="202" spans="1:2" ht="14.25" customHeight="1" x14ac:dyDescent="0.25">
      <c r="A202" s="5" t="s">
        <v>1014</v>
      </c>
      <c r="B202" s="9" t="s">
        <v>5817</v>
      </c>
    </row>
    <row r="203" spans="1:2" ht="14.25" customHeight="1" x14ac:dyDescent="0.25">
      <c r="A203" s="5" t="s">
        <v>1015</v>
      </c>
      <c r="B203" s="9" t="s">
        <v>5971</v>
      </c>
    </row>
    <row r="204" spans="1:2" ht="14.25" customHeight="1" x14ac:dyDescent="0.25">
      <c r="A204" s="5" t="s">
        <v>1016</v>
      </c>
      <c r="B204" s="9" t="s">
        <v>5972</v>
      </c>
    </row>
    <row r="205" spans="1:2" ht="14.25" customHeight="1" x14ac:dyDescent="0.25">
      <c r="A205" s="5" t="s">
        <v>1017</v>
      </c>
      <c r="B205" s="9" t="s">
        <v>5973</v>
      </c>
    </row>
    <row r="206" spans="1:2" ht="14.25" customHeight="1" x14ac:dyDescent="0.25">
      <c r="A206" s="5" t="s">
        <v>1018</v>
      </c>
      <c r="B206" s="9" t="s">
        <v>5974</v>
      </c>
    </row>
    <row r="207" spans="1:2" ht="14.25" customHeight="1" x14ac:dyDescent="0.25">
      <c r="A207" s="1" t="s">
        <v>1019</v>
      </c>
      <c r="B207" s="10" t="s">
        <v>5975</v>
      </c>
    </row>
    <row r="208" spans="1:2" ht="14.25" customHeight="1" x14ac:dyDescent="0.25">
      <c r="A208" s="5" t="s">
        <v>1020</v>
      </c>
      <c r="B208" s="9" t="s">
        <v>5976</v>
      </c>
    </row>
    <row r="209" spans="1:2" ht="14.25" customHeight="1" x14ac:dyDescent="0.25">
      <c r="A209" s="5" t="s">
        <v>1021</v>
      </c>
      <c r="B209" s="9" t="s">
        <v>5977</v>
      </c>
    </row>
    <row r="210" spans="1:2" ht="14.25" customHeight="1" x14ac:dyDescent="0.25">
      <c r="A210" s="5" t="s">
        <v>1022</v>
      </c>
      <c r="B210" s="9" t="s">
        <v>5978</v>
      </c>
    </row>
    <row r="211" spans="1:2" ht="14.25" customHeight="1" x14ac:dyDescent="0.25">
      <c r="A211" s="1" t="s">
        <v>1023</v>
      </c>
      <c r="B211" s="10" t="s">
        <v>5979</v>
      </c>
    </row>
    <row r="212" spans="1:2" ht="14.25" customHeight="1" x14ac:dyDescent="0.25">
      <c r="A212" s="1" t="s">
        <v>1024</v>
      </c>
      <c r="B212" s="10" t="s">
        <v>5980</v>
      </c>
    </row>
    <row r="213" spans="1:2" ht="14.25" customHeight="1" x14ac:dyDescent="0.25">
      <c r="A213" s="1" t="s">
        <v>1025</v>
      </c>
      <c r="B213" s="10" t="s">
        <v>5981</v>
      </c>
    </row>
    <row r="214" spans="1:2" ht="14.25" customHeight="1" x14ac:dyDescent="0.25">
      <c r="A214" s="5" t="s">
        <v>1026</v>
      </c>
      <c r="B214" s="9" t="s">
        <v>5982</v>
      </c>
    </row>
    <row r="215" spans="1:2" ht="14.25" customHeight="1" x14ac:dyDescent="0.25">
      <c r="A215" s="5" t="s">
        <v>1027</v>
      </c>
      <c r="B215" s="9" t="s">
        <v>5983</v>
      </c>
    </row>
    <row r="216" spans="1:2" ht="14.25" customHeight="1" x14ac:dyDescent="0.25">
      <c r="A216" s="1" t="s">
        <v>1028</v>
      </c>
      <c r="B216" s="10" t="s">
        <v>5984</v>
      </c>
    </row>
    <row r="217" spans="1:2" ht="14.25" customHeight="1" x14ac:dyDescent="0.25">
      <c r="A217" s="5" t="s">
        <v>1029</v>
      </c>
      <c r="B217" s="9" t="s">
        <v>5985</v>
      </c>
    </row>
    <row r="218" spans="1:2" ht="14.25" customHeight="1" x14ac:dyDescent="0.25">
      <c r="A218" s="1" t="s">
        <v>1030</v>
      </c>
      <c r="B218" s="10" t="s">
        <v>5803</v>
      </c>
    </row>
    <row r="219" spans="1:2" ht="14.25" customHeight="1" x14ac:dyDescent="0.25">
      <c r="A219" s="5" t="s">
        <v>1031</v>
      </c>
      <c r="B219" s="9" t="s">
        <v>5986</v>
      </c>
    </row>
    <row r="220" spans="1:2" ht="14.25" customHeight="1" x14ac:dyDescent="0.25">
      <c r="A220" s="5" t="s">
        <v>1032</v>
      </c>
      <c r="B220" s="9" t="s">
        <v>5987</v>
      </c>
    </row>
    <row r="221" spans="1:2" ht="14.25" customHeight="1" x14ac:dyDescent="0.25">
      <c r="A221" s="1" t="s">
        <v>1033</v>
      </c>
      <c r="B221" s="10" t="s">
        <v>5988</v>
      </c>
    </row>
    <row r="222" spans="1:2" ht="14.25" customHeight="1" x14ac:dyDescent="0.25">
      <c r="A222" s="5" t="s">
        <v>1034</v>
      </c>
      <c r="B222" s="9" t="s">
        <v>5989</v>
      </c>
    </row>
    <row r="223" spans="1:2" ht="14.25" customHeight="1" x14ac:dyDescent="0.25">
      <c r="A223" s="1" t="s">
        <v>1035</v>
      </c>
      <c r="B223" s="10" t="s">
        <v>5990</v>
      </c>
    </row>
    <row r="224" spans="1:2" ht="14.25" customHeight="1" x14ac:dyDescent="0.25">
      <c r="A224" s="5" t="s">
        <v>1036</v>
      </c>
      <c r="B224" s="9" t="s">
        <v>5991</v>
      </c>
    </row>
    <row r="225" spans="1:2" ht="14.25" customHeight="1" x14ac:dyDescent="0.25">
      <c r="A225" s="5" t="s">
        <v>1037</v>
      </c>
      <c r="B225" s="9" t="s">
        <v>5992</v>
      </c>
    </row>
    <row r="226" spans="1:2" ht="14.25" customHeight="1" x14ac:dyDescent="0.25">
      <c r="A226" s="5" t="s">
        <v>1038</v>
      </c>
      <c r="B226" s="9" t="s">
        <v>5993</v>
      </c>
    </row>
    <row r="227" spans="1:2" ht="14.25" customHeight="1" x14ac:dyDescent="0.25">
      <c r="A227" s="1" t="s">
        <v>1039</v>
      </c>
      <c r="B227" s="10" t="s">
        <v>5994</v>
      </c>
    </row>
    <row r="228" spans="1:2" ht="14.25" customHeight="1" x14ac:dyDescent="0.25">
      <c r="A228" s="5" t="s">
        <v>1040</v>
      </c>
      <c r="B228" s="9" t="s">
        <v>5778</v>
      </c>
    </row>
    <row r="229" spans="1:2" ht="14.25" customHeight="1" x14ac:dyDescent="0.25">
      <c r="A229" s="1" t="s">
        <v>1041</v>
      </c>
      <c r="B229" s="10" t="s">
        <v>5995</v>
      </c>
    </row>
    <row r="230" spans="1:2" ht="14.25" customHeight="1" x14ac:dyDescent="0.25">
      <c r="A230" s="1" t="s">
        <v>1042</v>
      </c>
      <c r="B230" s="10" t="s">
        <v>5996</v>
      </c>
    </row>
    <row r="231" spans="1:2" ht="14.25" customHeight="1" x14ac:dyDescent="0.25">
      <c r="A231" s="1" t="s">
        <v>1043</v>
      </c>
      <c r="B231" s="10" t="s">
        <v>5997</v>
      </c>
    </row>
    <row r="232" spans="1:2" ht="14.25" customHeight="1" x14ac:dyDescent="0.25">
      <c r="A232" s="1" t="s">
        <v>1044</v>
      </c>
      <c r="B232" s="10" t="s">
        <v>5998</v>
      </c>
    </row>
    <row r="233" spans="1:2" ht="14.25" customHeight="1" x14ac:dyDescent="0.25">
      <c r="A233" s="1" t="s">
        <v>1045</v>
      </c>
      <c r="B233" s="10" t="s">
        <v>5999</v>
      </c>
    </row>
    <row r="234" spans="1:2" ht="14.25" customHeight="1" x14ac:dyDescent="0.25">
      <c r="A234" s="1" t="s">
        <v>1046</v>
      </c>
      <c r="B234" s="10" t="s">
        <v>6000</v>
      </c>
    </row>
    <row r="235" spans="1:2" ht="14.25" customHeight="1" x14ac:dyDescent="0.25">
      <c r="A235" s="1" t="s">
        <v>1047</v>
      </c>
      <c r="B235" s="10" t="s">
        <v>6001</v>
      </c>
    </row>
    <row r="236" spans="1:2" ht="14.25" customHeight="1" x14ac:dyDescent="0.25">
      <c r="A236" s="5" t="s">
        <v>1048</v>
      </c>
      <c r="B236" s="9" t="s">
        <v>6002</v>
      </c>
    </row>
    <row r="237" spans="1:2" ht="14.25" customHeight="1" x14ac:dyDescent="0.25">
      <c r="A237" s="5" t="s">
        <v>1049</v>
      </c>
      <c r="B237" s="9" t="s">
        <v>6003</v>
      </c>
    </row>
    <row r="238" spans="1:2" ht="14.25" customHeight="1" x14ac:dyDescent="0.25">
      <c r="A238" s="5" t="s">
        <v>1050</v>
      </c>
      <c r="B238" s="9" t="s">
        <v>6004</v>
      </c>
    </row>
    <row r="239" spans="1:2" ht="14.25" customHeight="1" x14ac:dyDescent="0.25">
      <c r="A239" s="5" t="s">
        <v>1051</v>
      </c>
      <c r="B239" s="9" t="s">
        <v>6005</v>
      </c>
    </row>
    <row r="240" spans="1:2" ht="14.25" customHeight="1" x14ac:dyDescent="0.25">
      <c r="A240" s="5" t="s">
        <v>1052</v>
      </c>
      <c r="B240" s="9" t="s">
        <v>6006</v>
      </c>
    </row>
    <row r="241" spans="1:2" ht="14.25" customHeight="1" x14ac:dyDescent="0.25">
      <c r="A241" s="5" t="s">
        <v>1053</v>
      </c>
      <c r="B241" s="9" t="s">
        <v>6007</v>
      </c>
    </row>
    <row r="242" spans="1:2" ht="14.25" customHeight="1" x14ac:dyDescent="0.25">
      <c r="A242" s="1" t="s">
        <v>1054</v>
      </c>
      <c r="B242" s="10" t="s">
        <v>6008</v>
      </c>
    </row>
    <row r="243" spans="1:2" ht="14.25" customHeight="1" x14ac:dyDescent="0.25">
      <c r="A243" s="5" t="s">
        <v>1055</v>
      </c>
      <c r="B243" s="9" t="s">
        <v>6009</v>
      </c>
    </row>
    <row r="244" spans="1:2" ht="14.25" customHeight="1" x14ac:dyDescent="0.25">
      <c r="A244" s="5" t="s">
        <v>1056</v>
      </c>
      <c r="B244" s="9" t="s">
        <v>6010</v>
      </c>
    </row>
    <row r="245" spans="1:2" ht="14.25" customHeight="1" x14ac:dyDescent="0.25">
      <c r="A245" s="5" t="s">
        <v>1057</v>
      </c>
      <c r="B245" s="9" t="s">
        <v>6011</v>
      </c>
    </row>
    <row r="246" spans="1:2" ht="14.25" customHeight="1" x14ac:dyDescent="0.25">
      <c r="A246" s="5" t="s">
        <v>1058</v>
      </c>
      <c r="B246" s="9" t="s">
        <v>6012</v>
      </c>
    </row>
    <row r="247" spans="1:2" ht="14.25" customHeight="1" x14ac:dyDescent="0.25">
      <c r="A247" s="5" t="s">
        <v>1059</v>
      </c>
      <c r="B247" s="9" t="s">
        <v>6013</v>
      </c>
    </row>
    <row r="248" spans="1:2" ht="14.25" customHeight="1" x14ac:dyDescent="0.25">
      <c r="A248" s="5" t="s">
        <v>1060</v>
      </c>
      <c r="B248" s="9" t="s">
        <v>6014</v>
      </c>
    </row>
    <row r="249" spans="1:2" ht="14.25" customHeight="1" x14ac:dyDescent="0.25">
      <c r="A249" s="5" t="s">
        <v>1061</v>
      </c>
      <c r="B249" s="9" t="s">
        <v>6015</v>
      </c>
    </row>
    <row r="250" spans="1:2" ht="14.25" customHeight="1" x14ac:dyDescent="0.25">
      <c r="A250" s="5" t="s">
        <v>1062</v>
      </c>
      <c r="B250" s="9" t="s">
        <v>6016</v>
      </c>
    </row>
    <row r="251" spans="1:2" ht="14.25" customHeight="1" x14ac:dyDescent="0.25">
      <c r="A251" s="5" t="s">
        <v>1063</v>
      </c>
      <c r="B251" s="9" t="s">
        <v>6017</v>
      </c>
    </row>
    <row r="252" spans="1:2" ht="14.25" customHeight="1" x14ac:dyDescent="0.25">
      <c r="A252" s="5" t="s">
        <v>1064</v>
      </c>
      <c r="B252" s="9" t="s">
        <v>6018</v>
      </c>
    </row>
    <row r="253" spans="1:2" ht="14.25" customHeight="1" x14ac:dyDescent="0.25">
      <c r="A253" s="5" t="s">
        <v>1065</v>
      </c>
      <c r="B253" s="9" t="s">
        <v>6019</v>
      </c>
    </row>
    <row r="254" spans="1:2" ht="14.25" customHeight="1" x14ac:dyDescent="0.25">
      <c r="A254" s="5" t="s">
        <v>1066</v>
      </c>
      <c r="B254" s="9" t="s">
        <v>6020</v>
      </c>
    </row>
    <row r="255" spans="1:2" ht="14.25" customHeight="1" x14ac:dyDescent="0.25">
      <c r="A255" s="5" t="s">
        <v>1067</v>
      </c>
      <c r="B255" s="9" t="s">
        <v>5808</v>
      </c>
    </row>
    <row r="256" spans="1:2" ht="14.25" customHeight="1" x14ac:dyDescent="0.25">
      <c r="A256" s="1" t="s">
        <v>1068</v>
      </c>
      <c r="B256" s="10" t="s">
        <v>6021</v>
      </c>
    </row>
    <row r="257" spans="1:2" ht="14.25" customHeight="1" x14ac:dyDescent="0.25">
      <c r="A257" s="5" t="s">
        <v>1069</v>
      </c>
      <c r="B257" s="9" t="s">
        <v>6022</v>
      </c>
    </row>
    <row r="258" spans="1:2" ht="14.25" customHeight="1" x14ac:dyDescent="0.25">
      <c r="A258" s="1" t="s">
        <v>1070</v>
      </c>
      <c r="B258" s="10" t="s">
        <v>6023</v>
      </c>
    </row>
    <row r="259" spans="1:2" ht="14.25" customHeight="1" x14ac:dyDescent="0.25">
      <c r="A259" s="1" t="s">
        <v>1071</v>
      </c>
      <c r="B259" s="10" t="s">
        <v>6024</v>
      </c>
    </row>
    <row r="260" spans="1:2" ht="14.25" customHeight="1" x14ac:dyDescent="0.25">
      <c r="A260" s="5" t="s">
        <v>1072</v>
      </c>
      <c r="B260" s="9" t="s">
        <v>6025</v>
      </c>
    </row>
    <row r="261" spans="1:2" ht="14.25" customHeight="1" x14ac:dyDescent="0.25">
      <c r="A261" s="5" t="s">
        <v>1073</v>
      </c>
      <c r="B261" s="9" t="s">
        <v>6026</v>
      </c>
    </row>
    <row r="262" spans="1:2" ht="14.25" customHeight="1" x14ac:dyDescent="0.25">
      <c r="A262" s="5" t="s">
        <v>1074</v>
      </c>
      <c r="B262" s="9" t="s">
        <v>6027</v>
      </c>
    </row>
    <row r="263" spans="1:2" ht="14.25" customHeight="1" x14ac:dyDescent="0.25">
      <c r="A263" s="5" t="s">
        <v>1075</v>
      </c>
      <c r="B263" s="9" t="s">
        <v>6028</v>
      </c>
    </row>
    <row r="264" spans="1:2" ht="14.25" customHeight="1" x14ac:dyDescent="0.25">
      <c r="A264" s="1" t="s">
        <v>1076</v>
      </c>
      <c r="B264" s="10" t="s">
        <v>6029</v>
      </c>
    </row>
    <row r="265" spans="1:2" ht="14.25" customHeight="1" x14ac:dyDescent="0.25">
      <c r="A265" s="1" t="s">
        <v>1077</v>
      </c>
      <c r="B265" s="10" t="s">
        <v>6030</v>
      </c>
    </row>
    <row r="266" spans="1:2" ht="14.25" customHeight="1" x14ac:dyDescent="0.25">
      <c r="A266" s="1" t="s">
        <v>1078</v>
      </c>
      <c r="B266" s="10" t="s">
        <v>6031</v>
      </c>
    </row>
    <row r="267" spans="1:2" ht="14.25" customHeight="1" x14ac:dyDescent="0.25">
      <c r="A267" s="5" t="s">
        <v>1079</v>
      </c>
      <c r="B267" s="9" t="s">
        <v>6032</v>
      </c>
    </row>
    <row r="268" spans="1:2" ht="14.25" customHeight="1" x14ac:dyDescent="0.25">
      <c r="A268" s="5" t="s">
        <v>1080</v>
      </c>
      <c r="B268" s="9" t="s">
        <v>6033</v>
      </c>
    </row>
    <row r="269" spans="1:2" ht="14.25" customHeight="1" x14ac:dyDescent="0.25">
      <c r="A269" s="5" t="s">
        <v>1081</v>
      </c>
      <c r="B269" s="9" t="s">
        <v>6034</v>
      </c>
    </row>
    <row r="270" spans="1:2" ht="14.25" customHeight="1" x14ac:dyDescent="0.25">
      <c r="A270" s="5" t="s">
        <v>1082</v>
      </c>
      <c r="B270" s="9" t="s">
        <v>6035</v>
      </c>
    </row>
    <row r="271" spans="1:2" ht="14.25" customHeight="1" x14ac:dyDescent="0.25">
      <c r="A271" s="5" t="s">
        <v>1083</v>
      </c>
      <c r="B271" s="9" t="s">
        <v>6036</v>
      </c>
    </row>
    <row r="272" spans="1:2" ht="14.25" customHeight="1" x14ac:dyDescent="0.25">
      <c r="A272" s="5" t="s">
        <v>1084</v>
      </c>
      <c r="B272" s="9" t="s">
        <v>6037</v>
      </c>
    </row>
    <row r="273" spans="1:2" ht="14.25" customHeight="1" x14ac:dyDescent="0.25">
      <c r="A273" s="5" t="s">
        <v>1085</v>
      </c>
      <c r="B273" s="9" t="s">
        <v>6038</v>
      </c>
    </row>
    <row r="274" spans="1:2" ht="14.25" customHeight="1" x14ac:dyDescent="0.25">
      <c r="A274" s="5" t="s">
        <v>1086</v>
      </c>
      <c r="B274" s="9" t="s">
        <v>6039</v>
      </c>
    </row>
    <row r="275" spans="1:2" ht="14.25" customHeight="1" x14ac:dyDescent="0.25">
      <c r="A275" s="5" t="s">
        <v>1087</v>
      </c>
      <c r="B275" s="9" t="s">
        <v>6040</v>
      </c>
    </row>
    <row r="276" spans="1:2" ht="14.25" customHeight="1" x14ac:dyDescent="0.25">
      <c r="A276" s="5" t="s">
        <v>1088</v>
      </c>
      <c r="B276" s="9" t="s">
        <v>6041</v>
      </c>
    </row>
    <row r="277" spans="1:2" ht="14.25" customHeight="1" x14ac:dyDescent="0.25">
      <c r="A277" s="5" t="s">
        <v>1089</v>
      </c>
      <c r="B277" s="9" t="s">
        <v>6042</v>
      </c>
    </row>
    <row r="278" spans="1:2" ht="14.25" customHeight="1" x14ac:dyDescent="0.25">
      <c r="A278" s="5" t="s">
        <v>1090</v>
      </c>
      <c r="B278" s="9" t="s">
        <v>6043</v>
      </c>
    </row>
    <row r="279" spans="1:2" ht="14.25" customHeight="1" x14ac:dyDescent="0.25">
      <c r="A279" s="1" t="s">
        <v>1091</v>
      </c>
      <c r="B279" s="10" t="s">
        <v>6044</v>
      </c>
    </row>
    <row r="280" spans="1:2" ht="14.25" customHeight="1" x14ac:dyDescent="0.25">
      <c r="A280" s="1" t="s">
        <v>1092</v>
      </c>
      <c r="B280" s="10" t="s">
        <v>6045</v>
      </c>
    </row>
    <row r="281" spans="1:2" ht="14.25" customHeight="1" x14ac:dyDescent="0.25">
      <c r="A281" s="1" t="s">
        <v>1093</v>
      </c>
      <c r="B281" s="10" t="s">
        <v>6029</v>
      </c>
    </row>
    <row r="282" spans="1:2" ht="14.25" customHeight="1" x14ac:dyDescent="0.25">
      <c r="A282" s="5" t="s">
        <v>1094</v>
      </c>
      <c r="B282" s="9" t="s">
        <v>6046</v>
      </c>
    </row>
    <row r="283" spans="1:2" ht="14.25" customHeight="1" x14ac:dyDescent="0.25">
      <c r="A283" s="1" t="s">
        <v>1095</v>
      </c>
      <c r="B283" s="10" t="s">
        <v>6047</v>
      </c>
    </row>
    <row r="284" spans="1:2" ht="14.25" customHeight="1" x14ac:dyDescent="0.25">
      <c r="A284" s="5" t="s">
        <v>1096</v>
      </c>
      <c r="B284" s="9" t="s">
        <v>6048</v>
      </c>
    </row>
    <row r="285" spans="1:2" ht="14.25" customHeight="1" x14ac:dyDescent="0.25">
      <c r="A285" s="1" t="s">
        <v>1097</v>
      </c>
      <c r="B285" s="10" t="s">
        <v>6049</v>
      </c>
    </row>
    <row r="286" spans="1:2" ht="14.25" customHeight="1" x14ac:dyDescent="0.25">
      <c r="A286" s="5" t="s">
        <v>1098</v>
      </c>
      <c r="B286" s="9" t="s">
        <v>6050</v>
      </c>
    </row>
    <row r="287" spans="1:2" ht="14.25" customHeight="1" x14ac:dyDescent="0.25">
      <c r="A287" s="5" t="s">
        <v>1099</v>
      </c>
      <c r="B287" s="9" t="s">
        <v>6051</v>
      </c>
    </row>
    <row r="288" spans="1:2" ht="14.25" customHeight="1" x14ac:dyDescent="0.25">
      <c r="A288" s="5" t="s">
        <v>1100</v>
      </c>
      <c r="B288" s="9" t="s">
        <v>6052</v>
      </c>
    </row>
    <row r="289" spans="1:2" ht="14.25" customHeight="1" x14ac:dyDescent="0.25">
      <c r="A289" s="5" t="s">
        <v>1101</v>
      </c>
      <c r="B289" s="9" t="s">
        <v>6053</v>
      </c>
    </row>
    <row r="290" spans="1:2" ht="14.25" customHeight="1" x14ac:dyDescent="0.25">
      <c r="A290" s="5" t="s">
        <v>1102</v>
      </c>
      <c r="B290" s="9" t="s">
        <v>6054</v>
      </c>
    </row>
    <row r="291" spans="1:2" ht="14.25" customHeight="1" x14ac:dyDescent="0.25">
      <c r="A291" s="5" t="s">
        <v>1103</v>
      </c>
      <c r="B291" s="9" t="s">
        <v>6055</v>
      </c>
    </row>
    <row r="292" spans="1:2" ht="14.25" customHeight="1" x14ac:dyDescent="0.25">
      <c r="A292" s="5" t="s">
        <v>1104</v>
      </c>
      <c r="B292" s="9" t="s">
        <v>6056</v>
      </c>
    </row>
    <row r="293" spans="1:2" ht="14.25" customHeight="1" x14ac:dyDescent="0.25">
      <c r="A293" s="5" t="s">
        <v>1105</v>
      </c>
      <c r="B293" s="9" t="s">
        <v>6057</v>
      </c>
    </row>
    <row r="294" spans="1:2" ht="14.25" customHeight="1" x14ac:dyDescent="0.25">
      <c r="A294" s="5" t="s">
        <v>1106</v>
      </c>
      <c r="B294" s="9" t="s">
        <v>6058</v>
      </c>
    </row>
    <row r="295" spans="1:2" ht="14.25" customHeight="1" x14ac:dyDescent="0.25">
      <c r="A295" s="5" t="s">
        <v>1107</v>
      </c>
      <c r="B295" s="9" t="s">
        <v>6059</v>
      </c>
    </row>
    <row r="296" spans="1:2" ht="14.25" customHeight="1" x14ac:dyDescent="0.25">
      <c r="A296" s="5" t="s">
        <v>1108</v>
      </c>
      <c r="B296" s="9" t="s">
        <v>6060</v>
      </c>
    </row>
    <row r="297" spans="1:2" ht="14.25" customHeight="1" x14ac:dyDescent="0.25">
      <c r="A297" s="5" t="s">
        <v>1109</v>
      </c>
      <c r="B297" s="9" t="s">
        <v>6061</v>
      </c>
    </row>
    <row r="298" spans="1:2" ht="14.25" customHeight="1" x14ac:dyDescent="0.25">
      <c r="A298" s="5" t="s">
        <v>1110</v>
      </c>
      <c r="B298" s="9" t="s">
        <v>6062</v>
      </c>
    </row>
    <row r="299" spans="1:2" ht="14.25" customHeight="1" x14ac:dyDescent="0.25">
      <c r="A299" s="5" t="s">
        <v>1111</v>
      </c>
      <c r="B299" s="9" t="s">
        <v>6063</v>
      </c>
    </row>
    <row r="300" spans="1:2" ht="14.25" customHeight="1" x14ac:dyDescent="0.25">
      <c r="A300" s="1" t="s">
        <v>1112</v>
      </c>
      <c r="B300" s="10" t="s">
        <v>6064</v>
      </c>
    </row>
    <row r="301" spans="1:2" ht="14.25" customHeight="1" x14ac:dyDescent="0.25">
      <c r="A301" s="1" t="s">
        <v>1113</v>
      </c>
      <c r="B301" s="10" t="s">
        <v>6065</v>
      </c>
    </row>
    <row r="302" spans="1:2" ht="14.25" customHeight="1" x14ac:dyDescent="0.25">
      <c r="A302" s="1" t="s">
        <v>1114</v>
      </c>
      <c r="B302" s="10" t="s">
        <v>6066</v>
      </c>
    </row>
    <row r="303" spans="1:2" ht="14.25" customHeight="1" x14ac:dyDescent="0.25">
      <c r="A303" s="5" t="s">
        <v>1115</v>
      </c>
      <c r="B303" s="9" t="s">
        <v>6067</v>
      </c>
    </row>
    <row r="304" spans="1:2" ht="14.25" customHeight="1" x14ac:dyDescent="0.25">
      <c r="A304" s="5" t="s">
        <v>1116</v>
      </c>
      <c r="B304" s="9" t="s">
        <v>6068</v>
      </c>
    </row>
    <row r="305" spans="1:2" ht="14.25" customHeight="1" x14ac:dyDescent="0.25">
      <c r="A305" s="5" t="s">
        <v>1117</v>
      </c>
      <c r="B305" s="9" t="s">
        <v>6069</v>
      </c>
    </row>
    <row r="306" spans="1:2" ht="14.25" customHeight="1" x14ac:dyDescent="0.25">
      <c r="A306" s="5" t="s">
        <v>1118</v>
      </c>
      <c r="B306" s="9" t="s">
        <v>6070</v>
      </c>
    </row>
    <row r="307" spans="1:2" ht="14.25" customHeight="1" x14ac:dyDescent="0.25">
      <c r="A307" s="5" t="s">
        <v>1119</v>
      </c>
      <c r="B307" s="9" t="s">
        <v>6071</v>
      </c>
    </row>
    <row r="308" spans="1:2" ht="14.25" customHeight="1" x14ac:dyDescent="0.25">
      <c r="A308" s="1" t="s">
        <v>1120</v>
      </c>
      <c r="B308" s="10" t="s">
        <v>5840</v>
      </c>
    </row>
    <row r="309" spans="1:2" ht="14.25" customHeight="1" x14ac:dyDescent="0.25">
      <c r="A309" s="5" t="s">
        <v>1121</v>
      </c>
      <c r="B309" s="9" t="s">
        <v>6072</v>
      </c>
    </row>
    <row r="310" spans="1:2" ht="14.25" customHeight="1" x14ac:dyDescent="0.25">
      <c r="A310" s="1" t="s">
        <v>1122</v>
      </c>
      <c r="B310" s="10" t="s">
        <v>6073</v>
      </c>
    </row>
    <row r="311" spans="1:2" ht="14.25" customHeight="1" x14ac:dyDescent="0.25">
      <c r="A311" s="1" t="s">
        <v>1123</v>
      </c>
      <c r="B311" s="10" t="s">
        <v>6045</v>
      </c>
    </row>
    <row r="312" spans="1:2" ht="14.25" customHeight="1" x14ac:dyDescent="0.25">
      <c r="A312" s="5" t="s">
        <v>1124</v>
      </c>
      <c r="B312" s="9" t="s">
        <v>6074</v>
      </c>
    </row>
    <row r="313" spans="1:2" ht="14.25" customHeight="1" x14ac:dyDescent="0.25">
      <c r="A313" s="1" t="s">
        <v>1125</v>
      </c>
      <c r="B313" s="10" t="s">
        <v>6075</v>
      </c>
    </row>
    <row r="314" spans="1:2" ht="14.25" customHeight="1" x14ac:dyDescent="0.25">
      <c r="A314" s="5" t="s">
        <v>1126</v>
      </c>
      <c r="B314" s="9" t="s">
        <v>6076</v>
      </c>
    </row>
    <row r="315" spans="1:2" ht="14.25" customHeight="1" x14ac:dyDescent="0.25">
      <c r="A315" s="1" t="s">
        <v>1127</v>
      </c>
      <c r="B315" s="10" t="s">
        <v>6077</v>
      </c>
    </row>
    <row r="316" spans="1:2" ht="14.25" customHeight="1" x14ac:dyDescent="0.25">
      <c r="A316" s="5" t="s">
        <v>1128</v>
      </c>
      <c r="B316" s="9" t="s">
        <v>6078</v>
      </c>
    </row>
    <row r="317" spans="1:2" ht="14.25" customHeight="1" x14ac:dyDescent="0.25">
      <c r="A317" s="5" t="s">
        <v>1129</v>
      </c>
      <c r="B317" s="9" t="s">
        <v>6079</v>
      </c>
    </row>
    <row r="318" spans="1:2" ht="14.25" customHeight="1" x14ac:dyDescent="0.25">
      <c r="A318" s="1" t="s">
        <v>1130</v>
      </c>
      <c r="B318" s="10" t="s">
        <v>6080</v>
      </c>
    </row>
    <row r="319" spans="1:2" ht="14.25" customHeight="1" x14ac:dyDescent="0.25">
      <c r="A319" s="5" t="s">
        <v>1131</v>
      </c>
      <c r="B319" s="9" t="s">
        <v>6081</v>
      </c>
    </row>
    <row r="320" spans="1:2" ht="14.25" customHeight="1" x14ac:dyDescent="0.25">
      <c r="A320" s="5" t="s">
        <v>1132</v>
      </c>
      <c r="B320" s="9" t="s">
        <v>6082</v>
      </c>
    </row>
    <row r="321" spans="1:2" ht="14.25" customHeight="1" x14ac:dyDescent="0.25">
      <c r="A321" s="5" t="s">
        <v>1133</v>
      </c>
      <c r="B321" s="9" t="s">
        <v>6083</v>
      </c>
    </row>
    <row r="322" spans="1:2" ht="14.25" customHeight="1" x14ac:dyDescent="0.25">
      <c r="A322" s="5" t="s">
        <v>1134</v>
      </c>
      <c r="B322" s="9" t="s">
        <v>6084</v>
      </c>
    </row>
    <row r="323" spans="1:2" ht="14.25" customHeight="1" x14ac:dyDescent="0.25">
      <c r="A323" s="1" t="s">
        <v>1135</v>
      </c>
      <c r="B323" s="10" t="s">
        <v>6085</v>
      </c>
    </row>
    <row r="324" spans="1:2" ht="14.25" customHeight="1" x14ac:dyDescent="0.25">
      <c r="A324" s="5" t="s">
        <v>1136</v>
      </c>
      <c r="B324" s="9" t="s">
        <v>6086</v>
      </c>
    </row>
    <row r="325" spans="1:2" ht="14.25" customHeight="1" x14ac:dyDescent="0.25">
      <c r="A325" s="5" t="s">
        <v>1137</v>
      </c>
      <c r="B325" s="9" t="s">
        <v>6087</v>
      </c>
    </row>
    <row r="326" spans="1:2" ht="14.25" customHeight="1" x14ac:dyDescent="0.25">
      <c r="A326" s="5" t="s">
        <v>1138</v>
      </c>
      <c r="B326" s="9" t="s">
        <v>6088</v>
      </c>
    </row>
    <row r="327" spans="1:2" ht="14.25" customHeight="1" x14ac:dyDescent="0.25">
      <c r="A327" s="5" t="s">
        <v>1139</v>
      </c>
      <c r="B327" s="9" t="s">
        <v>6089</v>
      </c>
    </row>
    <row r="328" spans="1:2" ht="14.25" customHeight="1" x14ac:dyDescent="0.25">
      <c r="A328" s="5" t="s">
        <v>1140</v>
      </c>
      <c r="B328" s="9" t="s">
        <v>6090</v>
      </c>
    </row>
    <row r="329" spans="1:2" ht="14.25" customHeight="1" x14ac:dyDescent="0.25">
      <c r="A329" s="1" t="s">
        <v>1141</v>
      </c>
      <c r="B329" s="10" t="s">
        <v>6091</v>
      </c>
    </row>
    <row r="330" spans="1:2" ht="14.25" customHeight="1" x14ac:dyDescent="0.25">
      <c r="A330" s="5" t="s">
        <v>1142</v>
      </c>
      <c r="B330" s="9" t="s">
        <v>6092</v>
      </c>
    </row>
    <row r="331" spans="1:2" ht="14.25" customHeight="1" x14ac:dyDescent="0.25">
      <c r="A331" s="5" t="s">
        <v>1143</v>
      </c>
      <c r="B331" s="9" t="s">
        <v>6093</v>
      </c>
    </row>
    <row r="332" spans="1:2" ht="14.25" customHeight="1" x14ac:dyDescent="0.25">
      <c r="A332" s="1" t="s">
        <v>1144</v>
      </c>
      <c r="B332" s="10" t="s">
        <v>6094</v>
      </c>
    </row>
    <row r="333" spans="1:2" ht="14.25" customHeight="1" x14ac:dyDescent="0.25">
      <c r="A333" s="1" t="s">
        <v>1145</v>
      </c>
      <c r="B333" s="10" t="s">
        <v>6095</v>
      </c>
    </row>
    <row r="334" spans="1:2" ht="14.25" customHeight="1" x14ac:dyDescent="0.25">
      <c r="A334" s="5" t="s">
        <v>1146</v>
      </c>
      <c r="B334" s="9" t="s">
        <v>6096</v>
      </c>
    </row>
    <row r="335" spans="1:2" ht="14.25" customHeight="1" x14ac:dyDescent="0.25">
      <c r="A335" s="5" t="s">
        <v>1147</v>
      </c>
      <c r="B335" s="9" t="s">
        <v>6097</v>
      </c>
    </row>
    <row r="336" spans="1:2" ht="14.25" customHeight="1" x14ac:dyDescent="0.25">
      <c r="A336" s="5" t="s">
        <v>1148</v>
      </c>
      <c r="B336" s="9" t="s">
        <v>6098</v>
      </c>
    </row>
    <row r="337" spans="2:2" ht="14.25" customHeight="1" x14ac:dyDescent="0.25">
      <c r="B337" s="10"/>
    </row>
    <row r="338" spans="2:2" ht="14.25" customHeight="1" x14ac:dyDescent="0.25">
      <c r="B338" s="10"/>
    </row>
    <row r="339" spans="2:2" ht="14.25" customHeight="1" x14ac:dyDescent="0.25">
      <c r="B339" s="10"/>
    </row>
    <row r="340" spans="2:2" ht="14.25" customHeight="1" x14ac:dyDescent="0.25">
      <c r="B340" s="10"/>
    </row>
    <row r="341" spans="2:2" ht="14.25" customHeight="1" x14ac:dyDescent="0.25">
      <c r="B341" s="10"/>
    </row>
    <row r="342" spans="2:2" ht="14.25" customHeight="1" x14ac:dyDescent="0.25">
      <c r="B342" s="10"/>
    </row>
    <row r="343" spans="2:2" ht="14.25" customHeight="1" x14ac:dyDescent="0.25">
      <c r="B343" s="10"/>
    </row>
    <row r="344" spans="2:2" ht="14.25" customHeight="1" x14ac:dyDescent="0.25">
      <c r="B344" s="10"/>
    </row>
    <row r="345" spans="2:2" ht="14.25" customHeight="1" x14ac:dyDescent="0.25">
      <c r="B345" s="10"/>
    </row>
    <row r="346" spans="2:2" ht="14.25" customHeight="1" x14ac:dyDescent="0.25">
      <c r="B346" s="10"/>
    </row>
    <row r="347" spans="2:2" ht="14.25" customHeight="1" x14ac:dyDescent="0.25">
      <c r="B347" s="10"/>
    </row>
    <row r="348" spans="2:2" ht="14.25" customHeight="1" x14ac:dyDescent="0.25">
      <c r="B348" s="10"/>
    </row>
    <row r="349" spans="2:2" ht="14.25" customHeight="1" x14ac:dyDescent="0.25">
      <c r="B349" s="10"/>
    </row>
    <row r="350" spans="2:2" ht="14.25" customHeight="1" x14ac:dyDescent="0.25">
      <c r="B350" s="10"/>
    </row>
    <row r="351" spans="2:2" ht="14.25" customHeight="1" x14ac:dyDescent="0.25">
      <c r="B351" s="10"/>
    </row>
    <row r="352" spans="2:2" ht="14.25" customHeight="1" x14ac:dyDescent="0.25">
      <c r="B352" s="10"/>
    </row>
    <row r="353" spans="2:2" ht="14.25" customHeight="1" x14ac:dyDescent="0.25">
      <c r="B353" s="10"/>
    </row>
    <row r="354" spans="2:2" ht="14.25" customHeight="1" x14ac:dyDescent="0.25">
      <c r="B354" s="10"/>
    </row>
    <row r="355" spans="2:2" ht="14.25" customHeight="1" x14ac:dyDescent="0.25">
      <c r="B355" s="10"/>
    </row>
    <row r="356" spans="2:2" ht="14.25" customHeight="1" x14ac:dyDescent="0.25">
      <c r="B356" s="10"/>
    </row>
    <row r="357" spans="2:2" ht="14.25" customHeight="1" x14ac:dyDescent="0.25">
      <c r="B357" s="10"/>
    </row>
    <row r="358" spans="2:2" ht="14.25" customHeight="1" x14ac:dyDescent="0.25">
      <c r="B358" s="10"/>
    </row>
    <row r="359" spans="2:2" ht="14.25" customHeight="1" x14ac:dyDescent="0.25">
      <c r="B359" s="10"/>
    </row>
    <row r="360" spans="2:2" ht="14.25" customHeight="1" x14ac:dyDescent="0.25">
      <c r="B360" s="10"/>
    </row>
    <row r="361" spans="2:2" ht="14.25" customHeight="1" x14ac:dyDescent="0.25">
      <c r="B361" s="10"/>
    </row>
    <row r="362" spans="2:2" ht="14.25" customHeight="1" x14ac:dyDescent="0.25">
      <c r="B362" s="10"/>
    </row>
    <row r="363" spans="2:2" ht="14.25" customHeight="1" x14ac:dyDescent="0.25">
      <c r="B363" s="10"/>
    </row>
    <row r="364" spans="2:2" ht="14.25" customHeight="1" x14ac:dyDescent="0.25">
      <c r="B364" s="10"/>
    </row>
    <row r="365" spans="2:2" ht="14.25" customHeight="1" x14ac:dyDescent="0.25">
      <c r="B365" s="10"/>
    </row>
    <row r="366" spans="2:2" ht="14.25" customHeight="1" x14ac:dyDescent="0.25">
      <c r="B366" s="10"/>
    </row>
    <row r="367" spans="2:2" ht="14.25" customHeight="1" x14ac:dyDescent="0.25">
      <c r="B367" s="10"/>
    </row>
    <row r="368" spans="2:2" ht="14.25" customHeight="1" x14ac:dyDescent="0.25">
      <c r="B368" s="10"/>
    </row>
    <row r="369" spans="2:2" ht="14.25" customHeight="1" x14ac:dyDescent="0.25">
      <c r="B369" s="10"/>
    </row>
    <row r="370" spans="2:2" ht="14.25" customHeight="1" x14ac:dyDescent="0.25">
      <c r="B370" s="10"/>
    </row>
    <row r="371" spans="2:2" ht="14.25" customHeight="1" x14ac:dyDescent="0.25">
      <c r="B371" s="10"/>
    </row>
    <row r="372" spans="2:2" ht="14.25" customHeight="1" x14ac:dyDescent="0.25">
      <c r="B372" s="10"/>
    </row>
    <row r="373" spans="2:2" ht="14.25" customHeight="1" x14ac:dyDescent="0.25">
      <c r="B373" s="10"/>
    </row>
    <row r="374" spans="2:2" ht="14.25" customHeight="1" x14ac:dyDescent="0.25">
      <c r="B374" s="10"/>
    </row>
    <row r="375" spans="2:2" ht="14.25" customHeight="1" x14ac:dyDescent="0.25">
      <c r="B375" s="10"/>
    </row>
    <row r="376" spans="2:2" ht="14.25" customHeight="1" x14ac:dyDescent="0.25">
      <c r="B376" s="10"/>
    </row>
    <row r="377" spans="2:2" ht="14.25" customHeight="1" x14ac:dyDescent="0.25">
      <c r="B377" s="10"/>
    </row>
    <row r="378" spans="2:2" ht="14.25" customHeight="1" x14ac:dyDescent="0.25">
      <c r="B378" s="10"/>
    </row>
    <row r="379" spans="2:2" ht="14.25" customHeight="1" x14ac:dyDescent="0.25">
      <c r="B379" s="10"/>
    </row>
    <row r="380" spans="2:2" ht="14.25" customHeight="1" x14ac:dyDescent="0.25">
      <c r="B380" s="10"/>
    </row>
    <row r="381" spans="2:2" ht="14.25" customHeight="1" x14ac:dyDescent="0.25">
      <c r="B381" s="10"/>
    </row>
    <row r="382" spans="2:2" ht="14.25" customHeight="1" x14ac:dyDescent="0.25">
      <c r="B382" s="10"/>
    </row>
    <row r="383" spans="2:2" ht="14.25" customHeight="1" x14ac:dyDescent="0.25">
      <c r="B383" s="10"/>
    </row>
    <row r="384" spans="2:2" ht="14.25" customHeight="1" x14ac:dyDescent="0.25">
      <c r="B384" s="10"/>
    </row>
    <row r="385" spans="2:2" ht="14.25" customHeight="1" x14ac:dyDescent="0.25">
      <c r="B385" s="10"/>
    </row>
    <row r="386" spans="2:2" ht="14.25" customHeight="1" x14ac:dyDescent="0.25">
      <c r="B386" s="10"/>
    </row>
    <row r="387" spans="2:2" ht="14.25" customHeight="1" x14ac:dyDescent="0.25">
      <c r="B387" s="10"/>
    </row>
    <row r="388" spans="2:2" ht="14.25" customHeight="1" x14ac:dyDescent="0.25">
      <c r="B388" s="10"/>
    </row>
    <row r="389" spans="2:2" ht="14.25" customHeight="1" x14ac:dyDescent="0.25">
      <c r="B389" s="10"/>
    </row>
    <row r="390" spans="2:2" ht="14.25" customHeight="1" x14ac:dyDescent="0.25">
      <c r="B390" s="10"/>
    </row>
    <row r="391" spans="2:2" ht="14.25" customHeight="1" x14ac:dyDescent="0.25">
      <c r="B391" s="10"/>
    </row>
    <row r="392" spans="2:2" ht="14.25" customHeight="1" x14ac:dyDescent="0.25">
      <c r="B392" s="10"/>
    </row>
    <row r="393" spans="2:2" ht="14.25" customHeight="1" x14ac:dyDescent="0.25">
      <c r="B393" s="10"/>
    </row>
    <row r="394" spans="2:2" ht="14.25" customHeight="1" x14ac:dyDescent="0.25">
      <c r="B394" s="10"/>
    </row>
    <row r="395" spans="2:2" ht="14.25" customHeight="1" x14ac:dyDescent="0.25">
      <c r="B395" s="10"/>
    </row>
    <row r="396" spans="2:2" ht="14.25" customHeight="1" x14ac:dyDescent="0.25">
      <c r="B396" s="10"/>
    </row>
    <row r="397" spans="2:2" ht="14.25" customHeight="1" x14ac:dyDescent="0.25">
      <c r="B397" s="10"/>
    </row>
    <row r="398" spans="2:2" ht="14.25" customHeight="1" x14ac:dyDescent="0.25">
      <c r="B398" s="10"/>
    </row>
    <row r="399" spans="2:2" ht="14.25" customHeight="1" x14ac:dyDescent="0.25">
      <c r="B399" s="10"/>
    </row>
    <row r="400" spans="2:2" ht="14.25" customHeight="1" x14ac:dyDescent="0.25">
      <c r="B400" s="10"/>
    </row>
    <row r="401" spans="2:2" ht="14.25" customHeight="1" x14ac:dyDescent="0.25">
      <c r="B401" s="10"/>
    </row>
    <row r="402" spans="2:2" ht="14.25" customHeight="1" x14ac:dyDescent="0.25">
      <c r="B402" s="10"/>
    </row>
    <row r="403" spans="2:2" ht="14.25" customHeight="1" x14ac:dyDescent="0.25">
      <c r="B403" s="10"/>
    </row>
    <row r="404" spans="2:2" ht="14.25" customHeight="1" x14ac:dyDescent="0.25">
      <c r="B404" s="10"/>
    </row>
    <row r="405" spans="2:2" ht="14.25" customHeight="1" x14ac:dyDescent="0.25">
      <c r="B405" s="10"/>
    </row>
    <row r="406" spans="2:2" ht="14.25" customHeight="1" x14ac:dyDescent="0.25">
      <c r="B406" s="10"/>
    </row>
    <row r="407" spans="2:2" ht="14.25" customHeight="1" x14ac:dyDescent="0.25">
      <c r="B407" s="10"/>
    </row>
    <row r="408" spans="2:2" ht="14.25" customHeight="1" x14ac:dyDescent="0.25">
      <c r="B408" s="10"/>
    </row>
    <row r="409" spans="2:2" ht="14.25" customHeight="1" x14ac:dyDescent="0.25">
      <c r="B409" s="10"/>
    </row>
    <row r="410" spans="2:2" ht="14.25" customHeight="1" x14ac:dyDescent="0.25">
      <c r="B410" s="10"/>
    </row>
    <row r="411" spans="2:2" ht="14.25" customHeight="1" x14ac:dyDescent="0.25">
      <c r="B411" s="10"/>
    </row>
    <row r="412" spans="2:2" ht="14.25" customHeight="1" x14ac:dyDescent="0.25">
      <c r="B412" s="10"/>
    </row>
    <row r="413" spans="2:2" ht="14.25" customHeight="1" x14ac:dyDescent="0.25">
      <c r="B413" s="10"/>
    </row>
    <row r="414" spans="2:2" ht="14.25" customHeight="1" x14ac:dyDescent="0.25">
      <c r="B414" s="10"/>
    </row>
    <row r="415" spans="2:2" ht="14.25" customHeight="1" x14ac:dyDescent="0.25">
      <c r="B415" s="10"/>
    </row>
    <row r="416" spans="2:2" ht="14.25" customHeight="1" x14ac:dyDescent="0.25">
      <c r="B416" s="10"/>
    </row>
    <row r="417" spans="2:2" ht="14.25" customHeight="1" x14ac:dyDescent="0.25">
      <c r="B417" s="10"/>
    </row>
    <row r="418" spans="2:2" ht="14.25" customHeight="1" x14ac:dyDescent="0.25">
      <c r="B418" s="10"/>
    </row>
    <row r="419" spans="2:2" ht="14.25" customHeight="1" x14ac:dyDescent="0.25">
      <c r="B419" s="10"/>
    </row>
    <row r="420" spans="2:2" ht="14.25" customHeight="1" x14ac:dyDescent="0.25">
      <c r="B420" s="10"/>
    </row>
    <row r="421" spans="2:2" ht="14.25" customHeight="1" x14ac:dyDescent="0.25">
      <c r="B421" s="10"/>
    </row>
    <row r="422" spans="2:2" ht="14.25" customHeight="1" x14ac:dyDescent="0.25">
      <c r="B422" s="10"/>
    </row>
    <row r="423" spans="2:2" ht="14.25" customHeight="1" x14ac:dyDescent="0.25">
      <c r="B423" s="10"/>
    </row>
    <row r="424" spans="2:2" ht="14.25" customHeight="1" x14ac:dyDescent="0.25">
      <c r="B424" s="10"/>
    </row>
    <row r="425" spans="2:2" ht="14.25" customHeight="1" x14ac:dyDescent="0.25">
      <c r="B425" s="10"/>
    </row>
    <row r="426" spans="2:2" ht="14.25" customHeight="1" x14ac:dyDescent="0.25">
      <c r="B426" s="10"/>
    </row>
    <row r="427" spans="2:2" ht="14.25" customHeight="1" x14ac:dyDescent="0.25">
      <c r="B427" s="10"/>
    </row>
    <row r="428" spans="2:2" ht="14.25" customHeight="1" x14ac:dyDescent="0.25">
      <c r="B428" s="10"/>
    </row>
    <row r="429" spans="2:2" ht="14.25" customHeight="1" x14ac:dyDescent="0.25">
      <c r="B429" s="10"/>
    </row>
    <row r="430" spans="2:2" ht="14.25" customHeight="1" x14ac:dyDescent="0.25">
      <c r="B430" s="10"/>
    </row>
    <row r="431" spans="2:2" ht="14.25" customHeight="1" x14ac:dyDescent="0.25">
      <c r="B431" s="10"/>
    </row>
    <row r="432" spans="2:2" ht="14.25" customHeight="1" x14ac:dyDescent="0.25">
      <c r="B432" s="10"/>
    </row>
    <row r="433" spans="2:2" ht="14.25" customHeight="1" x14ac:dyDescent="0.25">
      <c r="B433" s="10"/>
    </row>
    <row r="434" spans="2:2" ht="14.25" customHeight="1" x14ac:dyDescent="0.25">
      <c r="B434" s="10"/>
    </row>
    <row r="435" spans="2:2" ht="14.25" customHeight="1" x14ac:dyDescent="0.25">
      <c r="B435" s="10"/>
    </row>
    <row r="436" spans="2:2" ht="14.25" customHeight="1" x14ac:dyDescent="0.25">
      <c r="B436" s="10"/>
    </row>
    <row r="437" spans="2:2" ht="14.25" customHeight="1" x14ac:dyDescent="0.25">
      <c r="B437" s="10"/>
    </row>
    <row r="438" spans="2:2" ht="14.25" customHeight="1" x14ac:dyDescent="0.25">
      <c r="B438" s="10"/>
    </row>
    <row r="439" spans="2:2" ht="14.25" customHeight="1" x14ac:dyDescent="0.25">
      <c r="B439" s="10"/>
    </row>
    <row r="440" spans="2:2" ht="14.25" customHeight="1" x14ac:dyDescent="0.25">
      <c r="B440" s="10"/>
    </row>
    <row r="441" spans="2:2" ht="14.25" customHeight="1" x14ac:dyDescent="0.25">
      <c r="B441" s="10"/>
    </row>
    <row r="442" spans="2:2" ht="14.25" customHeight="1" x14ac:dyDescent="0.25">
      <c r="B442" s="10"/>
    </row>
    <row r="443" spans="2:2" ht="14.25" customHeight="1" x14ac:dyDescent="0.25">
      <c r="B443" s="10"/>
    </row>
    <row r="444" spans="2:2" ht="14.25" customHeight="1" x14ac:dyDescent="0.25">
      <c r="B444" s="10"/>
    </row>
    <row r="445" spans="2:2" ht="14.25" customHeight="1" x14ac:dyDescent="0.25">
      <c r="B445" s="10"/>
    </row>
    <row r="446" spans="2:2" ht="14.25" customHeight="1" x14ac:dyDescent="0.25">
      <c r="B446" s="10"/>
    </row>
    <row r="447" spans="2:2" ht="14.25" customHeight="1" x14ac:dyDescent="0.25">
      <c r="B447" s="10"/>
    </row>
    <row r="448" spans="2:2" ht="14.25" customHeight="1" x14ac:dyDescent="0.25">
      <c r="B448" s="10"/>
    </row>
    <row r="449" spans="2:2" ht="14.25" customHeight="1" x14ac:dyDescent="0.25">
      <c r="B449" s="10"/>
    </row>
    <row r="450" spans="2:2" ht="14.25" customHeight="1" x14ac:dyDescent="0.25">
      <c r="B450" s="10"/>
    </row>
    <row r="451" spans="2:2" ht="14.25" customHeight="1" x14ac:dyDescent="0.25">
      <c r="B451" s="10"/>
    </row>
    <row r="452" spans="2:2" ht="14.25" customHeight="1" x14ac:dyDescent="0.25">
      <c r="B452" s="10"/>
    </row>
    <row r="453" spans="2:2" ht="14.25" customHeight="1" x14ac:dyDescent="0.25">
      <c r="B453" s="10"/>
    </row>
    <row r="454" spans="2:2" ht="14.25" customHeight="1" x14ac:dyDescent="0.25">
      <c r="B454" s="10"/>
    </row>
    <row r="455" spans="2:2" ht="14.25" customHeight="1" x14ac:dyDescent="0.25">
      <c r="B455" s="10"/>
    </row>
    <row r="456" spans="2:2" ht="14.25" customHeight="1" x14ac:dyDescent="0.25">
      <c r="B456" s="10"/>
    </row>
    <row r="457" spans="2:2" ht="14.25" customHeight="1" x14ac:dyDescent="0.25">
      <c r="B457" s="10"/>
    </row>
    <row r="458" spans="2:2" ht="14.25" customHeight="1" x14ac:dyDescent="0.25">
      <c r="B458" s="10"/>
    </row>
    <row r="459" spans="2:2" ht="14.25" customHeight="1" x14ac:dyDescent="0.25">
      <c r="B459" s="10"/>
    </row>
    <row r="460" spans="2:2" ht="14.25" customHeight="1" x14ac:dyDescent="0.25">
      <c r="B460" s="10"/>
    </row>
    <row r="461" spans="2:2" ht="14.25" customHeight="1" x14ac:dyDescent="0.25">
      <c r="B461" s="10"/>
    </row>
    <row r="462" spans="2:2" ht="14.25" customHeight="1" x14ac:dyDescent="0.25">
      <c r="B462" s="10"/>
    </row>
    <row r="463" spans="2:2" ht="14.25" customHeight="1" x14ac:dyDescent="0.25">
      <c r="B463" s="10"/>
    </row>
    <row r="464" spans="2:2" ht="14.25" customHeight="1" x14ac:dyDescent="0.25">
      <c r="B464" s="10"/>
    </row>
    <row r="465" spans="2:2" ht="14.25" customHeight="1" x14ac:dyDescent="0.25">
      <c r="B465" s="10"/>
    </row>
    <row r="466" spans="2:2" ht="14.25" customHeight="1" x14ac:dyDescent="0.25">
      <c r="B466" s="10"/>
    </row>
    <row r="467" spans="2:2" ht="14.25" customHeight="1" x14ac:dyDescent="0.25">
      <c r="B467" s="10"/>
    </row>
    <row r="468" spans="2:2" ht="14.25" customHeight="1" x14ac:dyDescent="0.25">
      <c r="B468" s="10"/>
    </row>
    <row r="469" spans="2:2" ht="14.25" customHeight="1" x14ac:dyDescent="0.25">
      <c r="B469" s="10"/>
    </row>
    <row r="470" spans="2:2" ht="14.25" customHeight="1" x14ac:dyDescent="0.25">
      <c r="B470" s="10"/>
    </row>
    <row r="471" spans="2:2" ht="14.25" customHeight="1" x14ac:dyDescent="0.25">
      <c r="B471" s="10"/>
    </row>
    <row r="472" spans="2:2" ht="14.25" customHeight="1" x14ac:dyDescent="0.25">
      <c r="B472" s="10"/>
    </row>
    <row r="473" spans="2:2" ht="14.25" customHeight="1" x14ac:dyDescent="0.25">
      <c r="B473" s="10"/>
    </row>
    <row r="474" spans="2:2" ht="14.25" customHeight="1" x14ac:dyDescent="0.25">
      <c r="B474" s="10"/>
    </row>
    <row r="475" spans="2:2" ht="14.25" customHeight="1" x14ac:dyDescent="0.25">
      <c r="B475" s="10"/>
    </row>
    <row r="476" spans="2:2" ht="14.25" customHeight="1" x14ac:dyDescent="0.25">
      <c r="B476" s="10"/>
    </row>
    <row r="477" spans="2:2" ht="14.25" customHeight="1" x14ac:dyDescent="0.25">
      <c r="B477" s="10"/>
    </row>
    <row r="478" spans="2:2" ht="14.25" customHeight="1" x14ac:dyDescent="0.25">
      <c r="B478" s="10"/>
    </row>
    <row r="479" spans="2:2" ht="14.25" customHeight="1" x14ac:dyDescent="0.25">
      <c r="B479" s="10"/>
    </row>
    <row r="480" spans="2:2" ht="14.25" customHeight="1" x14ac:dyDescent="0.25">
      <c r="B480" s="10"/>
    </row>
    <row r="481" spans="2:2" ht="14.25" customHeight="1" x14ac:dyDescent="0.25">
      <c r="B481" s="10"/>
    </row>
    <row r="482" spans="2:2" ht="14.25" customHeight="1" x14ac:dyDescent="0.25">
      <c r="B482" s="10"/>
    </row>
    <row r="483" spans="2:2" ht="14.25" customHeight="1" x14ac:dyDescent="0.25">
      <c r="B483" s="10"/>
    </row>
    <row r="484" spans="2:2" ht="14.25" customHeight="1" x14ac:dyDescent="0.25">
      <c r="B484" s="10"/>
    </row>
    <row r="485" spans="2:2" ht="14.25" customHeight="1" x14ac:dyDescent="0.25">
      <c r="B485" s="10"/>
    </row>
    <row r="486" spans="2:2" ht="14.25" customHeight="1" x14ac:dyDescent="0.25">
      <c r="B486" s="10"/>
    </row>
    <row r="487" spans="2:2" ht="14.25" customHeight="1" x14ac:dyDescent="0.25">
      <c r="B487" s="10"/>
    </row>
    <row r="488" spans="2:2" ht="14.25" customHeight="1" x14ac:dyDescent="0.25">
      <c r="B488" s="10"/>
    </row>
    <row r="489" spans="2:2" ht="14.25" customHeight="1" x14ac:dyDescent="0.25">
      <c r="B489" s="10"/>
    </row>
    <row r="490" spans="2:2" ht="14.25" customHeight="1" x14ac:dyDescent="0.25">
      <c r="B490" s="10"/>
    </row>
    <row r="491" spans="2:2" ht="14.25" customHeight="1" x14ac:dyDescent="0.25">
      <c r="B491" s="10"/>
    </row>
    <row r="492" spans="2:2" ht="14.25" customHeight="1" x14ac:dyDescent="0.25">
      <c r="B492" s="10"/>
    </row>
    <row r="493" spans="2:2" ht="14.25" customHeight="1" x14ac:dyDescent="0.25">
      <c r="B493" s="10"/>
    </row>
    <row r="494" spans="2:2" ht="14.25" customHeight="1" x14ac:dyDescent="0.25">
      <c r="B494" s="10"/>
    </row>
    <row r="495" spans="2:2" ht="14.25" customHeight="1" x14ac:dyDescent="0.25">
      <c r="B495" s="10"/>
    </row>
    <row r="496" spans="2:2" ht="14.25" customHeight="1" x14ac:dyDescent="0.25">
      <c r="B496" s="10"/>
    </row>
    <row r="497" spans="2:2" ht="14.25" customHeight="1" x14ac:dyDescent="0.25">
      <c r="B497" s="10"/>
    </row>
    <row r="498" spans="2:2" ht="14.25" customHeight="1" x14ac:dyDescent="0.25">
      <c r="B498" s="10"/>
    </row>
    <row r="499" spans="2:2" ht="14.25" customHeight="1" x14ac:dyDescent="0.25">
      <c r="B499" s="10"/>
    </row>
    <row r="500" spans="2:2" ht="14.25" customHeight="1" x14ac:dyDescent="0.25">
      <c r="B500" s="10"/>
    </row>
    <row r="501" spans="2:2" ht="14.25" customHeight="1" x14ac:dyDescent="0.25">
      <c r="B501" s="10"/>
    </row>
    <row r="502" spans="2:2" ht="14.25" customHeight="1" x14ac:dyDescent="0.25">
      <c r="B502" s="10"/>
    </row>
    <row r="503" spans="2:2" ht="14.25" customHeight="1" x14ac:dyDescent="0.25">
      <c r="B503" s="10"/>
    </row>
    <row r="504" spans="2:2" ht="14.25" customHeight="1" x14ac:dyDescent="0.25">
      <c r="B504" s="10"/>
    </row>
    <row r="505" spans="2:2" ht="14.25" customHeight="1" x14ac:dyDescent="0.25">
      <c r="B505" s="10"/>
    </row>
    <row r="506" spans="2:2" ht="14.25" customHeight="1" x14ac:dyDescent="0.25">
      <c r="B506" s="10"/>
    </row>
    <row r="507" spans="2:2" ht="14.25" customHeight="1" x14ac:dyDescent="0.25">
      <c r="B507" s="10"/>
    </row>
    <row r="508" spans="2:2" ht="14.25" customHeight="1" x14ac:dyDescent="0.25">
      <c r="B508" s="10"/>
    </row>
    <row r="509" spans="2:2" ht="14.25" customHeight="1" x14ac:dyDescent="0.25">
      <c r="B509" s="10"/>
    </row>
    <row r="510" spans="2:2" ht="14.25" customHeight="1" x14ac:dyDescent="0.25">
      <c r="B510" s="10"/>
    </row>
    <row r="511" spans="2:2" ht="14.25" customHeight="1" x14ac:dyDescent="0.25">
      <c r="B511" s="10"/>
    </row>
    <row r="512" spans="2:2" ht="14.25" customHeight="1" x14ac:dyDescent="0.25">
      <c r="B512" s="10"/>
    </row>
    <row r="513" spans="2:2" ht="14.25" customHeight="1" x14ac:dyDescent="0.25">
      <c r="B513" s="10"/>
    </row>
    <row r="514" spans="2:2" ht="14.25" customHeight="1" x14ac:dyDescent="0.25">
      <c r="B514" s="10"/>
    </row>
    <row r="515" spans="2:2" ht="14.25" customHeight="1" x14ac:dyDescent="0.25">
      <c r="B515" s="10"/>
    </row>
    <row r="516" spans="2:2" ht="14.25" customHeight="1" x14ac:dyDescent="0.25">
      <c r="B516" s="10"/>
    </row>
    <row r="517" spans="2:2" ht="14.25" customHeight="1" x14ac:dyDescent="0.25">
      <c r="B517" s="10"/>
    </row>
    <row r="518" spans="2:2" ht="14.25" customHeight="1" x14ac:dyDescent="0.25">
      <c r="B518" s="10"/>
    </row>
    <row r="519" spans="2:2" ht="14.25" customHeight="1" x14ac:dyDescent="0.25">
      <c r="B519" s="10"/>
    </row>
    <row r="520" spans="2:2" ht="14.25" customHeight="1" x14ac:dyDescent="0.25">
      <c r="B520" s="10"/>
    </row>
    <row r="521" spans="2:2" ht="14.25" customHeight="1" x14ac:dyDescent="0.25">
      <c r="B521" s="10"/>
    </row>
    <row r="522" spans="2:2" ht="14.25" customHeight="1" x14ac:dyDescent="0.25">
      <c r="B522" s="10"/>
    </row>
    <row r="523" spans="2:2" ht="14.25" customHeight="1" x14ac:dyDescent="0.25">
      <c r="B523" s="10"/>
    </row>
    <row r="524" spans="2:2" ht="14.25" customHeight="1" x14ac:dyDescent="0.25">
      <c r="B524" s="10"/>
    </row>
    <row r="525" spans="2:2" ht="14.25" customHeight="1" x14ac:dyDescent="0.25">
      <c r="B525" s="10"/>
    </row>
    <row r="526" spans="2:2" ht="14.25" customHeight="1" x14ac:dyDescent="0.25">
      <c r="B526" s="10"/>
    </row>
    <row r="527" spans="2:2" ht="14.25" customHeight="1" x14ac:dyDescent="0.25">
      <c r="B527" s="10"/>
    </row>
    <row r="528" spans="2:2" ht="14.25" customHeight="1" x14ac:dyDescent="0.25">
      <c r="B528" s="10"/>
    </row>
    <row r="529" spans="2:2" ht="14.25" customHeight="1" x14ac:dyDescent="0.25">
      <c r="B529" s="10"/>
    </row>
    <row r="530" spans="2:2" ht="14.25" customHeight="1" x14ac:dyDescent="0.25">
      <c r="B530" s="10"/>
    </row>
    <row r="531" spans="2:2" ht="14.25" customHeight="1" x14ac:dyDescent="0.25">
      <c r="B531" s="10"/>
    </row>
    <row r="532" spans="2:2" ht="14.25" customHeight="1" x14ac:dyDescent="0.25">
      <c r="B532" s="10"/>
    </row>
    <row r="533" spans="2:2" ht="14.25" customHeight="1" x14ac:dyDescent="0.25">
      <c r="B533" s="10"/>
    </row>
    <row r="534" spans="2:2" ht="14.25" customHeight="1" x14ac:dyDescent="0.25">
      <c r="B534" s="10"/>
    </row>
    <row r="535" spans="2:2" ht="14.25" customHeight="1" x14ac:dyDescent="0.25">
      <c r="B535" s="10"/>
    </row>
    <row r="536" spans="2:2" ht="14.25" customHeight="1" x14ac:dyDescent="0.25">
      <c r="B536" s="10"/>
    </row>
    <row r="537" spans="2:2" ht="14.25" customHeight="1" x14ac:dyDescent="0.25">
      <c r="B537" s="10"/>
    </row>
    <row r="538" spans="2:2" ht="14.25" customHeight="1" x14ac:dyDescent="0.25">
      <c r="B538" s="10"/>
    </row>
    <row r="539" spans="2:2" ht="14.25" customHeight="1" x14ac:dyDescent="0.25">
      <c r="B539" s="10"/>
    </row>
    <row r="540" spans="2:2" ht="14.25" customHeight="1" x14ac:dyDescent="0.25">
      <c r="B540" s="10"/>
    </row>
    <row r="541" spans="2:2" ht="14.25" customHeight="1" x14ac:dyDescent="0.25">
      <c r="B541" s="10"/>
    </row>
    <row r="542" spans="2:2" ht="14.25" customHeight="1" x14ac:dyDescent="0.25">
      <c r="B542" s="10"/>
    </row>
    <row r="543" spans="2:2" ht="14.25" customHeight="1" x14ac:dyDescent="0.25">
      <c r="B543" s="10"/>
    </row>
    <row r="544" spans="2:2" ht="14.25" customHeight="1" x14ac:dyDescent="0.25">
      <c r="B544" s="10"/>
    </row>
    <row r="545" spans="2:2" ht="14.25" customHeight="1" x14ac:dyDescent="0.25">
      <c r="B545" s="10"/>
    </row>
    <row r="546" spans="2:2" ht="14.25" customHeight="1" x14ac:dyDescent="0.25">
      <c r="B546" s="10"/>
    </row>
    <row r="547" spans="2:2" ht="14.25" customHeight="1" x14ac:dyDescent="0.25">
      <c r="B547" s="10"/>
    </row>
    <row r="548" spans="2:2" ht="14.25" customHeight="1" x14ac:dyDescent="0.25">
      <c r="B548" s="10"/>
    </row>
    <row r="549" spans="2:2" ht="14.25" customHeight="1" x14ac:dyDescent="0.25">
      <c r="B549" s="10"/>
    </row>
    <row r="550" spans="2:2" ht="14.25" customHeight="1" x14ac:dyDescent="0.25">
      <c r="B550" s="10"/>
    </row>
    <row r="551" spans="2:2" ht="14.25" customHeight="1" x14ac:dyDescent="0.25">
      <c r="B551" s="10"/>
    </row>
    <row r="552" spans="2:2" ht="14.25" customHeight="1" x14ac:dyDescent="0.25">
      <c r="B552" s="10"/>
    </row>
    <row r="553" spans="2:2" ht="14.25" customHeight="1" x14ac:dyDescent="0.25">
      <c r="B553" s="10"/>
    </row>
    <row r="554" spans="2:2" ht="14.25" customHeight="1" x14ac:dyDescent="0.25">
      <c r="B554" s="10"/>
    </row>
    <row r="555" spans="2:2" ht="14.25" customHeight="1" x14ac:dyDescent="0.25">
      <c r="B555" s="10"/>
    </row>
    <row r="556" spans="2:2" ht="14.25" customHeight="1" x14ac:dyDescent="0.25">
      <c r="B556" s="10"/>
    </row>
    <row r="557" spans="2:2" ht="14.25" customHeight="1" x14ac:dyDescent="0.25">
      <c r="B557" s="10"/>
    </row>
    <row r="558" spans="2:2" ht="14.25" customHeight="1" x14ac:dyDescent="0.25">
      <c r="B558" s="10"/>
    </row>
    <row r="559" spans="2:2" ht="14.25" customHeight="1" x14ac:dyDescent="0.25">
      <c r="B559" s="10"/>
    </row>
    <row r="560" spans="2:2" ht="14.25" customHeight="1" x14ac:dyDescent="0.25">
      <c r="B560" s="10"/>
    </row>
    <row r="561" spans="2:2" ht="14.25" customHeight="1" x14ac:dyDescent="0.25">
      <c r="B561" s="10"/>
    </row>
    <row r="562" spans="2:2" ht="14.25" customHeight="1" x14ac:dyDescent="0.25">
      <c r="B562" s="10"/>
    </row>
    <row r="563" spans="2:2" ht="14.25" customHeight="1" x14ac:dyDescent="0.25">
      <c r="B563" s="10"/>
    </row>
    <row r="564" spans="2:2" ht="14.25" customHeight="1" x14ac:dyDescent="0.25">
      <c r="B564" s="10"/>
    </row>
    <row r="565" spans="2:2" ht="14.25" customHeight="1" x14ac:dyDescent="0.25">
      <c r="B565" s="10"/>
    </row>
    <row r="566" spans="2:2" ht="14.25" customHeight="1" x14ac:dyDescent="0.25">
      <c r="B566" s="10"/>
    </row>
    <row r="567" spans="2:2" ht="14.25" customHeight="1" x14ac:dyDescent="0.25">
      <c r="B567" s="10"/>
    </row>
    <row r="568" spans="2:2" ht="14.25" customHeight="1" x14ac:dyDescent="0.25">
      <c r="B568" s="10"/>
    </row>
    <row r="569" spans="2:2" ht="14.25" customHeight="1" x14ac:dyDescent="0.25">
      <c r="B569" s="10"/>
    </row>
    <row r="570" spans="2:2" ht="14.25" customHeight="1" x14ac:dyDescent="0.25">
      <c r="B570" s="10"/>
    </row>
    <row r="571" spans="2:2" ht="14.25" customHeight="1" x14ac:dyDescent="0.25">
      <c r="B571" s="10"/>
    </row>
    <row r="572" spans="2:2" ht="14.25" customHeight="1" x14ac:dyDescent="0.25">
      <c r="B572" s="10"/>
    </row>
    <row r="573" spans="2:2" ht="14.25" customHeight="1" x14ac:dyDescent="0.25">
      <c r="B573" s="10"/>
    </row>
    <row r="574" spans="2:2" ht="14.25" customHeight="1" x14ac:dyDescent="0.25">
      <c r="B574" s="10"/>
    </row>
    <row r="575" spans="2:2" ht="14.25" customHeight="1" x14ac:dyDescent="0.25">
      <c r="B575" s="10"/>
    </row>
    <row r="576" spans="2:2" ht="14.25" customHeight="1" x14ac:dyDescent="0.25">
      <c r="B576" s="10"/>
    </row>
    <row r="577" spans="2:2" ht="14.25" customHeight="1" x14ac:dyDescent="0.25">
      <c r="B577" s="10"/>
    </row>
    <row r="578" spans="2:2" ht="14.25" customHeight="1" x14ac:dyDescent="0.25">
      <c r="B578" s="10"/>
    </row>
    <row r="579" spans="2:2" ht="14.25" customHeight="1" x14ac:dyDescent="0.25">
      <c r="B579" s="10"/>
    </row>
    <row r="580" spans="2:2" ht="14.25" customHeight="1" x14ac:dyDescent="0.25">
      <c r="B580" s="10"/>
    </row>
    <row r="581" spans="2:2" ht="14.25" customHeight="1" x14ac:dyDescent="0.25">
      <c r="B581" s="10"/>
    </row>
    <row r="582" spans="2:2" ht="14.25" customHeight="1" x14ac:dyDescent="0.25">
      <c r="B582" s="10"/>
    </row>
    <row r="583" spans="2:2" ht="14.25" customHeight="1" x14ac:dyDescent="0.25">
      <c r="B583" s="10"/>
    </row>
    <row r="584" spans="2:2" ht="14.25" customHeight="1" x14ac:dyDescent="0.25">
      <c r="B584" s="10"/>
    </row>
    <row r="585" spans="2:2" ht="14.25" customHeight="1" x14ac:dyDescent="0.25">
      <c r="B585" s="10"/>
    </row>
    <row r="586" spans="2:2" ht="14.25" customHeight="1" x14ac:dyDescent="0.25">
      <c r="B586" s="10"/>
    </row>
    <row r="587" spans="2:2" ht="14.25" customHeight="1" x14ac:dyDescent="0.25">
      <c r="B587" s="10"/>
    </row>
    <row r="588" spans="2:2" ht="14.25" customHeight="1" x14ac:dyDescent="0.25">
      <c r="B588" s="10"/>
    </row>
    <row r="589" spans="2:2" ht="14.25" customHeight="1" x14ac:dyDescent="0.25">
      <c r="B589" s="10"/>
    </row>
    <row r="590" spans="2:2" ht="14.25" customHeight="1" x14ac:dyDescent="0.25">
      <c r="B590" s="10"/>
    </row>
    <row r="591" spans="2:2" ht="14.25" customHeight="1" x14ac:dyDescent="0.25">
      <c r="B591" s="10"/>
    </row>
    <row r="592" spans="2:2" ht="14.25" customHeight="1" x14ac:dyDescent="0.25">
      <c r="B592" s="10"/>
    </row>
    <row r="593" spans="2:2" ht="14.25" customHeight="1" x14ac:dyDescent="0.25">
      <c r="B593" s="10"/>
    </row>
    <row r="594" spans="2:2" ht="14.25" customHeight="1" x14ac:dyDescent="0.25">
      <c r="B594" s="10"/>
    </row>
    <row r="595" spans="2:2" ht="14.25" customHeight="1" x14ac:dyDescent="0.25">
      <c r="B595" s="10"/>
    </row>
    <row r="596" spans="2:2" ht="14.25" customHeight="1" x14ac:dyDescent="0.25">
      <c r="B596" s="10"/>
    </row>
    <row r="597" spans="2:2" ht="14.25" customHeight="1" x14ac:dyDescent="0.25">
      <c r="B597" s="10"/>
    </row>
    <row r="598" spans="2:2" ht="14.25" customHeight="1" x14ac:dyDescent="0.25">
      <c r="B598" s="10"/>
    </row>
    <row r="599" spans="2:2" ht="14.25" customHeight="1" x14ac:dyDescent="0.25">
      <c r="B599" s="10"/>
    </row>
    <row r="600" spans="2:2" ht="14.25" customHeight="1" x14ac:dyDescent="0.25">
      <c r="B600" s="10"/>
    </row>
    <row r="601" spans="2:2" ht="14.25" customHeight="1" x14ac:dyDescent="0.25">
      <c r="B601" s="10"/>
    </row>
    <row r="602" spans="2:2" ht="14.25" customHeight="1" x14ac:dyDescent="0.25">
      <c r="B602" s="10"/>
    </row>
    <row r="603" spans="2:2" ht="14.25" customHeight="1" x14ac:dyDescent="0.25">
      <c r="B603" s="10"/>
    </row>
    <row r="604" spans="2:2" ht="14.25" customHeight="1" x14ac:dyDescent="0.25">
      <c r="B604" s="10"/>
    </row>
    <row r="605" spans="2:2" ht="14.25" customHeight="1" x14ac:dyDescent="0.25">
      <c r="B605" s="10"/>
    </row>
    <row r="606" spans="2:2" ht="14.25" customHeight="1" x14ac:dyDescent="0.25">
      <c r="B606" s="10"/>
    </row>
    <row r="607" spans="2:2" ht="14.25" customHeight="1" x14ac:dyDescent="0.25">
      <c r="B607" s="10"/>
    </row>
    <row r="608" spans="2:2" ht="14.25" customHeight="1" x14ac:dyDescent="0.25">
      <c r="B608" s="10"/>
    </row>
    <row r="609" spans="2:2" ht="14.25" customHeight="1" x14ac:dyDescent="0.25">
      <c r="B609" s="10"/>
    </row>
    <row r="610" spans="2:2" ht="14.25" customHeight="1" x14ac:dyDescent="0.25">
      <c r="B610" s="10"/>
    </row>
    <row r="611" spans="2:2" ht="14.25" customHeight="1" x14ac:dyDescent="0.25">
      <c r="B611" s="10"/>
    </row>
    <row r="612" spans="2:2" ht="14.25" customHeight="1" x14ac:dyDescent="0.25">
      <c r="B612" s="10"/>
    </row>
    <row r="613" spans="2:2" ht="14.25" customHeight="1" x14ac:dyDescent="0.25">
      <c r="B613" s="10"/>
    </row>
    <row r="614" spans="2:2" ht="14.25" customHeight="1" x14ac:dyDescent="0.25">
      <c r="B614" s="10"/>
    </row>
    <row r="615" spans="2:2" ht="14.25" customHeight="1" x14ac:dyDescent="0.25">
      <c r="B615" s="10"/>
    </row>
    <row r="616" spans="2:2" ht="14.25" customHeight="1" x14ac:dyDescent="0.25">
      <c r="B616" s="10"/>
    </row>
    <row r="617" spans="2:2" ht="14.25" customHeight="1" x14ac:dyDescent="0.25">
      <c r="B617" s="10"/>
    </row>
    <row r="618" spans="2:2" ht="14.25" customHeight="1" x14ac:dyDescent="0.25">
      <c r="B618" s="10"/>
    </row>
    <row r="619" spans="2:2" ht="14.25" customHeight="1" x14ac:dyDescent="0.25">
      <c r="B619" s="10"/>
    </row>
    <row r="620" spans="2:2" ht="14.25" customHeight="1" x14ac:dyDescent="0.25">
      <c r="B620" s="10"/>
    </row>
    <row r="621" spans="2:2" ht="14.25" customHeight="1" x14ac:dyDescent="0.25">
      <c r="B621" s="10"/>
    </row>
    <row r="622" spans="2:2" ht="14.25" customHeight="1" x14ac:dyDescent="0.25">
      <c r="B622" s="10"/>
    </row>
    <row r="623" spans="2:2" ht="14.25" customHeight="1" x14ac:dyDescent="0.25">
      <c r="B623" s="10"/>
    </row>
    <row r="624" spans="2:2" ht="14.25" customHeight="1" x14ac:dyDescent="0.25">
      <c r="B624" s="10"/>
    </row>
    <row r="625" spans="2:2" ht="14.25" customHeight="1" x14ac:dyDescent="0.25">
      <c r="B625" s="10"/>
    </row>
    <row r="626" spans="2:2" ht="14.25" customHeight="1" x14ac:dyDescent="0.25">
      <c r="B626" s="10"/>
    </row>
    <row r="627" spans="2:2" ht="14.25" customHeight="1" x14ac:dyDescent="0.25">
      <c r="B627" s="10"/>
    </row>
    <row r="628" spans="2:2" ht="14.25" customHeight="1" x14ac:dyDescent="0.25">
      <c r="B628" s="10"/>
    </row>
    <row r="629" spans="2:2" ht="14.25" customHeight="1" x14ac:dyDescent="0.25">
      <c r="B629" s="10"/>
    </row>
    <row r="630" spans="2:2" ht="14.25" customHeight="1" x14ac:dyDescent="0.25">
      <c r="B630" s="10"/>
    </row>
    <row r="631" spans="2:2" ht="14.25" customHeight="1" x14ac:dyDescent="0.25">
      <c r="B631" s="10"/>
    </row>
    <row r="632" spans="2:2" ht="14.25" customHeight="1" x14ac:dyDescent="0.25">
      <c r="B632" s="10"/>
    </row>
    <row r="633" spans="2:2" ht="14.25" customHeight="1" x14ac:dyDescent="0.25">
      <c r="B633" s="10"/>
    </row>
    <row r="634" spans="2:2" ht="14.25" customHeight="1" x14ac:dyDescent="0.25">
      <c r="B634" s="10"/>
    </row>
    <row r="635" spans="2:2" ht="14.25" customHeight="1" x14ac:dyDescent="0.25">
      <c r="B635" s="10"/>
    </row>
    <row r="636" spans="2:2" ht="14.25" customHeight="1" x14ac:dyDescent="0.25">
      <c r="B636" s="10"/>
    </row>
    <row r="637" spans="2:2" ht="14.25" customHeight="1" x14ac:dyDescent="0.25">
      <c r="B637" s="10"/>
    </row>
    <row r="638" spans="2:2" ht="14.25" customHeight="1" x14ac:dyDescent="0.25">
      <c r="B638" s="10"/>
    </row>
    <row r="639" spans="2:2" ht="14.25" customHeight="1" x14ac:dyDescent="0.25">
      <c r="B639" s="10"/>
    </row>
    <row r="640" spans="2:2" ht="14.25" customHeight="1" x14ac:dyDescent="0.25">
      <c r="B640" s="10"/>
    </row>
    <row r="641" spans="2:2" ht="14.25" customHeight="1" x14ac:dyDescent="0.25">
      <c r="B641" s="10"/>
    </row>
    <row r="642" spans="2:2" ht="14.25" customHeight="1" x14ac:dyDescent="0.25">
      <c r="B642" s="10"/>
    </row>
    <row r="643" spans="2:2" ht="14.25" customHeight="1" x14ac:dyDescent="0.25">
      <c r="B643" s="10"/>
    </row>
    <row r="644" spans="2:2" ht="14.25" customHeight="1" x14ac:dyDescent="0.25">
      <c r="B644" s="10"/>
    </row>
    <row r="645" spans="2:2" ht="14.25" customHeight="1" x14ac:dyDescent="0.25">
      <c r="B645" s="10"/>
    </row>
    <row r="646" spans="2:2" ht="14.25" customHeight="1" x14ac:dyDescent="0.25">
      <c r="B646" s="10"/>
    </row>
    <row r="647" spans="2:2" ht="14.25" customHeight="1" x14ac:dyDescent="0.25">
      <c r="B647" s="10"/>
    </row>
    <row r="648" spans="2:2" ht="14.25" customHeight="1" x14ac:dyDescent="0.25">
      <c r="B648" s="10"/>
    </row>
    <row r="649" spans="2:2" ht="14.25" customHeight="1" x14ac:dyDescent="0.25">
      <c r="B649" s="10"/>
    </row>
    <row r="650" spans="2:2" ht="14.25" customHeight="1" x14ac:dyDescent="0.25">
      <c r="B650" s="10"/>
    </row>
    <row r="651" spans="2:2" ht="14.25" customHeight="1" x14ac:dyDescent="0.25">
      <c r="B651" s="10"/>
    </row>
    <row r="652" spans="2:2" ht="14.25" customHeight="1" x14ac:dyDescent="0.25">
      <c r="B652" s="10"/>
    </row>
    <row r="653" spans="2:2" ht="14.25" customHeight="1" x14ac:dyDescent="0.25">
      <c r="B653" s="10"/>
    </row>
    <row r="654" spans="2:2" ht="14.25" customHeight="1" x14ac:dyDescent="0.25">
      <c r="B654" s="10"/>
    </row>
    <row r="655" spans="2:2" ht="14.25" customHeight="1" x14ac:dyDescent="0.25">
      <c r="B655" s="10"/>
    </row>
    <row r="656" spans="2:2" ht="14.25" customHeight="1" x14ac:dyDescent="0.25">
      <c r="B656" s="10"/>
    </row>
    <row r="657" spans="2:2" ht="14.25" customHeight="1" x14ac:dyDescent="0.25">
      <c r="B657" s="10"/>
    </row>
    <row r="658" spans="2:2" ht="14.25" customHeight="1" x14ac:dyDescent="0.25">
      <c r="B658" s="10"/>
    </row>
    <row r="659" spans="2:2" ht="14.25" customHeight="1" x14ac:dyDescent="0.25">
      <c r="B659" s="10"/>
    </row>
    <row r="660" spans="2:2" ht="14.25" customHeight="1" x14ac:dyDescent="0.25">
      <c r="B660" s="10"/>
    </row>
    <row r="661" spans="2:2" ht="14.25" customHeight="1" x14ac:dyDescent="0.25">
      <c r="B661" s="10"/>
    </row>
    <row r="662" spans="2:2" ht="14.25" customHeight="1" x14ac:dyDescent="0.25">
      <c r="B662" s="10"/>
    </row>
    <row r="663" spans="2:2" ht="14.25" customHeight="1" x14ac:dyDescent="0.25">
      <c r="B663" s="10"/>
    </row>
    <row r="664" spans="2:2" ht="14.25" customHeight="1" x14ac:dyDescent="0.25">
      <c r="B664" s="10"/>
    </row>
    <row r="665" spans="2:2" ht="14.25" customHeight="1" x14ac:dyDescent="0.25">
      <c r="B665" s="10"/>
    </row>
    <row r="666" spans="2:2" ht="14.25" customHeight="1" x14ac:dyDescent="0.25">
      <c r="B666" s="10"/>
    </row>
    <row r="667" spans="2:2" ht="14.25" customHeight="1" x14ac:dyDescent="0.25">
      <c r="B667" s="10"/>
    </row>
    <row r="668" spans="2:2" ht="14.25" customHeight="1" x14ac:dyDescent="0.25">
      <c r="B668" s="10"/>
    </row>
    <row r="669" spans="2:2" ht="14.25" customHeight="1" x14ac:dyDescent="0.25">
      <c r="B669" s="10"/>
    </row>
    <row r="670" spans="2:2" ht="14.25" customHeight="1" x14ac:dyDescent="0.25">
      <c r="B670" s="10"/>
    </row>
    <row r="671" spans="2:2" ht="14.25" customHeight="1" x14ac:dyDescent="0.25">
      <c r="B671" s="10"/>
    </row>
    <row r="672" spans="2:2" ht="14.25" customHeight="1" x14ac:dyDescent="0.25">
      <c r="B672" s="10"/>
    </row>
    <row r="673" spans="2:2" ht="14.25" customHeight="1" x14ac:dyDescent="0.25">
      <c r="B673" s="10"/>
    </row>
    <row r="674" spans="2:2" ht="14.25" customHeight="1" x14ac:dyDescent="0.25">
      <c r="B674" s="10"/>
    </row>
    <row r="675" spans="2:2" ht="14.25" customHeight="1" x14ac:dyDescent="0.25">
      <c r="B675" s="10"/>
    </row>
    <row r="676" spans="2:2" ht="14.25" customHeight="1" x14ac:dyDescent="0.25">
      <c r="B676" s="10"/>
    </row>
    <row r="677" spans="2:2" ht="14.25" customHeight="1" x14ac:dyDescent="0.25">
      <c r="B677" s="10"/>
    </row>
    <row r="678" spans="2:2" ht="14.25" customHeight="1" x14ac:dyDescent="0.25">
      <c r="B678" s="10"/>
    </row>
    <row r="679" spans="2:2" ht="14.25" customHeight="1" x14ac:dyDescent="0.25">
      <c r="B679" s="10"/>
    </row>
    <row r="680" spans="2:2" ht="14.25" customHeight="1" x14ac:dyDescent="0.25">
      <c r="B680" s="10"/>
    </row>
    <row r="681" spans="2:2" ht="14.25" customHeight="1" x14ac:dyDescent="0.25">
      <c r="B681" s="10"/>
    </row>
    <row r="682" spans="2:2" ht="14.25" customHeight="1" x14ac:dyDescent="0.25">
      <c r="B682" s="10"/>
    </row>
    <row r="683" spans="2:2" ht="14.25" customHeight="1" x14ac:dyDescent="0.25">
      <c r="B683" s="10"/>
    </row>
    <row r="684" spans="2:2" ht="14.25" customHeight="1" x14ac:dyDescent="0.25">
      <c r="B684" s="10"/>
    </row>
    <row r="685" spans="2:2" ht="14.25" customHeight="1" x14ac:dyDescent="0.25">
      <c r="B685" s="10"/>
    </row>
    <row r="686" spans="2:2" ht="14.25" customHeight="1" x14ac:dyDescent="0.25">
      <c r="B686" s="10"/>
    </row>
    <row r="687" spans="2:2" ht="14.25" customHeight="1" x14ac:dyDescent="0.25">
      <c r="B687" s="10"/>
    </row>
    <row r="688" spans="2:2" ht="14.25" customHeight="1" x14ac:dyDescent="0.25">
      <c r="B688" s="10"/>
    </row>
    <row r="689" spans="2:2" ht="14.25" customHeight="1" x14ac:dyDescent="0.25">
      <c r="B689" s="10"/>
    </row>
    <row r="690" spans="2:2" ht="14.25" customHeight="1" x14ac:dyDescent="0.25">
      <c r="B690" s="10"/>
    </row>
    <row r="691" spans="2:2" ht="14.25" customHeight="1" x14ac:dyDescent="0.25">
      <c r="B691" s="10"/>
    </row>
    <row r="692" spans="2:2" ht="14.25" customHeight="1" x14ac:dyDescent="0.25">
      <c r="B692" s="10"/>
    </row>
    <row r="693" spans="2:2" ht="14.25" customHeight="1" x14ac:dyDescent="0.25">
      <c r="B693" s="10"/>
    </row>
    <row r="694" spans="2:2" ht="14.25" customHeight="1" x14ac:dyDescent="0.25">
      <c r="B694" s="10"/>
    </row>
    <row r="695" spans="2:2" ht="14.25" customHeight="1" x14ac:dyDescent="0.25">
      <c r="B695" s="10"/>
    </row>
    <row r="696" spans="2:2" ht="14.25" customHeight="1" x14ac:dyDescent="0.25">
      <c r="B696" s="10"/>
    </row>
    <row r="697" spans="2:2" ht="14.25" customHeight="1" x14ac:dyDescent="0.25">
      <c r="B697" s="10"/>
    </row>
    <row r="698" spans="2:2" ht="14.25" customHeight="1" x14ac:dyDescent="0.25">
      <c r="B698" s="10"/>
    </row>
    <row r="699" spans="2:2" ht="14.25" customHeight="1" x14ac:dyDescent="0.25">
      <c r="B699" s="10"/>
    </row>
    <row r="700" spans="2:2" ht="14.25" customHeight="1" x14ac:dyDescent="0.25">
      <c r="B700" s="10"/>
    </row>
    <row r="701" spans="2:2" ht="14.25" customHeight="1" x14ac:dyDescent="0.25">
      <c r="B701" s="10"/>
    </row>
    <row r="702" spans="2:2" ht="14.25" customHeight="1" x14ac:dyDescent="0.25">
      <c r="B702" s="10"/>
    </row>
    <row r="703" spans="2:2" ht="14.25" customHeight="1" x14ac:dyDescent="0.25">
      <c r="B703" s="10"/>
    </row>
    <row r="704" spans="2:2" ht="14.25" customHeight="1" x14ac:dyDescent="0.25">
      <c r="B704" s="10"/>
    </row>
    <row r="705" spans="2:2" ht="14.25" customHeight="1" x14ac:dyDescent="0.25">
      <c r="B705" s="10"/>
    </row>
    <row r="706" spans="2:2" ht="14.25" customHeight="1" x14ac:dyDescent="0.25">
      <c r="B706" s="10"/>
    </row>
    <row r="707" spans="2:2" ht="14.25" customHeight="1" x14ac:dyDescent="0.25">
      <c r="B707" s="10"/>
    </row>
    <row r="708" spans="2:2" ht="14.25" customHeight="1" x14ac:dyDescent="0.25">
      <c r="B708" s="10"/>
    </row>
    <row r="709" spans="2:2" ht="14.25" customHeight="1" x14ac:dyDescent="0.25">
      <c r="B709" s="10"/>
    </row>
    <row r="710" spans="2:2" ht="14.25" customHeight="1" x14ac:dyDescent="0.25">
      <c r="B710" s="10"/>
    </row>
    <row r="711" spans="2:2" ht="14.25" customHeight="1" x14ac:dyDescent="0.25">
      <c r="B711" s="10"/>
    </row>
    <row r="712" spans="2:2" ht="14.25" customHeight="1" x14ac:dyDescent="0.25">
      <c r="B712" s="10"/>
    </row>
    <row r="713" spans="2:2" ht="14.25" customHeight="1" x14ac:dyDescent="0.25">
      <c r="B713" s="10"/>
    </row>
    <row r="714" spans="2:2" ht="14.25" customHeight="1" x14ac:dyDescent="0.25">
      <c r="B714" s="10"/>
    </row>
    <row r="715" spans="2:2" ht="14.25" customHeight="1" x14ac:dyDescent="0.25">
      <c r="B715" s="10"/>
    </row>
    <row r="716" spans="2:2" ht="14.25" customHeight="1" x14ac:dyDescent="0.25">
      <c r="B716" s="10"/>
    </row>
    <row r="717" spans="2:2" ht="14.25" customHeight="1" x14ac:dyDescent="0.25">
      <c r="B717" s="10"/>
    </row>
    <row r="718" spans="2:2" ht="14.25" customHeight="1" x14ac:dyDescent="0.25">
      <c r="B718" s="10"/>
    </row>
    <row r="719" spans="2:2" ht="14.25" customHeight="1" x14ac:dyDescent="0.25">
      <c r="B719" s="10"/>
    </row>
    <row r="720" spans="2:2" ht="14.25" customHeight="1" x14ac:dyDescent="0.25">
      <c r="B720" s="10"/>
    </row>
    <row r="721" spans="2:2" ht="14.25" customHeight="1" x14ac:dyDescent="0.25">
      <c r="B721" s="10"/>
    </row>
    <row r="722" spans="2:2" ht="14.25" customHeight="1" x14ac:dyDescent="0.25">
      <c r="B722" s="10"/>
    </row>
    <row r="723" spans="2:2" ht="14.25" customHeight="1" x14ac:dyDescent="0.25">
      <c r="B723" s="10"/>
    </row>
    <row r="724" spans="2:2" ht="14.25" customHeight="1" x14ac:dyDescent="0.25">
      <c r="B724" s="10"/>
    </row>
    <row r="725" spans="2:2" ht="14.25" customHeight="1" x14ac:dyDescent="0.25">
      <c r="B725" s="10"/>
    </row>
    <row r="726" spans="2:2" ht="14.25" customHeight="1" x14ac:dyDescent="0.25">
      <c r="B726" s="10"/>
    </row>
    <row r="727" spans="2:2" ht="14.25" customHeight="1" x14ac:dyDescent="0.25">
      <c r="B727" s="10"/>
    </row>
    <row r="728" spans="2:2" ht="14.25" customHeight="1" x14ac:dyDescent="0.25">
      <c r="B728" s="10"/>
    </row>
    <row r="729" spans="2:2" ht="14.25" customHeight="1" x14ac:dyDescent="0.25">
      <c r="B729" s="10"/>
    </row>
    <row r="730" spans="2:2" ht="14.25" customHeight="1" x14ac:dyDescent="0.25">
      <c r="B730" s="10"/>
    </row>
    <row r="731" spans="2:2" ht="14.25" customHeight="1" x14ac:dyDescent="0.25">
      <c r="B731" s="10"/>
    </row>
    <row r="732" spans="2:2" ht="14.25" customHeight="1" x14ac:dyDescent="0.25">
      <c r="B732" s="10"/>
    </row>
    <row r="733" spans="2:2" ht="14.25" customHeight="1" x14ac:dyDescent="0.25">
      <c r="B733" s="10"/>
    </row>
    <row r="734" spans="2:2" ht="14.25" customHeight="1" x14ac:dyDescent="0.25">
      <c r="B734" s="10"/>
    </row>
    <row r="735" spans="2:2" ht="14.25" customHeight="1" x14ac:dyDescent="0.25">
      <c r="B735" s="10"/>
    </row>
    <row r="736" spans="2:2" ht="14.25" customHeight="1" x14ac:dyDescent="0.25">
      <c r="B736" s="10"/>
    </row>
    <row r="737" spans="2:2" ht="14.25" customHeight="1" x14ac:dyDescent="0.25">
      <c r="B737" s="10"/>
    </row>
    <row r="738" spans="2:2" ht="14.25" customHeight="1" x14ac:dyDescent="0.25">
      <c r="B738" s="10"/>
    </row>
    <row r="739" spans="2:2" ht="14.25" customHeight="1" x14ac:dyDescent="0.25">
      <c r="B739" s="10"/>
    </row>
    <row r="740" spans="2:2" ht="14.25" customHeight="1" x14ac:dyDescent="0.25">
      <c r="B740" s="10"/>
    </row>
    <row r="741" spans="2:2" ht="14.25" customHeight="1" x14ac:dyDescent="0.25">
      <c r="B741" s="10"/>
    </row>
    <row r="742" spans="2:2" ht="14.25" customHeight="1" x14ac:dyDescent="0.25">
      <c r="B742" s="10"/>
    </row>
    <row r="743" spans="2:2" ht="14.25" customHeight="1" x14ac:dyDescent="0.25">
      <c r="B743" s="10"/>
    </row>
    <row r="744" spans="2:2" ht="14.25" customHeight="1" x14ac:dyDescent="0.25">
      <c r="B744" s="10"/>
    </row>
    <row r="745" spans="2:2" ht="14.25" customHeight="1" x14ac:dyDescent="0.25">
      <c r="B745" s="10"/>
    </row>
    <row r="746" spans="2:2" ht="14.25" customHeight="1" x14ac:dyDescent="0.25">
      <c r="B746" s="10"/>
    </row>
    <row r="747" spans="2:2" ht="14.25" customHeight="1" x14ac:dyDescent="0.25">
      <c r="B747" s="10"/>
    </row>
    <row r="748" spans="2:2" ht="14.25" customHeight="1" x14ac:dyDescent="0.25">
      <c r="B748" s="10"/>
    </row>
    <row r="749" spans="2:2" ht="14.25" customHeight="1" x14ac:dyDescent="0.25">
      <c r="B749" s="10"/>
    </row>
    <row r="750" spans="2:2" ht="14.25" customHeight="1" x14ac:dyDescent="0.25">
      <c r="B750" s="10"/>
    </row>
    <row r="751" spans="2:2" ht="14.25" customHeight="1" x14ac:dyDescent="0.25">
      <c r="B751" s="10"/>
    </row>
    <row r="752" spans="2:2" ht="14.25" customHeight="1" x14ac:dyDescent="0.25">
      <c r="B752" s="10"/>
    </row>
    <row r="753" spans="2:2" ht="14.25" customHeight="1" x14ac:dyDescent="0.25">
      <c r="B753" s="10"/>
    </row>
    <row r="754" spans="2:2" ht="14.25" customHeight="1" x14ac:dyDescent="0.25">
      <c r="B754" s="10"/>
    </row>
    <row r="755" spans="2:2" ht="14.25" customHeight="1" x14ac:dyDescent="0.25">
      <c r="B755" s="10"/>
    </row>
    <row r="756" spans="2:2" ht="14.25" customHeight="1" x14ac:dyDescent="0.25">
      <c r="B756" s="10"/>
    </row>
    <row r="757" spans="2:2" ht="14.25" customHeight="1" x14ac:dyDescent="0.25">
      <c r="B757" s="10"/>
    </row>
    <row r="758" spans="2:2" ht="14.25" customHeight="1" x14ac:dyDescent="0.25">
      <c r="B758" s="10"/>
    </row>
    <row r="759" spans="2:2" ht="14.25" customHeight="1" x14ac:dyDescent="0.25">
      <c r="B759" s="10"/>
    </row>
    <row r="760" spans="2:2" ht="14.25" customHeight="1" x14ac:dyDescent="0.25">
      <c r="B760" s="10"/>
    </row>
    <row r="761" spans="2:2" ht="14.25" customHeight="1" x14ac:dyDescent="0.25">
      <c r="B761" s="10"/>
    </row>
    <row r="762" spans="2:2" ht="14.25" customHeight="1" x14ac:dyDescent="0.25">
      <c r="B762" s="10"/>
    </row>
    <row r="763" spans="2:2" ht="14.25" customHeight="1" x14ac:dyDescent="0.25">
      <c r="B763" s="10"/>
    </row>
    <row r="764" spans="2:2" ht="14.25" customHeight="1" x14ac:dyDescent="0.25">
      <c r="B764" s="10"/>
    </row>
    <row r="765" spans="2:2" ht="14.25" customHeight="1" x14ac:dyDescent="0.25">
      <c r="B765" s="10"/>
    </row>
    <row r="766" spans="2:2" ht="14.25" customHeight="1" x14ac:dyDescent="0.25">
      <c r="B766" s="10"/>
    </row>
    <row r="767" spans="2:2" ht="14.25" customHeight="1" x14ac:dyDescent="0.25">
      <c r="B767" s="10"/>
    </row>
    <row r="768" spans="2:2" ht="14.25" customHeight="1" x14ac:dyDescent="0.25">
      <c r="B768" s="10"/>
    </row>
    <row r="769" spans="2:2" ht="14.25" customHeight="1" x14ac:dyDescent="0.25">
      <c r="B769" s="10"/>
    </row>
    <row r="770" spans="2:2" ht="14.25" customHeight="1" x14ac:dyDescent="0.25">
      <c r="B770" s="10"/>
    </row>
    <row r="771" spans="2:2" ht="14.25" customHeight="1" x14ac:dyDescent="0.25">
      <c r="B771" s="10"/>
    </row>
    <row r="772" spans="2:2" ht="14.25" customHeight="1" x14ac:dyDescent="0.25">
      <c r="B772" s="10"/>
    </row>
    <row r="773" spans="2:2" ht="14.25" customHeight="1" x14ac:dyDescent="0.25">
      <c r="B773" s="10"/>
    </row>
    <row r="774" spans="2:2" ht="14.25" customHeight="1" x14ac:dyDescent="0.25">
      <c r="B774" s="10"/>
    </row>
    <row r="775" spans="2:2" ht="14.25" customHeight="1" x14ac:dyDescent="0.25">
      <c r="B775" s="10"/>
    </row>
    <row r="776" spans="2:2" ht="14.25" customHeight="1" x14ac:dyDescent="0.25">
      <c r="B776" s="10"/>
    </row>
    <row r="777" spans="2:2" ht="14.25" customHeight="1" x14ac:dyDescent="0.25">
      <c r="B777" s="10"/>
    </row>
    <row r="778" spans="2:2" ht="14.25" customHeight="1" x14ac:dyDescent="0.25">
      <c r="B778" s="10"/>
    </row>
    <row r="779" spans="2:2" ht="14.25" customHeight="1" x14ac:dyDescent="0.25">
      <c r="B779" s="10"/>
    </row>
    <row r="780" spans="2:2" ht="14.25" customHeight="1" x14ac:dyDescent="0.25">
      <c r="B780" s="10"/>
    </row>
    <row r="781" spans="2:2" ht="14.25" customHeight="1" x14ac:dyDescent="0.25">
      <c r="B781" s="10"/>
    </row>
    <row r="782" spans="2:2" ht="14.25" customHeight="1" x14ac:dyDescent="0.25">
      <c r="B782" s="10"/>
    </row>
    <row r="783" spans="2:2" ht="14.25" customHeight="1" x14ac:dyDescent="0.25">
      <c r="B783" s="10"/>
    </row>
    <row r="784" spans="2:2" ht="14.25" customHeight="1" x14ac:dyDescent="0.25">
      <c r="B784" s="10"/>
    </row>
    <row r="785" spans="2:2" ht="14.25" customHeight="1" x14ac:dyDescent="0.25">
      <c r="B785" s="10"/>
    </row>
    <row r="786" spans="2:2" ht="14.25" customHeight="1" x14ac:dyDescent="0.25">
      <c r="B786" s="10"/>
    </row>
    <row r="787" spans="2:2" ht="14.25" customHeight="1" x14ac:dyDescent="0.25">
      <c r="B787" s="10"/>
    </row>
    <row r="788" spans="2:2" ht="14.25" customHeight="1" x14ac:dyDescent="0.25">
      <c r="B788" s="10"/>
    </row>
    <row r="789" spans="2:2" ht="14.25" customHeight="1" x14ac:dyDescent="0.25">
      <c r="B789" s="10"/>
    </row>
    <row r="790" spans="2:2" ht="14.25" customHeight="1" x14ac:dyDescent="0.25">
      <c r="B790" s="10"/>
    </row>
    <row r="791" spans="2:2" ht="14.25" customHeight="1" x14ac:dyDescent="0.25">
      <c r="B791" s="10"/>
    </row>
    <row r="792" spans="2:2" ht="14.25" customHeight="1" x14ac:dyDescent="0.25">
      <c r="B792" s="10"/>
    </row>
    <row r="793" spans="2:2" ht="14.25" customHeight="1" x14ac:dyDescent="0.25">
      <c r="B793" s="10"/>
    </row>
    <row r="794" spans="2:2" ht="14.25" customHeight="1" x14ac:dyDescent="0.25">
      <c r="B794" s="10"/>
    </row>
    <row r="795" spans="2:2" ht="14.25" customHeight="1" x14ac:dyDescent="0.25">
      <c r="B795" s="10"/>
    </row>
    <row r="796" spans="2:2" ht="14.25" customHeight="1" x14ac:dyDescent="0.25">
      <c r="B796" s="10"/>
    </row>
    <row r="797" spans="2:2" ht="14.25" customHeight="1" x14ac:dyDescent="0.25">
      <c r="B797" s="10"/>
    </row>
    <row r="798" spans="2:2" ht="14.25" customHeight="1" x14ac:dyDescent="0.25">
      <c r="B798" s="10"/>
    </row>
    <row r="799" spans="2:2" ht="14.25" customHeight="1" x14ac:dyDescent="0.25">
      <c r="B799" s="10"/>
    </row>
    <row r="800" spans="2:2" ht="14.25" customHeight="1" x14ac:dyDescent="0.25">
      <c r="B800" s="10"/>
    </row>
    <row r="801" spans="2:2" ht="14.25" customHeight="1" x14ac:dyDescent="0.25">
      <c r="B801" s="10"/>
    </row>
    <row r="802" spans="2:2" ht="14.25" customHeight="1" x14ac:dyDescent="0.25">
      <c r="B802" s="10"/>
    </row>
    <row r="803" spans="2:2" ht="14.25" customHeight="1" x14ac:dyDescent="0.25">
      <c r="B803" s="10"/>
    </row>
    <row r="804" spans="2:2" ht="14.25" customHeight="1" x14ac:dyDescent="0.25">
      <c r="B804" s="10"/>
    </row>
    <row r="805" spans="2:2" ht="14.25" customHeight="1" x14ac:dyDescent="0.25">
      <c r="B805" s="10"/>
    </row>
    <row r="806" spans="2:2" ht="14.25" customHeight="1" x14ac:dyDescent="0.25">
      <c r="B806" s="10"/>
    </row>
    <row r="807" spans="2:2" ht="14.25" customHeight="1" x14ac:dyDescent="0.25">
      <c r="B807" s="10"/>
    </row>
    <row r="808" spans="2:2" ht="14.25" customHeight="1" x14ac:dyDescent="0.25">
      <c r="B808" s="10"/>
    </row>
    <row r="809" spans="2:2" ht="14.25" customHeight="1" x14ac:dyDescent="0.25">
      <c r="B809" s="10"/>
    </row>
    <row r="810" spans="2:2" ht="14.25" customHeight="1" x14ac:dyDescent="0.25">
      <c r="B810" s="10"/>
    </row>
    <row r="811" spans="2:2" ht="14.25" customHeight="1" x14ac:dyDescent="0.25">
      <c r="B811" s="10"/>
    </row>
    <row r="812" spans="2:2" ht="14.25" customHeight="1" x14ac:dyDescent="0.25">
      <c r="B812" s="10"/>
    </row>
    <row r="813" spans="2:2" ht="14.25" customHeight="1" x14ac:dyDescent="0.25">
      <c r="B813" s="10"/>
    </row>
    <row r="814" spans="2:2" ht="14.25" customHeight="1" x14ac:dyDescent="0.25">
      <c r="B814" s="10"/>
    </row>
    <row r="815" spans="2:2" ht="14.25" customHeight="1" x14ac:dyDescent="0.25">
      <c r="B815" s="10"/>
    </row>
    <row r="816" spans="2:2" ht="14.25" customHeight="1" x14ac:dyDescent="0.25">
      <c r="B816" s="10"/>
    </row>
    <row r="817" spans="2:2" ht="14.25" customHeight="1" x14ac:dyDescent="0.25">
      <c r="B817" s="10"/>
    </row>
    <row r="818" spans="2:2" ht="14.25" customHeight="1" x14ac:dyDescent="0.25">
      <c r="B818" s="10"/>
    </row>
    <row r="819" spans="2:2" ht="14.25" customHeight="1" x14ac:dyDescent="0.25">
      <c r="B819" s="10"/>
    </row>
    <row r="820" spans="2:2" ht="14.25" customHeight="1" x14ac:dyDescent="0.25">
      <c r="B820" s="10"/>
    </row>
    <row r="821" spans="2:2" ht="14.25" customHeight="1" x14ac:dyDescent="0.25">
      <c r="B821" s="10"/>
    </row>
    <row r="822" spans="2:2" ht="14.25" customHeight="1" x14ac:dyDescent="0.25">
      <c r="B822" s="10"/>
    </row>
    <row r="823" spans="2:2" ht="14.25" customHeight="1" x14ac:dyDescent="0.25">
      <c r="B823" s="10"/>
    </row>
    <row r="824" spans="2:2" ht="14.25" customHeight="1" x14ac:dyDescent="0.25">
      <c r="B824" s="10"/>
    </row>
    <row r="825" spans="2:2" ht="14.25" customHeight="1" x14ac:dyDescent="0.25">
      <c r="B825" s="10"/>
    </row>
    <row r="826" spans="2:2" ht="14.25" customHeight="1" x14ac:dyDescent="0.25">
      <c r="B826" s="10"/>
    </row>
    <row r="827" spans="2:2" ht="14.25" customHeight="1" x14ac:dyDescent="0.25">
      <c r="B827" s="10"/>
    </row>
    <row r="828" spans="2:2" ht="14.25" customHeight="1" x14ac:dyDescent="0.25">
      <c r="B828" s="10"/>
    </row>
    <row r="829" spans="2:2" ht="14.25" customHeight="1" x14ac:dyDescent="0.25">
      <c r="B829" s="10"/>
    </row>
    <row r="830" spans="2:2" ht="14.25" customHeight="1" x14ac:dyDescent="0.25">
      <c r="B830" s="10"/>
    </row>
    <row r="831" spans="2:2" ht="14.25" customHeight="1" x14ac:dyDescent="0.25">
      <c r="B831" s="10"/>
    </row>
    <row r="832" spans="2:2" ht="14.25" customHeight="1" x14ac:dyDescent="0.25">
      <c r="B832" s="10"/>
    </row>
    <row r="833" spans="2:2" ht="14.25" customHeight="1" x14ac:dyDescent="0.25">
      <c r="B833" s="10"/>
    </row>
    <row r="834" spans="2:2" ht="14.25" customHeight="1" x14ac:dyDescent="0.25">
      <c r="B834" s="10"/>
    </row>
    <row r="835" spans="2:2" ht="14.25" customHeight="1" x14ac:dyDescent="0.25">
      <c r="B835" s="10"/>
    </row>
    <row r="836" spans="2:2" ht="14.25" customHeight="1" x14ac:dyDescent="0.25">
      <c r="B836" s="10"/>
    </row>
    <row r="837" spans="2:2" ht="14.25" customHeight="1" x14ac:dyDescent="0.25">
      <c r="B837" s="10"/>
    </row>
    <row r="838" spans="2:2" ht="14.25" customHeight="1" x14ac:dyDescent="0.25">
      <c r="B838" s="10"/>
    </row>
    <row r="839" spans="2:2" ht="14.25" customHeight="1" x14ac:dyDescent="0.25">
      <c r="B839" s="10"/>
    </row>
    <row r="840" spans="2:2" ht="14.25" customHeight="1" x14ac:dyDescent="0.25">
      <c r="B840" s="10"/>
    </row>
    <row r="841" spans="2:2" ht="14.25" customHeight="1" x14ac:dyDescent="0.25">
      <c r="B841" s="10"/>
    </row>
    <row r="842" spans="2:2" ht="14.25" customHeight="1" x14ac:dyDescent="0.25">
      <c r="B842" s="10"/>
    </row>
    <row r="843" spans="2:2" ht="14.25" customHeight="1" x14ac:dyDescent="0.25">
      <c r="B843" s="10"/>
    </row>
    <row r="844" spans="2:2" ht="14.25" customHeight="1" x14ac:dyDescent="0.25">
      <c r="B844" s="10"/>
    </row>
    <row r="845" spans="2:2" ht="14.25" customHeight="1" x14ac:dyDescent="0.25">
      <c r="B845" s="10"/>
    </row>
    <row r="846" spans="2:2" ht="14.25" customHeight="1" x14ac:dyDescent="0.25">
      <c r="B846" s="10"/>
    </row>
    <row r="847" spans="2:2" ht="14.25" customHeight="1" x14ac:dyDescent="0.25">
      <c r="B847" s="10"/>
    </row>
    <row r="848" spans="2:2" ht="14.25" customHeight="1" x14ac:dyDescent="0.25">
      <c r="B848" s="10"/>
    </row>
    <row r="849" spans="2:2" ht="14.25" customHeight="1" x14ac:dyDescent="0.25">
      <c r="B849" s="10"/>
    </row>
    <row r="850" spans="2:2" ht="14.25" customHeight="1" x14ac:dyDescent="0.25">
      <c r="B850" s="10"/>
    </row>
    <row r="851" spans="2:2" ht="14.25" customHeight="1" x14ac:dyDescent="0.25">
      <c r="B851" s="10"/>
    </row>
    <row r="852" spans="2:2" ht="14.25" customHeight="1" x14ac:dyDescent="0.25">
      <c r="B852" s="10"/>
    </row>
    <row r="853" spans="2:2" ht="14.25" customHeight="1" x14ac:dyDescent="0.25">
      <c r="B853" s="10"/>
    </row>
    <row r="854" spans="2:2" ht="14.25" customHeight="1" x14ac:dyDescent="0.25">
      <c r="B854" s="10"/>
    </row>
    <row r="855" spans="2:2" ht="14.25" customHeight="1" x14ac:dyDescent="0.25">
      <c r="B855" s="10"/>
    </row>
    <row r="856" spans="2:2" ht="14.25" customHeight="1" x14ac:dyDescent="0.25">
      <c r="B856" s="10"/>
    </row>
    <row r="857" spans="2:2" ht="14.25" customHeight="1" x14ac:dyDescent="0.25">
      <c r="B857" s="10"/>
    </row>
    <row r="858" spans="2:2" ht="14.25" customHeight="1" x14ac:dyDescent="0.25">
      <c r="B858" s="10"/>
    </row>
    <row r="859" spans="2:2" ht="14.25" customHeight="1" x14ac:dyDescent="0.25">
      <c r="B859" s="10"/>
    </row>
    <row r="860" spans="2:2" ht="14.25" customHeight="1" x14ac:dyDescent="0.25">
      <c r="B860" s="10"/>
    </row>
    <row r="861" spans="2:2" ht="14.25" customHeight="1" x14ac:dyDescent="0.25">
      <c r="B861" s="10"/>
    </row>
    <row r="862" spans="2:2" ht="14.25" customHeight="1" x14ac:dyDescent="0.25">
      <c r="B862" s="10"/>
    </row>
    <row r="863" spans="2:2" ht="14.25" customHeight="1" x14ac:dyDescent="0.25">
      <c r="B863" s="10"/>
    </row>
    <row r="864" spans="2:2" ht="14.25" customHeight="1" x14ac:dyDescent="0.25">
      <c r="B864" s="10"/>
    </row>
    <row r="865" spans="2:2" ht="14.25" customHeight="1" x14ac:dyDescent="0.25">
      <c r="B865" s="10"/>
    </row>
    <row r="866" spans="2:2" ht="14.25" customHeight="1" x14ac:dyDescent="0.25">
      <c r="B866" s="10"/>
    </row>
    <row r="867" spans="2:2" ht="14.25" customHeight="1" x14ac:dyDescent="0.25">
      <c r="B867" s="10"/>
    </row>
    <row r="868" spans="2:2" ht="14.25" customHeight="1" x14ac:dyDescent="0.25">
      <c r="B868" s="10"/>
    </row>
    <row r="869" spans="2:2" ht="14.25" customHeight="1" x14ac:dyDescent="0.25">
      <c r="B869" s="10"/>
    </row>
    <row r="870" spans="2:2" ht="14.25" customHeight="1" x14ac:dyDescent="0.25">
      <c r="B870" s="10"/>
    </row>
    <row r="871" spans="2:2" ht="14.25" customHeight="1" x14ac:dyDescent="0.25">
      <c r="B871" s="10"/>
    </row>
    <row r="872" spans="2:2" ht="14.25" customHeight="1" x14ac:dyDescent="0.25">
      <c r="B872" s="10"/>
    </row>
    <row r="873" spans="2:2" ht="14.25" customHeight="1" x14ac:dyDescent="0.25">
      <c r="B873" s="10"/>
    </row>
    <row r="874" spans="2:2" ht="14.25" customHeight="1" x14ac:dyDescent="0.25">
      <c r="B874" s="10"/>
    </row>
    <row r="875" spans="2:2" ht="14.25" customHeight="1" x14ac:dyDescent="0.25">
      <c r="B875" s="10"/>
    </row>
    <row r="876" spans="2:2" ht="14.25" customHeight="1" x14ac:dyDescent="0.25">
      <c r="B876" s="10"/>
    </row>
    <row r="877" spans="2:2" ht="14.25" customHeight="1" x14ac:dyDescent="0.25">
      <c r="B877" s="10"/>
    </row>
    <row r="878" spans="2:2" ht="14.25" customHeight="1" x14ac:dyDescent="0.25">
      <c r="B878" s="10"/>
    </row>
    <row r="879" spans="2:2" ht="14.25" customHeight="1" x14ac:dyDescent="0.25">
      <c r="B879" s="10"/>
    </row>
    <row r="880" spans="2:2" ht="14.25" customHeight="1" x14ac:dyDescent="0.25">
      <c r="B880" s="10"/>
    </row>
    <row r="881" spans="2:2" ht="14.25" customHeight="1" x14ac:dyDescent="0.25">
      <c r="B881" s="10"/>
    </row>
    <row r="882" spans="2:2" ht="14.25" customHeight="1" x14ac:dyDescent="0.25">
      <c r="B882" s="10"/>
    </row>
    <row r="883" spans="2:2" ht="14.25" customHeight="1" x14ac:dyDescent="0.25">
      <c r="B883" s="10"/>
    </row>
    <row r="884" spans="2:2" ht="14.25" customHeight="1" x14ac:dyDescent="0.25">
      <c r="B884" s="10"/>
    </row>
    <row r="885" spans="2:2" ht="14.25" customHeight="1" x14ac:dyDescent="0.25">
      <c r="B885" s="10"/>
    </row>
    <row r="886" spans="2:2" ht="14.25" customHeight="1" x14ac:dyDescent="0.25">
      <c r="B886" s="10"/>
    </row>
    <row r="887" spans="2:2" ht="14.25" customHeight="1" x14ac:dyDescent="0.25">
      <c r="B887" s="10"/>
    </row>
    <row r="888" spans="2:2" ht="14.25" customHeight="1" x14ac:dyDescent="0.25">
      <c r="B888" s="10"/>
    </row>
    <row r="889" spans="2:2" ht="14.25" customHeight="1" x14ac:dyDescent="0.25">
      <c r="B889" s="10"/>
    </row>
    <row r="890" spans="2:2" ht="14.25" customHeight="1" x14ac:dyDescent="0.25">
      <c r="B890" s="10"/>
    </row>
    <row r="891" spans="2:2" ht="14.25" customHeight="1" x14ac:dyDescent="0.25">
      <c r="B891" s="10"/>
    </row>
    <row r="892" spans="2:2" ht="14.25" customHeight="1" x14ac:dyDescent="0.25">
      <c r="B892" s="10"/>
    </row>
    <row r="893" spans="2:2" ht="14.25" customHeight="1" x14ac:dyDescent="0.25">
      <c r="B893" s="10"/>
    </row>
    <row r="894" spans="2:2" ht="14.25" customHeight="1" x14ac:dyDescent="0.25">
      <c r="B894" s="10"/>
    </row>
    <row r="895" spans="2:2" ht="14.25" customHeight="1" x14ac:dyDescent="0.25">
      <c r="B895" s="10"/>
    </row>
    <row r="896" spans="2:2" ht="14.25" customHeight="1" x14ac:dyDescent="0.25">
      <c r="B896" s="10"/>
    </row>
    <row r="897" spans="2:2" ht="14.25" customHeight="1" x14ac:dyDescent="0.25">
      <c r="B897" s="10"/>
    </row>
    <row r="898" spans="2:2" ht="14.25" customHeight="1" x14ac:dyDescent="0.25">
      <c r="B898" s="10"/>
    </row>
    <row r="899" spans="2:2" ht="14.25" customHeight="1" x14ac:dyDescent="0.25">
      <c r="B899" s="10"/>
    </row>
    <row r="900" spans="2:2" ht="14.25" customHeight="1" x14ac:dyDescent="0.25">
      <c r="B900" s="10"/>
    </row>
    <row r="901" spans="2:2" ht="14.25" customHeight="1" x14ac:dyDescent="0.25">
      <c r="B901" s="10"/>
    </row>
    <row r="902" spans="2:2" ht="14.25" customHeight="1" x14ac:dyDescent="0.25">
      <c r="B902" s="10"/>
    </row>
    <row r="903" spans="2:2" ht="14.25" customHeight="1" x14ac:dyDescent="0.25">
      <c r="B903" s="10"/>
    </row>
    <row r="904" spans="2:2" ht="14.25" customHeight="1" x14ac:dyDescent="0.25">
      <c r="B904" s="10"/>
    </row>
    <row r="905" spans="2:2" ht="14.25" customHeight="1" x14ac:dyDescent="0.25">
      <c r="B905" s="10"/>
    </row>
    <row r="906" spans="2:2" ht="14.25" customHeight="1" x14ac:dyDescent="0.25">
      <c r="B906" s="10"/>
    </row>
    <row r="907" spans="2:2" ht="14.25" customHeight="1" x14ac:dyDescent="0.25">
      <c r="B907" s="10"/>
    </row>
    <row r="908" spans="2:2" ht="14.25" customHeight="1" x14ac:dyDescent="0.25">
      <c r="B908" s="10"/>
    </row>
    <row r="909" spans="2:2" ht="14.25" customHeight="1" x14ac:dyDescent="0.25">
      <c r="B909" s="10"/>
    </row>
    <row r="910" spans="2:2" ht="14.25" customHeight="1" x14ac:dyDescent="0.25">
      <c r="B910" s="10"/>
    </row>
    <row r="911" spans="2:2" ht="14.25" customHeight="1" x14ac:dyDescent="0.25">
      <c r="B911" s="10"/>
    </row>
    <row r="912" spans="2:2" ht="14.25" customHeight="1" x14ac:dyDescent="0.25">
      <c r="B912" s="10"/>
    </row>
    <row r="913" spans="2:2" ht="14.25" customHeight="1" x14ac:dyDescent="0.25">
      <c r="B913" s="10"/>
    </row>
    <row r="914" spans="2:2" ht="14.25" customHeight="1" x14ac:dyDescent="0.25">
      <c r="B914" s="10"/>
    </row>
    <row r="915" spans="2:2" ht="14.25" customHeight="1" x14ac:dyDescent="0.25">
      <c r="B915" s="10"/>
    </row>
    <row r="916" spans="2:2" ht="14.25" customHeight="1" x14ac:dyDescent="0.25">
      <c r="B916" s="10"/>
    </row>
    <row r="917" spans="2:2" ht="14.25" customHeight="1" x14ac:dyDescent="0.25">
      <c r="B917" s="10"/>
    </row>
    <row r="918" spans="2:2" ht="14.25" customHeight="1" x14ac:dyDescent="0.25">
      <c r="B918" s="10"/>
    </row>
    <row r="919" spans="2:2" ht="14.25" customHeight="1" x14ac:dyDescent="0.25">
      <c r="B919" s="10"/>
    </row>
    <row r="920" spans="2:2" ht="14.25" customHeight="1" x14ac:dyDescent="0.25">
      <c r="B920" s="10"/>
    </row>
    <row r="921" spans="2:2" ht="14.25" customHeight="1" x14ac:dyDescent="0.25">
      <c r="B921" s="10"/>
    </row>
    <row r="922" spans="2:2" ht="14.25" customHeight="1" x14ac:dyDescent="0.25">
      <c r="B922" s="10"/>
    </row>
    <row r="923" spans="2:2" ht="14.25" customHeight="1" x14ac:dyDescent="0.25">
      <c r="B923" s="10"/>
    </row>
    <row r="924" spans="2:2" ht="14.25" customHeight="1" x14ac:dyDescent="0.25">
      <c r="B924" s="10"/>
    </row>
    <row r="925" spans="2:2" ht="14.25" customHeight="1" x14ac:dyDescent="0.25">
      <c r="B925" s="10"/>
    </row>
    <row r="926" spans="2:2" ht="14.25" customHeight="1" x14ac:dyDescent="0.25">
      <c r="B926" s="10"/>
    </row>
    <row r="927" spans="2:2" ht="14.25" customHeight="1" x14ac:dyDescent="0.25">
      <c r="B927" s="10"/>
    </row>
    <row r="928" spans="2:2" ht="14.25" customHeight="1" x14ac:dyDescent="0.25">
      <c r="B928" s="10"/>
    </row>
    <row r="929" spans="2:2" ht="14.25" customHeight="1" x14ac:dyDescent="0.25">
      <c r="B929" s="10"/>
    </row>
    <row r="930" spans="2:2" ht="14.25" customHeight="1" x14ac:dyDescent="0.25">
      <c r="B930" s="10"/>
    </row>
    <row r="931" spans="2:2" ht="14.25" customHeight="1" x14ac:dyDescent="0.25">
      <c r="B931" s="10"/>
    </row>
    <row r="932" spans="2:2" ht="14.25" customHeight="1" x14ac:dyDescent="0.25">
      <c r="B932" s="10"/>
    </row>
    <row r="933" spans="2:2" ht="14.25" customHeight="1" x14ac:dyDescent="0.25">
      <c r="B933" s="10"/>
    </row>
    <row r="934" spans="2:2" ht="14.25" customHeight="1" x14ac:dyDescent="0.25">
      <c r="B934" s="10"/>
    </row>
    <row r="935" spans="2:2" ht="14.25" customHeight="1" x14ac:dyDescent="0.25">
      <c r="B935" s="10"/>
    </row>
    <row r="936" spans="2:2" ht="14.25" customHeight="1" x14ac:dyDescent="0.25">
      <c r="B936" s="10"/>
    </row>
    <row r="937" spans="2:2" ht="14.25" customHeight="1" x14ac:dyDescent="0.25">
      <c r="B937" s="10"/>
    </row>
    <row r="938" spans="2:2" ht="14.25" customHeight="1" x14ac:dyDescent="0.25">
      <c r="B938" s="10"/>
    </row>
    <row r="939" spans="2:2" ht="14.25" customHeight="1" x14ac:dyDescent="0.25">
      <c r="B939" s="10"/>
    </row>
    <row r="940" spans="2:2" ht="14.25" customHeight="1" x14ac:dyDescent="0.25">
      <c r="B940" s="10"/>
    </row>
    <row r="941" spans="2:2" ht="14.25" customHeight="1" x14ac:dyDescent="0.25">
      <c r="B941" s="10"/>
    </row>
    <row r="942" spans="2:2" ht="14.25" customHeight="1" x14ac:dyDescent="0.25">
      <c r="B942" s="10"/>
    </row>
    <row r="943" spans="2:2" ht="14.25" customHeight="1" x14ac:dyDescent="0.25">
      <c r="B943" s="10"/>
    </row>
    <row r="944" spans="2:2" ht="14.25" customHeight="1" x14ac:dyDescent="0.25">
      <c r="B944" s="10"/>
    </row>
    <row r="945" spans="2:2" ht="14.25" customHeight="1" x14ac:dyDescent="0.25">
      <c r="B945" s="10"/>
    </row>
    <row r="946" spans="2:2" ht="14.25" customHeight="1" x14ac:dyDescent="0.25">
      <c r="B946" s="10"/>
    </row>
    <row r="947" spans="2:2" ht="14.25" customHeight="1" x14ac:dyDescent="0.25">
      <c r="B947" s="10"/>
    </row>
    <row r="948" spans="2:2" ht="14.25" customHeight="1" x14ac:dyDescent="0.25">
      <c r="B948" s="10"/>
    </row>
    <row r="949" spans="2:2" ht="14.25" customHeight="1" x14ac:dyDescent="0.25">
      <c r="B949" s="10"/>
    </row>
    <row r="950" spans="2:2" ht="14.25" customHeight="1" x14ac:dyDescent="0.25">
      <c r="B950" s="10"/>
    </row>
    <row r="951" spans="2:2" ht="14.25" customHeight="1" x14ac:dyDescent="0.25">
      <c r="B951" s="10"/>
    </row>
    <row r="952" spans="2:2" ht="14.25" customHeight="1" x14ac:dyDescent="0.25">
      <c r="B952" s="10"/>
    </row>
    <row r="953" spans="2:2" ht="14.25" customHeight="1" x14ac:dyDescent="0.25">
      <c r="B953" s="10"/>
    </row>
    <row r="954" spans="2:2" ht="14.25" customHeight="1" x14ac:dyDescent="0.25">
      <c r="B954" s="10"/>
    </row>
    <row r="955" spans="2:2" ht="14.25" customHeight="1" x14ac:dyDescent="0.25">
      <c r="B955" s="10"/>
    </row>
    <row r="956" spans="2:2" ht="14.25" customHeight="1" x14ac:dyDescent="0.25">
      <c r="B956" s="10"/>
    </row>
    <row r="957" spans="2:2" ht="14.25" customHeight="1" x14ac:dyDescent="0.25">
      <c r="B957" s="10"/>
    </row>
    <row r="958" spans="2:2" ht="14.25" customHeight="1" x14ac:dyDescent="0.25">
      <c r="B958" s="10"/>
    </row>
    <row r="959" spans="2:2" ht="14.25" customHeight="1" x14ac:dyDescent="0.25">
      <c r="B959" s="10"/>
    </row>
    <row r="960" spans="2:2" ht="14.25" customHeight="1" x14ac:dyDescent="0.25">
      <c r="B960" s="10"/>
    </row>
    <row r="961" spans="2:2" ht="14.25" customHeight="1" x14ac:dyDescent="0.25">
      <c r="B961" s="10"/>
    </row>
    <row r="962" spans="2:2" ht="14.25" customHeight="1" x14ac:dyDescent="0.25">
      <c r="B962" s="10"/>
    </row>
    <row r="963" spans="2:2" ht="14.25" customHeight="1" x14ac:dyDescent="0.25">
      <c r="B963" s="10"/>
    </row>
    <row r="964" spans="2:2" ht="14.25" customHeight="1" x14ac:dyDescent="0.25">
      <c r="B964" s="10"/>
    </row>
    <row r="965" spans="2:2" ht="14.25" customHeight="1" x14ac:dyDescent="0.25">
      <c r="B965" s="10"/>
    </row>
    <row r="966" spans="2:2" ht="14.25" customHeight="1" x14ac:dyDescent="0.25">
      <c r="B966" s="10"/>
    </row>
    <row r="967" spans="2:2" ht="14.25" customHeight="1" x14ac:dyDescent="0.25">
      <c r="B967" s="10"/>
    </row>
    <row r="968" spans="2:2" ht="14.25" customHeight="1" x14ac:dyDescent="0.25">
      <c r="B968" s="10"/>
    </row>
    <row r="969" spans="2:2" ht="14.25" customHeight="1" x14ac:dyDescent="0.25">
      <c r="B969" s="10"/>
    </row>
    <row r="970" spans="2:2" ht="14.25" customHeight="1" x14ac:dyDescent="0.25">
      <c r="B970" s="10"/>
    </row>
    <row r="971" spans="2:2" ht="14.25" customHeight="1" x14ac:dyDescent="0.25">
      <c r="B971" s="10"/>
    </row>
    <row r="972" spans="2:2" ht="14.25" customHeight="1" x14ac:dyDescent="0.25">
      <c r="B972" s="10"/>
    </row>
    <row r="973" spans="2:2" ht="14.25" customHeight="1" x14ac:dyDescent="0.25">
      <c r="B973" s="10"/>
    </row>
    <row r="974" spans="2:2" ht="14.25" customHeight="1" x14ac:dyDescent="0.25">
      <c r="B974" s="10"/>
    </row>
    <row r="975" spans="2:2" ht="14.25" customHeight="1" x14ac:dyDescent="0.25">
      <c r="B975" s="10"/>
    </row>
    <row r="976" spans="2:2" ht="14.25" customHeight="1" x14ac:dyDescent="0.25">
      <c r="B976" s="10"/>
    </row>
    <row r="977" spans="2:2" ht="14.25" customHeight="1" x14ac:dyDescent="0.25">
      <c r="B977" s="10"/>
    </row>
    <row r="978" spans="2:2" ht="14.25" customHeight="1" x14ac:dyDescent="0.25">
      <c r="B978" s="10"/>
    </row>
    <row r="979" spans="2:2" ht="14.25" customHeight="1" x14ac:dyDescent="0.25">
      <c r="B979" s="10"/>
    </row>
    <row r="980" spans="2:2" ht="14.25" customHeight="1" x14ac:dyDescent="0.25">
      <c r="B980" s="10"/>
    </row>
    <row r="981" spans="2:2" ht="14.25" customHeight="1" x14ac:dyDescent="0.25">
      <c r="B981" s="10"/>
    </row>
    <row r="982" spans="2:2" ht="14.25" customHeight="1" x14ac:dyDescent="0.25">
      <c r="B982" s="10"/>
    </row>
    <row r="983" spans="2:2" ht="14.25" customHeight="1" x14ac:dyDescent="0.25">
      <c r="B983" s="10"/>
    </row>
    <row r="984" spans="2:2" ht="14.25" customHeight="1" x14ac:dyDescent="0.25">
      <c r="B984" s="10"/>
    </row>
    <row r="985" spans="2:2" ht="14.25" customHeight="1" x14ac:dyDescent="0.25">
      <c r="B985" s="10"/>
    </row>
    <row r="986" spans="2:2" ht="14.25" customHeight="1" x14ac:dyDescent="0.25">
      <c r="B986" s="10"/>
    </row>
    <row r="987" spans="2:2" ht="14.25" customHeight="1" x14ac:dyDescent="0.25">
      <c r="B987" s="10"/>
    </row>
    <row r="988" spans="2:2" ht="14.25" customHeight="1" x14ac:dyDescent="0.25">
      <c r="B988" s="10"/>
    </row>
    <row r="989" spans="2:2" ht="14.25" customHeight="1" x14ac:dyDescent="0.25">
      <c r="B989" s="10"/>
    </row>
    <row r="990" spans="2:2" ht="14.25" customHeight="1" x14ac:dyDescent="0.25">
      <c r="B990" s="10"/>
    </row>
    <row r="991" spans="2:2" ht="14.25" customHeight="1" x14ac:dyDescent="0.25">
      <c r="B991" s="10"/>
    </row>
    <row r="992" spans="2:2" ht="14.25" customHeight="1" x14ac:dyDescent="0.25">
      <c r="B992" s="10"/>
    </row>
    <row r="993" spans="2:2" ht="14.25" customHeight="1" x14ac:dyDescent="0.25">
      <c r="B993" s="10"/>
    </row>
    <row r="994" spans="2:2" ht="14.25" customHeight="1" x14ac:dyDescent="0.25">
      <c r="B994" s="10"/>
    </row>
    <row r="995" spans="2:2" ht="14.25" customHeight="1" x14ac:dyDescent="0.25">
      <c r="B995" s="10"/>
    </row>
    <row r="996" spans="2:2" ht="14.25" customHeight="1" x14ac:dyDescent="0.25">
      <c r="B996" s="10"/>
    </row>
    <row r="997" spans="2:2" ht="14.25" customHeight="1" x14ac:dyDescent="0.25">
      <c r="B997" s="10"/>
    </row>
    <row r="998" spans="2:2" ht="14.25" customHeight="1" x14ac:dyDescent="0.25">
      <c r="B998" s="10"/>
    </row>
    <row r="999" spans="2:2" ht="14.25" customHeight="1" x14ac:dyDescent="0.25">
      <c r="B999" s="10"/>
    </row>
    <row r="1000" spans="2:2" ht="14.25" customHeight="1" x14ac:dyDescent="0.25">
      <c r="B1000" s="10"/>
    </row>
    <row r="1001" spans="2:2" ht="14.25" customHeight="1" x14ac:dyDescent="0.25">
      <c r="B1001" s="10"/>
    </row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02"/>
  <sheetViews>
    <sheetView workbookViewId="0">
      <selection activeCell="K2" sqref="K2"/>
    </sheetView>
  </sheetViews>
  <sheetFormatPr defaultColWidth="14.42578125" defaultRowHeight="15" customHeight="1" x14ac:dyDescent="0.25"/>
  <cols>
    <col min="1" max="1" width="8.7109375" customWidth="1"/>
    <col min="2" max="2" width="19.42578125" customWidth="1"/>
    <col min="3" max="3" width="14.85546875" customWidth="1"/>
    <col min="4" max="4" width="15.28515625" customWidth="1"/>
    <col min="5" max="5" width="8.7109375" customWidth="1"/>
    <col min="6" max="6" width="38.7109375" customWidth="1"/>
    <col min="7" max="26" width="8.7109375" customWidth="1"/>
  </cols>
  <sheetData>
    <row r="1" spans="1:6" ht="15" customHeight="1" x14ac:dyDescent="0.25">
      <c r="A1" s="12"/>
      <c r="B1" s="16" t="s">
        <v>6100</v>
      </c>
      <c r="C1" s="16"/>
      <c r="D1" s="16"/>
      <c r="E1" s="17" t="s">
        <v>6099</v>
      </c>
      <c r="F1" s="17"/>
    </row>
    <row r="2" spans="1:6" ht="14.25" customHeight="1" x14ac:dyDescent="0.25">
      <c r="A2" s="12" t="s">
        <v>0</v>
      </c>
      <c r="B2" s="12" t="s">
        <v>1</v>
      </c>
      <c r="C2" s="12" t="s">
        <v>2</v>
      </c>
      <c r="D2" s="13" t="s">
        <v>3</v>
      </c>
      <c r="E2" s="14"/>
      <c r="F2" s="15" t="s">
        <v>6101</v>
      </c>
    </row>
    <row r="3" spans="1:6" ht="14.25" customHeight="1" x14ac:dyDescent="0.25">
      <c r="A3" s="1">
        <v>1</v>
      </c>
      <c r="B3" s="11" t="s">
        <v>814</v>
      </c>
      <c r="C3" s="1" t="s">
        <v>7</v>
      </c>
      <c r="D3" s="3">
        <v>-1005</v>
      </c>
      <c r="E3" s="5" t="s">
        <v>814</v>
      </c>
      <c r="F3" s="9" t="s">
        <v>5774</v>
      </c>
    </row>
    <row r="4" spans="1:6" ht="14.25" customHeight="1" x14ac:dyDescent="0.25">
      <c r="A4" s="1">
        <f t="shared" ref="A4:A258" si="0">A3+1</f>
        <v>2</v>
      </c>
      <c r="B4" s="11" t="s">
        <v>815</v>
      </c>
      <c r="C4" s="1" t="s">
        <v>7</v>
      </c>
      <c r="D4" s="3">
        <v>-1103</v>
      </c>
      <c r="E4" s="5" t="s">
        <v>815</v>
      </c>
      <c r="F4" s="9" t="s">
        <v>5775</v>
      </c>
    </row>
    <row r="5" spans="1:6" ht="14.25" customHeight="1" x14ac:dyDescent="0.25">
      <c r="A5" s="1">
        <f t="shared" si="0"/>
        <v>3</v>
      </c>
      <c r="B5" s="11" t="s">
        <v>816</v>
      </c>
      <c r="C5" s="5" t="s">
        <v>12</v>
      </c>
      <c r="D5" s="2" t="s">
        <v>13</v>
      </c>
      <c r="E5" s="5" t="s">
        <v>816</v>
      </c>
      <c r="F5" s="9" t="s">
        <v>5776</v>
      </c>
    </row>
    <row r="6" spans="1:6" ht="14.25" customHeight="1" x14ac:dyDescent="0.25">
      <c r="A6" s="1">
        <f t="shared" si="0"/>
        <v>4</v>
      </c>
      <c r="B6" s="1" t="s">
        <v>817</v>
      </c>
      <c r="C6" s="1" t="s">
        <v>7</v>
      </c>
      <c r="D6" s="2" t="s">
        <v>16</v>
      </c>
      <c r="E6" s="1" t="s">
        <v>817</v>
      </c>
      <c r="F6" s="10" t="s">
        <v>5777</v>
      </c>
    </row>
    <row r="7" spans="1:6" ht="14.25" customHeight="1" x14ac:dyDescent="0.25">
      <c r="A7" s="1">
        <f t="shared" si="0"/>
        <v>5</v>
      </c>
      <c r="B7" s="11" t="s">
        <v>818</v>
      </c>
      <c r="C7" s="1" t="s">
        <v>7</v>
      </c>
      <c r="D7" s="3">
        <v>-1067</v>
      </c>
      <c r="E7" s="5" t="s">
        <v>818</v>
      </c>
      <c r="F7" s="9" t="s">
        <v>5778</v>
      </c>
    </row>
    <row r="8" spans="1:6" ht="14.25" customHeight="1" x14ac:dyDescent="0.25">
      <c r="A8" s="1">
        <f t="shared" si="0"/>
        <v>6</v>
      </c>
      <c r="B8" s="11" t="s">
        <v>819</v>
      </c>
      <c r="C8" s="1" t="s">
        <v>7</v>
      </c>
      <c r="D8" s="3">
        <v>-1024</v>
      </c>
      <c r="E8" s="5" t="s">
        <v>819</v>
      </c>
      <c r="F8" s="9" t="s">
        <v>5779</v>
      </c>
    </row>
    <row r="9" spans="1:6" ht="14.25" customHeight="1" x14ac:dyDescent="0.25">
      <c r="A9" s="1">
        <f t="shared" si="0"/>
        <v>7</v>
      </c>
      <c r="B9" s="11" t="s">
        <v>820</v>
      </c>
      <c r="C9" s="1" t="s">
        <v>7</v>
      </c>
      <c r="D9" s="2" t="s">
        <v>23</v>
      </c>
      <c r="E9" s="5" t="s">
        <v>820</v>
      </c>
      <c r="F9" s="9" t="s">
        <v>5780</v>
      </c>
    </row>
    <row r="10" spans="1:6" ht="14.25" customHeight="1" x14ac:dyDescent="0.25">
      <c r="A10" s="1">
        <f t="shared" si="0"/>
        <v>8</v>
      </c>
      <c r="B10" s="1" t="s">
        <v>821</v>
      </c>
      <c r="C10" s="1" t="s">
        <v>7</v>
      </c>
      <c r="D10" s="3">
        <v>-1009</v>
      </c>
      <c r="E10" s="1" t="s">
        <v>821</v>
      </c>
      <c r="F10" s="10" t="s">
        <v>5781</v>
      </c>
    </row>
    <row r="11" spans="1:6" ht="14.25" customHeight="1" x14ac:dyDescent="0.25">
      <c r="A11" s="1">
        <f t="shared" si="0"/>
        <v>9</v>
      </c>
      <c r="B11" s="1" t="s">
        <v>822</v>
      </c>
      <c r="C11" s="1" t="s">
        <v>7</v>
      </c>
      <c r="D11" s="2" t="s">
        <v>28</v>
      </c>
      <c r="E11" s="1" t="s">
        <v>822</v>
      </c>
      <c r="F11" s="10" t="s">
        <v>5782</v>
      </c>
    </row>
    <row r="12" spans="1:6" ht="14.25" customHeight="1" x14ac:dyDescent="0.25">
      <c r="A12" s="1">
        <f t="shared" si="0"/>
        <v>10</v>
      </c>
      <c r="B12" s="1" t="s">
        <v>823</v>
      </c>
      <c r="C12" s="1" t="s">
        <v>7</v>
      </c>
      <c r="D12" s="3">
        <v>-1029</v>
      </c>
      <c r="E12" s="1" t="s">
        <v>823</v>
      </c>
      <c r="F12" s="10" t="s">
        <v>5783</v>
      </c>
    </row>
    <row r="13" spans="1:6" ht="14.25" customHeight="1" x14ac:dyDescent="0.25">
      <c r="A13" s="1">
        <f t="shared" si="0"/>
        <v>11</v>
      </c>
      <c r="B13" s="11" t="s">
        <v>824</v>
      </c>
      <c r="C13" s="1" t="s">
        <v>7</v>
      </c>
      <c r="D13" s="2" t="s">
        <v>33</v>
      </c>
      <c r="E13" s="5" t="s">
        <v>824</v>
      </c>
      <c r="F13" s="9" t="s">
        <v>5784</v>
      </c>
    </row>
    <row r="14" spans="1:6" ht="14.25" customHeight="1" x14ac:dyDescent="0.25">
      <c r="A14" s="1">
        <f t="shared" si="0"/>
        <v>12</v>
      </c>
      <c r="B14" s="1" t="s">
        <v>825</v>
      </c>
      <c r="C14" s="1" t="s">
        <v>7</v>
      </c>
      <c r="D14" s="3">
        <v>-1024</v>
      </c>
      <c r="E14" s="1" t="s">
        <v>825</v>
      </c>
      <c r="F14" s="10" t="s">
        <v>5785</v>
      </c>
    </row>
    <row r="15" spans="1:6" ht="14.25" customHeight="1" x14ac:dyDescent="0.25">
      <c r="A15" s="1">
        <f t="shared" si="0"/>
        <v>13</v>
      </c>
      <c r="B15" s="11" t="s">
        <v>826</v>
      </c>
      <c r="C15" s="5" t="s">
        <v>12</v>
      </c>
      <c r="D15" s="3">
        <v>10001</v>
      </c>
      <c r="E15" s="5" t="s">
        <v>826</v>
      </c>
      <c r="F15" s="9" t="s">
        <v>5786</v>
      </c>
    </row>
    <row r="16" spans="1:6" ht="14.25" customHeight="1" x14ac:dyDescent="0.25">
      <c r="A16" s="1">
        <f t="shared" si="0"/>
        <v>14</v>
      </c>
      <c r="B16" s="11" t="s">
        <v>827</v>
      </c>
      <c r="C16" s="5" t="s">
        <v>12</v>
      </c>
      <c r="D16" s="2" t="s">
        <v>40</v>
      </c>
      <c r="E16" s="5" t="s">
        <v>827</v>
      </c>
      <c r="F16" s="9" t="s">
        <v>5787</v>
      </c>
    </row>
    <row r="17" spans="1:6" ht="14.25" customHeight="1" x14ac:dyDescent="0.25">
      <c r="A17" s="1">
        <f t="shared" si="0"/>
        <v>15</v>
      </c>
      <c r="B17" s="11" t="s">
        <v>828</v>
      </c>
      <c r="C17" s="1" t="s">
        <v>7</v>
      </c>
      <c r="D17" s="3">
        <v>-1035</v>
      </c>
      <c r="E17" s="5" t="s">
        <v>828</v>
      </c>
      <c r="F17" s="9" t="s">
        <v>5788</v>
      </c>
    </row>
    <row r="18" spans="1:6" ht="14.25" customHeight="1" x14ac:dyDescent="0.25">
      <c r="A18" s="1">
        <f t="shared" si="0"/>
        <v>16</v>
      </c>
      <c r="B18" s="1" t="s">
        <v>829</v>
      </c>
      <c r="C18" s="1" t="s">
        <v>7</v>
      </c>
      <c r="D18" s="3">
        <v>-1029</v>
      </c>
      <c r="E18" s="1" t="s">
        <v>829</v>
      </c>
      <c r="F18" s="10" t="s">
        <v>5789</v>
      </c>
    </row>
    <row r="19" spans="1:6" ht="14.25" customHeight="1" x14ac:dyDescent="0.25">
      <c r="A19" s="1">
        <f t="shared" si="0"/>
        <v>17</v>
      </c>
      <c r="B19" s="11" t="s">
        <v>830</v>
      </c>
      <c r="C19" s="1" t="s">
        <v>7</v>
      </c>
      <c r="D19" s="2" t="s">
        <v>47</v>
      </c>
      <c r="E19" s="5" t="s">
        <v>830</v>
      </c>
      <c r="F19" s="9" t="s">
        <v>5790</v>
      </c>
    </row>
    <row r="20" spans="1:6" ht="14.25" customHeight="1" x14ac:dyDescent="0.25">
      <c r="A20" s="1">
        <f t="shared" si="0"/>
        <v>18</v>
      </c>
      <c r="B20" s="11" t="s">
        <v>831</v>
      </c>
      <c r="C20" s="1" t="s">
        <v>7</v>
      </c>
      <c r="D20" s="2" t="s">
        <v>50</v>
      </c>
      <c r="E20" s="5" t="s">
        <v>831</v>
      </c>
      <c r="F20" s="9" t="s">
        <v>5791</v>
      </c>
    </row>
    <row r="21" spans="1:6" ht="14.25" customHeight="1" x14ac:dyDescent="0.25">
      <c r="A21" s="1">
        <f t="shared" si="0"/>
        <v>19</v>
      </c>
      <c r="B21" s="11" t="s">
        <v>832</v>
      </c>
      <c r="C21" s="1" t="s">
        <v>7</v>
      </c>
      <c r="D21" s="2" t="s">
        <v>53</v>
      </c>
      <c r="E21" s="5" t="s">
        <v>832</v>
      </c>
      <c r="F21" s="9" t="s">
        <v>5792</v>
      </c>
    </row>
    <row r="22" spans="1:6" ht="14.25" customHeight="1" x14ac:dyDescent="0.25">
      <c r="A22" s="1">
        <f t="shared" si="0"/>
        <v>20</v>
      </c>
      <c r="B22" s="11" t="s">
        <v>833</v>
      </c>
      <c r="C22" s="1" t="s">
        <v>7</v>
      </c>
      <c r="D22" s="2" t="s">
        <v>56</v>
      </c>
      <c r="E22" s="5" t="s">
        <v>833</v>
      </c>
      <c r="F22" s="9" t="s">
        <v>5793</v>
      </c>
    </row>
    <row r="23" spans="1:6" ht="14.25" customHeight="1" x14ac:dyDescent="0.25">
      <c r="A23" s="1">
        <f t="shared" si="0"/>
        <v>21</v>
      </c>
      <c r="B23" s="11" t="s">
        <v>834</v>
      </c>
      <c r="C23" s="1" t="s">
        <v>7</v>
      </c>
      <c r="D23" s="2" t="s">
        <v>59</v>
      </c>
      <c r="E23" s="5" t="s">
        <v>834</v>
      </c>
      <c r="F23" s="9" t="s">
        <v>5794</v>
      </c>
    </row>
    <row r="24" spans="1:6" ht="14.25" customHeight="1" x14ac:dyDescent="0.25">
      <c r="A24" s="1">
        <f t="shared" si="0"/>
        <v>22</v>
      </c>
      <c r="B24" s="11" t="s">
        <v>835</v>
      </c>
      <c r="C24" s="1" t="s">
        <v>7</v>
      </c>
      <c r="D24" s="2" t="s">
        <v>62</v>
      </c>
      <c r="E24" s="5" t="s">
        <v>835</v>
      </c>
      <c r="F24" s="9" t="s">
        <v>5795</v>
      </c>
    </row>
    <row r="25" spans="1:6" ht="14.25" customHeight="1" x14ac:dyDescent="0.25">
      <c r="A25" s="1">
        <f t="shared" si="0"/>
        <v>23</v>
      </c>
      <c r="B25" s="11" t="s">
        <v>836</v>
      </c>
      <c r="C25" s="5" t="s">
        <v>12</v>
      </c>
      <c r="D25" s="2" t="s">
        <v>65</v>
      </c>
      <c r="E25" s="5" t="s">
        <v>836</v>
      </c>
      <c r="F25" s="9" t="s">
        <v>5796</v>
      </c>
    </row>
    <row r="26" spans="1:6" ht="14.25" customHeight="1" x14ac:dyDescent="0.25">
      <c r="A26" s="1">
        <f t="shared" si="0"/>
        <v>24</v>
      </c>
      <c r="B26" s="11" t="s">
        <v>837</v>
      </c>
      <c r="C26" s="1" t="s">
        <v>7</v>
      </c>
      <c r="D26" s="3">
        <v>-1010</v>
      </c>
      <c r="E26" s="5" t="s">
        <v>837</v>
      </c>
      <c r="F26" s="9" t="s">
        <v>5797</v>
      </c>
    </row>
    <row r="27" spans="1:6" ht="14.25" customHeight="1" x14ac:dyDescent="0.25">
      <c r="A27" s="1">
        <f t="shared" si="0"/>
        <v>25</v>
      </c>
      <c r="B27" s="11" t="s">
        <v>838</v>
      </c>
      <c r="C27" s="1" t="s">
        <v>7</v>
      </c>
      <c r="D27" s="3">
        <v>-1031</v>
      </c>
      <c r="E27" s="5" t="s">
        <v>838</v>
      </c>
      <c r="F27" s="9" t="s">
        <v>5798</v>
      </c>
    </row>
    <row r="28" spans="1:6" ht="14.25" customHeight="1" x14ac:dyDescent="0.25">
      <c r="A28" s="1">
        <f t="shared" si="0"/>
        <v>26</v>
      </c>
      <c r="B28" s="11" t="s">
        <v>839</v>
      </c>
      <c r="C28" s="1" t="s">
        <v>7</v>
      </c>
      <c r="D28" s="2" t="s">
        <v>72</v>
      </c>
      <c r="E28" s="5" t="s">
        <v>839</v>
      </c>
      <c r="F28" s="9" t="s">
        <v>5799</v>
      </c>
    </row>
    <row r="29" spans="1:6" ht="14.25" customHeight="1" x14ac:dyDescent="0.25">
      <c r="A29" s="1">
        <f t="shared" si="0"/>
        <v>27</v>
      </c>
      <c r="B29" s="11" t="s">
        <v>840</v>
      </c>
      <c r="C29" s="5" t="s">
        <v>12</v>
      </c>
      <c r="D29" s="2" t="s">
        <v>75</v>
      </c>
      <c r="E29" s="5" t="s">
        <v>840</v>
      </c>
      <c r="F29" s="9" t="s">
        <v>5800</v>
      </c>
    </row>
    <row r="30" spans="1:6" ht="14.25" customHeight="1" x14ac:dyDescent="0.25">
      <c r="A30" s="1">
        <f t="shared" si="0"/>
        <v>28</v>
      </c>
      <c r="B30" s="11" t="s">
        <v>841</v>
      </c>
      <c r="C30" s="5" t="s">
        <v>12</v>
      </c>
      <c r="D30" s="3">
        <v>10036</v>
      </c>
      <c r="E30" s="5" t="s">
        <v>841</v>
      </c>
      <c r="F30" s="9" t="s">
        <v>5801</v>
      </c>
    </row>
    <row r="31" spans="1:6" ht="14.25" customHeight="1" x14ac:dyDescent="0.25">
      <c r="A31" s="1">
        <f t="shared" si="0"/>
        <v>29</v>
      </c>
      <c r="B31" s="11" t="s">
        <v>842</v>
      </c>
      <c r="C31" s="1" t="s">
        <v>7</v>
      </c>
      <c r="D31" s="3">
        <v>-1061</v>
      </c>
      <c r="E31" s="5" t="s">
        <v>842</v>
      </c>
      <c r="F31" s="9" t="s">
        <v>5802</v>
      </c>
    </row>
    <row r="32" spans="1:6" ht="14.25" customHeight="1" x14ac:dyDescent="0.25">
      <c r="A32" s="1">
        <f t="shared" si="0"/>
        <v>30</v>
      </c>
      <c r="B32" s="1" t="s">
        <v>843</v>
      </c>
      <c r="C32" s="1" t="s">
        <v>7</v>
      </c>
      <c r="D32" s="3">
        <v>-1023</v>
      </c>
      <c r="E32" s="1" t="s">
        <v>843</v>
      </c>
      <c r="F32" s="10" t="s">
        <v>5803</v>
      </c>
    </row>
    <row r="33" spans="1:6" ht="14.25" customHeight="1" x14ac:dyDescent="0.25">
      <c r="A33" s="1">
        <f t="shared" si="0"/>
        <v>31</v>
      </c>
      <c r="B33" s="1" t="s">
        <v>844</v>
      </c>
      <c r="C33" s="1" t="s">
        <v>7</v>
      </c>
      <c r="D33" s="2" t="s">
        <v>84</v>
      </c>
      <c r="E33" s="1" t="s">
        <v>844</v>
      </c>
      <c r="F33" s="10" t="s">
        <v>5804</v>
      </c>
    </row>
    <row r="34" spans="1:6" ht="14.25" customHeight="1" x14ac:dyDescent="0.25">
      <c r="A34" s="1">
        <f t="shared" si="0"/>
        <v>32</v>
      </c>
      <c r="B34" s="11" t="s">
        <v>845</v>
      </c>
      <c r="C34" s="1" t="s">
        <v>7</v>
      </c>
      <c r="D34" s="3">
        <v>-1013</v>
      </c>
      <c r="E34" s="5" t="s">
        <v>845</v>
      </c>
      <c r="F34" s="9" t="s">
        <v>5805</v>
      </c>
    </row>
    <row r="35" spans="1:6" ht="14.25" customHeight="1" x14ac:dyDescent="0.25">
      <c r="A35" s="1">
        <f t="shared" si="0"/>
        <v>33</v>
      </c>
      <c r="B35" s="11" t="s">
        <v>846</v>
      </c>
      <c r="C35" s="1" t="s">
        <v>7</v>
      </c>
      <c r="D35" s="2" t="s">
        <v>89</v>
      </c>
      <c r="E35" s="5" t="s">
        <v>846</v>
      </c>
      <c r="F35" s="9" t="s">
        <v>5806</v>
      </c>
    </row>
    <row r="36" spans="1:6" ht="14.25" customHeight="1" x14ac:dyDescent="0.25">
      <c r="A36" s="1">
        <f t="shared" si="0"/>
        <v>34</v>
      </c>
      <c r="B36" s="11" t="s">
        <v>847</v>
      </c>
      <c r="C36" s="1" t="s">
        <v>7</v>
      </c>
      <c r="D36" s="2" t="s">
        <v>92</v>
      </c>
      <c r="E36" s="5" t="s">
        <v>847</v>
      </c>
      <c r="F36" s="9" t="s">
        <v>5807</v>
      </c>
    </row>
    <row r="37" spans="1:6" ht="14.25" customHeight="1" x14ac:dyDescent="0.25">
      <c r="A37" s="1">
        <f t="shared" si="0"/>
        <v>35</v>
      </c>
      <c r="B37" s="11" t="s">
        <v>848</v>
      </c>
      <c r="C37" s="1" t="s">
        <v>7</v>
      </c>
      <c r="D37" s="3">
        <v>-1033</v>
      </c>
      <c r="E37" s="5" t="s">
        <v>848</v>
      </c>
      <c r="F37" s="9" t="s">
        <v>5808</v>
      </c>
    </row>
    <row r="38" spans="1:6" ht="14.25" customHeight="1" x14ac:dyDescent="0.25">
      <c r="A38" s="1">
        <f t="shared" si="0"/>
        <v>36</v>
      </c>
      <c r="B38" s="11" t="s">
        <v>849</v>
      </c>
      <c r="C38" s="1" t="s">
        <v>7</v>
      </c>
      <c r="D38" s="3">
        <v>-1022</v>
      </c>
      <c r="E38" s="5" t="s">
        <v>849</v>
      </c>
      <c r="F38" s="9" t="s">
        <v>5809</v>
      </c>
    </row>
    <row r="39" spans="1:6" ht="14.25" customHeight="1" x14ac:dyDescent="0.25">
      <c r="A39" s="1">
        <f t="shared" si="0"/>
        <v>37</v>
      </c>
      <c r="B39" s="11" t="s">
        <v>850</v>
      </c>
      <c r="C39" s="5" t="s">
        <v>12</v>
      </c>
      <c r="D39" s="3">
        <v>10090</v>
      </c>
      <c r="E39" s="1" t="s">
        <v>850</v>
      </c>
      <c r="F39" s="10" t="s">
        <v>5810</v>
      </c>
    </row>
    <row r="40" spans="1:6" ht="14.25" customHeight="1" x14ac:dyDescent="0.25">
      <c r="A40" s="1">
        <f t="shared" si="0"/>
        <v>38</v>
      </c>
      <c r="B40" s="11" t="s">
        <v>851</v>
      </c>
      <c r="C40" s="1" t="s">
        <v>7</v>
      </c>
      <c r="D40" s="3">
        <v>-1016</v>
      </c>
      <c r="E40" s="5" t="s">
        <v>851</v>
      </c>
      <c r="F40" s="9" t="s">
        <v>5811</v>
      </c>
    </row>
    <row r="41" spans="1:6" ht="14.25" customHeight="1" x14ac:dyDescent="0.25">
      <c r="A41" s="1">
        <f t="shared" si="0"/>
        <v>39</v>
      </c>
      <c r="B41" s="11" t="s">
        <v>852</v>
      </c>
      <c r="C41" s="5" t="s">
        <v>12</v>
      </c>
      <c r="D41" s="2" t="s">
        <v>103</v>
      </c>
      <c r="E41" s="5" t="s">
        <v>852</v>
      </c>
      <c r="F41" s="9" t="s">
        <v>5812</v>
      </c>
    </row>
    <row r="42" spans="1:6" ht="14.25" customHeight="1" x14ac:dyDescent="0.25">
      <c r="A42" s="1">
        <f t="shared" si="0"/>
        <v>40</v>
      </c>
      <c r="B42" s="11" t="s">
        <v>853</v>
      </c>
      <c r="C42" s="5" t="s">
        <v>12</v>
      </c>
      <c r="D42" s="3">
        <v>10111</v>
      </c>
      <c r="E42" s="5" t="s">
        <v>853</v>
      </c>
      <c r="F42" s="9" t="s">
        <v>5813</v>
      </c>
    </row>
    <row r="43" spans="1:6" ht="14.25" customHeight="1" x14ac:dyDescent="0.25">
      <c r="A43" s="1">
        <f t="shared" si="0"/>
        <v>41</v>
      </c>
      <c r="B43" s="11" t="s">
        <v>854</v>
      </c>
      <c r="C43" s="5" t="s">
        <v>12</v>
      </c>
      <c r="D43" s="2" t="s">
        <v>108</v>
      </c>
      <c r="E43" s="5" t="s">
        <v>854</v>
      </c>
      <c r="F43" s="9" t="s">
        <v>5814</v>
      </c>
    </row>
    <row r="44" spans="1:6" ht="14.25" customHeight="1" x14ac:dyDescent="0.25">
      <c r="A44" s="1">
        <f t="shared" si="0"/>
        <v>42</v>
      </c>
      <c r="B44" s="11" t="s">
        <v>855</v>
      </c>
      <c r="C44" s="1" t="s">
        <v>7</v>
      </c>
      <c r="D44" s="3">
        <v>-1039</v>
      </c>
      <c r="E44" s="5" t="s">
        <v>855</v>
      </c>
      <c r="F44" s="9" t="s">
        <v>5815</v>
      </c>
    </row>
    <row r="45" spans="1:6" ht="14.25" customHeight="1" x14ac:dyDescent="0.25">
      <c r="A45" s="1">
        <f t="shared" si="0"/>
        <v>43</v>
      </c>
      <c r="B45" s="1" t="s">
        <v>856</v>
      </c>
      <c r="C45" s="1" t="s">
        <v>7</v>
      </c>
      <c r="D45" s="3">
        <v>-1002</v>
      </c>
      <c r="E45" s="1" t="s">
        <v>856</v>
      </c>
      <c r="F45" s="10" t="s">
        <v>5816</v>
      </c>
    </row>
    <row r="46" spans="1:6" ht="14.25" customHeight="1" x14ac:dyDescent="0.25">
      <c r="A46" s="1">
        <f t="shared" si="0"/>
        <v>44</v>
      </c>
      <c r="B46" s="11" t="s">
        <v>857</v>
      </c>
      <c r="C46" s="1" t="s">
        <v>7</v>
      </c>
      <c r="D46" s="3">
        <v>-1069</v>
      </c>
      <c r="E46" s="5" t="s">
        <v>857</v>
      </c>
      <c r="F46" s="9" t="s">
        <v>5817</v>
      </c>
    </row>
    <row r="47" spans="1:6" ht="14.25" customHeight="1" x14ac:dyDescent="0.25">
      <c r="A47" s="1">
        <f t="shared" si="0"/>
        <v>45</v>
      </c>
      <c r="B47" s="11" t="s">
        <v>858</v>
      </c>
      <c r="C47" s="1" t="s">
        <v>7</v>
      </c>
      <c r="D47" s="3">
        <v>-1012</v>
      </c>
      <c r="E47" s="5" t="s">
        <v>858</v>
      </c>
      <c r="F47" s="9" t="s">
        <v>5818</v>
      </c>
    </row>
    <row r="48" spans="1:6" ht="14.25" customHeight="1" x14ac:dyDescent="0.25">
      <c r="A48" s="1">
        <f t="shared" si="0"/>
        <v>46</v>
      </c>
      <c r="B48" s="11" t="s">
        <v>859</v>
      </c>
      <c r="C48" s="1" t="s">
        <v>7</v>
      </c>
      <c r="D48" s="3">
        <v>-1003</v>
      </c>
      <c r="E48" s="5" t="s">
        <v>859</v>
      </c>
      <c r="F48" s="9" t="s">
        <v>5819</v>
      </c>
    </row>
    <row r="49" spans="1:6" ht="14.25" customHeight="1" x14ac:dyDescent="0.25">
      <c r="A49" s="1">
        <f t="shared" si="0"/>
        <v>47</v>
      </c>
      <c r="B49" s="1" t="s">
        <v>860</v>
      </c>
      <c r="C49" s="1" t="s">
        <v>7</v>
      </c>
      <c r="D49" s="2" t="s">
        <v>47</v>
      </c>
      <c r="E49" s="1" t="s">
        <v>860</v>
      </c>
      <c r="F49" s="10" t="s">
        <v>5820</v>
      </c>
    </row>
    <row r="50" spans="1:6" ht="14.25" customHeight="1" x14ac:dyDescent="0.25">
      <c r="A50" s="1">
        <f t="shared" si="0"/>
        <v>48</v>
      </c>
      <c r="B50" s="1" t="s">
        <v>861</v>
      </c>
      <c r="C50" s="1" t="s">
        <v>7</v>
      </c>
      <c r="D50" s="2" t="s">
        <v>123</v>
      </c>
      <c r="E50" s="1" t="s">
        <v>861</v>
      </c>
      <c r="F50" s="10" t="s">
        <v>5821</v>
      </c>
    </row>
    <row r="51" spans="1:6" ht="14.25" customHeight="1" x14ac:dyDescent="0.25">
      <c r="A51" s="1">
        <f t="shared" si="0"/>
        <v>49</v>
      </c>
      <c r="B51" s="11" t="s">
        <v>862</v>
      </c>
      <c r="C51" s="5" t="s">
        <v>12</v>
      </c>
      <c r="D51" s="3">
        <v>10143</v>
      </c>
      <c r="E51" s="5" t="s">
        <v>862</v>
      </c>
      <c r="F51" s="9" t="s">
        <v>5822</v>
      </c>
    </row>
    <row r="52" spans="1:6" ht="14.25" customHeight="1" x14ac:dyDescent="0.25">
      <c r="A52" s="1">
        <f t="shared" si="0"/>
        <v>50</v>
      </c>
      <c r="B52" s="1" t="s">
        <v>863</v>
      </c>
      <c r="C52" s="1" t="s">
        <v>7</v>
      </c>
      <c r="D52" s="3">
        <v>-1021</v>
      </c>
      <c r="E52" s="1" t="s">
        <v>863</v>
      </c>
      <c r="F52" s="10" t="s">
        <v>5823</v>
      </c>
    </row>
    <row r="53" spans="1:6" ht="14.25" customHeight="1" x14ac:dyDescent="0.25">
      <c r="A53" s="1">
        <f t="shared" si="0"/>
        <v>51</v>
      </c>
      <c r="B53" s="11" t="s">
        <v>864</v>
      </c>
      <c r="C53" s="1" t="s">
        <v>7</v>
      </c>
      <c r="D53" s="3">
        <v>-1044</v>
      </c>
      <c r="E53" s="5" t="s">
        <v>864</v>
      </c>
      <c r="F53" s="9" t="s">
        <v>5824</v>
      </c>
    </row>
    <row r="54" spans="1:6" ht="14.25" customHeight="1" x14ac:dyDescent="0.25">
      <c r="A54" s="1">
        <f t="shared" si="0"/>
        <v>52</v>
      </c>
      <c r="B54" s="1" t="s">
        <v>865</v>
      </c>
      <c r="C54" s="1" t="s">
        <v>7</v>
      </c>
      <c r="D54" s="3">
        <v>-1037</v>
      </c>
      <c r="E54" s="1" t="s">
        <v>865</v>
      </c>
      <c r="F54" s="10" t="s">
        <v>5825</v>
      </c>
    </row>
    <row r="55" spans="1:6" ht="14.25" customHeight="1" x14ac:dyDescent="0.25">
      <c r="A55" s="1">
        <f t="shared" si="0"/>
        <v>53</v>
      </c>
      <c r="B55" s="11" t="s">
        <v>866</v>
      </c>
      <c r="C55" s="1" t="s">
        <v>7</v>
      </c>
      <c r="D55" s="2" t="s">
        <v>134</v>
      </c>
      <c r="E55" s="5" t="s">
        <v>866</v>
      </c>
      <c r="F55" s="9" t="s">
        <v>5826</v>
      </c>
    </row>
    <row r="56" spans="1:6" ht="14.25" customHeight="1" x14ac:dyDescent="0.25">
      <c r="A56" s="1">
        <f t="shared" si="0"/>
        <v>54</v>
      </c>
      <c r="B56" s="11" t="s">
        <v>867</v>
      </c>
      <c r="C56" s="1" t="s">
        <v>7</v>
      </c>
      <c r="D56" s="3">
        <v>-1026</v>
      </c>
      <c r="E56" s="5" t="s">
        <v>867</v>
      </c>
      <c r="F56" s="9" t="s">
        <v>5827</v>
      </c>
    </row>
    <row r="57" spans="1:6" ht="14.25" customHeight="1" x14ac:dyDescent="0.25">
      <c r="A57" s="1">
        <f t="shared" si="0"/>
        <v>55</v>
      </c>
      <c r="B57" s="1" t="s">
        <v>868</v>
      </c>
      <c r="C57" s="1" t="s">
        <v>7</v>
      </c>
      <c r="D57" s="3">
        <v>-1079</v>
      </c>
      <c r="E57" s="1" t="s">
        <v>868</v>
      </c>
      <c r="F57" s="10" t="s">
        <v>5828</v>
      </c>
    </row>
    <row r="58" spans="1:6" ht="14.25" customHeight="1" x14ac:dyDescent="0.25">
      <c r="A58" s="1">
        <f t="shared" si="0"/>
        <v>56</v>
      </c>
      <c r="B58" s="11" t="s">
        <v>869</v>
      </c>
      <c r="C58" s="1" t="s">
        <v>7</v>
      </c>
      <c r="D58" s="2" t="s">
        <v>141</v>
      </c>
      <c r="E58" s="5" t="s">
        <v>869</v>
      </c>
      <c r="F58" s="9" t="s">
        <v>5829</v>
      </c>
    </row>
    <row r="59" spans="1:6" ht="14.25" customHeight="1" x14ac:dyDescent="0.25">
      <c r="A59" s="1">
        <f t="shared" si="0"/>
        <v>57</v>
      </c>
      <c r="B59" s="11" t="s">
        <v>870</v>
      </c>
      <c r="C59" s="1" t="s">
        <v>7</v>
      </c>
      <c r="D59" s="2" t="s">
        <v>144</v>
      </c>
      <c r="E59" s="5" t="s">
        <v>870</v>
      </c>
      <c r="F59" s="9" t="s">
        <v>5830</v>
      </c>
    </row>
    <row r="60" spans="1:6" ht="14.25" customHeight="1" x14ac:dyDescent="0.25">
      <c r="A60" s="1">
        <f t="shared" si="0"/>
        <v>58</v>
      </c>
      <c r="B60" s="11" t="s">
        <v>871</v>
      </c>
      <c r="C60" s="1" t="s">
        <v>7</v>
      </c>
      <c r="D60" s="2" t="s">
        <v>33</v>
      </c>
      <c r="E60" s="5" t="s">
        <v>871</v>
      </c>
      <c r="F60" s="9" t="s">
        <v>5831</v>
      </c>
    </row>
    <row r="61" spans="1:6" ht="14.25" customHeight="1" x14ac:dyDescent="0.25">
      <c r="A61" s="1">
        <f t="shared" si="0"/>
        <v>59</v>
      </c>
      <c r="B61" s="11" t="s">
        <v>872</v>
      </c>
      <c r="C61" s="1" t="s">
        <v>7</v>
      </c>
      <c r="D61" s="3">
        <v>-1023</v>
      </c>
      <c r="E61" s="5" t="s">
        <v>872</v>
      </c>
      <c r="F61" s="9" t="s">
        <v>5832</v>
      </c>
    </row>
    <row r="62" spans="1:6" ht="14.25" customHeight="1" x14ac:dyDescent="0.25">
      <c r="A62" s="1">
        <f t="shared" si="0"/>
        <v>60</v>
      </c>
      <c r="B62" s="11" t="s">
        <v>873</v>
      </c>
      <c r="C62" s="5" t="s">
        <v>12</v>
      </c>
      <c r="D62" s="3">
        <v>10405</v>
      </c>
      <c r="E62" s="5" t="s">
        <v>873</v>
      </c>
      <c r="F62" s="9" t="s">
        <v>5833</v>
      </c>
    </row>
    <row r="63" spans="1:6" ht="14.25" customHeight="1" x14ac:dyDescent="0.25">
      <c r="A63" s="1">
        <f t="shared" si="0"/>
        <v>61</v>
      </c>
      <c r="B63" s="1" t="s">
        <v>874</v>
      </c>
      <c r="C63" s="1" t="s">
        <v>7</v>
      </c>
      <c r="D63" s="3">
        <v>-1060</v>
      </c>
      <c r="E63" s="1" t="s">
        <v>874</v>
      </c>
      <c r="F63" s="10" t="s">
        <v>5834</v>
      </c>
    </row>
    <row r="64" spans="1:6" ht="14.25" customHeight="1" x14ac:dyDescent="0.25">
      <c r="A64" s="1">
        <f t="shared" si="0"/>
        <v>62</v>
      </c>
      <c r="B64" s="11" t="s">
        <v>875</v>
      </c>
      <c r="C64" s="1" t="s">
        <v>7</v>
      </c>
      <c r="D64" s="3">
        <v>-1046</v>
      </c>
      <c r="E64" s="5" t="s">
        <v>875</v>
      </c>
      <c r="F64" s="9" t="s">
        <v>5835</v>
      </c>
    </row>
    <row r="65" spans="1:6" ht="14.25" customHeight="1" x14ac:dyDescent="0.25">
      <c r="A65" s="1">
        <f t="shared" si="0"/>
        <v>63</v>
      </c>
      <c r="B65" s="11" t="s">
        <v>876</v>
      </c>
      <c r="C65" s="1" t="s">
        <v>7</v>
      </c>
      <c r="D65" s="2" t="s">
        <v>157</v>
      </c>
      <c r="E65" s="5" t="s">
        <v>876</v>
      </c>
      <c r="F65" s="9" t="s">
        <v>5836</v>
      </c>
    </row>
    <row r="66" spans="1:6" ht="14.25" customHeight="1" x14ac:dyDescent="0.25">
      <c r="A66" s="1">
        <f t="shared" si="0"/>
        <v>64</v>
      </c>
      <c r="B66" s="1" t="s">
        <v>877</v>
      </c>
      <c r="C66" s="1" t="s">
        <v>7</v>
      </c>
      <c r="D66" s="3">
        <v>-1045</v>
      </c>
      <c r="E66" s="1" t="s">
        <v>877</v>
      </c>
      <c r="F66" s="10" t="s">
        <v>5837</v>
      </c>
    </row>
    <row r="67" spans="1:6" ht="14.25" customHeight="1" x14ac:dyDescent="0.25">
      <c r="A67" s="1">
        <f t="shared" si="0"/>
        <v>65</v>
      </c>
      <c r="B67" s="11" t="s">
        <v>878</v>
      </c>
      <c r="C67" s="5" t="s">
        <v>12</v>
      </c>
      <c r="D67" s="3">
        <v>10741</v>
      </c>
      <c r="E67" s="1" t="s">
        <v>878</v>
      </c>
      <c r="F67" s="10" t="s">
        <v>5838</v>
      </c>
    </row>
    <row r="68" spans="1:6" ht="14.25" customHeight="1" x14ac:dyDescent="0.25">
      <c r="A68" s="1">
        <f t="shared" si="0"/>
        <v>66</v>
      </c>
      <c r="B68" s="11" t="s">
        <v>879</v>
      </c>
      <c r="C68" s="1" t="s">
        <v>7</v>
      </c>
      <c r="D68" s="3">
        <v>-1019</v>
      </c>
      <c r="E68" s="5" t="s">
        <v>879</v>
      </c>
      <c r="F68" s="9" t="s">
        <v>5839</v>
      </c>
    </row>
    <row r="69" spans="1:6" ht="14.25" customHeight="1" x14ac:dyDescent="0.25">
      <c r="A69" s="1">
        <f t="shared" si="0"/>
        <v>67</v>
      </c>
      <c r="B69" s="1" t="s">
        <v>880</v>
      </c>
      <c r="C69" s="1" t="s">
        <v>7</v>
      </c>
      <c r="D69" s="2" t="s">
        <v>166</v>
      </c>
      <c r="E69" s="1" t="s">
        <v>880</v>
      </c>
      <c r="F69" s="10" t="s">
        <v>5840</v>
      </c>
    </row>
    <row r="70" spans="1:6" ht="14.25" customHeight="1" x14ac:dyDescent="0.25">
      <c r="A70" s="1">
        <f t="shared" si="0"/>
        <v>68</v>
      </c>
      <c r="B70" s="1" t="s">
        <v>881</v>
      </c>
      <c r="C70" s="1" t="s">
        <v>7</v>
      </c>
      <c r="D70" s="3">
        <v>-1037</v>
      </c>
      <c r="E70" s="1" t="s">
        <v>881</v>
      </c>
      <c r="F70" s="10" t="s">
        <v>5841</v>
      </c>
    </row>
    <row r="71" spans="1:6" ht="14.25" customHeight="1" x14ac:dyDescent="0.25">
      <c r="A71" s="1">
        <f t="shared" si="0"/>
        <v>69</v>
      </c>
      <c r="B71" s="11" t="s">
        <v>882</v>
      </c>
      <c r="C71" s="1" t="s">
        <v>7</v>
      </c>
      <c r="D71" s="2" t="s">
        <v>171</v>
      </c>
      <c r="E71" s="5" t="s">
        <v>882</v>
      </c>
      <c r="F71" s="9" t="s">
        <v>5780</v>
      </c>
    </row>
    <row r="72" spans="1:6" ht="14.25" customHeight="1" x14ac:dyDescent="0.25">
      <c r="A72" s="1">
        <f t="shared" si="0"/>
        <v>70</v>
      </c>
      <c r="B72" s="1" t="s">
        <v>883</v>
      </c>
      <c r="C72" s="1" t="s">
        <v>7</v>
      </c>
      <c r="D72" s="3">
        <v>-1025</v>
      </c>
      <c r="E72" s="1" t="s">
        <v>883</v>
      </c>
      <c r="F72" s="10" t="s">
        <v>5842</v>
      </c>
    </row>
    <row r="73" spans="1:6" ht="14.25" customHeight="1" x14ac:dyDescent="0.25">
      <c r="A73" s="1">
        <f t="shared" si="0"/>
        <v>71</v>
      </c>
      <c r="B73" s="11" t="s">
        <v>884</v>
      </c>
      <c r="C73" s="5" t="s">
        <v>12</v>
      </c>
      <c r="D73" s="2" t="s">
        <v>176</v>
      </c>
      <c r="E73" s="5" t="s">
        <v>884</v>
      </c>
      <c r="F73" s="9" t="s">
        <v>5843</v>
      </c>
    </row>
    <row r="74" spans="1:6" ht="14.25" customHeight="1" x14ac:dyDescent="0.25">
      <c r="A74" s="1">
        <f t="shared" si="0"/>
        <v>72</v>
      </c>
      <c r="B74" s="11" t="s">
        <v>885</v>
      </c>
      <c r="C74" s="5" t="s">
        <v>12</v>
      </c>
      <c r="D74" s="2" t="s">
        <v>179</v>
      </c>
      <c r="E74" s="5" t="s">
        <v>885</v>
      </c>
      <c r="F74" s="9" t="s">
        <v>5844</v>
      </c>
    </row>
    <row r="75" spans="1:6" ht="14.25" customHeight="1" x14ac:dyDescent="0.25">
      <c r="A75" s="1">
        <f t="shared" si="0"/>
        <v>73</v>
      </c>
      <c r="B75" s="11" t="s">
        <v>886</v>
      </c>
      <c r="C75" s="1" t="s">
        <v>7</v>
      </c>
      <c r="D75" s="3">
        <v>-1173</v>
      </c>
      <c r="E75" s="5" t="s">
        <v>886</v>
      </c>
      <c r="F75" s="9" t="s">
        <v>5845</v>
      </c>
    </row>
    <row r="76" spans="1:6" ht="14.25" customHeight="1" x14ac:dyDescent="0.25">
      <c r="A76" s="1">
        <f t="shared" si="0"/>
        <v>74</v>
      </c>
      <c r="B76" s="11" t="s">
        <v>887</v>
      </c>
      <c r="C76" s="1" t="s">
        <v>7</v>
      </c>
      <c r="D76" s="2" t="s">
        <v>184</v>
      </c>
      <c r="E76" s="5" t="s">
        <v>887</v>
      </c>
      <c r="F76" s="9" t="s">
        <v>5846</v>
      </c>
    </row>
    <row r="77" spans="1:6" ht="14.25" customHeight="1" x14ac:dyDescent="0.25">
      <c r="A77" s="1">
        <f t="shared" si="0"/>
        <v>75</v>
      </c>
      <c r="B77" s="1" t="s">
        <v>888</v>
      </c>
      <c r="C77" s="1" t="s">
        <v>7</v>
      </c>
      <c r="D77" s="2" t="s">
        <v>187</v>
      </c>
      <c r="E77" s="1" t="s">
        <v>888</v>
      </c>
      <c r="F77" s="10" t="s">
        <v>5847</v>
      </c>
    </row>
    <row r="78" spans="1:6" ht="14.25" customHeight="1" x14ac:dyDescent="0.25">
      <c r="A78" s="1">
        <f t="shared" si="0"/>
        <v>76</v>
      </c>
      <c r="B78" s="11" t="s">
        <v>889</v>
      </c>
      <c r="C78" s="1" t="s">
        <v>7</v>
      </c>
      <c r="D78" s="3">
        <v>-1076</v>
      </c>
      <c r="E78" s="5" t="s">
        <v>889</v>
      </c>
      <c r="F78" s="9" t="s">
        <v>5848</v>
      </c>
    </row>
    <row r="79" spans="1:6" ht="14.25" customHeight="1" x14ac:dyDescent="0.25">
      <c r="A79" s="1">
        <f t="shared" si="0"/>
        <v>77</v>
      </c>
      <c r="B79" s="11" t="s">
        <v>890</v>
      </c>
      <c r="C79" s="1" t="s">
        <v>7</v>
      </c>
      <c r="D79" s="3">
        <v>-1050</v>
      </c>
      <c r="E79" s="5" t="s">
        <v>890</v>
      </c>
      <c r="F79" s="9" t="s">
        <v>5849</v>
      </c>
    </row>
    <row r="80" spans="1:6" ht="14.25" customHeight="1" x14ac:dyDescent="0.25">
      <c r="A80" s="1">
        <f t="shared" si="0"/>
        <v>78</v>
      </c>
      <c r="B80" s="11" t="s">
        <v>891</v>
      </c>
      <c r="C80" s="5" t="s">
        <v>12</v>
      </c>
      <c r="D80" s="3">
        <v>10045</v>
      </c>
      <c r="E80" s="5" t="s">
        <v>891</v>
      </c>
      <c r="F80" s="9" t="s">
        <v>5850</v>
      </c>
    </row>
    <row r="81" spans="1:6" ht="14.25" customHeight="1" x14ac:dyDescent="0.25">
      <c r="A81" s="1">
        <f t="shared" si="0"/>
        <v>79</v>
      </c>
      <c r="B81" s="11" t="s">
        <v>892</v>
      </c>
      <c r="C81" s="1" t="s">
        <v>7</v>
      </c>
      <c r="D81" s="3">
        <v>-1015</v>
      </c>
      <c r="E81" s="5" t="s">
        <v>892</v>
      </c>
      <c r="F81" s="9" t="s">
        <v>5851</v>
      </c>
    </row>
    <row r="82" spans="1:6" ht="14.25" customHeight="1" x14ac:dyDescent="0.25">
      <c r="A82" s="1">
        <f t="shared" si="0"/>
        <v>80</v>
      </c>
      <c r="B82" s="11" t="s">
        <v>893</v>
      </c>
      <c r="C82" s="1" t="s">
        <v>7</v>
      </c>
      <c r="D82" s="3">
        <v>-1046</v>
      </c>
      <c r="E82" s="5" t="s">
        <v>893</v>
      </c>
      <c r="F82" s="9" t="s">
        <v>5852</v>
      </c>
    </row>
    <row r="83" spans="1:6" ht="14.25" customHeight="1" x14ac:dyDescent="0.25">
      <c r="A83" s="1">
        <f t="shared" si="0"/>
        <v>81</v>
      </c>
      <c r="B83" s="11" t="s">
        <v>894</v>
      </c>
      <c r="C83" s="1" t="s">
        <v>7</v>
      </c>
      <c r="D83" s="2" t="s">
        <v>200</v>
      </c>
      <c r="E83" s="5" t="s">
        <v>894</v>
      </c>
      <c r="F83" s="9" t="s">
        <v>5853</v>
      </c>
    </row>
    <row r="84" spans="1:6" ht="14.25" customHeight="1" x14ac:dyDescent="0.25">
      <c r="A84" s="1">
        <f t="shared" si="0"/>
        <v>82</v>
      </c>
      <c r="B84" s="11" t="s">
        <v>895</v>
      </c>
      <c r="C84" s="1" t="s">
        <v>7</v>
      </c>
      <c r="D84" s="3">
        <v>-1010</v>
      </c>
      <c r="E84" s="5" t="s">
        <v>895</v>
      </c>
      <c r="F84" s="9" t="s">
        <v>5854</v>
      </c>
    </row>
    <row r="85" spans="1:6" ht="14.25" customHeight="1" x14ac:dyDescent="0.25">
      <c r="A85" s="1">
        <f t="shared" si="0"/>
        <v>83</v>
      </c>
      <c r="B85" s="11" t="s">
        <v>896</v>
      </c>
      <c r="C85" s="5" t="s">
        <v>12</v>
      </c>
      <c r="D85" s="2" t="s">
        <v>205</v>
      </c>
      <c r="E85" s="5" t="s">
        <v>896</v>
      </c>
      <c r="F85" s="9" t="s">
        <v>5855</v>
      </c>
    </row>
    <row r="86" spans="1:6" ht="14.25" customHeight="1" x14ac:dyDescent="0.25">
      <c r="A86" s="1">
        <f t="shared" si="0"/>
        <v>84</v>
      </c>
      <c r="B86" s="1" t="s">
        <v>897</v>
      </c>
      <c r="C86" s="1" t="s">
        <v>7</v>
      </c>
      <c r="D86" s="3">
        <v>-1044</v>
      </c>
      <c r="E86" s="1" t="s">
        <v>897</v>
      </c>
      <c r="F86" s="10" t="s">
        <v>5856</v>
      </c>
    </row>
    <row r="87" spans="1:6" ht="14.25" customHeight="1" x14ac:dyDescent="0.25">
      <c r="A87" s="1">
        <f t="shared" si="0"/>
        <v>85</v>
      </c>
      <c r="B87" s="11" t="s">
        <v>898</v>
      </c>
      <c r="C87" s="1" t="s">
        <v>7</v>
      </c>
      <c r="D87" s="2" t="s">
        <v>210</v>
      </c>
      <c r="E87" s="5" t="s">
        <v>898</v>
      </c>
      <c r="F87" s="9" t="s">
        <v>5857</v>
      </c>
    </row>
    <row r="88" spans="1:6" ht="14.25" customHeight="1" x14ac:dyDescent="0.25">
      <c r="A88" s="1">
        <f t="shared" si="0"/>
        <v>86</v>
      </c>
      <c r="B88" s="1" t="s">
        <v>899</v>
      </c>
      <c r="C88" s="1" t="s">
        <v>7</v>
      </c>
      <c r="D88" s="2" t="s">
        <v>213</v>
      </c>
      <c r="E88" s="1" t="s">
        <v>899</v>
      </c>
      <c r="F88" s="10" t="s">
        <v>5858</v>
      </c>
    </row>
    <row r="89" spans="1:6" ht="14.25" customHeight="1" x14ac:dyDescent="0.25">
      <c r="A89" s="1">
        <f t="shared" si="0"/>
        <v>87</v>
      </c>
      <c r="B89" s="1" t="s">
        <v>900</v>
      </c>
      <c r="C89" s="1" t="s">
        <v>7</v>
      </c>
      <c r="D89" s="3">
        <v>-1036</v>
      </c>
      <c r="E89" s="1" t="s">
        <v>900</v>
      </c>
      <c r="F89" s="10" t="s">
        <v>5859</v>
      </c>
    </row>
    <row r="90" spans="1:6" ht="14.25" customHeight="1" x14ac:dyDescent="0.25">
      <c r="A90" s="1">
        <f t="shared" si="0"/>
        <v>88</v>
      </c>
      <c r="B90" s="11" t="s">
        <v>901</v>
      </c>
      <c r="C90" s="1" t="s">
        <v>7</v>
      </c>
      <c r="D90" s="2" t="s">
        <v>218</v>
      </c>
      <c r="E90" s="5" t="s">
        <v>901</v>
      </c>
      <c r="F90" s="9" t="s">
        <v>5860</v>
      </c>
    </row>
    <row r="91" spans="1:6" ht="14.25" customHeight="1" x14ac:dyDescent="0.25">
      <c r="A91" s="1">
        <f t="shared" si="0"/>
        <v>89</v>
      </c>
      <c r="B91" s="11" t="s">
        <v>902</v>
      </c>
      <c r="C91" s="5" t="s">
        <v>12</v>
      </c>
      <c r="D91" s="2" t="s">
        <v>221</v>
      </c>
      <c r="E91" s="5" t="s">
        <v>902</v>
      </c>
      <c r="F91" s="9" t="s">
        <v>5861</v>
      </c>
    </row>
    <row r="92" spans="1:6" ht="14.25" customHeight="1" x14ac:dyDescent="0.25">
      <c r="A92" s="1">
        <f t="shared" si="0"/>
        <v>90</v>
      </c>
      <c r="B92" s="11" t="s">
        <v>903</v>
      </c>
      <c r="C92" s="1" t="s">
        <v>7</v>
      </c>
      <c r="D92" s="2" t="s">
        <v>224</v>
      </c>
      <c r="E92" s="5" t="s">
        <v>903</v>
      </c>
      <c r="F92" s="9" t="s">
        <v>5862</v>
      </c>
    </row>
    <row r="93" spans="1:6" ht="14.25" customHeight="1" x14ac:dyDescent="0.25">
      <c r="A93" s="1">
        <f t="shared" si="0"/>
        <v>91</v>
      </c>
      <c r="B93" s="1" t="s">
        <v>904</v>
      </c>
      <c r="C93" s="1" t="s">
        <v>7</v>
      </c>
      <c r="D93" s="3">
        <v>-1098</v>
      </c>
      <c r="E93" s="1" t="s">
        <v>904</v>
      </c>
      <c r="F93" s="10" t="s">
        <v>5863</v>
      </c>
    </row>
    <row r="94" spans="1:6" ht="14.25" customHeight="1" x14ac:dyDescent="0.25">
      <c r="A94" s="1">
        <f t="shared" si="0"/>
        <v>92</v>
      </c>
      <c r="B94" s="11" t="s">
        <v>905</v>
      </c>
      <c r="C94" s="1" t="s">
        <v>7</v>
      </c>
      <c r="D94" s="3">
        <v>-1030</v>
      </c>
      <c r="E94" s="5" t="s">
        <v>905</v>
      </c>
      <c r="F94" s="9" t="s">
        <v>5864</v>
      </c>
    </row>
    <row r="95" spans="1:6" ht="14.25" customHeight="1" x14ac:dyDescent="0.25">
      <c r="A95" s="1">
        <f t="shared" si="0"/>
        <v>93</v>
      </c>
      <c r="B95" s="11" t="s">
        <v>906</v>
      </c>
      <c r="C95" s="5" t="s">
        <v>12</v>
      </c>
      <c r="D95" s="2" t="s">
        <v>231</v>
      </c>
      <c r="E95" s="5" t="s">
        <v>906</v>
      </c>
      <c r="F95" s="9" t="s">
        <v>5865</v>
      </c>
    </row>
    <row r="96" spans="1:6" ht="14.25" customHeight="1" x14ac:dyDescent="0.25">
      <c r="A96" s="1">
        <f t="shared" si="0"/>
        <v>94</v>
      </c>
      <c r="B96" s="11" t="s">
        <v>907</v>
      </c>
      <c r="C96" s="5" t="s">
        <v>12</v>
      </c>
      <c r="D96" s="3">
        <v>10119</v>
      </c>
      <c r="E96" s="5" t="s">
        <v>907</v>
      </c>
      <c r="F96" s="9" t="s">
        <v>5866</v>
      </c>
    </row>
    <row r="97" spans="1:6" ht="14.25" customHeight="1" x14ac:dyDescent="0.25">
      <c r="A97" s="1">
        <f t="shared" si="0"/>
        <v>95</v>
      </c>
      <c r="B97" s="11" t="s">
        <v>908</v>
      </c>
      <c r="C97" s="1" t="s">
        <v>7</v>
      </c>
      <c r="D97" s="3">
        <v>-1034</v>
      </c>
      <c r="E97" s="5" t="s">
        <v>908</v>
      </c>
      <c r="F97" s="9" t="s">
        <v>5867</v>
      </c>
    </row>
    <row r="98" spans="1:6" ht="14.25" customHeight="1" x14ac:dyDescent="0.25">
      <c r="A98" s="1">
        <f t="shared" si="0"/>
        <v>96</v>
      </c>
      <c r="B98" s="11" t="s">
        <v>909</v>
      </c>
      <c r="C98" s="5" t="s">
        <v>12</v>
      </c>
      <c r="D98" s="3">
        <v>11073</v>
      </c>
      <c r="E98" s="1" t="s">
        <v>909</v>
      </c>
      <c r="F98" s="10" t="s">
        <v>5868</v>
      </c>
    </row>
    <row r="99" spans="1:6" ht="14.25" customHeight="1" x14ac:dyDescent="0.25">
      <c r="A99" s="1">
        <f t="shared" si="0"/>
        <v>97</v>
      </c>
      <c r="B99" s="11" t="s">
        <v>910</v>
      </c>
      <c r="C99" s="5" t="s">
        <v>12</v>
      </c>
      <c r="D99" s="3">
        <v>11251</v>
      </c>
      <c r="E99" s="1" t="s">
        <v>910</v>
      </c>
      <c r="F99" s="10" t="s">
        <v>5869</v>
      </c>
    </row>
    <row r="100" spans="1:6" ht="14.25" customHeight="1" x14ac:dyDescent="0.25">
      <c r="A100" s="1">
        <f t="shared" si="0"/>
        <v>98</v>
      </c>
      <c r="B100" s="11" t="s">
        <v>911</v>
      </c>
      <c r="C100" s="5" t="s">
        <v>12</v>
      </c>
      <c r="D100" s="2" t="s">
        <v>242</v>
      </c>
      <c r="E100" s="5" t="s">
        <v>911</v>
      </c>
      <c r="F100" s="9" t="s">
        <v>5870</v>
      </c>
    </row>
    <row r="101" spans="1:6" ht="14.25" customHeight="1" x14ac:dyDescent="0.25">
      <c r="A101" s="1">
        <f t="shared" si="0"/>
        <v>99</v>
      </c>
      <c r="B101" s="1" t="s">
        <v>912</v>
      </c>
      <c r="C101" s="1" t="s">
        <v>7</v>
      </c>
      <c r="D101" s="3">
        <v>-1024</v>
      </c>
      <c r="E101" s="1" t="s">
        <v>912</v>
      </c>
      <c r="F101" s="10" t="s">
        <v>5871</v>
      </c>
    </row>
    <row r="102" spans="1:6" ht="14.25" customHeight="1" x14ac:dyDescent="0.25">
      <c r="A102" s="1">
        <f t="shared" si="0"/>
        <v>100</v>
      </c>
      <c r="B102" s="1" t="s">
        <v>913</v>
      </c>
      <c r="C102" s="1" t="s">
        <v>7</v>
      </c>
      <c r="D102" s="3">
        <v>-1062</v>
      </c>
      <c r="E102" s="1" t="s">
        <v>913</v>
      </c>
      <c r="F102" s="10" t="s">
        <v>5872</v>
      </c>
    </row>
    <row r="103" spans="1:6" ht="14.25" customHeight="1" x14ac:dyDescent="0.25">
      <c r="A103" s="1">
        <f t="shared" si="0"/>
        <v>101</v>
      </c>
      <c r="B103" s="11" t="s">
        <v>914</v>
      </c>
      <c r="C103" s="5" t="s">
        <v>12</v>
      </c>
      <c r="D103" s="2" t="s">
        <v>249</v>
      </c>
      <c r="E103" s="1" t="s">
        <v>914</v>
      </c>
      <c r="F103" s="10" t="s">
        <v>5873</v>
      </c>
    </row>
    <row r="104" spans="1:6" ht="14.25" customHeight="1" x14ac:dyDescent="0.25">
      <c r="A104" s="1">
        <f t="shared" si="0"/>
        <v>102</v>
      </c>
      <c r="B104" s="11" t="s">
        <v>915</v>
      </c>
      <c r="C104" s="1" t="s">
        <v>7</v>
      </c>
      <c r="D104" s="2" t="s">
        <v>252</v>
      </c>
      <c r="E104" s="5" t="s">
        <v>915</v>
      </c>
      <c r="F104" s="9" t="s">
        <v>5874</v>
      </c>
    </row>
    <row r="105" spans="1:6" ht="14.25" customHeight="1" x14ac:dyDescent="0.25">
      <c r="A105" s="1">
        <f t="shared" si="0"/>
        <v>103</v>
      </c>
      <c r="B105" s="11" t="s">
        <v>916</v>
      </c>
      <c r="C105" s="1" t="s">
        <v>7</v>
      </c>
      <c r="D105" s="3">
        <v>-1044</v>
      </c>
      <c r="E105" s="5" t="s">
        <v>916</v>
      </c>
      <c r="F105" s="9" t="s">
        <v>5875</v>
      </c>
    </row>
    <row r="106" spans="1:6" ht="14.25" customHeight="1" x14ac:dyDescent="0.25">
      <c r="A106" s="1">
        <f t="shared" si="0"/>
        <v>104</v>
      </c>
      <c r="B106" s="11" t="s">
        <v>917</v>
      </c>
      <c r="C106" s="1" t="s">
        <v>7</v>
      </c>
      <c r="D106" s="3">
        <v>-1007</v>
      </c>
      <c r="E106" s="5" t="s">
        <v>917</v>
      </c>
      <c r="F106" s="9" t="s">
        <v>5876</v>
      </c>
    </row>
    <row r="107" spans="1:6" ht="14.25" customHeight="1" x14ac:dyDescent="0.25">
      <c r="A107" s="1">
        <f t="shared" si="0"/>
        <v>105</v>
      </c>
      <c r="B107" s="11" t="s">
        <v>918</v>
      </c>
      <c r="C107" s="5" t="s">
        <v>12</v>
      </c>
      <c r="D107" s="3">
        <v>10283</v>
      </c>
      <c r="E107" s="5" t="s">
        <v>918</v>
      </c>
      <c r="F107" s="9" t="s">
        <v>5877</v>
      </c>
    </row>
    <row r="108" spans="1:6" ht="14.25" customHeight="1" x14ac:dyDescent="0.25">
      <c r="A108" s="1">
        <f t="shared" si="0"/>
        <v>106</v>
      </c>
      <c r="B108" s="11" t="s">
        <v>919</v>
      </c>
      <c r="C108" s="1" t="s">
        <v>7</v>
      </c>
      <c r="D108" s="2" t="s">
        <v>261</v>
      </c>
      <c r="E108" s="5" t="s">
        <v>919</v>
      </c>
      <c r="F108" s="9" t="s">
        <v>5878</v>
      </c>
    </row>
    <row r="109" spans="1:6" ht="14.25" customHeight="1" x14ac:dyDescent="0.25">
      <c r="A109" s="1">
        <f t="shared" si="0"/>
        <v>107</v>
      </c>
      <c r="B109" s="11" t="s">
        <v>920</v>
      </c>
      <c r="C109" s="1" t="s">
        <v>7</v>
      </c>
      <c r="D109" s="3">
        <v>-1102</v>
      </c>
      <c r="E109" s="5" t="s">
        <v>920</v>
      </c>
      <c r="F109" s="9" t="s">
        <v>5879</v>
      </c>
    </row>
    <row r="110" spans="1:6" ht="14.25" customHeight="1" x14ac:dyDescent="0.25">
      <c r="A110" s="1">
        <f t="shared" si="0"/>
        <v>108</v>
      </c>
      <c r="B110" s="11" t="s">
        <v>921</v>
      </c>
      <c r="C110" s="1" t="s">
        <v>7</v>
      </c>
      <c r="D110" s="3">
        <v>-1014</v>
      </c>
      <c r="E110" s="5" t="s">
        <v>921</v>
      </c>
      <c r="F110" s="9" t="s">
        <v>5880</v>
      </c>
    </row>
    <row r="111" spans="1:6" ht="14.25" customHeight="1" x14ac:dyDescent="0.25">
      <c r="A111" s="1">
        <f t="shared" si="0"/>
        <v>109</v>
      </c>
      <c r="B111" s="11" t="s">
        <v>922</v>
      </c>
      <c r="C111" s="1" t="s">
        <v>7</v>
      </c>
      <c r="D111" s="3">
        <v>-1022</v>
      </c>
      <c r="E111" s="5" t="s">
        <v>922</v>
      </c>
      <c r="F111" s="9" t="s">
        <v>5881</v>
      </c>
    </row>
    <row r="112" spans="1:6" ht="14.25" customHeight="1" x14ac:dyDescent="0.25">
      <c r="A112" s="1">
        <f t="shared" si="0"/>
        <v>110</v>
      </c>
      <c r="B112" s="1" t="s">
        <v>923</v>
      </c>
      <c r="C112" s="1" t="s">
        <v>7</v>
      </c>
      <c r="D112" s="2" t="s">
        <v>270</v>
      </c>
      <c r="E112" s="1" t="s">
        <v>923</v>
      </c>
      <c r="F112" s="10" t="s">
        <v>5882</v>
      </c>
    </row>
    <row r="113" spans="1:6" ht="14.25" customHeight="1" x14ac:dyDescent="0.25">
      <c r="A113" s="1">
        <f t="shared" si="0"/>
        <v>111</v>
      </c>
      <c r="B113" s="11" t="s">
        <v>924</v>
      </c>
      <c r="C113" s="1" t="s">
        <v>7</v>
      </c>
      <c r="D113" s="3">
        <v>-1031</v>
      </c>
      <c r="E113" s="5" t="s">
        <v>924</v>
      </c>
      <c r="F113" s="9" t="s">
        <v>5883</v>
      </c>
    </row>
    <row r="114" spans="1:6" ht="14.25" customHeight="1" x14ac:dyDescent="0.25">
      <c r="A114" s="1">
        <f t="shared" si="0"/>
        <v>112</v>
      </c>
      <c r="B114" s="11" t="s">
        <v>925</v>
      </c>
      <c r="C114" s="1" t="s">
        <v>7</v>
      </c>
      <c r="D114" s="3">
        <v>-1013</v>
      </c>
      <c r="E114" s="5" t="s">
        <v>925</v>
      </c>
      <c r="F114" s="9" t="s">
        <v>5884</v>
      </c>
    </row>
    <row r="115" spans="1:6" ht="14.25" customHeight="1" x14ac:dyDescent="0.25">
      <c r="A115" s="1">
        <f t="shared" si="0"/>
        <v>113</v>
      </c>
      <c r="B115" s="11" t="s">
        <v>926</v>
      </c>
      <c r="C115" s="1" t="s">
        <v>7</v>
      </c>
      <c r="D115" s="3">
        <v>-1020</v>
      </c>
      <c r="E115" s="5" t="s">
        <v>926</v>
      </c>
      <c r="F115" s="9" t="s">
        <v>5885</v>
      </c>
    </row>
    <row r="116" spans="1:6" ht="14.25" customHeight="1" x14ac:dyDescent="0.25">
      <c r="A116" s="1">
        <f t="shared" si="0"/>
        <v>114</v>
      </c>
      <c r="B116" s="1" t="s">
        <v>927</v>
      </c>
      <c r="C116" s="1" t="s">
        <v>7</v>
      </c>
      <c r="D116" s="3">
        <v>-1049</v>
      </c>
      <c r="E116" s="1" t="s">
        <v>927</v>
      </c>
      <c r="F116" s="10" t="s">
        <v>5886</v>
      </c>
    </row>
    <row r="117" spans="1:6" ht="14.25" customHeight="1" x14ac:dyDescent="0.25">
      <c r="A117" s="1">
        <f t="shared" si="0"/>
        <v>115</v>
      </c>
      <c r="B117" s="6" t="s">
        <v>928</v>
      </c>
      <c r="C117" s="1" t="s">
        <v>7</v>
      </c>
      <c r="D117" s="3">
        <v>-1032</v>
      </c>
      <c r="E117" s="1" t="s">
        <v>928</v>
      </c>
      <c r="F117" s="10" t="s">
        <v>5887</v>
      </c>
    </row>
    <row r="118" spans="1:6" ht="14.25" customHeight="1" x14ac:dyDescent="0.25">
      <c r="A118" s="1">
        <f t="shared" si="0"/>
        <v>116</v>
      </c>
      <c r="B118" s="11" t="s">
        <v>929</v>
      </c>
      <c r="C118" s="1" t="s">
        <v>7</v>
      </c>
      <c r="D118" s="3">
        <v>-1027</v>
      </c>
      <c r="E118" s="5" t="s">
        <v>929</v>
      </c>
      <c r="F118" s="9" t="s">
        <v>5888</v>
      </c>
    </row>
    <row r="119" spans="1:6" ht="14.25" customHeight="1" x14ac:dyDescent="0.25">
      <c r="A119" s="1">
        <f t="shared" si="0"/>
        <v>117</v>
      </c>
      <c r="B119" s="11" t="s">
        <v>930</v>
      </c>
      <c r="C119" s="1" t="s">
        <v>7</v>
      </c>
      <c r="D119" s="3">
        <v>-1025</v>
      </c>
      <c r="E119" s="5" t="s">
        <v>930</v>
      </c>
      <c r="F119" s="9" t="s">
        <v>5809</v>
      </c>
    </row>
    <row r="120" spans="1:6" ht="14.25" customHeight="1" x14ac:dyDescent="0.25">
      <c r="A120" s="1">
        <f t="shared" si="0"/>
        <v>118</v>
      </c>
      <c r="B120" s="11" t="s">
        <v>931</v>
      </c>
      <c r="C120" s="5" t="s">
        <v>12</v>
      </c>
      <c r="D120" s="2" t="s">
        <v>285</v>
      </c>
      <c r="E120" s="5" t="s">
        <v>931</v>
      </c>
      <c r="F120" s="9" t="s">
        <v>5889</v>
      </c>
    </row>
    <row r="121" spans="1:6" ht="14.25" customHeight="1" x14ac:dyDescent="0.25">
      <c r="A121" s="1">
        <f t="shared" si="0"/>
        <v>119</v>
      </c>
      <c r="B121" s="11" t="s">
        <v>932</v>
      </c>
      <c r="C121" s="5" t="s">
        <v>12</v>
      </c>
      <c r="D121" s="3">
        <v>11024</v>
      </c>
      <c r="E121" s="1" t="s">
        <v>932</v>
      </c>
      <c r="F121" s="10" t="s">
        <v>5890</v>
      </c>
    </row>
    <row r="122" spans="1:6" ht="14.25" customHeight="1" x14ac:dyDescent="0.25">
      <c r="A122" s="1">
        <f t="shared" si="0"/>
        <v>120</v>
      </c>
      <c r="B122" s="11" t="s">
        <v>933</v>
      </c>
      <c r="C122" s="5" t="s">
        <v>12</v>
      </c>
      <c r="D122" s="3">
        <v>11382</v>
      </c>
      <c r="E122" s="5" t="s">
        <v>933</v>
      </c>
      <c r="F122" s="9" t="s">
        <v>5891</v>
      </c>
    </row>
    <row r="123" spans="1:6" ht="14.25" customHeight="1" x14ac:dyDescent="0.25">
      <c r="A123" s="1">
        <f t="shared" si="0"/>
        <v>121</v>
      </c>
      <c r="B123" s="1" t="s">
        <v>934</v>
      </c>
      <c r="C123" s="1" t="s">
        <v>7</v>
      </c>
      <c r="D123" s="3">
        <v>-1034</v>
      </c>
      <c r="E123" s="1" t="s">
        <v>934</v>
      </c>
      <c r="F123" s="10" t="s">
        <v>5892</v>
      </c>
    </row>
    <row r="124" spans="1:6" ht="14.25" customHeight="1" x14ac:dyDescent="0.25">
      <c r="A124" s="1">
        <f t="shared" si="0"/>
        <v>122</v>
      </c>
      <c r="B124" s="11" t="s">
        <v>935</v>
      </c>
      <c r="C124" s="1" t="s">
        <v>7</v>
      </c>
      <c r="D124" s="3">
        <v>-1044</v>
      </c>
      <c r="E124" s="5" t="s">
        <v>935</v>
      </c>
      <c r="F124" s="9" t="s">
        <v>5893</v>
      </c>
    </row>
    <row r="125" spans="1:6" ht="14.25" customHeight="1" x14ac:dyDescent="0.25">
      <c r="A125" s="1">
        <f t="shared" si="0"/>
        <v>123</v>
      </c>
      <c r="B125" s="11" t="s">
        <v>936</v>
      </c>
      <c r="C125" s="5" t="s">
        <v>12</v>
      </c>
      <c r="D125" s="3">
        <v>10708</v>
      </c>
      <c r="E125" s="5" t="s">
        <v>936</v>
      </c>
      <c r="F125" s="9" t="s">
        <v>5894</v>
      </c>
    </row>
    <row r="126" spans="1:6" ht="14.25" customHeight="1" x14ac:dyDescent="0.25">
      <c r="A126" s="1">
        <f t="shared" si="0"/>
        <v>124</v>
      </c>
      <c r="B126" s="1" t="s">
        <v>937</v>
      </c>
      <c r="C126" s="1" t="s">
        <v>7</v>
      </c>
      <c r="D126" s="2" t="s">
        <v>298</v>
      </c>
      <c r="E126" s="1" t="s">
        <v>937</v>
      </c>
      <c r="F126" s="10" t="s">
        <v>5895</v>
      </c>
    </row>
    <row r="127" spans="1:6" ht="14.25" customHeight="1" x14ac:dyDescent="0.25">
      <c r="A127" s="1">
        <f t="shared" si="0"/>
        <v>125</v>
      </c>
      <c r="B127" s="11" t="s">
        <v>938</v>
      </c>
      <c r="C127" s="5" t="s">
        <v>12</v>
      </c>
      <c r="D127" s="2" t="s">
        <v>301</v>
      </c>
      <c r="E127" s="1" t="s">
        <v>938</v>
      </c>
      <c r="F127" s="10" t="s">
        <v>5896</v>
      </c>
    </row>
    <row r="128" spans="1:6" ht="14.25" customHeight="1" x14ac:dyDescent="0.25">
      <c r="A128" s="1">
        <f t="shared" si="0"/>
        <v>126</v>
      </c>
      <c r="B128" s="11" t="s">
        <v>939</v>
      </c>
      <c r="C128" s="1" t="s">
        <v>7</v>
      </c>
      <c r="D128" s="3">
        <v>-1097</v>
      </c>
      <c r="E128" s="5" t="s">
        <v>939</v>
      </c>
      <c r="F128" s="9" t="s">
        <v>5897</v>
      </c>
    </row>
    <row r="129" spans="1:6" ht="14.25" customHeight="1" x14ac:dyDescent="0.25">
      <c r="A129" s="1">
        <f t="shared" si="0"/>
        <v>127</v>
      </c>
      <c r="B129" s="11" t="s">
        <v>940</v>
      </c>
      <c r="C129" s="5" t="s">
        <v>12</v>
      </c>
      <c r="D129" s="3">
        <v>10358</v>
      </c>
      <c r="E129" s="5" t="s">
        <v>940</v>
      </c>
      <c r="F129" s="9" t="s">
        <v>5898</v>
      </c>
    </row>
    <row r="130" spans="1:6" ht="14.25" customHeight="1" x14ac:dyDescent="0.25">
      <c r="A130" s="1">
        <f t="shared" si="0"/>
        <v>128</v>
      </c>
      <c r="B130" s="1" t="s">
        <v>941</v>
      </c>
      <c r="C130" s="1" t="s">
        <v>7</v>
      </c>
      <c r="D130" s="3">
        <v>-1115</v>
      </c>
      <c r="E130" s="1" t="s">
        <v>941</v>
      </c>
      <c r="F130" s="10" t="s">
        <v>5899</v>
      </c>
    </row>
    <row r="131" spans="1:6" ht="14.25" customHeight="1" x14ac:dyDescent="0.25">
      <c r="A131" s="1">
        <f t="shared" si="0"/>
        <v>129</v>
      </c>
      <c r="B131" s="1" t="s">
        <v>942</v>
      </c>
      <c r="C131" s="1" t="s">
        <v>7</v>
      </c>
      <c r="D131" s="2" t="s">
        <v>310</v>
      </c>
      <c r="E131" s="1" t="s">
        <v>942</v>
      </c>
      <c r="F131" s="10" t="s">
        <v>5900</v>
      </c>
    </row>
    <row r="132" spans="1:6" ht="14.25" customHeight="1" x14ac:dyDescent="0.25">
      <c r="A132" s="1">
        <f t="shared" si="0"/>
        <v>130</v>
      </c>
      <c r="B132" s="11" t="s">
        <v>943</v>
      </c>
      <c r="C132" s="5" t="s">
        <v>12</v>
      </c>
      <c r="D132" s="2" t="s">
        <v>313</v>
      </c>
      <c r="E132" s="5" t="s">
        <v>943</v>
      </c>
      <c r="F132" s="9" t="s">
        <v>5901</v>
      </c>
    </row>
    <row r="133" spans="1:6" ht="14.25" customHeight="1" x14ac:dyDescent="0.25">
      <c r="A133" s="1">
        <f t="shared" si="0"/>
        <v>131</v>
      </c>
      <c r="B133" s="1" t="s">
        <v>944</v>
      </c>
      <c r="C133" s="1" t="s">
        <v>7</v>
      </c>
      <c r="D133" s="2" t="s">
        <v>316</v>
      </c>
      <c r="E133" s="1" t="s">
        <v>944</v>
      </c>
      <c r="F133" s="10" t="s">
        <v>5902</v>
      </c>
    </row>
    <row r="134" spans="1:6" ht="14.25" customHeight="1" x14ac:dyDescent="0.25">
      <c r="A134" s="1">
        <f t="shared" si="0"/>
        <v>132</v>
      </c>
      <c r="B134" s="11" t="s">
        <v>945</v>
      </c>
      <c r="C134" s="1" t="s">
        <v>7</v>
      </c>
      <c r="D134" s="3">
        <v>-1017</v>
      </c>
      <c r="E134" s="5" t="s">
        <v>945</v>
      </c>
      <c r="F134" s="9" t="s">
        <v>5903</v>
      </c>
    </row>
    <row r="135" spans="1:6" ht="14.25" customHeight="1" x14ac:dyDescent="0.25">
      <c r="A135" s="1">
        <f t="shared" si="0"/>
        <v>133</v>
      </c>
      <c r="B135" s="11" t="s">
        <v>946</v>
      </c>
      <c r="C135" s="1" t="s">
        <v>7</v>
      </c>
      <c r="D135" s="2" t="s">
        <v>321</v>
      </c>
      <c r="E135" s="5" t="s">
        <v>946</v>
      </c>
      <c r="F135" s="9" t="s">
        <v>5904</v>
      </c>
    </row>
    <row r="136" spans="1:6" ht="14.25" customHeight="1" x14ac:dyDescent="0.25">
      <c r="A136" s="1">
        <f t="shared" si="0"/>
        <v>134</v>
      </c>
      <c r="B136" s="11" t="s">
        <v>947</v>
      </c>
      <c r="C136" s="1" t="s">
        <v>7</v>
      </c>
      <c r="D136" s="3">
        <v>-1029</v>
      </c>
      <c r="E136" s="5" t="s">
        <v>947</v>
      </c>
      <c r="F136" s="9" t="s">
        <v>5905</v>
      </c>
    </row>
    <row r="137" spans="1:6" ht="14.25" customHeight="1" x14ac:dyDescent="0.25">
      <c r="A137" s="1">
        <f t="shared" si="0"/>
        <v>135</v>
      </c>
      <c r="B137" s="11" t="s">
        <v>948</v>
      </c>
      <c r="C137" s="1" t="s">
        <v>7</v>
      </c>
      <c r="D137" s="3">
        <v>-1061</v>
      </c>
      <c r="E137" s="5" t="s">
        <v>948</v>
      </c>
      <c r="F137" s="9" t="s">
        <v>5906</v>
      </c>
    </row>
    <row r="138" spans="1:6" ht="14.25" customHeight="1" x14ac:dyDescent="0.25">
      <c r="A138" s="1">
        <f t="shared" si="0"/>
        <v>136</v>
      </c>
      <c r="B138" s="11" t="s">
        <v>949</v>
      </c>
      <c r="C138" s="5" t="s">
        <v>12</v>
      </c>
      <c r="D138" s="2" t="s">
        <v>328</v>
      </c>
      <c r="E138" s="1" t="s">
        <v>949</v>
      </c>
      <c r="F138" s="10" t="s">
        <v>5907</v>
      </c>
    </row>
    <row r="139" spans="1:6" ht="14.25" customHeight="1" x14ac:dyDescent="0.25">
      <c r="A139" s="1">
        <f t="shared" si="0"/>
        <v>137</v>
      </c>
      <c r="B139" s="1" t="s">
        <v>950</v>
      </c>
      <c r="C139" s="1" t="s">
        <v>7</v>
      </c>
      <c r="D139" s="3">
        <v>-1018</v>
      </c>
      <c r="E139" s="1" t="s">
        <v>950</v>
      </c>
      <c r="F139" s="10" t="s">
        <v>5908</v>
      </c>
    </row>
    <row r="140" spans="1:6" ht="14.25" customHeight="1" x14ac:dyDescent="0.25">
      <c r="A140" s="1">
        <f t="shared" si="0"/>
        <v>138</v>
      </c>
      <c r="B140" s="11" t="s">
        <v>951</v>
      </c>
      <c r="C140" s="1" t="s">
        <v>7</v>
      </c>
      <c r="D140" s="2" t="s">
        <v>333</v>
      </c>
      <c r="E140" s="5" t="s">
        <v>951</v>
      </c>
      <c r="F140" s="9" t="s">
        <v>5909</v>
      </c>
    </row>
    <row r="141" spans="1:6" ht="14.25" customHeight="1" x14ac:dyDescent="0.25">
      <c r="A141" s="1">
        <f t="shared" si="0"/>
        <v>139</v>
      </c>
      <c r="B141" s="11" t="s">
        <v>952</v>
      </c>
      <c r="C141" s="5" t="s">
        <v>12</v>
      </c>
      <c r="D141" s="2" t="s">
        <v>336</v>
      </c>
      <c r="E141" s="1" t="s">
        <v>952</v>
      </c>
      <c r="F141" s="10" t="s">
        <v>5910</v>
      </c>
    </row>
    <row r="142" spans="1:6" ht="14.25" customHeight="1" x14ac:dyDescent="0.25">
      <c r="A142" s="1">
        <f t="shared" si="0"/>
        <v>140</v>
      </c>
      <c r="B142" s="11" t="s">
        <v>953</v>
      </c>
      <c r="C142" s="5" t="s">
        <v>12</v>
      </c>
      <c r="D142" s="3">
        <v>10200</v>
      </c>
      <c r="E142" s="5" t="s">
        <v>953</v>
      </c>
      <c r="F142" s="9" t="s">
        <v>5911</v>
      </c>
    </row>
    <row r="143" spans="1:6" ht="14.25" customHeight="1" x14ac:dyDescent="0.25">
      <c r="A143" s="1">
        <f t="shared" si="0"/>
        <v>141</v>
      </c>
      <c r="B143" s="11" t="s">
        <v>954</v>
      </c>
      <c r="C143" s="5" t="s">
        <v>12</v>
      </c>
      <c r="D143" s="3">
        <v>10277</v>
      </c>
      <c r="E143" s="5" t="s">
        <v>954</v>
      </c>
      <c r="F143" s="9" t="s">
        <v>5912</v>
      </c>
    </row>
    <row r="144" spans="1:6" ht="14.25" customHeight="1" x14ac:dyDescent="0.25">
      <c r="A144" s="1">
        <f t="shared" si="0"/>
        <v>142</v>
      </c>
      <c r="B144" s="11" t="s">
        <v>955</v>
      </c>
      <c r="C144" s="1" t="s">
        <v>7</v>
      </c>
      <c r="D144" s="3">
        <v>-1034</v>
      </c>
      <c r="E144" s="5" t="s">
        <v>955</v>
      </c>
      <c r="F144" s="9" t="s">
        <v>5913</v>
      </c>
    </row>
    <row r="145" spans="1:6" ht="14.25" customHeight="1" x14ac:dyDescent="0.25">
      <c r="A145" s="1">
        <f t="shared" si="0"/>
        <v>143</v>
      </c>
      <c r="B145" s="11" t="s">
        <v>956</v>
      </c>
      <c r="C145" s="1" t="s">
        <v>7</v>
      </c>
      <c r="D145" s="2" t="s">
        <v>345</v>
      </c>
      <c r="E145" s="5" t="s">
        <v>956</v>
      </c>
      <c r="F145" s="9" t="s">
        <v>5914</v>
      </c>
    </row>
    <row r="146" spans="1:6" ht="14.25" customHeight="1" x14ac:dyDescent="0.25">
      <c r="A146" s="1">
        <f t="shared" si="0"/>
        <v>144</v>
      </c>
      <c r="B146" s="11" t="s">
        <v>957</v>
      </c>
      <c r="C146" s="5" t="s">
        <v>12</v>
      </c>
      <c r="D146" s="2" t="s">
        <v>348</v>
      </c>
      <c r="E146" s="5" t="s">
        <v>957</v>
      </c>
      <c r="F146" s="9" t="s">
        <v>5915</v>
      </c>
    </row>
    <row r="147" spans="1:6" ht="14.25" customHeight="1" x14ac:dyDescent="0.25">
      <c r="A147" s="1">
        <f t="shared" si="0"/>
        <v>145</v>
      </c>
      <c r="B147" s="1" t="s">
        <v>958</v>
      </c>
      <c r="C147" s="1" t="s">
        <v>7</v>
      </c>
      <c r="D147" s="3">
        <v>-1027</v>
      </c>
      <c r="E147" s="1" t="s">
        <v>958</v>
      </c>
      <c r="F147" s="10" t="s">
        <v>5916</v>
      </c>
    </row>
    <row r="148" spans="1:6" ht="14.25" customHeight="1" x14ac:dyDescent="0.25">
      <c r="A148" s="1">
        <f t="shared" si="0"/>
        <v>146</v>
      </c>
      <c r="B148" s="1" t="s">
        <v>959</v>
      </c>
      <c r="C148" s="1" t="s">
        <v>7</v>
      </c>
      <c r="D148" s="2" t="s">
        <v>353</v>
      </c>
      <c r="E148" s="1" t="s">
        <v>959</v>
      </c>
      <c r="F148" s="10" t="s">
        <v>5917</v>
      </c>
    </row>
    <row r="149" spans="1:6" ht="14.25" customHeight="1" x14ac:dyDescent="0.25">
      <c r="A149" s="1">
        <f t="shared" si="0"/>
        <v>147</v>
      </c>
      <c r="B149" s="11" t="s">
        <v>960</v>
      </c>
      <c r="C149" s="5" t="s">
        <v>12</v>
      </c>
      <c r="D149" s="3">
        <v>10630</v>
      </c>
      <c r="E149" s="1" t="s">
        <v>960</v>
      </c>
      <c r="F149" s="10" t="s">
        <v>5918</v>
      </c>
    </row>
    <row r="150" spans="1:6" ht="14.25" customHeight="1" x14ac:dyDescent="0.25">
      <c r="A150" s="1">
        <f t="shared" si="0"/>
        <v>148</v>
      </c>
      <c r="B150" s="11" t="s">
        <v>961</v>
      </c>
      <c r="C150" s="1" t="s">
        <v>7</v>
      </c>
      <c r="D150" s="2" t="s">
        <v>358</v>
      </c>
      <c r="E150" s="5" t="s">
        <v>961</v>
      </c>
      <c r="F150" s="9" t="s">
        <v>5919</v>
      </c>
    </row>
    <row r="151" spans="1:6" ht="14.25" customHeight="1" x14ac:dyDescent="0.25">
      <c r="A151" s="1">
        <f t="shared" si="0"/>
        <v>149</v>
      </c>
      <c r="B151" s="11" t="s">
        <v>962</v>
      </c>
      <c r="C151" s="1" t="s">
        <v>7</v>
      </c>
      <c r="D151" s="2" t="s">
        <v>361</v>
      </c>
      <c r="E151" s="5" t="s">
        <v>962</v>
      </c>
      <c r="F151" s="9" t="s">
        <v>5920</v>
      </c>
    </row>
    <row r="152" spans="1:6" ht="14.25" customHeight="1" x14ac:dyDescent="0.25">
      <c r="A152" s="1">
        <f t="shared" si="0"/>
        <v>150</v>
      </c>
      <c r="B152" s="11" t="s">
        <v>963</v>
      </c>
      <c r="C152" s="1" t="s">
        <v>7</v>
      </c>
      <c r="D152" s="3">
        <v>-1038</v>
      </c>
      <c r="E152" s="5" t="s">
        <v>963</v>
      </c>
      <c r="F152" s="9" t="s">
        <v>5921</v>
      </c>
    </row>
    <row r="153" spans="1:6" ht="14.25" customHeight="1" x14ac:dyDescent="0.25">
      <c r="A153" s="1">
        <f t="shared" si="0"/>
        <v>151</v>
      </c>
      <c r="B153" s="11" t="s">
        <v>964</v>
      </c>
      <c r="C153" s="1" t="s">
        <v>7</v>
      </c>
      <c r="D153" s="3">
        <v>-1008</v>
      </c>
      <c r="E153" s="5" t="s">
        <v>964</v>
      </c>
      <c r="F153" s="9" t="s">
        <v>5922</v>
      </c>
    </row>
    <row r="154" spans="1:6" ht="14.25" customHeight="1" x14ac:dyDescent="0.25">
      <c r="A154" s="1">
        <f t="shared" si="0"/>
        <v>152</v>
      </c>
      <c r="B154" s="11" t="s">
        <v>965</v>
      </c>
      <c r="C154" s="1" t="s">
        <v>7</v>
      </c>
      <c r="D154" s="3">
        <v>-1034</v>
      </c>
      <c r="E154" s="5" t="s">
        <v>965</v>
      </c>
      <c r="F154" s="9" t="s">
        <v>5923</v>
      </c>
    </row>
    <row r="155" spans="1:6" ht="14.25" customHeight="1" x14ac:dyDescent="0.25">
      <c r="A155" s="1">
        <f t="shared" si="0"/>
        <v>153</v>
      </c>
      <c r="B155" s="11" t="s">
        <v>966</v>
      </c>
      <c r="C155" s="5" t="s">
        <v>12</v>
      </c>
      <c r="D155" s="3">
        <v>10523</v>
      </c>
      <c r="E155" s="5" t="s">
        <v>966</v>
      </c>
      <c r="F155" s="9" t="s">
        <v>5924</v>
      </c>
    </row>
    <row r="156" spans="1:6" ht="14.25" customHeight="1" x14ac:dyDescent="0.25">
      <c r="A156" s="1">
        <f t="shared" si="0"/>
        <v>154</v>
      </c>
      <c r="B156" s="11" t="s">
        <v>967</v>
      </c>
      <c r="C156" s="5" t="s">
        <v>12</v>
      </c>
      <c r="D156" s="2" t="s">
        <v>372</v>
      </c>
      <c r="E156" s="1" t="s">
        <v>967</v>
      </c>
      <c r="F156" s="10" t="s">
        <v>5925</v>
      </c>
    </row>
    <row r="157" spans="1:6" ht="14.25" customHeight="1" x14ac:dyDescent="0.25">
      <c r="A157" s="1">
        <f t="shared" si="0"/>
        <v>155</v>
      </c>
      <c r="B157" s="11" t="s">
        <v>968</v>
      </c>
      <c r="C157" s="5" t="s">
        <v>12</v>
      </c>
      <c r="D157" s="2" t="s">
        <v>375</v>
      </c>
      <c r="E157" s="5" t="s">
        <v>968</v>
      </c>
      <c r="F157" s="9" t="s">
        <v>5926</v>
      </c>
    </row>
    <row r="158" spans="1:6" ht="14.25" customHeight="1" x14ac:dyDescent="0.25">
      <c r="A158" s="1">
        <f t="shared" si="0"/>
        <v>156</v>
      </c>
      <c r="B158" s="1" t="s">
        <v>969</v>
      </c>
      <c r="C158" s="1" t="s">
        <v>7</v>
      </c>
      <c r="D158" s="2" t="s">
        <v>378</v>
      </c>
      <c r="E158" s="1" t="s">
        <v>969</v>
      </c>
      <c r="F158" s="10" t="s">
        <v>5927</v>
      </c>
    </row>
    <row r="159" spans="1:6" ht="14.25" customHeight="1" x14ac:dyDescent="0.25">
      <c r="A159" s="1">
        <f t="shared" si="0"/>
        <v>157</v>
      </c>
      <c r="B159" s="11" t="s">
        <v>970</v>
      </c>
      <c r="C159" s="5" t="s">
        <v>12</v>
      </c>
      <c r="D159" s="3">
        <v>10853</v>
      </c>
      <c r="E159" s="5" t="s">
        <v>970</v>
      </c>
      <c r="F159" s="9" t="s">
        <v>5928</v>
      </c>
    </row>
    <row r="160" spans="1:6" ht="14.25" customHeight="1" x14ac:dyDescent="0.25">
      <c r="A160" s="1">
        <f t="shared" si="0"/>
        <v>158</v>
      </c>
      <c r="B160" s="11" t="s">
        <v>971</v>
      </c>
      <c r="C160" s="1" t="s">
        <v>7</v>
      </c>
      <c r="D160" s="2" t="s">
        <v>16</v>
      </c>
      <c r="E160" s="5" t="s">
        <v>971</v>
      </c>
      <c r="F160" s="9" t="s">
        <v>5929</v>
      </c>
    </row>
    <row r="161" spans="1:6" ht="14.25" customHeight="1" x14ac:dyDescent="0.25">
      <c r="A161" s="1">
        <f t="shared" si="0"/>
        <v>159</v>
      </c>
      <c r="B161" s="11" t="s">
        <v>972</v>
      </c>
      <c r="C161" s="1" t="s">
        <v>7</v>
      </c>
      <c r="D161" s="2" t="s">
        <v>134</v>
      </c>
      <c r="E161" s="5" t="s">
        <v>972</v>
      </c>
      <c r="F161" s="9" t="s">
        <v>5930</v>
      </c>
    </row>
    <row r="162" spans="1:6" ht="14.25" customHeight="1" x14ac:dyDescent="0.25">
      <c r="A162" s="1">
        <f t="shared" si="0"/>
        <v>160</v>
      </c>
      <c r="B162" s="1" t="s">
        <v>973</v>
      </c>
      <c r="C162" s="1" t="s">
        <v>7</v>
      </c>
      <c r="D162" s="3">
        <v>-1018</v>
      </c>
      <c r="E162" s="1" t="s">
        <v>973</v>
      </c>
      <c r="F162" s="10" t="s">
        <v>5931</v>
      </c>
    </row>
    <row r="163" spans="1:6" ht="14.25" customHeight="1" x14ac:dyDescent="0.25">
      <c r="A163" s="1">
        <f t="shared" si="0"/>
        <v>161</v>
      </c>
      <c r="B163" s="11" t="s">
        <v>974</v>
      </c>
      <c r="C163" s="5" t="s">
        <v>12</v>
      </c>
      <c r="D163" s="2" t="s">
        <v>389</v>
      </c>
      <c r="E163" s="5" t="s">
        <v>974</v>
      </c>
      <c r="F163" s="9" t="s">
        <v>5932</v>
      </c>
    </row>
    <row r="164" spans="1:6" ht="14.25" customHeight="1" x14ac:dyDescent="0.25">
      <c r="A164" s="1">
        <f t="shared" si="0"/>
        <v>162</v>
      </c>
      <c r="B164" s="11" t="s">
        <v>975</v>
      </c>
      <c r="C164" s="5" t="s">
        <v>12</v>
      </c>
      <c r="D164" s="3">
        <v>10298</v>
      </c>
      <c r="E164" s="5" t="s">
        <v>975</v>
      </c>
      <c r="F164" s="9" t="s">
        <v>5933</v>
      </c>
    </row>
    <row r="165" spans="1:6" ht="14.25" customHeight="1" x14ac:dyDescent="0.25">
      <c r="A165" s="1">
        <f t="shared" si="0"/>
        <v>163</v>
      </c>
      <c r="B165" s="11" t="s">
        <v>976</v>
      </c>
      <c r="C165" s="5" t="s">
        <v>12</v>
      </c>
      <c r="D165" s="3">
        <v>10593</v>
      </c>
      <c r="E165" s="5" t="s">
        <v>976</v>
      </c>
      <c r="F165" s="9" t="s">
        <v>5934</v>
      </c>
    </row>
    <row r="166" spans="1:6" ht="14.25" customHeight="1" x14ac:dyDescent="0.25">
      <c r="A166" s="1">
        <f t="shared" si="0"/>
        <v>164</v>
      </c>
      <c r="B166" s="11" t="s">
        <v>977</v>
      </c>
      <c r="C166" s="1" t="s">
        <v>7</v>
      </c>
      <c r="D166" s="3">
        <v>-1069</v>
      </c>
      <c r="E166" s="5" t="s">
        <v>977</v>
      </c>
      <c r="F166" s="9" t="s">
        <v>5935</v>
      </c>
    </row>
    <row r="167" spans="1:6" ht="14.25" customHeight="1" x14ac:dyDescent="0.25">
      <c r="A167" s="1">
        <f t="shared" si="0"/>
        <v>165</v>
      </c>
      <c r="B167" s="11" t="s">
        <v>978</v>
      </c>
      <c r="C167" s="5" t="s">
        <v>12</v>
      </c>
      <c r="D167" s="3">
        <v>10159</v>
      </c>
      <c r="E167" s="1" t="s">
        <v>978</v>
      </c>
      <c r="F167" s="10" t="s">
        <v>5936</v>
      </c>
    </row>
    <row r="168" spans="1:6" ht="14.25" customHeight="1" x14ac:dyDescent="0.25">
      <c r="A168" s="1">
        <f t="shared" si="0"/>
        <v>166</v>
      </c>
      <c r="B168" s="11" t="s">
        <v>979</v>
      </c>
      <c r="C168" s="5" t="s">
        <v>12</v>
      </c>
      <c r="D168" s="3">
        <v>10600</v>
      </c>
      <c r="E168" s="5" t="s">
        <v>979</v>
      </c>
      <c r="F168" s="9" t="s">
        <v>5937</v>
      </c>
    </row>
    <row r="169" spans="1:6" ht="14.25" customHeight="1" x14ac:dyDescent="0.25">
      <c r="A169" s="1">
        <f t="shared" si="0"/>
        <v>167</v>
      </c>
      <c r="B169" s="11" t="s">
        <v>980</v>
      </c>
      <c r="C169" s="5" t="s">
        <v>12</v>
      </c>
      <c r="D169" s="2" t="s">
        <v>402</v>
      </c>
      <c r="E169" s="5" t="s">
        <v>980</v>
      </c>
      <c r="F169" s="9" t="s">
        <v>5938</v>
      </c>
    </row>
    <row r="170" spans="1:6" ht="14.25" customHeight="1" x14ac:dyDescent="0.25">
      <c r="A170" s="1">
        <f t="shared" si="0"/>
        <v>168</v>
      </c>
      <c r="B170" s="11" t="s">
        <v>981</v>
      </c>
      <c r="C170" s="5" t="s">
        <v>12</v>
      </c>
      <c r="D170" s="3">
        <v>10357</v>
      </c>
      <c r="E170" s="1" t="s">
        <v>981</v>
      </c>
      <c r="F170" s="10" t="s">
        <v>5939</v>
      </c>
    </row>
    <row r="171" spans="1:6" ht="14.25" customHeight="1" x14ac:dyDescent="0.25">
      <c r="A171" s="1">
        <f t="shared" si="0"/>
        <v>169</v>
      </c>
      <c r="B171" s="11" t="s">
        <v>982</v>
      </c>
      <c r="C171" s="5" t="s">
        <v>12</v>
      </c>
      <c r="D171" s="3">
        <v>11066</v>
      </c>
      <c r="E171" s="5" t="s">
        <v>982</v>
      </c>
      <c r="F171" s="9" t="s">
        <v>5940</v>
      </c>
    </row>
    <row r="172" spans="1:6" ht="14.25" customHeight="1" x14ac:dyDescent="0.25">
      <c r="A172" s="1">
        <f t="shared" si="0"/>
        <v>170</v>
      </c>
      <c r="B172" s="11" t="s">
        <v>983</v>
      </c>
      <c r="C172" s="1" t="s">
        <v>7</v>
      </c>
      <c r="D172" s="3">
        <v>-1077</v>
      </c>
      <c r="E172" s="5" t="s">
        <v>983</v>
      </c>
      <c r="F172" s="9" t="s">
        <v>5941</v>
      </c>
    </row>
    <row r="173" spans="1:6" ht="14.25" customHeight="1" x14ac:dyDescent="0.25">
      <c r="A173" s="1">
        <f t="shared" si="0"/>
        <v>171</v>
      </c>
      <c r="B173" s="11" t="s">
        <v>984</v>
      </c>
      <c r="C173" s="1" t="s">
        <v>7</v>
      </c>
      <c r="D173" s="3">
        <v>-1003</v>
      </c>
      <c r="E173" s="5" t="s">
        <v>984</v>
      </c>
      <c r="F173" s="9" t="s">
        <v>5942</v>
      </c>
    </row>
    <row r="174" spans="1:6" ht="14.25" customHeight="1" x14ac:dyDescent="0.25">
      <c r="A174" s="1">
        <f t="shared" si="0"/>
        <v>172</v>
      </c>
      <c r="B174" s="11" t="s">
        <v>985</v>
      </c>
      <c r="C174" s="1" t="s">
        <v>7</v>
      </c>
      <c r="D174" s="3">
        <v>-1052</v>
      </c>
      <c r="E174" s="5" t="s">
        <v>985</v>
      </c>
      <c r="F174" s="9" t="s">
        <v>5943</v>
      </c>
    </row>
    <row r="175" spans="1:6" ht="14.25" customHeight="1" x14ac:dyDescent="0.25">
      <c r="A175" s="1">
        <f t="shared" si="0"/>
        <v>173</v>
      </c>
      <c r="B175" s="11" t="s">
        <v>986</v>
      </c>
      <c r="C175" s="1" t="s">
        <v>7</v>
      </c>
      <c r="D175" s="3">
        <v>-1045</v>
      </c>
      <c r="E175" s="5" t="s">
        <v>986</v>
      </c>
      <c r="F175" s="9" t="s">
        <v>5944</v>
      </c>
    </row>
    <row r="176" spans="1:6" ht="14.25" customHeight="1" x14ac:dyDescent="0.25">
      <c r="A176" s="1">
        <f t="shared" si="0"/>
        <v>174</v>
      </c>
      <c r="B176" s="11" t="s">
        <v>987</v>
      </c>
      <c r="C176" s="1" t="s">
        <v>7</v>
      </c>
      <c r="D176" s="2" t="s">
        <v>417</v>
      </c>
      <c r="E176" s="5" t="s">
        <v>987</v>
      </c>
      <c r="F176" s="9" t="s">
        <v>5945</v>
      </c>
    </row>
    <row r="177" spans="1:6" ht="14.25" customHeight="1" x14ac:dyDescent="0.25">
      <c r="A177" s="1">
        <f t="shared" si="0"/>
        <v>175</v>
      </c>
      <c r="B177" s="11" t="s">
        <v>988</v>
      </c>
      <c r="C177" s="1" t="s">
        <v>7</v>
      </c>
      <c r="D177" s="2" t="s">
        <v>213</v>
      </c>
      <c r="E177" s="5" t="s">
        <v>988</v>
      </c>
      <c r="F177" s="9" t="s">
        <v>5946</v>
      </c>
    </row>
    <row r="178" spans="1:6" ht="14.25" customHeight="1" x14ac:dyDescent="0.25">
      <c r="A178" s="1">
        <f t="shared" si="0"/>
        <v>176</v>
      </c>
      <c r="B178" s="11" t="s">
        <v>989</v>
      </c>
      <c r="C178" s="1" t="s">
        <v>7</v>
      </c>
      <c r="D178" s="2" t="s">
        <v>422</v>
      </c>
      <c r="E178" s="5" t="s">
        <v>989</v>
      </c>
      <c r="F178" s="9" t="s">
        <v>5947</v>
      </c>
    </row>
    <row r="179" spans="1:6" ht="14.25" customHeight="1" x14ac:dyDescent="0.25">
      <c r="A179" s="1">
        <f t="shared" si="0"/>
        <v>177</v>
      </c>
      <c r="B179" s="11" t="s">
        <v>990</v>
      </c>
      <c r="C179" s="5" t="s">
        <v>12</v>
      </c>
      <c r="D179" s="3">
        <v>10688</v>
      </c>
      <c r="E179" s="1" t="s">
        <v>990</v>
      </c>
      <c r="F179" s="10" t="s">
        <v>5948</v>
      </c>
    </row>
    <row r="180" spans="1:6" ht="14.25" customHeight="1" x14ac:dyDescent="0.25">
      <c r="A180" s="1">
        <f t="shared" si="0"/>
        <v>178</v>
      </c>
      <c r="B180" s="11" t="s">
        <v>991</v>
      </c>
      <c r="C180" s="5" t="s">
        <v>12</v>
      </c>
      <c r="D180" s="3">
        <v>10798</v>
      </c>
      <c r="E180" s="1" t="s">
        <v>991</v>
      </c>
      <c r="F180" s="10" t="s">
        <v>5949</v>
      </c>
    </row>
    <row r="181" spans="1:6" ht="14.25" customHeight="1" x14ac:dyDescent="0.25">
      <c r="A181" s="1">
        <f t="shared" si="0"/>
        <v>179</v>
      </c>
      <c r="B181" s="11" t="s">
        <v>992</v>
      </c>
      <c r="C181" s="5" t="s">
        <v>12</v>
      </c>
      <c r="D181" s="2" t="s">
        <v>429</v>
      </c>
      <c r="E181" s="5" t="s">
        <v>992</v>
      </c>
      <c r="F181" s="9" t="s">
        <v>5950</v>
      </c>
    </row>
    <row r="182" spans="1:6" ht="14.25" customHeight="1" x14ac:dyDescent="0.25">
      <c r="A182" s="1">
        <f t="shared" si="0"/>
        <v>180</v>
      </c>
      <c r="B182" s="11" t="s">
        <v>993</v>
      </c>
      <c r="C182" s="1" t="s">
        <v>7</v>
      </c>
      <c r="D182" s="2" t="s">
        <v>432</v>
      </c>
      <c r="E182" s="5" t="s">
        <v>993</v>
      </c>
      <c r="F182" s="9" t="s">
        <v>5951</v>
      </c>
    </row>
    <row r="183" spans="1:6" ht="14.25" customHeight="1" x14ac:dyDescent="0.25">
      <c r="A183" s="1">
        <f t="shared" si="0"/>
        <v>181</v>
      </c>
      <c r="B183" s="11" t="s">
        <v>994</v>
      </c>
      <c r="C183" s="5" t="s">
        <v>12</v>
      </c>
      <c r="D183" s="2" t="s">
        <v>435</v>
      </c>
      <c r="E183" s="5" t="s">
        <v>994</v>
      </c>
      <c r="F183" s="9" t="s">
        <v>5952</v>
      </c>
    </row>
    <row r="184" spans="1:6" ht="14.25" customHeight="1" x14ac:dyDescent="0.25">
      <c r="A184" s="1">
        <f t="shared" si="0"/>
        <v>182</v>
      </c>
      <c r="B184" s="11" t="s">
        <v>995</v>
      </c>
      <c r="C184" s="5" t="s">
        <v>12</v>
      </c>
      <c r="D184" s="2" t="s">
        <v>438</v>
      </c>
      <c r="E184" s="5" t="s">
        <v>995</v>
      </c>
      <c r="F184" s="9" t="s">
        <v>5953</v>
      </c>
    </row>
    <row r="185" spans="1:6" ht="14.25" customHeight="1" x14ac:dyDescent="0.25">
      <c r="A185" s="1">
        <f t="shared" si="0"/>
        <v>183</v>
      </c>
      <c r="B185" s="11" t="s">
        <v>996</v>
      </c>
      <c r="C185" s="5" t="s">
        <v>12</v>
      </c>
      <c r="D185" s="3">
        <v>10256</v>
      </c>
      <c r="E185" s="5" t="s">
        <v>996</v>
      </c>
      <c r="F185" s="9" t="s">
        <v>5954</v>
      </c>
    </row>
    <row r="186" spans="1:6" ht="14.25" customHeight="1" x14ac:dyDescent="0.25">
      <c r="A186" s="1">
        <f t="shared" si="0"/>
        <v>184</v>
      </c>
      <c r="B186" s="11" t="s">
        <v>997</v>
      </c>
      <c r="C186" s="1" t="s">
        <v>7</v>
      </c>
      <c r="D186" s="3">
        <v>-1048</v>
      </c>
      <c r="E186" s="5" t="s">
        <v>997</v>
      </c>
      <c r="F186" s="9" t="s">
        <v>5955</v>
      </c>
    </row>
    <row r="187" spans="1:6" ht="14.25" customHeight="1" x14ac:dyDescent="0.25">
      <c r="A187" s="1">
        <f t="shared" si="0"/>
        <v>185</v>
      </c>
      <c r="B187" s="11" t="s">
        <v>998</v>
      </c>
      <c r="C187" s="5" t="s">
        <v>12</v>
      </c>
      <c r="D187" s="2" t="s">
        <v>445</v>
      </c>
      <c r="E187" s="5" t="s">
        <v>998</v>
      </c>
      <c r="F187" s="9" t="s">
        <v>5956</v>
      </c>
    </row>
    <row r="188" spans="1:6" ht="14.25" customHeight="1" x14ac:dyDescent="0.25">
      <c r="A188" s="1">
        <f t="shared" si="0"/>
        <v>186</v>
      </c>
      <c r="B188" s="11" t="s">
        <v>999</v>
      </c>
      <c r="C188" s="1" t="s">
        <v>7</v>
      </c>
      <c r="D188" s="3">
        <v>-1028</v>
      </c>
      <c r="E188" s="5" t="s">
        <v>999</v>
      </c>
      <c r="F188" s="9" t="s">
        <v>5957</v>
      </c>
    </row>
    <row r="189" spans="1:6" ht="14.25" customHeight="1" x14ac:dyDescent="0.25">
      <c r="A189" s="1">
        <f t="shared" si="0"/>
        <v>187</v>
      </c>
      <c r="B189" s="1" t="s">
        <v>1000</v>
      </c>
      <c r="C189" s="1" t="s">
        <v>7</v>
      </c>
      <c r="D189" s="2" t="s">
        <v>450</v>
      </c>
      <c r="E189" s="1" t="s">
        <v>1000</v>
      </c>
      <c r="F189" s="10" t="s">
        <v>5958</v>
      </c>
    </row>
    <row r="190" spans="1:6" ht="14.25" customHeight="1" x14ac:dyDescent="0.25">
      <c r="A190" s="1">
        <f t="shared" si="0"/>
        <v>188</v>
      </c>
      <c r="B190" s="11" t="s">
        <v>1001</v>
      </c>
      <c r="C190" s="5" t="s">
        <v>12</v>
      </c>
      <c r="D190" s="2" t="s">
        <v>453</v>
      </c>
      <c r="E190" s="5" t="s">
        <v>1001</v>
      </c>
      <c r="F190" s="9" t="s">
        <v>5959</v>
      </c>
    </row>
    <row r="191" spans="1:6" ht="14.25" customHeight="1" x14ac:dyDescent="0.25">
      <c r="A191" s="1">
        <f t="shared" si="0"/>
        <v>189</v>
      </c>
      <c r="B191" s="11" t="s">
        <v>1002</v>
      </c>
      <c r="C191" s="1" t="s">
        <v>7</v>
      </c>
      <c r="D191" s="2" t="s">
        <v>456</v>
      </c>
      <c r="E191" s="5" t="s">
        <v>1002</v>
      </c>
      <c r="F191" s="9" t="s">
        <v>5960</v>
      </c>
    </row>
    <row r="192" spans="1:6" ht="14.25" customHeight="1" x14ac:dyDescent="0.25">
      <c r="A192" s="1">
        <f t="shared" si="0"/>
        <v>190</v>
      </c>
      <c r="B192" s="11" t="s">
        <v>1003</v>
      </c>
      <c r="C192" s="1" t="s">
        <v>7</v>
      </c>
      <c r="D192" s="2" t="s">
        <v>459</v>
      </c>
      <c r="E192" s="5" t="s">
        <v>1003</v>
      </c>
      <c r="F192" s="9" t="s">
        <v>5961</v>
      </c>
    </row>
    <row r="193" spans="1:6" ht="14.25" customHeight="1" x14ac:dyDescent="0.25">
      <c r="A193" s="1">
        <f t="shared" si="0"/>
        <v>191</v>
      </c>
      <c r="B193" s="11" t="s">
        <v>1004</v>
      </c>
      <c r="C193" s="5" t="s">
        <v>12</v>
      </c>
      <c r="D193" s="3">
        <v>10760</v>
      </c>
      <c r="E193" s="5" t="s">
        <v>1004</v>
      </c>
      <c r="F193" s="9" t="s">
        <v>5962</v>
      </c>
    </row>
    <row r="194" spans="1:6" ht="14.25" customHeight="1" x14ac:dyDescent="0.25">
      <c r="A194" s="1">
        <f t="shared" si="0"/>
        <v>192</v>
      </c>
      <c r="B194" s="11" t="s">
        <v>1005</v>
      </c>
      <c r="C194" s="5" t="s">
        <v>12</v>
      </c>
      <c r="D194" s="2" t="s">
        <v>464</v>
      </c>
      <c r="E194" s="1" t="s">
        <v>1005</v>
      </c>
      <c r="F194" s="10" t="s">
        <v>5963</v>
      </c>
    </row>
    <row r="195" spans="1:6" ht="14.25" customHeight="1" x14ac:dyDescent="0.25">
      <c r="A195" s="1">
        <f t="shared" si="0"/>
        <v>193</v>
      </c>
      <c r="B195" s="1" t="s">
        <v>1006</v>
      </c>
      <c r="C195" s="1" t="s">
        <v>7</v>
      </c>
      <c r="D195" s="3">
        <v>-1024</v>
      </c>
      <c r="E195" s="1" t="s">
        <v>1006</v>
      </c>
      <c r="F195" s="10" t="s">
        <v>5964</v>
      </c>
    </row>
    <row r="196" spans="1:6" ht="14.25" customHeight="1" x14ac:dyDescent="0.25">
      <c r="A196" s="1">
        <f t="shared" si="0"/>
        <v>194</v>
      </c>
      <c r="B196" s="11" t="s">
        <v>1007</v>
      </c>
      <c r="C196" s="1" t="s">
        <v>7</v>
      </c>
      <c r="D196" s="3">
        <v>-1012</v>
      </c>
      <c r="E196" s="5" t="s">
        <v>1007</v>
      </c>
      <c r="F196" s="9" t="s">
        <v>5965</v>
      </c>
    </row>
    <row r="197" spans="1:6" ht="14.25" customHeight="1" x14ac:dyDescent="0.25">
      <c r="A197" s="1">
        <f t="shared" si="0"/>
        <v>195</v>
      </c>
      <c r="B197" s="11" t="s">
        <v>1008</v>
      </c>
      <c r="C197" s="5" t="s">
        <v>12</v>
      </c>
      <c r="D197" s="2" t="s">
        <v>471</v>
      </c>
      <c r="E197" s="5" t="s">
        <v>1008</v>
      </c>
      <c r="F197" s="9" t="s">
        <v>5966</v>
      </c>
    </row>
    <row r="198" spans="1:6" ht="14.25" customHeight="1" x14ac:dyDescent="0.25">
      <c r="A198" s="1">
        <f t="shared" si="0"/>
        <v>196</v>
      </c>
      <c r="B198" s="11" t="s">
        <v>1009</v>
      </c>
      <c r="C198" s="1" t="s">
        <v>7</v>
      </c>
      <c r="D198" s="2" t="s">
        <v>474</v>
      </c>
      <c r="E198" s="5" t="s">
        <v>1009</v>
      </c>
      <c r="F198" s="9" t="s">
        <v>5923</v>
      </c>
    </row>
    <row r="199" spans="1:6" ht="14.25" customHeight="1" x14ac:dyDescent="0.25">
      <c r="A199" s="1">
        <f t="shared" si="0"/>
        <v>197</v>
      </c>
      <c r="B199" s="1" t="s">
        <v>1010</v>
      </c>
      <c r="C199" s="1" t="s">
        <v>7</v>
      </c>
      <c r="D199" s="2" t="s">
        <v>477</v>
      </c>
      <c r="E199" s="1" t="s">
        <v>1010</v>
      </c>
      <c r="F199" s="10" t="s">
        <v>5967</v>
      </c>
    </row>
    <row r="200" spans="1:6" ht="14.25" customHeight="1" x14ac:dyDescent="0.25">
      <c r="A200" s="1">
        <f t="shared" si="0"/>
        <v>198</v>
      </c>
      <c r="B200" s="1" t="s">
        <v>1011</v>
      </c>
      <c r="C200" s="1" t="s">
        <v>7</v>
      </c>
      <c r="D200" s="3">
        <v>-1012</v>
      </c>
      <c r="E200" s="1" t="s">
        <v>1011</v>
      </c>
      <c r="F200" s="10" t="s">
        <v>5968</v>
      </c>
    </row>
    <row r="201" spans="1:6" ht="14.25" customHeight="1" x14ac:dyDescent="0.25">
      <c r="A201" s="1">
        <f t="shared" si="0"/>
        <v>199</v>
      </c>
      <c r="B201" s="11" t="s">
        <v>1012</v>
      </c>
      <c r="C201" s="5" t="s">
        <v>12</v>
      </c>
      <c r="D201" s="3">
        <v>10495</v>
      </c>
      <c r="E201" s="5" t="s">
        <v>1012</v>
      </c>
      <c r="F201" s="9" t="s">
        <v>5969</v>
      </c>
    </row>
    <row r="202" spans="1:6" ht="14.25" customHeight="1" x14ac:dyDescent="0.25">
      <c r="A202" s="1">
        <f t="shared" si="0"/>
        <v>200</v>
      </c>
      <c r="B202" s="1" t="s">
        <v>1013</v>
      </c>
      <c r="C202" s="1" t="s">
        <v>7</v>
      </c>
      <c r="D202" s="2" t="s">
        <v>484</v>
      </c>
      <c r="E202" s="1" t="s">
        <v>1013</v>
      </c>
      <c r="F202" s="10" t="s">
        <v>5970</v>
      </c>
    </row>
    <row r="203" spans="1:6" ht="14.25" customHeight="1" x14ac:dyDescent="0.25">
      <c r="A203" s="1">
        <f t="shared" si="0"/>
        <v>201</v>
      </c>
      <c r="B203" s="11" t="s">
        <v>1014</v>
      </c>
      <c r="C203" s="5" t="s">
        <v>12</v>
      </c>
      <c r="D203" s="3">
        <v>10332</v>
      </c>
      <c r="E203" s="5" t="s">
        <v>1014</v>
      </c>
      <c r="F203" s="9" t="s">
        <v>5817</v>
      </c>
    </row>
    <row r="204" spans="1:6" ht="14.25" customHeight="1" x14ac:dyDescent="0.25">
      <c r="A204" s="1">
        <f t="shared" si="0"/>
        <v>202</v>
      </c>
      <c r="B204" s="11" t="s">
        <v>1015</v>
      </c>
      <c r="C204" s="1" t="s">
        <v>7</v>
      </c>
      <c r="D204" s="2" t="s">
        <v>489</v>
      </c>
      <c r="E204" s="5" t="s">
        <v>1015</v>
      </c>
      <c r="F204" s="9" t="s">
        <v>5971</v>
      </c>
    </row>
    <row r="205" spans="1:6" ht="14.25" customHeight="1" x14ac:dyDescent="0.25">
      <c r="A205" s="1">
        <f t="shared" si="0"/>
        <v>203</v>
      </c>
      <c r="B205" s="11" t="s">
        <v>1016</v>
      </c>
      <c r="C205" s="1" t="s">
        <v>7</v>
      </c>
      <c r="D205" s="2" t="s">
        <v>492</v>
      </c>
      <c r="E205" s="5" t="s">
        <v>1016</v>
      </c>
      <c r="F205" s="9" t="s">
        <v>5972</v>
      </c>
    </row>
    <row r="206" spans="1:6" ht="14.25" customHeight="1" x14ac:dyDescent="0.25">
      <c r="A206" s="1">
        <f t="shared" si="0"/>
        <v>204</v>
      </c>
      <c r="B206" s="11" t="s">
        <v>1017</v>
      </c>
      <c r="C206" s="1" t="s">
        <v>7</v>
      </c>
      <c r="D206" s="3">
        <v>-1018</v>
      </c>
      <c r="E206" s="5" t="s">
        <v>1017</v>
      </c>
      <c r="F206" s="9" t="s">
        <v>5973</v>
      </c>
    </row>
    <row r="207" spans="1:6" ht="14.25" customHeight="1" x14ac:dyDescent="0.25">
      <c r="A207" s="1">
        <f t="shared" si="0"/>
        <v>205</v>
      </c>
      <c r="B207" s="11" t="s">
        <v>1018</v>
      </c>
      <c r="C207" s="1" t="s">
        <v>7</v>
      </c>
      <c r="D207" s="3">
        <v>-1058</v>
      </c>
      <c r="E207" s="5" t="s">
        <v>1018</v>
      </c>
      <c r="F207" s="9" t="s">
        <v>5974</v>
      </c>
    </row>
    <row r="208" spans="1:6" ht="14.25" customHeight="1" x14ac:dyDescent="0.25">
      <c r="A208" s="1">
        <f t="shared" si="0"/>
        <v>206</v>
      </c>
      <c r="B208" s="11" t="s">
        <v>1019</v>
      </c>
      <c r="C208" s="5" t="s">
        <v>12</v>
      </c>
      <c r="D208" s="3">
        <v>10070</v>
      </c>
      <c r="E208" s="1" t="s">
        <v>1019</v>
      </c>
      <c r="F208" s="10" t="s">
        <v>5975</v>
      </c>
    </row>
    <row r="209" spans="1:6" ht="14.25" customHeight="1" x14ac:dyDescent="0.25">
      <c r="A209" s="1">
        <f t="shared" si="0"/>
        <v>207</v>
      </c>
      <c r="B209" s="11" t="s">
        <v>1020</v>
      </c>
      <c r="C209" s="5" t="s">
        <v>12</v>
      </c>
      <c r="D209" s="2" t="s">
        <v>501</v>
      </c>
      <c r="E209" s="5" t="s">
        <v>1020</v>
      </c>
      <c r="F209" s="9" t="s">
        <v>5976</v>
      </c>
    </row>
    <row r="210" spans="1:6" ht="14.25" customHeight="1" x14ac:dyDescent="0.25">
      <c r="A210" s="1">
        <f t="shared" si="0"/>
        <v>208</v>
      </c>
      <c r="B210" s="11" t="s">
        <v>1021</v>
      </c>
      <c r="C210" s="5" t="s">
        <v>12</v>
      </c>
      <c r="D210" s="2" t="s">
        <v>504</v>
      </c>
      <c r="E210" s="5" t="s">
        <v>1021</v>
      </c>
      <c r="F210" s="9" t="s">
        <v>5977</v>
      </c>
    </row>
    <row r="211" spans="1:6" ht="14.25" customHeight="1" x14ac:dyDescent="0.25">
      <c r="A211" s="1">
        <f t="shared" si="0"/>
        <v>209</v>
      </c>
      <c r="B211" s="11" t="s">
        <v>1022</v>
      </c>
      <c r="C211" s="1" t="s">
        <v>7</v>
      </c>
      <c r="D211" s="3">
        <v>-1004</v>
      </c>
      <c r="E211" s="5" t="s">
        <v>1022</v>
      </c>
      <c r="F211" s="9" t="s">
        <v>5978</v>
      </c>
    </row>
    <row r="212" spans="1:6" ht="14.25" customHeight="1" x14ac:dyDescent="0.25">
      <c r="A212" s="1">
        <f t="shared" si="0"/>
        <v>210</v>
      </c>
      <c r="B212" s="11" t="s">
        <v>1023</v>
      </c>
      <c r="C212" s="5" t="s">
        <v>12</v>
      </c>
      <c r="D212" s="2" t="s">
        <v>509</v>
      </c>
      <c r="E212" s="1" t="s">
        <v>1023</v>
      </c>
      <c r="F212" s="10" t="s">
        <v>5979</v>
      </c>
    </row>
    <row r="213" spans="1:6" ht="14.25" customHeight="1" x14ac:dyDescent="0.25">
      <c r="A213" s="1">
        <f t="shared" si="0"/>
        <v>211</v>
      </c>
      <c r="B213" s="1" t="s">
        <v>1024</v>
      </c>
      <c r="C213" s="1" t="s">
        <v>7</v>
      </c>
      <c r="D213" s="2" t="s">
        <v>512</v>
      </c>
      <c r="E213" s="1" t="s">
        <v>1024</v>
      </c>
      <c r="F213" s="10" t="s">
        <v>5980</v>
      </c>
    </row>
    <row r="214" spans="1:6" ht="14.25" customHeight="1" x14ac:dyDescent="0.25">
      <c r="A214" s="1">
        <f t="shared" si="0"/>
        <v>212</v>
      </c>
      <c r="B214" s="1" t="s">
        <v>1025</v>
      </c>
      <c r="C214" s="1" t="s">
        <v>7</v>
      </c>
      <c r="D214" s="3">
        <v>-1061</v>
      </c>
      <c r="E214" s="1" t="s">
        <v>1025</v>
      </c>
      <c r="F214" s="10" t="s">
        <v>5981</v>
      </c>
    </row>
    <row r="215" spans="1:6" ht="14.25" customHeight="1" x14ac:dyDescent="0.25">
      <c r="A215" s="1">
        <f t="shared" si="0"/>
        <v>213</v>
      </c>
      <c r="B215" s="11" t="s">
        <v>1026</v>
      </c>
      <c r="C215" s="1" t="s">
        <v>7</v>
      </c>
      <c r="D215" s="2" t="s">
        <v>517</v>
      </c>
      <c r="E215" s="5" t="s">
        <v>1026</v>
      </c>
      <c r="F215" s="9" t="s">
        <v>5982</v>
      </c>
    </row>
    <row r="216" spans="1:6" ht="14.25" customHeight="1" x14ac:dyDescent="0.25">
      <c r="A216" s="1">
        <f t="shared" si="0"/>
        <v>214</v>
      </c>
      <c r="B216" s="11" t="s">
        <v>1027</v>
      </c>
      <c r="C216" s="1" t="s">
        <v>7</v>
      </c>
      <c r="D216" s="3">
        <v>-1089</v>
      </c>
      <c r="E216" s="5" t="s">
        <v>1027</v>
      </c>
      <c r="F216" s="9" t="s">
        <v>5983</v>
      </c>
    </row>
    <row r="217" spans="1:6" ht="14.25" customHeight="1" x14ac:dyDescent="0.25">
      <c r="A217" s="1">
        <f t="shared" si="0"/>
        <v>215</v>
      </c>
      <c r="B217" s="1" t="s">
        <v>1028</v>
      </c>
      <c r="C217" s="1" t="s">
        <v>7</v>
      </c>
      <c r="D217" s="3">
        <v>-1052</v>
      </c>
      <c r="E217" s="1" t="s">
        <v>1028</v>
      </c>
      <c r="F217" s="10" t="s">
        <v>5984</v>
      </c>
    </row>
    <row r="218" spans="1:6" ht="14.25" customHeight="1" x14ac:dyDescent="0.25">
      <c r="A218" s="1">
        <f t="shared" si="0"/>
        <v>216</v>
      </c>
      <c r="B218" s="11" t="s">
        <v>1029</v>
      </c>
      <c r="C218" s="1" t="s">
        <v>7</v>
      </c>
      <c r="D218" s="2" t="s">
        <v>23</v>
      </c>
      <c r="E218" s="5" t="s">
        <v>1029</v>
      </c>
      <c r="F218" s="9" t="s">
        <v>5985</v>
      </c>
    </row>
    <row r="219" spans="1:6" ht="14.25" customHeight="1" x14ac:dyDescent="0.25">
      <c r="A219" s="1">
        <f t="shared" si="0"/>
        <v>217</v>
      </c>
      <c r="B219" s="1" t="s">
        <v>1030</v>
      </c>
      <c r="C219" s="1" t="s">
        <v>7</v>
      </c>
      <c r="D219" s="3">
        <v>-1069</v>
      </c>
      <c r="E219" s="1" t="s">
        <v>1030</v>
      </c>
      <c r="F219" s="10" t="s">
        <v>5803</v>
      </c>
    </row>
    <row r="220" spans="1:6" ht="14.25" customHeight="1" x14ac:dyDescent="0.25">
      <c r="A220" s="1">
        <f t="shared" si="0"/>
        <v>218</v>
      </c>
      <c r="B220" s="11" t="s">
        <v>1031</v>
      </c>
      <c r="C220" s="1" t="s">
        <v>7</v>
      </c>
      <c r="D220" s="2" t="s">
        <v>528</v>
      </c>
      <c r="E220" s="5" t="s">
        <v>1031</v>
      </c>
      <c r="F220" s="9" t="s">
        <v>5986</v>
      </c>
    </row>
    <row r="221" spans="1:6" ht="14.25" customHeight="1" x14ac:dyDescent="0.25">
      <c r="A221" s="1">
        <f t="shared" si="0"/>
        <v>219</v>
      </c>
      <c r="B221" s="11" t="s">
        <v>1032</v>
      </c>
      <c r="C221" s="1" t="s">
        <v>7</v>
      </c>
      <c r="D221" s="2" t="s">
        <v>33</v>
      </c>
      <c r="E221" s="5" t="s">
        <v>1032</v>
      </c>
      <c r="F221" s="9" t="s">
        <v>5987</v>
      </c>
    </row>
    <row r="222" spans="1:6" ht="14.25" customHeight="1" x14ac:dyDescent="0.25">
      <c r="A222" s="1">
        <f t="shared" si="0"/>
        <v>220</v>
      </c>
      <c r="B222" s="11" t="s">
        <v>1033</v>
      </c>
      <c r="C222" s="5" t="s">
        <v>12</v>
      </c>
      <c r="D222" s="3">
        <v>10204</v>
      </c>
      <c r="E222" s="1" t="s">
        <v>1033</v>
      </c>
      <c r="F222" s="10" t="s">
        <v>5988</v>
      </c>
    </row>
    <row r="223" spans="1:6" ht="14.25" customHeight="1" x14ac:dyDescent="0.25">
      <c r="A223" s="1">
        <f t="shared" si="0"/>
        <v>221</v>
      </c>
      <c r="B223" s="11" t="s">
        <v>1034</v>
      </c>
      <c r="C223" s="1" t="s">
        <v>7</v>
      </c>
      <c r="D223" s="3">
        <v>-1043</v>
      </c>
      <c r="E223" s="5" t="s">
        <v>1034</v>
      </c>
      <c r="F223" s="9" t="s">
        <v>5989</v>
      </c>
    </row>
    <row r="224" spans="1:6" ht="14.25" customHeight="1" x14ac:dyDescent="0.25">
      <c r="A224" s="1">
        <f t="shared" si="0"/>
        <v>222</v>
      </c>
      <c r="B224" s="1" t="s">
        <v>1035</v>
      </c>
      <c r="C224" s="1" t="s">
        <v>7</v>
      </c>
      <c r="D224" s="2" t="s">
        <v>16</v>
      </c>
      <c r="E224" s="1" t="s">
        <v>1035</v>
      </c>
      <c r="F224" s="10" t="s">
        <v>5990</v>
      </c>
    </row>
    <row r="225" spans="1:6" ht="14.25" customHeight="1" x14ac:dyDescent="0.25">
      <c r="A225" s="1">
        <f t="shared" si="0"/>
        <v>223</v>
      </c>
      <c r="B225" s="11" t="s">
        <v>1036</v>
      </c>
      <c r="C225" s="1" t="s">
        <v>7</v>
      </c>
      <c r="D225" s="3">
        <v>-1005</v>
      </c>
      <c r="E225" s="5" t="s">
        <v>1036</v>
      </c>
      <c r="F225" s="9" t="s">
        <v>5991</v>
      </c>
    </row>
    <row r="226" spans="1:6" ht="14.25" customHeight="1" x14ac:dyDescent="0.25">
      <c r="A226" s="1">
        <f t="shared" si="0"/>
        <v>224</v>
      </c>
      <c r="B226" s="11" t="s">
        <v>1037</v>
      </c>
      <c r="C226" s="1" t="s">
        <v>7</v>
      </c>
      <c r="D226" s="2" t="s">
        <v>541</v>
      </c>
      <c r="E226" s="5" t="s">
        <v>1037</v>
      </c>
      <c r="F226" s="9" t="s">
        <v>5992</v>
      </c>
    </row>
    <row r="227" spans="1:6" ht="14.25" customHeight="1" x14ac:dyDescent="0.25">
      <c r="A227" s="1">
        <f t="shared" si="0"/>
        <v>225</v>
      </c>
      <c r="B227" s="11" t="s">
        <v>1038</v>
      </c>
      <c r="C227" s="1" t="s">
        <v>7</v>
      </c>
      <c r="D227" s="2" t="s">
        <v>544</v>
      </c>
      <c r="E227" s="5" t="s">
        <v>1038</v>
      </c>
      <c r="F227" s="9" t="s">
        <v>5993</v>
      </c>
    </row>
    <row r="228" spans="1:6" ht="14.25" customHeight="1" x14ac:dyDescent="0.25">
      <c r="A228" s="1">
        <f t="shared" si="0"/>
        <v>226</v>
      </c>
      <c r="B228" s="1" t="s">
        <v>1039</v>
      </c>
      <c r="C228" s="1" t="s">
        <v>7</v>
      </c>
      <c r="D228" s="3">
        <v>-1002</v>
      </c>
      <c r="E228" s="1" t="s">
        <v>1039</v>
      </c>
      <c r="F228" s="10" t="s">
        <v>5994</v>
      </c>
    </row>
    <row r="229" spans="1:6" ht="14.25" customHeight="1" x14ac:dyDescent="0.25">
      <c r="A229" s="1">
        <f t="shared" si="0"/>
        <v>227</v>
      </c>
      <c r="B229" s="11" t="s">
        <v>1040</v>
      </c>
      <c r="C229" s="1" t="s">
        <v>7</v>
      </c>
      <c r="D229" s="2" t="s">
        <v>549</v>
      </c>
      <c r="E229" s="5" t="s">
        <v>1040</v>
      </c>
      <c r="F229" s="9" t="s">
        <v>5778</v>
      </c>
    </row>
    <row r="230" spans="1:6" ht="14.25" customHeight="1" x14ac:dyDescent="0.25">
      <c r="A230" s="1">
        <f t="shared" si="0"/>
        <v>228</v>
      </c>
      <c r="B230" s="1" t="s">
        <v>1041</v>
      </c>
      <c r="C230" s="1" t="s">
        <v>7</v>
      </c>
      <c r="D230" s="3">
        <v>-1076</v>
      </c>
      <c r="E230" s="1" t="s">
        <v>1041</v>
      </c>
      <c r="F230" s="10" t="s">
        <v>5995</v>
      </c>
    </row>
    <row r="231" spans="1:6" ht="14.25" customHeight="1" x14ac:dyDescent="0.25">
      <c r="A231" s="1">
        <f t="shared" si="0"/>
        <v>229</v>
      </c>
      <c r="B231" s="1" t="s">
        <v>1042</v>
      </c>
      <c r="C231" s="1" t="s">
        <v>7</v>
      </c>
      <c r="D231" s="2" t="s">
        <v>554</v>
      </c>
      <c r="E231" s="1" t="s">
        <v>1042</v>
      </c>
      <c r="F231" s="10" t="s">
        <v>5996</v>
      </c>
    </row>
    <row r="232" spans="1:6" ht="14.25" customHeight="1" x14ac:dyDescent="0.25">
      <c r="A232" s="1">
        <f t="shared" si="0"/>
        <v>230</v>
      </c>
      <c r="B232" s="11" t="s">
        <v>1043</v>
      </c>
      <c r="C232" s="5" t="s">
        <v>12</v>
      </c>
      <c r="D232" s="2" t="s">
        <v>557</v>
      </c>
      <c r="E232" s="1" t="s">
        <v>1043</v>
      </c>
      <c r="F232" s="10" t="s">
        <v>5997</v>
      </c>
    </row>
    <row r="233" spans="1:6" ht="14.25" customHeight="1" x14ac:dyDescent="0.25">
      <c r="A233" s="1">
        <f t="shared" si="0"/>
        <v>231</v>
      </c>
      <c r="B233" s="1" t="s">
        <v>1044</v>
      </c>
      <c r="C233" s="1" t="s">
        <v>7</v>
      </c>
      <c r="D233" s="3">
        <v>-1043</v>
      </c>
      <c r="E233" s="1" t="s">
        <v>1044</v>
      </c>
      <c r="F233" s="10" t="s">
        <v>5998</v>
      </c>
    </row>
    <row r="234" spans="1:6" ht="14.25" customHeight="1" x14ac:dyDescent="0.25">
      <c r="A234" s="1">
        <f t="shared" si="0"/>
        <v>232</v>
      </c>
      <c r="B234" s="1" t="s">
        <v>1045</v>
      </c>
      <c r="C234" s="1" t="s">
        <v>7</v>
      </c>
      <c r="D234" s="2" t="s">
        <v>562</v>
      </c>
      <c r="E234" s="1" t="s">
        <v>1045</v>
      </c>
      <c r="F234" s="10" t="s">
        <v>5999</v>
      </c>
    </row>
    <row r="235" spans="1:6" ht="14.25" customHeight="1" x14ac:dyDescent="0.25">
      <c r="A235" s="1">
        <f t="shared" si="0"/>
        <v>233</v>
      </c>
      <c r="B235" s="1" t="s">
        <v>1046</v>
      </c>
      <c r="C235" s="1" t="s">
        <v>7</v>
      </c>
      <c r="D235" s="3">
        <v>-1033</v>
      </c>
      <c r="E235" s="1" t="s">
        <v>1046</v>
      </c>
      <c r="F235" s="10" t="s">
        <v>6000</v>
      </c>
    </row>
    <row r="236" spans="1:6" ht="14.25" customHeight="1" x14ac:dyDescent="0.25">
      <c r="A236" s="1">
        <f t="shared" si="0"/>
        <v>234</v>
      </c>
      <c r="B236" s="1" t="s">
        <v>1047</v>
      </c>
      <c r="C236" s="1" t="s">
        <v>7</v>
      </c>
      <c r="D236" s="2" t="s">
        <v>567</v>
      </c>
      <c r="E236" s="1" t="s">
        <v>1047</v>
      </c>
      <c r="F236" s="10" t="s">
        <v>6001</v>
      </c>
    </row>
    <row r="237" spans="1:6" ht="14.25" customHeight="1" x14ac:dyDescent="0.25">
      <c r="A237" s="1">
        <f t="shared" si="0"/>
        <v>235</v>
      </c>
      <c r="B237" s="11" t="s">
        <v>1048</v>
      </c>
      <c r="C237" s="1" t="s">
        <v>7</v>
      </c>
      <c r="D237" s="3">
        <v>-1032</v>
      </c>
      <c r="E237" s="5" t="s">
        <v>1048</v>
      </c>
      <c r="F237" s="9" t="s">
        <v>6002</v>
      </c>
    </row>
    <row r="238" spans="1:6" ht="14.25" customHeight="1" x14ac:dyDescent="0.25">
      <c r="A238" s="1">
        <f t="shared" si="0"/>
        <v>236</v>
      </c>
      <c r="B238" s="11" t="s">
        <v>1049</v>
      </c>
      <c r="C238" s="1" t="s">
        <v>7</v>
      </c>
      <c r="D238" s="2" t="s">
        <v>572</v>
      </c>
      <c r="E238" s="5" t="s">
        <v>1049</v>
      </c>
      <c r="F238" s="9" t="s">
        <v>6003</v>
      </c>
    </row>
    <row r="239" spans="1:6" ht="14.25" customHeight="1" x14ac:dyDescent="0.25">
      <c r="A239" s="1">
        <f t="shared" si="0"/>
        <v>237</v>
      </c>
      <c r="B239" s="11" t="s">
        <v>1050</v>
      </c>
      <c r="C239" s="1" t="s">
        <v>7</v>
      </c>
      <c r="D239" s="3">
        <v>-1036</v>
      </c>
      <c r="E239" s="5" t="s">
        <v>1050</v>
      </c>
      <c r="F239" s="9" t="s">
        <v>6004</v>
      </c>
    </row>
    <row r="240" spans="1:6" ht="14.25" customHeight="1" x14ac:dyDescent="0.25">
      <c r="A240" s="1">
        <f t="shared" si="0"/>
        <v>238</v>
      </c>
      <c r="B240" s="11" t="s">
        <v>1051</v>
      </c>
      <c r="C240" s="1" t="s">
        <v>7</v>
      </c>
      <c r="D240" s="3">
        <v>-1056</v>
      </c>
      <c r="E240" s="5" t="s">
        <v>1051</v>
      </c>
      <c r="F240" s="9" t="s">
        <v>6005</v>
      </c>
    </row>
    <row r="241" spans="1:6" ht="14.25" customHeight="1" x14ac:dyDescent="0.25">
      <c r="A241" s="1">
        <f t="shared" si="0"/>
        <v>239</v>
      </c>
      <c r="B241" s="11" t="s">
        <v>1052</v>
      </c>
      <c r="C241" s="1" t="s">
        <v>7</v>
      </c>
      <c r="D241" s="2" t="s">
        <v>579</v>
      </c>
      <c r="E241" s="5" t="s">
        <v>1052</v>
      </c>
      <c r="F241" s="9" t="s">
        <v>6006</v>
      </c>
    </row>
    <row r="242" spans="1:6" ht="14.25" customHeight="1" x14ac:dyDescent="0.25">
      <c r="A242" s="1">
        <f t="shared" si="0"/>
        <v>240</v>
      </c>
      <c r="B242" s="11" t="s">
        <v>1053</v>
      </c>
      <c r="C242" s="1" t="s">
        <v>7</v>
      </c>
      <c r="D242" s="3">
        <v>-1055</v>
      </c>
      <c r="E242" s="5" t="s">
        <v>1053</v>
      </c>
      <c r="F242" s="9" t="s">
        <v>6007</v>
      </c>
    </row>
    <row r="243" spans="1:6" ht="14.25" customHeight="1" x14ac:dyDescent="0.25">
      <c r="A243" s="1">
        <f t="shared" si="0"/>
        <v>241</v>
      </c>
      <c r="B243" s="1" t="s">
        <v>1054</v>
      </c>
      <c r="C243" s="1" t="s">
        <v>7</v>
      </c>
      <c r="D243" s="2" t="s">
        <v>584</v>
      </c>
      <c r="E243" s="1" t="s">
        <v>1054</v>
      </c>
      <c r="F243" s="10" t="s">
        <v>6008</v>
      </c>
    </row>
    <row r="244" spans="1:6" ht="14.25" customHeight="1" x14ac:dyDescent="0.25">
      <c r="A244" s="1">
        <f t="shared" si="0"/>
        <v>242</v>
      </c>
      <c r="B244" s="11" t="s">
        <v>1055</v>
      </c>
      <c r="C244" s="5" t="s">
        <v>12</v>
      </c>
      <c r="D244" s="3">
        <v>10248</v>
      </c>
      <c r="E244" s="5" t="s">
        <v>1055</v>
      </c>
      <c r="F244" s="9" t="s">
        <v>6009</v>
      </c>
    </row>
    <row r="245" spans="1:6" ht="14.25" customHeight="1" x14ac:dyDescent="0.25">
      <c r="A245" s="1">
        <f t="shared" si="0"/>
        <v>243</v>
      </c>
      <c r="B245" s="11" t="s">
        <v>1056</v>
      </c>
      <c r="C245" s="1" t="s">
        <v>7</v>
      </c>
      <c r="D245" s="3">
        <v>-1015</v>
      </c>
      <c r="E245" s="5" t="s">
        <v>1056</v>
      </c>
      <c r="F245" s="9" t="s">
        <v>6010</v>
      </c>
    </row>
    <row r="246" spans="1:6" ht="14.25" customHeight="1" x14ac:dyDescent="0.25">
      <c r="A246" s="1">
        <f t="shared" si="0"/>
        <v>244</v>
      </c>
      <c r="B246" s="11" t="s">
        <v>1057</v>
      </c>
      <c r="C246" s="5" t="s">
        <v>12</v>
      </c>
      <c r="D246" s="3">
        <v>10064</v>
      </c>
      <c r="E246" s="5" t="s">
        <v>1057</v>
      </c>
      <c r="F246" s="9" t="s">
        <v>6011</v>
      </c>
    </row>
    <row r="247" spans="1:6" ht="14.25" customHeight="1" x14ac:dyDescent="0.25">
      <c r="A247" s="1">
        <f t="shared" si="0"/>
        <v>245</v>
      </c>
      <c r="B247" s="11" t="s">
        <v>1058</v>
      </c>
      <c r="C247" s="1" t="s">
        <v>7</v>
      </c>
      <c r="D247" s="2" t="s">
        <v>593</v>
      </c>
      <c r="E247" s="5" t="s">
        <v>1058</v>
      </c>
      <c r="F247" s="9" t="s">
        <v>6012</v>
      </c>
    </row>
    <row r="248" spans="1:6" ht="14.25" customHeight="1" x14ac:dyDescent="0.25">
      <c r="A248" s="1">
        <f t="shared" si="0"/>
        <v>246</v>
      </c>
      <c r="B248" s="11" t="s">
        <v>1059</v>
      </c>
      <c r="C248" s="1" t="s">
        <v>7</v>
      </c>
      <c r="D248" s="3">
        <v>-1077</v>
      </c>
      <c r="E248" s="5" t="s">
        <v>1059</v>
      </c>
      <c r="F248" s="9" t="s">
        <v>6013</v>
      </c>
    </row>
    <row r="249" spans="1:6" ht="14.25" customHeight="1" x14ac:dyDescent="0.25">
      <c r="A249" s="1">
        <f t="shared" si="0"/>
        <v>247</v>
      </c>
      <c r="B249" s="11" t="s">
        <v>1060</v>
      </c>
      <c r="C249" s="1" t="s">
        <v>7</v>
      </c>
      <c r="D249" s="2" t="s">
        <v>598</v>
      </c>
      <c r="E249" s="5" t="s">
        <v>1060</v>
      </c>
      <c r="F249" s="9" t="s">
        <v>6014</v>
      </c>
    </row>
    <row r="250" spans="1:6" ht="14.25" customHeight="1" x14ac:dyDescent="0.25">
      <c r="A250" s="1">
        <f t="shared" si="0"/>
        <v>248</v>
      </c>
      <c r="B250" s="11" t="s">
        <v>1061</v>
      </c>
      <c r="C250" s="5" t="s">
        <v>12</v>
      </c>
      <c r="D250" s="3">
        <v>10753</v>
      </c>
      <c r="E250" s="5" t="s">
        <v>1061</v>
      </c>
      <c r="F250" s="9" t="s">
        <v>6015</v>
      </c>
    </row>
    <row r="251" spans="1:6" ht="14.25" customHeight="1" x14ac:dyDescent="0.25">
      <c r="A251" s="1">
        <f t="shared" si="0"/>
        <v>249</v>
      </c>
      <c r="B251" s="11" t="s">
        <v>1062</v>
      </c>
      <c r="C251" s="1" t="s">
        <v>7</v>
      </c>
      <c r="D251" s="3">
        <v>-1023</v>
      </c>
      <c r="E251" s="5" t="s">
        <v>1062</v>
      </c>
      <c r="F251" s="9" t="s">
        <v>6016</v>
      </c>
    </row>
    <row r="252" spans="1:6" ht="14.25" customHeight="1" x14ac:dyDescent="0.25">
      <c r="A252" s="1">
        <f t="shared" si="0"/>
        <v>250</v>
      </c>
      <c r="B252" s="11" t="s">
        <v>1063</v>
      </c>
      <c r="C252" s="1" t="s">
        <v>7</v>
      </c>
      <c r="D252" s="2" t="s">
        <v>605</v>
      </c>
      <c r="E252" s="5" t="s">
        <v>1063</v>
      </c>
      <c r="F252" s="9" t="s">
        <v>6017</v>
      </c>
    </row>
    <row r="253" spans="1:6" ht="14.25" customHeight="1" x14ac:dyDescent="0.25">
      <c r="A253" s="1">
        <f t="shared" si="0"/>
        <v>251</v>
      </c>
      <c r="B253" s="11" t="s">
        <v>1064</v>
      </c>
      <c r="C253" s="5" t="s">
        <v>12</v>
      </c>
      <c r="D253" s="2" t="s">
        <v>608</v>
      </c>
      <c r="E253" s="5" t="s">
        <v>1064</v>
      </c>
      <c r="F253" s="9" t="s">
        <v>6018</v>
      </c>
    </row>
    <row r="254" spans="1:6" ht="14.25" customHeight="1" x14ac:dyDescent="0.25">
      <c r="A254" s="1">
        <f t="shared" si="0"/>
        <v>252</v>
      </c>
      <c r="B254" s="11" t="s">
        <v>1065</v>
      </c>
      <c r="C254" s="5" t="s">
        <v>12</v>
      </c>
      <c r="D254" s="3">
        <v>10107</v>
      </c>
      <c r="E254" s="5" t="s">
        <v>1065</v>
      </c>
      <c r="F254" s="9" t="s">
        <v>6019</v>
      </c>
    </row>
    <row r="255" spans="1:6" ht="14.25" customHeight="1" x14ac:dyDescent="0.25">
      <c r="A255" s="1">
        <f t="shared" si="0"/>
        <v>253</v>
      </c>
      <c r="B255" s="11" t="s">
        <v>1066</v>
      </c>
      <c r="C255" s="1" t="s">
        <v>7</v>
      </c>
      <c r="D255" s="2" t="s">
        <v>456</v>
      </c>
      <c r="E255" s="5" t="s">
        <v>1066</v>
      </c>
      <c r="F255" s="9" t="s">
        <v>6020</v>
      </c>
    </row>
    <row r="256" spans="1:6" ht="14.25" customHeight="1" x14ac:dyDescent="0.25">
      <c r="A256" s="1">
        <f t="shared" si="0"/>
        <v>254</v>
      </c>
      <c r="B256" s="11" t="s">
        <v>1067</v>
      </c>
      <c r="C256" s="5" t="s">
        <v>12</v>
      </c>
      <c r="D256" s="2" t="s">
        <v>108</v>
      </c>
      <c r="E256" s="5" t="s">
        <v>1067</v>
      </c>
      <c r="F256" s="9" t="s">
        <v>5808</v>
      </c>
    </row>
    <row r="257" spans="1:6" ht="14.25" customHeight="1" x14ac:dyDescent="0.25">
      <c r="A257" s="1">
        <f t="shared" si="0"/>
        <v>255</v>
      </c>
      <c r="B257" s="1" t="s">
        <v>1068</v>
      </c>
      <c r="C257" s="1" t="s">
        <v>7</v>
      </c>
      <c r="D257" s="3">
        <v>-1117</v>
      </c>
      <c r="E257" s="1" t="s">
        <v>1068</v>
      </c>
      <c r="F257" s="10" t="s">
        <v>6021</v>
      </c>
    </row>
    <row r="258" spans="1:6" ht="14.25" customHeight="1" x14ac:dyDescent="0.25">
      <c r="A258" s="1">
        <f t="shared" si="0"/>
        <v>256</v>
      </c>
      <c r="B258" s="11" t="s">
        <v>1069</v>
      </c>
      <c r="C258" s="5" t="s">
        <v>12</v>
      </c>
      <c r="D258" s="3">
        <v>10768</v>
      </c>
      <c r="E258" s="5" t="s">
        <v>1069</v>
      </c>
      <c r="F258" s="9" t="s">
        <v>6022</v>
      </c>
    </row>
    <row r="259" spans="1:6" ht="14.25" customHeight="1" x14ac:dyDescent="0.25">
      <c r="A259" s="1">
        <f t="shared" ref="A259:A337" si="1">A258+1</f>
        <v>257</v>
      </c>
      <c r="B259" s="1" t="s">
        <v>1070</v>
      </c>
      <c r="C259" s="1" t="s">
        <v>7</v>
      </c>
      <c r="D259" s="3">
        <v>-1010</v>
      </c>
      <c r="E259" s="1" t="s">
        <v>1070</v>
      </c>
      <c r="F259" s="10" t="s">
        <v>6023</v>
      </c>
    </row>
    <row r="260" spans="1:6" ht="14.25" customHeight="1" x14ac:dyDescent="0.25">
      <c r="A260" s="1">
        <f t="shared" si="1"/>
        <v>258</v>
      </c>
      <c r="B260" s="11" t="s">
        <v>1071</v>
      </c>
      <c r="C260" s="5" t="s">
        <v>12</v>
      </c>
      <c r="D260" s="2" t="s">
        <v>623</v>
      </c>
      <c r="E260" s="1" t="s">
        <v>1071</v>
      </c>
      <c r="F260" s="10" t="s">
        <v>6024</v>
      </c>
    </row>
    <row r="261" spans="1:6" ht="14.25" customHeight="1" x14ac:dyDescent="0.25">
      <c r="A261" s="1">
        <f t="shared" si="1"/>
        <v>259</v>
      </c>
      <c r="B261" s="11" t="s">
        <v>1072</v>
      </c>
      <c r="C261" s="1" t="s">
        <v>7</v>
      </c>
      <c r="D261" s="2" t="s">
        <v>224</v>
      </c>
      <c r="E261" s="5" t="s">
        <v>1072</v>
      </c>
      <c r="F261" s="9" t="s">
        <v>6025</v>
      </c>
    </row>
    <row r="262" spans="1:6" ht="14.25" customHeight="1" x14ac:dyDescent="0.25">
      <c r="A262" s="1">
        <f t="shared" si="1"/>
        <v>260</v>
      </c>
      <c r="B262" s="11" t="s">
        <v>1073</v>
      </c>
      <c r="C262" s="5" t="s">
        <v>12</v>
      </c>
      <c r="D262" s="2" t="s">
        <v>628</v>
      </c>
      <c r="E262" s="5" t="s">
        <v>1073</v>
      </c>
      <c r="F262" s="9" t="s">
        <v>6026</v>
      </c>
    </row>
    <row r="263" spans="1:6" ht="14.25" customHeight="1" x14ac:dyDescent="0.25">
      <c r="A263" s="1">
        <f t="shared" si="1"/>
        <v>261</v>
      </c>
      <c r="B263" s="11" t="s">
        <v>1074</v>
      </c>
      <c r="C263" s="5" t="s">
        <v>12</v>
      </c>
      <c r="D263" s="2" t="s">
        <v>631</v>
      </c>
      <c r="E263" s="5" t="s">
        <v>1074</v>
      </c>
      <c r="F263" s="9" t="s">
        <v>6027</v>
      </c>
    </row>
    <row r="264" spans="1:6" ht="14.25" customHeight="1" x14ac:dyDescent="0.25">
      <c r="A264" s="1">
        <f t="shared" si="1"/>
        <v>262</v>
      </c>
      <c r="B264" s="11" t="s">
        <v>1075</v>
      </c>
      <c r="C264" s="1" t="s">
        <v>7</v>
      </c>
      <c r="D264" s="3">
        <v>-1004</v>
      </c>
      <c r="E264" s="5" t="s">
        <v>1075</v>
      </c>
      <c r="F264" s="9" t="s">
        <v>6028</v>
      </c>
    </row>
    <row r="265" spans="1:6" ht="14.25" customHeight="1" x14ac:dyDescent="0.25">
      <c r="A265" s="1">
        <f t="shared" si="1"/>
        <v>263</v>
      </c>
      <c r="B265" s="1" t="s">
        <v>1076</v>
      </c>
      <c r="C265" s="1" t="s">
        <v>7</v>
      </c>
      <c r="D265" s="3">
        <v>-1028</v>
      </c>
      <c r="E265" s="1" t="s">
        <v>1076</v>
      </c>
      <c r="F265" s="10" t="s">
        <v>6029</v>
      </c>
    </row>
    <row r="266" spans="1:6" ht="14.25" customHeight="1" x14ac:dyDescent="0.25">
      <c r="A266" s="1">
        <f t="shared" si="1"/>
        <v>264</v>
      </c>
      <c r="B266" s="1" t="s">
        <v>1077</v>
      </c>
      <c r="C266" s="1" t="s">
        <v>7</v>
      </c>
      <c r="D266" s="2" t="s">
        <v>638</v>
      </c>
      <c r="E266" s="1" t="s">
        <v>1077</v>
      </c>
      <c r="F266" s="10" t="s">
        <v>6030</v>
      </c>
    </row>
    <row r="267" spans="1:6" ht="14.25" customHeight="1" x14ac:dyDescent="0.25">
      <c r="A267" s="1">
        <f t="shared" si="1"/>
        <v>265</v>
      </c>
      <c r="B267" s="11" t="s">
        <v>1078</v>
      </c>
      <c r="C267" s="5" t="s">
        <v>12</v>
      </c>
      <c r="D267" s="2" t="s">
        <v>641</v>
      </c>
      <c r="E267" s="1" t="s">
        <v>1078</v>
      </c>
      <c r="F267" s="10" t="s">
        <v>6031</v>
      </c>
    </row>
    <row r="268" spans="1:6" ht="14.25" customHeight="1" x14ac:dyDescent="0.25">
      <c r="A268" s="1">
        <f t="shared" si="1"/>
        <v>266</v>
      </c>
      <c r="B268" s="11" t="s">
        <v>1079</v>
      </c>
      <c r="C268" s="1" t="s">
        <v>7</v>
      </c>
      <c r="D268" s="2" t="s">
        <v>644</v>
      </c>
      <c r="E268" s="5" t="s">
        <v>1079</v>
      </c>
      <c r="F268" s="9" t="s">
        <v>6032</v>
      </c>
    </row>
    <row r="269" spans="1:6" ht="14.25" customHeight="1" x14ac:dyDescent="0.25">
      <c r="A269" s="1">
        <f t="shared" si="1"/>
        <v>267</v>
      </c>
      <c r="B269" s="11" t="s">
        <v>1080</v>
      </c>
      <c r="C269" s="1" t="s">
        <v>7</v>
      </c>
      <c r="D269" s="3">
        <v>-1067</v>
      </c>
      <c r="E269" s="5" t="s">
        <v>1080</v>
      </c>
      <c r="F269" s="9" t="s">
        <v>6033</v>
      </c>
    </row>
    <row r="270" spans="1:6" ht="14.25" customHeight="1" x14ac:dyDescent="0.25">
      <c r="A270" s="1">
        <f t="shared" si="1"/>
        <v>268</v>
      </c>
      <c r="B270" s="11" t="s">
        <v>1081</v>
      </c>
      <c r="C270" s="1" t="s">
        <v>7</v>
      </c>
      <c r="D270" s="3">
        <v>-1026</v>
      </c>
      <c r="E270" s="5" t="s">
        <v>1081</v>
      </c>
      <c r="F270" s="9" t="s">
        <v>6034</v>
      </c>
    </row>
    <row r="271" spans="1:6" ht="14.25" customHeight="1" x14ac:dyDescent="0.25">
      <c r="A271" s="1">
        <f t="shared" si="1"/>
        <v>269</v>
      </c>
      <c r="B271" s="11" t="s">
        <v>1082</v>
      </c>
      <c r="C271" s="1" t="s">
        <v>7</v>
      </c>
      <c r="D271" s="3">
        <v>-1076</v>
      </c>
      <c r="E271" s="5" t="s">
        <v>1082</v>
      </c>
      <c r="F271" s="9" t="s">
        <v>6035</v>
      </c>
    </row>
    <row r="272" spans="1:6" ht="14.25" customHeight="1" x14ac:dyDescent="0.25">
      <c r="A272" s="1">
        <f t="shared" si="1"/>
        <v>270</v>
      </c>
      <c r="B272" s="11" t="s">
        <v>1083</v>
      </c>
      <c r="C272" s="1" t="s">
        <v>7</v>
      </c>
      <c r="D272" s="2" t="s">
        <v>653</v>
      </c>
      <c r="E272" s="5" t="s">
        <v>1083</v>
      </c>
      <c r="F272" s="9" t="s">
        <v>6036</v>
      </c>
    </row>
    <row r="273" spans="1:6" ht="14.25" customHeight="1" x14ac:dyDescent="0.25">
      <c r="A273" s="1">
        <f t="shared" si="1"/>
        <v>271</v>
      </c>
      <c r="B273" s="11" t="s">
        <v>1084</v>
      </c>
      <c r="C273" s="1" t="s">
        <v>7</v>
      </c>
      <c r="D273" s="3">
        <v>-1027</v>
      </c>
      <c r="E273" s="5" t="s">
        <v>1084</v>
      </c>
      <c r="F273" s="9" t="s">
        <v>6037</v>
      </c>
    </row>
    <row r="274" spans="1:6" ht="14.25" customHeight="1" x14ac:dyDescent="0.25">
      <c r="A274" s="1">
        <f t="shared" si="1"/>
        <v>272</v>
      </c>
      <c r="B274" s="11" t="s">
        <v>1085</v>
      </c>
      <c r="C274" s="5" t="s">
        <v>12</v>
      </c>
      <c r="D274" s="2" t="s">
        <v>658</v>
      </c>
      <c r="E274" s="5" t="s">
        <v>1085</v>
      </c>
      <c r="F274" s="9" t="s">
        <v>6038</v>
      </c>
    </row>
    <row r="275" spans="1:6" ht="14.25" customHeight="1" x14ac:dyDescent="0.25">
      <c r="A275" s="1">
        <f t="shared" si="1"/>
        <v>273</v>
      </c>
      <c r="B275" s="11" t="s">
        <v>1086</v>
      </c>
      <c r="C275" s="1" t="s">
        <v>7</v>
      </c>
      <c r="D275" s="2" t="s">
        <v>661</v>
      </c>
      <c r="E275" s="5" t="s">
        <v>1086</v>
      </c>
      <c r="F275" s="9" t="s">
        <v>6039</v>
      </c>
    </row>
    <row r="276" spans="1:6" ht="14.25" customHeight="1" x14ac:dyDescent="0.25">
      <c r="A276" s="1">
        <f t="shared" si="1"/>
        <v>274</v>
      </c>
      <c r="B276" s="11" t="s">
        <v>1087</v>
      </c>
      <c r="C276" s="1" t="s">
        <v>7</v>
      </c>
      <c r="D276" s="3">
        <v>-1053</v>
      </c>
      <c r="E276" s="5" t="s">
        <v>1087</v>
      </c>
      <c r="F276" s="9" t="s">
        <v>6040</v>
      </c>
    </row>
    <row r="277" spans="1:6" ht="14.25" customHeight="1" x14ac:dyDescent="0.25">
      <c r="A277" s="1">
        <f t="shared" si="1"/>
        <v>275</v>
      </c>
      <c r="B277" s="11" t="s">
        <v>1088</v>
      </c>
      <c r="C277" s="1" t="s">
        <v>7</v>
      </c>
      <c r="D277" s="3">
        <v>-1059</v>
      </c>
      <c r="E277" s="5" t="s">
        <v>1088</v>
      </c>
      <c r="F277" s="9" t="s">
        <v>6041</v>
      </c>
    </row>
    <row r="278" spans="1:6" ht="14.25" customHeight="1" x14ac:dyDescent="0.25">
      <c r="A278" s="1">
        <f t="shared" si="1"/>
        <v>276</v>
      </c>
      <c r="B278" s="11" t="s">
        <v>1089</v>
      </c>
      <c r="C278" s="5" t="s">
        <v>12</v>
      </c>
      <c r="D278" s="2" t="s">
        <v>668</v>
      </c>
      <c r="E278" s="5" t="s">
        <v>1089</v>
      </c>
      <c r="F278" s="9" t="s">
        <v>6042</v>
      </c>
    </row>
    <row r="279" spans="1:6" ht="14.25" customHeight="1" x14ac:dyDescent="0.25">
      <c r="A279" s="1">
        <f t="shared" si="1"/>
        <v>277</v>
      </c>
      <c r="B279" s="11" t="s">
        <v>1090</v>
      </c>
      <c r="C279" s="1" t="s">
        <v>7</v>
      </c>
      <c r="D279" s="2" t="s">
        <v>671</v>
      </c>
      <c r="E279" s="5" t="s">
        <v>1090</v>
      </c>
      <c r="F279" s="9" t="s">
        <v>6043</v>
      </c>
    </row>
    <row r="280" spans="1:6" ht="14.25" customHeight="1" x14ac:dyDescent="0.25">
      <c r="A280" s="1">
        <f t="shared" si="1"/>
        <v>278</v>
      </c>
      <c r="B280" s="11" t="s">
        <v>1091</v>
      </c>
      <c r="C280" s="5" t="s">
        <v>12</v>
      </c>
      <c r="D280" s="2" t="s">
        <v>674</v>
      </c>
      <c r="E280" s="1" t="s">
        <v>1091</v>
      </c>
      <c r="F280" s="10" t="s">
        <v>6044</v>
      </c>
    </row>
    <row r="281" spans="1:6" ht="14.25" customHeight="1" x14ac:dyDescent="0.25">
      <c r="A281" s="1">
        <f t="shared" si="1"/>
        <v>279</v>
      </c>
      <c r="B281" s="11" t="s">
        <v>1092</v>
      </c>
      <c r="C281" s="5" t="s">
        <v>12</v>
      </c>
      <c r="D281" s="2" t="s">
        <v>677</v>
      </c>
      <c r="E281" s="1" t="s">
        <v>1092</v>
      </c>
      <c r="F281" s="10" t="s">
        <v>6045</v>
      </c>
    </row>
    <row r="282" spans="1:6" ht="14.25" customHeight="1" x14ac:dyDescent="0.25">
      <c r="A282" s="1">
        <f t="shared" si="1"/>
        <v>280</v>
      </c>
      <c r="B282" s="11" t="s">
        <v>1093</v>
      </c>
      <c r="C282" s="5" t="s">
        <v>12</v>
      </c>
      <c r="D282" s="3">
        <v>10648</v>
      </c>
      <c r="E282" s="1" t="s">
        <v>1093</v>
      </c>
      <c r="F282" s="10" t="s">
        <v>6029</v>
      </c>
    </row>
    <row r="283" spans="1:6" ht="14.25" customHeight="1" x14ac:dyDescent="0.25">
      <c r="A283" s="1">
        <f t="shared" si="1"/>
        <v>281</v>
      </c>
      <c r="B283" s="11" t="s">
        <v>1094</v>
      </c>
      <c r="C283" s="1" t="s">
        <v>7</v>
      </c>
      <c r="D283" s="2" t="s">
        <v>682</v>
      </c>
      <c r="E283" s="5" t="s">
        <v>1094</v>
      </c>
      <c r="F283" s="9" t="s">
        <v>6046</v>
      </c>
    </row>
    <row r="284" spans="1:6" ht="14.25" customHeight="1" x14ac:dyDescent="0.25">
      <c r="A284" s="1">
        <f t="shared" si="1"/>
        <v>282</v>
      </c>
      <c r="B284" s="11" t="s">
        <v>1095</v>
      </c>
      <c r="C284" s="5" t="s">
        <v>12</v>
      </c>
      <c r="D284" s="2" t="s">
        <v>685</v>
      </c>
      <c r="E284" s="1" t="s">
        <v>1095</v>
      </c>
      <c r="F284" s="10" t="s">
        <v>6047</v>
      </c>
    </row>
    <row r="285" spans="1:6" ht="14.25" customHeight="1" x14ac:dyDescent="0.25">
      <c r="A285" s="1">
        <f t="shared" si="1"/>
        <v>283</v>
      </c>
      <c r="B285" s="11" t="s">
        <v>1096</v>
      </c>
      <c r="C285" s="1" t="s">
        <v>7</v>
      </c>
      <c r="D285" s="2" t="s">
        <v>688</v>
      </c>
      <c r="E285" s="5" t="s">
        <v>1096</v>
      </c>
      <c r="F285" s="9" t="s">
        <v>6048</v>
      </c>
    </row>
    <row r="286" spans="1:6" ht="14.25" customHeight="1" x14ac:dyDescent="0.25">
      <c r="A286" s="1">
        <f t="shared" si="1"/>
        <v>284</v>
      </c>
      <c r="B286" s="1" t="s">
        <v>1097</v>
      </c>
      <c r="C286" s="1" t="s">
        <v>7</v>
      </c>
      <c r="D286" s="3">
        <v>-1057</v>
      </c>
      <c r="E286" s="1" t="s">
        <v>1097</v>
      </c>
      <c r="F286" s="10" t="s">
        <v>6049</v>
      </c>
    </row>
    <row r="287" spans="1:6" ht="14.25" customHeight="1" x14ac:dyDescent="0.25">
      <c r="A287" s="1">
        <f t="shared" si="1"/>
        <v>285</v>
      </c>
      <c r="B287" s="11" t="s">
        <v>1098</v>
      </c>
      <c r="C287" s="1" t="s">
        <v>7</v>
      </c>
      <c r="D287" s="3">
        <v>-1057</v>
      </c>
      <c r="E287" s="5" t="s">
        <v>1098</v>
      </c>
      <c r="F287" s="9" t="s">
        <v>6050</v>
      </c>
    </row>
    <row r="288" spans="1:6" ht="14.25" customHeight="1" x14ac:dyDescent="0.25">
      <c r="A288" s="1">
        <f t="shared" si="1"/>
        <v>286</v>
      </c>
      <c r="B288" s="11" t="s">
        <v>1099</v>
      </c>
      <c r="C288" s="1" t="s">
        <v>7</v>
      </c>
      <c r="D288" s="3">
        <v>-1013</v>
      </c>
      <c r="E288" s="5" t="s">
        <v>1099</v>
      </c>
      <c r="F288" s="9" t="s">
        <v>6051</v>
      </c>
    </row>
    <row r="289" spans="1:6" ht="14.25" customHeight="1" x14ac:dyDescent="0.25">
      <c r="A289" s="1">
        <f t="shared" si="1"/>
        <v>287</v>
      </c>
      <c r="B289" s="11" t="s">
        <v>1100</v>
      </c>
      <c r="C289" s="1" t="s">
        <v>7</v>
      </c>
      <c r="D289" s="2" t="s">
        <v>697</v>
      </c>
      <c r="E289" s="5" t="s">
        <v>1100</v>
      </c>
      <c r="F289" s="9" t="s">
        <v>6052</v>
      </c>
    </row>
    <row r="290" spans="1:6" ht="14.25" customHeight="1" x14ac:dyDescent="0.25">
      <c r="A290" s="1">
        <f t="shared" si="1"/>
        <v>288</v>
      </c>
      <c r="B290" s="11" t="s">
        <v>1101</v>
      </c>
      <c r="C290" s="1" t="s">
        <v>7</v>
      </c>
      <c r="D290" s="3">
        <v>-1038</v>
      </c>
      <c r="E290" s="5" t="s">
        <v>1101</v>
      </c>
      <c r="F290" s="9" t="s">
        <v>6053</v>
      </c>
    </row>
    <row r="291" spans="1:6" ht="14.25" customHeight="1" x14ac:dyDescent="0.25">
      <c r="A291" s="1">
        <f t="shared" si="1"/>
        <v>289</v>
      </c>
      <c r="B291" s="11" t="s">
        <v>1102</v>
      </c>
      <c r="C291" s="5" t="s">
        <v>12</v>
      </c>
      <c r="D291" s="3">
        <v>10346</v>
      </c>
      <c r="E291" s="5" t="s">
        <v>1102</v>
      </c>
      <c r="F291" s="9" t="s">
        <v>6054</v>
      </c>
    </row>
    <row r="292" spans="1:6" ht="14.25" customHeight="1" x14ac:dyDescent="0.25">
      <c r="A292" s="1">
        <f t="shared" si="1"/>
        <v>290</v>
      </c>
      <c r="B292" s="11" t="s">
        <v>1103</v>
      </c>
      <c r="C292" s="5" t="s">
        <v>12</v>
      </c>
      <c r="D292" s="2" t="s">
        <v>704</v>
      </c>
      <c r="E292" s="5" t="s">
        <v>1103</v>
      </c>
      <c r="F292" s="9" t="s">
        <v>6055</v>
      </c>
    </row>
    <row r="293" spans="1:6" ht="14.25" customHeight="1" x14ac:dyDescent="0.25">
      <c r="A293" s="1">
        <f t="shared" si="1"/>
        <v>291</v>
      </c>
      <c r="B293" s="11" t="s">
        <v>1104</v>
      </c>
      <c r="C293" s="5" t="s">
        <v>12</v>
      </c>
      <c r="D293" s="3">
        <v>10383</v>
      </c>
      <c r="E293" s="5" t="s">
        <v>1104</v>
      </c>
      <c r="F293" s="9" t="s">
        <v>6056</v>
      </c>
    </row>
    <row r="294" spans="1:6" ht="14.25" customHeight="1" x14ac:dyDescent="0.25">
      <c r="A294" s="1">
        <f t="shared" si="1"/>
        <v>292</v>
      </c>
      <c r="B294" s="11" t="s">
        <v>1105</v>
      </c>
      <c r="C294" s="1" t="s">
        <v>7</v>
      </c>
      <c r="D294" s="2" t="s">
        <v>141</v>
      </c>
      <c r="E294" s="5" t="s">
        <v>1105</v>
      </c>
      <c r="F294" s="9" t="s">
        <v>6057</v>
      </c>
    </row>
    <row r="295" spans="1:6" ht="14.25" customHeight="1" x14ac:dyDescent="0.25">
      <c r="A295" s="1">
        <f t="shared" si="1"/>
        <v>293</v>
      </c>
      <c r="B295" s="11" t="s">
        <v>1106</v>
      </c>
      <c r="C295" s="5" t="s">
        <v>12</v>
      </c>
      <c r="D295" s="3">
        <v>10327</v>
      </c>
      <c r="E295" s="5" t="s">
        <v>1106</v>
      </c>
      <c r="F295" s="9" t="s">
        <v>6058</v>
      </c>
    </row>
    <row r="296" spans="1:6" ht="14.25" customHeight="1" x14ac:dyDescent="0.25">
      <c r="A296" s="1">
        <f t="shared" si="1"/>
        <v>294</v>
      </c>
      <c r="B296" s="11" t="s">
        <v>1107</v>
      </c>
      <c r="C296" s="1" t="s">
        <v>7</v>
      </c>
      <c r="D296" s="3">
        <v>-1045</v>
      </c>
      <c r="E296" s="5" t="s">
        <v>1107</v>
      </c>
      <c r="F296" s="9" t="s">
        <v>6059</v>
      </c>
    </row>
    <row r="297" spans="1:6" ht="14.25" customHeight="1" x14ac:dyDescent="0.25">
      <c r="A297" s="1">
        <f t="shared" si="1"/>
        <v>295</v>
      </c>
      <c r="B297" s="11" t="s">
        <v>1108</v>
      </c>
      <c r="C297" s="5" t="s">
        <v>12</v>
      </c>
      <c r="D297" s="2" t="s">
        <v>715</v>
      </c>
      <c r="E297" s="5" t="s">
        <v>1108</v>
      </c>
      <c r="F297" s="9" t="s">
        <v>6060</v>
      </c>
    </row>
    <row r="298" spans="1:6" ht="14.25" customHeight="1" x14ac:dyDescent="0.25">
      <c r="A298" s="1">
        <f t="shared" si="1"/>
        <v>296</v>
      </c>
      <c r="B298" s="11" t="s">
        <v>1109</v>
      </c>
      <c r="C298" s="1" t="s">
        <v>7</v>
      </c>
      <c r="D298" s="2" t="s">
        <v>321</v>
      </c>
      <c r="E298" s="5" t="s">
        <v>1109</v>
      </c>
      <c r="F298" s="9" t="s">
        <v>6061</v>
      </c>
    </row>
    <row r="299" spans="1:6" ht="14.25" customHeight="1" x14ac:dyDescent="0.25">
      <c r="A299" s="1">
        <f t="shared" si="1"/>
        <v>297</v>
      </c>
      <c r="B299" s="11" t="s">
        <v>1110</v>
      </c>
      <c r="C299" s="1" t="s">
        <v>7</v>
      </c>
      <c r="D299" s="2" t="s">
        <v>720</v>
      </c>
      <c r="E299" s="5" t="s">
        <v>1110</v>
      </c>
      <c r="F299" s="9" t="s">
        <v>6062</v>
      </c>
    </row>
    <row r="300" spans="1:6" ht="14.25" customHeight="1" x14ac:dyDescent="0.25">
      <c r="A300" s="1">
        <f t="shared" si="1"/>
        <v>298</v>
      </c>
      <c r="B300" s="11" t="s">
        <v>1111</v>
      </c>
      <c r="C300" s="1" t="s">
        <v>7</v>
      </c>
      <c r="D300" s="3">
        <v>-1001</v>
      </c>
      <c r="E300" s="5" t="s">
        <v>1111</v>
      </c>
      <c r="F300" s="9" t="s">
        <v>6063</v>
      </c>
    </row>
    <row r="301" spans="1:6" ht="14.25" customHeight="1" x14ac:dyDescent="0.25">
      <c r="A301" s="1">
        <f t="shared" si="1"/>
        <v>299</v>
      </c>
      <c r="B301" s="1" t="s">
        <v>1112</v>
      </c>
      <c r="C301" s="1" t="s">
        <v>7</v>
      </c>
      <c r="D301" s="3">
        <v>-1010</v>
      </c>
      <c r="E301" s="1" t="s">
        <v>1112</v>
      </c>
      <c r="F301" s="10" t="s">
        <v>6064</v>
      </c>
    </row>
    <row r="302" spans="1:6" ht="14.25" customHeight="1" x14ac:dyDescent="0.25">
      <c r="A302" s="1">
        <f t="shared" si="1"/>
        <v>300</v>
      </c>
      <c r="B302" s="1" t="s">
        <v>1113</v>
      </c>
      <c r="C302" s="1" t="s">
        <v>7</v>
      </c>
      <c r="D302" s="2" t="s">
        <v>727</v>
      </c>
      <c r="E302" s="1" t="s">
        <v>1113</v>
      </c>
      <c r="F302" s="10" t="s">
        <v>6065</v>
      </c>
    </row>
    <row r="303" spans="1:6" ht="14.25" customHeight="1" x14ac:dyDescent="0.25">
      <c r="A303" s="1">
        <f t="shared" si="1"/>
        <v>301</v>
      </c>
      <c r="B303" s="11" t="s">
        <v>1114</v>
      </c>
      <c r="C303" s="5" t="s">
        <v>12</v>
      </c>
      <c r="D303" s="3">
        <v>10109</v>
      </c>
      <c r="E303" s="1" t="s">
        <v>1114</v>
      </c>
      <c r="F303" s="10" t="s">
        <v>6066</v>
      </c>
    </row>
    <row r="304" spans="1:6" ht="14.25" customHeight="1" x14ac:dyDescent="0.25">
      <c r="A304" s="1">
        <f t="shared" si="1"/>
        <v>302</v>
      </c>
      <c r="B304" s="11" t="s">
        <v>1115</v>
      </c>
      <c r="C304" s="5" t="s">
        <v>12</v>
      </c>
      <c r="D304" s="2" t="s">
        <v>732</v>
      </c>
      <c r="E304" s="5" t="s">
        <v>1115</v>
      </c>
      <c r="F304" s="9" t="s">
        <v>6067</v>
      </c>
    </row>
    <row r="305" spans="1:6" ht="14.25" customHeight="1" x14ac:dyDescent="0.25">
      <c r="A305" s="1">
        <f t="shared" si="1"/>
        <v>303</v>
      </c>
      <c r="B305" s="11" t="s">
        <v>1116</v>
      </c>
      <c r="C305" s="1" t="s">
        <v>7</v>
      </c>
      <c r="D305" s="3">
        <v>-1006</v>
      </c>
      <c r="E305" s="5" t="s">
        <v>1116</v>
      </c>
      <c r="F305" s="9" t="s">
        <v>6068</v>
      </c>
    </row>
    <row r="306" spans="1:6" ht="14.25" customHeight="1" x14ac:dyDescent="0.25">
      <c r="A306" s="1">
        <f t="shared" si="1"/>
        <v>304</v>
      </c>
      <c r="B306" s="11" t="s">
        <v>1117</v>
      </c>
      <c r="C306" s="1" t="s">
        <v>7</v>
      </c>
      <c r="D306" s="2" t="s">
        <v>737</v>
      </c>
      <c r="E306" s="5" t="s">
        <v>1117</v>
      </c>
      <c r="F306" s="9" t="s">
        <v>6069</v>
      </c>
    </row>
    <row r="307" spans="1:6" ht="14.25" customHeight="1" x14ac:dyDescent="0.25">
      <c r="A307" s="1">
        <f t="shared" si="1"/>
        <v>305</v>
      </c>
      <c r="B307" s="11" t="s">
        <v>1118</v>
      </c>
      <c r="C307" s="1" t="s">
        <v>7</v>
      </c>
      <c r="D307" s="2" t="s">
        <v>740</v>
      </c>
      <c r="E307" s="5" t="s">
        <v>1118</v>
      </c>
      <c r="F307" s="9" t="s">
        <v>6070</v>
      </c>
    </row>
    <row r="308" spans="1:6" ht="14.25" customHeight="1" x14ac:dyDescent="0.25">
      <c r="A308" s="1">
        <f t="shared" si="1"/>
        <v>306</v>
      </c>
      <c r="B308" s="11" t="s">
        <v>1119</v>
      </c>
      <c r="C308" s="1" t="s">
        <v>7</v>
      </c>
      <c r="D308" s="2" t="s">
        <v>743</v>
      </c>
      <c r="E308" s="5" t="s">
        <v>1119</v>
      </c>
      <c r="F308" s="9" t="s">
        <v>6071</v>
      </c>
    </row>
    <row r="309" spans="1:6" ht="14.25" customHeight="1" x14ac:dyDescent="0.25">
      <c r="A309" s="1">
        <f t="shared" si="1"/>
        <v>307</v>
      </c>
      <c r="B309" s="1" t="s">
        <v>1120</v>
      </c>
      <c r="C309" s="1" t="s">
        <v>7</v>
      </c>
      <c r="D309" s="3">
        <v>-1034</v>
      </c>
      <c r="E309" s="1" t="s">
        <v>1120</v>
      </c>
      <c r="F309" s="10" t="s">
        <v>5840</v>
      </c>
    </row>
    <row r="310" spans="1:6" ht="14.25" customHeight="1" x14ac:dyDescent="0.25">
      <c r="A310" s="1">
        <f t="shared" si="1"/>
        <v>308</v>
      </c>
      <c r="B310" s="11" t="s">
        <v>1121</v>
      </c>
      <c r="C310" s="1" t="s">
        <v>7</v>
      </c>
      <c r="D310" s="2" t="s">
        <v>270</v>
      </c>
      <c r="E310" s="5" t="s">
        <v>1121</v>
      </c>
      <c r="F310" s="9" t="s">
        <v>6072</v>
      </c>
    </row>
    <row r="311" spans="1:6" ht="14.25" customHeight="1" x14ac:dyDescent="0.25">
      <c r="A311" s="1">
        <f t="shared" si="1"/>
        <v>309</v>
      </c>
      <c r="B311" s="11" t="s">
        <v>1122</v>
      </c>
      <c r="C311" s="5" t="s">
        <v>12</v>
      </c>
      <c r="D311" s="2" t="s">
        <v>750</v>
      </c>
      <c r="E311" s="1" t="s">
        <v>1122</v>
      </c>
      <c r="F311" s="10" t="s">
        <v>6073</v>
      </c>
    </row>
    <row r="312" spans="1:6" ht="14.25" customHeight="1" x14ac:dyDescent="0.25">
      <c r="A312" s="1">
        <f t="shared" si="1"/>
        <v>310</v>
      </c>
      <c r="B312" s="11" t="s">
        <v>1123</v>
      </c>
      <c r="C312" s="5" t="s">
        <v>12</v>
      </c>
      <c r="D312" s="2" t="s">
        <v>753</v>
      </c>
      <c r="E312" s="1" t="s">
        <v>1123</v>
      </c>
      <c r="F312" s="10" t="s">
        <v>6045</v>
      </c>
    </row>
    <row r="313" spans="1:6" ht="14.25" customHeight="1" x14ac:dyDescent="0.25">
      <c r="A313" s="1">
        <f t="shared" si="1"/>
        <v>311</v>
      </c>
      <c r="B313" s="11" t="s">
        <v>1124</v>
      </c>
      <c r="C313" s="1" t="s">
        <v>7</v>
      </c>
      <c r="D313" s="3">
        <v>-1023</v>
      </c>
      <c r="E313" s="5" t="s">
        <v>1124</v>
      </c>
      <c r="F313" s="9" t="s">
        <v>6074</v>
      </c>
    </row>
    <row r="314" spans="1:6" ht="14.25" customHeight="1" x14ac:dyDescent="0.25">
      <c r="A314" s="1">
        <f t="shared" si="1"/>
        <v>312</v>
      </c>
      <c r="B314" s="1" t="s">
        <v>1125</v>
      </c>
      <c r="C314" s="1" t="s">
        <v>7</v>
      </c>
      <c r="D314" s="3">
        <v>-1041</v>
      </c>
      <c r="E314" s="1" t="s">
        <v>1125</v>
      </c>
      <c r="F314" s="10" t="s">
        <v>6075</v>
      </c>
    </row>
    <row r="315" spans="1:6" ht="14.25" customHeight="1" x14ac:dyDescent="0.25">
      <c r="A315" s="1">
        <f t="shared" si="1"/>
        <v>313</v>
      </c>
      <c r="B315" s="11" t="s">
        <v>1126</v>
      </c>
      <c r="C315" s="1" t="s">
        <v>7</v>
      </c>
      <c r="D315" s="2" t="s">
        <v>760</v>
      </c>
      <c r="E315" s="5" t="s">
        <v>1126</v>
      </c>
      <c r="F315" s="9" t="s">
        <v>6076</v>
      </c>
    </row>
    <row r="316" spans="1:6" ht="14.25" customHeight="1" x14ac:dyDescent="0.25">
      <c r="A316" s="1">
        <f t="shared" si="1"/>
        <v>314</v>
      </c>
      <c r="B316" s="1" t="s">
        <v>1127</v>
      </c>
      <c r="C316" s="1" t="s">
        <v>7</v>
      </c>
      <c r="D316" s="3">
        <v>-1016</v>
      </c>
      <c r="E316" s="1" t="s">
        <v>1127</v>
      </c>
      <c r="F316" s="10" t="s">
        <v>6077</v>
      </c>
    </row>
    <row r="317" spans="1:6" ht="14.25" customHeight="1" x14ac:dyDescent="0.25">
      <c r="A317" s="1">
        <f t="shared" si="1"/>
        <v>315</v>
      </c>
      <c r="B317" s="11" t="s">
        <v>1128</v>
      </c>
      <c r="C317" s="5" t="s">
        <v>12</v>
      </c>
      <c r="D317" s="3">
        <v>10614</v>
      </c>
      <c r="E317" s="5" t="s">
        <v>1128</v>
      </c>
      <c r="F317" s="9" t="s">
        <v>6078</v>
      </c>
    </row>
    <row r="318" spans="1:6" ht="14.25" customHeight="1" x14ac:dyDescent="0.25">
      <c r="A318" s="1">
        <f t="shared" si="1"/>
        <v>316</v>
      </c>
      <c r="B318" s="11" t="s">
        <v>1129</v>
      </c>
      <c r="C318" s="1" t="s">
        <v>7</v>
      </c>
      <c r="D318" s="2" t="s">
        <v>767</v>
      </c>
      <c r="E318" s="5" t="s">
        <v>1129</v>
      </c>
      <c r="F318" s="9" t="s">
        <v>6079</v>
      </c>
    </row>
    <row r="319" spans="1:6" ht="14.25" customHeight="1" x14ac:dyDescent="0.25">
      <c r="A319" s="1">
        <f t="shared" si="1"/>
        <v>317</v>
      </c>
      <c r="B319" s="11" t="s">
        <v>1130</v>
      </c>
      <c r="C319" s="5" t="s">
        <v>12</v>
      </c>
      <c r="D319" s="3">
        <v>10918</v>
      </c>
      <c r="E319" s="1" t="s">
        <v>1130</v>
      </c>
      <c r="F319" s="10" t="s">
        <v>6080</v>
      </c>
    </row>
    <row r="320" spans="1:6" ht="14.25" customHeight="1" x14ac:dyDescent="0.25">
      <c r="A320" s="1">
        <f t="shared" si="1"/>
        <v>318</v>
      </c>
      <c r="B320" s="11" t="s">
        <v>1131</v>
      </c>
      <c r="C320" s="1" t="s">
        <v>7</v>
      </c>
      <c r="D320" s="3">
        <v>-1030</v>
      </c>
      <c r="E320" s="5" t="s">
        <v>1131</v>
      </c>
      <c r="F320" s="9" t="s">
        <v>6081</v>
      </c>
    </row>
    <row r="321" spans="1:6" ht="14.25" customHeight="1" x14ac:dyDescent="0.25">
      <c r="A321" s="1">
        <f t="shared" si="1"/>
        <v>319</v>
      </c>
      <c r="B321" s="11" t="s">
        <v>1132</v>
      </c>
      <c r="C321" s="5" t="s">
        <v>12</v>
      </c>
      <c r="D321" s="2" t="s">
        <v>774</v>
      </c>
      <c r="E321" s="5" t="s">
        <v>1132</v>
      </c>
      <c r="F321" s="9" t="s">
        <v>6082</v>
      </c>
    </row>
    <row r="322" spans="1:6" ht="14.25" customHeight="1" x14ac:dyDescent="0.25">
      <c r="A322" s="1">
        <f t="shared" si="1"/>
        <v>320</v>
      </c>
      <c r="B322" s="11" t="s">
        <v>1133</v>
      </c>
      <c r="C322" s="1" t="s">
        <v>7</v>
      </c>
      <c r="D322" s="2" t="s">
        <v>345</v>
      </c>
      <c r="E322" s="5" t="s">
        <v>1133</v>
      </c>
      <c r="F322" s="9" t="s">
        <v>6083</v>
      </c>
    </row>
    <row r="323" spans="1:6" ht="14.25" customHeight="1" x14ac:dyDescent="0.25">
      <c r="A323" s="1">
        <f t="shared" si="1"/>
        <v>321</v>
      </c>
      <c r="B323" s="11" t="s">
        <v>1134</v>
      </c>
      <c r="C323" s="1" t="s">
        <v>7</v>
      </c>
      <c r="D323" s="3">
        <v>-1191</v>
      </c>
      <c r="E323" s="5" t="s">
        <v>1134</v>
      </c>
      <c r="F323" s="9" t="s">
        <v>6084</v>
      </c>
    </row>
    <row r="324" spans="1:6" ht="14.25" customHeight="1" x14ac:dyDescent="0.25">
      <c r="A324" s="1">
        <f t="shared" si="1"/>
        <v>322</v>
      </c>
      <c r="B324" s="1" t="s">
        <v>1135</v>
      </c>
      <c r="C324" s="1" t="s">
        <v>7</v>
      </c>
      <c r="D324" s="3">
        <v>-1036</v>
      </c>
      <c r="E324" s="1" t="s">
        <v>1135</v>
      </c>
      <c r="F324" s="10" t="s">
        <v>6085</v>
      </c>
    </row>
    <row r="325" spans="1:6" ht="14.25" customHeight="1" x14ac:dyDescent="0.25">
      <c r="A325" s="1">
        <f t="shared" si="1"/>
        <v>323</v>
      </c>
      <c r="B325" s="11" t="s">
        <v>1136</v>
      </c>
      <c r="C325" s="1" t="s">
        <v>7</v>
      </c>
      <c r="D325" s="3">
        <v>-1032</v>
      </c>
      <c r="E325" s="5" t="s">
        <v>1136</v>
      </c>
      <c r="F325" s="9" t="s">
        <v>6086</v>
      </c>
    </row>
    <row r="326" spans="1:6" ht="14.25" customHeight="1" x14ac:dyDescent="0.25">
      <c r="A326" s="1">
        <f t="shared" si="1"/>
        <v>324</v>
      </c>
      <c r="B326" s="11" t="s">
        <v>1137</v>
      </c>
      <c r="C326" s="5" t="s">
        <v>12</v>
      </c>
      <c r="D326" s="2" t="s">
        <v>785</v>
      </c>
      <c r="E326" s="5" t="s">
        <v>1137</v>
      </c>
      <c r="F326" s="9" t="s">
        <v>6087</v>
      </c>
    </row>
    <row r="327" spans="1:6" ht="14.25" customHeight="1" x14ac:dyDescent="0.25">
      <c r="A327" s="1">
        <f t="shared" si="1"/>
        <v>325</v>
      </c>
      <c r="B327" s="11" t="s">
        <v>1138</v>
      </c>
      <c r="C327" s="1" t="s">
        <v>7</v>
      </c>
      <c r="D327" s="2" t="s">
        <v>788</v>
      </c>
      <c r="E327" s="5" t="s">
        <v>1138</v>
      </c>
      <c r="F327" s="9" t="s">
        <v>6088</v>
      </c>
    </row>
    <row r="328" spans="1:6" ht="14.25" customHeight="1" x14ac:dyDescent="0.25">
      <c r="A328" s="1">
        <f t="shared" si="1"/>
        <v>326</v>
      </c>
      <c r="B328" s="11" t="s">
        <v>1139</v>
      </c>
      <c r="C328" s="5" t="s">
        <v>12</v>
      </c>
      <c r="D328" s="2" t="s">
        <v>791</v>
      </c>
      <c r="E328" s="5" t="s">
        <v>1139</v>
      </c>
      <c r="F328" s="9" t="s">
        <v>6089</v>
      </c>
    </row>
    <row r="329" spans="1:6" ht="14.25" customHeight="1" x14ac:dyDescent="0.25">
      <c r="A329" s="1">
        <f t="shared" si="1"/>
        <v>327</v>
      </c>
      <c r="B329" s="11" t="s">
        <v>1140</v>
      </c>
      <c r="C329" s="1" t="s">
        <v>7</v>
      </c>
      <c r="D329" s="2" t="s">
        <v>794</v>
      </c>
      <c r="E329" s="5" t="s">
        <v>1140</v>
      </c>
      <c r="F329" s="9" t="s">
        <v>6090</v>
      </c>
    </row>
    <row r="330" spans="1:6" ht="14.25" customHeight="1" x14ac:dyDescent="0.25">
      <c r="A330" s="1">
        <f t="shared" si="1"/>
        <v>328</v>
      </c>
      <c r="B330" s="1" t="s">
        <v>1141</v>
      </c>
      <c r="C330" s="1" t="s">
        <v>7</v>
      </c>
      <c r="D330" s="3">
        <v>-1032</v>
      </c>
      <c r="E330" s="1" t="s">
        <v>1141</v>
      </c>
      <c r="F330" s="10" t="s">
        <v>6091</v>
      </c>
    </row>
    <row r="331" spans="1:6" ht="14.25" customHeight="1" x14ac:dyDescent="0.25">
      <c r="A331" s="1">
        <f t="shared" si="1"/>
        <v>329</v>
      </c>
      <c r="B331" s="11" t="s">
        <v>1142</v>
      </c>
      <c r="C331" s="5" t="s">
        <v>12</v>
      </c>
      <c r="D331" s="3">
        <v>10189</v>
      </c>
      <c r="E331" s="5" t="s">
        <v>1142</v>
      </c>
      <c r="F331" s="9" t="s">
        <v>6092</v>
      </c>
    </row>
    <row r="332" spans="1:6" ht="14.25" customHeight="1" x14ac:dyDescent="0.25">
      <c r="A332" s="1">
        <f t="shared" si="1"/>
        <v>330</v>
      </c>
      <c r="B332" s="11" t="s">
        <v>1143</v>
      </c>
      <c r="C332" s="1" t="s">
        <v>7</v>
      </c>
      <c r="D332" s="2" t="s">
        <v>644</v>
      </c>
      <c r="E332" s="5" t="s">
        <v>1143</v>
      </c>
      <c r="F332" s="9" t="s">
        <v>6093</v>
      </c>
    </row>
    <row r="333" spans="1:6" ht="14.25" customHeight="1" x14ac:dyDescent="0.25">
      <c r="A333" s="1">
        <f t="shared" si="1"/>
        <v>331</v>
      </c>
      <c r="B333" s="1" t="s">
        <v>1144</v>
      </c>
      <c r="C333" s="1" t="s">
        <v>7</v>
      </c>
      <c r="D333" s="3">
        <v>-1000</v>
      </c>
      <c r="E333" s="1" t="s">
        <v>1144</v>
      </c>
      <c r="F333" s="10" t="s">
        <v>6094</v>
      </c>
    </row>
    <row r="334" spans="1:6" ht="14.25" customHeight="1" x14ac:dyDescent="0.25">
      <c r="A334" s="1">
        <f t="shared" si="1"/>
        <v>332</v>
      </c>
      <c r="B334" s="11" t="s">
        <v>1145</v>
      </c>
      <c r="C334" s="5" t="s">
        <v>12</v>
      </c>
      <c r="D334" s="2" t="s">
        <v>805</v>
      </c>
      <c r="E334" s="1" t="s">
        <v>1145</v>
      </c>
      <c r="F334" s="10" t="s">
        <v>6095</v>
      </c>
    </row>
    <row r="335" spans="1:6" ht="14.25" customHeight="1" x14ac:dyDescent="0.25">
      <c r="A335" s="1">
        <f t="shared" si="1"/>
        <v>333</v>
      </c>
      <c r="B335" s="11" t="s">
        <v>1146</v>
      </c>
      <c r="C335" s="5" t="s">
        <v>12</v>
      </c>
      <c r="D335" s="3">
        <v>10305</v>
      </c>
      <c r="E335" s="5" t="s">
        <v>1146</v>
      </c>
      <c r="F335" s="9" t="s">
        <v>6096</v>
      </c>
    </row>
    <row r="336" spans="1:6" ht="14.25" customHeight="1" x14ac:dyDescent="0.25">
      <c r="A336" s="1">
        <f t="shared" si="1"/>
        <v>334</v>
      </c>
      <c r="B336" s="11" t="s">
        <v>1147</v>
      </c>
      <c r="C336" s="5" t="s">
        <v>12</v>
      </c>
      <c r="D336" s="3">
        <v>10226</v>
      </c>
      <c r="E336" s="5" t="s">
        <v>1147</v>
      </c>
      <c r="F336" s="9" t="s">
        <v>6097</v>
      </c>
    </row>
    <row r="337" spans="1:6" ht="14.25" customHeight="1" x14ac:dyDescent="0.25">
      <c r="A337" s="1">
        <f t="shared" si="1"/>
        <v>335</v>
      </c>
      <c r="B337" s="11" t="s">
        <v>1148</v>
      </c>
      <c r="C337" s="1" t="s">
        <v>7</v>
      </c>
      <c r="D337" s="3">
        <v>-1016</v>
      </c>
      <c r="E337" s="5" t="s">
        <v>1148</v>
      </c>
      <c r="F337" s="9" t="s">
        <v>6098</v>
      </c>
    </row>
    <row r="338" spans="1:6" ht="14.25" customHeight="1" x14ac:dyDescent="0.25">
      <c r="C338" s="5"/>
      <c r="D338" s="2"/>
      <c r="F338" s="10"/>
    </row>
    <row r="339" spans="1:6" ht="14.25" customHeight="1" x14ac:dyDescent="0.25">
      <c r="C339" s="5"/>
      <c r="D339" s="2"/>
      <c r="F339" s="10"/>
    </row>
    <row r="340" spans="1:6" ht="14.25" customHeight="1" x14ac:dyDescent="0.25">
      <c r="C340" s="5"/>
      <c r="D340" s="2"/>
      <c r="F340" s="10"/>
    </row>
    <row r="341" spans="1:6" ht="14.25" customHeight="1" x14ac:dyDescent="0.25">
      <c r="C341" s="5"/>
      <c r="D341" s="2"/>
      <c r="F341" s="10"/>
    </row>
    <row r="342" spans="1:6" ht="14.25" customHeight="1" x14ac:dyDescent="0.25">
      <c r="C342" s="5"/>
      <c r="D342" s="2"/>
      <c r="F342" s="10"/>
    </row>
    <row r="343" spans="1:6" ht="14.25" customHeight="1" x14ac:dyDescent="0.25">
      <c r="C343" s="5"/>
      <c r="D343" s="2"/>
      <c r="F343" s="10"/>
    </row>
    <row r="344" spans="1:6" ht="14.25" customHeight="1" x14ac:dyDescent="0.25">
      <c r="C344" s="5"/>
      <c r="D344" s="2"/>
      <c r="F344" s="10"/>
    </row>
    <row r="345" spans="1:6" ht="14.25" customHeight="1" x14ac:dyDescent="0.25">
      <c r="C345" s="5"/>
      <c r="D345" s="2"/>
      <c r="F345" s="10"/>
    </row>
    <row r="346" spans="1:6" ht="14.25" customHeight="1" x14ac:dyDescent="0.25">
      <c r="C346" s="5"/>
      <c r="D346" s="2"/>
      <c r="F346" s="10"/>
    </row>
    <row r="347" spans="1:6" ht="14.25" customHeight="1" x14ac:dyDescent="0.25">
      <c r="C347" s="5"/>
      <c r="D347" s="2"/>
      <c r="F347" s="10"/>
    </row>
    <row r="348" spans="1:6" ht="14.25" customHeight="1" x14ac:dyDescent="0.25">
      <c r="C348" s="5"/>
      <c r="D348" s="2"/>
      <c r="F348" s="10"/>
    </row>
    <row r="349" spans="1:6" ht="14.25" customHeight="1" x14ac:dyDescent="0.25">
      <c r="C349" s="5"/>
      <c r="D349" s="2"/>
      <c r="F349" s="10"/>
    </row>
    <row r="350" spans="1:6" ht="14.25" customHeight="1" x14ac:dyDescent="0.25">
      <c r="C350" s="5"/>
      <c r="D350" s="2"/>
      <c r="F350" s="10"/>
    </row>
    <row r="351" spans="1:6" ht="14.25" customHeight="1" x14ac:dyDescent="0.25">
      <c r="C351" s="5"/>
      <c r="D351" s="2"/>
      <c r="F351" s="10"/>
    </row>
    <row r="352" spans="1:6" ht="14.25" customHeight="1" x14ac:dyDescent="0.25">
      <c r="C352" s="5"/>
      <c r="D352" s="2"/>
      <c r="F352" s="10"/>
    </row>
    <row r="353" spans="3:6" ht="14.25" customHeight="1" x14ac:dyDescent="0.25">
      <c r="C353" s="5"/>
      <c r="D353" s="2"/>
      <c r="F353" s="10"/>
    </row>
    <row r="354" spans="3:6" ht="14.25" customHeight="1" x14ac:dyDescent="0.25">
      <c r="C354" s="5"/>
      <c r="D354" s="2"/>
      <c r="F354" s="10"/>
    </row>
    <row r="355" spans="3:6" ht="14.25" customHeight="1" x14ac:dyDescent="0.25">
      <c r="C355" s="5"/>
      <c r="D355" s="2"/>
      <c r="F355" s="10"/>
    </row>
    <row r="356" spans="3:6" ht="14.25" customHeight="1" x14ac:dyDescent="0.25">
      <c r="C356" s="5"/>
      <c r="D356" s="2"/>
      <c r="F356" s="10"/>
    </row>
    <row r="357" spans="3:6" ht="14.25" customHeight="1" x14ac:dyDescent="0.25">
      <c r="C357" s="5"/>
      <c r="D357" s="2"/>
      <c r="F357" s="10"/>
    </row>
    <row r="358" spans="3:6" ht="14.25" customHeight="1" x14ac:dyDescent="0.25">
      <c r="C358" s="5"/>
      <c r="D358" s="2"/>
      <c r="F358" s="10"/>
    </row>
    <row r="359" spans="3:6" ht="14.25" customHeight="1" x14ac:dyDescent="0.25">
      <c r="C359" s="5"/>
      <c r="D359" s="2"/>
      <c r="F359" s="10"/>
    </row>
    <row r="360" spans="3:6" ht="14.25" customHeight="1" x14ac:dyDescent="0.25">
      <c r="C360" s="5"/>
      <c r="D360" s="2"/>
      <c r="F360" s="10"/>
    </row>
    <row r="361" spans="3:6" ht="14.25" customHeight="1" x14ac:dyDescent="0.25">
      <c r="C361" s="5"/>
      <c r="D361" s="2"/>
      <c r="F361" s="10"/>
    </row>
    <row r="362" spans="3:6" ht="14.25" customHeight="1" x14ac:dyDescent="0.25">
      <c r="C362" s="5"/>
      <c r="D362" s="2"/>
      <c r="F362" s="10"/>
    </row>
    <row r="363" spans="3:6" ht="14.25" customHeight="1" x14ac:dyDescent="0.25">
      <c r="C363" s="5"/>
      <c r="D363" s="2"/>
      <c r="F363" s="10"/>
    </row>
    <row r="364" spans="3:6" ht="14.25" customHeight="1" x14ac:dyDescent="0.25">
      <c r="C364" s="5"/>
      <c r="D364" s="2"/>
      <c r="F364" s="10"/>
    </row>
    <row r="365" spans="3:6" ht="14.25" customHeight="1" x14ac:dyDescent="0.25">
      <c r="C365" s="5"/>
      <c r="D365" s="2"/>
      <c r="F365" s="10"/>
    </row>
    <row r="366" spans="3:6" ht="14.25" customHeight="1" x14ac:dyDescent="0.25">
      <c r="C366" s="5"/>
      <c r="D366" s="2"/>
      <c r="F366" s="10"/>
    </row>
    <row r="367" spans="3:6" ht="14.25" customHeight="1" x14ac:dyDescent="0.25">
      <c r="C367" s="5"/>
      <c r="D367" s="2"/>
      <c r="F367" s="10"/>
    </row>
    <row r="368" spans="3:6" ht="14.25" customHeight="1" x14ac:dyDescent="0.25">
      <c r="C368" s="5"/>
      <c r="D368" s="2"/>
      <c r="F368" s="10"/>
    </row>
    <row r="369" spans="3:6" ht="14.25" customHeight="1" x14ac:dyDescent="0.25">
      <c r="C369" s="5"/>
      <c r="D369" s="2"/>
      <c r="F369" s="10"/>
    </row>
    <row r="370" spans="3:6" ht="14.25" customHeight="1" x14ac:dyDescent="0.25">
      <c r="C370" s="5"/>
      <c r="D370" s="2"/>
      <c r="F370" s="10"/>
    </row>
    <row r="371" spans="3:6" ht="14.25" customHeight="1" x14ac:dyDescent="0.25">
      <c r="C371" s="5"/>
      <c r="D371" s="2"/>
      <c r="F371" s="10"/>
    </row>
    <row r="372" spans="3:6" ht="14.25" customHeight="1" x14ac:dyDescent="0.25">
      <c r="C372" s="5"/>
      <c r="D372" s="2"/>
      <c r="F372" s="10"/>
    </row>
    <row r="373" spans="3:6" ht="14.25" customHeight="1" x14ac:dyDescent="0.25">
      <c r="C373" s="5"/>
      <c r="D373" s="2"/>
      <c r="F373" s="10"/>
    </row>
    <row r="374" spans="3:6" ht="14.25" customHeight="1" x14ac:dyDescent="0.25">
      <c r="C374" s="5"/>
      <c r="D374" s="2"/>
      <c r="F374" s="10"/>
    </row>
    <row r="375" spans="3:6" ht="14.25" customHeight="1" x14ac:dyDescent="0.25">
      <c r="C375" s="5"/>
      <c r="D375" s="2"/>
      <c r="F375" s="10"/>
    </row>
    <row r="376" spans="3:6" ht="14.25" customHeight="1" x14ac:dyDescent="0.25">
      <c r="C376" s="5"/>
      <c r="D376" s="2"/>
      <c r="F376" s="10"/>
    </row>
    <row r="377" spans="3:6" ht="14.25" customHeight="1" x14ac:dyDescent="0.25">
      <c r="C377" s="5"/>
      <c r="D377" s="2"/>
      <c r="F377" s="10"/>
    </row>
    <row r="378" spans="3:6" ht="14.25" customHeight="1" x14ac:dyDescent="0.25">
      <c r="C378" s="5"/>
      <c r="D378" s="2"/>
      <c r="F378" s="10"/>
    </row>
    <row r="379" spans="3:6" ht="14.25" customHeight="1" x14ac:dyDescent="0.25">
      <c r="C379" s="5"/>
      <c r="D379" s="2"/>
      <c r="F379" s="10"/>
    </row>
    <row r="380" spans="3:6" ht="14.25" customHeight="1" x14ac:dyDescent="0.25">
      <c r="C380" s="5"/>
      <c r="D380" s="2"/>
      <c r="F380" s="10"/>
    </row>
    <row r="381" spans="3:6" ht="14.25" customHeight="1" x14ac:dyDescent="0.25">
      <c r="C381" s="5"/>
      <c r="D381" s="2"/>
      <c r="F381" s="10"/>
    </row>
    <row r="382" spans="3:6" ht="14.25" customHeight="1" x14ac:dyDescent="0.25">
      <c r="C382" s="5"/>
      <c r="D382" s="2"/>
      <c r="F382" s="10"/>
    </row>
    <row r="383" spans="3:6" ht="14.25" customHeight="1" x14ac:dyDescent="0.25">
      <c r="C383" s="5"/>
      <c r="D383" s="2"/>
      <c r="F383" s="10"/>
    </row>
    <row r="384" spans="3:6" ht="14.25" customHeight="1" x14ac:dyDescent="0.25">
      <c r="C384" s="5"/>
      <c r="D384" s="2"/>
      <c r="F384" s="10"/>
    </row>
    <row r="385" spans="3:6" ht="14.25" customHeight="1" x14ac:dyDescent="0.25">
      <c r="C385" s="5"/>
      <c r="D385" s="2"/>
      <c r="F385" s="10"/>
    </row>
    <row r="386" spans="3:6" ht="14.25" customHeight="1" x14ac:dyDescent="0.25">
      <c r="C386" s="5"/>
      <c r="D386" s="2"/>
      <c r="F386" s="10"/>
    </row>
    <row r="387" spans="3:6" ht="14.25" customHeight="1" x14ac:dyDescent="0.25">
      <c r="C387" s="5"/>
      <c r="D387" s="2"/>
      <c r="F387" s="10"/>
    </row>
    <row r="388" spans="3:6" ht="14.25" customHeight="1" x14ac:dyDescent="0.25">
      <c r="C388" s="5"/>
      <c r="D388" s="2"/>
      <c r="F388" s="10"/>
    </row>
    <row r="389" spans="3:6" ht="14.25" customHeight="1" x14ac:dyDescent="0.25">
      <c r="C389" s="5"/>
      <c r="D389" s="2"/>
      <c r="F389" s="10"/>
    </row>
    <row r="390" spans="3:6" ht="14.25" customHeight="1" x14ac:dyDescent="0.25">
      <c r="C390" s="5"/>
      <c r="D390" s="2"/>
      <c r="F390" s="10"/>
    </row>
    <row r="391" spans="3:6" ht="14.25" customHeight="1" x14ac:dyDescent="0.25">
      <c r="C391" s="5"/>
      <c r="D391" s="2"/>
      <c r="F391" s="10"/>
    </row>
    <row r="392" spans="3:6" ht="14.25" customHeight="1" x14ac:dyDescent="0.25">
      <c r="C392" s="5"/>
      <c r="D392" s="2"/>
      <c r="F392" s="10"/>
    </row>
    <row r="393" spans="3:6" ht="14.25" customHeight="1" x14ac:dyDescent="0.25">
      <c r="C393" s="5"/>
      <c r="D393" s="2"/>
      <c r="F393" s="10"/>
    </row>
    <row r="394" spans="3:6" ht="14.25" customHeight="1" x14ac:dyDescent="0.25">
      <c r="C394" s="5"/>
      <c r="D394" s="2"/>
      <c r="F394" s="10"/>
    </row>
    <row r="395" spans="3:6" ht="14.25" customHeight="1" x14ac:dyDescent="0.25">
      <c r="C395" s="5"/>
      <c r="D395" s="2"/>
      <c r="F395" s="10"/>
    </row>
    <row r="396" spans="3:6" ht="14.25" customHeight="1" x14ac:dyDescent="0.25">
      <c r="C396" s="5"/>
      <c r="D396" s="2"/>
      <c r="F396" s="10"/>
    </row>
    <row r="397" spans="3:6" ht="14.25" customHeight="1" x14ac:dyDescent="0.25">
      <c r="C397" s="5"/>
      <c r="D397" s="2"/>
      <c r="F397" s="10"/>
    </row>
    <row r="398" spans="3:6" ht="14.25" customHeight="1" x14ac:dyDescent="0.25">
      <c r="C398" s="5"/>
      <c r="D398" s="2"/>
      <c r="F398" s="10"/>
    </row>
    <row r="399" spans="3:6" ht="14.25" customHeight="1" x14ac:dyDescent="0.25">
      <c r="C399" s="5"/>
      <c r="D399" s="2"/>
      <c r="F399" s="10"/>
    </row>
    <row r="400" spans="3:6" ht="14.25" customHeight="1" x14ac:dyDescent="0.25">
      <c r="C400" s="5"/>
      <c r="D400" s="2"/>
      <c r="F400" s="10"/>
    </row>
    <row r="401" spans="3:6" ht="14.25" customHeight="1" x14ac:dyDescent="0.25">
      <c r="C401" s="5"/>
      <c r="D401" s="2"/>
      <c r="F401" s="10"/>
    </row>
    <row r="402" spans="3:6" ht="14.25" customHeight="1" x14ac:dyDescent="0.25">
      <c r="C402" s="5"/>
      <c r="D402" s="2"/>
      <c r="F402" s="10"/>
    </row>
    <row r="403" spans="3:6" ht="14.25" customHeight="1" x14ac:dyDescent="0.25">
      <c r="C403" s="5"/>
      <c r="D403" s="2"/>
      <c r="F403" s="10"/>
    </row>
    <row r="404" spans="3:6" ht="14.25" customHeight="1" x14ac:dyDescent="0.25">
      <c r="C404" s="5"/>
      <c r="D404" s="2"/>
      <c r="F404" s="10"/>
    </row>
    <row r="405" spans="3:6" ht="14.25" customHeight="1" x14ac:dyDescent="0.25">
      <c r="C405" s="5"/>
      <c r="D405" s="2"/>
      <c r="F405" s="10"/>
    </row>
    <row r="406" spans="3:6" ht="14.25" customHeight="1" x14ac:dyDescent="0.25">
      <c r="C406" s="5"/>
      <c r="D406" s="2"/>
      <c r="F406" s="10"/>
    </row>
    <row r="407" spans="3:6" ht="14.25" customHeight="1" x14ac:dyDescent="0.25">
      <c r="C407" s="5"/>
      <c r="D407" s="2"/>
      <c r="F407" s="10"/>
    </row>
    <row r="408" spans="3:6" ht="14.25" customHeight="1" x14ac:dyDescent="0.25">
      <c r="C408" s="5"/>
      <c r="D408" s="2"/>
      <c r="F408" s="10"/>
    </row>
    <row r="409" spans="3:6" ht="14.25" customHeight="1" x14ac:dyDescent="0.25">
      <c r="C409" s="5"/>
      <c r="D409" s="2"/>
      <c r="F409" s="10"/>
    </row>
    <row r="410" spans="3:6" ht="14.25" customHeight="1" x14ac:dyDescent="0.25">
      <c r="C410" s="5"/>
      <c r="D410" s="2"/>
      <c r="F410" s="10"/>
    </row>
    <row r="411" spans="3:6" ht="14.25" customHeight="1" x14ac:dyDescent="0.25">
      <c r="C411" s="5"/>
      <c r="D411" s="2"/>
      <c r="F411" s="10"/>
    </row>
    <row r="412" spans="3:6" ht="14.25" customHeight="1" x14ac:dyDescent="0.25">
      <c r="C412" s="5"/>
      <c r="D412" s="2"/>
      <c r="F412" s="10"/>
    </row>
    <row r="413" spans="3:6" ht="14.25" customHeight="1" x14ac:dyDescent="0.25">
      <c r="C413" s="5"/>
      <c r="D413" s="2"/>
      <c r="F413" s="10"/>
    </row>
    <row r="414" spans="3:6" ht="14.25" customHeight="1" x14ac:dyDescent="0.25">
      <c r="C414" s="5"/>
      <c r="D414" s="2"/>
      <c r="F414" s="10"/>
    </row>
    <row r="415" spans="3:6" ht="14.25" customHeight="1" x14ac:dyDescent="0.25">
      <c r="C415" s="5"/>
      <c r="D415" s="2"/>
      <c r="F415" s="10"/>
    </row>
    <row r="416" spans="3:6" ht="14.25" customHeight="1" x14ac:dyDescent="0.25">
      <c r="C416" s="5"/>
      <c r="D416" s="2"/>
      <c r="F416" s="10"/>
    </row>
    <row r="417" spans="3:6" ht="14.25" customHeight="1" x14ac:dyDescent="0.25">
      <c r="C417" s="5"/>
      <c r="D417" s="2"/>
      <c r="F417" s="10"/>
    </row>
    <row r="418" spans="3:6" ht="14.25" customHeight="1" x14ac:dyDescent="0.25">
      <c r="C418" s="5"/>
      <c r="D418" s="2"/>
      <c r="F418" s="10"/>
    </row>
    <row r="419" spans="3:6" ht="14.25" customHeight="1" x14ac:dyDescent="0.25">
      <c r="C419" s="5"/>
      <c r="D419" s="2"/>
      <c r="F419" s="10"/>
    </row>
    <row r="420" spans="3:6" ht="14.25" customHeight="1" x14ac:dyDescent="0.25">
      <c r="C420" s="5"/>
      <c r="D420" s="2"/>
      <c r="F420" s="10"/>
    </row>
    <row r="421" spans="3:6" ht="14.25" customHeight="1" x14ac:dyDescent="0.25">
      <c r="C421" s="5"/>
      <c r="D421" s="2"/>
      <c r="F421" s="10"/>
    </row>
    <row r="422" spans="3:6" ht="14.25" customHeight="1" x14ac:dyDescent="0.25">
      <c r="C422" s="5"/>
      <c r="D422" s="2"/>
      <c r="F422" s="10"/>
    </row>
    <row r="423" spans="3:6" ht="14.25" customHeight="1" x14ac:dyDescent="0.25">
      <c r="C423" s="5"/>
      <c r="D423" s="2"/>
      <c r="F423" s="10"/>
    </row>
    <row r="424" spans="3:6" ht="14.25" customHeight="1" x14ac:dyDescent="0.25">
      <c r="C424" s="5"/>
      <c r="D424" s="2"/>
      <c r="F424" s="10"/>
    </row>
    <row r="425" spans="3:6" ht="14.25" customHeight="1" x14ac:dyDescent="0.25">
      <c r="C425" s="5"/>
      <c r="D425" s="2"/>
      <c r="F425" s="10"/>
    </row>
    <row r="426" spans="3:6" ht="14.25" customHeight="1" x14ac:dyDescent="0.25">
      <c r="C426" s="5"/>
      <c r="D426" s="2"/>
      <c r="F426" s="10"/>
    </row>
    <row r="427" spans="3:6" ht="14.25" customHeight="1" x14ac:dyDescent="0.25">
      <c r="C427" s="5"/>
      <c r="D427" s="2"/>
      <c r="F427" s="10"/>
    </row>
    <row r="428" spans="3:6" ht="14.25" customHeight="1" x14ac:dyDescent="0.25">
      <c r="C428" s="5"/>
      <c r="D428" s="2"/>
      <c r="F428" s="10"/>
    </row>
    <row r="429" spans="3:6" ht="14.25" customHeight="1" x14ac:dyDescent="0.25">
      <c r="C429" s="5"/>
      <c r="D429" s="2"/>
      <c r="F429" s="10"/>
    </row>
    <row r="430" spans="3:6" ht="14.25" customHeight="1" x14ac:dyDescent="0.25">
      <c r="C430" s="5"/>
      <c r="D430" s="2"/>
      <c r="F430" s="10"/>
    </row>
    <row r="431" spans="3:6" ht="14.25" customHeight="1" x14ac:dyDescent="0.25">
      <c r="C431" s="5"/>
      <c r="D431" s="2"/>
      <c r="F431" s="10"/>
    </row>
    <row r="432" spans="3:6" ht="14.25" customHeight="1" x14ac:dyDescent="0.25">
      <c r="C432" s="5"/>
      <c r="D432" s="2"/>
      <c r="F432" s="10"/>
    </row>
    <row r="433" spans="3:6" ht="14.25" customHeight="1" x14ac:dyDescent="0.25">
      <c r="C433" s="5"/>
      <c r="D433" s="2"/>
      <c r="F433" s="10"/>
    </row>
    <row r="434" spans="3:6" ht="14.25" customHeight="1" x14ac:dyDescent="0.25">
      <c r="C434" s="5"/>
      <c r="D434" s="2"/>
      <c r="F434" s="10"/>
    </row>
    <row r="435" spans="3:6" ht="14.25" customHeight="1" x14ac:dyDescent="0.25">
      <c r="C435" s="5"/>
      <c r="D435" s="2"/>
      <c r="F435" s="10"/>
    </row>
    <row r="436" spans="3:6" ht="14.25" customHeight="1" x14ac:dyDescent="0.25">
      <c r="C436" s="5"/>
      <c r="D436" s="2"/>
      <c r="F436" s="10"/>
    </row>
    <row r="437" spans="3:6" ht="14.25" customHeight="1" x14ac:dyDescent="0.25">
      <c r="C437" s="5"/>
      <c r="D437" s="2"/>
      <c r="F437" s="10"/>
    </row>
    <row r="438" spans="3:6" ht="14.25" customHeight="1" x14ac:dyDescent="0.25">
      <c r="C438" s="5"/>
      <c r="D438" s="2"/>
      <c r="F438" s="10"/>
    </row>
    <row r="439" spans="3:6" ht="14.25" customHeight="1" x14ac:dyDescent="0.25">
      <c r="C439" s="5"/>
      <c r="D439" s="2"/>
      <c r="F439" s="10"/>
    </row>
    <row r="440" spans="3:6" ht="14.25" customHeight="1" x14ac:dyDescent="0.25">
      <c r="C440" s="5"/>
      <c r="D440" s="2"/>
      <c r="F440" s="10"/>
    </row>
    <row r="441" spans="3:6" ht="14.25" customHeight="1" x14ac:dyDescent="0.25">
      <c r="C441" s="5"/>
      <c r="D441" s="2"/>
      <c r="F441" s="10"/>
    </row>
    <row r="442" spans="3:6" ht="14.25" customHeight="1" x14ac:dyDescent="0.25">
      <c r="C442" s="5"/>
      <c r="D442" s="2"/>
      <c r="F442" s="10"/>
    </row>
    <row r="443" spans="3:6" ht="14.25" customHeight="1" x14ac:dyDescent="0.25">
      <c r="C443" s="5"/>
      <c r="D443" s="2"/>
      <c r="F443" s="10"/>
    </row>
    <row r="444" spans="3:6" ht="14.25" customHeight="1" x14ac:dyDescent="0.25">
      <c r="C444" s="5"/>
      <c r="D444" s="2"/>
      <c r="F444" s="10"/>
    </row>
    <row r="445" spans="3:6" ht="14.25" customHeight="1" x14ac:dyDescent="0.25">
      <c r="C445" s="5"/>
      <c r="D445" s="2"/>
      <c r="F445" s="10"/>
    </row>
    <row r="446" spans="3:6" ht="14.25" customHeight="1" x14ac:dyDescent="0.25">
      <c r="C446" s="5"/>
      <c r="D446" s="2"/>
      <c r="F446" s="10"/>
    </row>
    <row r="447" spans="3:6" ht="14.25" customHeight="1" x14ac:dyDescent="0.25">
      <c r="C447" s="5"/>
      <c r="D447" s="2"/>
      <c r="F447" s="10"/>
    </row>
    <row r="448" spans="3:6" ht="14.25" customHeight="1" x14ac:dyDescent="0.25">
      <c r="C448" s="5"/>
      <c r="D448" s="2"/>
      <c r="F448" s="10"/>
    </row>
    <row r="449" spans="3:6" ht="14.25" customHeight="1" x14ac:dyDescent="0.25">
      <c r="C449" s="5"/>
      <c r="D449" s="2"/>
      <c r="F449" s="10"/>
    </row>
    <row r="450" spans="3:6" ht="14.25" customHeight="1" x14ac:dyDescent="0.25">
      <c r="C450" s="5"/>
      <c r="D450" s="2"/>
      <c r="F450" s="10"/>
    </row>
    <row r="451" spans="3:6" ht="14.25" customHeight="1" x14ac:dyDescent="0.25">
      <c r="C451" s="5"/>
      <c r="D451" s="2"/>
      <c r="F451" s="10"/>
    </row>
    <row r="452" spans="3:6" ht="14.25" customHeight="1" x14ac:dyDescent="0.25">
      <c r="C452" s="5"/>
      <c r="D452" s="2"/>
      <c r="F452" s="10"/>
    </row>
    <row r="453" spans="3:6" ht="14.25" customHeight="1" x14ac:dyDescent="0.25">
      <c r="C453" s="5"/>
      <c r="D453" s="2"/>
      <c r="F453" s="10"/>
    </row>
    <row r="454" spans="3:6" ht="14.25" customHeight="1" x14ac:dyDescent="0.25">
      <c r="C454" s="5"/>
      <c r="D454" s="2"/>
      <c r="F454" s="10"/>
    </row>
    <row r="455" spans="3:6" ht="14.25" customHeight="1" x14ac:dyDescent="0.25">
      <c r="C455" s="5"/>
      <c r="D455" s="2"/>
      <c r="F455" s="10"/>
    </row>
    <row r="456" spans="3:6" ht="14.25" customHeight="1" x14ac:dyDescent="0.25">
      <c r="C456" s="5"/>
      <c r="D456" s="2"/>
      <c r="F456" s="10"/>
    </row>
    <row r="457" spans="3:6" ht="14.25" customHeight="1" x14ac:dyDescent="0.25">
      <c r="C457" s="5"/>
      <c r="D457" s="2"/>
      <c r="F457" s="10"/>
    </row>
    <row r="458" spans="3:6" ht="14.25" customHeight="1" x14ac:dyDescent="0.25">
      <c r="C458" s="5"/>
      <c r="D458" s="2"/>
      <c r="F458" s="10"/>
    </row>
    <row r="459" spans="3:6" ht="14.25" customHeight="1" x14ac:dyDescent="0.25">
      <c r="C459" s="5"/>
      <c r="D459" s="2"/>
      <c r="F459" s="10"/>
    </row>
    <row r="460" spans="3:6" ht="14.25" customHeight="1" x14ac:dyDescent="0.25">
      <c r="C460" s="5"/>
      <c r="D460" s="2"/>
      <c r="F460" s="10"/>
    </row>
    <row r="461" spans="3:6" ht="14.25" customHeight="1" x14ac:dyDescent="0.25">
      <c r="C461" s="5"/>
      <c r="D461" s="2"/>
      <c r="F461" s="10"/>
    </row>
    <row r="462" spans="3:6" ht="14.25" customHeight="1" x14ac:dyDescent="0.25">
      <c r="C462" s="5"/>
      <c r="D462" s="2"/>
      <c r="F462" s="10"/>
    </row>
    <row r="463" spans="3:6" ht="14.25" customHeight="1" x14ac:dyDescent="0.25">
      <c r="C463" s="5"/>
      <c r="D463" s="2"/>
      <c r="F463" s="10"/>
    </row>
    <row r="464" spans="3:6" ht="14.25" customHeight="1" x14ac:dyDescent="0.25">
      <c r="C464" s="5"/>
      <c r="D464" s="2"/>
      <c r="F464" s="10"/>
    </row>
    <row r="465" spans="3:6" ht="14.25" customHeight="1" x14ac:dyDescent="0.25">
      <c r="C465" s="5"/>
      <c r="D465" s="2"/>
      <c r="F465" s="10"/>
    </row>
    <row r="466" spans="3:6" ht="14.25" customHeight="1" x14ac:dyDescent="0.25">
      <c r="C466" s="5"/>
      <c r="D466" s="2"/>
      <c r="F466" s="10"/>
    </row>
    <row r="467" spans="3:6" ht="14.25" customHeight="1" x14ac:dyDescent="0.25">
      <c r="C467" s="5"/>
      <c r="D467" s="2"/>
      <c r="F467" s="10"/>
    </row>
    <row r="468" spans="3:6" ht="14.25" customHeight="1" x14ac:dyDescent="0.25">
      <c r="C468" s="5"/>
      <c r="D468" s="2"/>
      <c r="F468" s="10"/>
    </row>
    <row r="469" spans="3:6" ht="14.25" customHeight="1" x14ac:dyDescent="0.25">
      <c r="C469" s="5"/>
      <c r="D469" s="2"/>
      <c r="F469" s="10"/>
    </row>
    <row r="470" spans="3:6" ht="14.25" customHeight="1" x14ac:dyDescent="0.25">
      <c r="C470" s="5"/>
      <c r="D470" s="2"/>
      <c r="F470" s="10"/>
    </row>
    <row r="471" spans="3:6" ht="14.25" customHeight="1" x14ac:dyDescent="0.25">
      <c r="C471" s="5"/>
      <c r="D471" s="2"/>
      <c r="F471" s="10"/>
    </row>
    <row r="472" spans="3:6" ht="14.25" customHeight="1" x14ac:dyDescent="0.25">
      <c r="C472" s="5"/>
      <c r="D472" s="2"/>
      <c r="F472" s="10"/>
    </row>
    <row r="473" spans="3:6" ht="14.25" customHeight="1" x14ac:dyDescent="0.25">
      <c r="C473" s="5"/>
      <c r="D473" s="2"/>
      <c r="F473" s="10"/>
    </row>
    <row r="474" spans="3:6" ht="14.25" customHeight="1" x14ac:dyDescent="0.25">
      <c r="C474" s="5"/>
      <c r="D474" s="2"/>
      <c r="F474" s="10"/>
    </row>
    <row r="475" spans="3:6" ht="14.25" customHeight="1" x14ac:dyDescent="0.25">
      <c r="C475" s="5"/>
      <c r="D475" s="2"/>
      <c r="F475" s="10"/>
    </row>
    <row r="476" spans="3:6" ht="14.25" customHeight="1" x14ac:dyDescent="0.25">
      <c r="C476" s="5"/>
      <c r="D476" s="2"/>
      <c r="F476" s="10"/>
    </row>
    <row r="477" spans="3:6" ht="14.25" customHeight="1" x14ac:dyDescent="0.25">
      <c r="C477" s="5"/>
      <c r="D477" s="2"/>
      <c r="F477" s="10"/>
    </row>
    <row r="478" spans="3:6" ht="14.25" customHeight="1" x14ac:dyDescent="0.25">
      <c r="C478" s="5"/>
      <c r="D478" s="2"/>
      <c r="F478" s="10"/>
    </row>
    <row r="479" spans="3:6" ht="14.25" customHeight="1" x14ac:dyDescent="0.25">
      <c r="C479" s="5"/>
      <c r="D479" s="2"/>
      <c r="F479" s="10"/>
    </row>
    <row r="480" spans="3:6" ht="14.25" customHeight="1" x14ac:dyDescent="0.25">
      <c r="C480" s="5"/>
      <c r="D480" s="2"/>
      <c r="F480" s="10"/>
    </row>
    <row r="481" spans="3:6" ht="14.25" customHeight="1" x14ac:dyDescent="0.25">
      <c r="C481" s="5"/>
      <c r="D481" s="2"/>
      <c r="F481" s="10"/>
    </row>
    <row r="482" spans="3:6" ht="14.25" customHeight="1" x14ac:dyDescent="0.25">
      <c r="C482" s="5"/>
      <c r="D482" s="2"/>
      <c r="F482" s="10"/>
    </row>
    <row r="483" spans="3:6" ht="14.25" customHeight="1" x14ac:dyDescent="0.25">
      <c r="C483" s="5"/>
      <c r="D483" s="2"/>
      <c r="F483" s="10"/>
    </row>
    <row r="484" spans="3:6" ht="14.25" customHeight="1" x14ac:dyDescent="0.25">
      <c r="C484" s="5"/>
      <c r="D484" s="2"/>
      <c r="F484" s="10"/>
    </row>
    <row r="485" spans="3:6" ht="14.25" customHeight="1" x14ac:dyDescent="0.25">
      <c r="C485" s="5"/>
      <c r="D485" s="2"/>
      <c r="F485" s="10"/>
    </row>
    <row r="486" spans="3:6" ht="14.25" customHeight="1" x14ac:dyDescent="0.25">
      <c r="C486" s="5"/>
      <c r="D486" s="2"/>
      <c r="F486" s="10"/>
    </row>
    <row r="487" spans="3:6" ht="14.25" customHeight="1" x14ac:dyDescent="0.25">
      <c r="C487" s="5"/>
      <c r="D487" s="2"/>
      <c r="F487" s="10"/>
    </row>
    <row r="488" spans="3:6" ht="14.25" customHeight="1" x14ac:dyDescent="0.25">
      <c r="C488" s="5"/>
      <c r="D488" s="2"/>
      <c r="F488" s="10"/>
    </row>
    <row r="489" spans="3:6" ht="14.25" customHeight="1" x14ac:dyDescent="0.25">
      <c r="C489" s="5"/>
      <c r="D489" s="2"/>
      <c r="F489" s="10"/>
    </row>
    <row r="490" spans="3:6" ht="14.25" customHeight="1" x14ac:dyDescent="0.25">
      <c r="C490" s="5"/>
      <c r="D490" s="2"/>
      <c r="F490" s="10"/>
    </row>
    <row r="491" spans="3:6" ht="14.25" customHeight="1" x14ac:dyDescent="0.25">
      <c r="C491" s="5"/>
      <c r="D491" s="2"/>
      <c r="F491" s="10"/>
    </row>
    <row r="492" spans="3:6" ht="14.25" customHeight="1" x14ac:dyDescent="0.25">
      <c r="C492" s="5"/>
      <c r="D492" s="2"/>
      <c r="F492" s="10"/>
    </row>
    <row r="493" spans="3:6" ht="14.25" customHeight="1" x14ac:dyDescent="0.25">
      <c r="C493" s="5"/>
      <c r="D493" s="2"/>
      <c r="F493" s="10"/>
    </row>
    <row r="494" spans="3:6" ht="14.25" customHeight="1" x14ac:dyDescent="0.25">
      <c r="C494" s="5"/>
      <c r="D494" s="2"/>
      <c r="F494" s="10"/>
    </row>
    <row r="495" spans="3:6" ht="14.25" customHeight="1" x14ac:dyDescent="0.25">
      <c r="C495" s="5"/>
      <c r="D495" s="2"/>
      <c r="F495" s="10"/>
    </row>
    <row r="496" spans="3:6" ht="14.25" customHeight="1" x14ac:dyDescent="0.25">
      <c r="C496" s="5"/>
      <c r="D496" s="2"/>
      <c r="F496" s="10"/>
    </row>
    <row r="497" spans="3:6" ht="14.25" customHeight="1" x14ac:dyDescent="0.25">
      <c r="C497" s="5"/>
      <c r="D497" s="2"/>
      <c r="F497" s="10"/>
    </row>
    <row r="498" spans="3:6" ht="14.25" customHeight="1" x14ac:dyDescent="0.25">
      <c r="C498" s="5"/>
      <c r="D498" s="2"/>
      <c r="F498" s="10"/>
    </row>
    <row r="499" spans="3:6" ht="14.25" customHeight="1" x14ac:dyDescent="0.25">
      <c r="C499" s="5"/>
      <c r="D499" s="2"/>
      <c r="F499" s="10"/>
    </row>
    <row r="500" spans="3:6" ht="14.25" customHeight="1" x14ac:dyDescent="0.25">
      <c r="C500" s="5"/>
      <c r="D500" s="2"/>
      <c r="F500" s="10"/>
    </row>
    <row r="501" spans="3:6" ht="14.25" customHeight="1" x14ac:dyDescent="0.25">
      <c r="C501" s="5"/>
      <c r="D501" s="2"/>
      <c r="F501" s="10"/>
    </row>
    <row r="502" spans="3:6" ht="14.25" customHeight="1" x14ac:dyDescent="0.25">
      <c r="C502" s="5"/>
      <c r="D502" s="2"/>
      <c r="F502" s="10"/>
    </row>
    <row r="503" spans="3:6" ht="14.25" customHeight="1" x14ac:dyDescent="0.25">
      <c r="C503" s="5"/>
      <c r="D503" s="2"/>
      <c r="F503" s="10"/>
    </row>
    <row r="504" spans="3:6" ht="14.25" customHeight="1" x14ac:dyDescent="0.25">
      <c r="C504" s="5"/>
      <c r="D504" s="2"/>
      <c r="F504" s="10"/>
    </row>
    <row r="505" spans="3:6" ht="14.25" customHeight="1" x14ac:dyDescent="0.25">
      <c r="C505" s="5"/>
      <c r="D505" s="2"/>
      <c r="F505" s="10"/>
    </row>
    <row r="506" spans="3:6" ht="14.25" customHeight="1" x14ac:dyDescent="0.25">
      <c r="C506" s="5"/>
      <c r="D506" s="2"/>
      <c r="F506" s="10"/>
    </row>
    <row r="507" spans="3:6" ht="14.25" customHeight="1" x14ac:dyDescent="0.25">
      <c r="C507" s="5"/>
      <c r="D507" s="2"/>
      <c r="F507" s="10"/>
    </row>
    <row r="508" spans="3:6" ht="14.25" customHeight="1" x14ac:dyDescent="0.25">
      <c r="C508" s="5"/>
      <c r="D508" s="2"/>
      <c r="F508" s="10"/>
    </row>
    <row r="509" spans="3:6" ht="14.25" customHeight="1" x14ac:dyDescent="0.25">
      <c r="C509" s="5"/>
      <c r="D509" s="2"/>
      <c r="F509" s="10"/>
    </row>
    <row r="510" spans="3:6" ht="14.25" customHeight="1" x14ac:dyDescent="0.25">
      <c r="C510" s="5"/>
      <c r="D510" s="2"/>
      <c r="F510" s="10"/>
    </row>
    <row r="511" spans="3:6" ht="14.25" customHeight="1" x14ac:dyDescent="0.25">
      <c r="C511" s="5"/>
      <c r="D511" s="2"/>
      <c r="F511" s="10"/>
    </row>
    <row r="512" spans="3:6" ht="14.25" customHeight="1" x14ac:dyDescent="0.25">
      <c r="C512" s="5"/>
      <c r="D512" s="2"/>
      <c r="F512" s="10"/>
    </row>
    <row r="513" spans="3:6" ht="14.25" customHeight="1" x14ac:dyDescent="0.25">
      <c r="C513" s="5"/>
      <c r="D513" s="2"/>
      <c r="F513" s="10"/>
    </row>
    <row r="514" spans="3:6" ht="14.25" customHeight="1" x14ac:dyDescent="0.25">
      <c r="C514" s="5"/>
      <c r="D514" s="2"/>
      <c r="F514" s="10"/>
    </row>
    <row r="515" spans="3:6" ht="14.25" customHeight="1" x14ac:dyDescent="0.25">
      <c r="C515" s="5"/>
      <c r="D515" s="2"/>
      <c r="F515" s="10"/>
    </row>
    <row r="516" spans="3:6" ht="14.25" customHeight="1" x14ac:dyDescent="0.25">
      <c r="C516" s="5"/>
      <c r="D516" s="2"/>
      <c r="F516" s="10"/>
    </row>
    <row r="517" spans="3:6" ht="14.25" customHeight="1" x14ac:dyDescent="0.25">
      <c r="C517" s="5"/>
      <c r="D517" s="2"/>
      <c r="F517" s="10"/>
    </row>
    <row r="518" spans="3:6" ht="14.25" customHeight="1" x14ac:dyDescent="0.25">
      <c r="C518" s="5"/>
      <c r="D518" s="2"/>
      <c r="F518" s="10"/>
    </row>
    <row r="519" spans="3:6" ht="14.25" customHeight="1" x14ac:dyDescent="0.25">
      <c r="C519" s="5"/>
      <c r="D519" s="2"/>
      <c r="F519" s="10"/>
    </row>
    <row r="520" spans="3:6" ht="14.25" customHeight="1" x14ac:dyDescent="0.25">
      <c r="C520" s="5"/>
      <c r="D520" s="2"/>
      <c r="F520" s="10"/>
    </row>
    <row r="521" spans="3:6" ht="14.25" customHeight="1" x14ac:dyDescent="0.25">
      <c r="C521" s="5"/>
      <c r="D521" s="2"/>
      <c r="F521" s="10"/>
    </row>
    <row r="522" spans="3:6" ht="14.25" customHeight="1" x14ac:dyDescent="0.25">
      <c r="C522" s="5"/>
      <c r="D522" s="2"/>
      <c r="F522" s="10"/>
    </row>
    <row r="523" spans="3:6" ht="14.25" customHeight="1" x14ac:dyDescent="0.25">
      <c r="C523" s="5"/>
      <c r="D523" s="2"/>
      <c r="F523" s="10"/>
    </row>
    <row r="524" spans="3:6" ht="14.25" customHeight="1" x14ac:dyDescent="0.25">
      <c r="C524" s="5"/>
      <c r="D524" s="2"/>
      <c r="F524" s="10"/>
    </row>
    <row r="525" spans="3:6" ht="14.25" customHeight="1" x14ac:dyDescent="0.25">
      <c r="C525" s="5"/>
      <c r="D525" s="2"/>
      <c r="F525" s="10"/>
    </row>
    <row r="526" spans="3:6" ht="14.25" customHeight="1" x14ac:dyDescent="0.25">
      <c r="C526" s="5"/>
      <c r="D526" s="2"/>
      <c r="F526" s="10"/>
    </row>
    <row r="527" spans="3:6" ht="14.25" customHeight="1" x14ac:dyDescent="0.25">
      <c r="C527" s="5"/>
      <c r="D527" s="2"/>
      <c r="F527" s="10"/>
    </row>
    <row r="528" spans="3:6" ht="14.25" customHeight="1" x14ac:dyDescent="0.25">
      <c r="C528" s="5"/>
      <c r="D528" s="2"/>
      <c r="F528" s="10"/>
    </row>
    <row r="529" spans="3:6" ht="14.25" customHeight="1" x14ac:dyDescent="0.25">
      <c r="C529" s="5"/>
      <c r="D529" s="2"/>
      <c r="F529" s="10"/>
    </row>
    <row r="530" spans="3:6" ht="14.25" customHeight="1" x14ac:dyDescent="0.25">
      <c r="C530" s="5"/>
      <c r="D530" s="2"/>
      <c r="F530" s="10"/>
    </row>
    <row r="531" spans="3:6" ht="14.25" customHeight="1" x14ac:dyDescent="0.25">
      <c r="C531" s="5"/>
      <c r="D531" s="2"/>
      <c r="F531" s="10"/>
    </row>
    <row r="532" spans="3:6" ht="14.25" customHeight="1" x14ac:dyDescent="0.25">
      <c r="C532" s="5"/>
      <c r="D532" s="2"/>
      <c r="F532" s="10"/>
    </row>
    <row r="533" spans="3:6" ht="14.25" customHeight="1" x14ac:dyDescent="0.25">
      <c r="C533" s="5"/>
      <c r="D533" s="2"/>
      <c r="F533" s="10"/>
    </row>
    <row r="534" spans="3:6" ht="14.25" customHeight="1" x14ac:dyDescent="0.25">
      <c r="C534" s="5"/>
      <c r="D534" s="2"/>
      <c r="F534" s="10"/>
    </row>
    <row r="535" spans="3:6" ht="14.25" customHeight="1" x14ac:dyDescent="0.25">
      <c r="C535" s="5"/>
      <c r="D535" s="2"/>
      <c r="F535" s="10"/>
    </row>
    <row r="536" spans="3:6" ht="14.25" customHeight="1" x14ac:dyDescent="0.25">
      <c r="C536" s="5"/>
      <c r="D536" s="2"/>
      <c r="F536" s="10"/>
    </row>
    <row r="537" spans="3:6" ht="14.25" customHeight="1" x14ac:dyDescent="0.25">
      <c r="C537" s="5"/>
      <c r="D537" s="2"/>
      <c r="F537" s="10"/>
    </row>
    <row r="538" spans="3:6" ht="14.25" customHeight="1" x14ac:dyDescent="0.25">
      <c r="C538" s="5"/>
      <c r="D538" s="2"/>
      <c r="F538" s="10"/>
    </row>
    <row r="539" spans="3:6" ht="14.25" customHeight="1" x14ac:dyDescent="0.25">
      <c r="C539" s="5"/>
      <c r="D539" s="2"/>
      <c r="F539" s="10"/>
    </row>
    <row r="540" spans="3:6" ht="14.25" customHeight="1" x14ac:dyDescent="0.25">
      <c r="C540" s="5"/>
      <c r="D540" s="2"/>
      <c r="F540" s="10"/>
    </row>
    <row r="541" spans="3:6" ht="14.25" customHeight="1" x14ac:dyDescent="0.25">
      <c r="C541" s="5"/>
      <c r="D541" s="2"/>
      <c r="F541" s="10"/>
    </row>
    <row r="542" spans="3:6" ht="14.25" customHeight="1" x14ac:dyDescent="0.25">
      <c r="C542" s="5"/>
      <c r="D542" s="2"/>
      <c r="F542" s="10"/>
    </row>
    <row r="543" spans="3:6" ht="14.25" customHeight="1" x14ac:dyDescent="0.25">
      <c r="C543" s="5"/>
      <c r="D543" s="2"/>
      <c r="F543" s="10"/>
    </row>
    <row r="544" spans="3:6" ht="14.25" customHeight="1" x14ac:dyDescent="0.25">
      <c r="C544" s="5"/>
      <c r="D544" s="2"/>
      <c r="F544" s="10"/>
    </row>
    <row r="545" spans="3:6" ht="14.25" customHeight="1" x14ac:dyDescent="0.25">
      <c r="C545" s="5"/>
      <c r="D545" s="2"/>
      <c r="F545" s="10"/>
    </row>
    <row r="546" spans="3:6" ht="14.25" customHeight="1" x14ac:dyDescent="0.25">
      <c r="C546" s="5"/>
      <c r="D546" s="2"/>
      <c r="F546" s="10"/>
    </row>
    <row r="547" spans="3:6" ht="14.25" customHeight="1" x14ac:dyDescent="0.25">
      <c r="C547" s="5"/>
      <c r="D547" s="2"/>
      <c r="F547" s="10"/>
    </row>
    <row r="548" spans="3:6" ht="14.25" customHeight="1" x14ac:dyDescent="0.25">
      <c r="C548" s="5"/>
      <c r="D548" s="2"/>
      <c r="F548" s="10"/>
    </row>
    <row r="549" spans="3:6" ht="14.25" customHeight="1" x14ac:dyDescent="0.25">
      <c r="C549" s="5"/>
      <c r="D549" s="2"/>
      <c r="F549" s="10"/>
    </row>
    <row r="550" spans="3:6" ht="14.25" customHeight="1" x14ac:dyDescent="0.25">
      <c r="C550" s="5"/>
      <c r="D550" s="2"/>
      <c r="F550" s="10"/>
    </row>
    <row r="551" spans="3:6" ht="14.25" customHeight="1" x14ac:dyDescent="0.25">
      <c r="C551" s="5"/>
      <c r="D551" s="2"/>
      <c r="F551" s="10"/>
    </row>
    <row r="552" spans="3:6" ht="14.25" customHeight="1" x14ac:dyDescent="0.25">
      <c r="C552" s="5"/>
      <c r="D552" s="2"/>
      <c r="F552" s="10"/>
    </row>
    <row r="553" spans="3:6" ht="14.25" customHeight="1" x14ac:dyDescent="0.25">
      <c r="C553" s="5"/>
      <c r="D553" s="2"/>
      <c r="F553" s="10"/>
    </row>
    <row r="554" spans="3:6" ht="14.25" customHeight="1" x14ac:dyDescent="0.25">
      <c r="C554" s="5"/>
      <c r="D554" s="2"/>
      <c r="F554" s="10"/>
    </row>
    <row r="555" spans="3:6" ht="14.25" customHeight="1" x14ac:dyDescent="0.25">
      <c r="C555" s="5"/>
      <c r="D555" s="2"/>
      <c r="F555" s="10"/>
    </row>
    <row r="556" spans="3:6" ht="14.25" customHeight="1" x14ac:dyDescent="0.25">
      <c r="C556" s="5"/>
      <c r="D556" s="2"/>
      <c r="F556" s="10"/>
    </row>
    <row r="557" spans="3:6" ht="14.25" customHeight="1" x14ac:dyDescent="0.25">
      <c r="C557" s="5"/>
      <c r="D557" s="2"/>
      <c r="F557" s="10"/>
    </row>
    <row r="558" spans="3:6" ht="14.25" customHeight="1" x14ac:dyDescent="0.25">
      <c r="C558" s="5"/>
      <c r="D558" s="2"/>
      <c r="F558" s="10"/>
    </row>
    <row r="559" spans="3:6" ht="14.25" customHeight="1" x14ac:dyDescent="0.25">
      <c r="C559" s="5"/>
      <c r="D559" s="2"/>
      <c r="F559" s="10"/>
    </row>
    <row r="560" spans="3:6" ht="14.25" customHeight="1" x14ac:dyDescent="0.25">
      <c r="C560" s="5"/>
      <c r="D560" s="2"/>
      <c r="F560" s="10"/>
    </row>
    <row r="561" spans="3:6" ht="14.25" customHeight="1" x14ac:dyDescent="0.25">
      <c r="C561" s="5"/>
      <c r="D561" s="2"/>
      <c r="F561" s="10"/>
    </row>
    <row r="562" spans="3:6" ht="14.25" customHeight="1" x14ac:dyDescent="0.25">
      <c r="C562" s="5"/>
      <c r="D562" s="2"/>
      <c r="F562" s="10"/>
    </row>
    <row r="563" spans="3:6" ht="14.25" customHeight="1" x14ac:dyDescent="0.25">
      <c r="C563" s="5"/>
      <c r="D563" s="2"/>
      <c r="F563" s="10"/>
    </row>
    <row r="564" spans="3:6" ht="14.25" customHeight="1" x14ac:dyDescent="0.25">
      <c r="C564" s="5"/>
      <c r="D564" s="2"/>
      <c r="F564" s="10"/>
    </row>
    <row r="565" spans="3:6" ht="14.25" customHeight="1" x14ac:dyDescent="0.25">
      <c r="C565" s="5"/>
      <c r="D565" s="2"/>
      <c r="F565" s="10"/>
    </row>
    <row r="566" spans="3:6" ht="14.25" customHeight="1" x14ac:dyDescent="0.25">
      <c r="C566" s="5"/>
      <c r="D566" s="2"/>
      <c r="F566" s="10"/>
    </row>
    <row r="567" spans="3:6" ht="14.25" customHeight="1" x14ac:dyDescent="0.25">
      <c r="C567" s="5"/>
      <c r="D567" s="2"/>
      <c r="F567" s="10"/>
    </row>
    <row r="568" spans="3:6" ht="14.25" customHeight="1" x14ac:dyDescent="0.25">
      <c r="C568" s="5"/>
      <c r="D568" s="2"/>
      <c r="F568" s="10"/>
    </row>
    <row r="569" spans="3:6" ht="14.25" customHeight="1" x14ac:dyDescent="0.25">
      <c r="C569" s="5"/>
      <c r="D569" s="2"/>
      <c r="F569" s="10"/>
    </row>
    <row r="570" spans="3:6" ht="14.25" customHeight="1" x14ac:dyDescent="0.25">
      <c r="C570" s="5"/>
      <c r="D570" s="2"/>
      <c r="F570" s="10"/>
    </row>
    <row r="571" spans="3:6" ht="14.25" customHeight="1" x14ac:dyDescent="0.25">
      <c r="C571" s="5"/>
      <c r="D571" s="2"/>
      <c r="F571" s="10"/>
    </row>
    <row r="572" spans="3:6" ht="14.25" customHeight="1" x14ac:dyDescent="0.25">
      <c r="C572" s="5"/>
      <c r="D572" s="2"/>
      <c r="F572" s="10"/>
    </row>
    <row r="573" spans="3:6" ht="14.25" customHeight="1" x14ac:dyDescent="0.25">
      <c r="C573" s="5"/>
      <c r="D573" s="2"/>
      <c r="F573" s="10"/>
    </row>
    <row r="574" spans="3:6" ht="14.25" customHeight="1" x14ac:dyDescent="0.25">
      <c r="C574" s="5"/>
      <c r="D574" s="2"/>
      <c r="F574" s="10"/>
    </row>
    <row r="575" spans="3:6" ht="14.25" customHeight="1" x14ac:dyDescent="0.25">
      <c r="C575" s="5"/>
      <c r="D575" s="2"/>
      <c r="F575" s="10"/>
    </row>
    <row r="576" spans="3:6" ht="14.25" customHeight="1" x14ac:dyDescent="0.25">
      <c r="C576" s="5"/>
      <c r="D576" s="2"/>
      <c r="F576" s="10"/>
    </row>
    <row r="577" spans="3:6" ht="14.25" customHeight="1" x14ac:dyDescent="0.25">
      <c r="C577" s="5"/>
      <c r="D577" s="2"/>
      <c r="F577" s="10"/>
    </row>
    <row r="578" spans="3:6" ht="14.25" customHeight="1" x14ac:dyDescent="0.25">
      <c r="C578" s="5"/>
      <c r="D578" s="2"/>
      <c r="F578" s="10"/>
    </row>
    <row r="579" spans="3:6" ht="14.25" customHeight="1" x14ac:dyDescent="0.25">
      <c r="C579" s="5"/>
      <c r="D579" s="2"/>
      <c r="F579" s="10"/>
    </row>
    <row r="580" spans="3:6" ht="14.25" customHeight="1" x14ac:dyDescent="0.25">
      <c r="C580" s="5"/>
      <c r="D580" s="2"/>
      <c r="F580" s="10"/>
    </row>
    <row r="581" spans="3:6" ht="14.25" customHeight="1" x14ac:dyDescent="0.25">
      <c r="C581" s="5"/>
      <c r="D581" s="2"/>
      <c r="F581" s="10"/>
    </row>
    <row r="582" spans="3:6" ht="14.25" customHeight="1" x14ac:dyDescent="0.25">
      <c r="C582" s="5"/>
      <c r="D582" s="2"/>
      <c r="F582" s="10"/>
    </row>
    <row r="583" spans="3:6" ht="14.25" customHeight="1" x14ac:dyDescent="0.25">
      <c r="C583" s="5"/>
      <c r="D583" s="2"/>
      <c r="F583" s="10"/>
    </row>
    <row r="584" spans="3:6" ht="14.25" customHeight="1" x14ac:dyDescent="0.25">
      <c r="C584" s="5"/>
      <c r="D584" s="2"/>
      <c r="F584" s="10"/>
    </row>
    <row r="585" spans="3:6" ht="14.25" customHeight="1" x14ac:dyDescent="0.25">
      <c r="C585" s="5"/>
      <c r="D585" s="2"/>
      <c r="F585" s="10"/>
    </row>
    <row r="586" spans="3:6" ht="14.25" customHeight="1" x14ac:dyDescent="0.25">
      <c r="C586" s="5"/>
      <c r="D586" s="2"/>
      <c r="F586" s="10"/>
    </row>
    <row r="587" spans="3:6" ht="14.25" customHeight="1" x14ac:dyDescent="0.25">
      <c r="C587" s="5"/>
      <c r="D587" s="2"/>
      <c r="F587" s="10"/>
    </row>
    <row r="588" spans="3:6" ht="14.25" customHeight="1" x14ac:dyDescent="0.25">
      <c r="C588" s="5"/>
      <c r="D588" s="2"/>
      <c r="F588" s="10"/>
    </row>
    <row r="589" spans="3:6" ht="14.25" customHeight="1" x14ac:dyDescent="0.25">
      <c r="C589" s="5"/>
      <c r="D589" s="2"/>
      <c r="F589" s="10"/>
    </row>
    <row r="590" spans="3:6" ht="14.25" customHeight="1" x14ac:dyDescent="0.25">
      <c r="C590" s="5"/>
      <c r="D590" s="2"/>
      <c r="F590" s="10"/>
    </row>
    <row r="591" spans="3:6" ht="14.25" customHeight="1" x14ac:dyDescent="0.25">
      <c r="C591" s="5"/>
      <c r="D591" s="2"/>
      <c r="F591" s="10"/>
    </row>
    <row r="592" spans="3:6" ht="14.25" customHeight="1" x14ac:dyDescent="0.25">
      <c r="C592" s="5"/>
      <c r="D592" s="2"/>
      <c r="F592" s="10"/>
    </row>
    <row r="593" spans="3:6" ht="14.25" customHeight="1" x14ac:dyDescent="0.25">
      <c r="C593" s="5"/>
      <c r="D593" s="2"/>
      <c r="F593" s="10"/>
    </row>
    <row r="594" spans="3:6" ht="14.25" customHeight="1" x14ac:dyDescent="0.25">
      <c r="C594" s="5"/>
      <c r="D594" s="2"/>
      <c r="F594" s="10"/>
    </row>
    <row r="595" spans="3:6" ht="14.25" customHeight="1" x14ac:dyDescent="0.25">
      <c r="C595" s="5"/>
      <c r="D595" s="2"/>
      <c r="F595" s="10"/>
    </row>
    <row r="596" spans="3:6" ht="14.25" customHeight="1" x14ac:dyDescent="0.25">
      <c r="C596" s="5"/>
      <c r="D596" s="2"/>
      <c r="F596" s="10"/>
    </row>
    <row r="597" spans="3:6" ht="14.25" customHeight="1" x14ac:dyDescent="0.25">
      <c r="C597" s="5"/>
      <c r="D597" s="2"/>
      <c r="F597" s="10"/>
    </row>
    <row r="598" spans="3:6" ht="14.25" customHeight="1" x14ac:dyDescent="0.25">
      <c r="C598" s="5"/>
      <c r="D598" s="2"/>
      <c r="F598" s="10"/>
    </row>
    <row r="599" spans="3:6" ht="14.25" customHeight="1" x14ac:dyDescent="0.25">
      <c r="C599" s="5"/>
      <c r="D599" s="2"/>
      <c r="F599" s="10"/>
    </row>
    <row r="600" spans="3:6" ht="14.25" customHeight="1" x14ac:dyDescent="0.25">
      <c r="C600" s="5"/>
      <c r="D600" s="2"/>
      <c r="F600" s="10"/>
    </row>
    <row r="601" spans="3:6" ht="14.25" customHeight="1" x14ac:dyDescent="0.25">
      <c r="C601" s="5"/>
      <c r="D601" s="2"/>
      <c r="F601" s="10"/>
    </row>
    <row r="602" spans="3:6" ht="14.25" customHeight="1" x14ac:dyDescent="0.25">
      <c r="C602" s="5"/>
      <c r="D602" s="2"/>
      <c r="F602" s="10"/>
    </row>
    <row r="603" spans="3:6" ht="14.25" customHeight="1" x14ac:dyDescent="0.25">
      <c r="C603" s="5"/>
      <c r="D603" s="2"/>
      <c r="F603" s="10"/>
    </row>
    <row r="604" spans="3:6" ht="14.25" customHeight="1" x14ac:dyDescent="0.25">
      <c r="C604" s="5"/>
      <c r="D604" s="2"/>
      <c r="F604" s="10"/>
    </row>
    <row r="605" spans="3:6" ht="14.25" customHeight="1" x14ac:dyDescent="0.25">
      <c r="C605" s="5"/>
      <c r="D605" s="2"/>
      <c r="F605" s="10"/>
    </row>
    <row r="606" spans="3:6" ht="14.25" customHeight="1" x14ac:dyDescent="0.25">
      <c r="C606" s="5"/>
      <c r="D606" s="2"/>
      <c r="F606" s="10"/>
    </row>
    <row r="607" spans="3:6" ht="14.25" customHeight="1" x14ac:dyDescent="0.25">
      <c r="C607" s="5"/>
      <c r="D607" s="2"/>
      <c r="F607" s="10"/>
    </row>
    <row r="608" spans="3:6" ht="14.25" customHeight="1" x14ac:dyDescent="0.25">
      <c r="C608" s="5"/>
      <c r="D608" s="2"/>
      <c r="F608" s="10"/>
    </row>
    <row r="609" spans="3:6" ht="14.25" customHeight="1" x14ac:dyDescent="0.25">
      <c r="C609" s="5"/>
      <c r="D609" s="2"/>
      <c r="F609" s="10"/>
    </row>
    <row r="610" spans="3:6" ht="14.25" customHeight="1" x14ac:dyDescent="0.25">
      <c r="C610" s="5"/>
      <c r="D610" s="2"/>
      <c r="F610" s="10"/>
    </row>
    <row r="611" spans="3:6" ht="14.25" customHeight="1" x14ac:dyDescent="0.25">
      <c r="C611" s="5"/>
      <c r="D611" s="2"/>
      <c r="F611" s="10"/>
    </row>
    <row r="612" spans="3:6" ht="14.25" customHeight="1" x14ac:dyDescent="0.25">
      <c r="C612" s="5"/>
      <c r="D612" s="2"/>
      <c r="F612" s="10"/>
    </row>
    <row r="613" spans="3:6" ht="14.25" customHeight="1" x14ac:dyDescent="0.25">
      <c r="C613" s="5"/>
      <c r="D613" s="2"/>
      <c r="F613" s="10"/>
    </row>
    <row r="614" spans="3:6" ht="14.25" customHeight="1" x14ac:dyDescent="0.25">
      <c r="C614" s="5"/>
      <c r="D614" s="2"/>
      <c r="F614" s="10"/>
    </row>
    <row r="615" spans="3:6" ht="14.25" customHeight="1" x14ac:dyDescent="0.25">
      <c r="C615" s="5"/>
      <c r="D615" s="2"/>
      <c r="F615" s="10"/>
    </row>
    <row r="616" spans="3:6" ht="14.25" customHeight="1" x14ac:dyDescent="0.25">
      <c r="C616" s="5"/>
      <c r="D616" s="2"/>
      <c r="F616" s="10"/>
    </row>
    <row r="617" spans="3:6" ht="14.25" customHeight="1" x14ac:dyDescent="0.25">
      <c r="C617" s="5"/>
      <c r="D617" s="2"/>
      <c r="F617" s="10"/>
    </row>
    <row r="618" spans="3:6" ht="14.25" customHeight="1" x14ac:dyDescent="0.25">
      <c r="C618" s="5"/>
      <c r="D618" s="2"/>
      <c r="F618" s="10"/>
    </row>
    <row r="619" spans="3:6" ht="14.25" customHeight="1" x14ac:dyDescent="0.25">
      <c r="C619" s="5"/>
      <c r="D619" s="2"/>
      <c r="F619" s="10"/>
    </row>
    <row r="620" spans="3:6" ht="14.25" customHeight="1" x14ac:dyDescent="0.25">
      <c r="C620" s="5"/>
      <c r="D620" s="2"/>
      <c r="F620" s="10"/>
    </row>
    <row r="621" spans="3:6" ht="14.25" customHeight="1" x14ac:dyDescent="0.25">
      <c r="C621" s="5"/>
      <c r="D621" s="2"/>
      <c r="F621" s="10"/>
    </row>
    <row r="622" spans="3:6" ht="14.25" customHeight="1" x14ac:dyDescent="0.25">
      <c r="C622" s="5"/>
      <c r="D622" s="2"/>
      <c r="F622" s="10"/>
    </row>
    <row r="623" spans="3:6" ht="14.25" customHeight="1" x14ac:dyDescent="0.25">
      <c r="C623" s="5"/>
      <c r="D623" s="2"/>
      <c r="F623" s="10"/>
    </row>
    <row r="624" spans="3:6" ht="14.25" customHeight="1" x14ac:dyDescent="0.25">
      <c r="C624" s="5"/>
      <c r="D624" s="2"/>
      <c r="F624" s="10"/>
    </row>
    <row r="625" spans="3:6" ht="14.25" customHeight="1" x14ac:dyDescent="0.25">
      <c r="C625" s="5"/>
      <c r="D625" s="2"/>
      <c r="F625" s="10"/>
    </row>
    <row r="626" spans="3:6" ht="14.25" customHeight="1" x14ac:dyDescent="0.25">
      <c r="C626" s="5"/>
      <c r="D626" s="2"/>
      <c r="F626" s="10"/>
    </row>
    <row r="627" spans="3:6" ht="14.25" customHeight="1" x14ac:dyDescent="0.25">
      <c r="C627" s="5"/>
      <c r="D627" s="2"/>
      <c r="F627" s="10"/>
    </row>
    <row r="628" spans="3:6" ht="14.25" customHeight="1" x14ac:dyDescent="0.25">
      <c r="C628" s="5"/>
      <c r="D628" s="2"/>
      <c r="F628" s="10"/>
    </row>
    <row r="629" spans="3:6" ht="14.25" customHeight="1" x14ac:dyDescent="0.25">
      <c r="C629" s="5"/>
      <c r="D629" s="2"/>
      <c r="F629" s="10"/>
    </row>
    <row r="630" spans="3:6" ht="14.25" customHeight="1" x14ac:dyDescent="0.25">
      <c r="C630" s="5"/>
      <c r="D630" s="2"/>
      <c r="F630" s="10"/>
    </row>
    <row r="631" spans="3:6" ht="14.25" customHeight="1" x14ac:dyDescent="0.25">
      <c r="C631" s="5"/>
      <c r="D631" s="2"/>
      <c r="F631" s="10"/>
    </row>
    <row r="632" spans="3:6" ht="14.25" customHeight="1" x14ac:dyDescent="0.25">
      <c r="C632" s="5"/>
      <c r="D632" s="2"/>
      <c r="F632" s="10"/>
    </row>
    <row r="633" spans="3:6" ht="14.25" customHeight="1" x14ac:dyDescent="0.25">
      <c r="C633" s="5"/>
      <c r="D633" s="2"/>
      <c r="F633" s="10"/>
    </row>
    <row r="634" spans="3:6" ht="14.25" customHeight="1" x14ac:dyDescent="0.25">
      <c r="C634" s="5"/>
      <c r="D634" s="2"/>
      <c r="F634" s="10"/>
    </row>
    <row r="635" spans="3:6" ht="14.25" customHeight="1" x14ac:dyDescent="0.25">
      <c r="C635" s="5"/>
      <c r="D635" s="2"/>
      <c r="F635" s="10"/>
    </row>
    <row r="636" spans="3:6" ht="14.25" customHeight="1" x14ac:dyDescent="0.25">
      <c r="C636" s="5"/>
      <c r="D636" s="2"/>
      <c r="F636" s="10"/>
    </row>
    <row r="637" spans="3:6" ht="14.25" customHeight="1" x14ac:dyDescent="0.25">
      <c r="C637" s="5"/>
      <c r="D637" s="2"/>
      <c r="F637" s="10"/>
    </row>
    <row r="638" spans="3:6" ht="14.25" customHeight="1" x14ac:dyDescent="0.25">
      <c r="C638" s="5"/>
      <c r="D638" s="2"/>
      <c r="F638" s="10"/>
    </row>
    <row r="639" spans="3:6" ht="14.25" customHeight="1" x14ac:dyDescent="0.25">
      <c r="C639" s="5"/>
      <c r="D639" s="2"/>
      <c r="F639" s="10"/>
    </row>
    <row r="640" spans="3:6" ht="14.25" customHeight="1" x14ac:dyDescent="0.25">
      <c r="C640" s="5"/>
      <c r="D640" s="2"/>
      <c r="F640" s="10"/>
    </row>
    <row r="641" spans="3:6" ht="14.25" customHeight="1" x14ac:dyDescent="0.25">
      <c r="C641" s="5"/>
      <c r="D641" s="2"/>
      <c r="F641" s="10"/>
    </row>
    <row r="642" spans="3:6" ht="14.25" customHeight="1" x14ac:dyDescent="0.25">
      <c r="C642" s="5"/>
      <c r="D642" s="2"/>
      <c r="F642" s="10"/>
    </row>
    <row r="643" spans="3:6" ht="14.25" customHeight="1" x14ac:dyDescent="0.25">
      <c r="C643" s="5"/>
      <c r="D643" s="2"/>
      <c r="F643" s="10"/>
    </row>
    <row r="644" spans="3:6" ht="14.25" customHeight="1" x14ac:dyDescent="0.25">
      <c r="C644" s="5"/>
      <c r="D644" s="2"/>
      <c r="F644" s="10"/>
    </row>
    <row r="645" spans="3:6" ht="14.25" customHeight="1" x14ac:dyDescent="0.25">
      <c r="C645" s="5"/>
      <c r="D645" s="2"/>
      <c r="F645" s="10"/>
    </row>
    <row r="646" spans="3:6" ht="14.25" customHeight="1" x14ac:dyDescent="0.25">
      <c r="C646" s="5"/>
      <c r="D646" s="2"/>
      <c r="F646" s="10"/>
    </row>
    <row r="647" spans="3:6" ht="14.25" customHeight="1" x14ac:dyDescent="0.25">
      <c r="C647" s="5"/>
      <c r="D647" s="2"/>
      <c r="F647" s="10"/>
    </row>
    <row r="648" spans="3:6" ht="14.25" customHeight="1" x14ac:dyDescent="0.25">
      <c r="C648" s="5"/>
      <c r="D648" s="2"/>
      <c r="F648" s="10"/>
    </row>
    <row r="649" spans="3:6" ht="14.25" customHeight="1" x14ac:dyDescent="0.25">
      <c r="C649" s="5"/>
      <c r="D649" s="2"/>
      <c r="F649" s="10"/>
    </row>
    <row r="650" spans="3:6" ht="14.25" customHeight="1" x14ac:dyDescent="0.25">
      <c r="C650" s="5"/>
      <c r="D650" s="2"/>
      <c r="F650" s="10"/>
    </row>
    <row r="651" spans="3:6" ht="14.25" customHeight="1" x14ac:dyDescent="0.25">
      <c r="C651" s="5"/>
      <c r="D651" s="2"/>
      <c r="F651" s="10"/>
    </row>
    <row r="652" spans="3:6" ht="14.25" customHeight="1" x14ac:dyDescent="0.25">
      <c r="C652" s="5"/>
      <c r="D652" s="2"/>
      <c r="F652" s="10"/>
    </row>
    <row r="653" spans="3:6" ht="14.25" customHeight="1" x14ac:dyDescent="0.25">
      <c r="C653" s="5"/>
      <c r="D653" s="2"/>
      <c r="F653" s="10"/>
    </row>
    <row r="654" spans="3:6" ht="14.25" customHeight="1" x14ac:dyDescent="0.25">
      <c r="C654" s="5"/>
      <c r="D654" s="2"/>
      <c r="F654" s="10"/>
    </row>
    <row r="655" spans="3:6" ht="14.25" customHeight="1" x14ac:dyDescent="0.25">
      <c r="C655" s="5"/>
      <c r="D655" s="2"/>
      <c r="F655" s="10"/>
    </row>
    <row r="656" spans="3:6" ht="14.25" customHeight="1" x14ac:dyDescent="0.25">
      <c r="C656" s="5"/>
      <c r="D656" s="2"/>
      <c r="F656" s="10"/>
    </row>
    <row r="657" spans="3:6" ht="14.25" customHeight="1" x14ac:dyDescent="0.25">
      <c r="C657" s="5"/>
      <c r="D657" s="2"/>
      <c r="F657" s="10"/>
    </row>
    <row r="658" spans="3:6" ht="14.25" customHeight="1" x14ac:dyDescent="0.25">
      <c r="C658" s="5"/>
      <c r="D658" s="2"/>
      <c r="F658" s="10"/>
    </row>
    <row r="659" spans="3:6" ht="14.25" customHeight="1" x14ac:dyDescent="0.25">
      <c r="C659" s="5"/>
      <c r="D659" s="2"/>
      <c r="F659" s="10"/>
    </row>
    <row r="660" spans="3:6" ht="14.25" customHeight="1" x14ac:dyDescent="0.25">
      <c r="C660" s="5"/>
      <c r="D660" s="2"/>
      <c r="F660" s="10"/>
    </row>
    <row r="661" spans="3:6" ht="14.25" customHeight="1" x14ac:dyDescent="0.25">
      <c r="C661" s="5"/>
      <c r="D661" s="2"/>
      <c r="F661" s="10"/>
    </row>
    <row r="662" spans="3:6" ht="14.25" customHeight="1" x14ac:dyDescent="0.25">
      <c r="C662" s="5"/>
      <c r="D662" s="2"/>
      <c r="F662" s="10"/>
    </row>
    <row r="663" spans="3:6" ht="14.25" customHeight="1" x14ac:dyDescent="0.25">
      <c r="C663" s="5"/>
      <c r="D663" s="2"/>
      <c r="F663" s="10"/>
    </row>
    <row r="664" spans="3:6" ht="14.25" customHeight="1" x14ac:dyDescent="0.25">
      <c r="C664" s="5"/>
      <c r="D664" s="2"/>
      <c r="F664" s="10"/>
    </row>
    <row r="665" spans="3:6" ht="14.25" customHeight="1" x14ac:dyDescent="0.25">
      <c r="C665" s="5"/>
      <c r="D665" s="2"/>
      <c r="F665" s="10"/>
    </row>
    <row r="666" spans="3:6" ht="14.25" customHeight="1" x14ac:dyDescent="0.25">
      <c r="C666" s="5"/>
      <c r="D666" s="2"/>
      <c r="F666" s="10"/>
    </row>
    <row r="667" spans="3:6" ht="14.25" customHeight="1" x14ac:dyDescent="0.25">
      <c r="C667" s="5"/>
      <c r="D667" s="2"/>
      <c r="F667" s="10"/>
    </row>
    <row r="668" spans="3:6" ht="14.25" customHeight="1" x14ac:dyDescent="0.25">
      <c r="C668" s="5"/>
      <c r="D668" s="2"/>
      <c r="F668" s="10"/>
    </row>
    <row r="669" spans="3:6" ht="14.25" customHeight="1" x14ac:dyDescent="0.25">
      <c r="C669" s="5"/>
      <c r="D669" s="2"/>
      <c r="F669" s="10"/>
    </row>
    <row r="670" spans="3:6" ht="14.25" customHeight="1" x14ac:dyDescent="0.25">
      <c r="C670" s="5"/>
      <c r="D670" s="2"/>
      <c r="F670" s="10"/>
    </row>
    <row r="671" spans="3:6" ht="14.25" customHeight="1" x14ac:dyDescent="0.25">
      <c r="C671" s="5"/>
      <c r="D671" s="2"/>
      <c r="F671" s="10"/>
    </row>
    <row r="672" spans="3:6" ht="14.25" customHeight="1" x14ac:dyDescent="0.25">
      <c r="C672" s="5"/>
      <c r="D672" s="2"/>
      <c r="F672" s="10"/>
    </row>
    <row r="673" spans="3:6" ht="14.25" customHeight="1" x14ac:dyDescent="0.25">
      <c r="C673" s="5"/>
      <c r="D673" s="2"/>
      <c r="F673" s="10"/>
    </row>
    <row r="674" spans="3:6" ht="14.25" customHeight="1" x14ac:dyDescent="0.25">
      <c r="C674" s="5"/>
      <c r="D674" s="2"/>
      <c r="F674" s="10"/>
    </row>
    <row r="675" spans="3:6" ht="14.25" customHeight="1" x14ac:dyDescent="0.25">
      <c r="C675" s="5"/>
      <c r="D675" s="2"/>
      <c r="F675" s="10"/>
    </row>
    <row r="676" spans="3:6" ht="14.25" customHeight="1" x14ac:dyDescent="0.25">
      <c r="C676" s="5"/>
      <c r="D676" s="2"/>
      <c r="F676" s="10"/>
    </row>
    <row r="677" spans="3:6" ht="14.25" customHeight="1" x14ac:dyDescent="0.25">
      <c r="C677" s="5"/>
      <c r="D677" s="2"/>
      <c r="F677" s="10"/>
    </row>
    <row r="678" spans="3:6" ht="14.25" customHeight="1" x14ac:dyDescent="0.25">
      <c r="C678" s="5"/>
      <c r="D678" s="2"/>
      <c r="F678" s="10"/>
    </row>
    <row r="679" spans="3:6" ht="14.25" customHeight="1" x14ac:dyDescent="0.25">
      <c r="C679" s="5"/>
      <c r="D679" s="2"/>
      <c r="F679" s="10"/>
    </row>
    <row r="680" spans="3:6" ht="14.25" customHeight="1" x14ac:dyDescent="0.25">
      <c r="C680" s="5"/>
      <c r="D680" s="2"/>
      <c r="F680" s="10"/>
    </row>
    <row r="681" spans="3:6" ht="14.25" customHeight="1" x14ac:dyDescent="0.25">
      <c r="C681" s="5"/>
      <c r="D681" s="2"/>
      <c r="F681" s="10"/>
    </row>
    <row r="682" spans="3:6" ht="14.25" customHeight="1" x14ac:dyDescent="0.25">
      <c r="C682" s="5"/>
      <c r="D682" s="2"/>
      <c r="F682" s="10"/>
    </row>
    <row r="683" spans="3:6" ht="14.25" customHeight="1" x14ac:dyDescent="0.25">
      <c r="C683" s="5"/>
      <c r="D683" s="2"/>
      <c r="F683" s="10"/>
    </row>
    <row r="684" spans="3:6" ht="14.25" customHeight="1" x14ac:dyDescent="0.25">
      <c r="C684" s="5"/>
      <c r="D684" s="2"/>
      <c r="F684" s="10"/>
    </row>
    <row r="685" spans="3:6" ht="14.25" customHeight="1" x14ac:dyDescent="0.25">
      <c r="C685" s="5"/>
      <c r="D685" s="2"/>
      <c r="F685" s="10"/>
    </row>
    <row r="686" spans="3:6" ht="14.25" customHeight="1" x14ac:dyDescent="0.25">
      <c r="C686" s="5"/>
      <c r="D686" s="2"/>
      <c r="F686" s="10"/>
    </row>
    <row r="687" spans="3:6" ht="14.25" customHeight="1" x14ac:dyDescent="0.25">
      <c r="C687" s="5"/>
      <c r="D687" s="2"/>
      <c r="F687" s="10"/>
    </row>
    <row r="688" spans="3:6" ht="14.25" customHeight="1" x14ac:dyDescent="0.25">
      <c r="C688" s="5"/>
      <c r="D688" s="2"/>
      <c r="F688" s="10"/>
    </row>
    <row r="689" spans="3:6" ht="14.25" customHeight="1" x14ac:dyDescent="0.25">
      <c r="C689" s="5"/>
      <c r="D689" s="2"/>
      <c r="F689" s="10"/>
    </row>
    <row r="690" spans="3:6" ht="14.25" customHeight="1" x14ac:dyDescent="0.25">
      <c r="C690" s="5"/>
      <c r="D690" s="2"/>
      <c r="F690" s="10"/>
    </row>
    <row r="691" spans="3:6" ht="14.25" customHeight="1" x14ac:dyDescent="0.25">
      <c r="C691" s="5"/>
      <c r="D691" s="2"/>
      <c r="F691" s="10"/>
    </row>
    <row r="692" spans="3:6" ht="14.25" customHeight="1" x14ac:dyDescent="0.25">
      <c r="C692" s="5"/>
      <c r="D692" s="2"/>
      <c r="F692" s="10"/>
    </row>
    <row r="693" spans="3:6" ht="14.25" customHeight="1" x14ac:dyDescent="0.25">
      <c r="C693" s="5"/>
      <c r="D693" s="2"/>
      <c r="F693" s="10"/>
    </row>
    <row r="694" spans="3:6" ht="14.25" customHeight="1" x14ac:dyDescent="0.25">
      <c r="C694" s="5"/>
      <c r="D694" s="2"/>
      <c r="F694" s="10"/>
    </row>
    <row r="695" spans="3:6" ht="14.25" customHeight="1" x14ac:dyDescent="0.25">
      <c r="C695" s="5"/>
      <c r="D695" s="2"/>
      <c r="F695" s="10"/>
    </row>
    <row r="696" spans="3:6" ht="14.25" customHeight="1" x14ac:dyDescent="0.25">
      <c r="C696" s="5"/>
      <c r="D696" s="2"/>
      <c r="F696" s="10"/>
    </row>
    <row r="697" spans="3:6" ht="14.25" customHeight="1" x14ac:dyDescent="0.25">
      <c r="C697" s="5"/>
      <c r="D697" s="2"/>
      <c r="F697" s="10"/>
    </row>
    <row r="698" spans="3:6" ht="14.25" customHeight="1" x14ac:dyDescent="0.25">
      <c r="C698" s="5"/>
      <c r="D698" s="2"/>
      <c r="F698" s="10"/>
    </row>
    <row r="699" spans="3:6" ht="14.25" customHeight="1" x14ac:dyDescent="0.25">
      <c r="C699" s="5"/>
      <c r="D699" s="2"/>
      <c r="F699" s="10"/>
    </row>
    <row r="700" spans="3:6" ht="14.25" customHeight="1" x14ac:dyDescent="0.25">
      <c r="C700" s="5"/>
      <c r="D700" s="2"/>
      <c r="F700" s="10"/>
    </row>
    <row r="701" spans="3:6" ht="14.25" customHeight="1" x14ac:dyDescent="0.25">
      <c r="C701" s="5"/>
      <c r="D701" s="2"/>
      <c r="F701" s="10"/>
    </row>
    <row r="702" spans="3:6" ht="14.25" customHeight="1" x14ac:dyDescent="0.25">
      <c r="C702" s="5"/>
      <c r="D702" s="2"/>
      <c r="F702" s="10"/>
    </row>
    <row r="703" spans="3:6" ht="14.25" customHeight="1" x14ac:dyDescent="0.25">
      <c r="C703" s="5"/>
      <c r="D703" s="2"/>
      <c r="F703" s="10"/>
    </row>
    <row r="704" spans="3:6" ht="14.25" customHeight="1" x14ac:dyDescent="0.25">
      <c r="C704" s="5"/>
      <c r="D704" s="2"/>
      <c r="F704" s="10"/>
    </row>
    <row r="705" spans="3:6" ht="14.25" customHeight="1" x14ac:dyDescent="0.25">
      <c r="C705" s="5"/>
      <c r="D705" s="2"/>
      <c r="F705" s="10"/>
    </row>
    <row r="706" spans="3:6" ht="14.25" customHeight="1" x14ac:dyDescent="0.25">
      <c r="C706" s="5"/>
      <c r="D706" s="2"/>
      <c r="F706" s="10"/>
    </row>
    <row r="707" spans="3:6" ht="14.25" customHeight="1" x14ac:dyDescent="0.25">
      <c r="C707" s="5"/>
      <c r="D707" s="2"/>
      <c r="F707" s="10"/>
    </row>
    <row r="708" spans="3:6" ht="14.25" customHeight="1" x14ac:dyDescent="0.25">
      <c r="C708" s="5"/>
      <c r="D708" s="2"/>
      <c r="F708" s="10"/>
    </row>
    <row r="709" spans="3:6" ht="14.25" customHeight="1" x14ac:dyDescent="0.25">
      <c r="C709" s="5"/>
      <c r="D709" s="2"/>
      <c r="F709" s="10"/>
    </row>
    <row r="710" spans="3:6" ht="14.25" customHeight="1" x14ac:dyDescent="0.25">
      <c r="C710" s="5"/>
      <c r="D710" s="2"/>
      <c r="F710" s="10"/>
    </row>
    <row r="711" spans="3:6" ht="14.25" customHeight="1" x14ac:dyDescent="0.25">
      <c r="C711" s="5"/>
      <c r="D711" s="2"/>
      <c r="F711" s="10"/>
    </row>
    <row r="712" spans="3:6" ht="14.25" customHeight="1" x14ac:dyDescent="0.25">
      <c r="C712" s="5"/>
      <c r="D712" s="2"/>
      <c r="F712" s="10"/>
    </row>
    <row r="713" spans="3:6" ht="14.25" customHeight="1" x14ac:dyDescent="0.25">
      <c r="C713" s="5"/>
      <c r="D713" s="2"/>
      <c r="F713" s="10"/>
    </row>
    <row r="714" spans="3:6" ht="14.25" customHeight="1" x14ac:dyDescent="0.25">
      <c r="C714" s="5"/>
      <c r="D714" s="2"/>
      <c r="F714" s="10"/>
    </row>
    <row r="715" spans="3:6" ht="14.25" customHeight="1" x14ac:dyDescent="0.25">
      <c r="C715" s="5"/>
      <c r="D715" s="2"/>
      <c r="F715" s="10"/>
    </row>
    <row r="716" spans="3:6" ht="14.25" customHeight="1" x14ac:dyDescent="0.25">
      <c r="C716" s="5"/>
      <c r="D716" s="2"/>
      <c r="F716" s="10"/>
    </row>
    <row r="717" spans="3:6" ht="14.25" customHeight="1" x14ac:dyDescent="0.25">
      <c r="C717" s="5"/>
      <c r="D717" s="2"/>
      <c r="F717" s="10"/>
    </row>
    <row r="718" spans="3:6" ht="14.25" customHeight="1" x14ac:dyDescent="0.25">
      <c r="C718" s="5"/>
      <c r="D718" s="2"/>
      <c r="F718" s="10"/>
    </row>
    <row r="719" spans="3:6" ht="14.25" customHeight="1" x14ac:dyDescent="0.25">
      <c r="C719" s="5"/>
      <c r="D719" s="2"/>
      <c r="F719" s="10"/>
    </row>
    <row r="720" spans="3:6" ht="14.25" customHeight="1" x14ac:dyDescent="0.25">
      <c r="C720" s="5"/>
      <c r="D720" s="2"/>
      <c r="F720" s="10"/>
    </row>
    <row r="721" spans="3:6" ht="14.25" customHeight="1" x14ac:dyDescent="0.25">
      <c r="C721" s="5"/>
      <c r="D721" s="2"/>
      <c r="F721" s="10"/>
    </row>
    <row r="722" spans="3:6" ht="14.25" customHeight="1" x14ac:dyDescent="0.25">
      <c r="C722" s="5"/>
      <c r="D722" s="2"/>
      <c r="F722" s="10"/>
    </row>
    <row r="723" spans="3:6" ht="14.25" customHeight="1" x14ac:dyDescent="0.25">
      <c r="C723" s="5"/>
      <c r="D723" s="2"/>
      <c r="F723" s="10"/>
    </row>
    <row r="724" spans="3:6" ht="14.25" customHeight="1" x14ac:dyDescent="0.25">
      <c r="C724" s="5"/>
      <c r="D724" s="2"/>
      <c r="F724" s="10"/>
    </row>
    <row r="725" spans="3:6" ht="14.25" customHeight="1" x14ac:dyDescent="0.25">
      <c r="C725" s="5"/>
      <c r="D725" s="2"/>
      <c r="F725" s="10"/>
    </row>
    <row r="726" spans="3:6" ht="14.25" customHeight="1" x14ac:dyDescent="0.25">
      <c r="C726" s="5"/>
      <c r="D726" s="2"/>
      <c r="F726" s="10"/>
    </row>
    <row r="727" spans="3:6" ht="14.25" customHeight="1" x14ac:dyDescent="0.25">
      <c r="C727" s="5"/>
      <c r="D727" s="2"/>
      <c r="F727" s="10"/>
    </row>
    <row r="728" spans="3:6" ht="14.25" customHeight="1" x14ac:dyDescent="0.25">
      <c r="C728" s="5"/>
      <c r="D728" s="2"/>
      <c r="F728" s="10"/>
    </row>
    <row r="729" spans="3:6" ht="14.25" customHeight="1" x14ac:dyDescent="0.25">
      <c r="C729" s="5"/>
      <c r="D729" s="2"/>
      <c r="F729" s="10"/>
    </row>
    <row r="730" spans="3:6" ht="14.25" customHeight="1" x14ac:dyDescent="0.25">
      <c r="C730" s="5"/>
      <c r="D730" s="2"/>
      <c r="F730" s="10"/>
    </row>
    <row r="731" spans="3:6" ht="14.25" customHeight="1" x14ac:dyDescent="0.25">
      <c r="C731" s="5"/>
      <c r="D731" s="2"/>
      <c r="F731" s="10"/>
    </row>
    <row r="732" spans="3:6" ht="14.25" customHeight="1" x14ac:dyDescent="0.25">
      <c r="C732" s="5"/>
      <c r="D732" s="2"/>
      <c r="F732" s="10"/>
    </row>
    <row r="733" spans="3:6" ht="14.25" customHeight="1" x14ac:dyDescent="0.25">
      <c r="C733" s="5"/>
      <c r="D733" s="2"/>
      <c r="F733" s="10"/>
    </row>
    <row r="734" spans="3:6" ht="14.25" customHeight="1" x14ac:dyDescent="0.25">
      <c r="C734" s="5"/>
      <c r="D734" s="2"/>
      <c r="F734" s="10"/>
    </row>
    <row r="735" spans="3:6" ht="14.25" customHeight="1" x14ac:dyDescent="0.25">
      <c r="C735" s="5"/>
      <c r="D735" s="2"/>
      <c r="F735" s="10"/>
    </row>
    <row r="736" spans="3:6" ht="14.25" customHeight="1" x14ac:dyDescent="0.25">
      <c r="C736" s="5"/>
      <c r="D736" s="2"/>
      <c r="F736" s="10"/>
    </row>
    <row r="737" spans="3:6" ht="14.25" customHeight="1" x14ac:dyDescent="0.25">
      <c r="C737" s="5"/>
      <c r="D737" s="2"/>
      <c r="F737" s="10"/>
    </row>
    <row r="738" spans="3:6" ht="14.25" customHeight="1" x14ac:dyDescent="0.25">
      <c r="C738" s="5"/>
      <c r="D738" s="2"/>
      <c r="F738" s="10"/>
    </row>
    <row r="739" spans="3:6" ht="14.25" customHeight="1" x14ac:dyDescent="0.25">
      <c r="C739" s="5"/>
      <c r="D739" s="2"/>
      <c r="F739" s="10"/>
    </row>
    <row r="740" spans="3:6" ht="14.25" customHeight="1" x14ac:dyDescent="0.25">
      <c r="C740" s="5"/>
      <c r="D740" s="2"/>
      <c r="F740" s="10"/>
    </row>
    <row r="741" spans="3:6" ht="14.25" customHeight="1" x14ac:dyDescent="0.25">
      <c r="C741" s="5"/>
      <c r="D741" s="2"/>
      <c r="F741" s="10"/>
    </row>
    <row r="742" spans="3:6" ht="14.25" customHeight="1" x14ac:dyDescent="0.25">
      <c r="C742" s="5"/>
      <c r="D742" s="2"/>
      <c r="F742" s="10"/>
    </row>
    <row r="743" spans="3:6" ht="14.25" customHeight="1" x14ac:dyDescent="0.25">
      <c r="C743" s="5"/>
      <c r="D743" s="2"/>
      <c r="F743" s="10"/>
    </row>
    <row r="744" spans="3:6" ht="14.25" customHeight="1" x14ac:dyDescent="0.25">
      <c r="C744" s="5"/>
      <c r="D744" s="2"/>
      <c r="F744" s="10"/>
    </row>
    <row r="745" spans="3:6" ht="14.25" customHeight="1" x14ac:dyDescent="0.25">
      <c r="C745" s="5"/>
      <c r="D745" s="2"/>
      <c r="F745" s="10"/>
    </row>
    <row r="746" spans="3:6" ht="14.25" customHeight="1" x14ac:dyDescent="0.25">
      <c r="C746" s="5"/>
      <c r="D746" s="2"/>
      <c r="F746" s="10"/>
    </row>
    <row r="747" spans="3:6" ht="14.25" customHeight="1" x14ac:dyDescent="0.25">
      <c r="C747" s="5"/>
      <c r="D747" s="2"/>
      <c r="F747" s="10"/>
    </row>
    <row r="748" spans="3:6" ht="14.25" customHeight="1" x14ac:dyDescent="0.25">
      <c r="C748" s="5"/>
      <c r="D748" s="2"/>
      <c r="F748" s="10"/>
    </row>
    <row r="749" spans="3:6" ht="14.25" customHeight="1" x14ac:dyDescent="0.25">
      <c r="C749" s="5"/>
      <c r="D749" s="2"/>
      <c r="F749" s="10"/>
    </row>
    <row r="750" spans="3:6" ht="14.25" customHeight="1" x14ac:dyDescent="0.25">
      <c r="C750" s="5"/>
      <c r="D750" s="2"/>
      <c r="F750" s="10"/>
    </row>
    <row r="751" spans="3:6" ht="14.25" customHeight="1" x14ac:dyDescent="0.25">
      <c r="C751" s="5"/>
      <c r="D751" s="2"/>
      <c r="F751" s="10"/>
    </row>
    <row r="752" spans="3:6" ht="14.25" customHeight="1" x14ac:dyDescent="0.25">
      <c r="C752" s="5"/>
      <c r="D752" s="2"/>
      <c r="F752" s="10"/>
    </row>
    <row r="753" spans="3:6" ht="14.25" customHeight="1" x14ac:dyDescent="0.25">
      <c r="C753" s="5"/>
      <c r="D753" s="2"/>
      <c r="F753" s="10"/>
    </row>
    <row r="754" spans="3:6" ht="14.25" customHeight="1" x14ac:dyDescent="0.25">
      <c r="C754" s="5"/>
      <c r="D754" s="2"/>
      <c r="F754" s="10"/>
    </row>
    <row r="755" spans="3:6" ht="14.25" customHeight="1" x14ac:dyDescent="0.25">
      <c r="C755" s="5"/>
      <c r="D755" s="2"/>
      <c r="F755" s="10"/>
    </row>
    <row r="756" spans="3:6" ht="14.25" customHeight="1" x14ac:dyDescent="0.25">
      <c r="C756" s="5"/>
      <c r="D756" s="2"/>
      <c r="F756" s="10"/>
    </row>
    <row r="757" spans="3:6" ht="14.25" customHeight="1" x14ac:dyDescent="0.25">
      <c r="C757" s="5"/>
      <c r="D757" s="2"/>
      <c r="F757" s="10"/>
    </row>
    <row r="758" spans="3:6" ht="14.25" customHeight="1" x14ac:dyDescent="0.25">
      <c r="C758" s="5"/>
      <c r="D758" s="2"/>
      <c r="F758" s="10"/>
    </row>
    <row r="759" spans="3:6" ht="14.25" customHeight="1" x14ac:dyDescent="0.25">
      <c r="C759" s="5"/>
      <c r="D759" s="2"/>
      <c r="F759" s="10"/>
    </row>
    <row r="760" spans="3:6" ht="14.25" customHeight="1" x14ac:dyDescent="0.25">
      <c r="C760" s="5"/>
      <c r="D760" s="2"/>
      <c r="F760" s="10"/>
    </row>
    <row r="761" spans="3:6" ht="14.25" customHeight="1" x14ac:dyDescent="0.25">
      <c r="C761" s="5"/>
      <c r="D761" s="2"/>
      <c r="F761" s="10"/>
    </row>
    <row r="762" spans="3:6" ht="14.25" customHeight="1" x14ac:dyDescent="0.25">
      <c r="C762" s="5"/>
      <c r="D762" s="2"/>
      <c r="F762" s="10"/>
    </row>
    <row r="763" spans="3:6" ht="14.25" customHeight="1" x14ac:dyDescent="0.25">
      <c r="C763" s="5"/>
      <c r="D763" s="2"/>
      <c r="F763" s="10"/>
    </row>
    <row r="764" spans="3:6" ht="14.25" customHeight="1" x14ac:dyDescent="0.25">
      <c r="C764" s="5"/>
      <c r="D764" s="2"/>
      <c r="F764" s="10"/>
    </row>
    <row r="765" spans="3:6" ht="14.25" customHeight="1" x14ac:dyDescent="0.25">
      <c r="C765" s="5"/>
      <c r="D765" s="2"/>
      <c r="F765" s="10"/>
    </row>
    <row r="766" spans="3:6" ht="14.25" customHeight="1" x14ac:dyDescent="0.25">
      <c r="C766" s="5"/>
      <c r="D766" s="2"/>
      <c r="F766" s="10"/>
    </row>
    <row r="767" spans="3:6" ht="14.25" customHeight="1" x14ac:dyDescent="0.25">
      <c r="C767" s="5"/>
      <c r="D767" s="2"/>
      <c r="F767" s="10"/>
    </row>
    <row r="768" spans="3:6" ht="14.25" customHeight="1" x14ac:dyDescent="0.25">
      <c r="C768" s="5"/>
      <c r="D768" s="2"/>
      <c r="F768" s="10"/>
    </row>
    <row r="769" spans="3:6" ht="14.25" customHeight="1" x14ac:dyDescent="0.25">
      <c r="C769" s="5"/>
      <c r="D769" s="2"/>
      <c r="F769" s="10"/>
    </row>
    <row r="770" spans="3:6" ht="14.25" customHeight="1" x14ac:dyDescent="0.25">
      <c r="C770" s="5"/>
      <c r="D770" s="2"/>
      <c r="F770" s="10"/>
    </row>
    <row r="771" spans="3:6" ht="14.25" customHeight="1" x14ac:dyDescent="0.25">
      <c r="C771" s="5"/>
      <c r="D771" s="2"/>
      <c r="F771" s="10"/>
    </row>
    <row r="772" spans="3:6" ht="14.25" customHeight="1" x14ac:dyDescent="0.25">
      <c r="C772" s="5"/>
      <c r="D772" s="2"/>
      <c r="F772" s="10"/>
    </row>
    <row r="773" spans="3:6" ht="14.25" customHeight="1" x14ac:dyDescent="0.25">
      <c r="C773" s="5"/>
      <c r="D773" s="2"/>
      <c r="F773" s="10"/>
    </row>
    <row r="774" spans="3:6" ht="14.25" customHeight="1" x14ac:dyDescent="0.25">
      <c r="C774" s="5"/>
      <c r="D774" s="2"/>
      <c r="F774" s="10"/>
    </row>
    <row r="775" spans="3:6" ht="14.25" customHeight="1" x14ac:dyDescent="0.25">
      <c r="C775" s="5"/>
      <c r="D775" s="2"/>
      <c r="F775" s="10"/>
    </row>
    <row r="776" spans="3:6" ht="14.25" customHeight="1" x14ac:dyDescent="0.25">
      <c r="C776" s="5"/>
      <c r="D776" s="2"/>
      <c r="F776" s="10"/>
    </row>
    <row r="777" spans="3:6" ht="14.25" customHeight="1" x14ac:dyDescent="0.25">
      <c r="C777" s="5"/>
      <c r="D777" s="2"/>
      <c r="F777" s="10"/>
    </row>
    <row r="778" spans="3:6" ht="14.25" customHeight="1" x14ac:dyDescent="0.25">
      <c r="C778" s="5"/>
      <c r="D778" s="2"/>
      <c r="F778" s="10"/>
    </row>
    <row r="779" spans="3:6" ht="14.25" customHeight="1" x14ac:dyDescent="0.25">
      <c r="C779" s="5"/>
      <c r="D779" s="2"/>
      <c r="F779" s="10"/>
    </row>
    <row r="780" spans="3:6" ht="14.25" customHeight="1" x14ac:dyDescent="0.25">
      <c r="C780" s="5"/>
      <c r="D780" s="2"/>
      <c r="F780" s="10"/>
    </row>
    <row r="781" spans="3:6" ht="14.25" customHeight="1" x14ac:dyDescent="0.25">
      <c r="C781" s="5"/>
      <c r="D781" s="2"/>
      <c r="F781" s="10"/>
    </row>
    <row r="782" spans="3:6" ht="14.25" customHeight="1" x14ac:dyDescent="0.25">
      <c r="C782" s="5"/>
      <c r="D782" s="2"/>
      <c r="F782" s="10"/>
    </row>
    <row r="783" spans="3:6" ht="14.25" customHeight="1" x14ac:dyDescent="0.25">
      <c r="C783" s="5"/>
      <c r="D783" s="2"/>
      <c r="F783" s="10"/>
    </row>
    <row r="784" spans="3:6" ht="14.25" customHeight="1" x14ac:dyDescent="0.25">
      <c r="C784" s="5"/>
      <c r="D784" s="2"/>
      <c r="F784" s="10"/>
    </row>
    <row r="785" spans="3:6" ht="14.25" customHeight="1" x14ac:dyDescent="0.25">
      <c r="C785" s="5"/>
      <c r="D785" s="2"/>
      <c r="F785" s="10"/>
    </row>
    <row r="786" spans="3:6" ht="14.25" customHeight="1" x14ac:dyDescent="0.25">
      <c r="C786" s="5"/>
      <c r="D786" s="2"/>
      <c r="F786" s="10"/>
    </row>
    <row r="787" spans="3:6" ht="14.25" customHeight="1" x14ac:dyDescent="0.25">
      <c r="C787" s="5"/>
      <c r="D787" s="2"/>
      <c r="F787" s="10"/>
    </row>
    <row r="788" spans="3:6" ht="14.25" customHeight="1" x14ac:dyDescent="0.25">
      <c r="C788" s="5"/>
      <c r="D788" s="2"/>
      <c r="F788" s="10"/>
    </row>
    <row r="789" spans="3:6" ht="14.25" customHeight="1" x14ac:dyDescent="0.25">
      <c r="C789" s="5"/>
      <c r="D789" s="2"/>
      <c r="F789" s="10"/>
    </row>
    <row r="790" spans="3:6" ht="14.25" customHeight="1" x14ac:dyDescent="0.25">
      <c r="C790" s="5"/>
      <c r="D790" s="2"/>
      <c r="F790" s="10"/>
    </row>
    <row r="791" spans="3:6" ht="14.25" customHeight="1" x14ac:dyDescent="0.25">
      <c r="C791" s="5"/>
      <c r="D791" s="2"/>
      <c r="F791" s="10"/>
    </row>
    <row r="792" spans="3:6" ht="14.25" customHeight="1" x14ac:dyDescent="0.25">
      <c r="C792" s="5"/>
      <c r="D792" s="2"/>
      <c r="F792" s="10"/>
    </row>
    <row r="793" spans="3:6" ht="14.25" customHeight="1" x14ac:dyDescent="0.25">
      <c r="C793" s="5"/>
      <c r="D793" s="2"/>
      <c r="F793" s="10"/>
    </row>
    <row r="794" spans="3:6" ht="14.25" customHeight="1" x14ac:dyDescent="0.25">
      <c r="C794" s="5"/>
      <c r="D794" s="2"/>
      <c r="F794" s="10"/>
    </row>
    <row r="795" spans="3:6" ht="14.25" customHeight="1" x14ac:dyDescent="0.25">
      <c r="C795" s="5"/>
      <c r="D795" s="2"/>
      <c r="F795" s="10"/>
    </row>
    <row r="796" spans="3:6" ht="14.25" customHeight="1" x14ac:dyDescent="0.25">
      <c r="C796" s="5"/>
      <c r="D796" s="2"/>
      <c r="F796" s="10"/>
    </row>
    <row r="797" spans="3:6" ht="14.25" customHeight="1" x14ac:dyDescent="0.25">
      <c r="C797" s="5"/>
      <c r="D797" s="2"/>
      <c r="F797" s="10"/>
    </row>
    <row r="798" spans="3:6" ht="14.25" customHeight="1" x14ac:dyDescent="0.25">
      <c r="C798" s="5"/>
      <c r="D798" s="2"/>
      <c r="F798" s="10"/>
    </row>
    <row r="799" spans="3:6" ht="14.25" customHeight="1" x14ac:dyDescent="0.25">
      <c r="C799" s="5"/>
      <c r="D799" s="2"/>
      <c r="F799" s="10"/>
    </row>
    <row r="800" spans="3:6" ht="14.25" customHeight="1" x14ac:dyDescent="0.25">
      <c r="C800" s="5"/>
      <c r="D800" s="2"/>
      <c r="F800" s="10"/>
    </row>
    <row r="801" spans="3:6" ht="14.25" customHeight="1" x14ac:dyDescent="0.25">
      <c r="C801" s="5"/>
      <c r="D801" s="2"/>
      <c r="F801" s="10"/>
    </row>
    <row r="802" spans="3:6" ht="14.25" customHeight="1" x14ac:dyDescent="0.25">
      <c r="C802" s="5"/>
      <c r="D802" s="2"/>
      <c r="F802" s="10"/>
    </row>
    <row r="803" spans="3:6" ht="14.25" customHeight="1" x14ac:dyDescent="0.25">
      <c r="C803" s="5"/>
      <c r="D803" s="2"/>
      <c r="F803" s="10"/>
    </row>
    <row r="804" spans="3:6" ht="14.25" customHeight="1" x14ac:dyDescent="0.25">
      <c r="C804" s="5"/>
      <c r="D804" s="2"/>
      <c r="F804" s="10"/>
    </row>
    <row r="805" spans="3:6" ht="14.25" customHeight="1" x14ac:dyDescent="0.25">
      <c r="C805" s="5"/>
      <c r="D805" s="2"/>
      <c r="F805" s="10"/>
    </row>
    <row r="806" spans="3:6" ht="14.25" customHeight="1" x14ac:dyDescent="0.25">
      <c r="C806" s="5"/>
      <c r="D806" s="2"/>
      <c r="F806" s="10"/>
    </row>
    <row r="807" spans="3:6" ht="14.25" customHeight="1" x14ac:dyDescent="0.25">
      <c r="C807" s="5"/>
      <c r="D807" s="2"/>
      <c r="F807" s="10"/>
    </row>
    <row r="808" spans="3:6" ht="14.25" customHeight="1" x14ac:dyDescent="0.25">
      <c r="C808" s="5"/>
      <c r="D808" s="2"/>
      <c r="F808" s="10"/>
    </row>
    <row r="809" spans="3:6" ht="14.25" customHeight="1" x14ac:dyDescent="0.25">
      <c r="C809" s="5"/>
      <c r="D809" s="2"/>
      <c r="F809" s="10"/>
    </row>
    <row r="810" spans="3:6" ht="14.25" customHeight="1" x14ac:dyDescent="0.25">
      <c r="C810" s="5"/>
      <c r="D810" s="2"/>
      <c r="F810" s="10"/>
    </row>
    <row r="811" spans="3:6" ht="14.25" customHeight="1" x14ac:dyDescent="0.25">
      <c r="C811" s="5"/>
      <c r="D811" s="2"/>
      <c r="F811" s="10"/>
    </row>
    <row r="812" spans="3:6" ht="14.25" customHeight="1" x14ac:dyDescent="0.25">
      <c r="C812" s="5"/>
      <c r="D812" s="2"/>
      <c r="F812" s="10"/>
    </row>
    <row r="813" spans="3:6" ht="14.25" customHeight="1" x14ac:dyDescent="0.25">
      <c r="C813" s="5"/>
      <c r="D813" s="2"/>
      <c r="F813" s="10"/>
    </row>
    <row r="814" spans="3:6" ht="14.25" customHeight="1" x14ac:dyDescent="0.25">
      <c r="C814" s="5"/>
      <c r="D814" s="2"/>
      <c r="F814" s="10"/>
    </row>
    <row r="815" spans="3:6" ht="14.25" customHeight="1" x14ac:dyDescent="0.25">
      <c r="C815" s="5"/>
      <c r="D815" s="2"/>
      <c r="F815" s="10"/>
    </row>
    <row r="816" spans="3:6" ht="14.25" customHeight="1" x14ac:dyDescent="0.25">
      <c r="C816" s="5"/>
      <c r="D816" s="2"/>
      <c r="F816" s="10"/>
    </row>
    <row r="817" spans="3:6" ht="14.25" customHeight="1" x14ac:dyDescent="0.25">
      <c r="C817" s="5"/>
      <c r="D817" s="2"/>
      <c r="F817" s="10"/>
    </row>
    <row r="818" spans="3:6" ht="14.25" customHeight="1" x14ac:dyDescent="0.25">
      <c r="C818" s="5"/>
      <c r="D818" s="2"/>
      <c r="F818" s="10"/>
    </row>
    <row r="819" spans="3:6" ht="14.25" customHeight="1" x14ac:dyDescent="0.25">
      <c r="C819" s="5"/>
      <c r="D819" s="2"/>
      <c r="F819" s="10"/>
    </row>
    <row r="820" spans="3:6" ht="14.25" customHeight="1" x14ac:dyDescent="0.25">
      <c r="C820" s="5"/>
      <c r="D820" s="2"/>
      <c r="F820" s="10"/>
    </row>
    <row r="821" spans="3:6" ht="14.25" customHeight="1" x14ac:dyDescent="0.25">
      <c r="C821" s="5"/>
      <c r="D821" s="2"/>
      <c r="F821" s="10"/>
    </row>
    <row r="822" spans="3:6" ht="14.25" customHeight="1" x14ac:dyDescent="0.25">
      <c r="C822" s="5"/>
      <c r="D822" s="2"/>
      <c r="F822" s="10"/>
    </row>
    <row r="823" spans="3:6" ht="14.25" customHeight="1" x14ac:dyDescent="0.25">
      <c r="C823" s="5"/>
      <c r="D823" s="2"/>
      <c r="F823" s="10"/>
    </row>
    <row r="824" spans="3:6" ht="14.25" customHeight="1" x14ac:dyDescent="0.25">
      <c r="C824" s="5"/>
      <c r="D824" s="2"/>
      <c r="F824" s="10"/>
    </row>
    <row r="825" spans="3:6" ht="14.25" customHeight="1" x14ac:dyDescent="0.25">
      <c r="C825" s="5"/>
      <c r="D825" s="2"/>
      <c r="F825" s="10"/>
    </row>
    <row r="826" spans="3:6" ht="14.25" customHeight="1" x14ac:dyDescent="0.25">
      <c r="C826" s="5"/>
      <c r="D826" s="2"/>
      <c r="F826" s="10"/>
    </row>
    <row r="827" spans="3:6" ht="14.25" customHeight="1" x14ac:dyDescent="0.25">
      <c r="C827" s="5"/>
      <c r="D827" s="2"/>
      <c r="F827" s="10"/>
    </row>
    <row r="828" spans="3:6" ht="14.25" customHeight="1" x14ac:dyDescent="0.25">
      <c r="C828" s="5"/>
      <c r="D828" s="2"/>
      <c r="F828" s="10"/>
    </row>
    <row r="829" spans="3:6" ht="14.25" customHeight="1" x14ac:dyDescent="0.25">
      <c r="C829" s="5"/>
      <c r="D829" s="2"/>
      <c r="F829" s="10"/>
    </row>
    <row r="830" spans="3:6" ht="14.25" customHeight="1" x14ac:dyDescent="0.25">
      <c r="C830" s="5"/>
      <c r="D830" s="2"/>
      <c r="F830" s="10"/>
    </row>
    <row r="831" spans="3:6" ht="14.25" customHeight="1" x14ac:dyDescent="0.25">
      <c r="C831" s="5"/>
      <c r="D831" s="2"/>
      <c r="F831" s="10"/>
    </row>
    <row r="832" spans="3:6" ht="14.25" customHeight="1" x14ac:dyDescent="0.25">
      <c r="C832" s="5"/>
      <c r="D832" s="2"/>
      <c r="F832" s="10"/>
    </row>
    <row r="833" spans="3:6" ht="14.25" customHeight="1" x14ac:dyDescent="0.25">
      <c r="C833" s="5"/>
      <c r="D833" s="2"/>
      <c r="F833" s="10"/>
    </row>
    <row r="834" spans="3:6" ht="14.25" customHeight="1" x14ac:dyDescent="0.25">
      <c r="C834" s="5"/>
      <c r="D834" s="2"/>
      <c r="F834" s="10"/>
    </row>
    <row r="835" spans="3:6" ht="14.25" customHeight="1" x14ac:dyDescent="0.25">
      <c r="C835" s="5"/>
      <c r="D835" s="2"/>
      <c r="F835" s="10"/>
    </row>
    <row r="836" spans="3:6" ht="14.25" customHeight="1" x14ac:dyDescent="0.25">
      <c r="C836" s="5"/>
      <c r="D836" s="2"/>
      <c r="F836" s="10"/>
    </row>
    <row r="837" spans="3:6" ht="14.25" customHeight="1" x14ac:dyDescent="0.25">
      <c r="C837" s="5"/>
      <c r="D837" s="2"/>
      <c r="F837" s="10"/>
    </row>
    <row r="838" spans="3:6" ht="14.25" customHeight="1" x14ac:dyDescent="0.25">
      <c r="C838" s="5"/>
      <c r="D838" s="2"/>
      <c r="F838" s="10"/>
    </row>
    <row r="839" spans="3:6" ht="14.25" customHeight="1" x14ac:dyDescent="0.25">
      <c r="C839" s="5"/>
      <c r="D839" s="2"/>
      <c r="F839" s="10"/>
    </row>
    <row r="840" spans="3:6" ht="14.25" customHeight="1" x14ac:dyDescent="0.25">
      <c r="C840" s="5"/>
      <c r="D840" s="2"/>
      <c r="F840" s="10"/>
    </row>
    <row r="841" spans="3:6" ht="14.25" customHeight="1" x14ac:dyDescent="0.25">
      <c r="C841" s="5"/>
      <c r="D841" s="2"/>
      <c r="F841" s="10"/>
    </row>
    <row r="842" spans="3:6" ht="14.25" customHeight="1" x14ac:dyDescent="0.25">
      <c r="C842" s="5"/>
      <c r="D842" s="2"/>
      <c r="F842" s="10"/>
    </row>
    <row r="843" spans="3:6" ht="14.25" customHeight="1" x14ac:dyDescent="0.25">
      <c r="C843" s="5"/>
      <c r="D843" s="2"/>
      <c r="F843" s="10"/>
    </row>
    <row r="844" spans="3:6" ht="14.25" customHeight="1" x14ac:dyDescent="0.25">
      <c r="C844" s="5"/>
      <c r="D844" s="2"/>
      <c r="F844" s="10"/>
    </row>
    <row r="845" spans="3:6" ht="14.25" customHeight="1" x14ac:dyDescent="0.25">
      <c r="C845" s="5"/>
      <c r="D845" s="2"/>
      <c r="F845" s="10"/>
    </row>
    <row r="846" spans="3:6" ht="14.25" customHeight="1" x14ac:dyDescent="0.25">
      <c r="C846" s="5"/>
      <c r="D846" s="2"/>
      <c r="F846" s="10"/>
    </row>
    <row r="847" spans="3:6" ht="14.25" customHeight="1" x14ac:dyDescent="0.25">
      <c r="C847" s="5"/>
      <c r="D847" s="2"/>
      <c r="F847" s="10"/>
    </row>
    <row r="848" spans="3:6" ht="14.25" customHeight="1" x14ac:dyDescent="0.25">
      <c r="C848" s="5"/>
      <c r="D848" s="2"/>
      <c r="F848" s="10"/>
    </row>
    <row r="849" spans="3:6" ht="14.25" customHeight="1" x14ac:dyDescent="0.25">
      <c r="C849" s="5"/>
      <c r="D849" s="2"/>
      <c r="F849" s="10"/>
    </row>
    <row r="850" spans="3:6" ht="14.25" customHeight="1" x14ac:dyDescent="0.25">
      <c r="C850" s="5"/>
      <c r="D850" s="2"/>
      <c r="F850" s="10"/>
    </row>
    <row r="851" spans="3:6" ht="14.25" customHeight="1" x14ac:dyDescent="0.25">
      <c r="C851" s="5"/>
      <c r="D851" s="2"/>
      <c r="F851" s="10"/>
    </row>
    <row r="852" spans="3:6" ht="14.25" customHeight="1" x14ac:dyDescent="0.25">
      <c r="C852" s="5"/>
      <c r="D852" s="2"/>
      <c r="F852" s="10"/>
    </row>
    <row r="853" spans="3:6" ht="14.25" customHeight="1" x14ac:dyDescent="0.25">
      <c r="C853" s="5"/>
      <c r="D853" s="2"/>
      <c r="F853" s="10"/>
    </row>
    <row r="854" spans="3:6" ht="14.25" customHeight="1" x14ac:dyDescent="0.25">
      <c r="C854" s="5"/>
      <c r="D854" s="2"/>
      <c r="F854" s="10"/>
    </row>
    <row r="855" spans="3:6" ht="14.25" customHeight="1" x14ac:dyDescent="0.25">
      <c r="C855" s="5"/>
      <c r="D855" s="2"/>
      <c r="F855" s="10"/>
    </row>
    <row r="856" spans="3:6" ht="14.25" customHeight="1" x14ac:dyDescent="0.25">
      <c r="C856" s="5"/>
      <c r="D856" s="2"/>
      <c r="F856" s="10"/>
    </row>
    <row r="857" spans="3:6" ht="14.25" customHeight="1" x14ac:dyDescent="0.25">
      <c r="C857" s="5"/>
      <c r="D857" s="2"/>
      <c r="F857" s="10"/>
    </row>
    <row r="858" spans="3:6" ht="14.25" customHeight="1" x14ac:dyDescent="0.25">
      <c r="C858" s="5"/>
      <c r="D858" s="2"/>
      <c r="F858" s="10"/>
    </row>
    <row r="859" spans="3:6" ht="14.25" customHeight="1" x14ac:dyDescent="0.25">
      <c r="C859" s="5"/>
      <c r="D859" s="2"/>
      <c r="F859" s="10"/>
    </row>
    <row r="860" spans="3:6" ht="14.25" customHeight="1" x14ac:dyDescent="0.25">
      <c r="C860" s="5"/>
      <c r="D860" s="2"/>
      <c r="F860" s="10"/>
    </row>
    <row r="861" spans="3:6" ht="14.25" customHeight="1" x14ac:dyDescent="0.25">
      <c r="C861" s="5"/>
      <c r="D861" s="2"/>
      <c r="F861" s="10"/>
    </row>
    <row r="862" spans="3:6" ht="14.25" customHeight="1" x14ac:dyDescent="0.25">
      <c r="C862" s="5"/>
      <c r="D862" s="2"/>
      <c r="F862" s="10"/>
    </row>
    <row r="863" spans="3:6" ht="14.25" customHeight="1" x14ac:dyDescent="0.25">
      <c r="C863" s="5"/>
      <c r="D863" s="2"/>
      <c r="F863" s="10"/>
    </row>
    <row r="864" spans="3:6" ht="14.25" customHeight="1" x14ac:dyDescent="0.25">
      <c r="C864" s="5"/>
      <c r="D864" s="2"/>
      <c r="F864" s="10"/>
    </row>
    <row r="865" spans="3:6" ht="14.25" customHeight="1" x14ac:dyDescent="0.25">
      <c r="C865" s="5"/>
      <c r="D865" s="2"/>
      <c r="F865" s="10"/>
    </row>
    <row r="866" spans="3:6" ht="14.25" customHeight="1" x14ac:dyDescent="0.25">
      <c r="C866" s="5"/>
      <c r="D866" s="2"/>
      <c r="F866" s="10"/>
    </row>
    <row r="867" spans="3:6" ht="14.25" customHeight="1" x14ac:dyDescent="0.25">
      <c r="C867" s="5"/>
      <c r="D867" s="2"/>
      <c r="F867" s="10"/>
    </row>
    <row r="868" spans="3:6" ht="14.25" customHeight="1" x14ac:dyDescent="0.25">
      <c r="C868" s="5"/>
      <c r="D868" s="2"/>
      <c r="F868" s="10"/>
    </row>
    <row r="869" spans="3:6" ht="14.25" customHeight="1" x14ac:dyDescent="0.25">
      <c r="C869" s="5"/>
      <c r="D869" s="2"/>
      <c r="F869" s="10"/>
    </row>
    <row r="870" spans="3:6" ht="14.25" customHeight="1" x14ac:dyDescent="0.25">
      <c r="C870" s="5"/>
      <c r="D870" s="2"/>
      <c r="F870" s="10"/>
    </row>
    <row r="871" spans="3:6" ht="14.25" customHeight="1" x14ac:dyDescent="0.25">
      <c r="C871" s="5"/>
      <c r="D871" s="2"/>
      <c r="F871" s="10"/>
    </row>
    <row r="872" spans="3:6" ht="14.25" customHeight="1" x14ac:dyDescent="0.25">
      <c r="C872" s="5"/>
      <c r="D872" s="2"/>
      <c r="F872" s="10"/>
    </row>
    <row r="873" spans="3:6" ht="14.25" customHeight="1" x14ac:dyDescent="0.25">
      <c r="C873" s="5"/>
      <c r="D873" s="2"/>
      <c r="F873" s="10"/>
    </row>
    <row r="874" spans="3:6" ht="14.25" customHeight="1" x14ac:dyDescent="0.25">
      <c r="C874" s="5"/>
      <c r="D874" s="2"/>
      <c r="F874" s="10"/>
    </row>
    <row r="875" spans="3:6" ht="14.25" customHeight="1" x14ac:dyDescent="0.25">
      <c r="C875" s="5"/>
      <c r="D875" s="2"/>
      <c r="F875" s="10"/>
    </row>
    <row r="876" spans="3:6" ht="14.25" customHeight="1" x14ac:dyDescent="0.25">
      <c r="C876" s="5"/>
      <c r="D876" s="2"/>
      <c r="F876" s="10"/>
    </row>
    <row r="877" spans="3:6" ht="14.25" customHeight="1" x14ac:dyDescent="0.25">
      <c r="C877" s="5"/>
      <c r="D877" s="2"/>
      <c r="F877" s="10"/>
    </row>
    <row r="878" spans="3:6" ht="14.25" customHeight="1" x14ac:dyDescent="0.25">
      <c r="C878" s="5"/>
      <c r="D878" s="2"/>
      <c r="F878" s="10"/>
    </row>
    <row r="879" spans="3:6" ht="14.25" customHeight="1" x14ac:dyDescent="0.25">
      <c r="C879" s="5"/>
      <c r="D879" s="2"/>
      <c r="F879" s="10"/>
    </row>
    <row r="880" spans="3:6" ht="14.25" customHeight="1" x14ac:dyDescent="0.25">
      <c r="C880" s="5"/>
      <c r="D880" s="2"/>
      <c r="F880" s="10"/>
    </row>
    <row r="881" spans="3:6" ht="14.25" customHeight="1" x14ac:dyDescent="0.25">
      <c r="C881" s="5"/>
      <c r="D881" s="2"/>
      <c r="F881" s="10"/>
    </row>
    <row r="882" spans="3:6" ht="14.25" customHeight="1" x14ac:dyDescent="0.25">
      <c r="C882" s="5"/>
      <c r="D882" s="2"/>
      <c r="F882" s="10"/>
    </row>
    <row r="883" spans="3:6" ht="14.25" customHeight="1" x14ac:dyDescent="0.25">
      <c r="C883" s="5"/>
      <c r="D883" s="2"/>
      <c r="F883" s="10"/>
    </row>
    <row r="884" spans="3:6" ht="14.25" customHeight="1" x14ac:dyDescent="0.25">
      <c r="C884" s="5"/>
      <c r="D884" s="2"/>
      <c r="F884" s="10"/>
    </row>
    <row r="885" spans="3:6" ht="14.25" customHeight="1" x14ac:dyDescent="0.25">
      <c r="C885" s="5"/>
      <c r="D885" s="2"/>
      <c r="F885" s="10"/>
    </row>
    <row r="886" spans="3:6" ht="14.25" customHeight="1" x14ac:dyDescent="0.25">
      <c r="C886" s="5"/>
      <c r="D886" s="2"/>
      <c r="F886" s="10"/>
    </row>
    <row r="887" spans="3:6" ht="14.25" customHeight="1" x14ac:dyDescent="0.25">
      <c r="C887" s="5"/>
      <c r="D887" s="2"/>
      <c r="F887" s="10"/>
    </row>
    <row r="888" spans="3:6" ht="14.25" customHeight="1" x14ac:dyDescent="0.25">
      <c r="C888" s="5"/>
      <c r="D888" s="2"/>
      <c r="F888" s="10"/>
    </row>
    <row r="889" spans="3:6" ht="14.25" customHeight="1" x14ac:dyDescent="0.25">
      <c r="C889" s="5"/>
      <c r="D889" s="2"/>
      <c r="F889" s="10"/>
    </row>
    <row r="890" spans="3:6" ht="14.25" customHeight="1" x14ac:dyDescent="0.25">
      <c r="C890" s="5"/>
      <c r="D890" s="2"/>
      <c r="F890" s="10"/>
    </row>
    <row r="891" spans="3:6" ht="14.25" customHeight="1" x14ac:dyDescent="0.25">
      <c r="C891" s="5"/>
      <c r="D891" s="2"/>
      <c r="F891" s="10"/>
    </row>
    <row r="892" spans="3:6" ht="14.25" customHeight="1" x14ac:dyDescent="0.25">
      <c r="C892" s="5"/>
      <c r="D892" s="2"/>
      <c r="F892" s="10"/>
    </row>
    <row r="893" spans="3:6" ht="14.25" customHeight="1" x14ac:dyDescent="0.25">
      <c r="C893" s="5"/>
      <c r="D893" s="2"/>
      <c r="F893" s="10"/>
    </row>
    <row r="894" spans="3:6" ht="14.25" customHeight="1" x14ac:dyDescent="0.25">
      <c r="C894" s="5"/>
      <c r="D894" s="2"/>
      <c r="F894" s="10"/>
    </row>
    <row r="895" spans="3:6" ht="14.25" customHeight="1" x14ac:dyDescent="0.25">
      <c r="C895" s="5"/>
      <c r="D895" s="2"/>
      <c r="F895" s="10"/>
    </row>
    <row r="896" spans="3:6" ht="14.25" customHeight="1" x14ac:dyDescent="0.25">
      <c r="C896" s="5"/>
      <c r="D896" s="2"/>
      <c r="F896" s="10"/>
    </row>
    <row r="897" spans="3:6" ht="14.25" customHeight="1" x14ac:dyDescent="0.25">
      <c r="C897" s="5"/>
      <c r="D897" s="2"/>
      <c r="F897" s="10"/>
    </row>
    <row r="898" spans="3:6" ht="14.25" customHeight="1" x14ac:dyDescent="0.25">
      <c r="C898" s="5"/>
      <c r="D898" s="2"/>
      <c r="F898" s="10"/>
    </row>
    <row r="899" spans="3:6" ht="14.25" customHeight="1" x14ac:dyDescent="0.25">
      <c r="C899" s="5"/>
      <c r="D899" s="2"/>
      <c r="F899" s="10"/>
    </row>
    <row r="900" spans="3:6" ht="14.25" customHeight="1" x14ac:dyDescent="0.25">
      <c r="C900" s="5"/>
      <c r="D900" s="2"/>
      <c r="F900" s="10"/>
    </row>
    <row r="901" spans="3:6" ht="14.25" customHeight="1" x14ac:dyDescent="0.25">
      <c r="C901" s="5"/>
      <c r="D901" s="2"/>
      <c r="F901" s="10"/>
    </row>
    <row r="902" spans="3:6" ht="14.25" customHeight="1" x14ac:dyDescent="0.25">
      <c r="C902" s="5"/>
      <c r="D902" s="2"/>
      <c r="F902" s="10"/>
    </row>
    <row r="903" spans="3:6" ht="14.25" customHeight="1" x14ac:dyDescent="0.25">
      <c r="C903" s="5"/>
      <c r="D903" s="2"/>
      <c r="F903" s="10"/>
    </row>
    <row r="904" spans="3:6" ht="14.25" customHeight="1" x14ac:dyDescent="0.25">
      <c r="C904" s="5"/>
      <c r="D904" s="2"/>
      <c r="F904" s="10"/>
    </row>
    <row r="905" spans="3:6" ht="14.25" customHeight="1" x14ac:dyDescent="0.25">
      <c r="C905" s="5"/>
      <c r="D905" s="2"/>
      <c r="F905" s="10"/>
    </row>
    <row r="906" spans="3:6" ht="14.25" customHeight="1" x14ac:dyDescent="0.25">
      <c r="C906" s="5"/>
      <c r="D906" s="2"/>
      <c r="F906" s="10"/>
    </row>
    <row r="907" spans="3:6" ht="14.25" customHeight="1" x14ac:dyDescent="0.25">
      <c r="C907" s="5"/>
      <c r="D907" s="2"/>
      <c r="F907" s="10"/>
    </row>
    <row r="908" spans="3:6" ht="14.25" customHeight="1" x14ac:dyDescent="0.25">
      <c r="C908" s="5"/>
      <c r="D908" s="2"/>
      <c r="F908" s="10"/>
    </row>
    <row r="909" spans="3:6" ht="14.25" customHeight="1" x14ac:dyDescent="0.25">
      <c r="C909" s="5"/>
      <c r="D909" s="2"/>
      <c r="F909" s="10"/>
    </row>
    <row r="910" spans="3:6" ht="14.25" customHeight="1" x14ac:dyDescent="0.25">
      <c r="C910" s="5"/>
      <c r="D910" s="2"/>
      <c r="F910" s="10"/>
    </row>
    <row r="911" spans="3:6" ht="14.25" customHeight="1" x14ac:dyDescent="0.25">
      <c r="C911" s="5"/>
      <c r="D911" s="2"/>
      <c r="F911" s="10"/>
    </row>
    <row r="912" spans="3:6" ht="14.25" customHeight="1" x14ac:dyDescent="0.25">
      <c r="C912" s="5"/>
      <c r="D912" s="2"/>
      <c r="F912" s="10"/>
    </row>
    <row r="913" spans="3:6" ht="14.25" customHeight="1" x14ac:dyDescent="0.25">
      <c r="C913" s="5"/>
      <c r="D913" s="2"/>
      <c r="F913" s="10"/>
    </row>
    <row r="914" spans="3:6" ht="14.25" customHeight="1" x14ac:dyDescent="0.25">
      <c r="C914" s="5"/>
      <c r="D914" s="2"/>
      <c r="F914" s="10"/>
    </row>
    <row r="915" spans="3:6" ht="14.25" customHeight="1" x14ac:dyDescent="0.25">
      <c r="C915" s="5"/>
      <c r="D915" s="2"/>
      <c r="F915" s="10"/>
    </row>
    <row r="916" spans="3:6" ht="14.25" customHeight="1" x14ac:dyDescent="0.25">
      <c r="C916" s="5"/>
      <c r="D916" s="2"/>
      <c r="F916" s="10"/>
    </row>
    <row r="917" spans="3:6" ht="14.25" customHeight="1" x14ac:dyDescent="0.25">
      <c r="C917" s="5"/>
      <c r="D917" s="2"/>
      <c r="F917" s="10"/>
    </row>
    <row r="918" spans="3:6" ht="14.25" customHeight="1" x14ac:dyDescent="0.25">
      <c r="C918" s="5"/>
      <c r="D918" s="2"/>
      <c r="F918" s="10"/>
    </row>
    <row r="919" spans="3:6" ht="14.25" customHeight="1" x14ac:dyDescent="0.25">
      <c r="C919" s="5"/>
      <c r="D919" s="2"/>
      <c r="F919" s="10"/>
    </row>
    <row r="920" spans="3:6" ht="14.25" customHeight="1" x14ac:dyDescent="0.25">
      <c r="C920" s="5"/>
      <c r="D920" s="2"/>
      <c r="F920" s="10"/>
    </row>
    <row r="921" spans="3:6" ht="14.25" customHeight="1" x14ac:dyDescent="0.25">
      <c r="C921" s="5"/>
      <c r="D921" s="2"/>
      <c r="F921" s="10"/>
    </row>
    <row r="922" spans="3:6" ht="14.25" customHeight="1" x14ac:dyDescent="0.25">
      <c r="C922" s="5"/>
      <c r="D922" s="2"/>
      <c r="F922" s="10"/>
    </row>
    <row r="923" spans="3:6" ht="14.25" customHeight="1" x14ac:dyDescent="0.25">
      <c r="C923" s="5"/>
      <c r="D923" s="2"/>
      <c r="F923" s="10"/>
    </row>
    <row r="924" spans="3:6" ht="14.25" customHeight="1" x14ac:dyDescent="0.25">
      <c r="C924" s="5"/>
      <c r="D924" s="2"/>
      <c r="F924" s="10"/>
    </row>
    <row r="925" spans="3:6" ht="14.25" customHeight="1" x14ac:dyDescent="0.25">
      <c r="C925" s="5"/>
      <c r="D925" s="2"/>
      <c r="F925" s="10"/>
    </row>
    <row r="926" spans="3:6" ht="14.25" customHeight="1" x14ac:dyDescent="0.25">
      <c r="C926" s="5"/>
      <c r="D926" s="2"/>
      <c r="F926" s="10"/>
    </row>
    <row r="927" spans="3:6" ht="14.25" customHeight="1" x14ac:dyDescent="0.25">
      <c r="C927" s="5"/>
      <c r="D927" s="2"/>
      <c r="F927" s="10"/>
    </row>
    <row r="928" spans="3:6" ht="14.25" customHeight="1" x14ac:dyDescent="0.25">
      <c r="C928" s="5"/>
      <c r="D928" s="2"/>
      <c r="F928" s="10"/>
    </row>
    <row r="929" spans="3:6" ht="14.25" customHeight="1" x14ac:dyDescent="0.25">
      <c r="C929" s="5"/>
      <c r="D929" s="2"/>
      <c r="F929" s="10"/>
    </row>
    <row r="930" spans="3:6" ht="14.25" customHeight="1" x14ac:dyDescent="0.25">
      <c r="C930" s="5"/>
      <c r="D930" s="2"/>
      <c r="F930" s="10"/>
    </row>
    <row r="931" spans="3:6" ht="14.25" customHeight="1" x14ac:dyDescent="0.25">
      <c r="C931" s="5"/>
      <c r="D931" s="2"/>
      <c r="F931" s="10"/>
    </row>
    <row r="932" spans="3:6" ht="14.25" customHeight="1" x14ac:dyDescent="0.25">
      <c r="C932" s="5"/>
      <c r="D932" s="2"/>
      <c r="F932" s="10"/>
    </row>
    <row r="933" spans="3:6" ht="14.25" customHeight="1" x14ac:dyDescent="0.25">
      <c r="C933" s="5"/>
      <c r="D933" s="2"/>
      <c r="F933" s="10"/>
    </row>
    <row r="934" spans="3:6" ht="14.25" customHeight="1" x14ac:dyDescent="0.25">
      <c r="C934" s="5"/>
      <c r="D934" s="2"/>
      <c r="F934" s="10"/>
    </row>
    <row r="935" spans="3:6" ht="14.25" customHeight="1" x14ac:dyDescent="0.25">
      <c r="C935" s="5"/>
      <c r="D935" s="2"/>
      <c r="F935" s="10"/>
    </row>
    <row r="936" spans="3:6" ht="14.25" customHeight="1" x14ac:dyDescent="0.25">
      <c r="C936" s="5"/>
      <c r="D936" s="2"/>
      <c r="F936" s="10"/>
    </row>
    <row r="937" spans="3:6" ht="14.25" customHeight="1" x14ac:dyDescent="0.25">
      <c r="C937" s="5"/>
      <c r="D937" s="2"/>
      <c r="F937" s="10"/>
    </row>
    <row r="938" spans="3:6" ht="14.25" customHeight="1" x14ac:dyDescent="0.25">
      <c r="C938" s="5"/>
      <c r="D938" s="2"/>
      <c r="F938" s="10"/>
    </row>
    <row r="939" spans="3:6" ht="14.25" customHeight="1" x14ac:dyDescent="0.25">
      <c r="C939" s="5"/>
      <c r="D939" s="2"/>
      <c r="F939" s="10"/>
    </row>
    <row r="940" spans="3:6" ht="14.25" customHeight="1" x14ac:dyDescent="0.25">
      <c r="C940" s="5"/>
      <c r="D940" s="2"/>
      <c r="F940" s="10"/>
    </row>
    <row r="941" spans="3:6" ht="14.25" customHeight="1" x14ac:dyDescent="0.25">
      <c r="C941" s="5"/>
      <c r="D941" s="2"/>
      <c r="F941" s="10"/>
    </row>
    <row r="942" spans="3:6" ht="14.25" customHeight="1" x14ac:dyDescent="0.25">
      <c r="C942" s="5"/>
      <c r="D942" s="2"/>
      <c r="F942" s="10"/>
    </row>
    <row r="943" spans="3:6" ht="14.25" customHeight="1" x14ac:dyDescent="0.25">
      <c r="C943" s="5"/>
      <c r="D943" s="2"/>
      <c r="F943" s="10"/>
    </row>
    <row r="944" spans="3:6" ht="14.25" customHeight="1" x14ac:dyDescent="0.25">
      <c r="C944" s="5"/>
      <c r="D944" s="2"/>
      <c r="F944" s="10"/>
    </row>
    <row r="945" spans="3:6" ht="14.25" customHeight="1" x14ac:dyDescent="0.25">
      <c r="C945" s="5"/>
      <c r="D945" s="2"/>
      <c r="F945" s="10"/>
    </row>
    <row r="946" spans="3:6" ht="14.25" customHeight="1" x14ac:dyDescent="0.25">
      <c r="C946" s="5"/>
      <c r="D946" s="2"/>
      <c r="F946" s="10"/>
    </row>
    <row r="947" spans="3:6" ht="14.25" customHeight="1" x14ac:dyDescent="0.25">
      <c r="C947" s="5"/>
      <c r="D947" s="2"/>
      <c r="F947" s="10"/>
    </row>
    <row r="948" spans="3:6" ht="14.25" customHeight="1" x14ac:dyDescent="0.25">
      <c r="C948" s="5"/>
      <c r="D948" s="2"/>
      <c r="F948" s="10"/>
    </row>
    <row r="949" spans="3:6" ht="14.25" customHeight="1" x14ac:dyDescent="0.25">
      <c r="C949" s="5"/>
      <c r="D949" s="2"/>
      <c r="F949" s="10"/>
    </row>
    <row r="950" spans="3:6" ht="14.25" customHeight="1" x14ac:dyDescent="0.25">
      <c r="C950" s="5"/>
      <c r="D950" s="2"/>
      <c r="F950" s="10"/>
    </row>
    <row r="951" spans="3:6" ht="14.25" customHeight="1" x14ac:dyDescent="0.25">
      <c r="C951" s="5"/>
      <c r="D951" s="2"/>
      <c r="F951" s="10"/>
    </row>
    <row r="952" spans="3:6" ht="14.25" customHeight="1" x14ac:dyDescent="0.25">
      <c r="C952" s="5"/>
      <c r="D952" s="2"/>
      <c r="F952" s="10"/>
    </row>
    <row r="953" spans="3:6" ht="14.25" customHeight="1" x14ac:dyDescent="0.25">
      <c r="C953" s="5"/>
      <c r="D953" s="2"/>
      <c r="F953" s="10"/>
    </row>
    <row r="954" spans="3:6" ht="14.25" customHeight="1" x14ac:dyDescent="0.25">
      <c r="C954" s="5"/>
      <c r="D954" s="2"/>
      <c r="F954" s="10"/>
    </row>
    <row r="955" spans="3:6" ht="14.25" customHeight="1" x14ac:dyDescent="0.25">
      <c r="C955" s="5"/>
      <c r="D955" s="2"/>
      <c r="F955" s="10"/>
    </row>
    <row r="956" spans="3:6" ht="14.25" customHeight="1" x14ac:dyDescent="0.25">
      <c r="C956" s="5"/>
      <c r="D956" s="2"/>
      <c r="F956" s="10"/>
    </row>
    <row r="957" spans="3:6" ht="14.25" customHeight="1" x14ac:dyDescent="0.25">
      <c r="C957" s="5"/>
      <c r="D957" s="2"/>
      <c r="F957" s="10"/>
    </row>
    <row r="958" spans="3:6" ht="14.25" customHeight="1" x14ac:dyDescent="0.25">
      <c r="C958" s="5"/>
      <c r="D958" s="2"/>
      <c r="F958" s="10"/>
    </row>
    <row r="959" spans="3:6" ht="14.25" customHeight="1" x14ac:dyDescent="0.25">
      <c r="C959" s="5"/>
      <c r="D959" s="2"/>
      <c r="F959" s="10"/>
    </row>
    <row r="960" spans="3:6" ht="14.25" customHeight="1" x14ac:dyDescent="0.25">
      <c r="C960" s="5"/>
      <c r="D960" s="2"/>
      <c r="F960" s="10"/>
    </row>
    <row r="961" spans="3:6" ht="14.25" customHeight="1" x14ac:dyDescent="0.25">
      <c r="C961" s="5"/>
      <c r="D961" s="2"/>
      <c r="F961" s="10"/>
    </row>
    <row r="962" spans="3:6" ht="14.25" customHeight="1" x14ac:dyDescent="0.25">
      <c r="C962" s="5"/>
      <c r="D962" s="2"/>
      <c r="F962" s="10"/>
    </row>
    <row r="963" spans="3:6" ht="14.25" customHeight="1" x14ac:dyDescent="0.25">
      <c r="C963" s="5"/>
      <c r="D963" s="2"/>
      <c r="F963" s="10"/>
    </row>
    <row r="964" spans="3:6" ht="14.25" customHeight="1" x14ac:dyDescent="0.25">
      <c r="C964" s="5"/>
      <c r="D964" s="2"/>
      <c r="F964" s="10"/>
    </row>
    <row r="965" spans="3:6" ht="14.25" customHeight="1" x14ac:dyDescent="0.25">
      <c r="C965" s="5"/>
      <c r="D965" s="2"/>
      <c r="F965" s="10"/>
    </row>
    <row r="966" spans="3:6" ht="14.25" customHeight="1" x14ac:dyDescent="0.25">
      <c r="C966" s="5"/>
      <c r="D966" s="2"/>
      <c r="F966" s="10"/>
    </row>
    <row r="967" spans="3:6" ht="14.25" customHeight="1" x14ac:dyDescent="0.25">
      <c r="C967" s="5"/>
      <c r="D967" s="2"/>
      <c r="F967" s="10"/>
    </row>
    <row r="968" spans="3:6" ht="14.25" customHeight="1" x14ac:dyDescent="0.25">
      <c r="C968" s="5"/>
      <c r="D968" s="2"/>
      <c r="F968" s="10"/>
    </row>
    <row r="969" spans="3:6" ht="14.25" customHeight="1" x14ac:dyDescent="0.25">
      <c r="C969" s="5"/>
      <c r="D969" s="2"/>
      <c r="F969" s="10"/>
    </row>
    <row r="970" spans="3:6" ht="14.25" customHeight="1" x14ac:dyDescent="0.25">
      <c r="C970" s="5"/>
      <c r="D970" s="2"/>
      <c r="F970" s="10"/>
    </row>
    <row r="971" spans="3:6" ht="14.25" customHeight="1" x14ac:dyDescent="0.25">
      <c r="C971" s="5"/>
      <c r="D971" s="2"/>
      <c r="F971" s="10"/>
    </row>
    <row r="972" spans="3:6" ht="14.25" customHeight="1" x14ac:dyDescent="0.25">
      <c r="C972" s="5"/>
      <c r="D972" s="2"/>
      <c r="F972" s="10"/>
    </row>
    <row r="973" spans="3:6" ht="14.25" customHeight="1" x14ac:dyDescent="0.25">
      <c r="C973" s="5"/>
      <c r="D973" s="2"/>
      <c r="F973" s="10"/>
    </row>
    <row r="974" spans="3:6" ht="14.25" customHeight="1" x14ac:dyDescent="0.25">
      <c r="C974" s="5"/>
      <c r="D974" s="2"/>
      <c r="F974" s="10"/>
    </row>
    <row r="975" spans="3:6" ht="14.25" customHeight="1" x14ac:dyDescent="0.25">
      <c r="C975" s="5"/>
      <c r="D975" s="2"/>
      <c r="F975" s="10"/>
    </row>
    <row r="976" spans="3:6" ht="14.25" customHeight="1" x14ac:dyDescent="0.25">
      <c r="C976" s="5"/>
      <c r="D976" s="2"/>
      <c r="F976" s="10"/>
    </row>
    <row r="977" spans="3:6" ht="14.25" customHeight="1" x14ac:dyDescent="0.25">
      <c r="C977" s="5"/>
      <c r="D977" s="2"/>
      <c r="F977" s="10"/>
    </row>
    <row r="978" spans="3:6" ht="14.25" customHeight="1" x14ac:dyDescent="0.25">
      <c r="C978" s="5"/>
      <c r="D978" s="2"/>
      <c r="F978" s="10"/>
    </row>
    <row r="979" spans="3:6" ht="14.25" customHeight="1" x14ac:dyDescent="0.25">
      <c r="C979" s="5"/>
      <c r="D979" s="2"/>
      <c r="F979" s="10"/>
    </row>
    <row r="980" spans="3:6" ht="14.25" customHeight="1" x14ac:dyDescent="0.25">
      <c r="C980" s="5"/>
      <c r="D980" s="2"/>
      <c r="F980" s="10"/>
    </row>
    <row r="981" spans="3:6" ht="14.25" customHeight="1" x14ac:dyDescent="0.25">
      <c r="C981" s="5"/>
      <c r="D981" s="2"/>
      <c r="F981" s="10"/>
    </row>
    <row r="982" spans="3:6" ht="14.25" customHeight="1" x14ac:dyDescent="0.25">
      <c r="C982" s="5"/>
      <c r="D982" s="2"/>
      <c r="F982" s="10"/>
    </row>
    <row r="983" spans="3:6" ht="14.25" customHeight="1" x14ac:dyDescent="0.25">
      <c r="C983" s="5"/>
      <c r="D983" s="2"/>
      <c r="F983" s="10"/>
    </row>
    <row r="984" spans="3:6" ht="14.25" customHeight="1" x14ac:dyDescent="0.25">
      <c r="C984" s="5"/>
      <c r="D984" s="2"/>
      <c r="F984" s="10"/>
    </row>
    <row r="985" spans="3:6" ht="14.25" customHeight="1" x14ac:dyDescent="0.25">
      <c r="C985" s="5"/>
      <c r="D985" s="2"/>
      <c r="F985" s="10"/>
    </row>
    <row r="986" spans="3:6" ht="14.25" customHeight="1" x14ac:dyDescent="0.25">
      <c r="C986" s="5"/>
      <c r="D986" s="2"/>
      <c r="F986" s="10"/>
    </row>
    <row r="987" spans="3:6" ht="14.25" customHeight="1" x14ac:dyDescent="0.25">
      <c r="C987" s="5"/>
      <c r="D987" s="2"/>
      <c r="F987" s="10"/>
    </row>
    <row r="988" spans="3:6" ht="14.25" customHeight="1" x14ac:dyDescent="0.25">
      <c r="C988" s="5"/>
      <c r="D988" s="2"/>
      <c r="F988" s="10"/>
    </row>
    <row r="989" spans="3:6" ht="14.25" customHeight="1" x14ac:dyDescent="0.25">
      <c r="C989" s="5"/>
      <c r="D989" s="2"/>
      <c r="F989" s="10"/>
    </row>
    <row r="990" spans="3:6" ht="14.25" customHeight="1" x14ac:dyDescent="0.25">
      <c r="C990" s="5"/>
      <c r="D990" s="2"/>
      <c r="F990" s="10"/>
    </row>
    <row r="991" spans="3:6" ht="14.25" customHeight="1" x14ac:dyDescent="0.25">
      <c r="C991" s="5"/>
      <c r="D991" s="2"/>
      <c r="F991" s="10"/>
    </row>
    <row r="992" spans="3:6" ht="14.25" customHeight="1" x14ac:dyDescent="0.25">
      <c r="C992" s="5"/>
      <c r="D992" s="2"/>
      <c r="F992" s="10"/>
    </row>
    <row r="993" spans="3:6" ht="14.25" customHeight="1" x14ac:dyDescent="0.25">
      <c r="C993" s="5"/>
      <c r="D993" s="2"/>
      <c r="F993" s="10"/>
    </row>
    <row r="994" spans="3:6" ht="14.25" customHeight="1" x14ac:dyDescent="0.25">
      <c r="C994" s="5"/>
      <c r="D994" s="2"/>
      <c r="F994" s="10"/>
    </row>
    <row r="995" spans="3:6" ht="14.25" customHeight="1" x14ac:dyDescent="0.25">
      <c r="C995" s="5"/>
      <c r="D995" s="2"/>
      <c r="F995" s="10"/>
    </row>
    <row r="996" spans="3:6" ht="14.25" customHeight="1" x14ac:dyDescent="0.25">
      <c r="C996" s="5"/>
      <c r="D996" s="2"/>
      <c r="F996" s="10"/>
    </row>
    <row r="997" spans="3:6" ht="14.25" customHeight="1" x14ac:dyDescent="0.25">
      <c r="C997" s="5"/>
      <c r="D997" s="2"/>
      <c r="F997" s="10"/>
    </row>
    <row r="998" spans="3:6" ht="14.25" customHeight="1" x14ac:dyDescent="0.25">
      <c r="C998" s="5"/>
      <c r="D998" s="2"/>
      <c r="F998" s="10"/>
    </row>
    <row r="999" spans="3:6" ht="14.25" customHeight="1" x14ac:dyDescent="0.25">
      <c r="C999" s="5"/>
      <c r="D999" s="2"/>
      <c r="F999" s="10"/>
    </row>
    <row r="1000" spans="3:6" ht="14.25" customHeight="1" x14ac:dyDescent="0.25">
      <c r="C1000" s="5"/>
      <c r="D1000" s="2"/>
      <c r="F1000" s="10"/>
    </row>
    <row r="1001" spans="3:6" ht="14.25" customHeight="1" x14ac:dyDescent="0.25">
      <c r="C1001" s="7"/>
      <c r="D1001" s="2"/>
      <c r="F1001" s="10"/>
    </row>
    <row r="1002" spans="3:6" ht="14.25" customHeight="1" x14ac:dyDescent="0.25">
      <c r="C1002" s="7"/>
      <c r="D1002" s="2"/>
      <c r="F1002" s="10"/>
    </row>
  </sheetData>
  <mergeCells count="2">
    <mergeCell ref="B1:D1"/>
    <mergeCell ref="E1:F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VirulentPred</vt:lpstr>
      <vt:lpstr>VirulenPred FILTERED 1</vt:lpstr>
      <vt:lpstr>VaxiJen</vt:lpstr>
      <vt:lpstr>Vaxijen FILTERED 1</vt:lpstr>
      <vt:lpstr>virulentpP-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D'Onofrio</dc:creator>
  <cp:lastModifiedBy>Federica D'Onofrio</cp:lastModifiedBy>
  <dcterms:created xsi:type="dcterms:W3CDTF">2022-06-26T16:21:58Z</dcterms:created>
  <dcterms:modified xsi:type="dcterms:W3CDTF">2023-09-04T08:38:35Z</dcterms:modified>
</cp:coreProperties>
</file>